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shfieggen/Desktop/comms_medicine_submission/"/>
    </mc:Choice>
  </mc:AlternateContent>
  <xr:revisionPtr revIDLastSave="0" documentId="13_ncr:1_{85E5FA1E-5E62-BF49-81AC-C9893A64D875}" xr6:coauthVersionLast="47" xr6:coauthVersionMax="47" xr10:uidLastSave="{00000000-0000-0000-0000-000000000000}"/>
  <bookViews>
    <workbookView xWindow="0" yWindow="760" windowWidth="30240" windowHeight="17600" activeTab="7" xr2:uid="{4BEBCD9F-B5B2-734D-AE8F-C39CC1120204}"/>
  </bookViews>
  <sheets>
    <sheet name="S6" sheetId="2" r:id="rId1"/>
    <sheet name="S7" sheetId="1" r:id="rId2"/>
    <sheet name="S8" sheetId="3" r:id="rId3"/>
    <sheet name="S9" sheetId="4" r:id="rId4"/>
    <sheet name="S10" sheetId="5" r:id="rId5"/>
    <sheet name="S11" sheetId="6" r:id="rId6"/>
    <sheet name="S12" sheetId="7" r:id="rId7"/>
    <sheet name="S13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P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</calcChain>
</file>

<file path=xl/sharedStrings.xml><?xml version="1.0" encoding="utf-8"?>
<sst xmlns="http://schemas.openxmlformats.org/spreadsheetml/2006/main" count="19044" uniqueCount="8077">
  <si>
    <t>disease</t>
  </si>
  <si>
    <t>score_type</t>
  </si>
  <si>
    <t>stratum</t>
  </si>
  <si>
    <t>horizon_years</t>
  </si>
  <si>
    <t>eligible_fraction</t>
  </si>
  <si>
    <t>screen_to_find_one</t>
  </si>
  <si>
    <t>CAD</t>
  </si>
  <si>
    <t>PRS</t>
  </si>
  <si>
    <t>All</t>
  </si>
  <si>
    <t>Top 75%</t>
  </si>
  <si>
    <t>23.83</t>
  </si>
  <si>
    <t>Top 50%</t>
  </si>
  <si>
    <t>Top 25%</t>
  </si>
  <si>
    <t>Top 10%</t>
  </si>
  <si>
    <t>Top 5%</t>
  </si>
  <si>
    <t>ProRS</t>
  </si>
  <si>
    <t>54.09</t>
  </si>
  <si>
    <t>10.0</t>
  </si>
  <si>
    <t>Combined</t>
  </si>
  <si>
    <t>35.28</t>
  </si>
  <si>
    <t>81.16</t>
  </si>
  <si>
    <t>4.42</t>
  </si>
  <si>
    <t>T2D</t>
  </si>
  <si>
    <t>24.12</t>
  </si>
  <si>
    <t>12.53</t>
  </si>
  <si>
    <t>15.28</t>
  </si>
  <si>
    <t>AF</t>
  </si>
  <si>
    <t>32.31</t>
  </si>
  <si>
    <t>31.28</t>
  </si>
  <si>
    <t>BC</t>
  </si>
  <si>
    <t>20.78</t>
  </si>
  <si>
    <t>CRC</t>
  </si>
  <si>
    <t>13.64</t>
  </si>
  <si>
    <t>34.0</t>
  </si>
  <si>
    <t>PC</t>
  </si>
  <si>
    <t>21.31</t>
  </si>
  <si>
    <t>20.57</t>
  </si>
  <si>
    <t>8.13</t>
  </si>
  <si>
    <t>87.47</t>
  </si>
  <si>
    <t>16.42</t>
  </si>
  <si>
    <t>15.99</t>
  </si>
  <si>
    <t>CD</t>
  </si>
  <si>
    <t>0.55</t>
  </si>
  <si>
    <t>VTE</t>
  </si>
  <si>
    <t>45.44</t>
  </si>
  <si>
    <t>22.07</t>
  </si>
  <si>
    <t>16.94</t>
  </si>
  <si>
    <t>50.5</t>
  </si>
  <si>
    <t>ISS</t>
  </si>
  <si>
    <t>52.68</t>
  </si>
  <si>
    <t>20.42</t>
  </si>
  <si>
    <t>11.56</t>
  </si>
  <si>
    <t>28.18</t>
  </si>
  <si>
    <t>AD</t>
  </si>
  <si>
    <t>3.12</t>
  </si>
  <si>
    <t>13.08</t>
  </si>
  <si>
    <t>power</t>
  </si>
  <si>
    <t>p_ctrl</t>
  </si>
  <si>
    <t>n_per_arm</t>
  </si>
  <si>
    <t>n_per_arm_all_ref</t>
  </si>
  <si>
    <t>sample_size_reduction_pct_vs_all_ref</t>
  </si>
  <si>
    <t>ss_reduction_ci_lo</t>
  </si>
  <si>
    <t>ss_reduction_ci_hi</t>
  </si>
  <si>
    <t>0.8</t>
  </si>
  <si>
    <t>0.022111</t>
  </si>
  <si>
    <t>0.9</t>
  </si>
  <si>
    <t>0.051323</t>
  </si>
  <si>
    <t>0.0</t>
  </si>
  <si>
    <t>0.023831</t>
  </si>
  <si>
    <t>0.056195</t>
  </si>
  <si>
    <t>0.026409</t>
  </si>
  <si>
    <t>0.062204</t>
  </si>
  <si>
    <t>0.032354</t>
  </si>
  <si>
    <t>0.075115</t>
  </si>
  <si>
    <t>0.034129</t>
  </si>
  <si>
    <t>0.083549</t>
  </si>
  <si>
    <t>0.040362</t>
  </si>
  <si>
    <t>0.090686</t>
  </si>
  <si>
    <t>0.022127</t>
  </si>
  <si>
    <t>0.05129</t>
  </si>
  <si>
    <t>0.028283</t>
  </si>
  <si>
    <t>0.065527</t>
  </si>
  <si>
    <t>0.038153</t>
  </si>
  <si>
    <t>0.086825</t>
  </si>
  <si>
    <t>0.054089</t>
  </si>
  <si>
    <t>0.12078</t>
  </si>
  <si>
    <t>0.078173</t>
  </si>
  <si>
    <t>0.177925</t>
  </si>
  <si>
    <t>0.092988</t>
  </si>
  <si>
    <t>0.216311</t>
  </si>
  <si>
    <t>0.028348</t>
  </si>
  <si>
    <t>0.065993</t>
  </si>
  <si>
    <t>0.038725</t>
  </si>
  <si>
    <t>0.088756</t>
  </si>
  <si>
    <t>0.055951</t>
  </si>
  <si>
    <t>0.125617</t>
  </si>
  <si>
    <t>0.081161</t>
  </si>
  <si>
    <t>0.180923</t>
  </si>
  <si>
    <t>0.101799</t>
  </si>
  <si>
    <t>0.226186</t>
  </si>
  <si>
    <t>0.010584</t>
  </si>
  <si>
    <t>0.034205</t>
  </si>
  <si>
    <t>0.013145</t>
  </si>
  <si>
    <t>0.041461</t>
  </si>
  <si>
    <t>0.01589</t>
  </si>
  <si>
    <t>0.047729</t>
  </si>
  <si>
    <t>0.019451</t>
  </si>
  <si>
    <t>0.058321</t>
  </si>
  <si>
    <t>0.026465</t>
  </si>
  <si>
    <t>0.079811</t>
  </si>
  <si>
    <t>0.028769</t>
  </si>
  <si>
    <t>0.092463</t>
  </si>
  <si>
    <t>0.01062</t>
  </si>
  <si>
    <t>0.034245</t>
  </si>
  <si>
    <t>0.013941</t>
  </si>
  <si>
    <t>0.045496</t>
  </si>
  <si>
    <t>0.020579</t>
  </si>
  <si>
    <t>0.065463</t>
  </si>
  <si>
    <t>0.037035</t>
  </si>
  <si>
    <t>0.117072</t>
  </si>
  <si>
    <t>0.073815</t>
  </si>
  <si>
    <t>0.210561</t>
  </si>
  <si>
    <t>0.120435</t>
  </si>
  <si>
    <t>0.299083</t>
  </si>
  <si>
    <t>0.013939</t>
  </si>
  <si>
    <t>0.045335</t>
  </si>
  <si>
    <t>0.020679</t>
  </si>
  <si>
    <t>0.065945</t>
  </si>
  <si>
    <t>0.038017</t>
  </si>
  <si>
    <t>0.11755</t>
  </si>
  <si>
    <t>0.077055</t>
  </si>
  <si>
    <t>0.218973</t>
  </si>
  <si>
    <t>0.121501</t>
  </si>
  <si>
    <t>0.305215</t>
  </si>
  <si>
    <t>0.017732</t>
  </si>
  <si>
    <t>0.047073</t>
  </si>
  <si>
    <t>0.02021</t>
  </si>
  <si>
    <t>0.053467</t>
  </si>
  <si>
    <t>0.024337</t>
  </si>
  <si>
    <t>0.061643</t>
  </si>
  <si>
    <t>0.03095</t>
  </si>
  <si>
    <t>0.074848</t>
  </si>
  <si>
    <t>0.035419</t>
  </si>
  <si>
    <t>0.08975</t>
  </si>
  <si>
    <t>0.043822</t>
  </si>
  <si>
    <t>0.097613</t>
  </si>
  <si>
    <t>0.017827</t>
  </si>
  <si>
    <t>0.047293</t>
  </si>
  <si>
    <t>0.023334</t>
  </si>
  <si>
    <t>0.06171</t>
  </si>
  <si>
    <t>0.031973</t>
  </si>
  <si>
    <t>0.084297</t>
  </si>
  <si>
    <t>0.052431</t>
  </si>
  <si>
    <t>0.132596</t>
  </si>
  <si>
    <t>0.092354</t>
  </si>
  <si>
    <t>0.211578</t>
  </si>
  <si>
    <t>0.122281</t>
  </si>
  <si>
    <t>0.285878</t>
  </si>
  <si>
    <t>0.023393</t>
  </si>
  <si>
    <t>0.062079</t>
  </si>
  <si>
    <t>0.032513</t>
  </si>
  <si>
    <t>0.085851</t>
  </si>
  <si>
    <t>0.053795</t>
  </si>
  <si>
    <t>0.136172</t>
  </si>
  <si>
    <t>0.099328</t>
  </si>
  <si>
    <t>0.227937</t>
  </si>
  <si>
    <t>0.135994</t>
  </si>
  <si>
    <t>0.296176</t>
  </si>
  <si>
    <t>0.017218</t>
  </si>
  <si>
    <t>0.034093</t>
  </si>
  <si>
    <t>0.020868</t>
  </si>
  <si>
    <t>0.039823</t>
  </si>
  <si>
    <t>0.02602</t>
  </si>
  <si>
    <t>0.047926</t>
  </si>
  <si>
    <t>0.035314</t>
  </si>
  <si>
    <t>0.061366</t>
  </si>
  <si>
    <t>0.044512</t>
  </si>
  <si>
    <t>0.077478</t>
  </si>
  <si>
    <t>0.052316</t>
  </si>
  <si>
    <t>0.087908</t>
  </si>
  <si>
    <t>0.017208</t>
  </si>
  <si>
    <t>0.034083</t>
  </si>
  <si>
    <t>0.018797</t>
  </si>
  <si>
    <t>0.037171</t>
  </si>
  <si>
    <t>0.01869</t>
  </si>
  <si>
    <t>0.037412</t>
  </si>
  <si>
    <t>0.02077</t>
  </si>
  <si>
    <t>0.043757</t>
  </si>
  <si>
    <t>0.020777</t>
  </si>
  <si>
    <t>0.048196</t>
  </si>
  <si>
    <t>0.034614</t>
  </si>
  <si>
    <t>0.059575</t>
  </si>
  <si>
    <t>0.020179</t>
  </si>
  <si>
    <t>0.039243</t>
  </si>
  <si>
    <t>0.021793</t>
  </si>
  <si>
    <t>0.042454</t>
  </si>
  <si>
    <t>0.024939</t>
  </si>
  <si>
    <t>0.050428</t>
  </si>
  <si>
    <t>0.032909</t>
  </si>
  <si>
    <t>0.064766</t>
  </si>
  <si>
    <t>0.0414</t>
  </si>
  <si>
    <t>0.076778</t>
  </si>
  <si>
    <t>0.004717</t>
  </si>
  <si>
    <t>0.011629</t>
  </si>
  <si>
    <t>0.005681</t>
  </si>
  <si>
    <t>0.013643</t>
  </si>
  <si>
    <t>0.006052</t>
  </si>
  <si>
    <t>0.015443</t>
  </si>
  <si>
    <t>0.005684</t>
  </si>
  <si>
    <t>0.004547</t>
  </si>
  <si>
    <t>0.015753</t>
  </si>
  <si>
    <t>0.007352</t>
  </si>
  <si>
    <t>0.020136</t>
  </si>
  <si>
    <t>0.008274</t>
  </si>
  <si>
    <t>0.019573</t>
  </si>
  <si>
    <t>0.004669</t>
  </si>
  <si>
    <t>0.01151</t>
  </si>
  <si>
    <t>0.005633</t>
  </si>
  <si>
    <t>0.014031</t>
  </si>
  <si>
    <t>0.006201</t>
  </si>
  <si>
    <t>0.016308</t>
  </si>
  <si>
    <t>0.008248</t>
  </si>
  <si>
    <t>0.02098</t>
  </si>
  <si>
    <t>0.010582</t>
  </si>
  <si>
    <t>0.026561</t>
  </si>
  <si>
    <t>0.010222</t>
  </si>
  <si>
    <t>0.025977</t>
  </si>
  <si>
    <t>0.005814</t>
  </si>
  <si>
    <t>0.00436</t>
  </si>
  <si>
    <t>0.014399</t>
  </si>
  <si>
    <t>0.007208</t>
  </si>
  <si>
    <t>0.018458</t>
  </si>
  <si>
    <t>0.015689</t>
  </si>
  <si>
    <t>0.00825</t>
  </si>
  <si>
    <t>0.022488</t>
  </si>
  <si>
    <t>0.00967</t>
  </si>
  <si>
    <t>0.029413</t>
  </si>
  <si>
    <t>0.010188</t>
  </si>
  <si>
    <t>0.027622</t>
  </si>
  <si>
    <t>0.017299</t>
  </si>
  <si>
    <t>0.04661</t>
  </si>
  <si>
    <t>0.021312</t>
  </si>
  <si>
    <t>0.057125</t>
  </si>
  <si>
    <t>0.026266</t>
  </si>
  <si>
    <t>0.070541</t>
  </si>
  <si>
    <t>0.035195</t>
  </si>
  <si>
    <t>0.028156</t>
  </si>
  <si>
    <t>0.087843</t>
  </si>
  <si>
    <t>0.048613</t>
  </si>
  <si>
    <t>0.114816</t>
  </si>
  <si>
    <t>0.058656</t>
  </si>
  <si>
    <t>0.122967</t>
  </si>
  <si>
    <t>0.01723</t>
  </si>
  <si>
    <t>0.046571</t>
  </si>
  <si>
    <t>0.022715</t>
  </si>
  <si>
    <t>0.017036</t>
  </si>
  <si>
    <t>0.060546</t>
  </si>
  <si>
    <t>0.04541</t>
  </si>
  <si>
    <t>0.033679</t>
  </si>
  <si>
    <t>0.087471</t>
  </si>
  <si>
    <t>0.060119</t>
  </si>
  <si>
    <t>0.147044</t>
  </si>
  <si>
    <t>0.12025</t>
  </si>
  <si>
    <t>0.239333</t>
  </si>
  <si>
    <t>0.189465</t>
  </si>
  <si>
    <t>0.336364</t>
  </si>
  <si>
    <t>0.022846</t>
  </si>
  <si>
    <t>0.060906</t>
  </si>
  <si>
    <t>0.033462</t>
  </si>
  <si>
    <t>0.087615</t>
  </si>
  <si>
    <t>0.062528</t>
  </si>
  <si>
    <t>0.150209</t>
  </si>
  <si>
    <t>0.122473</t>
  </si>
  <si>
    <t>0.255268</t>
  </si>
  <si>
    <t>0.19158</t>
  </si>
  <si>
    <t>0.335759</t>
  </si>
  <si>
    <t>0.00055</t>
  </si>
  <si>
    <t>0.00044</t>
  </si>
  <si>
    <t>0.001544</t>
  </si>
  <si>
    <t>0.001235</t>
  </si>
  <si>
    <t>0.000611</t>
  </si>
  <si>
    <t>0.000489</t>
  </si>
  <si>
    <t>0.00149</t>
  </si>
  <si>
    <t>0.001192</t>
  </si>
  <si>
    <t>0.000642</t>
  </si>
  <si>
    <t>0.000514</t>
  </si>
  <si>
    <t>0.00168</t>
  </si>
  <si>
    <t>0.001344</t>
  </si>
  <si>
    <t>0.000729</t>
  </si>
  <si>
    <t>0.000583</t>
  </si>
  <si>
    <t>0.00223</t>
  </si>
  <si>
    <t>0.001784</t>
  </si>
  <si>
    <t>0.001366</t>
  </si>
  <si>
    <t>0.001093</t>
  </si>
  <si>
    <t>0.003244</t>
  </si>
  <si>
    <t>0.001825</t>
  </si>
  <si>
    <t>0.00146</t>
  </si>
  <si>
    <t>0.003723</t>
  </si>
  <si>
    <t>0.000545</t>
  </si>
  <si>
    <t>0.000436</t>
  </si>
  <si>
    <t>0.001576</t>
  </si>
  <si>
    <t>0.001261</t>
  </si>
  <si>
    <t>0.000666</t>
  </si>
  <si>
    <t>0.000533</t>
  </si>
  <si>
    <t>0.001925</t>
  </si>
  <si>
    <t>0.001636</t>
  </si>
  <si>
    <t>0.00154</t>
  </si>
  <si>
    <t>0.00091</t>
  </si>
  <si>
    <t>0.000728</t>
  </si>
  <si>
    <t>0.00234</t>
  </si>
  <si>
    <t>0.001872</t>
  </si>
  <si>
    <t>0.001467</t>
  </si>
  <si>
    <t>0.001174</t>
  </si>
  <si>
    <t>0.003408</t>
  </si>
  <si>
    <t>0.002784</t>
  </si>
  <si>
    <t>0.002088</t>
  </si>
  <si>
    <t>0.005785</t>
  </si>
  <si>
    <t>0.004628</t>
  </si>
  <si>
    <t>0.004685</t>
  </si>
  <si>
    <t>0.009909</t>
  </si>
  <si>
    <t>0.000909</t>
  </si>
  <si>
    <t>0.000727</t>
  </si>
  <si>
    <t>0.002427</t>
  </si>
  <si>
    <t>0.001942</t>
  </si>
  <si>
    <t>0.001646</t>
  </si>
  <si>
    <t>0.001399</t>
  </si>
  <si>
    <t>0.001317</t>
  </si>
  <si>
    <t>0.003777</t>
  </si>
  <si>
    <t>0.002312</t>
  </si>
  <si>
    <t>0.00185</t>
  </si>
  <si>
    <t>0.005304</t>
  </si>
  <si>
    <t>0.004682</t>
  </si>
  <si>
    <t>0.009864</t>
  </si>
  <si>
    <t>0.00624</t>
  </si>
  <si>
    <t>0.016924</t>
  </si>
  <si>
    <t>0.006701</t>
  </si>
  <si>
    <t>0.018639</t>
  </si>
  <si>
    <t>0.008266</t>
  </si>
  <si>
    <t>0.022005</t>
  </si>
  <si>
    <t>0.010333</t>
  </si>
  <si>
    <t>0.008783</t>
  </si>
  <si>
    <t>0.02641</t>
  </si>
  <si>
    <t>0.011713</t>
  </si>
  <si>
    <t>0.033867</t>
  </si>
  <si>
    <t>0.012156</t>
  </si>
  <si>
    <t>0.035098</t>
  </si>
  <si>
    <t>0.00627</t>
  </si>
  <si>
    <t>0.016989</t>
  </si>
  <si>
    <t>0.007697</t>
  </si>
  <si>
    <t>0.020769</t>
  </si>
  <si>
    <t>0.009539</t>
  </si>
  <si>
    <t>0.026026</t>
  </si>
  <si>
    <t>0.012678</t>
  </si>
  <si>
    <t>0.034621</t>
  </si>
  <si>
    <t>0.044973</t>
  </si>
  <si>
    <t>0.022072</t>
  </si>
  <si>
    <t>0.059047</t>
  </si>
  <si>
    <t>0.007948</t>
  </si>
  <si>
    <t>0.021405</t>
  </si>
  <si>
    <t>0.009915</t>
  </si>
  <si>
    <t>0.026838</t>
  </si>
  <si>
    <t>0.013977</t>
  </si>
  <si>
    <t>0.038279</t>
  </si>
  <si>
    <t>0.019801</t>
  </si>
  <si>
    <t>0.051359</t>
  </si>
  <si>
    <t>0.02975</t>
  </si>
  <si>
    <t>0.068512</t>
  </si>
  <si>
    <t>0.004209</t>
  </si>
  <si>
    <t>0.011911</t>
  </si>
  <si>
    <t>0.00444</t>
  </si>
  <si>
    <t>0.012743</t>
  </si>
  <si>
    <t>0.005091</t>
  </si>
  <si>
    <t>0.014686</t>
  </si>
  <si>
    <t>0.0063</t>
  </si>
  <si>
    <t>0.017847</t>
  </si>
  <si>
    <t>0.008318</t>
  </si>
  <si>
    <t>0.021846</t>
  </si>
  <si>
    <t>0.008334</t>
  </si>
  <si>
    <t>0.023812</t>
  </si>
  <si>
    <t>0.004166</t>
  </si>
  <si>
    <t>0.011791</t>
  </si>
  <si>
    <t>0.005448</t>
  </si>
  <si>
    <t>0.004631</t>
  </si>
  <si>
    <t>0.015416</t>
  </si>
  <si>
    <t>0.007745</t>
  </si>
  <si>
    <t>0.020828</t>
  </si>
  <si>
    <t>0.011373</t>
  </si>
  <si>
    <t>0.030409</t>
  </si>
  <si>
    <t>0.018984</t>
  </si>
  <si>
    <t>0.04897</t>
  </si>
  <si>
    <t>0.027952</t>
  </si>
  <si>
    <t>0.066263</t>
  </si>
  <si>
    <t>0.005447</t>
  </si>
  <si>
    <t>0.015285</t>
  </si>
  <si>
    <t>0.007742</t>
  </si>
  <si>
    <t>0.020898</t>
  </si>
  <si>
    <t>0.011556</t>
  </si>
  <si>
    <t>0.031215</t>
  </si>
  <si>
    <t>0.019916</t>
  </si>
  <si>
    <t>0.048612</t>
  </si>
  <si>
    <t>0.028183</t>
  </si>
  <si>
    <t>0.066603</t>
  </si>
  <si>
    <t>0.001236</t>
  </si>
  <si>
    <t>0.000989</t>
  </si>
  <si>
    <t>0.006661</t>
  </si>
  <si>
    <t>0.001647</t>
  </si>
  <si>
    <t>0.001318</t>
  </si>
  <si>
    <t>0.008123</t>
  </si>
  <si>
    <t>0.002015</t>
  </si>
  <si>
    <t>0.001612</t>
  </si>
  <si>
    <t>0.010695</t>
  </si>
  <si>
    <t>0.00312</t>
  </si>
  <si>
    <t>0.017891</t>
  </si>
  <si>
    <t>0.006446</t>
  </si>
  <si>
    <t>0.031233</t>
  </si>
  <si>
    <t>0.009164</t>
  </si>
  <si>
    <t>0.045155</t>
  </si>
  <si>
    <t>0.001223</t>
  </si>
  <si>
    <t>0.00664</t>
  </si>
  <si>
    <t>0.001637</t>
  </si>
  <si>
    <t>0.001391</t>
  </si>
  <si>
    <t>0.00131</t>
  </si>
  <si>
    <t>0.008809</t>
  </si>
  <si>
    <t>0.002376</t>
  </si>
  <si>
    <t>0.001901</t>
  </si>
  <si>
    <t>0.013097</t>
  </si>
  <si>
    <t>0.003471</t>
  </si>
  <si>
    <t>0.025553</t>
  </si>
  <si>
    <t>0.009404</t>
  </si>
  <si>
    <t>0.007053</t>
  </si>
  <si>
    <t>0.053036</t>
  </si>
  <si>
    <t>0.017122</t>
  </si>
  <si>
    <t>0.09332</t>
  </si>
  <si>
    <t>0.001309</t>
  </si>
  <si>
    <t>0.008743</t>
  </si>
  <si>
    <t>0.002375</t>
  </si>
  <si>
    <t>0.0019</t>
  </si>
  <si>
    <t>0.013083</t>
  </si>
  <si>
    <t>0.004803</t>
  </si>
  <si>
    <t>0.025637</t>
  </si>
  <si>
    <t>0.009861</t>
  </si>
  <si>
    <t>0.057757</t>
  </si>
  <si>
    <t>0.017079</t>
  </si>
  <si>
    <t>0.094999</t>
  </si>
  <si>
    <t>panel</t>
  </si>
  <si>
    <t>gene</t>
  </si>
  <si>
    <t>rsid</t>
  </si>
  <si>
    <t>n</t>
  </si>
  <si>
    <t>n_events</t>
  </si>
  <si>
    <t>hr</t>
  </si>
  <si>
    <t>ci_lower</t>
  </si>
  <si>
    <t>ci_upper</t>
  </si>
  <si>
    <t>p_value</t>
  </si>
  <si>
    <t>Coronary artery disease (PCSK9 rs11591147)</t>
  </si>
  <si>
    <t>PCSK9</t>
  </si>
  <si>
    <t>rs11591147</t>
  </si>
  <si>
    <t>0.8386820962962743</t>
  </si>
  <si>
    <t>0.6724619698651559</t>
  </si>
  <si>
    <t>1.0459887550056672</t>
  </si>
  <si>
    <t>0.1185231963072371</t>
  </si>
  <si>
    <t>0.8414068345276541</t>
  </si>
  <si>
    <t>0.6588104373901186</t>
  </si>
  <si>
    <t>1.0746117866536182</t>
  </si>
  <si>
    <t>0.1665268022821311</t>
  </si>
  <si>
    <t>0.6779741725255735</t>
  </si>
  <si>
    <t>0.4916252243513193</t>
  </si>
  <si>
    <t>0.9349580856397786</t>
  </si>
  <si>
    <t>0.0177832821323821</t>
  </si>
  <si>
    <t>0.7998847560052441</t>
  </si>
  <si>
    <t>0.5378683241689152</t>
  </si>
  <si>
    <t>1.1895395102103794</t>
  </si>
  <si>
    <t>0.2701301998708229</t>
  </si>
  <si>
    <t>0.8358935097816773</t>
  </si>
  <si>
    <t>0.6702529976418364</t>
  </si>
  <si>
    <t>1.0424689813450196</t>
  </si>
  <si>
    <t>0.1116446907311125</t>
  </si>
  <si>
    <t>0.8512191727503584</t>
  </si>
  <si>
    <t>0.6796479858087963</t>
  </si>
  <si>
    <t>1.0661020045480532</t>
  </si>
  <si>
    <t>0.1607304597123408</t>
  </si>
  <si>
    <t>0.8328600846873395</t>
  </si>
  <si>
    <t>0.6521306833269277</t>
  </si>
  <si>
    <t>1.0636762514019864</t>
  </si>
  <si>
    <t>0.1428230669767111</t>
  </si>
  <si>
    <t>0.830201290033662</t>
  </si>
  <si>
    <t>0.6111449294369834</t>
  </si>
  <si>
    <t>1.1277753422719434</t>
  </si>
  <si>
    <t>0.2338072362636746</t>
  </si>
  <si>
    <t>0.8556650625858765</t>
  </si>
  <si>
    <t>0.683205500220775</t>
  </si>
  <si>
    <t>1.071658086905765</t>
  </si>
  <si>
    <t>0.1746770709733008</t>
  </si>
  <si>
    <t>0.8371915392542368</t>
  </si>
  <si>
    <t>0.6543625410404559</t>
  </si>
  <si>
    <t>1.0711029886955985</t>
  </si>
  <si>
    <t>0.1574895267493331</t>
  </si>
  <si>
    <t>0.8672274252257243</t>
  </si>
  <si>
    <t>0.6429092867075795</t>
  </si>
  <si>
    <t>1.1698126354888327</t>
  </si>
  <si>
    <t>0.3508888428799191</t>
  </si>
  <si>
    <t>Alzheimer's disease (APOE rs7412)</t>
  </si>
  <si>
    <t>APOE</t>
  </si>
  <si>
    <t>rs7412</t>
  </si>
  <si>
    <t>0.3155083013430736</t>
  </si>
  <si>
    <t>0.2208345938407024</t>
  </si>
  <si>
    <t>0.4507694491389253</t>
  </si>
  <si>
    <t>2.3386363396772023e-10</t>
  </si>
  <si>
    <t>0.2838308801393341</t>
  </si>
  <si>
    <t>0.181514248435866</t>
  </si>
  <si>
    <t>0.4438217341881739</t>
  </si>
  <si>
    <t>3.3621513306043574e-08</t>
  </si>
  <si>
    <t>0.2958405476260674</t>
  </si>
  <si>
    <t>0.1736956542857697</t>
  </si>
  <si>
    <t>0.5038792132110459</t>
  </si>
  <si>
    <t>7.370531778202725e-06</t>
  </si>
  <si>
    <t>0.3439518962310421</t>
  </si>
  <si>
    <t>0.1774157452172711</t>
  </si>
  <si>
    <t>0.6668117690233789</t>
  </si>
  <si>
    <t>0.0015790052747026</t>
  </si>
  <si>
    <t>0.317701255992415</t>
  </si>
  <si>
    <t>0.2223868435049154</t>
  </si>
  <si>
    <t>0.453867173383065</t>
  </si>
  <si>
    <t>2.9649547765760926e-10</t>
  </si>
  <si>
    <t>0.3295241645936654</t>
  </si>
  <si>
    <t>0.2306237066518079</t>
  </si>
  <si>
    <t>0.4708370038258679</t>
  </si>
  <si>
    <t>1.0811986310219852e-09</t>
  </si>
  <si>
    <t>0.3563757769798132</t>
  </si>
  <si>
    <t>0.2479843253347201</t>
  </si>
  <si>
    <t>0.5121440407434651</t>
  </si>
  <si>
    <t>2.4509624694392884e-08</t>
  </si>
  <si>
    <t>0.3443174454829497</t>
  </si>
  <si>
    <t>0.228390604710326</t>
  </si>
  <si>
    <t>0.5190866034715829</t>
  </si>
  <si>
    <t>3.570650960424423e-07</t>
  </si>
  <si>
    <t>0.337235239868383</t>
  </si>
  <si>
    <t>0.2360202525173309</t>
  </si>
  <si>
    <t>0.4818552890953068</t>
  </si>
  <si>
    <t>2.374239768473914e-09</t>
  </si>
  <si>
    <t>0.3594742472362768</t>
  </si>
  <si>
    <t>0.2472472749312963</t>
  </si>
  <si>
    <t>0.5226416932683902</t>
  </si>
  <si>
    <t>8.413159251590756e-08</t>
  </si>
  <si>
    <t>0.3720058268179853</t>
  </si>
  <si>
    <t>0.2447219959947326</t>
  </si>
  <si>
    <t>0.5654920172746201</t>
  </si>
  <si>
    <t>3.69395329567834e-06</t>
  </si>
  <si>
    <t>Type 2 diabetes (PPARG rs1801282)</t>
  </si>
  <si>
    <t>PPARG</t>
  </si>
  <si>
    <t>rs1801282</t>
  </si>
  <si>
    <t>0.8618918678951881</t>
  </si>
  <si>
    <t>0.7755628977721499</t>
  </si>
  <si>
    <t>0.9578302341148068</t>
  </si>
  <si>
    <t>0.0057787747846435</t>
  </si>
  <si>
    <t>0.884798937431729</t>
  </si>
  <si>
    <t>0.7908317758563982</t>
  </si>
  <si>
    <t>0.9899313401166022</t>
  </si>
  <si>
    <t>0.0326288033422423</t>
  </si>
  <si>
    <t>0.8802816888810517</t>
  </si>
  <si>
    <t>0.7742600752369369</t>
  </si>
  <si>
    <t>1.0008211408061372</t>
  </si>
  <si>
    <t>0.0514833985237997</t>
  </si>
  <si>
    <t>0.9627770523698658</t>
  </si>
  <si>
    <t>0.8166759077639056</t>
  </si>
  <si>
    <t>1.135015302591708</t>
  </si>
  <si>
    <t>0.6514521354964404</t>
  </si>
  <si>
    <t>0.8609567694556933</t>
  </si>
  <si>
    <t>0.7750086658627501</t>
  </si>
  <si>
    <t>0.9564364780959168</t>
  </si>
  <si>
    <t>0.0052702454234605</t>
  </si>
  <si>
    <t>0.8732993431769989</t>
  </si>
  <si>
    <t>0.7853164711811969</t>
  </si>
  <si>
    <t>0.9711393696432612</t>
  </si>
  <si>
    <t>0.0124025631824842</t>
  </si>
  <si>
    <t>0.8872674198102687</t>
  </si>
  <si>
    <t>0.7959240666962196</t>
  </si>
  <si>
    <t>0.9890936927243824</t>
  </si>
  <si>
    <t>0.0309434106654955</t>
  </si>
  <si>
    <t>0.9679911705362604</t>
  </si>
  <si>
    <t>0.8628045098507592</t>
  </si>
  <si>
    <t>1.0860014007092234</t>
  </si>
  <si>
    <t>0.5793833124759551</t>
  </si>
  <si>
    <t>0.8848606209473764</t>
  </si>
  <si>
    <t>0.7958059542562698</t>
  </si>
  <si>
    <t>0.9838809502689868</t>
  </si>
  <si>
    <t>0.0238072704479898</t>
  </si>
  <si>
    <t>0.9113107337119124</t>
  </si>
  <si>
    <t>0.8176868352810162</t>
  </si>
  <si>
    <t>1.0156544260531342</t>
  </si>
  <si>
    <t>0.0931280821189476</t>
  </si>
  <si>
    <t>0.973906216435561</t>
  </si>
  <si>
    <t>0.8680947382741311</t>
  </si>
  <si>
    <t>1.0926149838179413</t>
  </si>
  <si>
    <t>0.6522992294024827</t>
  </si>
  <si>
    <t>Crohn's disease (IL23R rs11209026)</t>
  </si>
  <si>
    <t>IL23R</t>
  </si>
  <si>
    <t>rs11209026</t>
  </si>
  <si>
    <t>0.6652772349352284</t>
  </si>
  <si>
    <t>0.3476444559431222</t>
  </si>
  <si>
    <t>1.273121983557464</t>
  </si>
  <si>
    <t>0.2184161691734988</t>
  </si>
  <si>
    <t>0.803679838016993</t>
  </si>
  <si>
    <t>0.3720518269421236</t>
  </si>
  <si>
    <t>1.7360519026170418</t>
  </si>
  <si>
    <t>0.578081932147433</t>
  </si>
  <si>
    <t>0.7445759366468383</t>
  </si>
  <si>
    <t>0.2718819403535576</t>
  </si>
  <si>
    <t>2.0390958101614944</t>
  </si>
  <si>
    <t>0.5661034234626143</t>
  </si>
  <si>
    <t>0.7122381984131518</t>
  </si>
  <si>
    <t>0.173273077105444</t>
  </si>
  <si>
    <t>2.927651887720033</t>
  </si>
  <si>
    <t>0.6379839065930046</t>
  </si>
  <si>
    <t>0.6605184212994961</t>
  </si>
  <si>
    <t>0.3453380268228576</t>
  </si>
  <si>
    <t>1.2633551795318865</t>
  </si>
  <si>
    <t>0.2100462227402163</t>
  </si>
  <si>
    <t>0.7163738965103305</t>
  </si>
  <si>
    <t>0.3739134615392318</t>
  </si>
  <si>
    <t>1.3724875202107385</t>
  </si>
  <si>
    <t>0.3146575323790447</t>
  </si>
  <si>
    <t>0.8481510982914949</t>
  </si>
  <si>
    <t>0.4406948549065896</t>
  </si>
  <si>
    <t>1.632331935632754</t>
  </si>
  <si>
    <t>0.6219812317818705</t>
  </si>
  <si>
    <t>1.1818794941626836</t>
  </si>
  <si>
    <t>0.6071795220889044</t>
  </si>
  <si>
    <t>2.3005373005937986</t>
  </si>
  <si>
    <t>0.622898102397577</t>
  </si>
  <si>
    <t>0.7949837789550892</t>
  </si>
  <si>
    <t>0.414910198170553</t>
  </si>
  <si>
    <t>1.5232192691053703</t>
  </si>
  <si>
    <t>0.4892252822033256</t>
  </si>
  <si>
    <t>1.013944134816746</t>
  </si>
  <si>
    <t>0.5269652341475098</t>
  </si>
  <si>
    <t>1.950949781710828</t>
  </si>
  <si>
    <t>0.9669207224766856</t>
  </si>
  <si>
    <t>1.422918351771786</t>
  </si>
  <si>
    <t>0.7337444715235256</t>
  </si>
  <si>
    <t>2.7594029180280097</t>
  </si>
  <si>
    <t>0.2965880875011191</t>
  </si>
  <si>
    <r>
      <t xml:space="preserve">MVPA </t>
    </r>
    <r>
      <rPr>
        <b/>
        <sz val="10"/>
        <color rgb="FF000000"/>
        <rFont val="Lucida Grande"/>
        <family val="2"/>
      </rPr>
      <t>→</t>
    </r>
    <r>
      <rPr>
        <b/>
        <sz val="10"/>
        <color rgb="FF000000"/>
        <rFont val="Helvetica Neue"/>
        <family val="2"/>
      </rPr>
      <t xml:space="preserve"> all-cause mortality (high vs low tertile, CAD enrichment)</t>
    </r>
  </si>
  <si>
    <r>
      <t xml:space="preserve">RAAS vs CCB </t>
    </r>
    <r>
      <rPr>
        <b/>
        <sz val="10"/>
        <color rgb="FF000000"/>
        <rFont val="Lucida Grande"/>
        <family val="2"/>
      </rPr>
      <t>→</t>
    </r>
    <r>
      <rPr>
        <b/>
        <sz val="10"/>
        <color rgb="FF000000"/>
        <rFont val="Helvetica Neue"/>
        <family val="2"/>
      </rPr>
      <t xml:space="preserve"> CAD (TTE; CAD enrichment)</t>
    </r>
  </si>
  <si>
    <t>n_control</t>
  </si>
  <si>
    <t>n_treated</t>
  </si>
  <si>
    <t>events_control</t>
  </si>
  <si>
    <t>events_treated</t>
  </si>
  <si>
    <t>cum_inc_10yr_control</t>
  </si>
  <si>
    <t>hr_stratum</t>
  </si>
  <si>
    <t>hr_all</t>
  </si>
  <si>
    <t>0.050173</t>
  </si>
  <si>
    <t>0.055991</t>
  </si>
  <si>
    <t>0.063403</t>
  </si>
  <si>
    <t>0.073982</t>
  </si>
  <si>
    <t>0.0501</t>
  </si>
  <si>
    <t>0.06441</t>
  </si>
  <si>
    <t>0.085847</t>
  </si>
  <si>
    <t>0.124016</t>
  </si>
  <si>
    <t>0.064562</t>
  </si>
  <si>
    <t>0.087668</t>
  </si>
  <si>
    <t>0.129153</t>
  </si>
  <si>
    <t>0.007969</t>
  </si>
  <si>
    <t>0.009621</t>
  </si>
  <si>
    <t>0.012682</t>
  </si>
  <si>
    <t>0.020124</t>
  </si>
  <si>
    <t>0.007903</t>
  </si>
  <si>
    <t>0.010362</t>
  </si>
  <si>
    <t>0.014956</t>
  </si>
  <si>
    <t>0.010278</t>
  </si>
  <si>
    <t>0.014788</t>
  </si>
  <si>
    <t>0.027673</t>
  </si>
  <si>
    <t>0.035753</t>
  </si>
  <si>
    <t>0.042723</t>
  </si>
  <si>
    <t>0.049866</t>
  </si>
  <si>
    <t>0.060223</t>
  </si>
  <si>
    <t>0.047376</t>
  </si>
  <si>
    <t>0.068523</t>
  </si>
  <si>
    <t>0.121131</t>
  </si>
  <si>
    <t>0.047088</t>
  </si>
  <si>
    <t>0.068353</t>
  </si>
  <si>
    <t>0.121851</t>
  </si>
  <si>
    <t>0.00193</t>
  </si>
  <si>
    <t>0.002058</t>
  </si>
  <si>
    <t>0.002466</t>
  </si>
  <si>
    <t>0.003356</t>
  </si>
  <si>
    <t>0.001962</t>
  </si>
  <si>
    <t>0.002518</t>
  </si>
  <si>
    <t>0.005839</t>
  </si>
  <si>
    <t>0.002487</t>
  </si>
  <si>
    <t>0.003395</t>
  </si>
  <si>
    <t>0.006079</t>
  </si>
  <si>
    <t>joint_group</t>
  </si>
  <si>
    <t>events</t>
  </si>
  <si>
    <t>ir_per_1000py</t>
  </si>
  <si>
    <t>cum_inc_5yr</t>
  </si>
  <si>
    <t>cum_inc_10yr</t>
  </si>
  <si>
    <t>High PRS / High ProRS</t>
  </si>
  <si>
    <t>0.06468</t>
  </si>
  <si>
    <t>18.487</t>
  </si>
  <si>
    <t>0.081407</t>
  </si>
  <si>
    <t>0.169571</t>
  </si>
  <si>
    <t>High PRS / Lower ProRS</t>
  </si>
  <si>
    <t>0.18534</t>
  </si>
  <si>
    <t>4.978</t>
  </si>
  <si>
    <t>0.015522</t>
  </si>
  <si>
    <t>0.043598</t>
  </si>
  <si>
    <t>Lower PRS / High ProRS</t>
  </si>
  <si>
    <t>11.42</t>
  </si>
  <si>
    <t>0.043718</t>
  </si>
  <si>
    <t>0.103018</t>
  </si>
  <si>
    <t>Lower PRS / Lower ProRS</t>
  </si>
  <si>
    <t>0.56465</t>
  </si>
  <si>
    <t>2.757</t>
  </si>
  <si>
    <t>0.010622</t>
  </si>
  <si>
    <t>0.024695</t>
  </si>
  <si>
    <t>0.08072</t>
  </si>
  <si>
    <t>18.995</t>
  </si>
  <si>
    <t>0.053746</t>
  </si>
  <si>
    <t>0.156283</t>
  </si>
  <si>
    <t>0.1693</t>
  </si>
  <si>
    <t>1.654</t>
  </si>
  <si>
    <t>0.003127</t>
  </si>
  <si>
    <t>0.012388</t>
  </si>
  <si>
    <t>11.472</t>
  </si>
  <si>
    <t>0.0287</t>
  </si>
  <si>
    <t>0.097812</t>
  </si>
  <si>
    <t>0.58068</t>
  </si>
  <si>
    <t>0.792</t>
  </si>
  <si>
    <t>0.001571</t>
  </si>
  <si>
    <t>0.005971</t>
  </si>
  <si>
    <t>0.06707</t>
  </si>
  <si>
    <t>23.693</t>
  </si>
  <si>
    <t>0.084305</t>
  </si>
  <si>
    <t>0.192207</t>
  </si>
  <si>
    <t>0.18295</t>
  </si>
  <si>
    <t>4.356</t>
  </si>
  <si>
    <t>0.011678</t>
  </si>
  <si>
    <t>0.033684</t>
  </si>
  <si>
    <t>13.769</t>
  </si>
  <si>
    <t>0.040159</t>
  </si>
  <si>
    <t>0.109692</t>
  </si>
  <si>
    <t>0.56702</t>
  </si>
  <si>
    <t>2.006</t>
  </si>
  <si>
    <t>0.004834</t>
  </si>
  <si>
    <t>0.01575</t>
  </si>
  <si>
    <t>0.06865</t>
  </si>
  <si>
    <t>8.221</t>
  </si>
  <si>
    <t>0.039497</t>
  </si>
  <si>
    <t>0.074671</t>
  </si>
  <si>
    <t>0.18137</t>
  </si>
  <si>
    <t>6.218</t>
  </si>
  <si>
    <t>0.033731</t>
  </si>
  <si>
    <t>0.05634</t>
  </si>
  <si>
    <t>3.197</t>
  </si>
  <si>
    <t>0.013992</t>
  </si>
  <si>
    <t>0.032719</t>
  </si>
  <si>
    <t>0.56861</t>
  </si>
  <si>
    <t>2.394</t>
  </si>
  <si>
    <t>0.010298</t>
  </si>
  <si>
    <t>0.022551</t>
  </si>
  <si>
    <t>0.06246</t>
  </si>
  <si>
    <t>3.276</t>
  </si>
  <si>
    <t>0.008175</t>
  </si>
  <si>
    <t>0.026079</t>
  </si>
  <si>
    <t>0.18756</t>
  </si>
  <si>
    <t>1.512</t>
  </si>
  <si>
    <t>0.004866</t>
  </si>
  <si>
    <t>0.012559</t>
  </si>
  <si>
    <t>2.037</t>
  </si>
  <si>
    <t>0.008386</t>
  </si>
  <si>
    <t>0.019566</t>
  </si>
  <si>
    <t>0.56241</t>
  </si>
  <si>
    <t>0.862</t>
  </si>
  <si>
    <t>0.003081</t>
  </si>
  <si>
    <t>0.007292</t>
  </si>
  <si>
    <t>0.0835</t>
  </si>
  <si>
    <t>25.019</t>
  </si>
  <si>
    <t>0.095677</t>
  </si>
  <si>
    <t>0.217928</t>
  </si>
  <si>
    <t>0.1665</t>
  </si>
  <si>
    <t>3.574</t>
  </si>
  <si>
    <t>0.004861</t>
  </si>
  <si>
    <t>0.023179</t>
  </si>
  <si>
    <t>11.978</t>
  </si>
  <si>
    <t>0.042544</t>
  </si>
  <si>
    <t>0.111772</t>
  </si>
  <si>
    <t>0.5835</t>
  </si>
  <si>
    <t>1.379</t>
  </si>
  <si>
    <t>0.002436</t>
  </si>
  <si>
    <t>0.010579</t>
  </si>
  <si>
    <t>0.06617</t>
  </si>
  <si>
    <t>0.446</t>
  </si>
  <si>
    <t>0.003559</t>
  </si>
  <si>
    <t>0.18385</t>
  </si>
  <si>
    <t>0.323</t>
  </si>
  <si>
    <t>0.000247</t>
  </si>
  <si>
    <t>0.001759</t>
  </si>
  <si>
    <t>0.3</t>
  </si>
  <si>
    <t>0.001264</t>
  </si>
  <si>
    <t>0.00313</t>
  </si>
  <si>
    <t>0.56613</t>
  </si>
  <si>
    <t>0.105</t>
  </si>
  <si>
    <t>0.000243</t>
  </si>
  <si>
    <t>0.000744</t>
  </si>
  <si>
    <t>0.06546</t>
  </si>
  <si>
    <t>5.583</t>
  </si>
  <si>
    <t>0.021223</t>
  </si>
  <si>
    <t>0.045851</t>
  </si>
  <si>
    <t>0.18455</t>
  </si>
  <si>
    <t>2.275</t>
  </si>
  <si>
    <t>0.006569</t>
  </si>
  <si>
    <t>0.019895</t>
  </si>
  <si>
    <t>3.595</t>
  </si>
  <si>
    <t>0.009838</t>
  </si>
  <si>
    <t>0.030867</t>
  </si>
  <si>
    <t>0.56544</t>
  </si>
  <si>
    <t>1.148</t>
  </si>
  <si>
    <t>0.0033</t>
  </si>
  <si>
    <t>0.008508</t>
  </si>
  <si>
    <t>0.06923</t>
  </si>
  <si>
    <t>4.82</t>
  </si>
  <si>
    <t>0.013632</t>
  </si>
  <si>
    <t>0.041097</t>
  </si>
  <si>
    <t>0.18081</t>
  </si>
  <si>
    <t>1.089</t>
  </si>
  <si>
    <t>0.003562</t>
  </si>
  <si>
    <t>0.009541</t>
  </si>
  <si>
    <t>3.429</t>
  </si>
  <si>
    <t>0.01067</t>
  </si>
  <si>
    <t>0.026766</t>
  </si>
  <si>
    <t>0.56916</t>
  </si>
  <si>
    <t>0.783</t>
  </si>
  <si>
    <t>0.001292</t>
  </si>
  <si>
    <t>0.00491</t>
  </si>
  <si>
    <t>0.09002</t>
  </si>
  <si>
    <t>6.458</t>
  </si>
  <si>
    <t>0.008292</t>
  </si>
  <si>
    <t>0.050323</t>
  </si>
  <si>
    <t>0.16001</t>
  </si>
  <si>
    <t>0.238</t>
  </si>
  <si>
    <t>0.000282</t>
  </si>
  <si>
    <t>0.00057</t>
  </si>
  <si>
    <t>1.9</t>
  </si>
  <si>
    <t>0.002621</t>
  </si>
  <si>
    <t>0.011414</t>
  </si>
  <si>
    <t>0.58996</t>
  </si>
  <si>
    <t>0.153</t>
  </si>
  <si>
    <t>7.7e-05</t>
  </si>
  <si>
    <t>0.000784</t>
  </si>
  <si>
    <t>decile</t>
  </si>
  <si>
    <t>mean_score</t>
  </si>
  <si>
    <t>obs_cum_inc_10yr</t>
  </si>
  <si>
    <t>-1.788721</t>
  </si>
  <si>
    <t>0.029696</t>
  </si>
  <si>
    <t>-1.069204</t>
  </si>
  <si>
    <t>0.036726</t>
  </si>
  <si>
    <t>-0.701011</t>
  </si>
  <si>
    <t>0.047937</t>
  </si>
  <si>
    <t>-0.404649</t>
  </si>
  <si>
    <t>0.046901</t>
  </si>
  <si>
    <t>-0.141436</t>
  </si>
  <si>
    <t>0.04112</t>
  </si>
  <si>
    <t>0.106367</t>
  </si>
  <si>
    <t>0.049481</t>
  </si>
  <si>
    <t>0.36789</t>
  </si>
  <si>
    <t>0.052005</t>
  </si>
  <si>
    <t>0.654249</t>
  </si>
  <si>
    <t>0.050438</t>
  </si>
  <si>
    <t>1.019979</t>
  </si>
  <si>
    <t>0.075401</t>
  </si>
  <si>
    <t>1.732021</t>
  </si>
  <si>
    <t>-1.584192</t>
  </si>
  <si>
    <t>0.005241</t>
  </si>
  <si>
    <t>-1.044865</t>
  </si>
  <si>
    <t>0.012408</t>
  </si>
  <si>
    <t>-0.728557</t>
  </si>
  <si>
    <t>0.013366</t>
  </si>
  <si>
    <t>-0.471691</t>
  </si>
  <si>
    <t>0.022543</t>
  </si>
  <si>
    <t>-0.233505</t>
  </si>
  <si>
    <t>0.030253</t>
  </si>
  <si>
    <t>0.009914</t>
  </si>
  <si>
    <t>0.036676</t>
  </si>
  <si>
    <t>0.260873</t>
  </si>
  <si>
    <t>0.065032</t>
  </si>
  <si>
    <t>0.552036</t>
  </si>
  <si>
    <t>0.064496</t>
  </si>
  <si>
    <t>0.929076</t>
  </si>
  <si>
    <t>0.096358</t>
  </si>
  <si>
    <t>1.7127</t>
  </si>
  <si>
    <t>-1.613371</t>
  </si>
  <si>
    <t>0.005244</t>
  </si>
  <si>
    <t>-1.038055</t>
  </si>
  <si>
    <t>0.011916</t>
  </si>
  <si>
    <t>-0.722817</t>
  </si>
  <si>
    <t>0.011473</t>
  </si>
  <si>
    <t>-0.467865</t>
  </si>
  <si>
    <t>0.019243</t>
  </si>
  <si>
    <t>-0.225025</t>
  </si>
  <si>
    <t>0.026379</t>
  </si>
  <si>
    <t>0.01264</t>
  </si>
  <si>
    <t>0.041003</t>
  </si>
  <si>
    <t>0.26431</t>
  </si>
  <si>
    <t>0.055461</t>
  </si>
  <si>
    <t>0.553194</t>
  </si>
  <si>
    <t>0.069376</t>
  </si>
  <si>
    <t>0.921259</t>
  </si>
  <si>
    <t>0.103231</t>
  </si>
  <si>
    <t>1.68979</t>
  </si>
  <si>
    <t>-1.774308</t>
  </si>
  <si>
    <t>0.00884</t>
  </si>
  <si>
    <t>-1.066323</t>
  </si>
  <si>
    <t>0.014345</t>
  </si>
  <si>
    <t>-0.696448</t>
  </si>
  <si>
    <t>0.020086</t>
  </si>
  <si>
    <t>-0.411505</t>
  </si>
  <si>
    <t>0.028946</t>
  </si>
  <si>
    <t>-0.152862</t>
  </si>
  <si>
    <t>0.031185</t>
  </si>
  <si>
    <t>0.098984</t>
  </si>
  <si>
    <t>0.030848</t>
  </si>
  <si>
    <t>0.351405</t>
  </si>
  <si>
    <t>0.038301</t>
  </si>
  <si>
    <t>0.636336</t>
  </si>
  <si>
    <t>0.040332</t>
  </si>
  <si>
    <t>1.003769</t>
  </si>
  <si>
    <t>0.049357</t>
  </si>
  <si>
    <t>1.721208</t>
  </si>
  <si>
    <t>-1.523188</t>
  </si>
  <si>
    <t>0.001416</t>
  </si>
  <si>
    <t>-1.049176</t>
  </si>
  <si>
    <t>0.000962</t>
  </si>
  <si>
    <t>-0.753342</t>
  </si>
  <si>
    <t>0.003846</t>
  </si>
  <si>
    <t>-0.49913</t>
  </si>
  <si>
    <t>0.006343</t>
  </si>
  <si>
    <t>-0.25986</t>
  </si>
  <si>
    <t>0.006317</t>
  </si>
  <si>
    <t>-0.020874</t>
  </si>
  <si>
    <t>0.010709</t>
  </si>
  <si>
    <t>0.239586</t>
  </si>
  <si>
    <t>0.018463</t>
  </si>
  <si>
    <t>0.538006</t>
  </si>
  <si>
    <t>0.030519</t>
  </si>
  <si>
    <t>0.908943</t>
  </si>
  <si>
    <t>0.061681</t>
  </si>
  <si>
    <t>1.65126</t>
  </si>
  <si>
    <t>-1.538493</t>
  </si>
  <si>
    <t>0.000944</t>
  </si>
  <si>
    <t>-1.045691</t>
  </si>
  <si>
    <t>0.001437</t>
  </si>
  <si>
    <t>-0.749416</t>
  </si>
  <si>
    <t>0.003862</t>
  </si>
  <si>
    <t>-0.496715</t>
  </si>
  <si>
    <t>0.006312</t>
  </si>
  <si>
    <t>-0.260179</t>
  </si>
  <si>
    <t>0.003881</t>
  </si>
  <si>
    <t>-0.017636</t>
  </si>
  <si>
    <t>0.24089</t>
  </si>
  <si>
    <t>0.018967</t>
  </si>
  <si>
    <t>0.538318</t>
  </si>
  <si>
    <t>0.026076</t>
  </si>
  <si>
    <t>0.90782</t>
  </si>
  <si>
    <t>0.061011</t>
  </si>
  <si>
    <t>1.636039</t>
  </si>
  <si>
    <t>-1.712756</t>
  </si>
  <si>
    <t>0.02384</t>
  </si>
  <si>
    <t>-1.054723</t>
  </si>
  <si>
    <t>0.027106</t>
  </si>
  <si>
    <t>-0.696913</t>
  </si>
  <si>
    <t>0.033774</t>
  </si>
  <si>
    <t>-0.413472</t>
  </si>
  <si>
    <t>0.033298</t>
  </si>
  <si>
    <t>-0.161123</t>
  </si>
  <si>
    <t>0.044299</t>
  </si>
  <si>
    <t>0.089775</t>
  </si>
  <si>
    <t>0.050127</t>
  </si>
  <si>
    <t>0.351589</t>
  </si>
  <si>
    <t>0.04681</t>
  </si>
  <si>
    <t>0.646295</t>
  </si>
  <si>
    <t>0.050714</t>
  </si>
  <si>
    <t>1.018024</t>
  </si>
  <si>
    <t>0.071109</t>
  </si>
  <si>
    <t>1.777696</t>
  </si>
  <si>
    <t>-1.54033</t>
  </si>
  <si>
    <t>0.001844</t>
  </si>
  <si>
    <t>-0.999609</t>
  </si>
  <si>
    <t>0.006453</t>
  </si>
  <si>
    <t>-0.687393</t>
  </si>
  <si>
    <t>0.010162</t>
  </si>
  <si>
    <t>-0.434097</t>
  </si>
  <si>
    <t>0.017716</t>
  </si>
  <si>
    <t>-0.19535</t>
  </si>
  <si>
    <t>0.02139</t>
  </si>
  <si>
    <t>0.039841</t>
  </si>
  <si>
    <t>0.027044</t>
  </si>
  <si>
    <t>0.291183</t>
  </si>
  <si>
    <t>0.034956</t>
  </si>
  <si>
    <t>0.574919</t>
  </si>
  <si>
    <t>0.065767</t>
  </si>
  <si>
    <t>0.936826</t>
  </si>
  <si>
    <t>0.091137</t>
  </si>
  <si>
    <t>1.772206</t>
  </si>
  <si>
    <t>-1.565672</t>
  </si>
  <si>
    <t>0.002298</t>
  </si>
  <si>
    <t>-1.009237</t>
  </si>
  <si>
    <t>0.002311</t>
  </si>
  <si>
    <t>-0.692689</t>
  </si>
  <si>
    <t>0.013431</t>
  </si>
  <si>
    <t>-0.426548</t>
  </si>
  <si>
    <t>0.011602</t>
  </si>
  <si>
    <t>-0.185069</t>
  </si>
  <si>
    <t>0.020095</t>
  </si>
  <si>
    <t>0.046277</t>
  </si>
  <si>
    <t>0.028476</t>
  </si>
  <si>
    <t>0.291369</t>
  </si>
  <si>
    <t>0.035771</t>
  </si>
  <si>
    <t>0.573248</t>
  </si>
  <si>
    <t>0.055157</t>
  </si>
  <si>
    <t>0.943625</t>
  </si>
  <si>
    <t>0.091349</t>
  </si>
  <si>
    <t>1.753131</t>
  </si>
  <si>
    <t>-1.737224</t>
  </si>
  <si>
    <t>0.01236</t>
  </si>
  <si>
    <t>-1.043836</t>
  </si>
  <si>
    <t>0.019499</t>
  </si>
  <si>
    <t>-0.67456</t>
  </si>
  <si>
    <t>0.021149</t>
  </si>
  <si>
    <t>-0.38898</t>
  </si>
  <si>
    <t>0.023977</t>
  </si>
  <si>
    <t>-0.135668</t>
  </si>
  <si>
    <t>0.024241</t>
  </si>
  <si>
    <t>0.105685</t>
  </si>
  <si>
    <t>0.024668</t>
  </si>
  <si>
    <t>0.361105</t>
  </si>
  <si>
    <t>0.041472</t>
  </si>
  <si>
    <t>0.655419</t>
  </si>
  <si>
    <t>0.044917</t>
  </si>
  <si>
    <t>1.013996</t>
  </si>
  <si>
    <t>0.051219</t>
  </si>
  <si>
    <t>1.713492</t>
  </si>
  <si>
    <t>-1.947074</t>
  </si>
  <si>
    <t>0.01583</t>
  </si>
  <si>
    <t>-1.257046</t>
  </si>
  <si>
    <t>0.032258</t>
  </si>
  <si>
    <t>-0.912257</t>
  </si>
  <si>
    <t>0.034104</t>
  </si>
  <si>
    <t>-0.643324</t>
  </si>
  <si>
    <t>0.035855</t>
  </si>
  <si>
    <t>-0.401185</t>
  </si>
  <si>
    <t>0.035713</t>
  </si>
  <si>
    <t>-0.161367</t>
  </si>
  <si>
    <t>0.029646</t>
  </si>
  <si>
    <t>0.072204</t>
  </si>
  <si>
    <t>0.036729</t>
  </si>
  <si>
    <t>0.349158</t>
  </si>
  <si>
    <t>0.033079</t>
  </si>
  <si>
    <t>0.701588</t>
  </si>
  <si>
    <t>0.03938</t>
  </si>
  <si>
    <t>1.383706</t>
  </si>
  <si>
    <t>-1.942571</t>
  </si>
  <si>
    <t>0.012364</t>
  </si>
  <si>
    <t>-1.258573</t>
  </si>
  <si>
    <t>0.0184</t>
  </si>
  <si>
    <t>-0.915487</t>
  </si>
  <si>
    <t>0.027961</t>
  </si>
  <si>
    <t>-0.637721</t>
  </si>
  <si>
    <t>0.041867</t>
  </si>
  <si>
    <t>-0.386123</t>
  </si>
  <si>
    <t>0.027958</t>
  </si>
  <si>
    <t>-0.141791</t>
  </si>
  <si>
    <t>0.032208</t>
  </si>
  <si>
    <t>0.095526</t>
  </si>
  <si>
    <t>0.037417</t>
  </si>
  <si>
    <t>0.365103</t>
  </si>
  <si>
    <t>0.036663</t>
  </si>
  <si>
    <t>0.718165</t>
  </si>
  <si>
    <t>0.041302</t>
  </si>
  <si>
    <t>1.42604</t>
  </si>
  <si>
    <t>-1.760898</t>
  </si>
  <si>
    <t>0.005103</t>
  </si>
  <si>
    <t>-1.048532</t>
  </si>
  <si>
    <t>0.004643</t>
  </si>
  <si>
    <t>-0.678222</t>
  </si>
  <si>
    <t>0.005608</t>
  </si>
  <si>
    <t>-0.385466</t>
  </si>
  <si>
    <t>0.013126</t>
  </si>
  <si>
    <t>-0.124555</t>
  </si>
  <si>
    <t>0.010641</t>
  </si>
  <si>
    <t>0.128335</t>
  </si>
  <si>
    <t>0.011663</t>
  </si>
  <si>
    <t>0.386885</t>
  </si>
  <si>
    <t>0.016865</t>
  </si>
  <si>
    <t>0.676161</t>
  </si>
  <si>
    <t>0.014844</t>
  </si>
  <si>
    <t>1.046947</t>
  </si>
  <si>
    <t>0.013724</t>
  </si>
  <si>
    <t>1.754307</t>
  </si>
  <si>
    <t>-1.54968</t>
  </si>
  <si>
    <t>0.002708</t>
  </si>
  <si>
    <t>-0.986975</t>
  </si>
  <si>
    <t>0.004071</t>
  </si>
  <si>
    <t>-0.684289</t>
  </si>
  <si>
    <t>0.00682</t>
  </si>
  <si>
    <t>-0.43255</t>
  </si>
  <si>
    <t>0.009998</t>
  </si>
  <si>
    <t>-0.200574</t>
  </si>
  <si>
    <t>0.010948</t>
  </si>
  <si>
    <t>0.033617</t>
  </si>
  <si>
    <t>0.011469</t>
  </si>
  <si>
    <t>0.293944</t>
  </si>
  <si>
    <t>0.013867</t>
  </si>
  <si>
    <t>0.612072</t>
  </si>
  <si>
    <t>0.012099</t>
  </si>
  <si>
    <t>1.027003</t>
  </si>
  <si>
    <t>0.018399</t>
  </si>
  <si>
    <t>1.935484</t>
  </si>
  <si>
    <t>-1.610615</t>
  </si>
  <si>
    <t>0.00226</t>
  </si>
  <si>
    <t>-1.008231</t>
  </si>
  <si>
    <t>0.003624</t>
  </si>
  <si>
    <t>-0.68386</t>
  </si>
  <si>
    <t>0.004562</t>
  </si>
  <si>
    <t>-0.411906</t>
  </si>
  <si>
    <t>0.008197</t>
  </si>
  <si>
    <t>-0.166014</t>
  </si>
  <si>
    <t>0.005458</t>
  </si>
  <si>
    <t>0.076571</t>
  </si>
  <si>
    <t>0.012411</t>
  </si>
  <si>
    <t>0.333523</t>
  </si>
  <si>
    <t>0.016149</t>
  </si>
  <si>
    <t>0.625101</t>
  </si>
  <si>
    <t>0.013961</t>
  </si>
  <si>
    <t>1.015626</t>
  </si>
  <si>
    <t>0.021265</t>
  </si>
  <si>
    <t>1.86664</t>
  </si>
  <si>
    <t>-1.779919</t>
  </si>
  <si>
    <t>0.012518</t>
  </si>
  <si>
    <t>-1.069444</t>
  </si>
  <si>
    <t>0.016609</t>
  </si>
  <si>
    <t>-0.698925</t>
  </si>
  <si>
    <t>0.024157</t>
  </si>
  <si>
    <t>-0.405995</t>
  </si>
  <si>
    <t>0.018751</t>
  </si>
  <si>
    <t>-0.154081</t>
  </si>
  <si>
    <t>0.040649</t>
  </si>
  <si>
    <t>0.087421</t>
  </si>
  <si>
    <t>0.053739</t>
  </si>
  <si>
    <t>0.337634</t>
  </si>
  <si>
    <t>0.052433</t>
  </si>
  <si>
    <t>0.637091</t>
  </si>
  <si>
    <t>0.052212</t>
  </si>
  <si>
    <t>1.020697</t>
  </si>
  <si>
    <t>0.07967</t>
  </si>
  <si>
    <t>1.741791</t>
  </si>
  <si>
    <t>-0.814655</t>
  </si>
  <si>
    <t>0.004161</t>
  </si>
  <si>
    <t>-0.306472</t>
  </si>
  <si>
    <t>0.005163</t>
  </si>
  <si>
    <t>-0.01976</t>
  </si>
  <si>
    <t>0.005127</t>
  </si>
  <si>
    <t>0.224749</t>
  </si>
  <si>
    <t>0.006213</t>
  </si>
  <si>
    <t>0.455485</t>
  </si>
  <si>
    <t>0.009411</t>
  </si>
  <si>
    <t>0.705359</t>
  </si>
  <si>
    <t>0.016705</t>
  </si>
  <si>
    <t>0.983993</t>
  </si>
  <si>
    <t>0.028128</t>
  </si>
  <si>
    <t>1.296</t>
  </si>
  <si>
    <t>0.048619</t>
  </si>
  <si>
    <t>1.733087</t>
  </si>
  <si>
    <t>0.105737</t>
  </si>
  <si>
    <t>2.664553</t>
  </si>
  <si>
    <t>-0.986811</t>
  </si>
  <si>
    <t>-0.413264</t>
  </si>
  <si>
    <t>0.004188</t>
  </si>
  <si>
    <t>-0.101382</t>
  </si>
  <si>
    <t>0.005132</t>
  </si>
  <si>
    <t>0.161661</t>
  </si>
  <si>
    <t>0.009288</t>
  </si>
  <si>
    <t>0.408519</t>
  </si>
  <si>
    <t>0.007335</t>
  </si>
  <si>
    <t>0.667201</t>
  </si>
  <si>
    <t>0.020925</t>
  </si>
  <si>
    <t>0.940952</t>
  </si>
  <si>
    <t>0.017661</t>
  </si>
  <si>
    <t>1.267474</t>
  </si>
  <si>
    <t>0.045383</t>
  </si>
  <si>
    <t>1.699511</t>
  </si>
  <si>
    <t>0.100333</t>
  </si>
  <si>
    <t>2.645077</t>
  </si>
  <si>
    <t>-1.742713</t>
  </si>
  <si>
    <t>0.001898</t>
  </si>
  <si>
    <t>-1.052272</t>
  </si>
  <si>
    <t>0.001893</t>
  </si>
  <si>
    <t>-0.680678</t>
  </si>
  <si>
    <t>0.000951</t>
  </si>
  <si>
    <t>-0.387309</t>
  </si>
  <si>
    <t>0.000924</t>
  </si>
  <si>
    <t>-0.131199</t>
  </si>
  <si>
    <t>0.001386</t>
  </si>
  <si>
    <t>0.115323</t>
  </si>
  <si>
    <t>0.376875</t>
  </si>
  <si>
    <t>0.001407</t>
  </si>
  <si>
    <t>0.667532</t>
  </si>
  <si>
    <t>0.001874</t>
  </si>
  <si>
    <t>1.03616</t>
  </si>
  <si>
    <t>1.752136</t>
  </si>
  <si>
    <t>-1.577352</t>
  </si>
  <si>
    <t>-0.969508</t>
  </si>
  <si>
    <t>-0.661145</t>
  </si>
  <si>
    <t>0.000455</t>
  </si>
  <si>
    <t>-0.407321</t>
  </si>
  <si>
    <t>0.001385</t>
  </si>
  <si>
    <t>-0.175758</t>
  </si>
  <si>
    <t>0.058701</t>
  </si>
  <si>
    <t>0.000464</t>
  </si>
  <si>
    <t>0.302925</t>
  </si>
  <si>
    <t>0.001855</t>
  </si>
  <si>
    <t>0.595976</t>
  </si>
  <si>
    <t>0.001833</t>
  </si>
  <si>
    <t>0.984157</t>
  </si>
  <si>
    <t>0.001906</t>
  </si>
  <si>
    <t>1.902438</t>
  </si>
  <si>
    <t>-1.610117</t>
  </si>
  <si>
    <t>-0.985437</t>
  </si>
  <si>
    <t>-0.667266</t>
  </si>
  <si>
    <t>0.001379</t>
  </si>
  <si>
    <t>-0.401967</t>
  </si>
  <si>
    <t>-0.160365</t>
  </si>
  <si>
    <t>0.001402</t>
  </si>
  <si>
    <t>0.073667</t>
  </si>
  <si>
    <t>0.001375</t>
  </si>
  <si>
    <t>0.318225</t>
  </si>
  <si>
    <t>0.001392</t>
  </si>
  <si>
    <t>0.607965</t>
  </si>
  <si>
    <t>0.000929</t>
  </si>
  <si>
    <t>0.989879</t>
  </si>
  <si>
    <t>0.003266</t>
  </si>
  <si>
    <t>1.887153</t>
  </si>
  <si>
    <t>-1.643283</t>
  </si>
  <si>
    <t>0.005215</t>
  </si>
  <si>
    <t>-1.015899</t>
  </si>
  <si>
    <t>0.01525</t>
  </si>
  <si>
    <t>-0.686231</t>
  </si>
  <si>
    <t>0.017737</t>
  </si>
  <si>
    <t>-0.416856</t>
  </si>
  <si>
    <t>0.010104</t>
  </si>
  <si>
    <t>-0.180503</t>
  </si>
  <si>
    <t>0.010947</t>
  </si>
  <si>
    <t>0.060851</t>
  </si>
  <si>
    <t>0.012482</t>
  </si>
  <si>
    <t>0.316408</t>
  </si>
  <si>
    <t>0.019142</t>
  </si>
  <si>
    <t>0.602588</t>
  </si>
  <si>
    <t>0.025366</t>
  </si>
  <si>
    <t>0.990806</t>
  </si>
  <si>
    <t>0.019104</t>
  </si>
  <si>
    <t>1.872856</t>
  </si>
  <si>
    <t>-1.573872</t>
  </si>
  <si>
    <t>0.003698</t>
  </si>
  <si>
    <t>-1.007158</t>
  </si>
  <si>
    <t>0.006505</t>
  </si>
  <si>
    <t>-0.692786</t>
  </si>
  <si>
    <t>0.009763</t>
  </si>
  <si>
    <t>-0.431708</t>
  </si>
  <si>
    <t>0.00839</t>
  </si>
  <si>
    <t>-0.196235</t>
  </si>
  <si>
    <t>0.013042</t>
  </si>
  <si>
    <t>0.04767</t>
  </si>
  <si>
    <t>0.017334</t>
  </si>
  <si>
    <t>0.299312</t>
  </si>
  <si>
    <t>0.015993</t>
  </si>
  <si>
    <t>0.588374</t>
  </si>
  <si>
    <t>0.024645</t>
  </si>
  <si>
    <t>0.972416</t>
  </si>
  <si>
    <t>0.029018</t>
  </si>
  <si>
    <t>1.93043</t>
  </si>
  <si>
    <t>-1.603995</t>
  </si>
  <si>
    <t>0.002778</t>
  </si>
  <si>
    <t>-1.012233</t>
  </si>
  <si>
    <t>0.004178</t>
  </si>
  <si>
    <t>-0.690455</t>
  </si>
  <si>
    <t>0.006535</t>
  </si>
  <si>
    <t>-0.423441</t>
  </si>
  <si>
    <t>0.010731</t>
  </si>
  <si>
    <t>-0.180162</t>
  </si>
  <si>
    <t>0.013111</t>
  </si>
  <si>
    <t>0.056614</t>
  </si>
  <si>
    <t>0.012613</t>
  </si>
  <si>
    <t>0.303937</t>
  </si>
  <si>
    <t>0.016467</t>
  </si>
  <si>
    <t>0.59934</t>
  </si>
  <si>
    <t>0.022384</t>
  </si>
  <si>
    <t>0.991574</t>
  </si>
  <si>
    <t>0.033656</t>
  </si>
  <si>
    <t>1.875075</t>
  </si>
  <si>
    <t>-1.761799</t>
  </si>
  <si>
    <t>0.007066</t>
  </si>
  <si>
    <t>-1.048294</t>
  </si>
  <si>
    <t>0.010417</t>
  </si>
  <si>
    <t>-0.675287</t>
  </si>
  <si>
    <t>0.011253</t>
  </si>
  <si>
    <t>-0.376396</t>
  </si>
  <si>
    <t>0.009</t>
  </si>
  <si>
    <t>-0.116641</t>
  </si>
  <si>
    <t>0.008009</t>
  </si>
  <si>
    <t>0.128904</t>
  </si>
  <si>
    <t>0.009462</t>
  </si>
  <si>
    <t>0.387427</t>
  </si>
  <si>
    <t>0.013261</t>
  </si>
  <si>
    <t>0.678277</t>
  </si>
  <si>
    <t>0.010432</t>
  </si>
  <si>
    <t>1.043586</t>
  </si>
  <si>
    <t>0.01847</t>
  </si>
  <si>
    <t>1.743848</t>
  </si>
  <si>
    <t>0.021857</t>
  </si>
  <si>
    <t>-1.511111</t>
  </si>
  <si>
    <t>0.000915</t>
  </si>
  <si>
    <t>-1.008626</t>
  </si>
  <si>
    <t>0.002281</t>
  </si>
  <si>
    <t>-0.698926</t>
  </si>
  <si>
    <t>0.002758</t>
  </si>
  <si>
    <t>-0.441078</t>
  </si>
  <si>
    <t>0.005539</t>
  </si>
  <si>
    <t>-0.201565</t>
  </si>
  <si>
    <t>0.004142</t>
  </si>
  <si>
    <t>0.03336</t>
  </si>
  <si>
    <t>0.008364</t>
  </si>
  <si>
    <t>0.288717</t>
  </si>
  <si>
    <t>0.011184</t>
  </si>
  <si>
    <t>0.582574</t>
  </si>
  <si>
    <t>0.017417</t>
  </si>
  <si>
    <t>0.985981</t>
  </si>
  <si>
    <t>0.020995</t>
  </si>
  <si>
    <t>1.947678</t>
  </si>
  <si>
    <t>-1.533519</t>
  </si>
  <si>
    <t>0.000911</t>
  </si>
  <si>
    <t>-1.005793</t>
  </si>
  <si>
    <t>0.00137</t>
  </si>
  <si>
    <t>-0.695273</t>
  </si>
  <si>
    <t>0.002297</t>
  </si>
  <si>
    <t>-0.439968</t>
  </si>
  <si>
    <t>0.004165</t>
  </si>
  <si>
    <t>-0.199053</t>
  </si>
  <si>
    <t>0.006482</t>
  </si>
  <si>
    <t>0.036782</t>
  </si>
  <si>
    <t>0.008775</t>
  </si>
  <si>
    <t>0.289962</t>
  </si>
  <si>
    <t>0.01214</t>
  </si>
  <si>
    <t>0.586416</t>
  </si>
  <si>
    <t>0.01409</t>
  </si>
  <si>
    <t>0.988176</t>
  </si>
  <si>
    <t>0.023518</t>
  </si>
  <si>
    <t>1.933707</t>
  </si>
  <si>
    <t>-1.497514</t>
  </si>
  <si>
    <t>0.00143</t>
  </si>
  <si>
    <t>-0.965483</t>
  </si>
  <si>
    <t>0.002352</t>
  </si>
  <si>
    <t>-0.692171</t>
  </si>
  <si>
    <t>0.003303</t>
  </si>
  <si>
    <t>-0.455247</t>
  </si>
  <si>
    <t>0.00278</t>
  </si>
  <si>
    <t>-0.232516</t>
  </si>
  <si>
    <t>0.003274</t>
  </si>
  <si>
    <t>-0.004792</t>
  </si>
  <si>
    <t>0.004198</t>
  </si>
  <si>
    <t>0.260978</t>
  </si>
  <si>
    <t>0.003253</t>
  </si>
  <si>
    <t>0.622256</t>
  </si>
  <si>
    <t>0.004258</t>
  </si>
  <si>
    <t>1.142323</t>
  </si>
  <si>
    <t>0.010801</t>
  </si>
  <si>
    <t>2.078175</t>
  </si>
  <si>
    <t>0.031248</t>
  </si>
  <si>
    <t>-1.672836</t>
  </si>
  <si>
    <t>-0.985749</t>
  </si>
  <si>
    <t>-0.654624</t>
  </si>
  <si>
    <t>0.001354</t>
  </si>
  <si>
    <t>-0.385004</t>
  </si>
  <si>
    <t>-0.142532</t>
  </si>
  <si>
    <t>0.000461</t>
  </si>
  <si>
    <t>0.09975</t>
  </si>
  <si>
    <t>0.352623</t>
  </si>
  <si>
    <t>0.001871</t>
  </si>
  <si>
    <t>0.647531</t>
  </si>
  <si>
    <t>0.003237</t>
  </si>
  <si>
    <t>1.028272</t>
  </si>
  <si>
    <t>0.010602</t>
  </si>
  <si>
    <t>1.856241</t>
  </si>
  <si>
    <t>-1.635605</t>
  </si>
  <si>
    <t>-0.973216</t>
  </si>
  <si>
    <t>0.000903</t>
  </si>
  <si>
    <t>-0.646151</t>
  </si>
  <si>
    <t>-0.390889</t>
  </si>
  <si>
    <t>-0.152804</t>
  </si>
  <si>
    <t>0.081611</t>
  </si>
  <si>
    <t>0.000465</t>
  </si>
  <si>
    <t>0.33668</t>
  </si>
  <si>
    <t>0.630845</t>
  </si>
  <si>
    <t>0.003348</t>
  </si>
  <si>
    <t>1.019557</t>
  </si>
  <si>
    <t>0.005658</t>
  </si>
  <si>
    <t>1.903041</t>
  </si>
  <si>
    <t>feature</t>
  </si>
  <si>
    <t>coefficient</t>
  </si>
  <si>
    <t>ACE2</t>
  </si>
  <si>
    <t>0.029764186189496</t>
  </si>
  <si>
    <t>ACRBP</t>
  </si>
  <si>
    <t>-0.003263196674632739</t>
  </si>
  <si>
    <t>ACRV1</t>
  </si>
  <si>
    <t>0.06525144939908886</t>
  </si>
  <si>
    <t>ADAMTS13</t>
  </si>
  <si>
    <t>-0.019683507715363882</t>
  </si>
  <si>
    <t>ADAMTS8</t>
  </si>
  <si>
    <t>-0.0077383484110020665</t>
  </si>
  <si>
    <t>ADGRG1</t>
  </si>
  <si>
    <t>0.01452616942348169</t>
  </si>
  <si>
    <t>ADGRG2</t>
  </si>
  <si>
    <t>-0.01524249213745442</t>
  </si>
  <si>
    <t>ADM</t>
  </si>
  <si>
    <t>0.004381523493627552</t>
  </si>
  <si>
    <t>AGER</t>
  </si>
  <si>
    <t>-0.0024833306434898076</t>
  </si>
  <si>
    <t>AMBP</t>
  </si>
  <si>
    <t>0.044879971177510566</t>
  </si>
  <si>
    <t>AMOT</t>
  </si>
  <si>
    <t>-0.023025430484770213</t>
  </si>
  <si>
    <t>ANGPTL1</t>
  </si>
  <si>
    <t>-0.012123178507128149</t>
  </si>
  <si>
    <t>ANGPTL3</t>
  </si>
  <si>
    <t>-0.004642052448927723</t>
  </si>
  <si>
    <t>ANKRA2</t>
  </si>
  <si>
    <t>-0.011561246822332167</t>
  </si>
  <si>
    <t>ANXA1</t>
  </si>
  <si>
    <t>0.0163615711528433</t>
  </si>
  <si>
    <t>APOC1</t>
  </si>
  <si>
    <t>-0.044520008318508296</t>
  </si>
  <si>
    <t>ARNTL</t>
  </si>
  <si>
    <t>0.0024615708479675063</t>
  </si>
  <si>
    <t>ATRN</t>
  </si>
  <si>
    <t>0.013190537877998112</t>
  </si>
  <si>
    <t>C1QL2</t>
  </si>
  <si>
    <t>-0.00985975297004929</t>
  </si>
  <si>
    <t>CCL11</t>
  </si>
  <si>
    <t>0.020940439373717104</t>
  </si>
  <si>
    <t>CCL27</t>
  </si>
  <si>
    <t>0.011871916148583418</t>
  </si>
  <si>
    <t>CCN3</t>
  </si>
  <si>
    <t>0.0028119847172308862</t>
  </si>
  <si>
    <t>CCN4</t>
  </si>
  <si>
    <t>-0.013467983449343116</t>
  </si>
  <si>
    <t>CD177</t>
  </si>
  <si>
    <t>-0.021099530228568277</t>
  </si>
  <si>
    <t>CD300LG</t>
  </si>
  <si>
    <t>-0.0627104455617367</t>
  </si>
  <si>
    <t>CD8A</t>
  </si>
  <si>
    <t>-0.015951742907234587</t>
  </si>
  <si>
    <t>CDCP1</t>
  </si>
  <si>
    <t>0.02742909740604473</t>
  </si>
  <si>
    <t>CDH15</t>
  </si>
  <si>
    <t>0.005541688844021945</t>
  </si>
  <si>
    <t>CDH3</t>
  </si>
  <si>
    <t>-0.016193622415720442</t>
  </si>
  <si>
    <t>CDKL5</t>
  </si>
  <si>
    <t>0.00430227783981986</t>
  </si>
  <si>
    <t>CEACAM5</t>
  </si>
  <si>
    <t>0.025063604851153148</t>
  </si>
  <si>
    <t>CELA2A</t>
  </si>
  <si>
    <t>-0.0018388842379444231</t>
  </si>
  <si>
    <t>CELA3A</t>
  </si>
  <si>
    <t>-0.0065475768637053</t>
  </si>
  <si>
    <t>CELSR2</t>
  </si>
  <si>
    <t>-0.00610404427318297</t>
  </si>
  <si>
    <t>CHAD</t>
  </si>
  <si>
    <t>-0.026400986587117817</t>
  </si>
  <si>
    <t>CHCHD10</t>
  </si>
  <si>
    <t>0.0009664136471441365</t>
  </si>
  <si>
    <t>CHGA</t>
  </si>
  <si>
    <t>0.042765839734356874</t>
  </si>
  <si>
    <t>CHRDL2</t>
  </si>
  <si>
    <t>-0.013672014252537848</t>
  </si>
  <si>
    <t>CLEC3B</t>
  </si>
  <si>
    <t>-0.018824413730962747</t>
  </si>
  <si>
    <t>CLSTN1</t>
  </si>
  <si>
    <t>-0.001006135898026719</t>
  </si>
  <si>
    <t>CNTN5</t>
  </si>
  <si>
    <t>-0.020570126623625656</t>
  </si>
  <si>
    <t>CPB1</t>
  </si>
  <si>
    <t>-0.005403380727533453</t>
  </si>
  <si>
    <t>CRNN</t>
  </si>
  <si>
    <t>-0.013980064469736708</t>
  </si>
  <si>
    <t>CTHRC1</t>
  </si>
  <si>
    <t>0.057542991699884014</t>
  </si>
  <si>
    <t>CTSL</t>
  </si>
  <si>
    <t>0.034285743801992105</t>
  </si>
  <si>
    <t>CXCL14</t>
  </si>
  <si>
    <t>0.04958429682644407</t>
  </si>
  <si>
    <t>CXCL17</t>
  </si>
  <si>
    <t>0.03046954977872666</t>
  </si>
  <si>
    <t>DIPK2B</t>
  </si>
  <si>
    <t>-0.0062898981583088395</t>
  </si>
  <si>
    <t>DSG2</t>
  </si>
  <si>
    <t>-0.048092440810164006</t>
  </si>
  <si>
    <t>DSG3</t>
  </si>
  <si>
    <t>-0.03672421517612157</t>
  </si>
  <si>
    <t>DSG4</t>
  </si>
  <si>
    <t>-0.0140539266349893</t>
  </si>
  <si>
    <t>EDDM3B</t>
  </si>
  <si>
    <t>0.005441744152493288</t>
  </si>
  <si>
    <t>EFNB2</t>
  </si>
  <si>
    <t>-0.015774202562448752</t>
  </si>
  <si>
    <t>EGFR</t>
  </si>
  <si>
    <t>-0.003214912428156237</t>
  </si>
  <si>
    <t>ELN</t>
  </si>
  <si>
    <t>0.01595670940751187</t>
  </si>
  <si>
    <t>ENPP6</t>
  </si>
  <si>
    <t>-0.015506392955122492</t>
  </si>
  <si>
    <t>ENTPD5</t>
  </si>
  <si>
    <t>-0.009713466050155998</t>
  </si>
  <si>
    <t>EPB41L5</t>
  </si>
  <si>
    <t>-0.0002976585028841216</t>
  </si>
  <si>
    <t>EPHB6</t>
  </si>
  <si>
    <t>-0.001758950120924263</t>
  </si>
  <si>
    <t>FAM171B</t>
  </si>
  <si>
    <t>-0.0034607354906081426</t>
  </si>
  <si>
    <t>FASLG</t>
  </si>
  <si>
    <t>-0.03263784117687428</t>
  </si>
  <si>
    <t>FH</t>
  </si>
  <si>
    <t>-0.008634904265466354</t>
  </si>
  <si>
    <t>FLT1</t>
  </si>
  <si>
    <t>-0.0018291001289506515</t>
  </si>
  <si>
    <t>GDF15</t>
  </si>
  <si>
    <t>0.06053159055114831</t>
  </si>
  <si>
    <t>GOT1</t>
  </si>
  <si>
    <t>-0.03224011712655875</t>
  </si>
  <si>
    <t>GP2</t>
  </si>
  <si>
    <t>0.0026514088740908085</t>
  </si>
  <si>
    <t>GPR15L</t>
  </si>
  <si>
    <t>0.05536784253952088</t>
  </si>
  <si>
    <t>H2AP</t>
  </si>
  <si>
    <t>-0.008292943064085814</t>
  </si>
  <si>
    <t>HAVCR1</t>
  </si>
  <si>
    <t>0.08197754983805013</t>
  </si>
  <si>
    <t>HRC</t>
  </si>
  <si>
    <t>0.004533054874290835</t>
  </si>
  <si>
    <t>HSD11B1</t>
  </si>
  <si>
    <t>-0.01677503663207405</t>
  </si>
  <si>
    <t>IGDCC4</t>
  </si>
  <si>
    <t>-0.03965277556852013</t>
  </si>
  <si>
    <t>IL1R1</t>
  </si>
  <si>
    <t>0.00889775413657244</t>
  </si>
  <si>
    <t>IL1RAP</t>
  </si>
  <si>
    <t>-0.001799531519705708</t>
  </si>
  <si>
    <t>KCNH2</t>
  </si>
  <si>
    <t>-0.00898206357596374</t>
  </si>
  <si>
    <t>KIR2DS4</t>
  </si>
  <si>
    <t>0.018308324341800172</t>
  </si>
  <si>
    <t>KIT</t>
  </si>
  <si>
    <t>-0.03435470314985666</t>
  </si>
  <si>
    <t>KLK14</t>
  </si>
  <si>
    <t>-0.02036539329971359</t>
  </si>
  <si>
    <t>KLK4</t>
  </si>
  <si>
    <t>0.01191284884803149</t>
  </si>
  <si>
    <t>KRT19</t>
  </si>
  <si>
    <t>0.005220878741940306</t>
  </si>
  <si>
    <t>LECT2</t>
  </si>
  <si>
    <t>0.019440906790520417</t>
  </si>
  <si>
    <t>LGALS4</t>
  </si>
  <si>
    <t>0.013028258434179096</t>
  </si>
  <si>
    <t>LPA</t>
  </si>
  <si>
    <t>0.016619374806214487</t>
  </si>
  <si>
    <t>LPL</t>
  </si>
  <si>
    <t>-0.005035736175672763</t>
  </si>
  <si>
    <t>LRRN1</t>
  </si>
  <si>
    <t>-0.007935069433449115</t>
  </si>
  <si>
    <t>LRTM2</t>
  </si>
  <si>
    <t>-0.03580252629785239</t>
  </si>
  <si>
    <t>LTBP2</t>
  </si>
  <si>
    <t>0.05474095972220957</t>
  </si>
  <si>
    <t>LTBP3</t>
  </si>
  <si>
    <t>0.004124200589603435</t>
  </si>
  <si>
    <t>METAP1</t>
  </si>
  <si>
    <t>-0.007519223264620518</t>
  </si>
  <si>
    <t>MLN</t>
  </si>
  <si>
    <t>0.012304552885457605</t>
  </si>
  <si>
    <t>MMP12</t>
  </si>
  <si>
    <t>0.11027011106157475</t>
  </si>
  <si>
    <t>MMP3</t>
  </si>
  <si>
    <t>0.007941017242859272</t>
  </si>
  <si>
    <t>MXRA8</t>
  </si>
  <si>
    <t>-0.026453685472153352</t>
  </si>
  <si>
    <t>MYLPF</t>
  </si>
  <si>
    <t>0.0024039122925319377</t>
  </si>
  <si>
    <t>NCAM1</t>
  </si>
  <si>
    <t>0.0010340049530066233</t>
  </si>
  <si>
    <t>NCS1</t>
  </si>
  <si>
    <t>0.008082629141578535</t>
  </si>
  <si>
    <t>NEFL</t>
  </si>
  <si>
    <t>0.01912202071763655</t>
  </si>
  <si>
    <t>NPPB</t>
  </si>
  <si>
    <t>0.019137422744022504</t>
  </si>
  <si>
    <t>NTproBNP</t>
  </si>
  <si>
    <t>0.12368615809400912</t>
  </si>
  <si>
    <t>NUP50</t>
  </si>
  <si>
    <t>0.012809047859232578</t>
  </si>
  <si>
    <t>OSBPL2</t>
  </si>
  <si>
    <t>0.028352981870566563</t>
  </si>
  <si>
    <t>PGA4</t>
  </si>
  <si>
    <t>0.03130610718419011</t>
  </si>
  <si>
    <t>PGF</t>
  </si>
  <si>
    <t>0.05428380180833481</t>
  </si>
  <si>
    <t>PLA2G1B</t>
  </si>
  <si>
    <t>-0.0033163859175075615</t>
  </si>
  <si>
    <t>PLA2G7</t>
  </si>
  <si>
    <t>0.04401008896306529</t>
  </si>
  <si>
    <t>PLAT</t>
  </si>
  <si>
    <t>0.04227672069562043</t>
  </si>
  <si>
    <t>PLIN1</t>
  </si>
  <si>
    <t>-0.00033496910514965494</t>
  </si>
  <si>
    <t>PLTP</t>
  </si>
  <si>
    <t>-0.007144611695125422</t>
  </si>
  <si>
    <t>POF1B</t>
  </si>
  <si>
    <t>0.0033700109861776414</t>
  </si>
  <si>
    <t>PON2</t>
  </si>
  <si>
    <t>0.001107506330168057</t>
  </si>
  <si>
    <t>PRR4</t>
  </si>
  <si>
    <t>-0.0032037248926766156</t>
  </si>
  <si>
    <t>PRRT3</t>
  </si>
  <si>
    <t>-0.00044707430449758063</t>
  </si>
  <si>
    <t>PRSS8</t>
  </si>
  <si>
    <t>0.003377809048120023</t>
  </si>
  <si>
    <t>PSMA1</t>
  </si>
  <si>
    <t>-0.014845233976061922</t>
  </si>
  <si>
    <t>PSPN</t>
  </si>
  <si>
    <t>0.03966979773781061</t>
  </si>
  <si>
    <t>PTEN</t>
  </si>
  <si>
    <t>-0.0009387099844125314</t>
  </si>
  <si>
    <t>PTN</t>
  </si>
  <si>
    <t>0.013816700141681501</t>
  </si>
  <si>
    <t>RBFOX3</t>
  </si>
  <si>
    <t>0.0433651350878044</t>
  </si>
  <si>
    <t>REN</t>
  </si>
  <si>
    <t>0.02412125724753348</t>
  </si>
  <si>
    <t>RLN2</t>
  </si>
  <si>
    <t>-0.004088462138526787</t>
  </si>
  <si>
    <t>RTN4R</t>
  </si>
  <si>
    <t>0.0009394463146107145</t>
  </si>
  <si>
    <t>SCGB3A2</t>
  </si>
  <si>
    <t>-0.005500057068947583</t>
  </si>
  <si>
    <t>SCRG1</t>
  </si>
  <si>
    <t>0.002007938615442425</t>
  </si>
  <si>
    <t>SEPTIN8</t>
  </si>
  <si>
    <t>0.011068945269377219</t>
  </si>
  <si>
    <t>SFRP1</t>
  </si>
  <si>
    <t>0.013164162952837715</t>
  </si>
  <si>
    <t>SFTPA2</t>
  </si>
  <si>
    <t>0.009213853434802112</t>
  </si>
  <si>
    <t>SHPK</t>
  </si>
  <si>
    <t>-0.044130801675085894</t>
  </si>
  <si>
    <t>SORCS2</t>
  </si>
  <si>
    <t>0.013867530322332022</t>
  </si>
  <si>
    <t>SPINK4</t>
  </si>
  <si>
    <t>0.004184116015052311</t>
  </si>
  <si>
    <t>SPINK6</t>
  </si>
  <si>
    <t>0.0027477609373823147</t>
  </si>
  <si>
    <t>SPOCK1</t>
  </si>
  <si>
    <t>0.0016809655605416838</t>
  </si>
  <si>
    <t>SPRR3</t>
  </si>
  <si>
    <t>-0.00415243569979875</t>
  </si>
  <si>
    <t>SSC4D</t>
  </si>
  <si>
    <t>0.002227406825001766</t>
  </si>
  <si>
    <t>STC1</t>
  </si>
  <si>
    <t>0.026249748113028867</t>
  </si>
  <si>
    <t>SUSD5</t>
  </si>
  <si>
    <t>0.015316938485457008</t>
  </si>
  <si>
    <t>TCP11</t>
  </si>
  <si>
    <t>-0.005395176744431624</t>
  </si>
  <si>
    <t>TEX101</t>
  </si>
  <si>
    <t>0.001008334991647794</t>
  </si>
  <si>
    <t>TGFBI</t>
  </si>
  <si>
    <t>-0.0135517001899151</t>
  </si>
  <si>
    <t>TNNI3</t>
  </si>
  <si>
    <t>0.006398152481123437</t>
  </si>
  <si>
    <t>TST</t>
  </si>
  <si>
    <t>-0.008128905227469523</t>
  </si>
  <si>
    <t>UMOD</t>
  </si>
  <si>
    <t>-0.008482403983004594</t>
  </si>
  <si>
    <t>VIT</t>
  </si>
  <si>
    <t>0.03216119512509784</t>
  </si>
  <si>
    <t>ADA2</t>
  </si>
  <si>
    <t>0.037320700054260615</t>
  </si>
  <si>
    <t>ADAMTSL2</t>
  </si>
  <si>
    <t>0.010533802584584648</t>
  </si>
  <si>
    <t>ADAMTSL5</t>
  </si>
  <si>
    <t>-0.04007110424784041</t>
  </si>
  <si>
    <t>0.011630313892230458</t>
  </si>
  <si>
    <t>ADIPOQ</t>
  </si>
  <si>
    <t>-0.07426376948194491</t>
  </si>
  <si>
    <t>-0.07058025752628672</t>
  </si>
  <si>
    <t>ALPP</t>
  </si>
  <si>
    <t>0.06070064408769704</t>
  </si>
  <si>
    <t>ANGPT2</t>
  </si>
  <si>
    <t>0.04127402899335346</t>
  </si>
  <si>
    <t>ANGPTL4</t>
  </si>
  <si>
    <t>0.011957001066908791</t>
  </si>
  <si>
    <t>AOC3</t>
  </si>
  <si>
    <t>0.01790176124248527</t>
  </si>
  <si>
    <t>APOA4</t>
  </si>
  <si>
    <t>0.014475815400181042</t>
  </si>
  <si>
    <t>-0.06517959504099001</t>
  </si>
  <si>
    <t>APOF</t>
  </si>
  <si>
    <t>-0.028171733007852157</t>
  </si>
  <si>
    <t>APOM</t>
  </si>
  <si>
    <t>-0.024341124807740002</t>
  </si>
  <si>
    <t>ART3</t>
  </si>
  <si>
    <t>-0.007119396035638977</t>
  </si>
  <si>
    <t>ASGR1</t>
  </si>
  <si>
    <t>0.033328604589277167</t>
  </si>
  <si>
    <t>ATF4</t>
  </si>
  <si>
    <t>0.013082962276602205</t>
  </si>
  <si>
    <t>0.012091124825035233</t>
  </si>
  <si>
    <t>ATXN2</t>
  </si>
  <si>
    <t>0.0008007962778277352</t>
  </si>
  <si>
    <t>B4GAT1</t>
  </si>
  <si>
    <t>-0.06691759860231876</t>
  </si>
  <si>
    <t>BCL7B</t>
  </si>
  <si>
    <t>-0.029756437173965592</t>
  </si>
  <si>
    <t>BLOC1S2</t>
  </si>
  <si>
    <t>-0.002610130973160662</t>
  </si>
  <si>
    <t>BMP4</t>
  </si>
  <si>
    <t>0.0004173702650297934</t>
  </si>
  <si>
    <t>BPIFB2</t>
  </si>
  <si>
    <t>0.013833289716450897</t>
  </si>
  <si>
    <t>BRDT</t>
  </si>
  <si>
    <t>0.0080216843878969</t>
  </si>
  <si>
    <t>C1QTNF1</t>
  </si>
  <si>
    <t>0.026573454650856317</t>
  </si>
  <si>
    <t>CA14</t>
  </si>
  <si>
    <t>-0.04376331004156031</t>
  </si>
  <si>
    <t>CAPS</t>
  </si>
  <si>
    <t>0.03068107629312293</t>
  </si>
  <si>
    <t>CCL15</t>
  </si>
  <si>
    <t>0.04617116794366125</t>
  </si>
  <si>
    <t>CCL21</t>
  </si>
  <si>
    <t>0.02818034190725462</t>
  </si>
  <si>
    <t>CD101</t>
  </si>
  <si>
    <t>8.435044731680037e-05</t>
  </si>
  <si>
    <t>CD109</t>
  </si>
  <si>
    <t>0.023184262046569766</t>
  </si>
  <si>
    <t>CD80</t>
  </si>
  <si>
    <t>0.007410973154071414</t>
  </si>
  <si>
    <t>CD86</t>
  </si>
  <si>
    <t>-0.00044764420667628294</t>
  </si>
  <si>
    <t>0.032126954709903184</t>
  </si>
  <si>
    <t>CDH2</t>
  </si>
  <si>
    <t>0.08321292177787747</t>
  </si>
  <si>
    <t>-0.007374310795912973</t>
  </si>
  <si>
    <t>CDH5</t>
  </si>
  <si>
    <t>-0.0011664924127441968</t>
  </si>
  <si>
    <t>CEACAM6</t>
  </si>
  <si>
    <t>0.017885337986806454</t>
  </si>
  <si>
    <t>CEMIP2</t>
  </si>
  <si>
    <t>0.02985299082622106</t>
  </si>
  <si>
    <t>CEP164</t>
  </si>
  <si>
    <t>0.0012509861072071862</t>
  </si>
  <si>
    <t>CFC1</t>
  </si>
  <si>
    <t>-0.03161132841765651</t>
  </si>
  <si>
    <t>-0.00882658056724347</t>
  </si>
  <si>
    <t>CHRM1</t>
  </si>
  <si>
    <t>0.012200445380128306</t>
  </si>
  <si>
    <t>CILP</t>
  </si>
  <si>
    <t>0.12031136556144574</t>
  </si>
  <si>
    <t>CLEC4G</t>
  </si>
  <si>
    <t>0.03872372111303969</t>
  </si>
  <si>
    <t>CLSPN</t>
  </si>
  <si>
    <t>0.011112717829853192</t>
  </si>
  <si>
    <t>CLUL1</t>
  </si>
  <si>
    <t>-0.03461400138099279</t>
  </si>
  <si>
    <t>-0.009914178433748406</t>
  </si>
  <si>
    <t>COL15A1</t>
  </si>
  <si>
    <t>-0.04882551989902987</t>
  </si>
  <si>
    <t>COL4A1</t>
  </si>
  <si>
    <t>-0.04245531699561264</t>
  </si>
  <si>
    <t>CPA1</t>
  </si>
  <si>
    <t>-0.0324459521365735</t>
  </si>
  <si>
    <t>CPA2</t>
  </si>
  <si>
    <t>-0.00534091606516304</t>
  </si>
  <si>
    <t>CPA4</t>
  </si>
  <si>
    <t>-0.010798692144294969</t>
  </si>
  <si>
    <t>CPE</t>
  </si>
  <si>
    <t>-0.024727346800794938</t>
  </si>
  <si>
    <t>CPM</t>
  </si>
  <si>
    <t>0.06741700993941359</t>
  </si>
  <si>
    <t>CPQ</t>
  </si>
  <si>
    <t>-0.004986154442624944</t>
  </si>
  <si>
    <t>CR2</t>
  </si>
  <si>
    <t>0.0054148817865861355</t>
  </si>
  <si>
    <t>CREB3</t>
  </si>
  <si>
    <t>-0.013223172935278714</t>
  </si>
  <si>
    <t>CREG1</t>
  </si>
  <si>
    <t>-0.0023672244515703504</t>
  </si>
  <si>
    <t>CRELD1</t>
  </si>
  <si>
    <t>0.029456425049774977</t>
  </si>
  <si>
    <t>CRIP2</t>
  </si>
  <si>
    <t>0.004440268044038774</t>
  </si>
  <si>
    <t>CRISP2</t>
  </si>
  <si>
    <t>-0.01934657525195451</t>
  </si>
  <si>
    <t>CRISP3</t>
  </si>
  <si>
    <t>-0.06689219497875677</t>
  </si>
  <si>
    <t>-0.04885538587739203</t>
  </si>
  <si>
    <t>CRTAP</t>
  </si>
  <si>
    <t>-0.033136020109864064</t>
  </si>
  <si>
    <t>0.00014359692028101135</t>
  </si>
  <si>
    <t>CTSB</t>
  </si>
  <si>
    <t>-0.04421178692384806</t>
  </si>
  <si>
    <t>CTSE</t>
  </si>
  <si>
    <t>-0.0006328007623975188</t>
  </si>
  <si>
    <t>CTSO</t>
  </si>
  <si>
    <t>0.05559113889884066</t>
  </si>
  <si>
    <t>CXCL10</t>
  </si>
  <si>
    <t>-0.010168130714535649</t>
  </si>
  <si>
    <t>0.010477423607307978</t>
  </si>
  <si>
    <t>CYTH3</t>
  </si>
  <si>
    <t>0.0283275134397649</t>
  </si>
  <si>
    <t>DCC</t>
  </si>
  <si>
    <t>-0.03168221446292449</t>
  </si>
  <si>
    <t>DDC</t>
  </si>
  <si>
    <t>-0.021056336345445296</t>
  </si>
  <si>
    <t>DEFB104A_DEFB104B</t>
  </si>
  <si>
    <t>-0.05136204925933381</t>
  </si>
  <si>
    <t>DMP1</t>
  </si>
  <si>
    <t>-0.03843095320789485</t>
  </si>
  <si>
    <t>DNAJA1</t>
  </si>
  <si>
    <t>-0.015386545641734646</t>
  </si>
  <si>
    <t>DOCK9</t>
  </si>
  <si>
    <t>0.004170207963268607</t>
  </si>
  <si>
    <t>DPP6</t>
  </si>
  <si>
    <t>0.014389666274883448</t>
  </si>
  <si>
    <t>DSCAM</t>
  </si>
  <si>
    <t>0.05032137010667206</t>
  </si>
  <si>
    <t>-0.021138304479351402</t>
  </si>
  <si>
    <t>DUSP3</t>
  </si>
  <si>
    <t>-0.002831982635560677</t>
  </si>
  <si>
    <t>ECHDC3</t>
  </si>
  <si>
    <t>-0.0012574389915923111</t>
  </si>
  <si>
    <t>ECI2</t>
  </si>
  <si>
    <t>0.03256325580094288</t>
  </si>
  <si>
    <t>-0.000725608771965554</t>
  </si>
  <si>
    <t>ERBB4</t>
  </si>
  <si>
    <t>0.034023737007684914</t>
  </si>
  <si>
    <t>ERMAP</t>
  </si>
  <si>
    <t>0.00027547075520158637</t>
  </si>
  <si>
    <t>F11</t>
  </si>
  <si>
    <t>0.006361808526747902</t>
  </si>
  <si>
    <t>F12</t>
  </si>
  <si>
    <t>-0.008978147907077266</t>
  </si>
  <si>
    <t>FAM3D</t>
  </si>
  <si>
    <t>0.0024759295646183937</t>
  </si>
  <si>
    <t>-0.07258805041923065</t>
  </si>
  <si>
    <t>FCER1A</t>
  </si>
  <si>
    <t>0.03861087887310679</t>
  </si>
  <si>
    <t>FGF12</t>
  </si>
  <si>
    <t>-0.0024971810424775473</t>
  </si>
  <si>
    <t>FHIP2A</t>
  </si>
  <si>
    <t>-0.02706963663786679</t>
  </si>
  <si>
    <t>FUT3_FUT5</t>
  </si>
  <si>
    <t>-0.05758426788241069</t>
  </si>
  <si>
    <t>FZD8</t>
  </si>
  <si>
    <t>-0.015208446058429604</t>
  </si>
  <si>
    <t>GAGE2A</t>
  </si>
  <si>
    <t>0.07108895460038869</t>
  </si>
  <si>
    <t>GALNT2</t>
  </si>
  <si>
    <t>-0.010874914738230693</t>
  </si>
  <si>
    <t>GAPDH</t>
  </si>
  <si>
    <t>0.055527901201046656</t>
  </si>
  <si>
    <t>GATA3</t>
  </si>
  <si>
    <t>-0.002605162880738202</t>
  </si>
  <si>
    <t>GCHFR</t>
  </si>
  <si>
    <t>0.047987306468620664</t>
  </si>
  <si>
    <t>0.04567183543677748</t>
  </si>
  <si>
    <t>GFAP</t>
  </si>
  <si>
    <t>0.016428181907587824</t>
  </si>
  <si>
    <t>GGH</t>
  </si>
  <si>
    <t>0.018638809027929838</t>
  </si>
  <si>
    <t>GIMAP7</t>
  </si>
  <si>
    <t>-0.018901566085848687</t>
  </si>
  <si>
    <t>0.007722003942768664</t>
  </si>
  <si>
    <t>GPIHBP1</t>
  </si>
  <si>
    <t>-0.013110197736270932</t>
  </si>
  <si>
    <t>GPR101</t>
  </si>
  <si>
    <t>-0.010897002608774867</t>
  </si>
  <si>
    <t>GSN</t>
  </si>
  <si>
    <t>-0.0021691704953185013</t>
  </si>
  <si>
    <t>GYS1</t>
  </si>
  <si>
    <t>-0.007246267498613287</t>
  </si>
  <si>
    <t>-0.008591969578146235</t>
  </si>
  <si>
    <t>0.02607754122945608</t>
  </si>
  <si>
    <t>HEG1</t>
  </si>
  <si>
    <t>0.0007094551682742112</t>
  </si>
  <si>
    <t>HGF</t>
  </si>
  <si>
    <t>0.05555377357532022</t>
  </si>
  <si>
    <t>HIP1R</t>
  </si>
  <si>
    <t>0.0314844426232068</t>
  </si>
  <si>
    <t>HMGCL</t>
  </si>
  <si>
    <t>-0.0017850433490458216</t>
  </si>
  <si>
    <t>HMGCS1</t>
  </si>
  <si>
    <t>-0.007405040560727183</t>
  </si>
  <si>
    <t>HPGDS</t>
  </si>
  <si>
    <t>-0.013923569830734703</t>
  </si>
  <si>
    <t>HS6ST2</t>
  </si>
  <si>
    <t>0.03830081857319761</t>
  </si>
  <si>
    <t>-0.08332306761147756</t>
  </si>
  <si>
    <t>HSD17B3</t>
  </si>
  <si>
    <t>-0.00300449377316804</t>
  </si>
  <si>
    <t>HSPA2</t>
  </si>
  <si>
    <t>0.014375474052781967</t>
  </si>
  <si>
    <t>IGF2R</t>
  </si>
  <si>
    <t>0.0032126560919662384</t>
  </si>
  <si>
    <t>IGFBP1</t>
  </si>
  <si>
    <t>-0.10179478757019358</t>
  </si>
  <si>
    <t>IGLON5</t>
  </si>
  <si>
    <t>-0.010846158692590752</t>
  </si>
  <si>
    <t>IGSF3</t>
  </si>
  <si>
    <t>0.01101134575948493</t>
  </si>
  <si>
    <t>IGSF9</t>
  </si>
  <si>
    <t>0.05680218740064651</t>
  </si>
  <si>
    <t>IL17A</t>
  </si>
  <si>
    <t>0.01911901472944441</t>
  </si>
  <si>
    <t>IL17RB</t>
  </si>
  <si>
    <t>-0.00014635341577300505</t>
  </si>
  <si>
    <t>IL18R1</t>
  </si>
  <si>
    <t>0.018823239656633413</t>
  </si>
  <si>
    <t>IL1R2</t>
  </si>
  <si>
    <t>0.044588505832116675</t>
  </si>
  <si>
    <t>0.014720131657661138</t>
  </si>
  <si>
    <t>IL1RN</t>
  </si>
  <si>
    <t>0.007043588152081375</t>
  </si>
  <si>
    <t>IL2RG</t>
  </si>
  <si>
    <t>-0.021023123641493405</t>
  </si>
  <si>
    <t>IL3</t>
  </si>
  <si>
    <t>-0.002373626350044695</t>
  </si>
  <si>
    <t>IL32</t>
  </si>
  <si>
    <t>-0.06226972352694757</t>
  </si>
  <si>
    <t>INHBB</t>
  </si>
  <si>
    <t>0.05939359855068975</t>
  </si>
  <si>
    <t>INHBC</t>
  </si>
  <si>
    <t>0.00024282698940614292</t>
  </si>
  <si>
    <t>ITGAM</t>
  </si>
  <si>
    <t>0.053406071551127296</t>
  </si>
  <si>
    <t>ITGB1BP1</t>
  </si>
  <si>
    <t>0.001258108663895086</t>
  </si>
  <si>
    <t>ITGB6</t>
  </si>
  <si>
    <t>0.024011961302454927</t>
  </si>
  <si>
    <t>ITIH5</t>
  </si>
  <si>
    <t>0.002493565561708283</t>
  </si>
  <si>
    <t>KIAA0319</t>
  </si>
  <si>
    <t>-0.0019280906890451297</t>
  </si>
  <si>
    <t>KIF22</t>
  </si>
  <si>
    <t>0.025548535949523075</t>
  </si>
  <si>
    <t>KIRREL2</t>
  </si>
  <si>
    <t>-0.02946204342142504</t>
  </si>
  <si>
    <t>-0.026495454587659947</t>
  </si>
  <si>
    <t>KLK13</t>
  </si>
  <si>
    <t>0.009217411395336213</t>
  </si>
  <si>
    <t>0.037335098350420294</t>
  </si>
  <si>
    <t>KLRB1</t>
  </si>
  <si>
    <t>0.00033701485271762384</t>
  </si>
  <si>
    <t>KRT5</t>
  </si>
  <si>
    <t>-0.006629995287293955</t>
  </si>
  <si>
    <t>KRT8</t>
  </si>
  <si>
    <t>0.0013895220477276296</t>
  </si>
  <si>
    <t>0.05055403518999769</t>
  </si>
  <si>
    <t>LIFR</t>
  </si>
  <si>
    <t>0.02541265639413883</t>
  </si>
  <si>
    <t>-0.034370162179483785</t>
  </si>
  <si>
    <t>LRIG3</t>
  </si>
  <si>
    <t>0.008585126930911543</t>
  </si>
  <si>
    <t>LRRC37A2</t>
  </si>
  <si>
    <t>0.018993214937752374</t>
  </si>
  <si>
    <t>LY96</t>
  </si>
  <si>
    <t>0.0025189897660679614</t>
  </si>
  <si>
    <t>MAP1LC3B2</t>
  </si>
  <si>
    <t>0.001993943621211991</t>
  </si>
  <si>
    <t>MATN3</t>
  </si>
  <si>
    <t>-0.08286552352829823</t>
  </si>
  <si>
    <t>MCTS1</t>
  </si>
  <si>
    <t>-0.02280756209999187</t>
  </si>
  <si>
    <t>MET</t>
  </si>
  <si>
    <t>-0.09296239446376203</t>
  </si>
  <si>
    <t>MLLT1</t>
  </si>
  <si>
    <t>-0.013679884637854666</t>
  </si>
  <si>
    <t>0.0012636845852390705</t>
  </si>
  <si>
    <t>MMUT</t>
  </si>
  <si>
    <t>-0.02955422199407851</t>
  </si>
  <si>
    <t>MRC1</t>
  </si>
  <si>
    <t>0.0062355412847445125</t>
  </si>
  <si>
    <t>MRPL52</t>
  </si>
  <si>
    <t>-0.01601106582617663</t>
  </si>
  <si>
    <t>MSTN</t>
  </si>
  <si>
    <t>0.004869841644894904</t>
  </si>
  <si>
    <t>-0.04242657412392352</t>
  </si>
  <si>
    <t>MYH4</t>
  </si>
  <si>
    <t>-0.0013927815635946825</t>
  </si>
  <si>
    <t>MYL3</t>
  </si>
  <si>
    <t>0.0077479173556641075</t>
  </si>
  <si>
    <t>MYL6B</t>
  </si>
  <si>
    <t>-0.01723263799449707</t>
  </si>
  <si>
    <t>MYOM3</t>
  </si>
  <si>
    <t>0.031680106671497156</t>
  </si>
  <si>
    <t>0.06361393906932668</t>
  </si>
  <si>
    <t>NFASC</t>
  </si>
  <si>
    <t>0.07143544103443994</t>
  </si>
  <si>
    <t>NME3</t>
  </si>
  <si>
    <t>-0.014980541300821439</t>
  </si>
  <si>
    <t>NOS3</t>
  </si>
  <si>
    <t>0.03854360112587154</t>
  </si>
  <si>
    <t>NOTCH3</t>
  </si>
  <si>
    <t>-0.006647004964488234</t>
  </si>
  <si>
    <t>0.0027731078061683655</t>
  </si>
  <si>
    <t>0.04161621073729245</t>
  </si>
  <si>
    <t>NTRK2</t>
  </si>
  <si>
    <t>0.07929999778366689</t>
  </si>
  <si>
    <t>NUDT15</t>
  </si>
  <si>
    <t>0.006541267275252552</t>
  </si>
  <si>
    <t>OBP2B</t>
  </si>
  <si>
    <t>-0.017029922586504345</t>
  </si>
  <si>
    <t>ODAM</t>
  </si>
  <si>
    <t>-0.027604223549647845</t>
  </si>
  <si>
    <t>OSMR</t>
  </si>
  <si>
    <t>0.031181743276712318</t>
  </si>
  <si>
    <t>OTOA</t>
  </si>
  <si>
    <t>0.03255238896598457</t>
  </si>
  <si>
    <t>PADI4</t>
  </si>
  <si>
    <t>0.01574292956853069</t>
  </si>
  <si>
    <t>PAM</t>
  </si>
  <si>
    <t>-0.06773084531953211</t>
  </si>
  <si>
    <t>0.04296893797762264</t>
  </si>
  <si>
    <t>PDIA2</t>
  </si>
  <si>
    <t>-0.012428067059989906</t>
  </si>
  <si>
    <t>PDXDC1</t>
  </si>
  <si>
    <t>0.020679183996765108</t>
  </si>
  <si>
    <t>PECR</t>
  </si>
  <si>
    <t>-0.026756296340321437</t>
  </si>
  <si>
    <t>PILRB</t>
  </si>
  <si>
    <t>0.001975034273907771</t>
  </si>
  <si>
    <t>PKD1</t>
  </si>
  <si>
    <t>0.002056093055985962</t>
  </si>
  <si>
    <t>-0.0517370509534025</t>
  </si>
  <si>
    <t>-0.03385868265039596</t>
  </si>
  <si>
    <t>PLAU</t>
  </si>
  <si>
    <t>-0.0474560169460045</t>
  </si>
  <si>
    <t>PLXNB2</t>
  </si>
  <si>
    <t>0.06393685090243588</t>
  </si>
  <si>
    <t>PODXL</t>
  </si>
  <si>
    <t>-0.010034129090815047</t>
  </si>
  <si>
    <t>PODXL2</t>
  </si>
  <si>
    <t>-0.012261230756209331</t>
  </si>
  <si>
    <t>0.0029056862767555237</t>
  </si>
  <si>
    <t>PON3</t>
  </si>
  <si>
    <t>-0.06498823719825986</t>
  </si>
  <si>
    <t>PPT1</t>
  </si>
  <si>
    <t>-0.05566342577079568</t>
  </si>
  <si>
    <t>PPY</t>
  </si>
  <si>
    <t>-0.013426561966991225</t>
  </si>
  <si>
    <t>PRCP</t>
  </si>
  <si>
    <t>0.0005079205584387209</t>
  </si>
  <si>
    <t>PREB</t>
  </si>
  <si>
    <t>0.004937850232262776</t>
  </si>
  <si>
    <t>PROK1</t>
  </si>
  <si>
    <t>0.017204963891457363</t>
  </si>
  <si>
    <t>PRR5</t>
  </si>
  <si>
    <t>0.0147125103793738</t>
  </si>
  <si>
    <t>-0.019103822197596834</t>
  </si>
  <si>
    <t>PRSS2</t>
  </si>
  <si>
    <t>-0.01736656300609791</t>
  </si>
  <si>
    <t>PRSS22</t>
  </si>
  <si>
    <t>-0.025580111964171218</t>
  </si>
  <si>
    <t>0.024178403057055008</t>
  </si>
  <si>
    <t>PRTG</t>
  </si>
  <si>
    <t>-0.064972661402755</t>
  </si>
  <si>
    <t>PTH1R</t>
  </si>
  <si>
    <t>0.03729241855649261</t>
  </si>
  <si>
    <t>PTPRB</t>
  </si>
  <si>
    <t>0.005424838897335165</t>
  </si>
  <si>
    <t>PTPRF</t>
  </si>
  <si>
    <t>-0.04587051285995309</t>
  </si>
  <si>
    <t>PYDC1</t>
  </si>
  <si>
    <t>-0.0037306492043382967</t>
  </si>
  <si>
    <t>PYY</t>
  </si>
  <si>
    <t>-0.04989329070031657</t>
  </si>
  <si>
    <t>RAP1A</t>
  </si>
  <si>
    <t>-0.012760691208193491</t>
  </si>
  <si>
    <t>RCC1</t>
  </si>
  <si>
    <t>0.002692411247346631</t>
  </si>
  <si>
    <t>RELB</t>
  </si>
  <si>
    <t>-0.023891360685845214</t>
  </si>
  <si>
    <t>0.0635960135952436</t>
  </si>
  <si>
    <t>RET</t>
  </si>
  <si>
    <t>0.022152280808458023</t>
  </si>
  <si>
    <t>RNASE6</t>
  </si>
  <si>
    <t>0.0264713097401359</t>
  </si>
  <si>
    <t>0.08028699570005092</t>
  </si>
  <si>
    <t>SCARA5</t>
  </si>
  <si>
    <t>0.04445581202419443</t>
  </si>
  <si>
    <t>SCGB1A1</t>
  </si>
  <si>
    <t>-0.025177090967666054</t>
  </si>
  <si>
    <t>SCGB3A1</t>
  </si>
  <si>
    <t>0.0010660174617348327</t>
  </si>
  <si>
    <t>SCT</t>
  </si>
  <si>
    <t>-0.009332335468626905</t>
  </si>
  <si>
    <t>SELL</t>
  </si>
  <si>
    <t>-0.09951225395913939</t>
  </si>
  <si>
    <t>SELPLG</t>
  </si>
  <si>
    <t>0.027162133645334756</t>
  </si>
  <si>
    <t>SERPINA12</t>
  </si>
  <si>
    <t>0.03452353228791135</t>
  </si>
  <si>
    <t>SERPINA4</t>
  </si>
  <si>
    <t>0.05928913554243126</t>
  </si>
  <si>
    <t>SERPIND1</t>
  </si>
  <si>
    <t>0.032867970527822504</t>
  </si>
  <si>
    <t>SERPINF1</t>
  </si>
  <si>
    <t>0.041470744398893075</t>
  </si>
  <si>
    <t>SERPINI1</t>
  </si>
  <si>
    <t>-0.003794871703154403</t>
  </si>
  <si>
    <t>SHBG</t>
  </si>
  <si>
    <t>-0.03959738329422823</t>
  </si>
  <si>
    <t>SIGLEC6</t>
  </si>
  <si>
    <t>0.0017274308511063148</t>
  </si>
  <si>
    <t>SIT 1,00</t>
  </si>
  <si>
    <t>0.04344833104321143</t>
  </si>
  <si>
    <t>SLAMF1</t>
  </si>
  <si>
    <t>0.002003842445868698</t>
  </si>
  <si>
    <t>SLAMF8</t>
  </si>
  <si>
    <t>0.0019138978529658656</t>
  </si>
  <si>
    <t>SLIRP</t>
  </si>
  <si>
    <t>-0.015226317070488212</t>
  </si>
  <si>
    <t>SOD2</t>
  </si>
  <si>
    <t>-0.002065256651501984</t>
  </si>
  <si>
    <t>0.011614489002136229</t>
  </si>
  <si>
    <t>SPRING1</t>
  </si>
  <si>
    <t>-0.005868600247622203</t>
  </si>
  <si>
    <t>0.0020767541233337877</t>
  </si>
  <si>
    <t>SSC5D</t>
  </si>
  <si>
    <t>0.03178901638432446</t>
  </si>
  <si>
    <t>STAB2</t>
  </si>
  <si>
    <t>0.007051774040183732</t>
  </si>
  <si>
    <t>STAM</t>
  </si>
  <si>
    <t>-5.804048278608719e-05</t>
  </si>
  <si>
    <t>STEAP4</t>
  </si>
  <si>
    <t>-0.0048395248775185305</t>
  </si>
  <si>
    <t>TFF1</t>
  </si>
  <si>
    <t>0.061682694655999015</t>
  </si>
  <si>
    <t>-0.039000408451905076</t>
  </si>
  <si>
    <t>THBS4</t>
  </si>
  <si>
    <t>0.016762105997130555</t>
  </si>
  <si>
    <t>TIGAR</t>
  </si>
  <si>
    <t>0.013889087403041117</t>
  </si>
  <si>
    <t>TNFRSF10B</t>
  </si>
  <si>
    <t>0.01516626131777431</t>
  </si>
  <si>
    <t>TNFRSF11A</t>
  </si>
  <si>
    <t>0.050739626411505326</t>
  </si>
  <si>
    <t>TNFRSF21</t>
  </si>
  <si>
    <t>-0.00030427860320489706</t>
  </si>
  <si>
    <t>TNFSF12</t>
  </si>
  <si>
    <t>-0.0206764873900653</t>
  </si>
  <si>
    <t>TNXB</t>
  </si>
  <si>
    <t>-0.011369677205344347</t>
  </si>
  <si>
    <t>TPK1</t>
  </si>
  <si>
    <t>-0.0650711499458536</t>
  </si>
  <si>
    <t>TPPP3</t>
  </si>
  <si>
    <t>-0.03365878882500913</t>
  </si>
  <si>
    <t>TRAF3</t>
  </si>
  <si>
    <t>0.01324691470489901</t>
  </si>
  <si>
    <t>TSPAN1</t>
  </si>
  <si>
    <t>0.007833594558760959</t>
  </si>
  <si>
    <t>TTR</t>
  </si>
  <si>
    <t>-0.06689481754646832</t>
  </si>
  <si>
    <t>TYRP1</t>
  </si>
  <si>
    <t>0.01236941940829367</t>
  </si>
  <si>
    <t>USP47</t>
  </si>
  <si>
    <t>-0.008213954534537653</t>
  </si>
  <si>
    <t>VGF</t>
  </si>
  <si>
    <t>-0.02621237276493251</t>
  </si>
  <si>
    <t>VMO1</t>
  </si>
  <si>
    <t>0.007830413534207693</t>
  </si>
  <si>
    <t>VSIG2</t>
  </si>
  <si>
    <t>0.09240423765180929</t>
  </si>
  <si>
    <t>VWC2</t>
  </si>
  <si>
    <t>0.014173007933144462</t>
  </si>
  <si>
    <t>XPNPEP2</t>
  </si>
  <si>
    <t>-0.012166265582519733</t>
  </si>
  <si>
    <t>ACTA2</t>
  </si>
  <si>
    <t>0.009956812715883563</t>
  </si>
  <si>
    <t>ADGRE2</t>
  </si>
  <si>
    <t>0.008012149315066948</t>
  </si>
  <si>
    <t>0.0018783115671878008</t>
  </si>
  <si>
    <t>-0.03977645514224976</t>
  </si>
  <si>
    <t>AKR1B10</t>
  </si>
  <si>
    <t>-0.003295428332169618</t>
  </si>
  <si>
    <t>AMY2A</t>
  </si>
  <si>
    <t>-0.02354655214359361</t>
  </si>
  <si>
    <t>0.006474206923266305</t>
  </si>
  <si>
    <t>-0.003540347114444918</t>
  </si>
  <si>
    <t>-0.005254908552404166</t>
  </si>
  <si>
    <t>APOL1</t>
  </si>
  <si>
    <t>-0.0016671756940629956</t>
  </si>
  <si>
    <t>0.0169331391411676</t>
  </si>
  <si>
    <t>-0.01998034449938102</t>
  </si>
  <si>
    <t>B2M</t>
  </si>
  <si>
    <t>0.013818109185021537</t>
  </si>
  <si>
    <t>-0.013423994057555457</t>
  </si>
  <si>
    <t>BCAM</t>
  </si>
  <si>
    <t>0.019594065416126058</t>
  </si>
  <si>
    <t>BCAN</t>
  </si>
  <si>
    <t>-0.06311328667677829</t>
  </si>
  <si>
    <t>BNIP3L</t>
  </si>
  <si>
    <t>0.009536060014608449</t>
  </si>
  <si>
    <t>-0.024152470936884152</t>
  </si>
  <si>
    <t>CA8</t>
  </si>
  <si>
    <t>0.022092767210903246</t>
  </si>
  <si>
    <t>CACNB1</t>
  </si>
  <si>
    <t>-0.007593052751930809</t>
  </si>
  <si>
    <t>CASQ2</t>
  </si>
  <si>
    <t>0.000983414938128266</t>
  </si>
  <si>
    <t>CCER2</t>
  </si>
  <si>
    <t>-0.04391265604022583</t>
  </si>
  <si>
    <t>CCL18</t>
  </si>
  <si>
    <t>0.07720039634807724</t>
  </si>
  <si>
    <t>CCL23</t>
  </si>
  <si>
    <t>-0.0010259229566224515</t>
  </si>
  <si>
    <t>0.00336821846825865</t>
  </si>
  <si>
    <t>CD302</t>
  </si>
  <si>
    <t>0.01617379069643791</t>
  </si>
  <si>
    <t>CD59</t>
  </si>
  <si>
    <t>0.002776711818454423</t>
  </si>
  <si>
    <t>CD70</t>
  </si>
  <si>
    <t>-0.0014550840774974077</t>
  </si>
  <si>
    <t>CD82</t>
  </si>
  <si>
    <t>0.0014939008972278528</t>
  </si>
  <si>
    <t>CD99</t>
  </si>
  <si>
    <t>0.015235939560980356</t>
  </si>
  <si>
    <t>0.02119388904738257</t>
  </si>
  <si>
    <t>-0.016852390075641124</t>
  </si>
  <si>
    <t>-0.04765092690449554</t>
  </si>
  <si>
    <t>CLSTN2</t>
  </si>
  <si>
    <t>0.007579610517141498</t>
  </si>
  <si>
    <t>COL9A1</t>
  </si>
  <si>
    <t>0.012678819995050095</t>
  </si>
  <si>
    <t>CRIM1</t>
  </si>
  <si>
    <t>0.04588790652318747</t>
  </si>
  <si>
    <t>-0.01283875685216968</t>
  </si>
  <si>
    <t>CSF3</t>
  </si>
  <si>
    <t>-0.027391937579076358</t>
  </si>
  <si>
    <t>0.11777906339283106</t>
  </si>
  <si>
    <t>CTSC</t>
  </si>
  <si>
    <t>0.022054494251877797</t>
  </si>
  <si>
    <t>0.030764812001391133</t>
  </si>
  <si>
    <t>CTSV</t>
  </si>
  <si>
    <t>-0.036617712766782225</t>
  </si>
  <si>
    <t>0.038905063468752187</t>
  </si>
  <si>
    <t>DAND5</t>
  </si>
  <si>
    <t>0.012636502307902305</t>
  </si>
  <si>
    <t>DCLRE1C</t>
  </si>
  <si>
    <t>0.012458817018126282</t>
  </si>
  <si>
    <t>DEFB4A_DEFB4B</t>
  </si>
  <si>
    <t>0.0022701276382309245</t>
  </si>
  <si>
    <t>-0.011782878942647623</t>
  </si>
  <si>
    <t>EDA2R</t>
  </si>
  <si>
    <t>0.03123353861140723</t>
  </si>
  <si>
    <t>EDN1</t>
  </si>
  <si>
    <t>0.002702110207710181</t>
  </si>
  <si>
    <t>0.049487435855442075</t>
  </si>
  <si>
    <t>-0.0007562758403446965</t>
  </si>
  <si>
    <t>F10</t>
  </si>
  <si>
    <t>-0.060054559373742315</t>
  </si>
  <si>
    <t>F7</t>
  </si>
  <si>
    <t>-0.039336334929285274</t>
  </si>
  <si>
    <t>FABP6</t>
  </si>
  <si>
    <t>0.0030438095281046683</t>
  </si>
  <si>
    <t>-0.03461693307516546</t>
  </si>
  <si>
    <t>FAM3C</t>
  </si>
  <si>
    <t>0.0060237720703857816</t>
  </si>
  <si>
    <t>FCGR3B</t>
  </si>
  <si>
    <t>-0.01342221540276329</t>
  </si>
  <si>
    <t>FGF6</t>
  </si>
  <si>
    <t>-0.0009354536913935928</t>
  </si>
  <si>
    <t>FGFBP1</t>
  </si>
  <si>
    <t>-0.006922921427576913</t>
  </si>
  <si>
    <t>GALNT10</t>
  </si>
  <si>
    <t>0.006510301027296099</t>
  </si>
  <si>
    <t>GALNT7</t>
  </si>
  <si>
    <t>-0.008453551615677722</t>
  </si>
  <si>
    <t>GAS6</t>
  </si>
  <si>
    <t>-0.009451728905452324</t>
  </si>
  <si>
    <t>0.05188639202617842</t>
  </si>
  <si>
    <t>GET3</t>
  </si>
  <si>
    <t>-0.026977969650494753</t>
  </si>
  <si>
    <t>-0.00039773293903894093</t>
  </si>
  <si>
    <t>GGT1</t>
  </si>
  <si>
    <t>0.002232097510826967</t>
  </si>
  <si>
    <t>GHRL</t>
  </si>
  <si>
    <t>-0.001185982300061594</t>
  </si>
  <si>
    <t>GIP</t>
  </si>
  <si>
    <t>0.012782325379996979</t>
  </si>
  <si>
    <t>0.022857577244591306</t>
  </si>
  <si>
    <t>GRK5</t>
  </si>
  <si>
    <t>-0.01239990108849813</t>
  </si>
  <si>
    <t>GRSF1</t>
  </si>
  <si>
    <t>-0.005288394616636138</t>
  </si>
  <si>
    <t>0.037115324144032166</t>
  </si>
  <si>
    <t>HSPB6</t>
  </si>
  <si>
    <t>0.013963295466849435</t>
  </si>
  <si>
    <t>-0.0976987897234705</t>
  </si>
  <si>
    <t>IL17F</t>
  </si>
  <si>
    <t>-0.0028156236784243525</t>
  </si>
  <si>
    <t>IL1RL2</t>
  </si>
  <si>
    <t>-0.06389171377012964</t>
  </si>
  <si>
    <t>IL36A</t>
  </si>
  <si>
    <t>-0.0028165440701733743</t>
  </si>
  <si>
    <t>IMMT</t>
  </si>
  <si>
    <t>-0.007326240621800102</t>
  </si>
  <si>
    <t>IMPG1</t>
  </si>
  <si>
    <t>-0.0018575730287217088</t>
  </si>
  <si>
    <t>KDR</t>
  </si>
  <si>
    <t>-0.013165776225197654</t>
  </si>
  <si>
    <t>KEL</t>
  </si>
  <si>
    <t>0.003819303827786024</t>
  </si>
  <si>
    <t>KIR3DL2</t>
  </si>
  <si>
    <t>0.0012930478335246316</t>
  </si>
  <si>
    <t>0.006896808763242006</t>
  </si>
  <si>
    <t>-0.020178209674608014</t>
  </si>
  <si>
    <t>KLK3</t>
  </si>
  <si>
    <t>0.07114486037236598</t>
  </si>
  <si>
    <t>-0.006142194509847092</t>
  </si>
  <si>
    <t>0.03105470203560779</t>
  </si>
  <si>
    <t>-0.008578552157301092</t>
  </si>
  <si>
    <t>LMOD1</t>
  </si>
  <si>
    <t>0.0013067437045957797</t>
  </si>
  <si>
    <t>-0.01664465590983645</t>
  </si>
  <si>
    <t>LRTM1</t>
  </si>
  <si>
    <t>-0.02850115049742039</t>
  </si>
  <si>
    <t>LTA</t>
  </si>
  <si>
    <t>-0.0023417615798925814</t>
  </si>
  <si>
    <t>0.14331260957149858</t>
  </si>
  <si>
    <t>LUZP2</t>
  </si>
  <si>
    <t>-0.012731149737933945</t>
  </si>
  <si>
    <t>0.02199230111236366</t>
  </si>
  <si>
    <t>MANSC4</t>
  </si>
  <si>
    <t>0.011528313622751129</t>
  </si>
  <si>
    <t>MB</t>
  </si>
  <si>
    <t>0.036088445197195625</t>
  </si>
  <si>
    <t>MCAM</t>
  </si>
  <si>
    <t>0.008461180461843196</t>
  </si>
  <si>
    <t>0.035674808155547584</t>
  </si>
  <si>
    <t>0.03446138033460162</t>
  </si>
  <si>
    <t>-0.0028576453593398775</t>
  </si>
  <si>
    <t>NCAN</t>
  </si>
  <si>
    <t>-0.01919182855681159</t>
  </si>
  <si>
    <t>NECTIN1</t>
  </si>
  <si>
    <t>0.008190453670939834</t>
  </si>
  <si>
    <t>NELL2</t>
  </si>
  <si>
    <t>-0.0572031448054638</t>
  </si>
  <si>
    <t>0.03825701007408926</t>
  </si>
  <si>
    <t>0.07328463856217786</t>
  </si>
  <si>
    <t>NTF3</t>
  </si>
  <si>
    <t>-0.013650777639178205</t>
  </si>
  <si>
    <t>NTF4</t>
  </si>
  <si>
    <t>-0.015135133064993705</t>
  </si>
  <si>
    <t>0.3838421395249664</t>
  </si>
  <si>
    <t>-0.03358835553238036</t>
  </si>
  <si>
    <t>OPTC</t>
  </si>
  <si>
    <t>-0.019748928371339916</t>
  </si>
  <si>
    <t>PCDH9</t>
  </si>
  <si>
    <t>0.00631993280157105</t>
  </si>
  <si>
    <t>-0.005839942127347904</t>
  </si>
  <si>
    <t>PGLYRP1</t>
  </si>
  <si>
    <t>0.010771346430125589</t>
  </si>
  <si>
    <t>0.0031140475927052985</t>
  </si>
  <si>
    <t>PNLIPRP2</t>
  </si>
  <si>
    <t>0.0091378188055523</t>
  </si>
  <si>
    <t>PNMA2</t>
  </si>
  <si>
    <t>0.006997231389758013</t>
  </si>
  <si>
    <t>POMC</t>
  </si>
  <si>
    <t>0.004374519826575601</t>
  </si>
  <si>
    <t>-0.05231428479579123</t>
  </si>
  <si>
    <t>0.011499405340695755</t>
  </si>
  <si>
    <t>PRTN3</t>
  </si>
  <si>
    <t>0.012036751489594924</t>
  </si>
  <si>
    <t>0.019786234636428514</t>
  </si>
  <si>
    <t>PZP</t>
  </si>
  <si>
    <t>-0.014331847978162445</t>
  </si>
  <si>
    <t>0.018867786624656126</t>
  </si>
  <si>
    <t>REST</t>
  </si>
  <si>
    <t>0.003934695992572545</t>
  </si>
  <si>
    <t>-0.007528808058077547</t>
  </si>
  <si>
    <t>RGMA</t>
  </si>
  <si>
    <t>-0.028593604692404403</t>
  </si>
  <si>
    <t>-0.026329368842909817</t>
  </si>
  <si>
    <t>RNASET2</t>
  </si>
  <si>
    <t>0.010341739127146742</t>
  </si>
  <si>
    <t>SCG3</t>
  </si>
  <si>
    <t>-0.022994660911573712</t>
  </si>
  <si>
    <t>-0.006822368024281456</t>
  </si>
  <si>
    <t>SEPTIN3</t>
  </si>
  <si>
    <t>0.006927482438875121</t>
  </si>
  <si>
    <t>SEZ6L</t>
  </si>
  <si>
    <t>-0.02946645445886157</t>
  </si>
  <si>
    <t>0.0072912977679667965</t>
  </si>
  <si>
    <t>0.012996696243818854</t>
  </si>
  <si>
    <t>0.006256475976347489</t>
  </si>
  <si>
    <t>SIRT5</t>
  </si>
  <si>
    <t>0.0046024169097912205</t>
  </si>
  <si>
    <t>0.011405529293643149</t>
  </si>
  <si>
    <t>SLAMF6</t>
  </si>
  <si>
    <t>-0.013664094527430344</t>
  </si>
  <si>
    <t>SLITRK1</t>
  </si>
  <si>
    <t>-0.012574710728166922</t>
  </si>
  <si>
    <t>SMPD1</t>
  </si>
  <si>
    <t>0.028022070405269814</t>
  </si>
  <si>
    <t>0.021144787388908036</t>
  </si>
  <si>
    <t>SPINK5</t>
  </si>
  <si>
    <t>-0.019722312581321115</t>
  </si>
  <si>
    <t>0.007536004939512812</t>
  </si>
  <si>
    <t>SPON1</t>
  </si>
  <si>
    <t>0.010735123573455546</t>
  </si>
  <si>
    <t>SPON2</t>
  </si>
  <si>
    <t>-0.04672401342488419</t>
  </si>
  <si>
    <t>0.04806508165586574</t>
  </si>
  <si>
    <t>TGFBR3</t>
  </si>
  <si>
    <t>-0.014515496159368384</t>
  </si>
  <si>
    <t>THAP12</t>
  </si>
  <si>
    <t>-0.01029426943772295</t>
  </si>
  <si>
    <t>THSD1</t>
  </si>
  <si>
    <t>-0.024465646043410637</t>
  </si>
  <si>
    <t>0.014538678217090548</t>
  </si>
  <si>
    <t>-0.020146769830410177</t>
  </si>
  <si>
    <t>TNR</t>
  </si>
  <si>
    <t>-0.002593728710332442</t>
  </si>
  <si>
    <t>TPSG1</t>
  </si>
  <si>
    <t>0.001978563697636457</t>
  </si>
  <si>
    <t>WAS</t>
  </si>
  <si>
    <t>0.012149300312680644</t>
  </si>
  <si>
    <t>WFDC2</t>
  </si>
  <si>
    <t>0.05244543634476449</t>
  </si>
  <si>
    <t>WFIKKN2</t>
  </si>
  <si>
    <t>-0.050940890789546465</t>
  </si>
  <si>
    <t>WNT9A</t>
  </si>
  <si>
    <t>0.006694025391543151</t>
  </si>
  <si>
    <t>YTHDF3</t>
  </si>
  <si>
    <t>-0.02268023484700489</t>
  </si>
  <si>
    <t>ZBP1</t>
  </si>
  <si>
    <t>0.003507498607677063</t>
  </si>
  <si>
    <t>ABO</t>
  </si>
  <si>
    <t>-0.01996406351939939</t>
  </si>
  <si>
    <t>ABRAXAS2</t>
  </si>
  <si>
    <t>0.011528471651730154</t>
  </si>
  <si>
    <t>ACOX1</t>
  </si>
  <si>
    <t>0.08157492439121525</t>
  </si>
  <si>
    <t>ACTN4</t>
  </si>
  <si>
    <t>0.042676881728921263</t>
  </si>
  <si>
    <t>ACY1</t>
  </si>
  <si>
    <t>0.007860592746572834</t>
  </si>
  <si>
    <t>ADAM15</t>
  </si>
  <si>
    <t>-0.023115931136722143</t>
  </si>
  <si>
    <t>ADAMTS1</t>
  </si>
  <si>
    <t>0.04261424077442507</t>
  </si>
  <si>
    <t>-0.009812058541534184</t>
  </si>
  <si>
    <t>0.003321680794091006</t>
  </si>
  <si>
    <t>AGR3</t>
  </si>
  <si>
    <t>-0.01097040513934548</t>
  </si>
  <si>
    <t>AIF1</t>
  </si>
  <si>
    <t>0.05896956439011096</t>
  </si>
  <si>
    <t>AKR1C4</t>
  </si>
  <si>
    <t>-0.036982526087040286</t>
  </si>
  <si>
    <t>AMDHD2</t>
  </si>
  <si>
    <t>-0.04482466193117241</t>
  </si>
  <si>
    <t>AMIGO2</t>
  </si>
  <si>
    <t>-0.014124450831875609</t>
  </si>
  <si>
    <t>AMPD3</t>
  </si>
  <si>
    <t>-0.013261138752541072</t>
  </si>
  <si>
    <t>0.0028012570685962885</t>
  </si>
  <si>
    <t>ANK2</t>
  </si>
  <si>
    <t>0.01852611608769504</t>
  </si>
  <si>
    <t>AOC1</t>
  </si>
  <si>
    <t>-0.03761222453835818</t>
  </si>
  <si>
    <t>0.011685105873217805</t>
  </si>
  <si>
    <t>-0.029330448541156597</t>
  </si>
  <si>
    <t>ARAF</t>
  </si>
  <si>
    <t>0.012090071925941786</t>
  </si>
  <si>
    <t>AREG</t>
  </si>
  <si>
    <t>0.11182298643134764</t>
  </si>
  <si>
    <t>ARID4B</t>
  </si>
  <si>
    <t>0.01790704441393952</t>
  </si>
  <si>
    <t>ARNT</t>
  </si>
  <si>
    <t>3.9110399086969035e-05</t>
  </si>
  <si>
    <t>ARTN</t>
  </si>
  <si>
    <t>0.039657418654614335</t>
  </si>
  <si>
    <t>ATP6V1G2</t>
  </si>
  <si>
    <t>0.02810753547600285</t>
  </si>
  <si>
    <t>BCL2L15</t>
  </si>
  <si>
    <t>-0.02557762492680056</t>
  </si>
  <si>
    <t>BHLHE40</t>
  </si>
  <si>
    <t>-0.007627933573006928</t>
  </si>
  <si>
    <t>BIRC2</t>
  </si>
  <si>
    <t>-0.0049258358972949804</t>
  </si>
  <si>
    <t>BOLA1</t>
  </si>
  <si>
    <t>-0.012576042987493848</t>
  </si>
  <si>
    <t>BRD2</t>
  </si>
  <si>
    <t>0.008973611756316693</t>
  </si>
  <si>
    <t>-0.0033030492651931927</t>
  </si>
  <si>
    <t>BRK1</t>
  </si>
  <si>
    <t>0.033907387419719506</t>
  </si>
  <si>
    <t>BST1</t>
  </si>
  <si>
    <t>-0.017442416759972483</t>
  </si>
  <si>
    <t>BTLA</t>
  </si>
  <si>
    <t>-0.02023083725831494</t>
  </si>
  <si>
    <t>C19orf12</t>
  </si>
  <si>
    <t>-0.006659303533050112</t>
  </si>
  <si>
    <t>C2orf69</t>
  </si>
  <si>
    <t>0.014101507554771596</t>
  </si>
  <si>
    <t>C7</t>
  </si>
  <si>
    <t>-0.04343483412519548</t>
  </si>
  <si>
    <t>CA7</t>
  </si>
  <si>
    <t>-0.05578105273802406</t>
  </si>
  <si>
    <t>CALB2</t>
  </si>
  <si>
    <t>-0.021840377396759064</t>
  </si>
  <si>
    <t>CALCA</t>
  </si>
  <si>
    <t>-0.0073262708689474255</t>
  </si>
  <si>
    <t>CAPG</t>
  </si>
  <si>
    <t>0.00957553442223574</t>
  </si>
  <si>
    <t>CAPN3</t>
  </si>
  <si>
    <t>0.016321471626363628</t>
  </si>
  <si>
    <t>0.017366331056767645</t>
  </si>
  <si>
    <t>CASP4</t>
  </si>
  <si>
    <t>0.010231400502490285</t>
  </si>
  <si>
    <t>CASP9</t>
  </si>
  <si>
    <t>-0.04066672094615224</t>
  </si>
  <si>
    <t>CCDC50</t>
  </si>
  <si>
    <t>-0.03918263647120988</t>
  </si>
  <si>
    <t>CCL19</t>
  </si>
  <si>
    <t>0.008509857035243696</t>
  </si>
  <si>
    <t>CCL2</t>
  </si>
  <si>
    <t>0.022779080511477368</t>
  </si>
  <si>
    <t>CCL25</t>
  </si>
  <si>
    <t>-0.024828956039130004</t>
  </si>
  <si>
    <t>CD160</t>
  </si>
  <si>
    <t>-0.0399243664850072</t>
  </si>
  <si>
    <t>-0.00837252136528532</t>
  </si>
  <si>
    <t>CD300LF</t>
  </si>
  <si>
    <t>0.0001063187595309904</t>
  </si>
  <si>
    <t>CD36</t>
  </si>
  <si>
    <t>-0.09794344700475488</t>
  </si>
  <si>
    <t>CD58</t>
  </si>
  <si>
    <t>-0.0033306387285343664</t>
  </si>
  <si>
    <t>CDH22</t>
  </si>
  <si>
    <t>0.013596406451239077</t>
  </si>
  <si>
    <t>CDHR2</t>
  </si>
  <si>
    <t>0.00901602972139265</t>
  </si>
  <si>
    <t>CEACAM18</t>
  </si>
  <si>
    <t>0.03238416509798748</t>
  </si>
  <si>
    <t>CEACAM19</t>
  </si>
  <si>
    <t>0.04016399420475525</t>
  </si>
  <si>
    <t>CEACAM20</t>
  </si>
  <si>
    <t>-0.03721783583796867</t>
  </si>
  <si>
    <t>CEACAM3</t>
  </si>
  <si>
    <t>0.012059545864294429</t>
  </si>
  <si>
    <t>CENPJ</t>
  </si>
  <si>
    <t>-0.03394647258769478</t>
  </si>
  <si>
    <t>CFHR2</t>
  </si>
  <si>
    <t>-0.054629953753855695</t>
  </si>
  <si>
    <t>CFP</t>
  </si>
  <si>
    <t>0.07533952426219861</t>
  </si>
  <si>
    <t>CHCHD6</t>
  </si>
  <si>
    <t>-0.02774951954668211</t>
  </si>
  <si>
    <t>CHL1</t>
  </si>
  <si>
    <t>-0.003231830460892903</t>
  </si>
  <si>
    <t>CINP</t>
  </si>
  <si>
    <t>0.057146205678988087</t>
  </si>
  <si>
    <t>CLC</t>
  </si>
  <si>
    <t>-0.019409159605694924</t>
  </si>
  <si>
    <t>CLEC4C</t>
  </si>
  <si>
    <t>0.016991413934586877</t>
  </si>
  <si>
    <t>CLEC5A</t>
  </si>
  <si>
    <t>-0.05856219705975925</t>
  </si>
  <si>
    <t>CLEC7A</t>
  </si>
  <si>
    <t>-0.008446713425245453</t>
  </si>
  <si>
    <t>CLNS1A</t>
  </si>
  <si>
    <t>0.06428388959017185</t>
  </si>
  <si>
    <t>CLPS</t>
  </si>
  <si>
    <t>-0.007403094733016784</t>
  </si>
  <si>
    <t>CLTA</t>
  </si>
  <si>
    <t>-0.05269245024096416</t>
  </si>
  <si>
    <t>CNGB3</t>
  </si>
  <si>
    <t>0.002621053519660182</t>
  </si>
  <si>
    <t>CNPY2</t>
  </si>
  <si>
    <t>-0.02593964800198264</t>
  </si>
  <si>
    <t>COL9A2</t>
  </si>
  <si>
    <t>0.024695274388819317</t>
  </si>
  <si>
    <t>COPE</t>
  </si>
  <si>
    <t>0.02486002590387699</t>
  </si>
  <si>
    <t>0.00888008237993188</t>
  </si>
  <si>
    <t>CPPED1</t>
  </si>
  <si>
    <t>-0.020755974598765624</t>
  </si>
  <si>
    <t>-0.03483164398341218</t>
  </si>
  <si>
    <t>CREBZF</t>
  </si>
  <si>
    <t>0.037492223481580024</t>
  </si>
  <si>
    <t>CRHR1</t>
  </si>
  <si>
    <t>0.018315789522253503</t>
  </si>
  <si>
    <t>-0.0016994361394363773</t>
  </si>
  <si>
    <t>CRLF1</t>
  </si>
  <si>
    <t>0.04001863752546867</t>
  </si>
  <si>
    <t>CRYBB2</t>
  </si>
  <si>
    <t>0.022821806965851527</t>
  </si>
  <si>
    <t>CST5</t>
  </si>
  <si>
    <t>-0.01800036908537669</t>
  </si>
  <si>
    <t>CTNNA1</t>
  </si>
  <si>
    <t>0.005399151907879465</t>
  </si>
  <si>
    <t>CUZD1</t>
  </si>
  <si>
    <t>-0.016711340141374136</t>
  </si>
  <si>
    <t>CXCL13</t>
  </si>
  <si>
    <t>0.022801857489731226</t>
  </si>
  <si>
    <t>CYB5A</t>
  </si>
  <si>
    <t>-0.030433378766139458</t>
  </si>
  <si>
    <t>CYP24A1</t>
  </si>
  <si>
    <t>0.0077939658606495195</t>
  </si>
  <si>
    <t>DAPK2</t>
  </si>
  <si>
    <t>-0.018458184515252232</t>
  </si>
  <si>
    <t>DDX4</t>
  </si>
  <si>
    <t>-0.008251196501900418</t>
  </si>
  <si>
    <t>DEFB103A_DEFB103B</t>
  </si>
  <si>
    <t>0.007267303687870377</t>
  </si>
  <si>
    <t>0.06910779486533823</t>
  </si>
  <si>
    <t>DHODH</t>
  </si>
  <si>
    <t>0.017612705254091254</t>
  </si>
  <si>
    <t>DHPS</t>
  </si>
  <si>
    <t>0.00889127447420865</t>
  </si>
  <si>
    <t>DNAJB8</t>
  </si>
  <si>
    <t>-0.036796161244084184</t>
  </si>
  <si>
    <t>-0.00821092328392982</t>
  </si>
  <si>
    <t>-0.014023408582217343</t>
  </si>
  <si>
    <t>0.03763837710762708</t>
  </si>
  <si>
    <t>ECE1</t>
  </si>
  <si>
    <t>-0.040695478542298685</t>
  </si>
  <si>
    <t>0.045757152533587454</t>
  </si>
  <si>
    <t>0.013917012391077711</t>
  </si>
  <si>
    <t>ELAVL4</t>
  </si>
  <si>
    <t>0.0003114773749717223</t>
  </si>
  <si>
    <t>ENDOU</t>
  </si>
  <si>
    <t>0.0661823178077041</t>
  </si>
  <si>
    <t>ENG</t>
  </si>
  <si>
    <t>-0.0545855581526807</t>
  </si>
  <si>
    <t>ENPEP</t>
  </si>
  <si>
    <t>-0.04199216524995196</t>
  </si>
  <si>
    <t>0.060097126176483925</t>
  </si>
  <si>
    <t>EPCAM</t>
  </si>
  <si>
    <t>0.013225838757597185</t>
  </si>
  <si>
    <t>EPO</t>
  </si>
  <si>
    <t>-0.011809623808403827</t>
  </si>
  <si>
    <t>EPS8L2</t>
  </si>
  <si>
    <t>0.04283533188614517</t>
  </si>
  <si>
    <t>ERCC1</t>
  </si>
  <si>
    <t>-0.01944105753953602</t>
  </si>
  <si>
    <t>-0.020248694171297574</t>
  </si>
  <si>
    <t>ERVV</t>
  </si>
  <si>
    <t>-0.014486506668778244</t>
  </si>
  <si>
    <t>ESPL1</t>
  </si>
  <si>
    <t>0.03623478506380715</t>
  </si>
  <si>
    <t>EVI2B</t>
  </si>
  <si>
    <t>-0.020504614632109435</t>
  </si>
  <si>
    <t>EXOSC10</t>
  </si>
  <si>
    <t>-0.02710999088345297</t>
  </si>
  <si>
    <t>FAM3B</t>
  </si>
  <si>
    <t>-0.006898257007713835</t>
  </si>
  <si>
    <t>-0.013090472837523312</t>
  </si>
  <si>
    <t>FCGR2A</t>
  </si>
  <si>
    <t>0.018393422667887505</t>
  </si>
  <si>
    <t>FES</t>
  </si>
  <si>
    <t>0.008220707639431675</t>
  </si>
  <si>
    <t>0.1053041722860881</t>
  </si>
  <si>
    <t>FGF7</t>
  </si>
  <si>
    <t>0.03593927627905632</t>
  </si>
  <si>
    <t>FGF9</t>
  </si>
  <si>
    <t>-0.05365608122335133</t>
  </si>
  <si>
    <t>FLT3LG</t>
  </si>
  <si>
    <t>0.034689771325134386</t>
  </si>
  <si>
    <t>FN1</t>
  </si>
  <si>
    <t>0.01309025227753876</t>
  </si>
  <si>
    <t>FOS</t>
  </si>
  <si>
    <t>-0.03674979121969842</t>
  </si>
  <si>
    <t>FSHB</t>
  </si>
  <si>
    <t>0.01938235603459636</t>
  </si>
  <si>
    <t>FZD10</t>
  </si>
  <si>
    <t>0.0021399818450609214</t>
  </si>
  <si>
    <t>GAL</t>
  </si>
  <si>
    <t>0.06025600357405514</t>
  </si>
  <si>
    <t>-0.024106401619655132</t>
  </si>
  <si>
    <t>GAS2</t>
  </si>
  <si>
    <t>0.006373155053583145</t>
  </si>
  <si>
    <t>0.029900944515689497</t>
  </si>
  <si>
    <t>GBA</t>
  </si>
  <si>
    <t>-0.00025294500495292855</t>
  </si>
  <si>
    <t>-0.008376141170942802</t>
  </si>
  <si>
    <t>0.0020651364240310455</t>
  </si>
  <si>
    <t>GGT5</t>
  </si>
  <si>
    <t>-0.02369319995980596</t>
  </si>
  <si>
    <t>GH1</t>
  </si>
  <si>
    <t>-0.048817307840001635</t>
  </si>
  <si>
    <t>-0.015692347221769577</t>
  </si>
  <si>
    <t>-0.05788311607280069</t>
  </si>
  <si>
    <t>GPR37</t>
  </si>
  <si>
    <t>-0.051175391849602556</t>
  </si>
  <si>
    <t>GSAP</t>
  </si>
  <si>
    <t>0.006098155415560705</t>
  </si>
  <si>
    <t>GUCA2A</t>
  </si>
  <si>
    <t>-0.002099129466752416</t>
  </si>
  <si>
    <t>0.011540798028304643</t>
  </si>
  <si>
    <t>0.06063900249079557</t>
  </si>
  <si>
    <t>0.036266524661086805</t>
  </si>
  <si>
    <t>HDGF</t>
  </si>
  <si>
    <t>0.04897124263201506</t>
  </si>
  <si>
    <t>HEPACAM2</t>
  </si>
  <si>
    <t>-0.019855166148552473</t>
  </si>
  <si>
    <t>HIF1A</t>
  </si>
  <si>
    <t>0.038664384829429736</t>
  </si>
  <si>
    <t>0.01898235510358358</t>
  </si>
  <si>
    <t>0.0632581239998704</t>
  </si>
  <si>
    <t>ICAM3</t>
  </si>
  <si>
    <t>0.023667233354068624</t>
  </si>
  <si>
    <t>ID4</t>
  </si>
  <si>
    <t>-0.02473369511876709</t>
  </si>
  <si>
    <t>IFNGR2</t>
  </si>
  <si>
    <t>-0.005382436190783876</t>
  </si>
  <si>
    <t>IFNL1</t>
  </si>
  <si>
    <t>0.015472290083093684</t>
  </si>
  <si>
    <t>IFNL2</t>
  </si>
  <si>
    <t>-0.03552631375469536</t>
  </si>
  <si>
    <t>IGFBP3</t>
  </si>
  <si>
    <t>0.036751971486476014</t>
  </si>
  <si>
    <t>IGFBPL1</t>
  </si>
  <si>
    <t>0.006465352462239166</t>
  </si>
  <si>
    <t>IL10</t>
  </si>
  <si>
    <t>0.03250247064107088</t>
  </si>
  <si>
    <t>IL10RA</t>
  </si>
  <si>
    <t>0.01857769675646143</t>
  </si>
  <si>
    <t>IL13</t>
  </si>
  <si>
    <t>-0.021560837667999277</t>
  </si>
  <si>
    <t>IL13RA1</t>
  </si>
  <si>
    <t>0.06293317450950732</t>
  </si>
  <si>
    <t>IL15RA</t>
  </si>
  <si>
    <t>0.049799239774517855</t>
  </si>
  <si>
    <t>IL19</t>
  </si>
  <si>
    <t>0.04761832221034126</t>
  </si>
  <si>
    <t>IL20</t>
  </si>
  <si>
    <t>-0.017580344070429178</t>
  </si>
  <si>
    <t>IL21R</t>
  </si>
  <si>
    <t>-0.017011682862075068</t>
  </si>
  <si>
    <t>0.014734487589806137</t>
  </si>
  <si>
    <t>IL31</t>
  </si>
  <si>
    <t>-0.03309407173764339</t>
  </si>
  <si>
    <t>0.014517638050984055</t>
  </si>
  <si>
    <t>IL33</t>
  </si>
  <si>
    <t>0.03259118266235097</t>
  </si>
  <si>
    <t>IL36G</t>
  </si>
  <si>
    <t>-0.035641993354327044</t>
  </si>
  <si>
    <t>IL6ST</t>
  </si>
  <si>
    <t>-0.01738816060005993</t>
  </si>
  <si>
    <t>INSL5</t>
  </si>
  <si>
    <t>0.014995057075563043</t>
  </si>
  <si>
    <t>ITGA2</t>
  </si>
  <si>
    <t>-0.05774086830844041</t>
  </si>
  <si>
    <t>ITIH3</t>
  </si>
  <si>
    <t>-0.014723213305264334</t>
  </si>
  <si>
    <t>-0.014927485224734041</t>
  </si>
  <si>
    <t>IZUMO1</t>
  </si>
  <si>
    <t>-0.04094232221282062</t>
  </si>
  <si>
    <t>KDM3A</t>
  </si>
  <si>
    <t>-0.025163243069155693</t>
  </si>
  <si>
    <t>-0.08198153834680552</t>
  </si>
  <si>
    <t>-0.022566891247414313</t>
  </si>
  <si>
    <t>0.025798646318622342</t>
  </si>
  <si>
    <t>KIRREL1</t>
  </si>
  <si>
    <t>-0.001781379142039784</t>
  </si>
  <si>
    <t>KITLG</t>
  </si>
  <si>
    <t>-0.005290547230816511</t>
  </si>
  <si>
    <t>0.0732888581369332</t>
  </si>
  <si>
    <t>KLK7</t>
  </si>
  <si>
    <t>-0.053560598564445915</t>
  </si>
  <si>
    <t>KLK8</t>
  </si>
  <si>
    <t>-0.032842114448429695</t>
  </si>
  <si>
    <t>0.012704470553063906</t>
  </si>
  <si>
    <t>KRT6C</t>
  </si>
  <si>
    <t>0.020026771986206456</t>
  </si>
  <si>
    <t>KYNU</t>
  </si>
  <si>
    <t>-0.03516505390840162</t>
  </si>
  <si>
    <t>LAG3</t>
  </si>
  <si>
    <t>0.01588004274992242</t>
  </si>
  <si>
    <t>LAMB1</t>
  </si>
  <si>
    <t>-0.07650514270816094</t>
  </si>
  <si>
    <t>LCN15</t>
  </si>
  <si>
    <t>0.048550411690306126</t>
  </si>
  <si>
    <t>LCP1</t>
  </si>
  <si>
    <t>0.0036468365596786867</t>
  </si>
  <si>
    <t>LEO1</t>
  </si>
  <si>
    <t>0.017910001206089644</t>
  </si>
  <si>
    <t>LGALS3</t>
  </si>
  <si>
    <t>-0.0009449265619601053</t>
  </si>
  <si>
    <t>LGALS3BP</t>
  </si>
  <si>
    <t>-0.018145448491088532</t>
  </si>
  <si>
    <t>LIF</t>
  </si>
  <si>
    <t>-0.032696127334145016</t>
  </si>
  <si>
    <t>LILRA6</t>
  </si>
  <si>
    <t>-0.025384610741244245</t>
  </si>
  <si>
    <t>-0.0042406514070368806</t>
  </si>
  <si>
    <t>LMOD2</t>
  </si>
  <si>
    <t>0.013544893632088724</t>
  </si>
  <si>
    <t>LRP2</t>
  </si>
  <si>
    <t>-0.006787318373595588</t>
  </si>
  <si>
    <t>0.052662891494074694</t>
  </si>
  <si>
    <t>-0.04366303106122679</t>
  </si>
  <si>
    <t>LTA4H</t>
  </si>
  <si>
    <t>-0.0015200549358282255</t>
  </si>
  <si>
    <t>0.00621766739110313</t>
  </si>
  <si>
    <t>LYPD3</t>
  </si>
  <si>
    <t>0.08312233508081875</t>
  </si>
  <si>
    <t>LYPLA2</t>
  </si>
  <si>
    <t>0.024114134147266375</t>
  </si>
  <si>
    <t>LYSMD3</t>
  </si>
  <si>
    <t>0.022426181559405376</t>
  </si>
  <si>
    <t>MAMDC4</t>
  </si>
  <si>
    <t>0.03821349680384885</t>
  </si>
  <si>
    <t>-0.00035458156022904124</t>
  </si>
  <si>
    <t>MAPK13</t>
  </si>
  <si>
    <t>-0.023602764520360472</t>
  </si>
  <si>
    <t>MATN2</t>
  </si>
  <si>
    <t>0.005569337814175153</t>
  </si>
  <si>
    <t>MBL2</t>
  </si>
  <si>
    <t>0.02223537793240253</t>
  </si>
  <si>
    <t>MED21</t>
  </si>
  <si>
    <t>-0.012174704598827822</t>
  </si>
  <si>
    <t>MEGF10</t>
  </si>
  <si>
    <t>-0.004951616244065261</t>
  </si>
  <si>
    <t>MEP1A</t>
  </si>
  <si>
    <t>0.03406524415629358</t>
  </si>
  <si>
    <t>MFAP3L</t>
  </si>
  <si>
    <t>-0.007631450735060478</t>
  </si>
  <si>
    <t>MICB_MICA</t>
  </si>
  <si>
    <t>-0.011176010543752923</t>
  </si>
  <si>
    <t>-0.006076829792286073</t>
  </si>
  <si>
    <t>MME</t>
  </si>
  <si>
    <t>0.0014430488464061118</t>
  </si>
  <si>
    <t>MMP1</t>
  </si>
  <si>
    <t>0.02888683959520843</t>
  </si>
  <si>
    <t>MMP10</t>
  </si>
  <si>
    <t>-0.014939579219111097</t>
  </si>
  <si>
    <t>MPRIP</t>
  </si>
  <si>
    <t>-0.005068740164439402</t>
  </si>
  <si>
    <t>MRPL46</t>
  </si>
  <si>
    <t>-0.029512279000689184</t>
  </si>
  <si>
    <t>MSMB</t>
  </si>
  <si>
    <t>0.004505723710268564</t>
  </si>
  <si>
    <t>MSR1</t>
  </si>
  <si>
    <t>0.0014276800565703241</t>
  </si>
  <si>
    <t>MTPN</t>
  </si>
  <si>
    <t>-0.027113355148701338</t>
  </si>
  <si>
    <t>MTR</t>
  </si>
  <si>
    <t>-0.012744365433067327</t>
  </si>
  <si>
    <t>MUCL3</t>
  </si>
  <si>
    <t>-0.006381155255202847</t>
  </si>
  <si>
    <t>0.03230559329816053</t>
  </si>
  <si>
    <t>MYL4</t>
  </si>
  <si>
    <t>-0.04237917164036614</t>
  </si>
  <si>
    <t>MYO6</t>
  </si>
  <si>
    <t>-0.015713611125488497</t>
  </si>
  <si>
    <t>MYO9B</t>
  </si>
  <si>
    <t>0.020752056650020476</t>
  </si>
  <si>
    <t>NBN</t>
  </si>
  <si>
    <t>0.043456104284069985</t>
  </si>
  <si>
    <t>NDRG1</t>
  </si>
  <si>
    <t>0.03621015263757222</t>
  </si>
  <si>
    <t>NDST1</t>
  </si>
  <si>
    <t>0.04418597539053778</t>
  </si>
  <si>
    <t>NEB</t>
  </si>
  <si>
    <t>0.03517673715650175</t>
  </si>
  <si>
    <t>NEK7</t>
  </si>
  <si>
    <t>0.012650215556592558</t>
  </si>
  <si>
    <t>NEO1</t>
  </si>
  <si>
    <t>-0.014745893241235725</t>
  </si>
  <si>
    <t>NGRN</t>
  </si>
  <si>
    <t>-0.00521513899929093</t>
  </si>
  <si>
    <t>NLGN2</t>
  </si>
  <si>
    <t>-0.09362093023579734</t>
  </si>
  <si>
    <t>NOS1</t>
  </si>
  <si>
    <t>-0.019225887959459266</t>
  </si>
  <si>
    <t>NOTCH1</t>
  </si>
  <si>
    <t>-0.06231720330484381</t>
  </si>
  <si>
    <t>NPHS1</t>
  </si>
  <si>
    <t>-0.03196005296204326</t>
  </si>
  <si>
    <t>NPHS2</t>
  </si>
  <si>
    <t>-0.0031845657797921105</t>
  </si>
  <si>
    <t>NRP1</t>
  </si>
  <si>
    <t>0.046785643235040815</t>
  </si>
  <si>
    <t>-0.037628218773592376</t>
  </si>
  <si>
    <t>NUDT2</t>
  </si>
  <si>
    <t>0.00678182876606533</t>
  </si>
  <si>
    <t>OCLN</t>
  </si>
  <si>
    <t>0.005877014512510838</t>
  </si>
  <si>
    <t>OGFR</t>
  </si>
  <si>
    <t>0.013361178096413512</t>
  </si>
  <si>
    <t>OXT</t>
  </si>
  <si>
    <t>0.1034051443762357</t>
  </si>
  <si>
    <t>PAK4</t>
  </si>
  <si>
    <t>-0.050135003140272624</t>
  </si>
  <si>
    <t>PAMR1</t>
  </si>
  <si>
    <t>0.05377600613533739</t>
  </si>
  <si>
    <t>PARD3</t>
  </si>
  <si>
    <t>-0.07071319142110359</t>
  </si>
  <si>
    <t>PDCD6</t>
  </si>
  <si>
    <t>-0.011242092011647187</t>
  </si>
  <si>
    <t>PDCL2</t>
  </si>
  <si>
    <t>0.0025189931871257083</t>
  </si>
  <si>
    <t>PECAM1</t>
  </si>
  <si>
    <t>-0.0047221281128226366</t>
  </si>
  <si>
    <t>PER3</t>
  </si>
  <si>
    <t>-0.05850611868797508</t>
  </si>
  <si>
    <t>PFDN2</t>
  </si>
  <si>
    <t>0.004804280176183103</t>
  </si>
  <si>
    <t>-0.014954400961393053</t>
  </si>
  <si>
    <t>PGLYRP4</t>
  </si>
  <si>
    <t>0.008443281004802461</t>
  </si>
  <si>
    <t>PGM2</t>
  </si>
  <si>
    <t>-0.03281606768914536</t>
  </si>
  <si>
    <t>PITHD1</t>
  </si>
  <si>
    <t>0.012510485264369306</t>
  </si>
  <si>
    <t>-0.03865627310818857</t>
  </si>
  <si>
    <t>PLXDC2</t>
  </si>
  <si>
    <t>0.00723630719735614</t>
  </si>
  <si>
    <t>0.006196040888204841</t>
  </si>
  <si>
    <t>PRC1</t>
  </si>
  <si>
    <t>0.02722372137415811</t>
  </si>
  <si>
    <t>-0.09025180173457359</t>
  </si>
  <si>
    <t>PROCR</t>
  </si>
  <si>
    <t>0.009581736801546314</t>
  </si>
  <si>
    <t>PRSS27</t>
  </si>
  <si>
    <t>-0.037882202583121874</t>
  </si>
  <si>
    <t>-0.06417399152544284</t>
  </si>
  <si>
    <t>0.05761268772010259</t>
  </si>
  <si>
    <t>0.0357160811480634</t>
  </si>
  <si>
    <t>PTPRK</t>
  </si>
  <si>
    <t>0.008355715862706307</t>
  </si>
  <si>
    <t>PTTG1</t>
  </si>
  <si>
    <t>0.04105241421066566</t>
  </si>
  <si>
    <t>PXDNL</t>
  </si>
  <si>
    <t>-0.006448298174875796</t>
  </si>
  <si>
    <t>0.02129110685128585</t>
  </si>
  <si>
    <t>RAD51</t>
  </si>
  <si>
    <t>-0.016740515744400112</t>
  </si>
  <si>
    <t>RANBP2</t>
  </si>
  <si>
    <t>0.03852135101836606</t>
  </si>
  <si>
    <t>-0.03397791965487022</t>
  </si>
  <si>
    <t>RBM25</t>
  </si>
  <si>
    <t>-0.018621958810739112</t>
  </si>
  <si>
    <t>-0.04899397106095982</t>
  </si>
  <si>
    <t>-0.03170755376817454</t>
  </si>
  <si>
    <t>-0.04828036677127407</t>
  </si>
  <si>
    <t>RPGR</t>
  </si>
  <si>
    <t>-0.017029807687663007</t>
  </si>
  <si>
    <t>RPL14</t>
  </si>
  <si>
    <t>0.025022444226011614</t>
  </si>
  <si>
    <t>SAP18</t>
  </si>
  <si>
    <t>0.004422195603177423</t>
  </si>
  <si>
    <t>SCGN</t>
  </si>
  <si>
    <t>-0.017262629604624286</t>
  </si>
  <si>
    <t>0.010129148034631281</t>
  </si>
  <si>
    <t>0.01152813272341882</t>
  </si>
  <si>
    <t>SEPTIN7</t>
  </si>
  <si>
    <t>-0.0003301918694073833</t>
  </si>
  <si>
    <t>SERPINA11</t>
  </si>
  <si>
    <t>-0.01631430045722954</t>
  </si>
  <si>
    <t>0.04386452289905577</t>
  </si>
  <si>
    <t>-0.02243816132168284</t>
  </si>
  <si>
    <t>SFTPA1</t>
  </si>
  <si>
    <t>0.004873957928392925</t>
  </si>
  <si>
    <t>SFTPD</t>
  </si>
  <si>
    <t>0.009048303128912054</t>
  </si>
  <si>
    <t>SH3BGRL2</t>
  </si>
  <si>
    <t>0.03774380582955047</t>
  </si>
  <si>
    <t>0.006805129764285063</t>
  </si>
  <si>
    <t>SIGLEC10</t>
  </si>
  <si>
    <t>-0.03439275004616773</t>
  </si>
  <si>
    <t>SIGLEC5</t>
  </si>
  <si>
    <t>-0.006813805699730118</t>
  </si>
  <si>
    <t>SIGLEC8</t>
  </si>
  <si>
    <t>-0.026790755484094923</t>
  </si>
  <si>
    <t>SIRPB1</t>
  </si>
  <si>
    <t>-0.0023517766534701242</t>
  </si>
  <si>
    <t>SLAMF7</t>
  </si>
  <si>
    <t>0.01198810185664843</t>
  </si>
  <si>
    <t>SLITRK2</t>
  </si>
  <si>
    <t>0.007702169943930934</t>
  </si>
  <si>
    <t>SMS</t>
  </si>
  <si>
    <t>-0.0067927359131922365</t>
  </si>
  <si>
    <t>SNU13</t>
  </si>
  <si>
    <t>-0.014148933315325013</t>
  </si>
  <si>
    <t>SNX2</t>
  </si>
  <si>
    <t>-0.011745131928660411</t>
  </si>
  <si>
    <t>0.0652938079761354</t>
  </si>
  <si>
    <t>SORD</t>
  </si>
  <si>
    <t>0.009883736051737655</t>
  </si>
  <si>
    <t>SOX2</t>
  </si>
  <si>
    <t>-0.025952066682565018</t>
  </si>
  <si>
    <t>0.017991576025777507</t>
  </si>
  <si>
    <t>SPP1</t>
  </si>
  <si>
    <t>0.10622425068343777</t>
  </si>
  <si>
    <t>SPTLC1</t>
  </si>
  <si>
    <t>-0.0016052579677052184</t>
  </si>
  <si>
    <t>SSBP1</t>
  </si>
  <si>
    <t>0.06367910055666508</t>
  </si>
  <si>
    <t>-0.012638912350154977</t>
  </si>
  <si>
    <t>STC2</t>
  </si>
  <si>
    <t>0.0871986830816169</t>
  </si>
  <si>
    <t>STOML2</t>
  </si>
  <si>
    <t>0.012964050336552497</t>
  </si>
  <si>
    <t>STX1B</t>
  </si>
  <si>
    <t>0.01604656348978679</t>
  </si>
  <si>
    <t>STX3</t>
  </si>
  <si>
    <t>0.02698067716575575</t>
  </si>
  <si>
    <t>STX5</t>
  </si>
  <si>
    <t>-0.04923486874796036</t>
  </si>
  <si>
    <t>STX6</t>
  </si>
  <si>
    <t>-0.04942080039613126</t>
  </si>
  <si>
    <t>0.02210036538537084</t>
  </si>
  <si>
    <t>SYNGAP1</t>
  </si>
  <si>
    <t>0.002356193186297407</t>
  </si>
  <si>
    <t>TCL1A</t>
  </si>
  <si>
    <t>-0.0723870968790407</t>
  </si>
  <si>
    <t>TCL1B</t>
  </si>
  <si>
    <t>0.050793519637221514</t>
  </si>
  <si>
    <t>TFF3</t>
  </si>
  <si>
    <t>0.012974388351805593</t>
  </si>
  <si>
    <t>TFRC</t>
  </si>
  <si>
    <t>-0.01785980885445835</t>
  </si>
  <si>
    <t>TGFBR1</t>
  </si>
  <si>
    <t>-0.023849993648101562</t>
  </si>
  <si>
    <t>0.017509782328670134</t>
  </si>
  <si>
    <t>-0.013100225847618397</t>
  </si>
  <si>
    <t>TJP3</t>
  </si>
  <si>
    <t>-0.002060384375196918</t>
  </si>
  <si>
    <t>TK1</t>
  </si>
  <si>
    <t>0.021536495337758175</t>
  </si>
  <si>
    <t>TLR3</t>
  </si>
  <si>
    <t>0.0038565022294363253</t>
  </si>
  <si>
    <t>TMED1</t>
  </si>
  <si>
    <t>-0.008123453336298447</t>
  </si>
  <si>
    <t>TMPRSS11B</t>
  </si>
  <si>
    <t>-0.015095410406979868</t>
  </si>
  <si>
    <t>TNC</t>
  </si>
  <si>
    <t>0.01541623195746945</t>
  </si>
  <si>
    <t>TNFRSF19</t>
  </si>
  <si>
    <t>-0.011627642267376457</t>
  </si>
  <si>
    <t>TNFSF10</t>
  </si>
  <si>
    <t>-0.04408694766243799</t>
  </si>
  <si>
    <t>TNFSF13B</t>
  </si>
  <si>
    <t>-0.01217654927289608</t>
  </si>
  <si>
    <t>TNN</t>
  </si>
  <si>
    <t>0.013254205378148346</t>
  </si>
  <si>
    <t>TNPO1</t>
  </si>
  <si>
    <t>-0.006233880353800865</t>
  </si>
  <si>
    <t>TOP 1,00</t>
  </si>
  <si>
    <t>0.04856146020997948</t>
  </si>
  <si>
    <t>TOP1MT</t>
  </si>
  <si>
    <t>0.0009552515249200392</t>
  </si>
  <si>
    <t>TPT1</t>
  </si>
  <si>
    <t>-0.07416141830305223</t>
  </si>
  <si>
    <t>TRDMT1</t>
  </si>
  <si>
    <t>0.0696767356348299</t>
  </si>
  <si>
    <t>TRIM40</t>
  </si>
  <si>
    <t>-0.004767819878073808</t>
  </si>
  <si>
    <t>TSC22D1</t>
  </si>
  <si>
    <t>0.0017392836794988809</t>
  </si>
  <si>
    <t>TSHB</t>
  </si>
  <si>
    <t>-0.021182278183624843</t>
  </si>
  <si>
    <t>TSPAN15</t>
  </si>
  <si>
    <t>0.012695809579321529</t>
  </si>
  <si>
    <t>TSPAN8</t>
  </si>
  <si>
    <t>0.023488835563075662</t>
  </si>
  <si>
    <t>TYRO3</t>
  </si>
  <si>
    <t>-0.0584826681188707</t>
  </si>
  <si>
    <t>UGDH</t>
  </si>
  <si>
    <t>-0.00942699852805938</t>
  </si>
  <si>
    <t>UNC79</t>
  </si>
  <si>
    <t>-0.005961102513143911</t>
  </si>
  <si>
    <t>UPK3BL1</t>
  </si>
  <si>
    <t>-0.025972530511675893</t>
  </si>
  <si>
    <t>VNN 2,00</t>
  </si>
  <si>
    <t>-0.03121155939715335</t>
  </si>
  <si>
    <t>VPS28</t>
  </si>
  <si>
    <t>0.05533568304683509</t>
  </si>
  <si>
    <t>VTCN1</t>
  </si>
  <si>
    <t>0.06386570632201236</t>
  </si>
  <si>
    <t>0.011944114382552048</t>
  </si>
  <si>
    <t>WASF3</t>
  </si>
  <si>
    <t>-0.0010416007323923479</t>
  </si>
  <si>
    <t>WIF1</t>
  </si>
  <si>
    <t>-0.013407521162361498</t>
  </si>
  <si>
    <t>0.004473735009487315</t>
  </si>
  <si>
    <t>0.02165145001398992</t>
  </si>
  <si>
    <t>ZNF75D</t>
  </si>
  <si>
    <t>0.012332822189625565</t>
  </si>
  <si>
    <t>ZNRD2</t>
  </si>
  <si>
    <t>0.008471983065367414</t>
  </si>
  <si>
    <t>ACHE</t>
  </si>
  <si>
    <t>0.02759478168570048</t>
  </si>
  <si>
    <t>0.011130259474119662</t>
  </si>
  <si>
    <t>-0.009863152961586796</t>
  </si>
  <si>
    <t>0.040203660811084396</t>
  </si>
  <si>
    <t>0.0727702497662396</t>
  </si>
  <si>
    <t>GIPC2</t>
  </si>
  <si>
    <t>0.008613487672119936</t>
  </si>
  <si>
    <t>0.05238721559817099</t>
  </si>
  <si>
    <t>HMOX1</t>
  </si>
  <si>
    <t>0.0008703227390340928</t>
  </si>
  <si>
    <t>0.006846073522723041</t>
  </si>
  <si>
    <t>IL22</t>
  </si>
  <si>
    <t>0.018318208634949918</t>
  </si>
  <si>
    <t>0.04005779292246503</t>
  </si>
  <si>
    <t>0.08049713212750025</t>
  </si>
  <si>
    <t>0.05084679602073532</t>
  </si>
  <si>
    <t>0.012652406328131317</t>
  </si>
  <si>
    <t>REG4</t>
  </si>
  <si>
    <t>0.04654338661497929</t>
  </si>
  <si>
    <t>TNFRSF10A</t>
  </si>
  <si>
    <t>0.004129960077927384</t>
  </si>
  <si>
    <t>0.023473333914422325</t>
  </si>
  <si>
    <t>YAP1</t>
  </si>
  <si>
    <t>0.014083274681988726</t>
  </si>
  <si>
    <t>0.010682859915470421</t>
  </si>
  <si>
    <t>0.008522795941829316</t>
  </si>
  <si>
    <t>-0.027349195070638103</t>
  </si>
  <si>
    <t>BAMBI</t>
  </si>
  <si>
    <t>0.005993194243276094</t>
  </si>
  <si>
    <t>-0.010581405669148223</t>
  </si>
  <si>
    <t>C1GALT1C1</t>
  </si>
  <si>
    <t>-0.005557805469390258</t>
  </si>
  <si>
    <t>-0.027678863749945787</t>
  </si>
  <si>
    <t>0.0076492308411679885</t>
  </si>
  <si>
    <t>CCN5</t>
  </si>
  <si>
    <t>0.027115024807804807</t>
  </si>
  <si>
    <t>CD22</t>
  </si>
  <si>
    <t>0.03175517133704377</t>
  </si>
  <si>
    <t>-0.009251964369805696</t>
  </si>
  <si>
    <t>CDC123</t>
  </si>
  <si>
    <t>-0.0006529309646986613</t>
  </si>
  <si>
    <t>CEACAM1</t>
  </si>
  <si>
    <t>-0.0238742625617342</t>
  </si>
  <si>
    <t>-0.044512007588100935</t>
  </si>
  <si>
    <t>-0.016492022902009868</t>
  </si>
  <si>
    <t>0.0068931262069515655</t>
  </si>
  <si>
    <t>0.008912131700535111</t>
  </si>
  <si>
    <t>0.02595998181824203</t>
  </si>
  <si>
    <t>CRTAM</t>
  </si>
  <si>
    <t>0.004313885296575911</t>
  </si>
  <si>
    <t>-0.055490530653069046</t>
  </si>
  <si>
    <t>0.000935028139415814</t>
  </si>
  <si>
    <t>0.008167124806685864</t>
  </si>
  <si>
    <t>0.001118121073612786</t>
  </si>
  <si>
    <t>0.09990080641950358</t>
  </si>
  <si>
    <t>0.00887454742668559</t>
  </si>
  <si>
    <t>-0.0172448300481692</t>
  </si>
  <si>
    <t>FCRL3</t>
  </si>
  <si>
    <t>0.025142334272842657</t>
  </si>
  <si>
    <t>FDX2</t>
  </si>
  <si>
    <t>-0.030375321673818602</t>
  </si>
  <si>
    <t>FETUB</t>
  </si>
  <si>
    <t>-0.011923947764195766</t>
  </si>
  <si>
    <t>-0.0029430859835067017</t>
  </si>
  <si>
    <t>ICAM5</t>
  </si>
  <si>
    <t>-0.011093133132961768</t>
  </si>
  <si>
    <t>-0.010375520739543587</t>
  </si>
  <si>
    <t>IL15</t>
  </si>
  <si>
    <t>-0.005181681793423492</t>
  </si>
  <si>
    <t>-0.026856248095361523</t>
  </si>
  <si>
    <t>IL17C</t>
  </si>
  <si>
    <t>-0.02185041818108502</t>
  </si>
  <si>
    <t>IL17D</t>
  </si>
  <si>
    <t>0.01310767165773393</t>
  </si>
  <si>
    <t>IL20RA</t>
  </si>
  <si>
    <t>0.038427909613954835</t>
  </si>
  <si>
    <t>IL25</t>
  </si>
  <si>
    <t>-0.013268818809734042</t>
  </si>
  <si>
    <t>-0.11502875026880682</t>
  </si>
  <si>
    <t>IL3RA</t>
  </si>
  <si>
    <t>-0.025677372824500198</t>
  </si>
  <si>
    <t>0.012179147376411835</t>
  </si>
  <si>
    <t>INSL3</t>
  </si>
  <si>
    <t>-0.07894482818373919</t>
  </si>
  <si>
    <t>ITM2A</t>
  </si>
  <si>
    <t>0.030399943050498958</t>
  </si>
  <si>
    <t>ITPRIP</t>
  </si>
  <si>
    <t>0.0029371667779554394</t>
  </si>
  <si>
    <t>KCNIP4</t>
  </si>
  <si>
    <t>-0.006372962379017865</t>
  </si>
  <si>
    <t>-0.02928809989883656</t>
  </si>
  <si>
    <t>1.0534905412539735</t>
  </si>
  <si>
    <t>KLRD1</t>
  </si>
  <si>
    <t>0.005374690956390044</t>
  </si>
  <si>
    <t>KLRK1</t>
  </si>
  <si>
    <t>0.026556466721058162</t>
  </si>
  <si>
    <t>0.009382950921332464</t>
  </si>
  <si>
    <t>LAMP1</t>
  </si>
  <si>
    <t>-0.02660273356786361</t>
  </si>
  <si>
    <t>LBP</t>
  </si>
  <si>
    <t>-0.024079319100456253</t>
  </si>
  <si>
    <t>LRP1</t>
  </si>
  <si>
    <t>0.01408485391741338</t>
  </si>
  <si>
    <t>LTO1</t>
  </si>
  <si>
    <t>-0.034942837343155245</t>
  </si>
  <si>
    <t>LYAR</t>
  </si>
  <si>
    <t>0.009856415765821842</t>
  </si>
  <si>
    <t>-0.018313412388038484</t>
  </si>
  <si>
    <t>M6PR</t>
  </si>
  <si>
    <t>-0.016372866212714145</t>
  </si>
  <si>
    <t>MFGE8</t>
  </si>
  <si>
    <t>-0.005823079269918553</t>
  </si>
  <si>
    <t>0.01412969284720683</t>
  </si>
  <si>
    <t>-0.046898329883929</t>
  </si>
  <si>
    <t>0.016407194118085534</t>
  </si>
  <si>
    <t>-0.00789109680042746</t>
  </si>
  <si>
    <t>0.04475009638380009</t>
  </si>
  <si>
    <t>NELL1</t>
  </si>
  <si>
    <t>0.027808478167312356</t>
  </si>
  <si>
    <t>-0.010272852553826496</t>
  </si>
  <si>
    <t>PCDH17</t>
  </si>
  <si>
    <t>-0.0095790232546874</t>
  </si>
  <si>
    <t>PFDN6</t>
  </si>
  <si>
    <t>-0.025029663288039617</t>
  </si>
  <si>
    <t>PLG</t>
  </si>
  <si>
    <t>-0.016742524771094055</t>
  </si>
  <si>
    <t>0.02925246142634726</t>
  </si>
  <si>
    <t>PRDX1</t>
  </si>
  <si>
    <t>0.014751397906521344</t>
  </si>
  <si>
    <t>0.0016407654340737372</t>
  </si>
  <si>
    <t>-0.015608711405028506</t>
  </si>
  <si>
    <t>RBP1</t>
  </si>
  <si>
    <t>-0.006776825106185484</t>
  </si>
  <si>
    <t>RNF43</t>
  </si>
  <si>
    <t>-0.0030227111488588462</t>
  </si>
  <si>
    <t>SH2D1A</t>
  </si>
  <si>
    <t>0.0053538245311853545</t>
  </si>
  <si>
    <t>SMOC1</t>
  </si>
  <si>
    <t>-0.02844401059766587</t>
  </si>
  <si>
    <t>SPINT3</t>
  </si>
  <si>
    <t>-0.19123586107840412</t>
  </si>
  <si>
    <t>-0.049062074142435914</t>
  </si>
  <si>
    <t>-0.0008780938597043454</t>
  </si>
  <si>
    <t>TAP1</t>
  </si>
  <si>
    <t>-0.014045254883585573</t>
  </si>
  <si>
    <t>TDGF1</t>
  </si>
  <si>
    <t>-0.02213417339096073</t>
  </si>
  <si>
    <t>TEF</t>
  </si>
  <si>
    <t>-0.01568014364953456</t>
  </si>
  <si>
    <t>-0.0023770699059298957</t>
  </si>
  <si>
    <t>TLR1</t>
  </si>
  <si>
    <t>0.020936179831134268</t>
  </si>
  <si>
    <t>TMPRSS5</t>
  </si>
  <si>
    <t>0.03124935441142118</t>
  </si>
  <si>
    <t>TNFRSF13C</t>
  </si>
  <si>
    <t>0.0010921763168119537</t>
  </si>
  <si>
    <t>-0.09199181913225347</t>
  </si>
  <si>
    <t>VEGFD</t>
  </si>
  <si>
    <t>0.005666454483395016</t>
  </si>
  <si>
    <t>XG</t>
  </si>
  <si>
    <t>0.03963083087424877</t>
  </si>
  <si>
    <t>YY1</t>
  </si>
  <si>
    <t>0.0050410407538984845</t>
  </si>
  <si>
    <t>ACY3</t>
  </si>
  <si>
    <t>-0.025636111382060997</t>
  </si>
  <si>
    <t>ADAM12</t>
  </si>
  <si>
    <t>-0.01679820373064959</t>
  </si>
  <si>
    <t>-0.010076519121754774</t>
  </si>
  <si>
    <t>AGRN</t>
  </si>
  <si>
    <t>0.005143053730145858</t>
  </si>
  <si>
    <t>0.00733035880371577</t>
  </si>
  <si>
    <t>ATP2B4</t>
  </si>
  <si>
    <t>0.044143396031416406</t>
  </si>
  <si>
    <t>BMP10</t>
  </si>
  <si>
    <t>-0.031258800786634795</t>
  </si>
  <si>
    <t>-0.05359900234996868</t>
  </si>
  <si>
    <t>-0.12993254046619615</t>
  </si>
  <si>
    <t>C4BPB</t>
  </si>
  <si>
    <t>0.024051360931461933</t>
  </si>
  <si>
    <t>C9</t>
  </si>
  <si>
    <t>0.029733706161941185</t>
  </si>
  <si>
    <t>-0.006447040959899327</t>
  </si>
  <si>
    <t>CD4</t>
  </si>
  <si>
    <t>0.0828403174470015</t>
  </si>
  <si>
    <t>-0.016982862722156097</t>
  </si>
  <si>
    <t>0.08828913107601072</t>
  </si>
  <si>
    <t>CFI</t>
  </si>
  <si>
    <t>0.010192037885784403</t>
  </si>
  <si>
    <t>CHI3L1</t>
  </si>
  <si>
    <t>0.0629191762600061</t>
  </si>
  <si>
    <t>CLEC12A</t>
  </si>
  <si>
    <t>-0.019014009181947004</t>
  </si>
  <si>
    <t>CRHBP</t>
  </si>
  <si>
    <t>0.08681608584679276</t>
  </si>
  <si>
    <t>-0.018332440243350012</t>
  </si>
  <si>
    <t>CRX</t>
  </si>
  <si>
    <t>0.009477791047714472</t>
  </si>
  <si>
    <t>CSRP3</t>
  </si>
  <si>
    <t>0.06212755081674686</t>
  </si>
  <si>
    <t>DEFA1_DEFA1B</t>
  </si>
  <si>
    <t>0.14426738484731522</t>
  </si>
  <si>
    <t>DKK 4,00</t>
  </si>
  <si>
    <t>-0.03443195250683442</t>
  </si>
  <si>
    <t>0.1250456491970061</t>
  </si>
  <si>
    <t>-0.046971023552583265</t>
  </si>
  <si>
    <t>0.15211260484370967</t>
  </si>
  <si>
    <t>EPHX2</t>
  </si>
  <si>
    <t>0.044420988878713284</t>
  </si>
  <si>
    <t>-0.04144763924906589</t>
  </si>
  <si>
    <t>-0.06860705005378694</t>
  </si>
  <si>
    <t>GSTP1</t>
  </si>
  <si>
    <t>0.049468127179330246</t>
  </si>
  <si>
    <t>IFNW1</t>
  </si>
  <si>
    <t>-0.008089351061025336</t>
  </si>
  <si>
    <t>0.12445744197288348</t>
  </si>
  <si>
    <t>0.05652324476767839</t>
  </si>
  <si>
    <t>0.04961072520221261</t>
  </si>
  <si>
    <t>0.09415980861999505</t>
  </si>
  <si>
    <t>0.014347754630975923</t>
  </si>
  <si>
    <t>ITGA11</t>
  </si>
  <si>
    <t>-0.005007134303487663</t>
  </si>
  <si>
    <t>KIR2DL2</t>
  </si>
  <si>
    <t>-0.04354483819986856</t>
  </si>
  <si>
    <t>KIR2DL3</t>
  </si>
  <si>
    <t>-0.05240601266400557</t>
  </si>
  <si>
    <t>KLRF1</t>
  </si>
  <si>
    <t>-0.07528307883870453</t>
  </si>
  <si>
    <t>-0.019293884889565703</t>
  </si>
  <si>
    <t>-0.018501007096438232</t>
  </si>
  <si>
    <t>LXN</t>
  </si>
  <si>
    <t>0.03139905649822368</t>
  </si>
  <si>
    <t>-0.004998907857658474</t>
  </si>
  <si>
    <t>0.12511473064910494</t>
  </si>
  <si>
    <t>0.009002198973817484</t>
  </si>
  <si>
    <t>-0.029962267337887982</t>
  </si>
  <si>
    <t>NOS2</t>
  </si>
  <si>
    <t>0.027996597149527996</t>
  </si>
  <si>
    <t>-0.06561833292485271</t>
  </si>
  <si>
    <t>0.07078692608857502</t>
  </si>
  <si>
    <t>PAPPA</t>
  </si>
  <si>
    <t>0.0720869436867074</t>
  </si>
  <si>
    <t>0.009485156096490675</t>
  </si>
  <si>
    <t>0.018970402289947095</t>
  </si>
  <si>
    <t>-0.0814452805866781</t>
  </si>
  <si>
    <t>-0.08222535361576182</t>
  </si>
  <si>
    <t>RASA1</t>
  </si>
  <si>
    <t>0.007973485511150331</t>
  </si>
  <si>
    <t>REG1B</t>
  </si>
  <si>
    <t>0.059015784469756326</t>
  </si>
  <si>
    <t>SERPINI2</t>
  </si>
  <si>
    <t>0.024717871353658778</t>
  </si>
  <si>
    <t>0.034037055283568346</t>
  </si>
  <si>
    <t>0.0207415708540015</t>
  </si>
  <si>
    <t>SV2A</t>
  </si>
  <si>
    <t>-0.039425434125601906</t>
  </si>
  <si>
    <t>TEK</t>
  </si>
  <si>
    <t>0.05053225115602505</t>
  </si>
  <si>
    <t>TFPI2</t>
  </si>
  <si>
    <t>0.0915779041186269</t>
  </si>
  <si>
    <t>0.06389064878565175</t>
  </si>
  <si>
    <t>0.029956035776726876</t>
  </si>
  <si>
    <t>-0.11865895317953618</t>
  </si>
  <si>
    <t>0.10144800249008377</t>
  </si>
  <si>
    <t>0.18977524316730054</t>
  </si>
  <si>
    <t>TXN</t>
  </si>
  <si>
    <t>0.02902108392342855</t>
  </si>
  <si>
    <t>AAMDC</t>
  </si>
  <si>
    <t>-0.016904143919278445</t>
  </si>
  <si>
    <t>-0.04408937918650756</t>
  </si>
  <si>
    <t>0.021584260357668975</t>
  </si>
  <si>
    <t>-0.018700379243453653</t>
  </si>
  <si>
    <t>APCS</t>
  </si>
  <si>
    <t>0.004648862911123389</t>
  </si>
  <si>
    <t>0.00037017643543108827</t>
  </si>
  <si>
    <t>-0.028013503058576635</t>
  </si>
  <si>
    <t>CD248</t>
  </si>
  <si>
    <t>0.004106724636211386</t>
  </si>
  <si>
    <t>CDON</t>
  </si>
  <si>
    <t>-0.04543189720030956</t>
  </si>
  <si>
    <t>0.035202206612348894</t>
  </si>
  <si>
    <t>0.09043773993104591</t>
  </si>
  <si>
    <t>CLMP</t>
  </si>
  <si>
    <t>0.00232961407618111</t>
  </si>
  <si>
    <t>CNTN1</t>
  </si>
  <si>
    <t>-0.0054210215891377</t>
  </si>
  <si>
    <t>0.012180888862363088</t>
  </si>
  <si>
    <t>-0.0012189501903735799</t>
  </si>
  <si>
    <t>0.00949375481262536</t>
  </si>
  <si>
    <t>0.002427901738254227</t>
  </si>
  <si>
    <t>0.10336109707004684</t>
  </si>
  <si>
    <t>-0.0030881326550286406</t>
  </si>
  <si>
    <t>DPT</t>
  </si>
  <si>
    <t>0.00037392417800789643</t>
  </si>
  <si>
    <t>DRAXIN</t>
  </si>
  <si>
    <t>0.013984242360980963</t>
  </si>
  <si>
    <t>0.019218490069338443</t>
  </si>
  <si>
    <t>ENPP5</t>
  </si>
  <si>
    <t>-0.012189886221701413</t>
  </si>
  <si>
    <t>EPHA4</t>
  </si>
  <si>
    <t>-0.00879070772805816</t>
  </si>
  <si>
    <t>EZR</t>
  </si>
  <si>
    <t>0.0022256811554260195</t>
  </si>
  <si>
    <t>0.033475635460901376</t>
  </si>
  <si>
    <t>0.01233274740901157</t>
  </si>
  <si>
    <t>0.0326838935068801</t>
  </si>
  <si>
    <t>-0.005098751243362273</t>
  </si>
  <si>
    <t>0.024533767007712096</t>
  </si>
  <si>
    <t>GFRAL</t>
  </si>
  <si>
    <t>0.026407659008187964</t>
  </si>
  <si>
    <t>0.030015812323760903</t>
  </si>
  <si>
    <t>-0.010638645008925076</t>
  </si>
  <si>
    <t>0.005925106589637294</t>
  </si>
  <si>
    <t>0.008578295242728863</t>
  </si>
  <si>
    <t>IL6</t>
  </si>
  <si>
    <t>0.02785709109109821</t>
  </si>
  <si>
    <t>LILRA5</t>
  </si>
  <si>
    <t>0.01026905767359644</t>
  </si>
  <si>
    <t>-0.06067077958523254</t>
  </si>
  <si>
    <t>0.040719097727711165</t>
  </si>
  <si>
    <t>0.012068428425410642</t>
  </si>
  <si>
    <t>0.03372028539909827</t>
  </si>
  <si>
    <t>-0.001317147799955822</t>
  </si>
  <si>
    <t>-0.013999298961123518</t>
  </si>
  <si>
    <t>PHOSPHO1</t>
  </si>
  <si>
    <t>0.007127196683149565</t>
  </si>
  <si>
    <t>-0.03811315039769084</t>
  </si>
  <si>
    <t>0.0033759395905776732</t>
  </si>
  <si>
    <t>PRKCQ</t>
  </si>
  <si>
    <t>-0.012945579678497791</t>
  </si>
  <si>
    <t>PTPRR</t>
  </si>
  <si>
    <t>-0.0761457243018942</t>
  </si>
  <si>
    <t>RAPGEF2</t>
  </si>
  <si>
    <t>-0.026349722374626697</t>
  </si>
  <si>
    <t>0.026955691222517467</t>
  </si>
  <si>
    <t>0.036038046137632784</t>
  </si>
  <si>
    <t>SCGB2A2</t>
  </si>
  <si>
    <t>0.006694403282873882</t>
  </si>
  <si>
    <t>SEMA7A</t>
  </si>
  <si>
    <t>0.03761129115955113</t>
  </si>
  <si>
    <t>SNAP25</t>
  </si>
  <si>
    <t>-0.0042060393351573706</t>
  </si>
  <si>
    <t>0.05146934724790546</t>
  </si>
  <si>
    <t>TIMD4</t>
  </si>
  <si>
    <t>0.007887100135557115</t>
  </si>
  <si>
    <t>TIMP4</t>
  </si>
  <si>
    <t>0.006807013170062479</t>
  </si>
  <si>
    <t>VWC2L</t>
  </si>
  <si>
    <t>-0.004767104252090926</t>
  </si>
  <si>
    <t>VWF</t>
  </si>
  <si>
    <t>0.07780329985772684</t>
  </si>
  <si>
    <t>0.16147111439206788</t>
  </si>
  <si>
    <t>0.012531672499935267</t>
  </si>
  <si>
    <t>-0.06179973366184123</t>
  </si>
  <si>
    <t>-0.05174148376403997</t>
  </si>
  <si>
    <t>-0.010388910755082744</t>
  </si>
  <si>
    <t>-0.008003351148651451</t>
  </si>
  <si>
    <t>-0.16515181872228385</t>
  </si>
  <si>
    <t>0.013292123624951592</t>
  </si>
  <si>
    <t>0.041945312081317625</t>
  </si>
  <si>
    <t>CD1C</t>
  </si>
  <si>
    <t>-0.0004154589092747841</t>
  </si>
  <si>
    <t>CD34</t>
  </si>
  <si>
    <t>-0.06534869481400439</t>
  </si>
  <si>
    <t>0.030006759687032217</t>
  </si>
  <si>
    <t>0.01460411942970356</t>
  </si>
  <si>
    <t>0.059677213994273635</t>
  </si>
  <si>
    <t>0.015468287754133654</t>
  </si>
  <si>
    <t>-0.02882006925076739</t>
  </si>
  <si>
    <t>0.021032095674449563</t>
  </si>
  <si>
    <t>CTSF</t>
  </si>
  <si>
    <t>0.02880634887793528</t>
  </si>
  <si>
    <t>0.006833500063736647</t>
  </si>
  <si>
    <t>DCBLD2</t>
  </si>
  <si>
    <t>0.004630011581507103</t>
  </si>
  <si>
    <t>-0.09600174459984587</t>
  </si>
  <si>
    <t>0.004898218627857334</t>
  </si>
  <si>
    <t>FABP3</t>
  </si>
  <si>
    <t>0.043282279011812246</t>
  </si>
  <si>
    <t>-0.031915204573976196</t>
  </si>
  <si>
    <t>0.12946648151376539</t>
  </si>
  <si>
    <t>0.03254474587723401</t>
  </si>
  <si>
    <t>0.11171300749977005</t>
  </si>
  <si>
    <t>IL9</t>
  </si>
  <si>
    <t>-0.015535878440158881</t>
  </si>
  <si>
    <t>0.009620722703581858</t>
  </si>
  <si>
    <t>0.0028088333520516493</t>
  </si>
  <si>
    <t>LMNB2</t>
  </si>
  <si>
    <t>0.010986101629286451</t>
  </si>
  <si>
    <t>-0.014732768075703192</t>
  </si>
  <si>
    <t>-0.00514916190424422</t>
  </si>
  <si>
    <t>0.03274606625737306</t>
  </si>
  <si>
    <t>MMP7</t>
  </si>
  <si>
    <t>0.02871204388942344</t>
  </si>
  <si>
    <t>0.09789356360902482</t>
  </si>
  <si>
    <t>0.14138239435941863</t>
  </si>
  <si>
    <t>0.017080135981217447</t>
  </si>
  <si>
    <t>0.042937262005338726</t>
  </si>
  <si>
    <t>0.022016562021315217</t>
  </si>
  <si>
    <t>RARRES1</t>
  </si>
  <si>
    <t>0.016547581093696175</t>
  </si>
  <si>
    <t>-0.027236401131638846</t>
  </si>
  <si>
    <t>RNASE1</t>
  </si>
  <si>
    <t>0.03272604054448808</t>
  </si>
  <si>
    <t>0.0034311783969341535</t>
  </si>
  <si>
    <t>-0.014302998526643825</t>
  </si>
  <si>
    <t>0.025571627958792507</t>
  </si>
  <si>
    <t>SPINK2</t>
  </si>
  <si>
    <t>0.005172745208198478</t>
  </si>
  <si>
    <t>0.00037081710832847337</t>
  </si>
  <si>
    <t>0.02425125201656511</t>
  </si>
  <si>
    <t>ADAMTSL4</t>
  </si>
  <si>
    <t>0.02714930962818065</t>
  </si>
  <si>
    <t>0.02875337661567185</t>
  </si>
  <si>
    <t>-0.0982716858481362</t>
  </si>
  <si>
    <t>AHNAK</t>
  </si>
  <si>
    <t>-0.004934111634040286</t>
  </si>
  <si>
    <t>AMOTL2</t>
  </si>
  <si>
    <t>-0.06171947417553525</t>
  </si>
  <si>
    <t>APOD</t>
  </si>
  <si>
    <t>0.0004774228527411068</t>
  </si>
  <si>
    <t>-0.35223962002895876</t>
  </si>
  <si>
    <t>-0.14436440940475184</t>
  </si>
  <si>
    <t>0.08057254507602496</t>
  </si>
  <si>
    <t>BSND</t>
  </si>
  <si>
    <t>-0.015587706424190174</t>
  </si>
  <si>
    <t>BTN1A1</t>
  </si>
  <si>
    <t>0.016368048355221335</t>
  </si>
  <si>
    <t>-0.0025394690805903225</t>
  </si>
  <si>
    <t>0.046534422397168866</t>
  </si>
  <si>
    <t>CEND1</t>
  </si>
  <si>
    <t>0.10829529614760167</t>
  </si>
  <si>
    <t>CNTN4</t>
  </si>
  <si>
    <t>0.035790776434375955</t>
  </si>
  <si>
    <t>CRTAC1</t>
  </si>
  <si>
    <t>0.020329494696824234</t>
  </si>
  <si>
    <t>-0.01585763143575474</t>
  </si>
  <si>
    <t>-0.006621494915143406</t>
  </si>
  <si>
    <t>0.020103358244675754</t>
  </si>
  <si>
    <t>-0.01869704458802688</t>
  </si>
  <si>
    <t>0.032865467366425156</t>
  </si>
  <si>
    <t>0.08980558291194773</t>
  </si>
  <si>
    <t>-0.05707291257943951</t>
  </si>
  <si>
    <t>0.0954800695638872</t>
  </si>
  <si>
    <t>-0.01881469181888178</t>
  </si>
  <si>
    <t>ERN 1,00</t>
  </si>
  <si>
    <t>-0.012169952490894621</t>
  </si>
  <si>
    <t>FABP9</t>
  </si>
  <si>
    <t>-0.03151305738383677</t>
  </si>
  <si>
    <t>FCRL5</t>
  </si>
  <si>
    <t>-0.03398580373757029</t>
  </si>
  <si>
    <t>FCRL6</t>
  </si>
  <si>
    <t>0.029371168715555354</t>
  </si>
  <si>
    <t>FRMD7</t>
  </si>
  <si>
    <t>0.021478226780362333</t>
  </si>
  <si>
    <t>GAST</t>
  </si>
  <si>
    <t>0.03432126159906051</t>
  </si>
  <si>
    <t>0.09514990787467426</t>
  </si>
  <si>
    <t>0.6008804774188986</t>
  </si>
  <si>
    <t>GHR</t>
  </si>
  <si>
    <t>-0.011101544234281353</t>
  </si>
  <si>
    <t>0.027669706623433928</t>
  </si>
  <si>
    <t>GPC5</t>
  </si>
  <si>
    <t>-0.0001317634085667156</t>
  </si>
  <si>
    <t>GRIN2B</t>
  </si>
  <si>
    <t>-0.009712422561922967</t>
  </si>
  <si>
    <t>0.02645636628575721</t>
  </si>
  <si>
    <t>IL7R</t>
  </si>
  <si>
    <t>-0.011574245866907756</t>
  </si>
  <si>
    <t>-0.011327773389856225</t>
  </si>
  <si>
    <t>-0.044119759116995935</t>
  </si>
  <si>
    <t>0.09637071218133277</t>
  </si>
  <si>
    <t>-0.014960394762441263</t>
  </si>
  <si>
    <t>MENT</t>
  </si>
  <si>
    <t>0.1854891541007332</t>
  </si>
  <si>
    <t>0.267396019380347</t>
  </si>
  <si>
    <t>NFAT5</t>
  </si>
  <si>
    <t>-0.012525127181737896</t>
  </si>
  <si>
    <t>NFIC</t>
  </si>
  <si>
    <t>-0.004972694572333456</t>
  </si>
  <si>
    <t>-0.0023365184472963958</t>
  </si>
  <si>
    <t>NPTXR</t>
  </si>
  <si>
    <t>-0.1041088028647369</t>
  </si>
  <si>
    <t>-0.05027986514120588</t>
  </si>
  <si>
    <t>PAG1</t>
  </si>
  <si>
    <t>-0.028995587075302656</t>
  </si>
  <si>
    <t>PDGFC</t>
  </si>
  <si>
    <t>-0.0019411574604072013</t>
  </si>
  <si>
    <t>PDP1</t>
  </si>
  <si>
    <t>-0.018356216551751514</t>
  </si>
  <si>
    <t>PEPD</t>
  </si>
  <si>
    <t>-0.040616389488232305</t>
  </si>
  <si>
    <t>PILRA</t>
  </si>
  <si>
    <t>0.022649355685412268</t>
  </si>
  <si>
    <t>PSG1</t>
  </si>
  <si>
    <t>0.019021246460332288</t>
  </si>
  <si>
    <t>PTGR1</t>
  </si>
  <si>
    <t>-0.002330479487406596</t>
  </si>
  <si>
    <t>-0.06349725206963669</t>
  </si>
  <si>
    <t>PTPRS</t>
  </si>
  <si>
    <t>-0.003550346214066063</t>
  </si>
  <si>
    <t>RAC3</t>
  </si>
  <si>
    <t>-0.008629249941525054</t>
  </si>
  <si>
    <t>-0.008210403509748403</t>
  </si>
  <si>
    <t>SBSN</t>
  </si>
  <si>
    <t>-0.008892596039771347</t>
  </si>
  <si>
    <t>-0.051438589047600056</t>
  </si>
  <si>
    <t>-0.0010039979569018938</t>
  </si>
  <si>
    <t>0.048065756299307066</t>
  </si>
  <si>
    <t>0.009099301344972178</t>
  </si>
  <si>
    <t>-0.008094096409846237</t>
  </si>
  <si>
    <t>SUSD2</t>
  </si>
  <si>
    <t>0.04162263533808085</t>
  </si>
  <si>
    <t>SYT1</t>
  </si>
  <si>
    <t>0.11025470900339084</t>
  </si>
  <si>
    <t>0.01074193253080053</t>
  </si>
  <si>
    <t>TINAGL1</t>
  </si>
  <si>
    <t>0.01201144218265224</t>
  </si>
  <si>
    <t>TMEM132A</t>
  </si>
  <si>
    <t>0.012876142049853736</t>
  </si>
  <si>
    <t>-0.2479399517256514</t>
  </si>
  <si>
    <t>0.026267458001864447</t>
  </si>
  <si>
    <t>n_per_arm_ci_lo</t>
  </si>
  <si>
    <t>n_per_arm_ci_hi</t>
  </si>
  <si>
    <t>5.0</t>
  </si>
  <si>
    <t>15827.0</t>
  </si>
  <si>
    <t>14441.9</t>
  </si>
  <si>
    <t>17163.7</t>
  </si>
  <si>
    <t>21188.0</t>
  </si>
  <si>
    <t>19332.9</t>
  </si>
  <si>
    <t>22977.2</t>
  </si>
  <si>
    <t>6810.0</t>
  </si>
  <si>
    <t>6407.1</t>
  </si>
  <si>
    <t>7163.5</t>
  </si>
  <si>
    <t>9116.0</t>
  </si>
  <si>
    <t>8577.5</t>
  </si>
  <si>
    <t>9590.5</t>
  </si>
  <si>
    <t>14684.0</t>
  </si>
  <si>
    <t>7.2218361028622</t>
  </si>
  <si>
    <t>13326.4</t>
  </si>
  <si>
    <t>16084.1</t>
  </si>
  <si>
    <t>2.74</t>
  </si>
  <si>
    <t>19657.0</t>
  </si>
  <si>
    <t>7.225788181989801</t>
  </si>
  <si>
    <t>17839.8</t>
  </si>
  <si>
    <t>21531.8</t>
  </si>
  <si>
    <t>2.75</t>
  </si>
  <si>
    <t>6218.0</t>
  </si>
  <si>
    <t>8.693098384728337</t>
  </si>
  <si>
    <t>5791.9</t>
  </si>
  <si>
    <t>6564.3</t>
  </si>
  <si>
    <t>6.16</t>
  </si>
  <si>
    <t>11.11</t>
  </si>
  <si>
    <t>8324.0</t>
  </si>
  <si>
    <t>8.688021061869245</t>
  </si>
  <si>
    <t>7753.9</t>
  </si>
  <si>
    <t>8787.4</t>
  </si>
  <si>
    <t>13249.0</t>
  </si>
  <si>
    <t>16.28862071144247</t>
  </si>
  <si>
    <t>11766.5</t>
  </si>
  <si>
    <t>14985.5</t>
  </si>
  <si>
    <t>8.97</t>
  </si>
  <si>
    <t>22.04</t>
  </si>
  <si>
    <t>17736.0</t>
  </si>
  <si>
    <t>16.29224089107042</t>
  </si>
  <si>
    <t>15752.2</t>
  </si>
  <si>
    <t>20061.2</t>
  </si>
  <si>
    <t>5616.0</t>
  </si>
  <si>
    <t>17.533039647577098</t>
  </si>
  <si>
    <t>5202.1</t>
  </si>
  <si>
    <t>6025.1</t>
  </si>
  <si>
    <t>12.7</t>
  </si>
  <si>
    <t>21.05</t>
  </si>
  <si>
    <t>7518.0</t>
  </si>
  <si>
    <t>17.529618253620004</t>
  </si>
  <si>
    <t>6964.4</t>
  </si>
  <si>
    <t>8065.3</t>
  </si>
  <si>
    <t>10812.0</t>
  </si>
  <si>
    <t>31.686358754027932</t>
  </si>
  <si>
    <t>9305.2</t>
  </si>
  <si>
    <t>12374.6</t>
  </si>
  <si>
    <t>23.1</t>
  </si>
  <si>
    <t>38.79</t>
  </si>
  <si>
    <t>14473.0</t>
  </si>
  <si>
    <t>31.692467434396832</t>
  </si>
  <si>
    <t>12456.1</t>
  </si>
  <si>
    <t>16566.7</t>
  </si>
  <si>
    <t>4648.0</t>
  </si>
  <si>
    <t>31.74743024963289</t>
  </si>
  <si>
    <t>4225.8</t>
  </si>
  <si>
    <t>5119.5</t>
  </si>
  <si>
    <t>26.33</t>
  </si>
  <si>
    <t>36.7</t>
  </si>
  <si>
    <t>6222.0</t>
  </si>
  <si>
    <t>31.746379991224217</t>
  </si>
  <si>
    <t>5656.2</t>
  </si>
  <si>
    <t>6853.5</t>
  </si>
  <si>
    <t>26.34</t>
  </si>
  <si>
    <t>36.71</t>
  </si>
  <si>
    <t>10248.0</t>
  </si>
  <si>
    <t>35.24988942945599</t>
  </si>
  <si>
    <t>8118.3</t>
  </si>
  <si>
    <t>13114.2</t>
  </si>
  <si>
    <t>19.73</t>
  </si>
  <si>
    <t>46.13</t>
  </si>
  <si>
    <t>13720.0</t>
  </si>
  <si>
    <t>35.24636586747215</t>
  </si>
  <si>
    <t>10867.9</t>
  </si>
  <si>
    <t>17556.2</t>
  </si>
  <si>
    <t>4177.0</t>
  </si>
  <si>
    <t>38.66372980910426</t>
  </si>
  <si>
    <t>3574.3</t>
  </si>
  <si>
    <t>4758.7</t>
  </si>
  <si>
    <t>30.52</t>
  </si>
  <si>
    <t>45.9</t>
  </si>
  <si>
    <t>5592.0</t>
  </si>
  <si>
    <t>38.65730583589293</t>
  </si>
  <si>
    <t>4785.1</t>
  </si>
  <si>
    <t>6370.3</t>
  </si>
  <si>
    <t>30.51</t>
  </si>
  <si>
    <t>8663.0</t>
  </si>
  <si>
    <t>45.26442155809692</t>
  </si>
  <si>
    <t>6505.3</t>
  </si>
  <si>
    <t>11939.4</t>
  </si>
  <si>
    <t>25.95</t>
  </si>
  <si>
    <t>56.91</t>
  </si>
  <si>
    <t>11598.0</t>
  </si>
  <si>
    <t>45.26146875589957</t>
  </si>
  <si>
    <t>8708.7</t>
  </si>
  <si>
    <t>15983.2</t>
  </si>
  <si>
    <t>3847.0</t>
  </si>
  <si>
    <t>43.50954478707783</t>
  </si>
  <si>
    <t>3167.3</t>
  </si>
  <si>
    <t>4716.2</t>
  </si>
  <si>
    <t>52.53</t>
  </si>
  <si>
    <t>5150.0</t>
  </si>
  <si>
    <t>43.505923650724</t>
  </si>
  <si>
    <t>4240.3</t>
  </si>
  <si>
    <t>6313.9</t>
  </si>
  <si>
    <t>32.3</t>
  </si>
  <si>
    <t>15816.0</t>
  </si>
  <si>
    <t>14339.5</t>
  </si>
  <si>
    <t>17544.1</t>
  </si>
  <si>
    <t>21172.0</t>
  </si>
  <si>
    <t>19196.3</t>
  </si>
  <si>
    <t>23486.0</t>
  </si>
  <si>
    <t>6814.0</t>
  </si>
  <si>
    <t>6433.3</t>
  </si>
  <si>
    <t>7245.7</t>
  </si>
  <si>
    <t>9122.0</t>
  </si>
  <si>
    <t>8611.7</t>
  </si>
  <si>
    <t>9699.7</t>
  </si>
  <si>
    <t>12370.0</t>
  </si>
  <si>
    <t>21.78806272129489</t>
  </si>
  <si>
    <t>11169.0</t>
  </si>
  <si>
    <t>13739.2</t>
  </si>
  <si>
    <t>20.19</t>
  </si>
  <si>
    <t>23.19</t>
  </si>
  <si>
    <t>16560.0</t>
  </si>
  <si>
    <t>21.78348762516531</t>
  </si>
  <si>
    <t>14951.9</t>
  </si>
  <si>
    <t>18392.8</t>
  </si>
  <si>
    <t>5330.0</t>
  </si>
  <si>
    <t>21.77869093043734</t>
  </si>
  <si>
    <t>5024.5</t>
  </si>
  <si>
    <t>5672.1</t>
  </si>
  <si>
    <t>20.71</t>
  </si>
  <si>
    <t>22.64</t>
  </si>
  <si>
    <t>7136.0</t>
  </si>
  <si>
    <t>21.771541328655996</t>
  </si>
  <si>
    <t>6725.9</t>
  </si>
  <si>
    <t>7593.6</t>
  </si>
  <si>
    <t>20.72</t>
  </si>
  <si>
    <t>9166.0</t>
  </si>
  <si>
    <t>42.04602933737986</t>
  </si>
  <si>
    <t>8278.5</t>
  </si>
  <si>
    <t>10244.0</t>
  </si>
  <si>
    <t>39.48</t>
  </si>
  <si>
    <t>44.08</t>
  </si>
  <si>
    <t>12270.0</t>
  </si>
  <si>
    <t>42.04609862081995</t>
  </si>
  <si>
    <t>11081.4</t>
  </si>
  <si>
    <t>13713.5</t>
  </si>
  <si>
    <t>39.49</t>
  </si>
  <si>
    <t>4019.0</t>
  </si>
  <si>
    <t>41.01849134135603</t>
  </si>
  <si>
    <t>3781.7</t>
  </si>
  <si>
    <t>4329.6</t>
  </si>
  <si>
    <t>39.41</t>
  </si>
  <si>
    <t>42.48</t>
  </si>
  <si>
    <t>5380.0</t>
  </si>
  <si>
    <t>41.021705766279325</t>
  </si>
  <si>
    <t>5062.6</t>
  </si>
  <si>
    <t>5796.1</t>
  </si>
  <si>
    <t>42.47</t>
  </si>
  <si>
    <t>6461.0</t>
  </si>
  <si>
    <t>59.14896307536672</t>
  </si>
  <si>
    <t>5712.5</t>
  </si>
  <si>
    <t>7310.8</t>
  </si>
  <si>
    <t>55.85</t>
  </si>
  <si>
    <t>61.72</t>
  </si>
  <si>
    <t>8649.0</t>
  </si>
  <si>
    <t>59.14887587379558</t>
  </si>
  <si>
    <t>7646.8</t>
  </si>
  <si>
    <t>9786.9</t>
  </si>
  <si>
    <t>2884.0</t>
  </si>
  <si>
    <t>57.67537422952744</t>
  </si>
  <si>
    <t>2664.1</t>
  </si>
  <si>
    <t>3135.2</t>
  </si>
  <si>
    <t>55.6</t>
  </si>
  <si>
    <t>59.82</t>
  </si>
  <si>
    <t>3861.0</t>
  </si>
  <si>
    <t>57.67375575531681</t>
  </si>
  <si>
    <t>3566.4</t>
  </si>
  <si>
    <t>4196.8</t>
  </si>
  <si>
    <t>59.81</t>
  </si>
  <si>
    <t>4465.0</t>
  </si>
  <si>
    <t>71.76909458775923</t>
  </si>
  <si>
    <t>3835.6</t>
  </si>
  <si>
    <t>5199.9</t>
  </si>
  <si>
    <t>68.3</t>
  </si>
  <si>
    <t>74.61</t>
  </si>
  <si>
    <t>5978.0</t>
  </si>
  <si>
    <t>71.76459474778008</t>
  </si>
  <si>
    <t>5134.9</t>
  </si>
  <si>
    <t>6961.1</t>
  </si>
  <si>
    <t>1953.0</t>
  </si>
  <si>
    <t>71.33842089815087</t>
  </si>
  <si>
    <t>1779.4</t>
  </si>
  <si>
    <t>2163.8</t>
  </si>
  <si>
    <t>68.62</t>
  </si>
  <si>
    <t>73.61</t>
  </si>
  <si>
    <t>2614.0</t>
  </si>
  <si>
    <t>71.34400350800263</t>
  </si>
  <si>
    <t>2382.3</t>
  </si>
  <si>
    <t>2895.9</t>
  </si>
  <si>
    <t>3751.0</t>
  </si>
  <si>
    <t>76.28351036924633</t>
  </si>
  <si>
    <t>3141.2</t>
  </si>
  <si>
    <t>4591.2</t>
  </si>
  <si>
    <t>71.85</t>
  </si>
  <si>
    <t>79.32</t>
  </si>
  <si>
    <t>5022.0</t>
  </si>
  <si>
    <t>76.27999244284905</t>
  </si>
  <si>
    <t>4204.6</t>
  </si>
  <si>
    <t>6145.8</t>
  </si>
  <si>
    <t>1603.0</t>
  </si>
  <si>
    <t>76.47490460815966</t>
  </si>
  <si>
    <t>1444.0</t>
  </si>
  <si>
    <t>1855.6</t>
  </si>
  <si>
    <t>73.12</t>
  </si>
  <si>
    <t>78.51</t>
  </si>
  <si>
    <t>2146.0</t>
  </si>
  <si>
    <t>76.47445735584301</t>
  </si>
  <si>
    <t>1932.4</t>
  </si>
  <si>
    <t>2483.7</t>
  </si>
  <si>
    <t>78.52</t>
  </si>
  <si>
    <t>12342.0</t>
  </si>
  <si>
    <t>21.96509863429439</t>
  </si>
  <si>
    <t>11115.9</t>
  </si>
  <si>
    <t>13639.4</t>
  </si>
  <si>
    <t>23.29</t>
  </si>
  <si>
    <t>16522.0</t>
  </si>
  <si>
    <t>21.962969960324962</t>
  </si>
  <si>
    <t>14881.4</t>
  </si>
  <si>
    <t>18259.4</t>
  </si>
  <si>
    <t>5293.0</t>
  </si>
  <si>
    <t>22.321690636923986</t>
  </si>
  <si>
    <t>4985.3</t>
  </si>
  <si>
    <t>5630.0</t>
  </si>
  <si>
    <t>23.15</t>
  </si>
  <si>
    <t>7085.0</t>
  </si>
  <si>
    <t>22.330629247971935</t>
  </si>
  <si>
    <t>6674.3</t>
  </si>
  <si>
    <t>7536.2</t>
  </si>
  <si>
    <t>9030.0</t>
  </si>
  <si>
    <t>42.90591805766313</t>
  </si>
  <si>
    <t>8168.8</t>
  </si>
  <si>
    <t>10063.1</t>
  </si>
  <si>
    <t>40.52</t>
  </si>
  <si>
    <t>44.68</t>
  </si>
  <si>
    <t>12089.0</t>
  </si>
  <si>
    <t>42.90100132250142</t>
  </si>
  <si>
    <t>10935.2</t>
  </si>
  <si>
    <t>13471.8</t>
  </si>
  <si>
    <t>40.53</t>
  </si>
  <si>
    <t>3931.0</t>
  </si>
  <si>
    <t>42.30995010272968</t>
  </si>
  <si>
    <t>3718.9</t>
  </si>
  <si>
    <t>4217.7</t>
  </si>
  <si>
    <t>40.91</t>
  </si>
  <si>
    <t>43.47</t>
  </si>
  <si>
    <t>5262.0</t>
  </si>
  <si>
    <t>42.31528173646131</t>
  </si>
  <si>
    <t>4977.9</t>
  </si>
  <si>
    <t>5646.2</t>
  </si>
  <si>
    <t>40.92</t>
  </si>
  <si>
    <t>6245.0</t>
  </si>
  <si>
    <t>60.51466868993425</t>
  </si>
  <si>
    <t>5517.9</t>
  </si>
  <si>
    <t>7061.0</t>
  </si>
  <si>
    <t>57.44</t>
  </si>
  <si>
    <t>62.91</t>
  </si>
  <si>
    <t>8360.0</t>
  </si>
  <si>
    <t>60.513886264878145</t>
  </si>
  <si>
    <t>7386.4</t>
  </si>
  <si>
    <t>9452.5</t>
  </si>
  <si>
    <t>2773.0</t>
  </si>
  <si>
    <t>59.30437334898737</t>
  </si>
  <si>
    <t>2572.9</t>
  </si>
  <si>
    <t>2988.7</t>
  </si>
  <si>
    <t>57.27</t>
  </si>
  <si>
    <t>61.09</t>
  </si>
  <si>
    <t>3712.0</t>
  </si>
  <si>
    <t>59.30716948037711</t>
  </si>
  <si>
    <t>3443.9</t>
  </si>
  <si>
    <t>4000.7</t>
  </si>
  <si>
    <t>4300.0</t>
  </si>
  <si>
    <t>72.81234193222053</t>
  </si>
  <si>
    <t>3698.5</t>
  </si>
  <si>
    <t>4960.3</t>
  </si>
  <si>
    <t>69.78</t>
  </si>
  <si>
    <t>75.63</t>
  </si>
  <si>
    <t>5757.0</t>
  </si>
  <si>
    <t>72.8084262233138</t>
  </si>
  <si>
    <t>4951.5</t>
  </si>
  <si>
    <t>6640.4</t>
  </si>
  <si>
    <t>69.77</t>
  </si>
  <si>
    <t>75.62</t>
  </si>
  <si>
    <t>1920.0</t>
  </si>
  <si>
    <t>71.82271793366598</t>
  </si>
  <si>
    <t>1756.5</t>
  </si>
  <si>
    <t>2123.6</t>
  </si>
  <si>
    <t>69.31</t>
  </si>
  <si>
    <t>73.89</t>
  </si>
  <si>
    <t>2570.0</t>
  </si>
  <si>
    <t>71.8263538697654</t>
  </si>
  <si>
    <t>2351.0</t>
  </si>
  <si>
    <t>2842.6</t>
  </si>
  <si>
    <t>3425.0</t>
  </si>
  <si>
    <t>78.34471421345472</t>
  </si>
  <si>
    <t>2894.5</t>
  </si>
  <si>
    <t>4211.2</t>
  </si>
  <si>
    <t>74.29</t>
  </si>
  <si>
    <t>4585.0</t>
  </si>
  <si>
    <t>78.34403929718496</t>
  </si>
  <si>
    <t>3874.9</t>
  </si>
  <si>
    <t>5637.3</t>
  </si>
  <si>
    <t>1532.0</t>
  </si>
  <si>
    <t>77.51687701790432</t>
  </si>
  <si>
    <t>1366.0</t>
  </si>
  <si>
    <t>1815.6</t>
  </si>
  <si>
    <t>74.0</t>
  </si>
  <si>
    <t>79.68</t>
  </si>
  <si>
    <t>2051.0</t>
  </si>
  <si>
    <t>77.51589563692173</t>
  </si>
  <si>
    <t>1828.4</t>
  </si>
  <si>
    <t>2430.1</t>
  </si>
  <si>
    <t>33081.0</t>
  </si>
  <si>
    <t>29162.3</t>
  </si>
  <si>
    <t>37999.4</t>
  </si>
  <si>
    <t>44286.0</t>
  </si>
  <si>
    <t>39040.1</t>
  </si>
  <si>
    <t>50870.7</t>
  </si>
  <si>
    <t>10226.0</t>
  </si>
  <si>
    <t>9450.5</t>
  </si>
  <si>
    <t>11009.2</t>
  </si>
  <si>
    <t>13689.0</t>
  </si>
  <si>
    <t>12651.3</t>
  </si>
  <si>
    <t>14738.4</t>
  </si>
  <si>
    <t>26633.0</t>
  </si>
  <si>
    <t>19.49155104138327</t>
  </si>
  <si>
    <t>23274.1</t>
  </si>
  <si>
    <t>30595.3</t>
  </si>
  <si>
    <t>22.2</t>
  </si>
  <si>
    <t>35654.0</t>
  </si>
  <si>
    <t>19.491487151695797</t>
  </si>
  <si>
    <t>31157.3</t>
  </si>
  <si>
    <t>40958.4</t>
  </si>
  <si>
    <t>8433.0</t>
  </si>
  <si>
    <t>17.533737531781735</t>
  </si>
  <si>
    <t>7775.9</t>
  </si>
  <si>
    <t>9135.6</t>
  </si>
  <si>
    <t>15.22</t>
  </si>
  <si>
    <t>19.18</t>
  </si>
  <si>
    <t>11290.0</t>
  </si>
  <si>
    <t>17.525020089122656</t>
  </si>
  <si>
    <t>10409.4</t>
  </si>
  <si>
    <t>12230.2</t>
  </si>
  <si>
    <t>22029.0</t>
  </si>
  <si>
    <t>33.40890541398386</t>
  </si>
  <si>
    <t>18724.0</t>
  </si>
  <si>
    <t>25715.6</t>
  </si>
  <si>
    <t>28.36</t>
  </si>
  <si>
    <t>38.27</t>
  </si>
  <si>
    <t>29491.0</t>
  </si>
  <si>
    <t>33.40784898161947</t>
  </si>
  <si>
    <t>25066.5</t>
  </si>
  <si>
    <t>34426.4</t>
  </si>
  <si>
    <t>7324.0</t>
  </si>
  <si>
    <t>28.37864267553295</t>
  </si>
  <si>
    <t>6695.9</t>
  </si>
  <si>
    <t>7916.1</t>
  </si>
  <si>
    <t>24.6</t>
  </si>
  <si>
    <t>31.87</t>
  </si>
  <si>
    <t>9804.0</t>
  </si>
  <si>
    <t>28.380451457374534</t>
  </si>
  <si>
    <t>8963.4</t>
  </si>
  <si>
    <t>10597.3</t>
  </si>
  <si>
    <t>17994.0</t>
  </si>
  <si>
    <t>45.60623923097851</t>
  </si>
  <si>
    <t>15058.9</t>
  </si>
  <si>
    <t>22179.5</t>
  </si>
  <si>
    <t>35.8</t>
  </si>
  <si>
    <t>52.52</t>
  </si>
  <si>
    <t>24088.0</t>
  </si>
  <si>
    <t>45.60809285101386</t>
  </si>
  <si>
    <t>20160.2</t>
  </si>
  <si>
    <t>29691.5</t>
  </si>
  <si>
    <t>5991.0</t>
  </si>
  <si>
    <t>41.41404263641698</t>
  </si>
  <si>
    <t>5394.4</t>
  </si>
  <si>
    <t>6759.7</t>
  </si>
  <si>
    <t>36.0</t>
  </si>
  <si>
    <t>45.86</t>
  </si>
  <si>
    <t>8020.0</t>
  </si>
  <si>
    <t>41.412813207685005</t>
  </si>
  <si>
    <t>7221.3</t>
  </si>
  <si>
    <t>9049.7</t>
  </si>
  <si>
    <t>13221.0</t>
  </si>
  <si>
    <t>60.03446086877664</t>
  </si>
  <si>
    <t>10400.8</t>
  </si>
  <si>
    <t>17735.2</t>
  </si>
  <si>
    <t>48.49</t>
  </si>
  <si>
    <t>67.49</t>
  </si>
  <si>
    <t>17699.0</t>
  </si>
  <si>
    <t>60.0347739692002</t>
  </si>
  <si>
    <t>13924.2</t>
  </si>
  <si>
    <t>23742.2</t>
  </si>
  <si>
    <t>4373.0</t>
  </si>
  <si>
    <t>57.236456092313716</t>
  </si>
  <si>
    <t>3824.6</t>
  </si>
  <si>
    <t>5152.4</t>
  </si>
  <si>
    <t>50.18</t>
  </si>
  <si>
    <t>62.15</t>
  </si>
  <si>
    <t>5855.0</t>
  </si>
  <si>
    <t>57.22843158740595</t>
  </si>
  <si>
    <t>5119.9</t>
  </si>
  <si>
    <t>6896.6</t>
  </si>
  <si>
    <t>12161.0</t>
  </si>
  <si>
    <t>63.238717088358875</t>
  </si>
  <si>
    <t>9082.5</t>
  </si>
  <si>
    <t>17409.2</t>
  </si>
  <si>
    <t>48.43</t>
  </si>
  <si>
    <t>72.78</t>
  </si>
  <si>
    <t>16280.0</t>
  </si>
  <si>
    <t>63.238946845504216</t>
  </si>
  <si>
    <t>12158.6</t>
  </si>
  <si>
    <t>23305.2</t>
  </si>
  <si>
    <t>72.79</t>
  </si>
  <si>
    <t>3773.0</t>
  </si>
  <si>
    <t>63.103852923919426</t>
  </si>
  <si>
    <t>3133.8</t>
  </si>
  <si>
    <t>4536.9</t>
  </si>
  <si>
    <t>55.59</t>
  </si>
  <si>
    <t>68.7</t>
  </si>
  <si>
    <t>5051.0</t>
  </si>
  <si>
    <t>63.10176053765797</t>
  </si>
  <si>
    <t>4194.6</t>
  </si>
  <si>
    <t>6073.7</t>
  </si>
  <si>
    <t>68.71</t>
  </si>
  <si>
    <t>32969.0</t>
  </si>
  <si>
    <t>29176.4</t>
  </si>
  <si>
    <t>37515.5</t>
  </si>
  <si>
    <t>44136.0</t>
  </si>
  <si>
    <t>39058.6</t>
  </si>
  <si>
    <t>50223.2</t>
  </si>
  <si>
    <t>10214.0</t>
  </si>
  <si>
    <t>9609.6</t>
  </si>
  <si>
    <t>11040.0</t>
  </si>
  <si>
    <t>13673.0</t>
  </si>
  <si>
    <t>12864.5</t>
  </si>
  <si>
    <t>14779.0</t>
  </si>
  <si>
    <t>25111.0</t>
  </si>
  <si>
    <t>23.834511207497954</t>
  </si>
  <si>
    <t>22145.0</t>
  </si>
  <si>
    <t>28602.1</t>
  </si>
  <si>
    <t>22.41</t>
  </si>
  <si>
    <t>24.89</t>
  </si>
  <si>
    <t>33617.0</t>
  </si>
  <si>
    <t>23.833152075403298</t>
  </si>
  <si>
    <t>29645.5</t>
  </si>
  <si>
    <t>38290.2</t>
  </si>
  <si>
    <t>7684.0</t>
  </si>
  <si>
    <t>24.76992363422753</t>
  </si>
  <si>
    <t>7209.9</t>
  </si>
  <si>
    <t>8317.0</t>
  </si>
  <si>
    <t>24.17</t>
  </si>
  <si>
    <t>25.3</t>
  </si>
  <si>
    <t>10287.0</t>
  </si>
  <si>
    <t>24.764133694141744</t>
  </si>
  <si>
    <t>9652.4</t>
  </si>
  <si>
    <t>11133.7</t>
  </si>
  <si>
    <t>24.18</t>
  </si>
  <si>
    <t>17006.0</t>
  </si>
  <si>
    <t>48.41821104674088</t>
  </si>
  <si>
    <t>15013.0</t>
  </si>
  <si>
    <t>19559.0</t>
  </si>
  <si>
    <t>47.15</t>
  </si>
  <si>
    <t>49.57</t>
  </si>
  <si>
    <t>22767.0</t>
  </si>
  <si>
    <t>48.41625883632409</t>
  </si>
  <si>
    <t>20098.8</t>
  </si>
  <si>
    <t>26184.4</t>
  </si>
  <si>
    <t>5336.0</t>
  </si>
  <si>
    <t>47.75797924417466</t>
  </si>
  <si>
    <t>4998.4</t>
  </si>
  <si>
    <t>5811.6</t>
  </si>
  <si>
    <t>46.76</t>
  </si>
  <si>
    <t>48.6</t>
  </si>
  <si>
    <t>7143.0</t>
  </si>
  <si>
    <t>47.75835588385869</t>
  </si>
  <si>
    <t>6691.3</t>
  </si>
  <si>
    <t>7780.1</t>
  </si>
  <si>
    <t>9443.0</t>
  </si>
  <si>
    <t>71.35794230944221</t>
  </si>
  <si>
    <t>8190.4</t>
  </si>
  <si>
    <t>10863.8</t>
  </si>
  <si>
    <t>69.59</t>
  </si>
  <si>
    <t>72.91</t>
  </si>
  <si>
    <t>12641.0</t>
  </si>
  <si>
    <t>71.35898133043321</t>
  </si>
  <si>
    <t>10964.3</t>
  </si>
  <si>
    <t>14542.9</t>
  </si>
  <si>
    <t>2976.0</t>
  </si>
  <si>
    <t>70.8635206579205</t>
  </si>
  <si>
    <t>2771.3</t>
  </si>
  <si>
    <t>3284.6</t>
  </si>
  <si>
    <t>69.82</t>
  </si>
  <si>
    <t>71.77</t>
  </si>
  <si>
    <t>3984.0</t>
  </si>
  <si>
    <t>70.86228333211439</t>
  </si>
  <si>
    <t>3709.3</t>
  </si>
  <si>
    <t>4396.1</t>
  </si>
  <si>
    <t>71.78</t>
  </si>
  <si>
    <t>4730.0</t>
  </si>
  <si>
    <t>85.65318935970154</t>
  </si>
  <si>
    <t>4064.1</t>
  </si>
  <si>
    <t>5615.5</t>
  </si>
  <si>
    <t>84.2</t>
  </si>
  <si>
    <t>86.77</t>
  </si>
  <si>
    <t>6332.0</t>
  </si>
  <si>
    <t>85.65343483777416</t>
  </si>
  <si>
    <t>5439.9</t>
  </si>
  <si>
    <t>7517.2</t>
  </si>
  <si>
    <t>1647.0</t>
  </si>
  <si>
    <t>83.87507342862737</t>
  </si>
  <si>
    <t>1527.0</t>
  </si>
  <si>
    <t>1826.1</t>
  </si>
  <si>
    <t>82.73</t>
  </si>
  <si>
    <t>84.71</t>
  </si>
  <si>
    <t>2205.0</t>
  </si>
  <si>
    <t>83.87332699480729</t>
  </si>
  <si>
    <t>2043.5</t>
  </si>
  <si>
    <t>2444.2</t>
  </si>
  <si>
    <t>82.74</t>
  </si>
  <si>
    <t>2893.0</t>
  </si>
  <si>
    <t>91.22509023628257</t>
  </si>
  <si>
    <t>2446.2</t>
  </si>
  <si>
    <t>3520.7</t>
  </si>
  <si>
    <t>90.0</t>
  </si>
  <si>
    <t>92.22</t>
  </si>
  <si>
    <t>3872.0</t>
  </si>
  <si>
    <t>91.22711618633315</t>
  </si>
  <si>
    <t>3274.4</t>
  </si>
  <si>
    <t>4713.0</t>
  </si>
  <si>
    <t>89.99</t>
  </si>
  <si>
    <t>1154.0</t>
  </si>
  <si>
    <t>88.70178186802427</t>
  </si>
  <si>
    <t>1048.2</t>
  </si>
  <si>
    <t>1306.2</t>
  </si>
  <si>
    <t>87.53</t>
  </si>
  <si>
    <t>89.57</t>
  </si>
  <si>
    <t>1545.0</t>
  </si>
  <si>
    <t>88.70035837051122</t>
  </si>
  <si>
    <t>1402.7</t>
  </si>
  <si>
    <t>1748.8</t>
  </si>
  <si>
    <t>25115.0</t>
  </si>
  <si>
    <t>23.822378598076977</t>
  </si>
  <si>
    <t>22141.9</t>
  </si>
  <si>
    <t>28606.6</t>
  </si>
  <si>
    <t>22.4</t>
  </si>
  <si>
    <t>24.87</t>
  </si>
  <si>
    <t>33622.0</t>
  </si>
  <si>
    <t>23.821823454776148</t>
  </si>
  <si>
    <t>29641.8</t>
  </si>
  <si>
    <t>38295.6</t>
  </si>
  <si>
    <t>7711.0</t>
  </si>
  <si>
    <t>24.50558057568044</t>
  </si>
  <si>
    <t>7237.9</t>
  </si>
  <si>
    <t>8342.8</t>
  </si>
  <si>
    <t>25.03</t>
  </si>
  <si>
    <t>10323.0</t>
  </si>
  <si>
    <t>24.500841073648793</t>
  </si>
  <si>
    <t>9689.3</t>
  </si>
  <si>
    <t>11168.5</t>
  </si>
  <si>
    <t>16924.0</t>
  </si>
  <si>
    <t>48.666929539870786</t>
  </si>
  <si>
    <t>14999.8</t>
  </si>
  <si>
    <t>19412.2</t>
  </si>
  <si>
    <t>47.31</t>
  </si>
  <si>
    <t>49.77</t>
  </si>
  <si>
    <t>22656.0</t>
  </si>
  <si>
    <t>48.66775421424687</t>
  </si>
  <si>
    <t>20080.5</t>
  </si>
  <si>
    <t>25987.7</t>
  </si>
  <si>
    <t>5296.0</t>
  </si>
  <si>
    <t>48.14959859017035</t>
  </si>
  <si>
    <t>4977.4</t>
  </si>
  <si>
    <t>5768.8</t>
  </si>
  <si>
    <t>47.2</t>
  </si>
  <si>
    <t>48.94</t>
  </si>
  <si>
    <t>7090.0</t>
  </si>
  <si>
    <t>48.14598113069554</t>
  </si>
  <si>
    <t>6662.9</t>
  </si>
  <si>
    <t>7722.9</t>
  </si>
  <si>
    <t>47.21</t>
  </si>
  <si>
    <t>9199.0</t>
  </si>
  <si>
    <t>72.09803148412145</t>
  </si>
  <si>
    <t>8011.9</t>
  </si>
  <si>
    <t>10545.9</t>
  </si>
  <si>
    <t>70.73</t>
  </si>
  <si>
    <t>73.44</t>
  </si>
  <si>
    <t>12314.0</t>
  </si>
  <si>
    <t>72.09987311944897</t>
  </si>
  <si>
    <t>10724.9</t>
  </si>
  <si>
    <t>14117.8</t>
  </si>
  <si>
    <t>2964.0</t>
  </si>
  <si>
    <t>70.9810064617192</t>
  </si>
  <si>
    <t>2769.5</t>
  </si>
  <si>
    <t>3239.7</t>
  </si>
  <si>
    <t>70.0</t>
  </si>
  <si>
    <t>71.89</t>
  </si>
  <si>
    <t>3968.0</t>
  </si>
  <si>
    <t>70.97930227455569</t>
  </si>
  <si>
    <t>3707.9</t>
  </si>
  <si>
    <t>4337.3</t>
  </si>
  <si>
    <t>71.88</t>
  </si>
  <si>
    <t>4530.0</t>
  </si>
  <si>
    <t>86.25981983075009</t>
  </si>
  <si>
    <t>3849.4</t>
  </si>
  <si>
    <t>5286.7</t>
  </si>
  <si>
    <t>85.06</t>
  </si>
  <si>
    <t>87.43</t>
  </si>
  <si>
    <t>6065.0</t>
  </si>
  <si>
    <t>86.25838317926409</t>
  </si>
  <si>
    <t>5152.2</t>
  </si>
  <si>
    <t>7077.1</t>
  </si>
  <si>
    <t>87.44</t>
  </si>
  <si>
    <t>1583.0</t>
  </si>
  <si>
    <t>84.50166438222048</t>
  </si>
  <si>
    <t>1455.3</t>
  </si>
  <si>
    <t>1743.0</t>
  </si>
  <si>
    <t>83.45</t>
  </si>
  <si>
    <t>85.27</t>
  </si>
  <si>
    <t>2119.0</t>
  </si>
  <si>
    <t>84.50230381042931</t>
  </si>
  <si>
    <t>1947.8</t>
  </si>
  <si>
    <t>2333.5</t>
  </si>
  <si>
    <t>85.26</t>
  </si>
  <si>
    <t>2867.0</t>
  </si>
  <si>
    <t>91.30395219751888</t>
  </si>
  <si>
    <t>2409.0</t>
  </si>
  <si>
    <t>3506.3</t>
  </si>
  <si>
    <t>90.2</t>
  </si>
  <si>
    <t>92.26</t>
  </si>
  <si>
    <t>3838.0</t>
  </si>
  <si>
    <t>91.30415080659779</t>
  </si>
  <si>
    <t>3224.5</t>
  </si>
  <si>
    <t>4693.5</t>
  </si>
  <si>
    <t>1131.0</t>
  </si>
  <si>
    <t>88.9269629919718</t>
  </si>
  <si>
    <t>1037.4</t>
  </si>
  <si>
    <t>1290.2</t>
  </si>
  <si>
    <t>87.81</t>
  </si>
  <si>
    <t>89.63</t>
  </si>
  <si>
    <t>1513.0</t>
  </si>
  <si>
    <t>88.93439625539385</t>
  </si>
  <si>
    <t>1388.9</t>
  </si>
  <si>
    <t>1727.3</t>
  </si>
  <si>
    <t>19739.0</t>
  </si>
  <si>
    <t>17849.8</t>
  </si>
  <si>
    <t>21768.7</t>
  </si>
  <si>
    <t>26425.0</t>
  </si>
  <si>
    <t>23895.8</t>
  </si>
  <si>
    <t>29142.0</t>
  </si>
  <si>
    <t>7426.0</t>
  </si>
  <si>
    <t>6993.9</t>
  </si>
  <si>
    <t>7902.1</t>
  </si>
  <si>
    <t>9941.0</t>
  </si>
  <si>
    <t>9362.9</t>
  </si>
  <si>
    <t>10578.8</t>
  </si>
  <si>
    <t>17317.0</t>
  </si>
  <si>
    <t>12.270125132985466</t>
  </si>
  <si>
    <t>15671.8</t>
  </si>
  <si>
    <t>19288.8</t>
  </si>
  <si>
    <t>8.36</t>
  </si>
  <si>
    <t>15.37</t>
  </si>
  <si>
    <t>23183.0</t>
  </si>
  <si>
    <t>12.268684957426679</t>
  </si>
  <si>
    <t>20979.8</t>
  </si>
  <si>
    <t>25822.3</t>
  </si>
  <si>
    <t>6536.0</t>
  </si>
  <si>
    <t>11.984917856180989</t>
  </si>
  <si>
    <t>6123.4</t>
  </si>
  <si>
    <t>6968.7</t>
  </si>
  <si>
    <t>9.66</t>
  </si>
  <si>
    <t>14.14</t>
  </si>
  <si>
    <t>8750.0</t>
  </si>
  <si>
    <t>11.98068604768132</t>
  </si>
  <si>
    <t>8197.4</t>
  </si>
  <si>
    <t>9328.2</t>
  </si>
  <si>
    <t>9.65</t>
  </si>
  <si>
    <t>14378.0</t>
  </si>
  <si>
    <t>27.15943056892447</t>
  </si>
  <si>
    <t>12800.4</t>
  </si>
  <si>
    <t>16120.2</t>
  </si>
  <si>
    <t>21.59</t>
  </si>
  <si>
    <t>31.6</t>
  </si>
  <si>
    <t>19248.0</t>
  </si>
  <si>
    <t>27.159886471144745</t>
  </si>
  <si>
    <t>17136.4</t>
  </si>
  <si>
    <t>21580.3</t>
  </si>
  <si>
    <t>5667.0</t>
  </si>
  <si>
    <t>23.687045515755457</t>
  </si>
  <si>
    <t>5323.9</t>
  </si>
  <si>
    <t>6074.0</t>
  </si>
  <si>
    <t>27.04</t>
  </si>
  <si>
    <t>7586.0</t>
  </si>
  <si>
    <t>23.6897696408812</t>
  </si>
  <si>
    <t>7127.4</t>
  </si>
  <si>
    <t>8131.5</t>
  </si>
  <si>
    <t>19.72</t>
  </si>
  <si>
    <t>11303.0</t>
  </si>
  <si>
    <t>42.737727341810626</t>
  </si>
  <si>
    <t>9847.7</t>
  </si>
  <si>
    <t>13045.5</t>
  </si>
  <si>
    <t>35.6</t>
  </si>
  <si>
    <t>48.32</t>
  </si>
  <si>
    <t>15131.0</t>
  </si>
  <si>
    <t>42.739829706717124</t>
  </si>
  <si>
    <t>13183.0</t>
  </si>
  <si>
    <t>17464.0</t>
  </si>
  <si>
    <t>4665.0</t>
  </si>
  <si>
    <t>37.18017775383786</t>
  </si>
  <si>
    <t>4310.3</t>
  </si>
  <si>
    <t>5112.4</t>
  </si>
  <si>
    <t>32.27</t>
  </si>
  <si>
    <t>41.28</t>
  </si>
  <si>
    <t>6244.0</t>
  </si>
  <si>
    <t>37.18941756362539</t>
  </si>
  <si>
    <t>5769.8</t>
  </si>
  <si>
    <t>6843.5</t>
  </si>
  <si>
    <t>32.28</t>
  </si>
  <si>
    <t>41.27</t>
  </si>
  <si>
    <t>9875.0</t>
  </si>
  <si>
    <t>49.97213637975582</t>
  </si>
  <si>
    <t>8242.9</t>
  </si>
  <si>
    <t>12635.1</t>
  </si>
  <si>
    <t>37.94</t>
  </si>
  <si>
    <t>57.25</t>
  </si>
  <si>
    <t>13219.0</t>
  </si>
  <si>
    <t>49.97540208136234</t>
  </si>
  <si>
    <t>11034.9</t>
  </si>
  <si>
    <t>16914.7</t>
  </si>
  <si>
    <t>3887.0</t>
  </si>
  <si>
    <t>47.65688122811742</t>
  </si>
  <si>
    <t>3472.3</t>
  </si>
  <si>
    <t>4492.4</t>
  </si>
  <si>
    <t>39.88</t>
  </si>
  <si>
    <t>52.75</t>
  </si>
  <si>
    <t>5204.0</t>
  </si>
  <si>
    <t>47.651141736243844</t>
  </si>
  <si>
    <t>4648.2</t>
  </si>
  <si>
    <t>6014.1</t>
  </si>
  <si>
    <t>39.89</t>
  </si>
  <si>
    <t>7978.0</t>
  </si>
  <si>
    <t>59.582552307614364</t>
  </si>
  <si>
    <t>6376.1</t>
  </si>
  <si>
    <t>10740.4</t>
  </si>
  <si>
    <t>45.87</t>
  </si>
  <si>
    <t>66.93</t>
  </si>
  <si>
    <t>10680.0</t>
  </si>
  <si>
    <t>59.583727530747396</t>
  </si>
  <si>
    <t>8535.5</t>
  </si>
  <si>
    <t>3573.0</t>
  </si>
  <si>
    <t>51.885267977376785</t>
  </si>
  <si>
    <t>3086.8</t>
  </si>
  <si>
    <t>4373.6</t>
  </si>
  <si>
    <t>42.04</t>
  </si>
  <si>
    <t>58.29</t>
  </si>
  <si>
    <t>4783.0</t>
  </si>
  <si>
    <t>51.88612815612112</t>
  </si>
  <si>
    <t>4132.2</t>
  </si>
  <si>
    <t>5854.8</t>
  </si>
  <si>
    <t>42.05</t>
  </si>
  <si>
    <t>19634.0</t>
  </si>
  <si>
    <t>17914.4</t>
  </si>
  <si>
    <t>21883.7</t>
  </si>
  <si>
    <t>26284.0</t>
  </si>
  <si>
    <t>23981.9</t>
  </si>
  <si>
    <t>29295.6</t>
  </si>
  <si>
    <t>7391.0</t>
  </si>
  <si>
    <t>6992.1</t>
  </si>
  <si>
    <t>7760.3</t>
  </si>
  <si>
    <t>9895.0</t>
  </si>
  <si>
    <t>9360.5</t>
  </si>
  <si>
    <t>10388.0</t>
  </si>
  <si>
    <t>14997.0</t>
  </si>
  <si>
    <t>23.61719466232046</t>
  </si>
  <si>
    <t>13623.4</t>
  </si>
  <si>
    <t>16787.5</t>
  </si>
  <si>
    <t>22.5</t>
  </si>
  <si>
    <t>20076.0</t>
  </si>
  <si>
    <t>23.6189316694567</t>
  </si>
  <si>
    <t>18237.8</t>
  </si>
  <si>
    <t>22474.1</t>
  </si>
  <si>
    <t>5661.0</t>
  </si>
  <si>
    <t>23.406846164253825</t>
  </si>
  <si>
    <t>5334.8</t>
  </si>
  <si>
    <t>5971.8</t>
  </si>
  <si>
    <t>22.55</t>
  </si>
  <si>
    <t>24.2</t>
  </si>
  <si>
    <t>7578.0</t>
  </si>
  <si>
    <t>23.415866599292567</t>
  </si>
  <si>
    <t>7141.8</t>
  </si>
  <si>
    <t>7994.9</t>
  </si>
  <si>
    <t>10941.0</t>
  </si>
  <si>
    <t>44.27523683406336</t>
  </si>
  <si>
    <t>9953.4</t>
  </si>
  <si>
    <t>12327.9</t>
  </si>
  <si>
    <t>42.37</t>
  </si>
  <si>
    <t>45.97</t>
  </si>
  <si>
    <t>14646.0</t>
  </si>
  <si>
    <t>44.277887688327496</t>
  </si>
  <si>
    <t>13324.9</t>
  </si>
  <si>
    <t>16503.7</t>
  </si>
  <si>
    <t>42.38</t>
  </si>
  <si>
    <t>4140.0</t>
  </si>
  <si>
    <t>43.98592883236368</t>
  </si>
  <si>
    <t>3866.8</t>
  </si>
  <si>
    <t>4386.0</t>
  </si>
  <si>
    <t>42.6</t>
  </si>
  <si>
    <t>45.08</t>
  </si>
  <si>
    <t>5542.0</t>
  </si>
  <si>
    <t>43.991915108640725</t>
  </si>
  <si>
    <t>5176.3</t>
  </si>
  <si>
    <t>5872.1</t>
  </si>
  <si>
    <t>42.61</t>
  </si>
  <si>
    <t>45.07</t>
  </si>
  <si>
    <t>6666.0</t>
  </si>
  <si>
    <t>66.04869104614444</t>
  </si>
  <si>
    <t>6041.6</t>
  </si>
  <si>
    <t>7524.8</t>
  </si>
  <si>
    <t>63.63</t>
  </si>
  <si>
    <t>67.96</t>
  </si>
  <si>
    <t>8923.0</t>
  </si>
  <si>
    <t>66.0515903211079</t>
  </si>
  <si>
    <t>8087.5</t>
  </si>
  <si>
    <t>10073.9</t>
  </si>
  <si>
    <t>2626.0</t>
  </si>
  <si>
    <t>64.47030171830606</t>
  </si>
  <si>
    <t>2447.0</t>
  </si>
  <si>
    <t>2800.5</t>
  </si>
  <si>
    <t>62.96</t>
  </si>
  <si>
    <t>65.8</t>
  </si>
  <si>
    <t>3515.0</t>
  </si>
  <si>
    <t>64.47700859019707</t>
  </si>
  <si>
    <t>3275.5</t>
  </si>
  <si>
    <t>3749.1</t>
  </si>
  <si>
    <t>62.97</t>
  </si>
  <si>
    <t>3777.0</t>
  </si>
  <si>
    <t>80.76296220841398</t>
  </si>
  <si>
    <t>3331.7</t>
  </si>
  <si>
    <t>4373.3</t>
  </si>
  <si>
    <t>78.47</t>
  </si>
  <si>
    <t>82.38</t>
  </si>
  <si>
    <t>5057.0</t>
  </si>
  <si>
    <t>80.7601582711916</t>
  </si>
  <si>
    <t>4460.6</t>
  </si>
  <si>
    <t>5854.4</t>
  </si>
  <si>
    <t>1639.0</t>
  </si>
  <si>
    <t>77.82438100392369</t>
  </si>
  <si>
    <t>1503.9</t>
  </si>
  <si>
    <t>1797.0</t>
  </si>
  <si>
    <t>75.92</t>
  </si>
  <si>
    <t>79.15</t>
  </si>
  <si>
    <t>2194.0</t>
  </si>
  <si>
    <t>77.82718544719556</t>
  </si>
  <si>
    <t>2012.8</t>
  </si>
  <si>
    <t>2405.5</t>
  </si>
  <si>
    <t>2849.0</t>
  </si>
  <si>
    <t>85.48945706427625</t>
  </si>
  <si>
    <t>2450.2</t>
  </si>
  <si>
    <t>3415.8</t>
  </si>
  <si>
    <t>83.17</t>
  </si>
  <si>
    <t>87.21</t>
  </si>
  <si>
    <t>3814.0</t>
  </si>
  <si>
    <t>85.48927103941561</t>
  </si>
  <si>
    <t>3279.1</t>
  </si>
  <si>
    <t>4572.4</t>
  </si>
  <si>
    <t>1208.0</t>
  </si>
  <si>
    <t>83.65579759166553</t>
  </si>
  <si>
    <t>1099.5</t>
  </si>
  <si>
    <t>1354.4</t>
  </si>
  <si>
    <t>81.89</t>
  </si>
  <si>
    <t>85.01</t>
  </si>
  <si>
    <t>1617.0</t>
  </si>
  <si>
    <t>83.65841334007074</t>
  </si>
  <si>
    <t>1472.5</t>
  </si>
  <si>
    <t>1813.0</t>
  </si>
  <si>
    <t>85.02</t>
  </si>
  <si>
    <t>14959.0</t>
  </si>
  <si>
    <t>23.810736477538963</t>
  </si>
  <si>
    <t>13642.0</t>
  </si>
  <si>
    <t>16643.2</t>
  </si>
  <si>
    <t>22.6</t>
  </si>
  <si>
    <t>24.79</t>
  </si>
  <si>
    <t>20026.0</t>
  </si>
  <si>
    <t>23.8091614670522</t>
  </si>
  <si>
    <t>18262.7</t>
  </si>
  <si>
    <t>22280.4</t>
  </si>
  <si>
    <t>24.8</t>
  </si>
  <si>
    <t>5627.0</t>
  </si>
  <si>
    <t>23.866865106210255</t>
  </si>
  <si>
    <t>5318.5</t>
  </si>
  <si>
    <t>5928.1</t>
  </si>
  <si>
    <t>23.02</t>
  </si>
  <si>
    <t>24.49</t>
  </si>
  <si>
    <t>7533.0</t>
  </si>
  <si>
    <t>23.870641738251642</t>
  </si>
  <si>
    <t>7119.5</t>
  </si>
  <si>
    <t>7935.6</t>
  </si>
  <si>
    <t>23.03</t>
  </si>
  <si>
    <t>10759.0</t>
  </si>
  <si>
    <t>45.202200264846695</t>
  </si>
  <si>
    <t>9870.7</t>
  </si>
  <si>
    <t>12084.8</t>
  </si>
  <si>
    <t>43.44</t>
  </si>
  <si>
    <t>46.75</t>
  </si>
  <si>
    <t>14402.0</t>
  </si>
  <si>
    <t>45.20620910059352</t>
  </si>
  <si>
    <t>13214.1</t>
  </si>
  <si>
    <t>16178.1</t>
  </si>
  <si>
    <t>4065.0</t>
  </si>
  <si>
    <t>45.00067649844406</t>
  </si>
  <si>
    <t>3809.4</t>
  </si>
  <si>
    <t>4294.2</t>
  </si>
  <si>
    <t>44.04</t>
  </si>
  <si>
    <t>46.17</t>
  </si>
  <si>
    <t>5441.0</t>
  </si>
  <si>
    <t>45.01263264274886</t>
  </si>
  <si>
    <t>5099.3</t>
  </si>
  <si>
    <t>5748.2</t>
  </si>
  <si>
    <t>46.18</t>
  </si>
  <si>
    <t>6496.0</t>
  </si>
  <si>
    <t>66.91453600896405</t>
  </si>
  <si>
    <t>5904.7</t>
  </si>
  <si>
    <t>7344.8</t>
  </si>
  <si>
    <t>64.99</t>
  </si>
  <si>
    <t>68.57</t>
  </si>
  <si>
    <t>8696.0</t>
  </si>
  <si>
    <t>66.91523360219145</t>
  </si>
  <si>
    <t>7904.6</t>
  </si>
  <si>
    <t>9832.4</t>
  </si>
  <si>
    <t>2557.0</t>
  </si>
  <si>
    <t>65.40386957109999</t>
  </si>
  <si>
    <t>2370.8</t>
  </si>
  <si>
    <t>2715.5</t>
  </si>
  <si>
    <t>64.01</t>
  </si>
  <si>
    <t>66.81</t>
  </si>
  <si>
    <t>3422.0</t>
  </si>
  <si>
    <t>65.41687721071247</t>
  </si>
  <si>
    <t>3173.3</t>
  </si>
  <si>
    <t>3635.5</t>
  </si>
  <si>
    <t>3511.0</t>
  </si>
  <si>
    <t>82.11775491494346</t>
  </si>
  <si>
    <t>3135.8</t>
  </si>
  <si>
    <t>4029.5</t>
  </si>
  <si>
    <t>80.27</t>
  </si>
  <si>
    <t>83.42</t>
  </si>
  <si>
    <t>4700.0</t>
  </si>
  <si>
    <t>82.11839902602344</t>
  </si>
  <si>
    <t>4198.2</t>
  </si>
  <si>
    <t>5394.5</t>
  </si>
  <si>
    <t>83.43</t>
  </si>
  <si>
    <t>1520.0</t>
  </si>
  <si>
    <t>79.43444730077121</t>
  </si>
  <si>
    <t>1403.4</t>
  </si>
  <si>
    <t>1646.5</t>
  </si>
  <si>
    <t>77.99</t>
  </si>
  <si>
    <t>80.78</t>
  </si>
  <si>
    <t>2035.0</t>
  </si>
  <si>
    <t>79.43405760485093</t>
  </si>
  <si>
    <t>1878.3</t>
  </si>
  <si>
    <t>2204.1</t>
  </si>
  <si>
    <t>80.77</t>
  </si>
  <si>
    <t>2560.0</t>
  </si>
  <si>
    <t>86.96139350106958</t>
  </si>
  <si>
    <t>2204.8</t>
  </si>
  <si>
    <t>3062.1</t>
  </si>
  <si>
    <t>84.85</t>
  </si>
  <si>
    <t>88.42</t>
  </si>
  <si>
    <t>3427.0</t>
  </si>
  <si>
    <t>86.96164967280475</t>
  </si>
  <si>
    <t>2951.2</t>
  </si>
  <si>
    <t>4098.7</t>
  </si>
  <si>
    <t>1166.0</t>
  </si>
  <si>
    <t>84.22405628467054</t>
  </si>
  <si>
    <t>1064.4</t>
  </si>
  <si>
    <t>1297.7</t>
  </si>
  <si>
    <t>82.76</t>
  </si>
  <si>
    <t>85.53</t>
  </si>
  <si>
    <t>1560.0</t>
  </si>
  <si>
    <t>84.23446184941889</t>
  </si>
  <si>
    <t>1424.9</t>
  </si>
  <si>
    <t>1737.2</t>
  </si>
  <si>
    <t>85.54</t>
  </si>
  <si>
    <t>20329.0</t>
  </si>
  <si>
    <t>17959.9</t>
  </si>
  <si>
    <t>23145.2</t>
  </si>
  <si>
    <t>27215.0</t>
  </si>
  <si>
    <t>24042.4</t>
  </si>
  <si>
    <t>30984.2</t>
  </si>
  <si>
    <t>10259.0</t>
  </si>
  <si>
    <t>9373.2</t>
  </si>
  <si>
    <t>11480.7</t>
  </si>
  <si>
    <t>13734.0</t>
  </si>
  <si>
    <t>12548.1</t>
  </si>
  <si>
    <t>15369.7</t>
  </si>
  <si>
    <t>16771.0</t>
  </si>
  <si>
    <t>17.502090609474152</t>
  </si>
  <si>
    <t>14708.4</t>
  </si>
  <si>
    <t>19242.2</t>
  </si>
  <si>
    <t>13.33</t>
  </si>
  <si>
    <t>21.26</t>
  </si>
  <si>
    <t>22451.0</t>
  </si>
  <si>
    <t>17.50505236083042</t>
  </si>
  <si>
    <t>19689.8</t>
  </si>
  <si>
    <t>25759.3</t>
  </si>
  <si>
    <t>21.27</t>
  </si>
  <si>
    <t>8781.0</t>
  </si>
  <si>
    <t>14.406862267277509</t>
  </si>
  <si>
    <t>7968.6</t>
  </si>
  <si>
    <t>9818.8</t>
  </si>
  <si>
    <t>11.05</t>
  </si>
  <si>
    <t>17.74</t>
  </si>
  <si>
    <t>11755.0</t>
  </si>
  <si>
    <t>14.409494684724045</t>
  </si>
  <si>
    <t>10666.9</t>
  </si>
  <si>
    <t>13144.6</t>
  </si>
  <si>
    <t>11.04</t>
  </si>
  <si>
    <t>13447.0</t>
  </si>
  <si>
    <t>33.85311623788676</t>
  </si>
  <si>
    <t>11675.0</t>
  </si>
  <si>
    <t>15637.3</t>
  </si>
  <si>
    <t>28.14</t>
  </si>
  <si>
    <t>38.62</t>
  </si>
  <si>
    <t>18002.0</t>
  </si>
  <si>
    <t>33.85265478596362</t>
  </si>
  <si>
    <t>15629.0</t>
  </si>
  <si>
    <t>20933.4</t>
  </si>
  <si>
    <t>7294.0</t>
  </si>
  <si>
    <t>28.901452383273217</t>
  </si>
  <si>
    <t>6553.5</t>
  </si>
  <si>
    <t>8188.8</t>
  </si>
  <si>
    <t>23.9</t>
  </si>
  <si>
    <t>33.76</t>
  </si>
  <si>
    <t>9764.0</t>
  </si>
  <si>
    <t>28.906363768749088</t>
  </si>
  <si>
    <t>8773.8</t>
  </si>
  <si>
    <t>10962.4</t>
  </si>
  <si>
    <t>9904.0</t>
  </si>
  <si>
    <t>51.281420630626194</t>
  </si>
  <si>
    <t>8334.5</t>
  </si>
  <si>
    <t>12038.1</t>
  </si>
  <si>
    <t>43.2</t>
  </si>
  <si>
    <t>56.84</t>
  </si>
  <si>
    <t>13258.0</t>
  </si>
  <si>
    <t>51.28421826198788</t>
  </si>
  <si>
    <t>11157.5</t>
  </si>
  <si>
    <t>16115.1</t>
  </si>
  <si>
    <t>5693.0</t>
  </si>
  <si>
    <t>44.50726191636611</t>
  </si>
  <si>
    <t>4954.9</t>
  </si>
  <si>
    <t>6613.3</t>
  </si>
  <si>
    <t>36.85</t>
  </si>
  <si>
    <t>49.51</t>
  </si>
  <si>
    <t>7621.0</t>
  </si>
  <si>
    <t>44.509975243920195</t>
  </si>
  <si>
    <t>6633.1</t>
  </si>
  <si>
    <t>8852.9</t>
  </si>
  <si>
    <t>36.86</t>
  </si>
  <si>
    <t>7854.0</t>
  </si>
  <si>
    <t>61.365536917703764</t>
  </si>
  <si>
    <t>6157.5</t>
  </si>
  <si>
    <t>10302.4</t>
  </si>
  <si>
    <t>50.16</t>
  </si>
  <si>
    <t>69.04</t>
  </si>
  <si>
    <t>10514.0</t>
  </si>
  <si>
    <t>61.366893257394814</t>
  </si>
  <si>
    <t>8243.5</t>
  </si>
  <si>
    <t>13791.7</t>
  </si>
  <si>
    <t>4506.0</t>
  </si>
  <si>
    <t>56.07759040842188</t>
  </si>
  <si>
    <t>3669.9</t>
  </si>
  <si>
    <t>5391.3</t>
  </si>
  <si>
    <t>47.48</t>
  </si>
  <si>
    <t>63.79</t>
  </si>
  <si>
    <t>6032.0</t>
  </si>
  <si>
    <t>56.07980195136159</t>
  </si>
  <si>
    <t>4912.4</t>
  </si>
  <si>
    <t>7216.9</t>
  </si>
  <si>
    <t>6680.0</t>
  </si>
  <si>
    <t>67.14053814747405</t>
  </si>
  <si>
    <t>4949.2</t>
  </si>
  <si>
    <t>10326.1</t>
  </si>
  <si>
    <t>50.66</t>
  </si>
  <si>
    <t>74.88</t>
  </si>
  <si>
    <t>8943.0</t>
  </si>
  <si>
    <t>67.13944515891971</t>
  </si>
  <si>
    <t>6625.9</t>
  </si>
  <si>
    <t>13823.9</t>
  </si>
  <si>
    <t>3969.0</t>
  </si>
  <si>
    <t>61.312018715274384</t>
  </si>
  <si>
    <t>3009.5</t>
  </si>
  <si>
    <t>4983.6</t>
  </si>
  <si>
    <t>50.89</t>
  </si>
  <si>
    <t>69.72</t>
  </si>
  <si>
    <t>5313.0</t>
  </si>
  <si>
    <t>61.31498470948012</t>
  </si>
  <si>
    <t>4028.5</t>
  </si>
  <si>
    <t>6671.7</t>
  </si>
  <si>
    <t>20341.0</t>
  </si>
  <si>
    <t>17854.6</t>
  </si>
  <si>
    <t>23475.5</t>
  </si>
  <si>
    <t>27231.0</t>
  </si>
  <si>
    <t>23902.0</t>
  </si>
  <si>
    <t>31426.9</t>
  </si>
  <si>
    <t>10262.0</t>
  </si>
  <si>
    <t>9392.6</t>
  </si>
  <si>
    <t>11572.7</t>
  </si>
  <si>
    <t>13738.0</t>
  </si>
  <si>
    <t>12573.3</t>
  </si>
  <si>
    <t>15492.2</t>
  </si>
  <si>
    <t>18620.0</t>
  </si>
  <si>
    <t>8.460744309522639</t>
  </si>
  <si>
    <t>16220.8</t>
  </si>
  <si>
    <t>21681.4</t>
  </si>
  <si>
    <t>1.76</t>
  </si>
  <si>
    <t>13.29</t>
  </si>
  <si>
    <t>24927.0</t>
  </si>
  <si>
    <t>8.460945246226725</t>
  </si>
  <si>
    <t>21714.8</t>
  </si>
  <si>
    <t>29025.0</t>
  </si>
  <si>
    <t>9408.0</t>
  </si>
  <si>
    <t>8.321964529331517</t>
  </si>
  <si>
    <t>8577.4</t>
  </si>
  <si>
    <t>10570.1</t>
  </si>
  <si>
    <t>4.15</t>
  </si>
  <si>
    <t>12595.0</t>
  </si>
  <si>
    <t>8.31998835347212</t>
  </si>
  <si>
    <t>11482.1</t>
  </si>
  <si>
    <t>14149.8</t>
  </si>
  <si>
    <t>12.52</t>
  </si>
  <si>
    <t>18727.0</t>
  </si>
  <si>
    <t>7.934713140946858</t>
  </si>
  <si>
    <t>16295.5</t>
  </si>
  <si>
    <t>22968.5</t>
  </si>
  <si>
    <t>-5.12</t>
  </si>
  <si>
    <t>17.49</t>
  </si>
  <si>
    <t>25070.0</t>
  </si>
  <si>
    <t>7.9358084536006785</t>
  </si>
  <si>
    <t>21814.5</t>
  </si>
  <si>
    <t>30748.1</t>
  </si>
  <si>
    <t>9348.0</t>
  </si>
  <si>
    <t>8.906645877996489</t>
  </si>
  <si>
    <t>8355.9</t>
  </si>
  <si>
    <t>10791.2</t>
  </si>
  <si>
    <t>0.41</t>
  </si>
  <si>
    <t>15.29</t>
  </si>
  <si>
    <t>12514.0</t>
  </si>
  <si>
    <t>8.909593827340224</t>
  </si>
  <si>
    <t>11186.3</t>
  </si>
  <si>
    <t>14446.7</t>
  </si>
  <si>
    <t>16850.0</t>
  </si>
  <si>
    <t>17.162381397178116</t>
  </si>
  <si>
    <t>13668.6</t>
  </si>
  <si>
    <t>21329.9</t>
  </si>
  <si>
    <t>-0.41</t>
  </si>
  <si>
    <t>31.36</t>
  </si>
  <si>
    <t>22557.0</t>
  </si>
  <si>
    <t>17.164261319819317</t>
  </si>
  <si>
    <t>18298.3</t>
  </si>
  <si>
    <t>28554.9</t>
  </si>
  <si>
    <t>7990.0</t>
  </si>
  <si>
    <t>22.139933736113814</t>
  </si>
  <si>
    <t>6942.8</t>
  </si>
  <si>
    <t>9533.3</t>
  </si>
  <si>
    <t>10.8</t>
  </si>
  <si>
    <t>30.85</t>
  </si>
  <si>
    <t>10696.0</t>
  </si>
  <si>
    <t>22.1429611297132</t>
  </si>
  <si>
    <t>9294.8</t>
  </si>
  <si>
    <t>12762.6</t>
  </si>
  <si>
    <t>16844.0</t>
  </si>
  <si>
    <t>17.191878472051524</t>
  </si>
  <si>
    <t>11876.8</t>
  </si>
  <si>
    <t>28023.6</t>
  </si>
  <si>
    <t>-32.77</t>
  </si>
  <si>
    <t>40.44</t>
  </si>
  <si>
    <t>22550.0</t>
  </si>
  <si>
    <t>17.18996731666116</t>
  </si>
  <si>
    <t>15899.8</t>
  </si>
  <si>
    <t>37514.7</t>
  </si>
  <si>
    <t>40.43</t>
  </si>
  <si>
    <t>7253.0</t>
  </si>
  <si>
    <t>29.321769635548623</t>
  </si>
  <si>
    <t>5782.0</t>
  </si>
  <si>
    <t>9816.7</t>
  </si>
  <si>
    <t>8.87</t>
  </si>
  <si>
    <t>42.1</t>
  </si>
  <si>
    <t>9709.0</t>
  </si>
  <si>
    <t>29.327413014994907</t>
  </si>
  <si>
    <t>7740.6</t>
  </si>
  <si>
    <t>13141.6</t>
  </si>
  <si>
    <t>10105.0</t>
  </si>
  <si>
    <t>50.32200973403471</t>
  </si>
  <si>
    <t>7363.8</t>
  </si>
  <si>
    <t>18410.9</t>
  </si>
  <si>
    <t>14.29</t>
  </si>
  <si>
    <t>62.7</t>
  </si>
  <si>
    <t>13527.0</t>
  </si>
  <si>
    <t>50.32499724578605</t>
  </si>
  <si>
    <t>9857.4</t>
  </si>
  <si>
    <t>24646.5</t>
  </si>
  <si>
    <t>5864.0</t>
  </si>
  <si>
    <t>42.85714285714286</t>
  </si>
  <si>
    <t>4584.2</t>
  </si>
  <si>
    <t>8775.0</t>
  </si>
  <si>
    <t>18.04</t>
  </si>
  <si>
    <t>55.72</t>
  </si>
  <si>
    <t>7851.0</t>
  </si>
  <si>
    <t>42.85194351433979</t>
  </si>
  <si>
    <t>6137.2</t>
  </si>
  <si>
    <t>11746.5</t>
  </si>
  <si>
    <t>17344.0</t>
  </si>
  <si>
    <t>14.733788899267486</t>
  </si>
  <si>
    <t>15047.1</t>
  </si>
  <si>
    <t>19849.9</t>
  </si>
  <si>
    <t>10.46</t>
  </si>
  <si>
    <t>18.92</t>
  </si>
  <si>
    <t>23218.0</t>
  </si>
  <si>
    <t>14.736880760897508</t>
  </si>
  <si>
    <t>20143.6</t>
  </si>
  <si>
    <t>26573.0</t>
  </si>
  <si>
    <t>18.93</t>
  </si>
  <si>
    <t>8911.0</t>
  </si>
  <si>
    <t>13.16507503410641</t>
  </si>
  <si>
    <t>8045.5</t>
  </si>
  <si>
    <t>10080.3</t>
  </si>
  <si>
    <t>10.27</t>
  </si>
  <si>
    <t>16.5</t>
  </si>
  <si>
    <t>11929.0</t>
  </si>
  <si>
    <t>13.1678555830543</t>
  </si>
  <si>
    <t>10770.5</t>
  </si>
  <si>
    <t>13494.3</t>
  </si>
  <si>
    <t>16058.0</t>
  </si>
  <si>
    <t>21.05599528046802</t>
  </si>
  <si>
    <t>13870.8</t>
  </si>
  <si>
    <t>19091.1</t>
  </si>
  <si>
    <t>12.28</t>
  </si>
  <si>
    <t>28.25</t>
  </si>
  <si>
    <t>21497.0</t>
  </si>
  <si>
    <t>21.056883698725713</t>
  </si>
  <si>
    <t>18569.2</t>
  </si>
  <si>
    <t>25557.6</t>
  </si>
  <si>
    <t>8236.0</t>
  </si>
  <si>
    <t>19.742740206587406</t>
  </si>
  <si>
    <t>7333.9</t>
  </si>
  <si>
    <t>9446.9</t>
  </si>
  <si>
    <t>25.32</t>
  </si>
  <si>
    <t>11025.0</t>
  </si>
  <si>
    <t>19.748143834619302</t>
  </si>
  <si>
    <t>9818.4</t>
  </si>
  <si>
    <t>12646.1</t>
  </si>
  <si>
    <t>13.3</t>
  </si>
  <si>
    <t>14031.0</t>
  </si>
  <si>
    <t>31.02109040853449</t>
  </si>
  <si>
    <t>11680.3</t>
  </si>
  <si>
    <t>17572.4</t>
  </si>
  <si>
    <t>17.63</t>
  </si>
  <si>
    <t>41.24</t>
  </si>
  <si>
    <t>18783.0</t>
  </si>
  <si>
    <t>31.023465902831326</t>
  </si>
  <si>
    <t>15636.4</t>
  </si>
  <si>
    <t>23524.5</t>
  </si>
  <si>
    <t>6931.0</t>
  </si>
  <si>
    <t>32.45955954005068</t>
  </si>
  <si>
    <t>6048.9</t>
  </si>
  <si>
    <t>8138.5</t>
  </si>
  <si>
    <t>22.03</t>
  </si>
  <si>
    <t>38.96</t>
  </si>
  <si>
    <t>9278.0</t>
  </si>
  <si>
    <t>32.46469646236716</t>
  </si>
  <si>
    <t>8097.3</t>
  </si>
  <si>
    <t>10895.0</t>
  </si>
  <si>
    <t>10629.0</t>
  </si>
  <si>
    <t>47.74593186175704</t>
  </si>
  <si>
    <t>8325.6</t>
  </si>
  <si>
    <t>14720.7</t>
  </si>
  <si>
    <t>29.06</t>
  </si>
  <si>
    <t>58.34</t>
  </si>
  <si>
    <t>14229.0</t>
  </si>
  <si>
    <t>47.747052991076345</t>
  </si>
  <si>
    <t>11145.6</t>
  </si>
  <si>
    <t>19707.3</t>
  </si>
  <si>
    <t>5393.0</t>
  </si>
  <si>
    <t>47.44689144416293</t>
  </si>
  <si>
    <t>4481.1</t>
  </si>
  <si>
    <t>6960.9</t>
  </si>
  <si>
    <t>35.32</t>
  </si>
  <si>
    <t>55.86</t>
  </si>
  <si>
    <t>7220.0</t>
  </si>
  <si>
    <t>47.44504294657156</t>
  </si>
  <si>
    <t>5999.0</t>
  </si>
  <si>
    <t>9318.5</t>
  </si>
  <si>
    <t>8446.0</t>
  </si>
  <si>
    <t>58.47795093653212</t>
  </si>
  <si>
    <t>6338.9</t>
  </si>
  <si>
    <t>13557.6</t>
  </si>
  <si>
    <t>35.81</t>
  </si>
  <si>
    <t>67.45</t>
  </si>
  <si>
    <t>11306.0</t>
  </si>
  <si>
    <t>58.48114281517388</t>
  </si>
  <si>
    <t>8485.9</t>
  </si>
  <si>
    <t>18150.0</t>
  </si>
  <si>
    <t>4547.0</t>
  </si>
  <si>
    <t>55.69089846033912</t>
  </si>
  <si>
    <t>3587.3</t>
  </si>
  <si>
    <t>6312.3</t>
  </si>
  <si>
    <t>40.97</t>
  </si>
  <si>
    <t>63.93</t>
  </si>
  <si>
    <t>6087.0</t>
  </si>
  <si>
    <t>55.69224050080071</t>
  </si>
  <si>
    <t>4802.3</t>
  </si>
  <si>
    <t>8450.0</t>
  </si>
  <si>
    <t>74246.0</t>
  </si>
  <si>
    <t>61222.2</t>
  </si>
  <si>
    <t>90036.2</t>
  </si>
  <si>
    <t>99394.0</t>
  </si>
  <si>
    <t>81958.4</t>
  </si>
  <si>
    <t>120533.2</t>
  </si>
  <si>
    <t>30107.0</t>
  </si>
  <si>
    <t>26656.8</t>
  </si>
  <si>
    <t>34133.9</t>
  </si>
  <si>
    <t>40304.0</t>
  </si>
  <si>
    <t>35686.0</t>
  </si>
  <si>
    <t>45695.5</t>
  </si>
  <si>
    <t>61645.0</t>
  </si>
  <si>
    <t>16.971958085284054</t>
  </si>
  <si>
    <t>50727.2</t>
  </si>
  <si>
    <t>75458.5</t>
  </si>
  <si>
    <t>21.32</t>
  </si>
  <si>
    <t>82525.0</t>
  </si>
  <si>
    <t>16.9718494074089</t>
  </si>
  <si>
    <t>67909.1</t>
  </si>
  <si>
    <t>101016.8</t>
  </si>
  <si>
    <t>25660.0</t>
  </si>
  <si>
    <t>14.770651343541374</t>
  </si>
  <si>
    <t>22619.2</t>
  </si>
  <si>
    <t>29545.5</t>
  </si>
  <si>
    <t>10.89</t>
  </si>
  <si>
    <t>18.38</t>
  </si>
  <si>
    <t>34352.0</t>
  </si>
  <si>
    <t>14.767764986105602</t>
  </si>
  <si>
    <t>30280.1</t>
  </si>
  <si>
    <t>39552.9</t>
  </si>
  <si>
    <t>10.88</t>
  </si>
  <si>
    <t>57865.0</t>
  </si>
  <si>
    <t>22.063141448697575</t>
  </si>
  <si>
    <t>45488.5</t>
  </si>
  <si>
    <t>76365.8</t>
  </si>
  <si>
    <t>32.13</t>
  </si>
  <si>
    <t>77464.0</t>
  </si>
  <si>
    <t>22.063706058715816</t>
  </si>
  <si>
    <t>60895.8</t>
  </si>
  <si>
    <t>102231.6</t>
  </si>
  <si>
    <t>22668.0</t>
  </si>
  <si>
    <t>24.708539542299135</t>
  </si>
  <si>
    <t>19706.2</t>
  </si>
  <si>
    <t>26694.3</t>
  </si>
  <si>
    <t>17.97</t>
  </si>
  <si>
    <t>30.4</t>
  </si>
  <si>
    <t>30345.0</t>
  </si>
  <si>
    <t>24.709706232632</t>
  </si>
  <si>
    <t>26381.0</t>
  </si>
  <si>
    <t>35736.1</t>
  </si>
  <si>
    <t>61612.0</t>
  </si>
  <si>
    <t>17.016404924171002</t>
  </si>
  <si>
    <t>45492.1</t>
  </si>
  <si>
    <t>95336.6</t>
  </si>
  <si>
    <t>-24.8</t>
  </si>
  <si>
    <t>34.16</t>
  </si>
  <si>
    <t>82481.0</t>
  </si>
  <si>
    <t>17.016117673098986</t>
  </si>
  <si>
    <t>60901.5</t>
  </si>
  <si>
    <t>127628.6</t>
  </si>
  <si>
    <t>22221.0</t>
  </si>
  <si>
    <t>26.1932440960574</t>
  </si>
  <si>
    <t>18648.4</t>
  </si>
  <si>
    <t>27667.8</t>
  </si>
  <si>
    <t>10.31</t>
  </si>
  <si>
    <t>35.29</t>
  </si>
  <si>
    <t>29748.0</t>
  </si>
  <si>
    <t>26.19094878920206</t>
  </si>
  <si>
    <t>24964.8</t>
  </si>
  <si>
    <t>37039.1</t>
  </si>
  <si>
    <t>47630.0</t>
  </si>
  <si>
    <t>35.848395873178355</t>
  </si>
  <si>
    <t>30562.4</t>
  </si>
  <si>
    <t>84894.1</t>
  </si>
  <si>
    <t>-8.64</t>
  </si>
  <si>
    <t>56.62</t>
  </si>
  <si>
    <t>63763.0</t>
  </si>
  <si>
    <t>35.84824033643882</t>
  </si>
  <si>
    <t>40913.9</t>
  </si>
  <si>
    <t>113649.0</t>
  </si>
  <si>
    <t>17381.0</t>
  </si>
  <si>
    <t>42.26923971169495</t>
  </si>
  <si>
    <t>13632.4</t>
  </si>
  <si>
    <t>24214.1</t>
  </si>
  <si>
    <t>20.96</t>
  </si>
  <si>
    <t>53.84</t>
  </si>
  <si>
    <t>23268.0</t>
  </si>
  <si>
    <t>42.26875744342993</t>
  </si>
  <si>
    <t>18249.3</t>
  </si>
  <si>
    <t>32415.6</t>
  </si>
  <si>
    <t>42321.0</t>
  </si>
  <si>
    <t>42.998949438353584</t>
  </si>
  <si>
    <t>25245.8</t>
  </si>
  <si>
    <t>95962.6</t>
  </si>
  <si>
    <t>-40.36</t>
  </si>
  <si>
    <t>66.42</t>
  </si>
  <si>
    <t>56656.0</t>
  </si>
  <si>
    <t>42.99857134233454</t>
  </si>
  <si>
    <t>33796.7</t>
  </si>
  <si>
    <t>128466.1</t>
  </si>
  <si>
    <t>17881.0</t>
  </si>
  <si>
    <t>40.60849636297207</t>
  </si>
  <si>
    <t>12689.2</t>
  </si>
  <si>
    <t>29994.2</t>
  </si>
  <si>
    <t>-0.9</t>
  </si>
  <si>
    <t>57.54</t>
  </si>
  <si>
    <t>23938.0</t>
  </si>
  <si>
    <t>40.60639142516872</t>
  </si>
  <si>
    <t>16987.0</t>
  </si>
  <si>
    <t>40154.0</t>
  </si>
  <si>
    <t>75009.0</t>
  </si>
  <si>
    <t>62080.2</t>
  </si>
  <si>
    <t>89788.8</t>
  </si>
  <si>
    <t>100416.0</t>
  </si>
  <si>
    <t>83108.5</t>
  </si>
  <si>
    <t>120202.0</t>
  </si>
  <si>
    <t>30418.0</t>
  </si>
  <si>
    <t>27093.8</t>
  </si>
  <si>
    <t>34229.0</t>
  </si>
  <si>
    <t>40721.0</t>
  </si>
  <si>
    <t>36270.7</t>
  </si>
  <si>
    <t>45822.2</t>
  </si>
  <si>
    <t>62170.0</t>
  </si>
  <si>
    <t>17.11661267314589</t>
  </si>
  <si>
    <t>51634.7</t>
  </si>
  <si>
    <t>76182.9</t>
  </si>
  <si>
    <t>10.96</t>
  </si>
  <si>
    <t>21.56</t>
  </si>
  <si>
    <t>83228.0</t>
  </si>
  <si>
    <t>17.11679413639261</t>
  </si>
  <si>
    <t>69123.6</t>
  </si>
  <si>
    <t>101987.2</t>
  </si>
  <si>
    <t>24950.0</t>
  </si>
  <si>
    <t>17.976198303636004</t>
  </si>
  <si>
    <t>22327.0</t>
  </si>
  <si>
    <t>28406.5</t>
  </si>
  <si>
    <t>14.07</t>
  </si>
  <si>
    <t>20.39</t>
  </si>
  <si>
    <t>33401.0</t>
  </si>
  <si>
    <t>17.97598290808182</t>
  </si>
  <si>
    <t>29889.3</t>
  </si>
  <si>
    <t>38028.8</t>
  </si>
  <si>
    <t>56474.0</t>
  </si>
  <si>
    <t>24.71036808916264</t>
  </si>
  <si>
    <t>45732.3</t>
  </si>
  <si>
    <t>71129.4</t>
  </si>
  <si>
    <t>14.19</t>
  </si>
  <si>
    <t>33.7</t>
  </si>
  <si>
    <t>75603.0</t>
  </si>
  <si>
    <t>24.710205544933082</t>
  </si>
  <si>
    <t>61222.8</t>
  </si>
  <si>
    <t>95221.7</t>
  </si>
  <si>
    <t>21464.0</t>
  </si>
  <si>
    <t>29.43651785127227</t>
  </si>
  <si>
    <t>18748.8</t>
  </si>
  <si>
    <t>25110.3</t>
  </si>
  <si>
    <t>34.46</t>
  </si>
  <si>
    <t>28735.0</t>
  </si>
  <si>
    <t>29.43444414429901</t>
  </si>
  <si>
    <t>25099.3</t>
  </si>
  <si>
    <t>33615.7</t>
  </si>
  <si>
    <t>42454.0</t>
  </si>
  <si>
    <t>43.401458491647674</t>
  </si>
  <si>
    <t>33457.6</t>
  </si>
  <si>
    <t>56291.7</t>
  </si>
  <si>
    <t>26.53</t>
  </si>
  <si>
    <t>53.7</t>
  </si>
  <si>
    <t>56834.0</t>
  </si>
  <si>
    <t>43.40144996813257</t>
  </si>
  <si>
    <t>44790.3</t>
  </si>
  <si>
    <t>75358.7</t>
  </si>
  <si>
    <t>16681.0</t>
  </si>
  <si>
    <t>45.160760076270634</t>
  </si>
  <si>
    <t>14250.6</t>
  </si>
  <si>
    <t>19782.7</t>
  </si>
  <si>
    <t>37.14</t>
  </si>
  <si>
    <t>51.75</t>
  </si>
  <si>
    <t>22331.0</t>
  </si>
  <si>
    <t>45.16097345350065</t>
  </si>
  <si>
    <t>19077.0</t>
  </si>
  <si>
    <t>26482.8</t>
  </si>
  <si>
    <t>33087.0</t>
  </si>
  <si>
    <t>55.88929328480583</t>
  </si>
  <si>
    <t>22081.3</t>
  </si>
  <si>
    <t>47789.5</t>
  </si>
  <si>
    <t>67.24</t>
  </si>
  <si>
    <t>44294.0</t>
  </si>
  <si>
    <t>55.88949968132568</t>
  </si>
  <si>
    <t>29561.0</t>
  </si>
  <si>
    <t>63976.7</t>
  </si>
  <si>
    <t>13173.0</t>
  </si>
  <si>
    <t>56.69340522059307</t>
  </si>
  <si>
    <t>10818.0</t>
  </si>
  <si>
    <t>17479.3</t>
  </si>
  <si>
    <t>42.8</t>
  </si>
  <si>
    <t>17635.0</t>
  </si>
  <si>
    <t>56.69310675081653</t>
  </si>
  <si>
    <t>14482.0</t>
  </si>
  <si>
    <t>23399.6</t>
  </si>
  <si>
    <t>34253.0</t>
  </si>
  <si>
    <t>54.33481315575464</t>
  </si>
  <si>
    <t>20808.0</t>
  </si>
  <si>
    <t>69713.5</t>
  </si>
  <si>
    <t>9.26</t>
  </si>
  <si>
    <t>71.24</t>
  </si>
  <si>
    <t>45855.0</t>
  </si>
  <si>
    <t>54.33496653919694</t>
  </si>
  <si>
    <t>27855.7</t>
  </si>
  <si>
    <t>93326.5</t>
  </si>
  <si>
    <t>13469.0</t>
  </si>
  <si>
    <t>55.72029719245184</t>
  </si>
  <si>
    <t>9587.8</t>
  </si>
  <si>
    <t>19732.5</t>
  </si>
  <si>
    <t>36.17</t>
  </si>
  <si>
    <t>68.32</t>
  </si>
  <si>
    <t>18031.0</t>
  </si>
  <si>
    <t>55.720635544313744</t>
  </si>
  <si>
    <t>12834.8</t>
  </si>
  <si>
    <t>26416.1</t>
  </si>
  <si>
    <t>60234.0</t>
  </si>
  <si>
    <t>19.69763628364596</t>
  </si>
  <si>
    <t>50245.3</t>
  </si>
  <si>
    <t>73067.6</t>
  </si>
  <si>
    <t>14.83</t>
  </si>
  <si>
    <t>23.51</t>
  </si>
  <si>
    <t>80636.0</t>
  </si>
  <si>
    <t>19.698056086679415</t>
  </si>
  <si>
    <t>67263.7</t>
  </si>
  <si>
    <t>97816.2</t>
  </si>
  <si>
    <t>24312.0</t>
  </si>
  <si>
    <t>20.073640607535015</t>
  </si>
  <si>
    <t>21549.5</t>
  </si>
  <si>
    <t>27366.2</t>
  </si>
  <si>
    <t>17.36</t>
  </si>
  <si>
    <t>22.69</t>
  </si>
  <si>
    <t>32547.0</t>
  </si>
  <si>
    <t>20.073180914024704</t>
  </si>
  <si>
    <t>28849.5</t>
  </si>
  <si>
    <t>36635.8</t>
  </si>
  <si>
    <t>48582.0</t>
  </si>
  <si>
    <t>35.23177218733752</t>
  </si>
  <si>
    <t>40403.7</t>
  </si>
  <si>
    <t>60877.4</t>
  </si>
  <si>
    <t>25.43</t>
  </si>
  <si>
    <t>41.34</t>
  </si>
  <si>
    <t>65038.0</t>
  </si>
  <si>
    <t>35.23143722115998</t>
  </si>
  <si>
    <t>54089.0</t>
  </si>
  <si>
    <t>81498.1</t>
  </si>
  <si>
    <t>18962.0</t>
  </si>
  <si>
    <t>37.661910710763365</t>
  </si>
  <si>
    <t>16581.6</t>
  </si>
  <si>
    <t>21811.5</t>
  </si>
  <si>
    <t>32.7</t>
  </si>
  <si>
    <t>25385.0</t>
  </si>
  <si>
    <t>37.661157633653396</t>
  </si>
  <si>
    <t>22197.9</t>
  </si>
  <si>
    <t>29199.1</t>
  </si>
  <si>
    <t>42444.0</t>
  </si>
  <si>
    <t>43.414790225172986</t>
  </si>
  <si>
    <t>32166.3</t>
  </si>
  <si>
    <t>57753.4</t>
  </si>
  <si>
    <t>28.42</t>
  </si>
  <si>
    <t>54.73</t>
  </si>
  <si>
    <t>56821.0</t>
  </si>
  <si>
    <t>43.41439611217336</t>
  </si>
  <si>
    <t>43061.7</t>
  </si>
  <si>
    <t>77315.6</t>
  </si>
  <si>
    <t>15562.0</t>
  </si>
  <si>
    <t>48.83950292589914</t>
  </si>
  <si>
    <t>13203.5</t>
  </si>
  <si>
    <t>18781.5</t>
  </si>
  <si>
    <t>40.99</t>
  </si>
  <si>
    <t>20832.0</t>
  </si>
  <si>
    <t>48.84212077306549</t>
  </si>
  <si>
    <t>17675.8</t>
  </si>
  <si>
    <t>25142.6</t>
  </si>
  <si>
    <t>36209.0</t>
  </si>
  <si>
    <t>51.72712607820395</t>
  </si>
  <si>
    <t>24924.8</t>
  </si>
  <si>
    <t>58579.7</t>
  </si>
  <si>
    <t>24.92</t>
  </si>
  <si>
    <t>64.89</t>
  </si>
  <si>
    <t>48474.0</t>
  </si>
  <si>
    <t>51.72681644359465</t>
  </si>
  <si>
    <t>33367.2</t>
  </si>
  <si>
    <t>78421.1</t>
  </si>
  <si>
    <t>11894.0</t>
  </si>
  <si>
    <t>60.89815240975738</t>
  </si>
  <si>
    <t>9777.6</t>
  </si>
  <si>
    <t>15565.9</t>
  </si>
  <si>
    <t>49.88</t>
  </si>
  <si>
    <t>67.64</t>
  </si>
  <si>
    <t>15923.0</t>
  </si>
  <si>
    <t>60.897325704182116</t>
  </si>
  <si>
    <t>13089.5</t>
  </si>
  <si>
    <t>20838.1</t>
  </si>
  <si>
    <t>34367.0</t>
  </si>
  <si>
    <t>54.1828313935661</t>
  </si>
  <si>
    <t>20937.0</t>
  </si>
  <si>
    <t>75585.9</t>
  </si>
  <si>
    <t>3.13</t>
  </si>
  <si>
    <t>69.7</t>
  </si>
  <si>
    <t>46008.0</t>
  </si>
  <si>
    <t>54.182600382409184</t>
  </si>
  <si>
    <t>28028.7</t>
  </si>
  <si>
    <t>101187.8</t>
  </si>
  <si>
    <t>12666.0</t>
  </si>
  <si>
    <t>58.36018147149714</t>
  </si>
  <si>
    <t>9198.2</t>
  </si>
  <si>
    <t>19960.7</t>
  </si>
  <si>
    <t>34.81</t>
  </si>
  <si>
    <t>68.67</t>
  </si>
  <si>
    <t>16956.0</t>
  </si>
  <si>
    <t>58.36055106701702</t>
  </si>
  <si>
    <t>26721.6</t>
  </si>
  <si>
    <t>20234.0</t>
  </si>
  <si>
    <t>17508.8</t>
  </si>
  <si>
    <t>23635.6</t>
  </si>
  <si>
    <t>27087.0</t>
  </si>
  <si>
    <t>23438.9</t>
  </si>
  <si>
    <t>31641.4</t>
  </si>
  <si>
    <t>7500.0</t>
  </si>
  <si>
    <t>6917.2</t>
  </si>
  <si>
    <t>8182.7</t>
  </si>
  <si>
    <t>10040.0</t>
  </si>
  <si>
    <t>9260.3</t>
  </si>
  <si>
    <t>10954.3</t>
  </si>
  <si>
    <t>16421.0</t>
  </si>
  <si>
    <t>18.84451912622319</t>
  </si>
  <si>
    <t>14351.5</t>
  </si>
  <si>
    <t>19113.3</t>
  </si>
  <si>
    <t>14.57</t>
  </si>
  <si>
    <t>21.81</t>
  </si>
  <si>
    <t>21983.0</t>
  </si>
  <si>
    <t>18.84298741093513</t>
  </si>
  <si>
    <t>19212.2</t>
  </si>
  <si>
    <t>25587.5</t>
  </si>
  <si>
    <t>6117.0</t>
  </si>
  <si>
    <t>18.44</t>
  </si>
  <si>
    <t>5570.4</t>
  </si>
  <si>
    <t>6675.5</t>
  </si>
  <si>
    <t>8188.0</t>
  </si>
  <si>
    <t>18.446215139442234</t>
  </si>
  <si>
    <t>7457.4</t>
  </si>
  <si>
    <t>8936.5</t>
  </si>
  <si>
    <t>20.43</t>
  </si>
  <si>
    <t>13321.0</t>
  </si>
  <si>
    <t>34.165266383315206</t>
  </si>
  <si>
    <t>11366.2</t>
  </si>
  <si>
    <t>15756.0</t>
  </si>
  <si>
    <t>28.47</t>
  </si>
  <si>
    <t>38.82</t>
  </si>
  <si>
    <t>17833.0</t>
  </si>
  <si>
    <t>34.16399010595489</t>
  </si>
  <si>
    <t>15216.1</t>
  </si>
  <si>
    <t>21093.1</t>
  </si>
  <si>
    <t>4950.0</t>
  </si>
  <si>
    <t>4510.3</t>
  </si>
  <si>
    <t>5468.0</t>
  </si>
  <si>
    <t>30.64</t>
  </si>
  <si>
    <t>37.16</t>
  </si>
  <si>
    <t>6627.0</t>
  </si>
  <si>
    <t>33.99402390438247</t>
  </si>
  <si>
    <t>6037.8</t>
  </si>
  <si>
    <t>7320.5</t>
  </si>
  <si>
    <t>9938.0</t>
  </si>
  <si>
    <t>50.884649599683705</t>
  </si>
  <si>
    <t>8546.4</t>
  </si>
  <si>
    <t>12199.3</t>
  </si>
  <si>
    <t>43.65</t>
  </si>
  <si>
    <t>56.76</t>
  </si>
  <si>
    <t>13303.0</t>
  </si>
  <si>
    <t>50.88787979473548</t>
  </si>
  <si>
    <t>11441.3</t>
  </si>
  <si>
    <t>16331.0</t>
  </si>
  <si>
    <t>3972.0</t>
  </si>
  <si>
    <t>47.040000000000006</t>
  </si>
  <si>
    <t>3515.3</t>
  </si>
  <si>
    <t>4447.2</t>
  </si>
  <si>
    <t>42.25</t>
  </si>
  <si>
    <t>51.43</t>
  </si>
  <si>
    <t>5317.0</t>
  </si>
  <si>
    <t>47.041832669322716</t>
  </si>
  <si>
    <t>4705.8</t>
  </si>
  <si>
    <t>5953.2</t>
  </si>
  <si>
    <t>42.24</t>
  </si>
  <si>
    <t>51.44</t>
  </si>
  <si>
    <t>7190.0</t>
  </si>
  <si>
    <t>64.4657507166156</t>
  </si>
  <si>
    <t>5837.3</t>
  </si>
  <si>
    <t>9477.3</t>
  </si>
  <si>
    <t>55.29</t>
  </si>
  <si>
    <t>70.93</t>
  </si>
  <si>
    <t>9626.0</t>
  </si>
  <si>
    <t>64.46265736331081</t>
  </si>
  <si>
    <t>7814.5</t>
  </si>
  <si>
    <t>12687.0</t>
  </si>
  <si>
    <t>70.94</t>
  </si>
  <si>
    <t>3035.0</t>
  </si>
  <si>
    <t>59.533333333333324</t>
  </si>
  <si>
    <t>2566.2</t>
  </si>
  <si>
    <t>3655.1</t>
  </si>
  <si>
    <t>64.92</t>
  </si>
  <si>
    <t>4063.0</t>
  </si>
  <si>
    <t>59.53187250996016</t>
  </si>
  <si>
    <t>3435.7</t>
  </si>
  <si>
    <t>4892.7</t>
  </si>
  <si>
    <t>52.69</t>
  </si>
  <si>
    <t>5957.0</t>
  </si>
  <si>
    <t>70.55945438371059</t>
  </si>
  <si>
    <t>4458.1</t>
  </si>
  <si>
    <t>8659.1</t>
  </si>
  <si>
    <t>57.8</t>
  </si>
  <si>
    <t>77.55</t>
  </si>
  <si>
    <t>7974.0</t>
  </si>
  <si>
    <t>70.56152397829216</t>
  </si>
  <si>
    <t>5967.9</t>
  </si>
  <si>
    <t>11591.5</t>
  </si>
  <si>
    <t>2833.0</t>
  </si>
  <si>
    <t>62.226666666666674</t>
  </si>
  <si>
    <t>2266.4</t>
  </si>
  <si>
    <t>3805.7</t>
  </si>
  <si>
    <t>50.37</t>
  </si>
  <si>
    <t>69.56</t>
  </si>
  <si>
    <t>3792.0</t>
  </si>
  <si>
    <t>62.23107569721116</t>
  </si>
  <si>
    <t>3033.9</t>
  </si>
  <si>
    <t>5094.7</t>
  </si>
  <si>
    <t>20315.0</t>
  </si>
  <si>
    <t>17602.8</t>
  </si>
  <si>
    <t>24098.0</t>
  </si>
  <si>
    <t>27196.0</t>
  </si>
  <si>
    <t>23565.2</t>
  </si>
  <si>
    <t>32260.2</t>
  </si>
  <si>
    <t>7506.0</t>
  </si>
  <si>
    <t>6900.7</t>
  </si>
  <si>
    <t>8305.0</t>
  </si>
  <si>
    <t>10049.0</t>
  </si>
  <si>
    <t>9238.1</t>
  </si>
  <si>
    <t>11118.0</t>
  </si>
  <si>
    <t>15406.0</t>
  </si>
  <si>
    <t>24.16441053408811</t>
  </si>
  <si>
    <t>13331.1</t>
  </si>
  <si>
    <t>18331.5</t>
  </si>
  <si>
    <t>22.26</t>
  </si>
  <si>
    <t>25.08</t>
  </si>
  <si>
    <t>20624.0</t>
  </si>
  <si>
    <t>24.16531842918076</t>
  </si>
  <si>
    <t>17846.7</t>
  </si>
  <si>
    <t>24540.5</t>
  </si>
  <si>
    <t>5770.0</t>
  </si>
  <si>
    <t>23.128164135358375</t>
  </si>
  <si>
    <t>5315.9</t>
  </si>
  <si>
    <t>6423.0</t>
  </si>
  <si>
    <t>21.75</t>
  </si>
  <si>
    <t>24.19</t>
  </si>
  <si>
    <t>7724.0</t>
  </si>
  <si>
    <t>23.136630510498556</t>
  </si>
  <si>
    <t>7115.9</t>
  </si>
  <si>
    <t>8598.5</t>
  </si>
  <si>
    <t>10386.0</t>
  </si>
  <si>
    <t>48.87521535810977</t>
  </si>
  <si>
    <t>8925.1</t>
  </si>
  <si>
    <t>12328.9</t>
  </si>
  <si>
    <t>47.44</t>
  </si>
  <si>
    <t>49.89</t>
  </si>
  <si>
    <t>13903.0</t>
  </si>
  <si>
    <t>48.87851154581556</t>
  </si>
  <si>
    <t>11947.5</t>
  </si>
  <si>
    <t>16504.5</t>
  </si>
  <si>
    <t>3989.0</t>
  </si>
  <si>
    <t>46.855848654409805</t>
  </si>
  <si>
    <t>3651.2</t>
  </si>
  <si>
    <t>4423.7</t>
  </si>
  <si>
    <t>48.09</t>
  </si>
  <si>
    <t>5340.0</t>
  </si>
  <si>
    <t>46.860384117822676</t>
  </si>
  <si>
    <t>4887.6</t>
  </si>
  <si>
    <t>5921.7</t>
  </si>
  <si>
    <t>45.45</t>
  </si>
  <si>
    <t>5811.0</t>
  </si>
  <si>
    <t>71.39552055131676</t>
  </si>
  <si>
    <t>5009.2</t>
  </si>
  <si>
    <t>7059.0</t>
  </si>
  <si>
    <t>69.39</t>
  </si>
  <si>
    <t>72.96</t>
  </si>
  <si>
    <t>7779.0</t>
  </si>
  <si>
    <t>71.39652890130901</t>
  </si>
  <si>
    <t>6705.1</t>
  </si>
  <si>
    <t>9450.3</t>
  </si>
  <si>
    <t>69.4</t>
  </si>
  <si>
    <t>2366.0</t>
  </si>
  <si>
    <t>68.47855049293898</t>
  </si>
  <si>
    <t>2139.8</t>
  </si>
  <si>
    <t>2636.8</t>
  </si>
  <si>
    <t>66.86</t>
  </si>
  <si>
    <t>69.97</t>
  </si>
  <si>
    <t>3168.0</t>
  </si>
  <si>
    <t>68.47447507214648</t>
  </si>
  <si>
    <t>2863.8</t>
  </si>
  <si>
    <t>3529.3</t>
  </si>
  <si>
    <t>66.87</t>
  </si>
  <si>
    <t>2897.0</t>
  </si>
  <si>
    <t>85.73960127984247</t>
  </si>
  <si>
    <t>2443.7</t>
  </si>
  <si>
    <t>3486.4</t>
  </si>
  <si>
    <t>84.46</t>
  </si>
  <si>
    <t>86.98</t>
  </si>
  <si>
    <t>3878.0</t>
  </si>
  <si>
    <t>85.74055008089425</t>
  </si>
  <si>
    <t>3271.1</t>
  </si>
  <si>
    <t>4666.4</t>
  </si>
  <si>
    <t>1447.0</t>
  </si>
  <si>
    <t>80.72208899547029</t>
  </si>
  <si>
    <t>1276.0</t>
  </si>
  <si>
    <t>1621.6</t>
  </si>
  <si>
    <t>82.23</t>
  </si>
  <si>
    <t>1937.0</t>
  </si>
  <si>
    <t>80.72445019404915</t>
  </si>
  <si>
    <t>1708.0</t>
  </si>
  <si>
    <t>2171.1</t>
  </si>
  <si>
    <t>79.14</t>
  </si>
  <si>
    <t>82.22</t>
  </si>
  <si>
    <t>1833.0</t>
  </si>
  <si>
    <t>90.97711050947575</t>
  </si>
  <si>
    <t>1522.0</t>
  </si>
  <si>
    <t>2284.0</t>
  </si>
  <si>
    <t>89.59</t>
  </si>
  <si>
    <t>92.04</t>
  </si>
  <si>
    <t>2453.0</t>
  </si>
  <si>
    <t>90.98029121929696</t>
  </si>
  <si>
    <t>2037.5</t>
  </si>
  <si>
    <t>3057.1</t>
  </si>
  <si>
    <t>92.03</t>
  </si>
  <si>
    <t>1024.0</t>
  </si>
  <si>
    <t>86.35758060218492</t>
  </si>
  <si>
    <t>904.4</t>
  </si>
  <si>
    <t>1182.5</t>
  </si>
  <si>
    <t>84.77</t>
  </si>
  <si>
    <t>87.6</t>
  </si>
  <si>
    <t>1371.0</t>
  </si>
  <si>
    <t>86.35685142800278</t>
  </si>
  <si>
    <t>1210.9</t>
  </si>
  <si>
    <t>15317.0</t>
  </si>
  <si>
    <t>24.602510460251047</t>
  </si>
  <si>
    <t>13294.2</t>
  </si>
  <si>
    <t>18263.6</t>
  </si>
  <si>
    <t>23.14</t>
  </si>
  <si>
    <t>25.07</t>
  </si>
  <si>
    <t>20506.0</t>
  </si>
  <si>
    <t>24.599205765553755</t>
  </si>
  <si>
    <t>17796.2</t>
  </si>
  <si>
    <t>24449.6</t>
  </si>
  <si>
    <t>5736.0</t>
  </si>
  <si>
    <t>23.581135091926463</t>
  </si>
  <si>
    <t>5280.6</t>
  </si>
  <si>
    <t>6373.9</t>
  </si>
  <si>
    <t>24.64</t>
  </si>
  <si>
    <t>7679.0</t>
  </si>
  <si>
    <t>23.584436262314657</t>
  </si>
  <si>
    <t>7069.0</t>
  </si>
  <si>
    <t>8532.5</t>
  </si>
  <si>
    <t>22.42</t>
  </si>
  <si>
    <t>10453.0</t>
  </si>
  <si>
    <t>48.545409795717454</t>
  </si>
  <si>
    <t>8987.4</t>
  </si>
  <si>
    <t>12431.7</t>
  </si>
  <si>
    <t>47.13</t>
  </si>
  <si>
    <t>49.75</t>
  </si>
  <si>
    <t>13993.0</t>
  </si>
  <si>
    <t>48.54758052654802</t>
  </si>
  <si>
    <t>12031.2</t>
  </si>
  <si>
    <t>16642.4</t>
  </si>
  <si>
    <t>3982.0</t>
  </si>
  <si>
    <t>46.94910738076206</t>
  </si>
  <si>
    <t>3649.4</t>
  </si>
  <si>
    <t>4423.0</t>
  </si>
  <si>
    <t>45.52</t>
  </si>
  <si>
    <t>48.17</t>
  </si>
  <si>
    <t>5331.0</t>
  </si>
  <si>
    <t>46.949945268185886</t>
  </si>
  <si>
    <t>4885.4</t>
  </si>
  <si>
    <t>5921.5</t>
  </si>
  <si>
    <t>48.18</t>
  </si>
  <si>
    <t>5587.0</t>
  </si>
  <si>
    <t>72.4981540733448</t>
  </si>
  <si>
    <t>4775.9</t>
  </si>
  <si>
    <t>6629.5</t>
  </si>
  <si>
    <t>71.02</t>
  </si>
  <si>
    <t>73.93</t>
  </si>
  <si>
    <t>7479.0</t>
  </si>
  <si>
    <t>72.49963229886748</t>
  </si>
  <si>
    <t>6394.1</t>
  </si>
  <si>
    <t>8874.6</t>
  </si>
  <si>
    <t>73.94</t>
  </si>
  <si>
    <t>2316.0</t>
  </si>
  <si>
    <t>69.14468425259793</t>
  </si>
  <si>
    <t>2102.2</t>
  </si>
  <si>
    <t>2601.0</t>
  </si>
  <si>
    <t>67.43</t>
  </si>
  <si>
    <t>70.46</t>
  </si>
  <si>
    <t>3100.0</t>
  </si>
  <si>
    <t>69.15115931933526</t>
  </si>
  <si>
    <t>2814.1</t>
  </si>
  <si>
    <t>3481.6</t>
  </si>
  <si>
    <t>70.47</t>
  </si>
  <si>
    <t>2844.0</t>
  </si>
  <si>
    <t>86.00049224710806</t>
  </si>
  <si>
    <t>2379.3</t>
  </si>
  <si>
    <t>3453.4</t>
  </si>
  <si>
    <t>84.7</t>
  </si>
  <si>
    <t>87.05</t>
  </si>
  <si>
    <t>3808.0</t>
  </si>
  <si>
    <t>85.99794087365788</t>
  </si>
  <si>
    <t>3185.3</t>
  </si>
  <si>
    <t>4622.5</t>
  </si>
  <si>
    <t>1356.0</t>
  </si>
  <si>
    <t>81.93445243804956</t>
  </si>
  <si>
    <t>1201.5</t>
  </si>
  <si>
    <t>80.58</t>
  </si>
  <si>
    <t>83.27</t>
  </si>
  <si>
    <t>1815.0</t>
  </si>
  <si>
    <t>81.93850134341726</t>
  </si>
  <si>
    <t>1608.0</t>
  </si>
  <si>
    <t>2050.5</t>
  </si>
  <si>
    <t>1812.0</t>
  </si>
  <si>
    <t>91.08048240216588</t>
  </si>
  <si>
    <t>1501.4</t>
  </si>
  <si>
    <t>2160.1</t>
  </si>
  <si>
    <t>90.08</t>
  </si>
  <si>
    <t>92.05</t>
  </si>
  <si>
    <t>2426.0</t>
  </si>
  <si>
    <t>91.07957052507722</t>
  </si>
  <si>
    <t>2009.9</t>
  </si>
  <si>
    <t>2891.7</t>
  </si>
  <si>
    <t>1026.0</t>
  </si>
  <si>
    <t>86.33093525179856</t>
  </si>
  <si>
    <t>900.4</t>
  </si>
  <si>
    <t>1162.6</t>
  </si>
  <si>
    <t>85.05</t>
  </si>
  <si>
    <t>87.77</t>
  </si>
  <si>
    <t>1373.0</t>
  </si>
  <si>
    <t>86.3369489501443</t>
  </si>
  <si>
    <t>1204.9</t>
  </si>
  <si>
    <t>1556.2</t>
  </si>
  <si>
    <t>636874.0</t>
  </si>
  <si>
    <t>382208.9</t>
  </si>
  <si>
    <t>1271827.9</t>
  </si>
  <si>
    <t>852593.0</t>
  </si>
  <si>
    <t>511669.5</t>
  </si>
  <si>
    <t>1702616.6</t>
  </si>
  <si>
    <t>226856.0</t>
  </si>
  <si>
    <t>168521.1</t>
  </si>
  <si>
    <t>333911.1</t>
  </si>
  <si>
    <t>303696.0</t>
  </si>
  <si>
    <t>225602.4</t>
  </si>
  <si>
    <t>447011.3</t>
  </si>
  <si>
    <t>573289.0</t>
  </si>
  <si>
    <t>9.983921466412504</t>
  </si>
  <si>
    <t>337673.0</t>
  </si>
  <si>
    <t>1429954.9</t>
  </si>
  <si>
    <t>-21.08</t>
  </si>
  <si>
    <t>25.04</t>
  </si>
  <si>
    <t>767472.0</t>
  </si>
  <si>
    <t>9.983778895674721</t>
  </si>
  <si>
    <t>452048.2</t>
  </si>
  <si>
    <t>1914304.5</t>
  </si>
  <si>
    <t>235078.0</t>
  </si>
  <si>
    <t>-3.6243255633529703</t>
  </si>
  <si>
    <t>161275.8</t>
  </si>
  <si>
    <t>375075.7</t>
  </si>
  <si>
    <t>-33.46</t>
  </si>
  <si>
    <t>15.38</t>
  </si>
  <si>
    <t>314703.0</t>
  </si>
  <si>
    <t>-3.6243480322427635</t>
  </si>
  <si>
    <t>215902.1</t>
  </si>
  <si>
    <t>502120.2</t>
  </si>
  <si>
    <t>545606.0</t>
  </si>
  <si>
    <t>14.330621127569977</t>
  </si>
  <si>
    <t>293023.0</t>
  </si>
  <si>
    <t>1903160.8</t>
  </si>
  <si>
    <t>-74.79</t>
  </si>
  <si>
    <t>41.6</t>
  </si>
  <si>
    <t>730412.0</t>
  </si>
  <si>
    <t>14.330518782115265</t>
  </si>
  <si>
    <t>392274.0</t>
  </si>
  <si>
    <t>2547792.0</t>
  </si>
  <si>
    <t>208490.0</t>
  </si>
  <si>
    <t>8.095884614028282</t>
  </si>
  <si>
    <t>139538.1</t>
  </si>
  <si>
    <t>376683.7</t>
  </si>
  <si>
    <t>-33.83</t>
  </si>
  <si>
    <t>279109.0</t>
  </si>
  <si>
    <t>8.095924872240657</t>
  </si>
  <si>
    <t>186802.4</t>
  </si>
  <si>
    <t>504272.8</t>
  </si>
  <si>
    <t>480491.0</t>
  </si>
  <si>
    <t>24.554778496217466</t>
  </si>
  <si>
    <t>239833.3</t>
  </si>
  <si>
    <t>1927625.0</t>
  </si>
  <si>
    <t>-126.91</t>
  </si>
  <si>
    <t>59.48</t>
  </si>
  <si>
    <t>643241.0</t>
  </si>
  <si>
    <t>24.554740655858076</t>
  </si>
  <si>
    <t>321068.8</t>
  </si>
  <si>
    <t>2580543.0</t>
  </si>
  <si>
    <t>157065.0</t>
  </si>
  <si>
    <t>30.764449694960682</t>
  </si>
  <si>
    <t>98914.8</t>
  </si>
  <si>
    <t>316611.0</t>
  </si>
  <si>
    <t>-24.75</t>
  </si>
  <si>
    <t>53.53</t>
  </si>
  <si>
    <t>210266.0</t>
  </si>
  <si>
    <t>30.76431694852747</t>
  </si>
  <si>
    <t>132418.2</t>
  </si>
  <si>
    <t>423852.0</t>
  </si>
  <si>
    <t>256419.0</t>
  </si>
  <si>
    <t>59.73787593778361</t>
  </si>
  <si>
    <t>109981.8</t>
  </si>
  <si>
    <t>772022.0</t>
  </si>
  <si>
    <t>-47.56</t>
  </si>
  <si>
    <t>79.93</t>
  </si>
  <si>
    <t>343272.0</t>
  </si>
  <si>
    <t>59.737881967128516</t>
  </si>
  <si>
    <t>147234.0</t>
  </si>
  <si>
    <t>1033518.0</t>
  </si>
  <si>
    <t>107965.0</t>
  </si>
  <si>
    <t>52.40813555735797</t>
  </si>
  <si>
    <t>62553.8</t>
  </si>
  <si>
    <t>318527.7</t>
  </si>
  <si>
    <t>-15.81</t>
  </si>
  <si>
    <t>71.84</t>
  </si>
  <si>
    <t>144535.0</t>
  </si>
  <si>
    <t>52.40800010536852</t>
  </si>
  <si>
    <t>83741.6</t>
  </si>
  <si>
    <t>426418.0</t>
  </si>
  <si>
    <t>191924.0</t>
  </si>
  <si>
    <t>69.86468281010059</t>
  </si>
  <si>
    <t>76626.0</t>
  </si>
  <si>
    <t>386003.0</t>
  </si>
  <si>
    <t>19.88</t>
  </si>
  <si>
    <t>88.13</t>
  </si>
  <si>
    <t>256932.0</t>
  </si>
  <si>
    <t>69.86463646781054</t>
  </si>
  <si>
    <t>102580.6</t>
  </si>
  <si>
    <t>516749.0</t>
  </si>
  <si>
    <t>94073.0</t>
  </si>
  <si>
    <t>58.53184398913849</t>
  </si>
  <si>
    <t>46996.5</t>
  </si>
  <si>
    <t>383551.0</t>
  </si>
  <si>
    <t>-64.17</t>
  </si>
  <si>
    <t>77.6</t>
  </si>
  <si>
    <t>125937.0</t>
  </si>
  <si>
    <t>58.5318871503082</t>
  </si>
  <si>
    <t>62914.2</t>
  </si>
  <si>
    <t>513466.0</t>
  </si>
  <si>
    <t>642717.0</t>
  </si>
  <si>
    <t>406461.1</t>
  </si>
  <si>
    <t>1286051.8</t>
  </si>
  <si>
    <t>860416.0</t>
  </si>
  <si>
    <t>544136.3</t>
  </si>
  <si>
    <t>1721657.4</t>
  </si>
  <si>
    <t>222250.0</t>
  </si>
  <si>
    <t>168085.4</t>
  </si>
  <si>
    <t>329853.8</t>
  </si>
  <si>
    <t>297529.0</t>
  </si>
  <si>
    <t>225018.7</t>
  </si>
  <si>
    <t>441580.4</t>
  </si>
  <si>
    <t>525944.0</t>
  </si>
  <si>
    <t>18.16864965451357</t>
  </si>
  <si>
    <t>339238.4</t>
  </si>
  <si>
    <t>1063909.2</t>
  </si>
  <si>
    <t>-1.37</t>
  </si>
  <si>
    <t>25.19</t>
  </si>
  <si>
    <t>704090.0</t>
  </si>
  <si>
    <t>18.16865330258851</t>
  </si>
  <si>
    <t>454143.5</t>
  </si>
  <si>
    <t>1424272.5</t>
  </si>
  <si>
    <t>181953.0</t>
  </si>
  <si>
    <t>18.131383577052873</t>
  </si>
  <si>
    <t>134826.8</t>
  </si>
  <si>
    <t>269917.4</t>
  </si>
  <si>
    <t>9.29</t>
  </si>
  <si>
    <t>25.36</t>
  </si>
  <si>
    <t>243584.0</t>
  </si>
  <si>
    <t>18.131005717089764</t>
  </si>
  <si>
    <t>180494.8</t>
  </si>
  <si>
    <t>361342.1</t>
  </si>
  <si>
    <t>384918.0</t>
  </si>
  <si>
    <t>40.11081082342617</t>
  </si>
  <si>
    <t>240145.2</t>
  </si>
  <si>
    <t>958953.6</t>
  </si>
  <si>
    <t>11.1</t>
  </si>
  <si>
    <t>50.28</t>
  </si>
  <si>
    <t>515296.0</t>
  </si>
  <si>
    <t>40.11083011008628</t>
  </si>
  <si>
    <t>321485.7</t>
  </si>
  <si>
    <t>1283766.9</t>
  </si>
  <si>
    <t>149681.0</t>
  </si>
  <si>
    <t>32.65196850393701</t>
  </si>
  <si>
    <t>106740.9</t>
  </si>
  <si>
    <t>265051.2</t>
  </si>
  <si>
    <t>13.97</t>
  </si>
  <si>
    <t>43.78</t>
  </si>
  <si>
    <t>200380.0</t>
  </si>
  <si>
    <t>32.6519431719261</t>
  </si>
  <si>
    <t>142895.7</t>
  </si>
  <si>
    <t>354828.0</t>
  </si>
  <si>
    <t>238764.0</t>
  </si>
  <si>
    <t>62.850834815323076</t>
  </si>
  <si>
    <t>141189.7</t>
  </si>
  <si>
    <t>635643.7</t>
  </si>
  <si>
    <t>39.39</t>
  </si>
  <si>
    <t>72.68</t>
  </si>
  <si>
    <t>319637.0</t>
  </si>
  <si>
    <t>62.850876785182976</t>
  </si>
  <si>
    <t>189013.0</t>
  </si>
  <si>
    <t>850946.1</t>
  </si>
  <si>
    <t>102769.0</t>
  </si>
  <si>
    <t>53.75973003374579</t>
  </si>
  <si>
    <t>71275.9</t>
  </si>
  <si>
    <t>178458.6</t>
  </si>
  <si>
    <t>35.05</t>
  </si>
  <si>
    <t>64.13</t>
  </si>
  <si>
    <t>137579.0</t>
  </si>
  <si>
    <t>53.75946546387075</t>
  </si>
  <si>
    <t>95418.4</t>
  </si>
  <si>
    <t>238905.2</t>
  </si>
  <si>
    <t>125807.0</t>
  </si>
  <si>
    <t>80.42575503682025</t>
  </si>
  <si>
    <t>68790.9</t>
  </si>
  <si>
    <t>571936.7</t>
  </si>
  <si>
    <t>54.52</t>
  </si>
  <si>
    <t>168420.0</t>
  </si>
  <si>
    <t>80.4257475453734</t>
  </si>
  <si>
    <t>92091.3</t>
  </si>
  <si>
    <t>765660.6</t>
  </si>
  <si>
    <t>60536.0</t>
  </si>
  <si>
    <t>72.76220472440944</t>
  </si>
  <si>
    <t>38168.7</t>
  </si>
  <si>
    <t>123990.6</t>
  </si>
  <si>
    <t>50.63</t>
  </si>
  <si>
    <t>80.06</t>
  </si>
  <si>
    <t>81041.0</t>
  </si>
  <si>
    <t>72.76198286553578</t>
  </si>
  <si>
    <t>51097.0</t>
  </si>
  <si>
    <t>165988.1</t>
  </si>
  <si>
    <t>74753.0</t>
  </si>
  <si>
    <t>88.36922004552548</t>
  </si>
  <si>
    <t>37528.8</t>
  </si>
  <si>
    <t>294508.2</t>
  </si>
  <si>
    <t>71.14</t>
  </si>
  <si>
    <t>92.93</t>
  </si>
  <si>
    <t>100073.0</t>
  </si>
  <si>
    <t>88.36923069770901</t>
  </si>
  <si>
    <t>50241.2</t>
  </si>
  <si>
    <t>394262.2</t>
  </si>
  <si>
    <t>35335.0</t>
  </si>
  <si>
    <t>84.10123734533184</t>
  </si>
  <si>
    <t>22042.5</t>
  </si>
  <si>
    <t>87860.1</t>
  </si>
  <si>
    <t>67.03</t>
  </si>
  <si>
    <t>89.04</t>
  </si>
  <si>
    <t>47304.0</t>
  </si>
  <si>
    <t>84.10104561236047</t>
  </si>
  <si>
    <t>29509.0</t>
  </si>
  <si>
    <t>117619.2</t>
  </si>
  <si>
    <t>330185.0</t>
  </si>
  <si>
    <t>1151398.4</t>
  </si>
  <si>
    <t>-5.83</t>
  </si>
  <si>
    <t>25.2</t>
  </si>
  <si>
    <t>442023.5</t>
  </si>
  <si>
    <t>1541395.1</t>
  </si>
  <si>
    <t>135437.2</t>
  </si>
  <si>
    <t>275620.0</t>
  </si>
  <si>
    <t>7.08</t>
  </si>
  <si>
    <t>25.39</t>
  </si>
  <si>
    <t>181311.1</t>
  </si>
  <si>
    <t>368976.4</t>
  </si>
  <si>
    <t>385341.0</t>
  </si>
  <si>
    <t>40.04499647589841</t>
  </si>
  <si>
    <t>240328.8</t>
  </si>
  <si>
    <t>959351.3</t>
  </si>
  <si>
    <t>50.25</t>
  </si>
  <si>
    <t>515863.0</t>
  </si>
  <si>
    <t>40.04493175394228</t>
  </si>
  <si>
    <t>321732.3</t>
  </si>
  <si>
    <t>1284298.6</t>
  </si>
  <si>
    <t>50.24</t>
  </si>
  <si>
    <t>144315.0</t>
  </si>
  <si>
    <t>35.06636670416198</t>
  </si>
  <si>
    <t>102976.8</t>
  </si>
  <si>
    <t>222325.0</t>
  </si>
  <si>
    <t>17.58</t>
  </si>
  <si>
    <t>45.1</t>
  </si>
  <si>
    <t>193197.0</t>
  </si>
  <si>
    <t>35.0661616178591</t>
  </si>
  <si>
    <t>137856.9</t>
  </si>
  <si>
    <t>297629.8</t>
  </si>
  <si>
    <t>212797.0</t>
  </si>
  <si>
    <t>66.89102668826249</t>
  </si>
  <si>
    <t>136666.9</t>
  </si>
  <si>
    <t>482769.8</t>
  </si>
  <si>
    <t>43.96</t>
  </si>
  <si>
    <t>75.23</t>
  </si>
  <si>
    <t>284875.0</t>
  </si>
  <si>
    <t>66.89101550877716</t>
  </si>
  <si>
    <t>182957.8</t>
  </si>
  <si>
    <t>646291.5</t>
  </si>
  <si>
    <t>92728.0</t>
  </si>
  <si>
    <t>58.27761529808774</t>
  </si>
  <si>
    <t>64171.6</t>
  </si>
  <si>
    <t>156544.3</t>
  </si>
  <si>
    <t>40.28</t>
  </si>
  <si>
    <t>124136.0</t>
  </si>
  <si>
    <t>58.277680495010564</t>
  </si>
  <si>
    <t>85907.3</t>
  </si>
  <si>
    <t>209568.0</t>
  </si>
  <si>
    <t>151494.0</t>
  </si>
  <si>
    <t>76.4291282166179</t>
  </si>
  <si>
    <t>75764.0</t>
  </si>
  <si>
    <t>597858.2</t>
  </si>
  <si>
    <t>41.37</t>
  </si>
  <si>
    <t>85.69</t>
  </si>
  <si>
    <t>202807.0</t>
  </si>
  <si>
    <t>76.42919239065755</t>
  </si>
  <si>
    <t>101426.8</t>
  </si>
  <si>
    <t>800362.2</t>
  </si>
  <si>
    <t>66027.0</t>
  </si>
  <si>
    <t>70.29156355455568</t>
  </si>
  <si>
    <t>42208.4</t>
  </si>
  <si>
    <t>147337.6</t>
  </si>
  <si>
    <t>41.39</t>
  </si>
  <si>
    <t>88392.0</t>
  </si>
  <si>
    <t>70.29129933552696</t>
  </si>
  <si>
    <t>56504.7</t>
  </si>
  <si>
    <t>197242.8</t>
  </si>
  <si>
    <t>74801.0</t>
  </si>
  <si>
    <t>88.36175175077055</t>
  </si>
  <si>
    <t>37501.2</t>
  </si>
  <si>
    <t>295348.4</t>
  </si>
  <si>
    <t>71.13</t>
  </si>
  <si>
    <t>92.92</t>
  </si>
  <si>
    <t>100137.0</t>
  </si>
  <si>
    <t>88.36179243528713</t>
  </si>
  <si>
    <t>50203.2</t>
  </si>
  <si>
    <t>395387.6</t>
  </si>
  <si>
    <t>35497.0</t>
  </si>
  <si>
    <t>84.02834645669292</t>
  </si>
  <si>
    <t>22158.5</t>
  </si>
  <si>
    <t>88258.7</t>
  </si>
  <si>
    <t>88.93</t>
  </si>
  <si>
    <t>47520.0</t>
  </si>
  <si>
    <t>84.02844764712012</t>
  </si>
  <si>
    <t>29663.8</t>
  </si>
  <si>
    <t>118153.2</t>
  </si>
  <si>
    <t>56121.0</t>
  </si>
  <si>
    <t>48659.8</t>
  </si>
  <si>
    <t>67251.6</t>
  </si>
  <si>
    <t>75130.0</t>
  </si>
  <si>
    <t>65141.8</t>
  </si>
  <si>
    <t>90030.4</t>
  </si>
  <si>
    <t>20683.0</t>
  </si>
  <si>
    <t>18768.2</t>
  </si>
  <si>
    <t>22855.7</t>
  </si>
  <si>
    <t>27688.0</t>
  </si>
  <si>
    <t>25125.1</t>
  </si>
  <si>
    <t>30597.6</t>
  </si>
  <si>
    <t>52259.0</t>
  </si>
  <si>
    <t>6.88155948753586</t>
  </si>
  <si>
    <t>43992.0</t>
  </si>
  <si>
    <t>63934.1</t>
  </si>
  <si>
    <t>-1.51</t>
  </si>
  <si>
    <t>13.8</t>
  </si>
  <si>
    <t>69960.0</t>
  </si>
  <si>
    <t>6.8814055636896025</t>
  </si>
  <si>
    <t>58892.5</t>
  </si>
  <si>
    <t>85589.1</t>
  </si>
  <si>
    <t>13.79</t>
  </si>
  <si>
    <t>18778.0</t>
  </si>
  <si>
    <t>9.210462698834787</t>
  </si>
  <si>
    <t>16787.4</t>
  </si>
  <si>
    <t>21102.2</t>
  </si>
  <si>
    <t>25138.0</t>
  </si>
  <si>
    <t>9.209765963594341</t>
  </si>
  <si>
    <t>22473.4</t>
  </si>
  <si>
    <t>28249.7</t>
  </si>
  <si>
    <t>4.41</t>
  </si>
  <si>
    <t>13.07</t>
  </si>
  <si>
    <t>42362.0</t>
  </si>
  <si>
    <t>24.51666933946295</t>
  </si>
  <si>
    <t>34867.9</t>
  </si>
  <si>
    <t>54830.1</t>
  </si>
  <si>
    <t>13.42</t>
  </si>
  <si>
    <t>31.88</t>
  </si>
  <si>
    <t>56710.0</t>
  </si>
  <si>
    <t>24.517502994808993</t>
  </si>
  <si>
    <t>46678.4</t>
  </si>
  <si>
    <t>73402.1</t>
  </si>
  <si>
    <t>15903.0</t>
  </si>
  <si>
    <t>23.110767296813805</t>
  </si>
  <si>
    <t>14179.1</t>
  </si>
  <si>
    <t>18257.0</t>
  </si>
  <si>
    <t>16.93</t>
  </si>
  <si>
    <t>28.29</t>
  </si>
  <si>
    <t>21290.0</t>
  </si>
  <si>
    <t>23.10748338630454</t>
  </si>
  <si>
    <t>18981.7</t>
  </si>
  <si>
    <t>24441.3</t>
  </si>
  <si>
    <t>33885.0</t>
  </si>
  <si>
    <t>39.62153204682739</t>
  </si>
  <si>
    <t>26933.2</t>
  </si>
  <si>
    <t>45463.9</t>
  </si>
  <si>
    <t>25.65</t>
  </si>
  <si>
    <t>50.08</t>
  </si>
  <si>
    <t>45362.0</t>
  </si>
  <si>
    <t>39.6219885531745</t>
  </si>
  <si>
    <t>36056.1</t>
  </si>
  <si>
    <t>60863.4</t>
  </si>
  <si>
    <t>13248.0</t>
  </si>
  <si>
    <t>35.94739641251269</t>
  </si>
  <si>
    <t>11384.8</t>
  </si>
  <si>
    <t>15931.7</t>
  </si>
  <si>
    <t>25.45</t>
  </si>
  <si>
    <t>43.62</t>
  </si>
  <si>
    <t>35.94336896850622</t>
  </si>
  <si>
    <t>15240.6</t>
  </si>
  <si>
    <t>21327.3</t>
  </si>
  <si>
    <t>25.46</t>
  </si>
  <si>
    <t>43.63</t>
  </si>
  <si>
    <t>29891.0</t>
  </si>
  <si>
    <t>46.7382976069564</t>
  </si>
  <si>
    <t>21348.3</t>
  </si>
  <si>
    <t>43986.5</t>
  </si>
  <si>
    <t>21.83</t>
  </si>
  <si>
    <t>61.68</t>
  </si>
  <si>
    <t>40015.0</t>
  </si>
  <si>
    <t>46.73898575801944</t>
  </si>
  <si>
    <t>28578.7</t>
  </si>
  <si>
    <t>58885.9</t>
  </si>
  <si>
    <t>10328.0</t>
  </si>
  <si>
    <t>50.06527099550355</t>
  </si>
  <si>
    <t>8293.8</t>
  </si>
  <si>
    <t>13000.6</t>
  </si>
  <si>
    <t>38.65</t>
  </si>
  <si>
    <t>59.59</t>
  </si>
  <si>
    <t>13826.0</t>
  </si>
  <si>
    <t>50.06501011268419</t>
  </si>
  <si>
    <t>11102.4</t>
  </si>
  <si>
    <t>17403.8</t>
  </si>
  <si>
    <t>28801.0</t>
  </si>
  <si>
    <t>48.68052957003617</t>
  </si>
  <si>
    <t>18767.8</t>
  </si>
  <si>
    <t>53552.2</t>
  </si>
  <si>
    <t>9.47</t>
  </si>
  <si>
    <t>66.95</t>
  </si>
  <si>
    <t>38556.0</t>
  </si>
  <si>
    <t>48.68095301477439</t>
  </si>
  <si>
    <t>25124.8</t>
  </si>
  <si>
    <t>71691.4</t>
  </si>
  <si>
    <t>9965.0</t>
  </si>
  <si>
    <t>51.82033554126577</t>
  </si>
  <si>
    <t>7515.3</t>
  </si>
  <si>
    <t>13761.5</t>
  </si>
  <si>
    <t>32.55</t>
  </si>
  <si>
    <t>62.65</t>
  </si>
  <si>
    <t>13340.0</t>
  </si>
  <si>
    <t>51.820283155157476</t>
  </si>
  <si>
    <t>10060.6</t>
  </si>
  <si>
    <t>18422.8</t>
  </si>
  <si>
    <t>55852.0</t>
  </si>
  <si>
    <t>46807.1</t>
  </si>
  <si>
    <t>66106.4</t>
  </si>
  <si>
    <t>74770.0</t>
  </si>
  <si>
    <t>62661.2</t>
  </si>
  <si>
    <t>88498.1</t>
  </si>
  <si>
    <t>20603.0</t>
  </si>
  <si>
    <t>18871.4</t>
  </si>
  <si>
    <t>22717.0</t>
  </si>
  <si>
    <t>27582.0</t>
  </si>
  <si>
    <t>25263.3</t>
  </si>
  <si>
    <t>30411.9</t>
  </si>
  <si>
    <t>45495.0</t>
  </si>
  <si>
    <t>18.5436510778486</t>
  </si>
  <si>
    <t>37698.4</t>
  </si>
  <si>
    <t>53739.2</t>
  </si>
  <si>
    <t>14.3</t>
  </si>
  <si>
    <t>22.33</t>
  </si>
  <si>
    <t>60904.0</t>
  </si>
  <si>
    <t>18.54487093754179</t>
  </si>
  <si>
    <t>50467.6</t>
  </si>
  <si>
    <t>71941.2</t>
  </si>
  <si>
    <t>16851.0</t>
  </si>
  <si>
    <t>18.210940154346456</t>
  </si>
  <si>
    <t>15252.1</t>
  </si>
  <si>
    <t>18584.5</t>
  </si>
  <si>
    <t>22558.0</t>
  </si>
  <si>
    <t>18.214777753607425</t>
  </si>
  <si>
    <t>20418.0</t>
  </si>
  <si>
    <t>24878.6</t>
  </si>
  <si>
    <t>15.27</t>
  </si>
  <si>
    <t>36707.0</t>
  </si>
  <si>
    <t>34.27809210055146</t>
  </si>
  <si>
    <t>29825.3</t>
  </si>
  <si>
    <t>44636.7</t>
  </si>
  <si>
    <t>27.94</t>
  </si>
  <si>
    <t>39.45</t>
  </si>
  <si>
    <t>49140.0</t>
  </si>
  <si>
    <t>34.27845392537113</t>
  </si>
  <si>
    <t>39928.0</t>
  </si>
  <si>
    <t>59755.2</t>
  </si>
  <si>
    <t>13444.0</t>
  </si>
  <si>
    <t>34.74736688831723</t>
  </si>
  <si>
    <t>12056.4</t>
  </si>
  <si>
    <t>15223.9</t>
  </si>
  <si>
    <t>30.96</t>
  </si>
  <si>
    <t>38.01</t>
  </si>
  <si>
    <t>17998.0</t>
  </si>
  <si>
    <t>34.747298963091865</t>
  </si>
  <si>
    <t>16139.7</t>
  </si>
  <si>
    <t>20379.8</t>
  </si>
  <si>
    <t>27615.0</t>
  </si>
  <si>
    <t>50.556828761727424</t>
  </si>
  <si>
    <t>21726.8</t>
  </si>
  <si>
    <t>34569.1</t>
  </si>
  <si>
    <t>41.14</t>
  </si>
  <si>
    <t>57.9</t>
  </si>
  <si>
    <t>36968.0</t>
  </si>
  <si>
    <t>50.55771031162231</t>
  </si>
  <si>
    <t>29086.0</t>
  </si>
  <si>
    <t>46278.3</t>
  </si>
  <si>
    <t>57.91</t>
  </si>
  <si>
    <t>10103.0</t>
  </si>
  <si>
    <t>50.96345192447702</t>
  </si>
  <si>
    <t>8808.6</t>
  </si>
  <si>
    <t>11617.0</t>
  </si>
  <si>
    <t>45.93</t>
  </si>
  <si>
    <t>55.13</t>
  </si>
  <si>
    <t>13524.0</t>
  </si>
  <si>
    <t>50.96802262345008</t>
  </si>
  <si>
    <t>11792.3</t>
  </si>
  <si>
    <t>15552.1</t>
  </si>
  <si>
    <t>20547.0</t>
  </si>
  <si>
    <t>63.21170235622717</t>
  </si>
  <si>
    <t>15622.9</t>
  </si>
  <si>
    <t>28808.5</t>
  </si>
  <si>
    <t>50.94</t>
  </si>
  <si>
    <t>70.78</t>
  </si>
  <si>
    <t>27506.0</t>
  </si>
  <si>
    <t>63.2125183897285</t>
  </si>
  <si>
    <t>20914.4</t>
  </si>
  <si>
    <t>38567.0</t>
  </si>
  <si>
    <t>7774.0</t>
  </si>
  <si>
    <t>62.267630927534825</t>
  </si>
  <si>
    <t>6512.0</t>
  </si>
  <si>
    <t>9800.7</t>
  </si>
  <si>
    <t>54.04</t>
  </si>
  <si>
    <t>67.85</t>
  </si>
  <si>
    <t>10406.0</t>
  </si>
  <si>
    <t>62.27249655572476</t>
  </si>
  <si>
    <t>8717.8</t>
  </si>
  <si>
    <t>13119.7</t>
  </si>
  <si>
    <t>15855.0</t>
  </si>
  <si>
    <t>71.61247582897659</t>
  </si>
  <si>
    <t>11106.9</t>
  </si>
  <si>
    <t>23667.2</t>
  </si>
  <si>
    <t>56.54</t>
  </si>
  <si>
    <t>79.4</t>
  </si>
  <si>
    <t>21225.0</t>
  </si>
  <si>
    <t>71.61294636886451</t>
  </si>
  <si>
    <t>14868.8</t>
  </si>
  <si>
    <t>31683.7</t>
  </si>
  <si>
    <t>79.39</t>
  </si>
  <si>
    <t>5917.0</t>
  </si>
  <si>
    <t>71.28088142503519</t>
  </si>
  <si>
    <t>4663.2</t>
  </si>
  <si>
    <t>8056.8</t>
  </si>
  <si>
    <t>61.99</t>
  </si>
  <si>
    <t>76.61</t>
  </si>
  <si>
    <t>7921.0</t>
  </si>
  <si>
    <t>71.28199550431441</t>
  </si>
  <si>
    <t>6242.2</t>
  </si>
  <si>
    <t>10785.1</t>
  </si>
  <si>
    <t>44057.0</t>
  </si>
  <si>
    <t>21.118312683520735</t>
  </si>
  <si>
    <t>36970.2</t>
  </si>
  <si>
    <t>52432.4</t>
  </si>
  <si>
    <t>17.88</t>
  </si>
  <si>
    <t>23.47</t>
  </si>
  <si>
    <t>58980.0</t>
  </si>
  <si>
    <t>21.118095492844724</t>
  </si>
  <si>
    <t>49492.3</t>
  </si>
  <si>
    <t>70192.1</t>
  </si>
  <si>
    <t>16350.0</t>
  </si>
  <si>
    <t>20.642624860457214</t>
  </si>
  <si>
    <t>14851.1</t>
  </si>
  <si>
    <t>18157.0</t>
  </si>
  <si>
    <t>18.48</t>
  </si>
  <si>
    <t>22.29</t>
  </si>
  <si>
    <t>21887.0</t>
  </si>
  <si>
    <t>20.647523747371476</t>
  </si>
  <si>
    <t>19881.0</t>
  </si>
  <si>
    <t>24306.5</t>
  </si>
  <si>
    <t>35314.0</t>
  </si>
  <si>
    <t>36.772183628160136</t>
  </si>
  <si>
    <t>29470.4</t>
  </si>
  <si>
    <t>42505.6</t>
  </si>
  <si>
    <t>30.9</t>
  </si>
  <si>
    <t>41.64</t>
  </si>
  <si>
    <t>47275.0</t>
  </si>
  <si>
    <t>36.77276982747091</t>
  </si>
  <si>
    <t>39452.2</t>
  </si>
  <si>
    <t>56902.7</t>
  </si>
  <si>
    <t>13037.0</t>
  </si>
  <si>
    <t>36.72280735815172</t>
  </si>
  <si>
    <t>11690.4</t>
  </si>
  <si>
    <t>14562.4</t>
  </si>
  <si>
    <t>33.45</t>
  </si>
  <si>
    <t>40.02</t>
  </si>
  <si>
    <t>17452.0</t>
  </si>
  <si>
    <t>36.72685084475382</t>
  </si>
  <si>
    <t>15649.9</t>
  </si>
  <si>
    <t>19494.4</t>
  </si>
  <si>
    <t>25047.0</t>
  </si>
  <si>
    <t>55.15469454988183</t>
  </si>
  <si>
    <t>19835.5</t>
  </si>
  <si>
    <t>31391.8</t>
  </si>
  <si>
    <t>47.17</t>
  </si>
  <si>
    <t>61.23</t>
  </si>
  <si>
    <t>33530.0</t>
  </si>
  <si>
    <t>55.155811154206226</t>
  </si>
  <si>
    <t>26554.0</t>
  </si>
  <si>
    <t>42023.5</t>
  </si>
  <si>
    <t>61.24</t>
  </si>
  <si>
    <t>9136.0</t>
  </si>
  <si>
    <t>55.65694316361696</t>
  </si>
  <si>
    <t>7968.4</t>
  </si>
  <si>
    <t>10535.4</t>
  </si>
  <si>
    <t>51.1</t>
  </si>
  <si>
    <t>59.55</t>
  </si>
  <si>
    <t>12230.0</t>
  </si>
  <si>
    <t>55.65948807193097</t>
  </si>
  <si>
    <t>10667.6</t>
  </si>
  <si>
    <t>14103.7</t>
  </si>
  <si>
    <t>17675.0</t>
  </si>
  <si>
    <t>68.35386378285469</t>
  </si>
  <si>
    <t>13499.9</t>
  </si>
  <si>
    <t>24267.3</t>
  </si>
  <si>
    <t>74.78</t>
  </si>
  <si>
    <t>23662.0</t>
  </si>
  <si>
    <t>68.35361776113415</t>
  </si>
  <si>
    <t>18072.3</t>
  </si>
  <si>
    <t>32487.4</t>
  </si>
  <si>
    <t>6805.0</t>
  </si>
  <si>
    <t>66.97082949085085</t>
  </si>
  <si>
    <t>5751.6</t>
  </si>
  <si>
    <t>8643.5</t>
  </si>
  <si>
    <t>60.16</t>
  </si>
  <si>
    <t>71.52</t>
  </si>
  <si>
    <t>9110.0</t>
  </si>
  <si>
    <t>66.97121310999927</t>
  </si>
  <si>
    <t>7699.9</t>
  </si>
  <si>
    <t>11570.6</t>
  </si>
  <si>
    <t>11759.0</t>
  </si>
  <si>
    <t>78.94614337893002</t>
  </si>
  <si>
    <t>8554.0</t>
  </si>
  <si>
    <t>16883.5</t>
  </si>
  <si>
    <t>70.31</t>
  </si>
  <si>
    <t>83.75</t>
  </si>
  <si>
    <t>15742.0</t>
  </si>
  <si>
    <t>78.94610137755784</t>
  </si>
  <si>
    <t>11450.6</t>
  </si>
  <si>
    <t>22602.3</t>
  </si>
  <si>
    <t>5097.0</t>
  </si>
  <si>
    <t>75.26088433723244</t>
  </si>
  <si>
    <t>4062.3</t>
  </si>
  <si>
    <t>6776.7</t>
  </si>
  <si>
    <t>67.89</t>
  </si>
  <si>
    <t>79.59</t>
  </si>
  <si>
    <t>6824.0</t>
  </si>
  <si>
    <t>75.2592270321224</t>
  </si>
  <si>
    <t>5437.7</t>
  </si>
  <si>
    <t>9071.7</t>
  </si>
  <si>
    <t>83209.0</t>
  </si>
  <si>
    <t>68472.1</t>
  </si>
  <si>
    <t>99776.9</t>
  </si>
  <si>
    <t>111393.0</t>
  </si>
  <si>
    <t>91664.1</t>
  </si>
  <si>
    <t>133572.4</t>
  </si>
  <si>
    <t>29394.0</t>
  </si>
  <si>
    <t>25716.3</t>
  </si>
  <si>
    <t>33630.9</t>
  </si>
  <si>
    <t>39350.0</t>
  </si>
  <si>
    <t>34426.3</t>
  </si>
  <si>
    <t>45022.4</t>
  </si>
  <si>
    <t>78879.0</t>
  </si>
  <si>
    <t>5.203764015911738</t>
  </si>
  <si>
    <t>64151.1</t>
  </si>
  <si>
    <t>102409.6</t>
  </si>
  <si>
    <t>-7.16</t>
  </si>
  <si>
    <t>14.17</t>
  </si>
  <si>
    <t>105596.0</t>
  </si>
  <si>
    <t>5.204097205389924</t>
  </si>
  <si>
    <t>85879.5</t>
  </si>
  <si>
    <t>137097.6</t>
  </si>
  <si>
    <t>27474.0</t>
  </si>
  <si>
    <t>6.5319452949581525</t>
  </si>
  <si>
    <t>24121.0</t>
  </si>
  <si>
    <t>31936.5</t>
  </si>
  <si>
    <t>11.76</t>
  </si>
  <si>
    <t>36779.0</t>
  </si>
  <si>
    <t>6.533672172808136</t>
  </si>
  <si>
    <t>32290.7</t>
  </si>
  <si>
    <t>42754.3</t>
  </si>
  <si>
    <t>68790.0</t>
  </si>
  <si>
    <t>17.328654352293626</t>
  </si>
  <si>
    <t>53293.6</t>
  </si>
  <si>
    <t>93514.9</t>
  </si>
  <si>
    <t>3.25</t>
  </si>
  <si>
    <t>92091.0</t>
  </si>
  <si>
    <t>17.32783927176753</t>
  </si>
  <si>
    <t>71344.8</t>
  </si>
  <si>
    <t>125189.5</t>
  </si>
  <si>
    <t>23837.0</t>
  </si>
  <si>
    <t>18.905218752126284</t>
  </si>
  <si>
    <t>20534.3</t>
  </si>
  <si>
    <t>27991.5</t>
  </si>
  <si>
    <t>10.68</t>
  </si>
  <si>
    <t>26.29</t>
  </si>
  <si>
    <t>31910.0</t>
  </si>
  <si>
    <t>18.907242693773828</t>
  </si>
  <si>
    <t>27490.0</t>
  </si>
  <si>
    <t>37472.3</t>
  </si>
  <si>
    <t>55586.0</t>
  </si>
  <si>
    <t>33.197130118136265</t>
  </si>
  <si>
    <t>41154.0</t>
  </si>
  <si>
    <t>78689.7</t>
  </si>
  <si>
    <t>10.12</t>
  </si>
  <si>
    <t>47.61</t>
  </si>
  <si>
    <t>74414.0</t>
  </si>
  <si>
    <t>33.19687951666622</t>
  </si>
  <si>
    <t>55092.7</t>
  </si>
  <si>
    <t>105343.2</t>
  </si>
  <si>
    <t>19612.0</t>
  </si>
  <si>
    <t>33.27890045587535</t>
  </si>
  <si>
    <t>16038.1</t>
  </si>
  <si>
    <t>24093.9</t>
  </si>
  <si>
    <t>20.59</t>
  </si>
  <si>
    <t>42.72</t>
  </si>
  <si>
    <t>26255.0</t>
  </si>
  <si>
    <t>33.27827191867853</t>
  </si>
  <si>
    <t>21470.1</t>
  </si>
  <si>
    <t>32255.1</t>
  </si>
  <si>
    <t>42097.0</t>
  </si>
  <si>
    <t>49.408116910430365</t>
  </si>
  <si>
    <t>28056.4</t>
  </si>
  <si>
    <t>75775.6</t>
  </si>
  <si>
    <t>12.65</t>
  </si>
  <si>
    <t>64.39</t>
  </si>
  <si>
    <t>56356.0</t>
  </si>
  <si>
    <t>49.40795202571076</t>
  </si>
  <si>
    <t>37559.3</t>
  </si>
  <si>
    <t>101441.5</t>
  </si>
  <si>
    <t>16019.0</t>
  </si>
  <si>
    <t>45.50248350003402</t>
  </si>
  <si>
    <t>12297.4</t>
  </si>
  <si>
    <t>22330.5</t>
  </si>
  <si>
    <t>25.53</t>
  </si>
  <si>
    <t>57.01</t>
  </si>
  <si>
    <t>21445.0</t>
  </si>
  <si>
    <t>45.50190597204574</t>
  </si>
  <si>
    <t>16463.2</t>
  </si>
  <si>
    <t>29893.7</t>
  </si>
  <si>
    <t>42016.0</t>
  </si>
  <si>
    <t>49.50546214952709</t>
  </si>
  <si>
    <t>25276.9</t>
  </si>
  <si>
    <t>126041.6</t>
  </si>
  <si>
    <t>-36.33</t>
  </si>
  <si>
    <t>67.21</t>
  </si>
  <si>
    <t>56248.0</t>
  </si>
  <si>
    <t>49.504906053342665</t>
  </si>
  <si>
    <t>33838.5</t>
  </si>
  <si>
    <t>168734.1</t>
  </si>
  <si>
    <t>14695.0</t>
  </si>
  <si>
    <t>50.00680410968224</t>
  </si>
  <si>
    <t>10257.7</t>
  </si>
  <si>
    <t>23215.5</t>
  </si>
  <si>
    <t>18.2</t>
  </si>
  <si>
    <t>63.23</t>
  </si>
  <si>
    <t>19673.0</t>
  </si>
  <si>
    <t>50.00508259212197</t>
  </si>
  <si>
    <t>13732.1</t>
  </si>
  <si>
    <t>31078.9</t>
  </si>
  <si>
    <t>84068.0</t>
  </si>
  <si>
    <t>70200.9</t>
  </si>
  <si>
    <t>104918.4</t>
  </si>
  <si>
    <t>112543.0</t>
  </si>
  <si>
    <t>93978.4</t>
  </si>
  <si>
    <t>140456.0</t>
  </si>
  <si>
    <t>29693.0</t>
  </si>
  <si>
    <t>26093.5</t>
  </si>
  <si>
    <t>33504.7</t>
  </si>
  <si>
    <t>39750.0</t>
  </si>
  <si>
    <t>34932.5</t>
  </si>
  <si>
    <t>44853.2</t>
  </si>
  <si>
    <t>64282.0</t>
  </si>
  <si>
    <t>23.535709187800347</t>
  </si>
  <si>
    <t>53968.8</t>
  </si>
  <si>
    <t>79539.6</t>
  </si>
  <si>
    <t>25.22</t>
  </si>
  <si>
    <t>86055.0</t>
  </si>
  <si>
    <t>23.53589294758448</t>
  </si>
  <si>
    <t>72248.8</t>
  </si>
  <si>
    <t>106480.8</t>
  </si>
  <si>
    <t>22707.0</t>
  </si>
  <si>
    <t>23.52743070757417</t>
  </si>
  <si>
    <t>19857.0</t>
  </si>
  <si>
    <t>25641.2</t>
  </si>
  <si>
    <t>21.54</t>
  </si>
  <si>
    <t>24.76</t>
  </si>
  <si>
    <t>30398.0</t>
  </si>
  <si>
    <t>23.527044025157227</t>
  </si>
  <si>
    <t>26583.5</t>
  </si>
  <si>
    <t>34326.5</t>
  </si>
  <si>
    <t>45213.0</t>
  </si>
  <si>
    <t>46.218537374506354</t>
  </si>
  <si>
    <t>37852.2</t>
  </si>
  <si>
    <t>57493.2</t>
  </si>
  <si>
    <t>41.74</t>
  </si>
  <si>
    <t>49.11</t>
  </si>
  <si>
    <t>60527.0</t>
  </si>
  <si>
    <t>46.21877860017949</t>
  </si>
  <si>
    <t>50673.3</t>
  </si>
  <si>
    <t>76966.8</t>
  </si>
  <si>
    <t>16803.0</t>
  </si>
  <si>
    <t>43.41090492708719</t>
  </si>
  <si>
    <t>14781.4</t>
  </si>
  <si>
    <t>19054.6</t>
  </si>
  <si>
    <t>40.06</t>
  </si>
  <si>
    <t>45.69</t>
  </si>
  <si>
    <t>22494.0</t>
  </si>
  <si>
    <t>43.41132075471699</t>
  </si>
  <si>
    <t>19787.6</t>
  </si>
  <si>
    <t>25508.7</t>
  </si>
  <si>
    <t>30785.0</t>
  </si>
  <si>
    <t>63.38083456249702</t>
  </si>
  <si>
    <t>25186.0</t>
  </si>
  <si>
    <t>42272.6</t>
  </si>
  <si>
    <t>55.66</t>
  </si>
  <si>
    <t>67.29</t>
  </si>
  <si>
    <t>41212.0</t>
  </si>
  <si>
    <t>63.38110766551451</t>
  </si>
  <si>
    <t>33717.5</t>
  </si>
  <si>
    <t>56590.5</t>
  </si>
  <si>
    <t>11504.0</t>
  </si>
  <si>
    <t>61.256861886639946</t>
  </si>
  <si>
    <t>9928.9</t>
  </si>
  <si>
    <t>13589.5</t>
  </si>
  <si>
    <t>56.88</t>
  </si>
  <si>
    <t>64.44</t>
  </si>
  <si>
    <t>15400.0</t>
  </si>
  <si>
    <t>61.257861635220124</t>
  </si>
  <si>
    <t>13292.1</t>
  </si>
  <si>
    <t>18191.7</t>
  </si>
  <si>
    <t>18437.0</t>
  </si>
  <si>
    <t>78.06894418803826</t>
  </si>
  <si>
    <t>13975.2</t>
  </si>
  <si>
    <t>26411.7</t>
  </si>
  <si>
    <t>72.29</t>
  </si>
  <si>
    <t>82.12</t>
  </si>
  <si>
    <t>24681.0</t>
  </si>
  <si>
    <t>78.06971557538007</t>
  </si>
  <si>
    <t>18708.8</t>
  </si>
  <si>
    <t>35357.4</t>
  </si>
  <si>
    <t>7138.0</t>
  </si>
  <si>
    <t>75.96066412959284</t>
  </si>
  <si>
    <t>6054.4</t>
  </si>
  <si>
    <t>8778.2</t>
  </si>
  <si>
    <t>72.12</t>
  </si>
  <si>
    <t>79.01</t>
  </si>
  <si>
    <t>9555.0</t>
  </si>
  <si>
    <t>75.9622641509434</t>
  </si>
  <si>
    <t>8104.9</t>
  </si>
  <si>
    <t>11751.4</t>
  </si>
  <si>
    <t>12517.0</t>
  </si>
  <si>
    <t>85.11086263500975</t>
  </si>
  <si>
    <t>9101.8</t>
  </si>
  <si>
    <t>19063.0</t>
  </si>
  <si>
    <t>78.75</t>
  </si>
  <si>
    <t>88.3</t>
  </si>
  <si>
    <t>16756.0</t>
  </si>
  <si>
    <t>85.11146850537128</t>
  </si>
  <si>
    <t>12184.2</t>
  </si>
  <si>
    <t>25519.8</t>
  </si>
  <si>
    <t>5271.0</t>
  </si>
  <si>
    <t>82.24834135991648</t>
  </si>
  <si>
    <t>4305.9</t>
  </si>
  <si>
    <t>6748.3</t>
  </si>
  <si>
    <t>77.98</t>
  </si>
  <si>
    <t>85.41</t>
  </si>
  <si>
    <t>7056.0</t>
  </si>
  <si>
    <t>82.24905660377358</t>
  </si>
  <si>
    <t>5763.8</t>
  </si>
  <si>
    <t>9033.6</t>
  </si>
  <si>
    <t>64294.0</t>
  </si>
  <si>
    <t>23.521435028786218</t>
  </si>
  <si>
    <t>53972.3</t>
  </si>
  <si>
    <t>79558.3</t>
  </si>
  <si>
    <t>20.55</t>
  </si>
  <si>
    <t>25.21</t>
  </si>
  <si>
    <t>86071.0</t>
  </si>
  <si>
    <t>23.52167615933466</t>
  </si>
  <si>
    <t>72253.8</t>
  </si>
  <si>
    <t>106506.3</t>
  </si>
  <si>
    <t>22902.0</t>
  </si>
  <si>
    <t>22.87071026841343</t>
  </si>
  <si>
    <t>20161.7</t>
  </si>
  <si>
    <t>25894.8</t>
  </si>
  <si>
    <t>20.69</t>
  </si>
  <si>
    <t>24.42</t>
  </si>
  <si>
    <t>30659.0</t>
  </si>
  <si>
    <t>22.870440251572322</t>
  </si>
  <si>
    <t>26990.1</t>
  </si>
  <si>
    <t>34665.6</t>
  </si>
  <si>
    <t>45230.0</t>
  </si>
  <si>
    <t>46.198315649236335</t>
  </si>
  <si>
    <t>37988.4</t>
  </si>
  <si>
    <t>56745.8</t>
  </si>
  <si>
    <t>42.12</t>
  </si>
  <si>
    <t>49.18</t>
  </si>
  <si>
    <t>60550.0</t>
  </si>
  <si>
    <t>46.19834196707037</t>
  </si>
  <si>
    <t>50855.2</t>
  </si>
  <si>
    <t>75966.7</t>
  </si>
  <si>
    <t>16747.0</t>
  </si>
  <si>
    <t>43.599501566025666</t>
  </si>
  <si>
    <t>14704.0</t>
  </si>
  <si>
    <t>19246.5</t>
  </si>
  <si>
    <t>40.11</t>
  </si>
  <si>
    <t>45.92</t>
  </si>
  <si>
    <t>22419.0</t>
  </si>
  <si>
    <t>43.60000000000001</t>
  </si>
  <si>
    <t>19684.3</t>
  </si>
  <si>
    <t>25765.0</t>
  </si>
  <si>
    <t>30297.0</t>
  </si>
  <si>
    <t>63.96131702907171</t>
  </si>
  <si>
    <t>24316.8</t>
  </si>
  <si>
    <t>40733.0</t>
  </si>
  <si>
    <t>57.24</t>
  </si>
  <si>
    <t>68.28</t>
  </si>
  <si>
    <t>40559.0</t>
  </si>
  <si>
    <t>63.961330335960476</t>
  </si>
  <si>
    <t>32553.4</t>
  </si>
  <si>
    <t>54530.2</t>
  </si>
  <si>
    <t>11207.0</t>
  </si>
  <si>
    <t>62.25709763243863</t>
  </si>
  <si>
    <t>9602.7</t>
  </si>
  <si>
    <t>13145.3</t>
  </si>
  <si>
    <t>58.25</t>
  </si>
  <si>
    <t>65.49</t>
  </si>
  <si>
    <t>15002.0</t>
  </si>
  <si>
    <t>62.25911949685534</t>
  </si>
  <si>
    <t>12855.9</t>
  </si>
  <si>
    <t>17597.6</t>
  </si>
  <si>
    <t>17573.0</t>
  </si>
  <si>
    <t>79.09668363705572</t>
  </si>
  <si>
    <t>13640.0</t>
  </si>
  <si>
    <t>24467.4</t>
  </si>
  <si>
    <t>73.73</t>
  </si>
  <si>
    <t>82.45</t>
  </si>
  <si>
    <t>23525.0</t>
  </si>
  <si>
    <t>79.0968785264299</t>
  </si>
  <si>
    <t>18259.5</t>
  </si>
  <si>
    <t>32754.4</t>
  </si>
  <si>
    <t>75.78553867914997</t>
  </si>
  <si>
    <t>6170.9</t>
  </si>
  <si>
    <t>8713.1</t>
  </si>
  <si>
    <t>71.86</t>
  </si>
  <si>
    <t>79.03</t>
  </si>
  <si>
    <t>75.78364779874214</t>
  </si>
  <si>
    <t>8260.8</t>
  </si>
  <si>
    <t>11664.4</t>
  </si>
  <si>
    <t>12414.0</t>
  </si>
  <si>
    <t>85.23338249988105</t>
  </si>
  <si>
    <t>9294.5</t>
  </si>
  <si>
    <t>20205.9</t>
  </si>
  <si>
    <t>88.29</t>
  </si>
  <si>
    <t>16618.0</t>
  </si>
  <si>
    <t>85.23408830402602</t>
  </si>
  <si>
    <t>12443.0</t>
  </si>
  <si>
    <t>27048.8</t>
  </si>
  <si>
    <t>5244.0</t>
  </si>
  <si>
    <t>82.33927188226181</t>
  </si>
  <si>
    <t>4205.1</t>
  </si>
  <si>
    <t>6504.7</t>
  </si>
  <si>
    <t>79.09</t>
  </si>
  <si>
    <t>85.66</t>
  </si>
  <si>
    <t>7020.0</t>
  </si>
  <si>
    <t>82.33962264150944</t>
  </si>
  <si>
    <t>5629.0</t>
  </si>
  <si>
    <t>8707.2</t>
  </si>
  <si>
    <t>283390.0</t>
  </si>
  <si>
    <t>209601.0</t>
  </si>
  <si>
    <t>425816.8</t>
  </si>
  <si>
    <t>379379.0</t>
  </si>
  <si>
    <t>280595.5</t>
  </si>
  <si>
    <t>570048.2</t>
  </si>
  <si>
    <t>52573.0</t>
  </si>
  <si>
    <t>45117.0</t>
  </si>
  <si>
    <t>62662.8</t>
  </si>
  <si>
    <t>70380.0</t>
  </si>
  <si>
    <t>60398.5</t>
  </si>
  <si>
    <t>83887.8</t>
  </si>
  <si>
    <t>212668.0</t>
  </si>
  <si>
    <t>24.955714739405053</t>
  </si>
  <si>
    <t>157225.3</t>
  </si>
  <si>
    <t>319646.5</t>
  </si>
  <si>
    <t>24.91</t>
  </si>
  <si>
    <t>284702.0</t>
  </si>
  <si>
    <t>24.95578300327641</t>
  </si>
  <si>
    <t>210480.4</t>
  </si>
  <si>
    <t>427915.8</t>
  </si>
  <si>
    <t>43108.0</t>
  </si>
  <si>
    <t>18.00353793772469</t>
  </si>
  <si>
    <t>37489.8</t>
  </si>
  <si>
    <t>51863.3</t>
  </si>
  <si>
    <t>57709.0</t>
  </si>
  <si>
    <t>18.003694231315713</t>
  </si>
  <si>
    <t>50188.3</t>
  </si>
  <si>
    <t>69429.4</t>
  </si>
  <si>
    <t>173826.0</t>
  </si>
  <si>
    <t>38.661914675888355</t>
  </si>
  <si>
    <t>123259.8</t>
  </si>
  <si>
    <t>306557.8</t>
  </si>
  <si>
    <t>22.45</t>
  </si>
  <si>
    <t>47.56</t>
  </si>
  <si>
    <t>232703.0</t>
  </si>
  <si>
    <t>38.662129427300925</t>
  </si>
  <si>
    <t>165010.4</t>
  </si>
  <si>
    <t>410394.0</t>
  </si>
  <si>
    <t>32737.0</t>
  </si>
  <si>
    <t>37.73039392844235</t>
  </si>
  <si>
    <t>28004.0</t>
  </si>
  <si>
    <t>39534.9</t>
  </si>
  <si>
    <t>31.45</t>
  </si>
  <si>
    <t>43826.0</t>
  </si>
  <si>
    <t>37.72946859903382</t>
  </si>
  <si>
    <t>37489.6</t>
  </si>
  <si>
    <t>52926.0</t>
  </si>
  <si>
    <t>112257.0</t>
  </si>
  <si>
    <t>60.38780479198278</t>
  </si>
  <si>
    <t>74676.5</t>
  </si>
  <si>
    <t>212030.9</t>
  </si>
  <si>
    <t>42.88</t>
  </si>
  <si>
    <t>68.68</t>
  </si>
  <si>
    <t>150280.0</t>
  </si>
  <si>
    <t>60.38789706335881</t>
  </si>
  <si>
    <t>99970.8</t>
  </si>
  <si>
    <t>283848.8</t>
  </si>
  <si>
    <t>19564.0</t>
  </si>
  <si>
    <t>62.7869819108668</t>
  </si>
  <si>
    <t>16236.6</t>
  </si>
  <si>
    <t>24271.0</t>
  </si>
  <si>
    <t>57.7</t>
  </si>
  <si>
    <t>66.98</t>
  </si>
  <si>
    <t>26190.0</t>
  </si>
  <si>
    <t>62.787723785166236</t>
  </si>
  <si>
    <t>21736.2</t>
  </si>
  <si>
    <t>32491.9</t>
  </si>
  <si>
    <t>54327.0</t>
  </si>
  <si>
    <t>80.82959878612512</t>
  </si>
  <si>
    <t>34557.6</t>
  </si>
  <si>
    <t>108710.5</t>
  </si>
  <si>
    <t>70.18</t>
  </si>
  <si>
    <t>86.23</t>
  </si>
  <si>
    <t>72728.0</t>
  </si>
  <si>
    <t>80.82972436534442</t>
  </si>
  <si>
    <t>46262.3</t>
  </si>
  <si>
    <t>145532.5</t>
  </si>
  <si>
    <t>11200.0</t>
  </si>
  <si>
    <t>78.6962889696232</t>
  </si>
  <si>
    <t>9341.6</t>
  </si>
  <si>
    <t>15069.1</t>
  </si>
  <si>
    <t>73.21</t>
  </si>
  <si>
    <t>81.97</t>
  </si>
  <si>
    <t>14994.0</t>
  </si>
  <si>
    <t>78.69565217391305</t>
  </si>
  <si>
    <t>12506.0</t>
  </si>
  <si>
    <t>20173.3</t>
  </si>
  <si>
    <t>38209.0</t>
  </si>
  <si>
    <t>86.51716715480433</t>
  </si>
  <si>
    <t>21302.5</t>
  </si>
  <si>
    <t>86416.2</t>
  </si>
  <si>
    <t>76.34</t>
  </si>
  <si>
    <t>91.83</t>
  </si>
  <si>
    <t>51151.0</t>
  </si>
  <si>
    <t>86.51717675464377</t>
  </si>
  <si>
    <t>28518.0</t>
  </si>
  <si>
    <t>115686.2</t>
  </si>
  <si>
    <t>7742.0</t>
  </si>
  <si>
    <t>85.27380975025203</t>
  </si>
  <si>
    <t>6112.6</t>
  </si>
  <si>
    <t>11344.9</t>
  </si>
  <si>
    <t>80.49</t>
  </si>
  <si>
    <t>88.21</t>
  </si>
  <si>
    <t>10364.0</t>
  </si>
  <si>
    <t>85.2742256322819</t>
  </si>
  <si>
    <t>8183.4</t>
  </si>
  <si>
    <t>15187.2</t>
  </si>
  <si>
    <t>286403.0</t>
  </si>
  <si>
    <t>203641.7</t>
  </si>
  <si>
    <t>455452.0</t>
  </si>
  <si>
    <t>383412.0</t>
  </si>
  <si>
    <t>272617.4</t>
  </si>
  <si>
    <t>609721.1</t>
  </si>
  <si>
    <t>52739.0</t>
  </si>
  <si>
    <t>44938.8</t>
  </si>
  <si>
    <t>61028.6</t>
  </si>
  <si>
    <t>70603.0</t>
  </si>
  <si>
    <t>60159.9</t>
  </si>
  <si>
    <t>81700.4</t>
  </si>
  <si>
    <t>213967.0</t>
  </si>
  <si>
    <t>25.291634515001594</t>
  </si>
  <si>
    <t>152227.3</t>
  </si>
  <si>
    <t>340551.7</t>
  </si>
  <si>
    <t>25.33</t>
  </si>
  <si>
    <t>286441.0</t>
  </si>
  <si>
    <t>25.291592334094915</t>
  </si>
  <si>
    <t>203788.7</t>
  </si>
  <si>
    <t>455901.6</t>
  </si>
  <si>
    <t>24.628832552759818</t>
  </si>
  <si>
    <t>33659.9</t>
  </si>
  <si>
    <t>46570.1</t>
  </si>
  <si>
    <t>23.12</t>
  </si>
  <si>
    <t>25.72</t>
  </si>
  <si>
    <t>53214.0</t>
  </si>
  <si>
    <t>24.62926504539468</t>
  </si>
  <si>
    <t>45060.9</t>
  </si>
  <si>
    <t>62344.7</t>
  </si>
  <si>
    <t>147413.0</t>
  </si>
  <si>
    <t>48.52951959302102</t>
  </si>
  <si>
    <t>103627.6</t>
  </si>
  <si>
    <t>239916.3</t>
  </si>
  <si>
    <t>43.84</t>
  </si>
  <si>
    <t>197344.0</t>
  </si>
  <si>
    <t>48.52951915954639</t>
  </si>
  <si>
    <t>138727.4</t>
  </si>
  <si>
    <t>321179.6</t>
  </si>
  <si>
    <t>26731.0</t>
  </si>
  <si>
    <t>49.31454900547981</t>
  </si>
  <si>
    <t>22601.1</t>
  </si>
  <si>
    <t>31435.3</t>
  </si>
  <si>
    <t>47.64</t>
  </si>
  <si>
    <t>50.42</t>
  </si>
  <si>
    <t>35785.0</t>
  </si>
  <si>
    <t>49.31518490715692</t>
  </si>
  <si>
    <t>30256.0</t>
  </si>
  <si>
    <t>42083.0</t>
  </si>
  <si>
    <t>75674.0</t>
  </si>
  <si>
    <t>73.57779073543225</t>
  </si>
  <si>
    <t>53334.7</t>
  </si>
  <si>
    <t>126676.4</t>
  </si>
  <si>
    <t>75.56</t>
  </si>
  <si>
    <t>101306.0</t>
  </si>
  <si>
    <t>73.5777701271739</t>
  </si>
  <si>
    <t>71400.1</t>
  </si>
  <si>
    <t>169583.3</t>
  </si>
  <si>
    <t>13693.0</t>
  </si>
  <si>
    <t>74.0362919281746</t>
  </si>
  <si>
    <t>11605.1</t>
  </si>
  <si>
    <t>16153.6</t>
  </si>
  <si>
    <t>72.59</t>
  </si>
  <si>
    <t>75.13</t>
  </si>
  <si>
    <t>18331.0</t>
  </si>
  <si>
    <t>74.0365140291489</t>
  </si>
  <si>
    <t>15535.6</t>
  </si>
  <si>
    <t>21625.2</t>
  </si>
  <si>
    <t>37234.0</t>
  </si>
  <si>
    <t>86.9994378550504</t>
  </si>
  <si>
    <t>25843.9</t>
  </si>
  <si>
    <t>67875.1</t>
  </si>
  <si>
    <t>82.16</t>
  </si>
  <si>
    <t>89.25</t>
  </si>
  <si>
    <t>49845.0</t>
  </si>
  <si>
    <t>86.99962442490063</t>
  </si>
  <si>
    <t>34597.2</t>
  </si>
  <si>
    <t>90864.9</t>
  </si>
  <si>
    <t>6589.0</t>
  </si>
  <si>
    <t>87.50639943874552</t>
  </si>
  <si>
    <t>5521.7</t>
  </si>
  <si>
    <t>7916.0</t>
  </si>
  <si>
    <t>86.26</t>
  </si>
  <si>
    <t>88.65</t>
  </si>
  <si>
    <t>8821.0</t>
  </si>
  <si>
    <t>87.5061966205402</t>
  </si>
  <si>
    <t>7392.1</t>
  </si>
  <si>
    <t>10596.5</t>
  </si>
  <si>
    <t>20443.0</t>
  </si>
  <si>
    <t>92.86215577350796</t>
  </si>
  <si>
    <t>13919.8</t>
  </si>
  <si>
    <t>40949.4</t>
  </si>
  <si>
    <t>89.68</t>
  </si>
  <si>
    <t>94.41</t>
  </si>
  <si>
    <t>27368.0</t>
  </si>
  <si>
    <t>92.86198658362284</t>
  </si>
  <si>
    <t>18634.5</t>
  </si>
  <si>
    <t>54819.7</t>
  </si>
  <si>
    <t>3738.0</t>
  </si>
  <si>
    <t>92.91226606496141</t>
  </si>
  <si>
    <t>3084.7</t>
  </si>
  <si>
    <t>4538.7</t>
  </si>
  <si>
    <t>91.98</t>
  </si>
  <si>
    <t>93.71</t>
  </si>
  <si>
    <t>5004.0</t>
  </si>
  <si>
    <t>92.91248247241619</t>
  </si>
  <si>
    <t>4129.5</t>
  </si>
  <si>
    <t>6075.8</t>
  </si>
  <si>
    <t>214098.0</t>
  </si>
  <si>
    <t>25.24589477065533</t>
  </si>
  <si>
    <t>152283.1</t>
  </si>
  <si>
    <t>340729.6</t>
  </si>
  <si>
    <t>25.18</t>
  </si>
  <si>
    <t>286616.0</t>
  </si>
  <si>
    <t>25.245949526879695</t>
  </si>
  <si>
    <t>203864.3</t>
  </si>
  <si>
    <t>456140.5</t>
  </si>
  <si>
    <t>40050.0</t>
  </si>
  <si>
    <t>24.05999355315801</t>
  </si>
  <si>
    <t>33940.6</t>
  </si>
  <si>
    <t>46772.4</t>
  </si>
  <si>
    <t>22.02</t>
  </si>
  <si>
    <t>53615.0</t>
  </si>
  <si>
    <t>24.061300511309714</t>
  </si>
  <si>
    <t>45436.1</t>
  </si>
  <si>
    <t>62614.9</t>
  </si>
  <si>
    <t>147475.0</t>
  </si>
  <si>
    <t>48.50787177508615</t>
  </si>
  <si>
    <t>103697.6</t>
  </si>
  <si>
    <t>239955.9</t>
  </si>
  <si>
    <t>43.8</t>
  </si>
  <si>
    <t>50.48</t>
  </si>
  <si>
    <t>197427.0</t>
  </si>
  <si>
    <t>48.50787142812432</t>
  </si>
  <si>
    <t>138821.1</t>
  </si>
  <si>
    <t>321233.0</t>
  </si>
  <si>
    <t>26759.0</t>
  </si>
  <si>
    <t>49.26145736551698</t>
  </si>
  <si>
    <t>22649.1</t>
  </si>
  <si>
    <t>31485.0</t>
  </si>
  <si>
    <t>47.57</t>
  </si>
  <si>
    <t>50.36</t>
  </si>
  <si>
    <t>35823.0</t>
  </si>
  <si>
    <t>49.26136283160773</t>
  </si>
  <si>
    <t>30320.9</t>
  </si>
  <si>
    <t>42148.7</t>
  </si>
  <si>
    <t>72916.0</t>
  </si>
  <si>
    <t>74.54076947518008</t>
  </si>
  <si>
    <t>51338.5</t>
  </si>
  <si>
    <t>118605.5</t>
  </si>
  <si>
    <t>72.21</t>
  </si>
  <si>
    <t>75.57</t>
  </si>
  <si>
    <t>97614.0</t>
  </si>
  <si>
    <t>74.54070295139432</t>
  </si>
  <si>
    <t>68727.8</t>
  </si>
  <si>
    <t>158779.2</t>
  </si>
  <si>
    <t>13648.0</t>
  </si>
  <si>
    <t>74.12161777811487</t>
  </si>
  <si>
    <t>11606.6</t>
  </si>
  <si>
    <t>16006.3</t>
  </si>
  <si>
    <t>72.61</t>
  </si>
  <si>
    <t>75.24</t>
  </si>
  <si>
    <t>18271.0</t>
  </si>
  <si>
    <t>74.12149625370027</t>
  </si>
  <si>
    <t>15537.5</t>
  </si>
  <si>
    <t>21427.4</t>
  </si>
  <si>
    <t>35508.0</t>
  </si>
  <si>
    <t>87.60208517368882</t>
  </si>
  <si>
    <t>24823.4</t>
  </si>
  <si>
    <t>62162.7</t>
  </si>
  <si>
    <t>83.96</t>
  </si>
  <si>
    <t>47534.0</t>
  </si>
  <si>
    <t>87.6023702961827</t>
  </si>
  <si>
    <t>33231.7</t>
  </si>
  <si>
    <t>83217.7</t>
  </si>
  <si>
    <t>6049.0</t>
  </si>
  <si>
    <t>88.53030963802878</t>
  </si>
  <si>
    <t>5140.7</t>
  </si>
  <si>
    <t>7213.7</t>
  </si>
  <si>
    <t>87.28</t>
  </si>
  <si>
    <t>89.26</t>
  </si>
  <si>
    <t>8098.0</t>
  </si>
  <si>
    <t>88.53023242638415</t>
  </si>
  <si>
    <t>6881.9</t>
  </si>
  <si>
    <t>9656.9</t>
  </si>
  <si>
    <t>20495.0</t>
  </si>
  <si>
    <t>92.84399953911098</t>
  </si>
  <si>
    <t>14033.0</t>
  </si>
  <si>
    <t>39361.3</t>
  </si>
  <si>
    <t>89.54</t>
  </si>
  <si>
    <t>94.3</t>
  </si>
  <si>
    <t>27436.0</t>
  </si>
  <si>
    <t>92.84425109281922</t>
  </si>
  <si>
    <t>18785.4</t>
  </si>
  <si>
    <t>52694.1</t>
  </si>
  <si>
    <t>3672.0</t>
  </si>
  <si>
    <t>93.0374106448738</t>
  </si>
  <si>
    <t>3012.6</t>
  </si>
  <si>
    <t>4432.1</t>
  </si>
  <si>
    <t>92.13</t>
  </si>
  <si>
    <t>93.81</t>
  </si>
  <si>
    <t>4915.0</t>
  </si>
  <si>
    <t>93.03853943883405</t>
  </si>
  <si>
    <t>4033.3</t>
  </si>
  <si>
    <t>5933.3</t>
  </si>
  <si>
    <t>threshold_quantile</t>
  </si>
  <si>
    <t>person_years</t>
  </si>
  <si>
    <t>events_per_1000_enrolled_5yr</t>
  </si>
  <si>
    <t>events_per_1000_enrolled_10yr</t>
  </si>
  <si>
    <t>n_enrolled_per_event_10yr</t>
  </si>
  <si>
    <t>p_trt_model_implied</t>
  </si>
  <si>
    <t>0.017728</t>
  </si>
  <si>
    <t>0.041274</t>
  </si>
  <si>
    <t>0.019111</t>
  </si>
  <si>
    <t>0.045214</t>
  </si>
  <si>
    <t>0.021184</t>
  </si>
  <si>
    <t>0.050081</t>
  </si>
  <si>
    <t>0.025968</t>
  </si>
  <si>
    <t>0.060558</t>
  </si>
  <si>
    <t>0.027398</t>
  </si>
  <si>
    <t>0.067417</t>
  </si>
  <si>
    <t>0.032422</t>
  </si>
  <si>
    <t>0.073232</t>
  </si>
  <si>
    <t>0.017741</t>
  </si>
  <si>
    <t>0.041247</t>
  </si>
  <si>
    <t>0.022691</t>
  </si>
  <si>
    <t>0.052774</t>
  </si>
  <si>
    <t>0.030641</t>
  </si>
  <si>
    <t>0.070085</t>
  </si>
  <si>
    <t>0.04351</t>
  </si>
  <si>
    <t>0.097851</t>
  </si>
  <si>
    <t>0.063043</t>
  </si>
  <si>
    <t>0.145073</t>
  </si>
  <si>
    <t>0.075109</t>
  </si>
  <si>
    <t>0.177161</t>
  </si>
  <si>
    <t>0.022743</t>
  </si>
  <si>
    <t>0.053152</t>
  </si>
  <si>
    <t>0.031102</t>
  </si>
  <si>
    <t>0.071659</t>
  </si>
  <si>
    <t>0.045017</t>
  </si>
  <si>
    <t>0.101824</t>
  </si>
  <si>
    <t>0.065474</t>
  </si>
  <si>
    <t>0.147568</t>
  </si>
  <si>
    <t>0.082304</t>
  </si>
  <si>
    <t>0.185466</t>
  </si>
  <si>
    <t>0.008476</t>
  </si>
  <si>
    <t>0.027459</t>
  </si>
  <si>
    <t>0.01053</t>
  </si>
  <si>
    <t>0.033309</t>
  </si>
  <si>
    <t>0.012732</t>
  </si>
  <si>
    <t>0.038369</t>
  </si>
  <si>
    <t>0.015591</t>
  </si>
  <si>
    <t>0.046935</t>
  </si>
  <si>
    <t>0.021229</t>
  </si>
  <si>
    <t>0.064375</t>
  </si>
  <si>
    <t>0.023082</t>
  </si>
  <si>
    <t>0.074681</t>
  </si>
  <si>
    <t>0.008505</t>
  </si>
  <si>
    <t>0.027491</t>
  </si>
  <si>
    <t>0.011168</t>
  </si>
  <si>
    <t>0.036565</t>
  </si>
  <si>
    <t>0.016497</t>
  </si>
  <si>
    <t>0.052723</t>
  </si>
  <si>
    <t>0.029739</t>
  </si>
  <si>
    <t>0.094809</t>
  </si>
  <si>
    <t>0.059501</t>
  </si>
  <si>
    <t>0.172334</t>
  </si>
  <si>
    <t>0.097568</t>
  </si>
  <si>
    <t>0.247454</t>
  </si>
  <si>
    <t>0.011167</t>
  </si>
  <si>
    <t>0.036435</t>
  </si>
  <si>
    <t>0.016578</t>
  </si>
  <si>
    <t>0.053113</t>
  </si>
  <si>
    <t>0.030531</t>
  </si>
  <si>
    <t>0.095201</t>
  </si>
  <si>
    <t>0.062134</t>
  </si>
  <si>
    <t>0.179397</t>
  </si>
  <si>
    <t>0.098443</t>
  </si>
  <si>
    <t>0.252725</t>
  </si>
  <si>
    <t>0.014211</t>
  </si>
  <si>
    <t>0.037839</t>
  </si>
  <si>
    <t>0.016201</t>
  </si>
  <si>
    <t>0.043007</t>
  </si>
  <si>
    <t>0.019517</t>
  </si>
  <si>
    <t>0.049626</t>
  </si>
  <si>
    <t>0.024838</t>
  </si>
  <si>
    <t>0.060341</t>
  </si>
  <si>
    <t>0.028437</t>
  </si>
  <si>
    <t>0.072469</t>
  </si>
  <si>
    <t>0.035214</t>
  </si>
  <si>
    <t>0.078884</t>
  </si>
  <si>
    <t>0.014287</t>
  </si>
  <si>
    <t>0.018711</t>
  </si>
  <si>
    <t>0.04968</t>
  </si>
  <si>
    <t>0.025661</t>
  </si>
  <si>
    <t>0.068026</t>
  </si>
  <si>
    <t>0.042169</t>
  </si>
  <si>
    <t>0.107564</t>
  </si>
  <si>
    <t>0.074592</t>
  </si>
  <si>
    <t>0.173188</t>
  </si>
  <si>
    <t>0.099084</t>
  </si>
  <si>
    <t>0.236133</t>
  </si>
  <si>
    <t>0.018759</t>
  </si>
  <si>
    <t>0.049979</t>
  </si>
  <si>
    <t>0.026096</t>
  </si>
  <si>
    <t>0.069292</t>
  </si>
  <si>
    <t>0.043273</t>
  </si>
  <si>
    <t>0.110508</t>
  </si>
  <si>
    <t>0.080285</t>
  </si>
  <si>
    <t>0.186941</t>
  </si>
  <si>
    <t>0.110362</t>
  </si>
  <si>
    <t>0.244958</t>
  </si>
  <si>
    <t>0.013798</t>
  </si>
  <si>
    <t>0.027369</t>
  </si>
  <si>
    <t>0.01673</t>
  </si>
  <si>
    <t>0.031987</t>
  </si>
  <si>
    <t>0.020871</t>
  </si>
  <si>
    <t>0.038528</t>
  </si>
  <si>
    <t>0.028352</t>
  </si>
  <si>
    <t>0.049402</t>
  </si>
  <si>
    <t>0.062478</t>
  </si>
  <si>
    <t>0.042076</t>
  </si>
  <si>
    <t>0.070967</t>
  </si>
  <si>
    <t>0.01379</t>
  </si>
  <si>
    <t>0.027361</t>
  </si>
  <si>
    <t>0.015066</t>
  </si>
  <si>
    <t>0.029849</t>
  </si>
  <si>
    <t>0.01498</t>
  </si>
  <si>
    <t>0.030043</t>
  </si>
  <si>
    <t>0.016651</t>
  </si>
  <si>
    <t>0.035162</t>
  </si>
  <si>
    <t>0.016656</t>
  </si>
  <si>
    <t>0.038746</t>
  </si>
  <si>
    <t>0.027788</t>
  </si>
  <si>
    <t>0.047951</t>
  </si>
  <si>
    <t>0.016176</t>
  </si>
  <si>
    <t>0.03152</t>
  </si>
  <si>
    <t>0.017473</t>
  </si>
  <si>
    <t>0.03411</t>
  </si>
  <si>
    <t>0.020001</t>
  </si>
  <si>
    <t>0.04055</t>
  </si>
  <si>
    <t>0.026415</t>
  </si>
  <si>
    <t>0.052157</t>
  </si>
  <si>
    <t>0.033259</t>
  </si>
  <si>
    <t>0.061909</t>
  </si>
  <si>
    <t>0.003775</t>
  </si>
  <si>
    <t>0.009314</t>
  </si>
  <si>
    <t>0.010929</t>
  </si>
  <si>
    <t>0.004845</t>
  </si>
  <si>
    <t>0.012374</t>
  </si>
  <si>
    <t>0.00455</t>
  </si>
  <si>
    <t>0.012622</t>
  </si>
  <si>
    <t>0.005886</t>
  </si>
  <si>
    <t>0.016142</t>
  </si>
  <si>
    <t>0.006625</t>
  </si>
  <si>
    <t>0.003737</t>
  </si>
  <si>
    <t>0.009219</t>
  </si>
  <si>
    <t>0.004509</t>
  </si>
  <si>
    <t>0.011241</t>
  </si>
  <si>
    <t>0.004964</t>
  </si>
  <si>
    <t>0.013068</t>
  </si>
  <si>
    <t>0.006604</t>
  </si>
  <si>
    <t>0.01682</t>
  </si>
  <si>
    <t>0.008475</t>
  </si>
  <si>
    <t>0.021306</t>
  </si>
  <si>
    <t>0.008186</t>
  </si>
  <si>
    <t>0.020836</t>
  </si>
  <si>
    <t>0.004654</t>
  </si>
  <si>
    <t>0.011536</t>
  </si>
  <si>
    <t>0.005771</t>
  </si>
  <si>
    <t>0.014794</t>
  </si>
  <si>
    <t>0.006605</t>
  </si>
  <si>
    <t>0.018031</t>
  </si>
  <si>
    <t>0.007744</t>
  </si>
  <si>
    <t>0.0236</t>
  </si>
  <si>
    <t>0.008159</t>
  </si>
  <si>
    <t>0.022159</t>
  </si>
  <si>
    <t>0.013863</t>
  </si>
  <si>
    <t>0.037465</t>
  </si>
  <si>
    <t>0.017086</t>
  </si>
  <si>
    <t>0.045967</t>
  </si>
  <si>
    <t>0.021069</t>
  </si>
  <si>
    <t>0.056843</t>
  </si>
  <si>
    <t>0.028257</t>
  </si>
  <si>
    <t>0.070915</t>
  </si>
  <si>
    <t>0.039083</t>
  </si>
  <si>
    <t>0.092959</t>
  </si>
  <si>
    <t>0.047207</t>
  </si>
  <si>
    <t>0.099647</t>
  </si>
  <si>
    <t>0.013808</t>
  </si>
  <si>
    <t>0.037434</t>
  </si>
  <si>
    <t>0.018214</t>
  </si>
  <si>
    <t>0.048737</t>
  </si>
  <si>
    <t>0.027035</t>
  </si>
  <si>
    <t>0.070611</t>
  </si>
  <si>
    <t>0.048392</t>
  </si>
  <si>
    <t>0.119476</t>
  </si>
  <si>
    <t>0.097416</t>
  </si>
  <si>
    <t>0.196556</t>
  </si>
  <si>
    <t>0.154687</t>
  </si>
  <si>
    <t>0.279649</t>
  </si>
  <si>
    <t>0.018319</t>
  </si>
  <si>
    <t>0.049029</t>
  </si>
  <si>
    <t>0.02686</t>
  </si>
  <si>
    <t>0.070729</t>
  </si>
  <si>
    <t>0.050343</t>
  </si>
  <si>
    <t>0.122091</t>
  </si>
  <si>
    <t>0.099241</t>
  </si>
  <si>
    <t>0.210049</t>
  </si>
  <si>
    <t>0.156452</t>
  </si>
  <si>
    <t>0.279124</t>
  </si>
  <si>
    <t>0.002596</t>
  </si>
  <si>
    <t>0.00298</t>
  </si>
  <si>
    <t>0.002727</t>
  </si>
  <si>
    <t>0.002228</t>
  </si>
  <si>
    <t>0.00375</t>
  </si>
  <si>
    <t>0.007935</t>
  </si>
  <si>
    <t>0.003023</t>
  </si>
  <si>
    <t>0.004245</t>
  </si>
  <si>
    <t>0.003747</t>
  </si>
  <si>
    <t>0.007899</t>
  </si>
  <si>
    <t>0.004995</t>
  </si>
  <si>
    <t>0.013562</t>
  </si>
  <si>
    <t>0.005364</t>
  </si>
  <si>
    <t>0.014939</t>
  </si>
  <si>
    <t>0.006618</t>
  </si>
  <si>
    <t>0.017643</t>
  </si>
  <si>
    <t>0.008275</t>
  </si>
  <si>
    <t>0.009381</t>
  </si>
  <si>
    <t>0.027187</t>
  </si>
  <si>
    <t>0.009737</t>
  </si>
  <si>
    <t>0.028178</t>
  </si>
  <si>
    <t>0.005019</t>
  </si>
  <si>
    <t>0.013614</t>
  </si>
  <si>
    <t>0.006162</t>
  </si>
  <si>
    <t>0.01665</t>
  </si>
  <si>
    <t>0.007639</t>
  </si>
  <si>
    <t>0.020876</t>
  </si>
  <si>
    <t>0.010155</t>
  </si>
  <si>
    <t>0.027794</t>
  </si>
  <si>
    <t>0.013652</t>
  </si>
  <si>
    <t>0.036143</t>
  </si>
  <si>
    <t>0.017697</t>
  </si>
  <si>
    <t>0.047523</t>
  </si>
  <si>
    <t>0.006363</t>
  </si>
  <si>
    <t>0.017161</t>
  </si>
  <si>
    <t>0.00794</t>
  </si>
  <si>
    <t>0.021529</t>
  </si>
  <si>
    <t>0.011197</t>
  </si>
  <si>
    <t>0.030742</t>
  </si>
  <si>
    <t>0.015872</t>
  </si>
  <si>
    <t>0.041303</t>
  </si>
  <si>
    <t>0.023872</t>
  </si>
  <si>
    <t>0.055196</t>
  </si>
  <si>
    <t>0.003369</t>
  </si>
  <si>
    <t>0.00954</t>
  </si>
  <si>
    <t>0.003554</t>
  </si>
  <si>
    <t>0.010207</t>
  </si>
  <si>
    <t>0.004075</t>
  </si>
  <si>
    <t>0.011766</t>
  </si>
  <si>
    <t>0.005043</t>
  </si>
  <si>
    <t>0.014303</t>
  </si>
  <si>
    <t>0.00666</t>
  </si>
  <si>
    <t>0.017515</t>
  </si>
  <si>
    <t>0.006673</t>
  </si>
  <si>
    <t>0.019095</t>
  </si>
  <si>
    <t>0.003334</t>
  </si>
  <si>
    <t>0.009444</t>
  </si>
  <si>
    <t>0.004361</t>
  </si>
  <si>
    <t>0.012352</t>
  </si>
  <si>
    <t>0.016697</t>
  </si>
  <si>
    <t>0.009109</t>
  </si>
  <si>
    <t>0.024402</t>
  </si>
  <si>
    <t>0.015216</t>
  </si>
  <si>
    <t>0.039372</t>
  </si>
  <si>
    <t>0.022425</t>
  </si>
  <si>
    <t>0.053371</t>
  </si>
  <si>
    <t>0.012247</t>
  </si>
  <si>
    <t>0.006198</t>
  </si>
  <si>
    <t>0.016754</t>
  </si>
  <si>
    <t>0.009256</t>
  </si>
  <si>
    <t>0.025051</t>
  </si>
  <si>
    <t>0.015965</t>
  </si>
  <si>
    <t>0.039082</t>
  </si>
  <si>
    <t>0.022611</t>
  </si>
  <si>
    <t>0.053647</t>
  </si>
  <si>
    <t>0.005332</t>
  </si>
  <si>
    <t>0.006504</t>
  </si>
  <si>
    <t>0.008565</t>
  </si>
  <si>
    <t>0.002497</t>
  </si>
  <si>
    <t>0.014339</t>
  </si>
  <si>
    <t>0.00516</t>
  </si>
  <si>
    <t>0.025065</t>
  </si>
  <si>
    <t>0.007338</t>
  </si>
  <si>
    <t>0.03629</t>
  </si>
  <si>
    <t>0.000979</t>
  </si>
  <si>
    <t>0.005316</t>
  </si>
  <si>
    <t>0.010491</t>
  </si>
  <si>
    <t>0.003704</t>
  </si>
  <si>
    <t>0.020495</t>
  </si>
  <si>
    <t>0.00753</t>
  </si>
  <si>
    <t>0.042659</t>
  </si>
  <si>
    <t>0.013721</t>
  </si>
  <si>
    <t>0.07538</t>
  </si>
  <si>
    <t>0.007001</t>
  </si>
  <si>
    <t>0.01048</t>
  </si>
  <si>
    <t>0.003844</t>
  </si>
  <si>
    <t>0.020563</t>
  </si>
  <si>
    <t>0.007897</t>
  </si>
  <si>
    <t>0.046479</t>
  </si>
  <si>
    <t>0.013687</t>
  </si>
  <si>
    <t>0.07675</t>
  </si>
  <si>
    <t>0.5598466959505874</t>
  </si>
  <si>
    <t>0.4212009732830173</t>
  </si>
  <si>
    <t>0.7441301014188012</t>
  </si>
  <si>
    <t>6.453019263031149e-05</t>
  </si>
  <si>
    <t>0.5525063646434392</t>
  </si>
  <si>
    <t>0.4018323989871466</t>
  </si>
  <si>
    <t>0.7596781238669444</t>
  </si>
  <si>
    <t>0.000260454929016</t>
  </si>
  <si>
    <t>0.4233214204588904</t>
  </si>
  <si>
    <t>0.2825482911789385</t>
  </si>
  <si>
    <t>0.6342314946291578</t>
  </si>
  <si>
    <t>3.080093247147898e-05</t>
  </si>
  <si>
    <t>0.4762627271539316</t>
  </si>
  <si>
    <t>0.255744914505746</t>
  </si>
  <si>
    <t>0.8869235414298102</t>
  </si>
  <si>
    <t>0.0193763940044101</t>
  </si>
  <si>
    <t>0.5808297589705307</t>
  </si>
  <si>
    <t>0.4337028295762358</t>
  </si>
  <si>
    <t>0.777867207450311</t>
  </si>
  <si>
    <t>0.0002668725117022</t>
  </si>
  <si>
    <t>0.5246558904461935</t>
  </si>
  <si>
    <t>0.379137012515802</t>
  </si>
  <si>
    <t>0.7260272521359689</t>
  </si>
  <si>
    <t>9.954109463381963e-05</t>
  </si>
  <si>
    <t>0.5111706623826648</t>
  </si>
  <si>
    <t>0.3459715286939904</t>
  </si>
  <si>
    <t>0.75525129789465</t>
  </si>
  <si>
    <t>0.0007533060393817</t>
  </si>
  <si>
    <t>0.5526362522605408</t>
  </si>
  <si>
    <t>0.4117203848040436</t>
  </si>
  <si>
    <t>0.7417821380350964</t>
  </si>
  <si>
    <t>7.85264668776698e-05</t>
  </si>
  <si>
    <t>0.5074664962539877</t>
  </si>
  <si>
    <t>0.3656424289146514</t>
  </si>
  <si>
    <t>0.7043007716164407</t>
  </si>
  <si>
    <t>4.9896054957983766e-05</t>
  </si>
  <si>
    <t>0.5308180386103284</t>
  </si>
  <si>
    <t>0.3570375320889367</t>
  </si>
  <si>
    <t>0.789182550264572</t>
  </si>
  <si>
    <t>0.0017476817092291</t>
  </si>
  <si>
    <t>0.6828242473722951</t>
  </si>
  <si>
    <t>0.5294345178937819</t>
  </si>
  <si>
    <t>0.8806546174102737</t>
  </si>
  <si>
    <t>0.003292848744072</t>
  </si>
  <si>
    <t>0.6925420687471596</t>
  </si>
  <si>
    <t>0.519950337500225</t>
  </si>
  <si>
    <t>0.9224237054839644</t>
  </si>
  <si>
    <t>0.0120007476120659</t>
  </si>
  <si>
    <t>0.6394226942346022</t>
  </si>
  <si>
    <t>0.4609179249389212</t>
  </si>
  <si>
    <t>0.8870589746676008</t>
  </si>
  <si>
    <t>0.0074168985069576</t>
  </si>
  <si>
    <t>0.6993334963795893</t>
  </si>
  <si>
    <t>0.4560372277951325</t>
  </si>
  <si>
    <t>1.0724285416852126</t>
  </si>
  <si>
    <t>0.1011269393407622</t>
  </si>
  <si>
    <t>0.6923814708074645</t>
  </si>
  <si>
    <t>0.5373903255906615</t>
  </si>
  <si>
    <t>0.892074304818558</t>
  </si>
  <si>
    <t>0.0044653954649038</t>
  </si>
  <si>
    <t>0.7239755501218865</t>
  </si>
  <si>
    <t>0.5550328126561548</t>
  </si>
  <si>
    <t>0.9443416411112178</t>
  </si>
  <si>
    <t>0.0172023650164344</t>
  </si>
  <si>
    <t>0.733381037142048</t>
  </si>
  <si>
    <t>0.5460998551923527</t>
  </si>
  <si>
    <t>0.9848890098132328</t>
  </si>
  <si>
    <t>0.0392864745000703</t>
  </si>
  <si>
    <t>0.7948037559971198</t>
  </si>
  <si>
    <t>0.5445373352964465</t>
  </si>
  <si>
    <t>1.1600912730863977</t>
  </si>
  <si>
    <t>0.2339253029542362</t>
  </si>
  <si>
    <t>0.7061315288605035</t>
  </si>
  <si>
    <t>0.541619968785117</t>
  </si>
  <si>
    <t>0.9206118030864108</t>
  </si>
  <si>
    <t>0.0101347180982896</t>
  </si>
  <si>
    <t>0.7144758500132202</t>
  </si>
  <si>
    <t>0.5339639280929337</t>
  </si>
  <si>
    <t>0.9560116580820188</t>
  </si>
  <si>
    <t>0.0236528633881905</t>
  </si>
  <si>
    <t>0.8231389183374681</t>
  </si>
  <si>
    <t>0.5719765316012224</t>
  </si>
  <si>
    <t>1.1845899987976516</t>
  </si>
  <si>
    <t>0.2946790375682654</t>
  </si>
  <si>
    <t>cum_inc_10yr_treated_observed_km</t>
  </si>
  <si>
    <t>cum_inc_10yr_treated_model_implied_stratum_hr</t>
  </si>
  <si>
    <t>cum_inc_10yr_treated_model_implied_all_hr</t>
  </si>
  <si>
    <t>n_per_arm_obs_hr</t>
  </si>
  <si>
    <t>n_per_arm_all_hr</t>
  </si>
  <si>
    <t>0.041768</t>
  </si>
  <si>
    <t>0.042252887222457236</t>
  </si>
  <si>
    <t>10976.0</t>
  </si>
  <si>
    <t>0.04732504357216438</t>
  </si>
  <si>
    <t>0.04717546351078905</t>
  </si>
  <si>
    <t>10191.0</t>
  </si>
  <si>
    <t>9833.0</t>
  </si>
  <si>
    <t>0.034757</t>
  </si>
  <si>
    <t>0.04343715567918405</t>
  </si>
  <si>
    <t>0.053453811336375945</t>
  </si>
  <si>
    <t>1946.0</t>
  </si>
  <si>
    <t>8681.0</t>
  </si>
  <si>
    <t>0.048283</t>
  </si>
  <si>
    <t>0.05962864857615857</t>
  </si>
  <si>
    <t>0.062428683325942314</t>
  </si>
  <si>
    <t>7437.0</t>
  </si>
  <si>
    <t>0.041705</t>
  </si>
  <si>
    <t>0.04205386135029765</t>
  </si>
  <si>
    <t>10603.0</t>
  </si>
  <si>
    <t>0.055529</t>
  </si>
  <si>
    <t>0.05509644298023886</t>
  </si>
  <si>
    <t>0.0541318176870228</t>
  </si>
  <si>
    <t>10125.0</t>
  </si>
  <si>
    <t>8243.0</t>
  </si>
  <si>
    <t>0.067925</t>
  </si>
  <si>
    <t>0.07202946121346054</t>
  </si>
  <si>
    <t>0.07228208732951535</t>
  </si>
  <si>
    <t>5946.0</t>
  </si>
  <si>
    <t>6179.0</t>
  </si>
  <si>
    <t>0.094543</t>
  </si>
  <si>
    <t>0.1040985297873358</t>
  </si>
  <si>
    <t>0.10477350944861674</t>
  </si>
  <si>
    <t>3975.0</t>
  </si>
  <si>
    <t>4271.0</t>
  </si>
  <si>
    <t>0.054796</t>
  </si>
  <si>
    <t>0.055507409777669214</t>
  </si>
  <si>
    <t>0.054260271019697104</t>
  </si>
  <si>
    <t>10762.0</t>
  </si>
  <si>
    <t>8224.0</t>
  </si>
  <si>
    <t>0.071361</t>
  </si>
  <si>
    <t>0.07393738596508237</t>
  </si>
  <si>
    <t>0.07382708912049618</t>
  </si>
  <si>
    <t>6153.0</t>
  </si>
  <si>
    <t>6051.0</t>
  </si>
  <si>
    <t>0.099227</t>
  </si>
  <si>
    <t>0.11301569746644746</t>
  </si>
  <si>
    <t>0.10916393554546622</t>
  </si>
  <si>
    <t>6389.0</t>
  </si>
  <si>
    <t>4100.0</t>
  </si>
  <si>
    <t>0.003007</t>
  </si>
  <si>
    <t>0.002521173857212178</t>
  </si>
  <si>
    <t>2250.0</t>
  </si>
  <si>
    <t>0.003036</t>
  </si>
  <si>
    <t>0.002740196764304148</t>
  </si>
  <si>
    <t>0.003045554865965805</t>
  </si>
  <si>
    <t>1602.0</t>
  </si>
  <si>
    <t>1863.0</t>
  </si>
  <si>
    <t>0.004168</t>
  </si>
  <si>
    <t>0.0037687238450343497</t>
  </si>
  <si>
    <t>0.00401876799580092</t>
  </si>
  <si>
    <t>1287.0</t>
  </si>
  <si>
    <t>1413.0</t>
  </si>
  <si>
    <t>0.007382</t>
  </si>
  <si>
    <t>0.006967893558182281</t>
  </si>
  <si>
    <t>0.006393519769102518</t>
  </si>
  <si>
    <t>1018.0</t>
  </si>
  <si>
    <t>890.0</t>
  </si>
  <si>
    <t>0.003003</t>
  </si>
  <si>
    <t>0.0025175925438628566</t>
  </si>
  <si>
    <t>2292.0</t>
  </si>
  <si>
    <t>0.004313</t>
  </si>
  <si>
    <t>0.003426459478750865</t>
  </si>
  <si>
    <t>0.0033037257667807296</t>
  </si>
  <si>
    <t>1848.0</t>
  </si>
  <si>
    <t>1748.0</t>
  </si>
  <si>
    <t>0.007065</t>
  </si>
  <si>
    <t>0.005355821619577927</t>
  </si>
  <si>
    <t>0.004775988821865584</t>
  </si>
  <si>
    <t>1452.0</t>
  </si>
  <si>
    <t>1211.0</t>
  </si>
  <si>
    <t>0.013406</t>
  </si>
  <si>
    <t>0.009785507054556275</t>
  </si>
  <si>
    <t>0.00903250154725832</t>
  </si>
  <si>
    <t>728.0</t>
  </si>
  <si>
    <t>643.0</t>
  </si>
  <si>
    <t>0.00452</t>
  </si>
  <si>
    <t>0.003477976879479594</t>
  </si>
  <si>
    <t>0.0032768493037571567</t>
  </si>
  <si>
    <t>1932.0</t>
  </si>
  <si>
    <t>1762.0</t>
  </si>
  <si>
    <t>0.007731</t>
  </si>
  <si>
    <t>0.005341287149979834</t>
  </si>
  <si>
    <t>0.004722066552458659</t>
  </si>
  <si>
    <t>1491.0</t>
  </si>
  <si>
    <t>1224.0</t>
  </si>
  <si>
    <t>0.014892</t>
  </si>
  <si>
    <t>0.010385337022945307</t>
  </si>
  <si>
    <t>0.008876058849792368</t>
  </si>
  <si>
    <t>844.0</t>
  </si>
  <si>
    <t>654.0</t>
  </si>
  <si>
    <t>0.031036</t>
  </si>
  <si>
    <t>0.030892351426369702</t>
  </si>
  <si>
    <t>21327.0</t>
  </si>
  <si>
    <t>0.038082</t>
  </si>
  <si>
    <t>0.03789580056661379</t>
  </si>
  <si>
    <t>0.03693304224627525</t>
  </si>
  <si>
    <t>25996.0</t>
  </si>
  <si>
    <t>17843.0</t>
  </si>
  <si>
    <t>0.045131</t>
  </si>
  <si>
    <t>0.04402965904644085</t>
  </si>
  <si>
    <t>0.04312997305507027</t>
  </si>
  <si>
    <t>20565.0</t>
  </si>
  <si>
    <t>15284.0</t>
  </si>
  <si>
    <t>0.061004</t>
  </si>
  <si>
    <t>0.05804770637173451</t>
  </si>
  <si>
    <t>0.05212666795127707</t>
  </si>
  <si>
    <t>184479.0</t>
  </si>
  <si>
    <t>12651.0</t>
  </si>
  <si>
    <t>0.031172</t>
  </si>
  <si>
    <t>0.0308593577203079</t>
  </si>
  <si>
    <t>21029.0</t>
  </si>
  <si>
    <t>0.041591</t>
  </si>
  <si>
    <t>0.04149986989963228</t>
  </si>
  <si>
    <t>0.04092551147108814</t>
  </si>
  <si>
    <t>19247.0</t>
  </si>
  <si>
    <t>15864.0</t>
  </si>
  <si>
    <t>0.061752</t>
  </si>
  <si>
    <t>0.061039245708761736</t>
  </si>
  <si>
    <t>0.05928397638214811</t>
  </si>
  <si>
    <t>16939.0</t>
  </si>
  <si>
    <t>10960.0</t>
  </si>
  <si>
    <t>0.11837</t>
  </si>
  <si>
    <t>0.11749115161606649</t>
  </si>
  <si>
    <t>0.10521001633186056</t>
  </si>
  <si>
    <t>124316.0</t>
  </si>
  <si>
    <t>6189.0</t>
  </si>
  <si>
    <t>0.042176</t>
  </si>
  <si>
    <t>0.041781295423876985</t>
  </si>
  <si>
    <t>0.04067588219001972</t>
  </si>
  <si>
    <t>23610.0</t>
  </si>
  <si>
    <t>15961.0</t>
  </si>
  <si>
    <t>0.062497</t>
  </si>
  <si>
    <t>0.0624844895740867</t>
  </si>
  <si>
    <t>0.059136163882188564</t>
  </si>
  <si>
    <t>27821.0</t>
  </si>
  <si>
    <t>10988.0</t>
  </si>
  <si>
    <t>0.121056</t>
  </si>
  <si>
    <t>0.11886849458576954</t>
  </si>
  <si>
    <t>0.10584117064071075</t>
  </si>
  <si>
    <t>186563.0</t>
  </si>
  <si>
    <t>6152.0</t>
  </si>
  <si>
    <t>0.001302</t>
  </si>
  <si>
    <t>0.0012844001567140495</t>
  </si>
  <si>
    <t>58804.0</t>
  </si>
  <si>
    <t>0.001718</t>
  </si>
  <si>
    <t>0.0016543075059652912</t>
  </si>
  <si>
    <t>0.0013696125545006321</t>
  </si>
  <si>
    <t>177054.0</t>
  </si>
  <si>
    <t>55146.0</t>
  </si>
  <si>
    <t>0.00267</t>
  </si>
  <si>
    <t>0.001836703122411354</t>
  </si>
  <si>
    <t>0.0016412514916365195</t>
  </si>
  <si>
    <t>83880.0</t>
  </si>
  <si>
    <t>46021.0</t>
  </si>
  <si>
    <t>0.0023914272364833344</t>
  </si>
  <si>
    <t>0.0022339262888702027</t>
  </si>
  <si>
    <t>47437.0</t>
  </si>
  <si>
    <t>33815.0</t>
  </si>
  <si>
    <t>0.001299</t>
  </si>
  <si>
    <t>0.0012963691089020735</t>
  </si>
  <si>
    <t>56020.0</t>
  </si>
  <si>
    <t>0.001766</t>
  </si>
  <si>
    <t>0.0018044742873053465</t>
  </si>
  <si>
    <t>0.0016638970427954591</t>
  </si>
  <si>
    <t>65284.0</t>
  </si>
  <si>
    <t>43648.0</t>
  </si>
  <si>
    <t>0.002735</t>
  </si>
  <si>
    <t>0.0029447093236562027</t>
  </si>
  <si>
    <t>0.002294012304785875</t>
  </si>
  <si>
    <t>180408.0</t>
  </si>
  <si>
    <t>31662.0</t>
  </si>
  <si>
    <t>0.005723</t>
  </si>
  <si>
    <t>0.006897324107342118</t>
  </si>
  <si>
    <t>0.0038605995670546456</t>
  </si>
  <si>
    <t>18819.0</t>
  </si>
  <si>
    <t>0.001941</t>
  </si>
  <si>
    <t>0.001977629206026732</t>
  </si>
  <si>
    <t>0.001643403547021971</t>
  </si>
  <si>
    <t>133589.0</t>
  </si>
  <si>
    <t>44193.0</t>
  </si>
  <si>
    <t>0.0034422587658490267</t>
  </si>
  <si>
    <t>0.002243754265484177</t>
  </si>
  <si>
    <t>32371.0</t>
  </si>
  <si>
    <t>0.007304</t>
  </si>
  <si>
    <t>0.008638788497027483</t>
  </si>
  <si>
    <t>0.004019445964452806</t>
  </si>
  <si>
    <t>18076.0</t>
  </si>
  <si>
    <t>0.100481</t>
  </si>
  <si>
    <t>0.162158</t>
  </si>
  <si>
    <t>0.05756188615086211</t>
  </si>
  <si>
    <t>591.0</t>
  </si>
  <si>
    <t>0.112119</t>
  </si>
  <si>
    <t>0.176788</t>
  </si>
  <si>
    <t>0.06359078772249982</t>
  </si>
  <si>
    <t>0.06440781729225675</t>
  </si>
  <si>
    <t>508.0</t>
  </si>
  <si>
    <t>529.0</t>
  </si>
  <si>
    <t>0.110995</t>
  </si>
  <si>
    <t>0.033819</t>
  </si>
  <si>
    <t>0.048584867126976516</t>
  </si>
  <si>
    <t>0.06374491989538023</t>
  </si>
  <si>
    <t>267.0</t>
  </si>
  <si>
    <t>534.0</t>
  </si>
  <si>
    <t>0.107241</t>
  </si>
  <si>
    <t>0.032304</t>
  </si>
  <si>
    <t>0.052593078187868736</t>
  </si>
  <si>
    <t>0.061533605958219106</t>
  </si>
  <si>
    <t>357.0</t>
  </si>
  <si>
    <t>553.0</t>
  </si>
  <si>
    <t>0.120896</t>
  </si>
  <si>
    <t>0.211829</t>
  </si>
  <si>
    <t>0.07210910016339245</t>
  </si>
  <si>
    <t>0.06959695666888854</t>
  </si>
  <si>
    <t>552.0</t>
  </si>
  <si>
    <t>490.0</t>
  </si>
  <si>
    <t>0.161567</t>
  </si>
  <si>
    <t>0.216471</t>
  </si>
  <si>
    <t>0.08830992681256467</t>
  </si>
  <si>
    <t>0.09394613743290503</t>
  </si>
  <si>
    <t>302.0</t>
  </si>
  <si>
    <t>366.0</t>
  </si>
  <si>
    <t>0.244854</t>
  </si>
  <si>
    <t>0.347955</t>
  </si>
  <si>
    <t>0.13373057188237014</t>
  </si>
  <si>
    <t>0.1454922280768398</t>
  </si>
  <si>
    <t>185.0</t>
  </si>
  <si>
    <t>240.0</t>
  </si>
  <si>
    <t>0.122214</t>
  </si>
  <si>
    <t>0.191437</t>
  </si>
  <si>
    <t>0.06950398903888688</t>
  </si>
  <si>
    <t>0.07037815043905948</t>
  </si>
  <si>
    <t>466.0</t>
  </si>
  <si>
    <t>485.0</t>
  </si>
  <si>
    <t>0.155897</t>
  </si>
  <si>
    <t>0.239022</t>
  </si>
  <si>
    <t>0.08241109482357456</t>
  </si>
  <si>
    <t>0.09052088104716638</t>
  </si>
  <si>
    <t>287.0</t>
  </si>
  <si>
    <t>379.0</t>
  </si>
  <si>
    <t>0.242811</t>
  </si>
  <si>
    <t>0.310868</t>
  </si>
  <si>
    <t>0.1372609389927636</t>
  </si>
  <si>
    <t>0.1441987345642468</t>
  </si>
  <si>
    <t>206.0</t>
  </si>
  <si>
    <t>242.0</t>
  </si>
  <si>
    <t>0.1375772856013206</t>
  </si>
  <si>
    <t>0.0981490868034548</t>
  </si>
  <si>
    <t>0.09612539520321572</t>
  </si>
  <si>
    <t>923.0</t>
  </si>
  <si>
    <t>0.1381495551391831</t>
  </si>
  <si>
    <t>0.0999807134259851</t>
  </si>
  <si>
    <t>0.09783934763896152</t>
  </si>
  <si>
    <t>0.0965349794782836</t>
  </si>
  <si>
    <t>986.0</t>
  </si>
  <si>
    <t>920.0</t>
  </si>
  <si>
    <t>0.1570945717302129</t>
  </si>
  <si>
    <t>0.1092577005108224</t>
  </si>
  <si>
    <t>0.10351853933553079</t>
  </si>
  <si>
    <t>0.11014345397276482</t>
  </si>
  <si>
    <t>603.0</t>
  </si>
  <si>
    <t>808.0</t>
  </si>
  <si>
    <t>0.1843659827172147</t>
  </si>
  <si>
    <t>0.126781412229481</t>
  </si>
  <si>
    <t>0.13282705469487044</t>
  </si>
  <si>
    <t>0.12990461411692344</t>
  </si>
  <si>
    <t>774.0</t>
  </si>
  <si>
    <t>687.0</t>
  </si>
  <si>
    <t>0.1372253248096834</t>
  </si>
  <si>
    <t>0.0986699199270797</t>
  </si>
  <si>
    <t>0.09714805114404435</t>
  </si>
  <si>
    <t>992.0</t>
  </si>
  <si>
    <t>0.161387783549183</t>
  </si>
  <si>
    <t>0.1199107135917989</t>
  </si>
  <si>
    <t>0.11964027389116871</t>
  </si>
  <si>
    <t>0.1147311547360641</t>
  </si>
  <si>
    <t>1071.0</t>
  </si>
  <si>
    <t>842.0</t>
  </si>
  <si>
    <t>0.192185996821802</t>
  </si>
  <si>
    <t>0.1489555244316629</t>
  </si>
  <si>
    <t>0.144886187222668</t>
  </si>
  <si>
    <t>0.1373708792089291</t>
  </si>
  <si>
    <t>969.0</t>
  </si>
  <si>
    <t>705.0</t>
  </si>
  <si>
    <t>0.2328844168457006</t>
  </si>
  <si>
    <t>0.1888694085256557</t>
  </si>
  <si>
    <t>0.1899964254778641</t>
  </si>
  <si>
    <t>0.1677002678459717</t>
  </si>
  <si>
    <t>1408.0</t>
  </si>
  <si>
    <t>580.0</t>
  </si>
  <si>
    <t>0.1641233989930089</t>
  </si>
  <si>
    <t>0.1214165912816871</t>
  </si>
  <si>
    <t>0.11890623076694473</t>
  </si>
  <si>
    <t>0.11673162747323562</t>
  </si>
  <si>
    <t>917.0</t>
  </si>
  <si>
    <t>828.0</t>
  </si>
  <si>
    <t>0.1942805255486575</t>
  </si>
  <si>
    <t>0.1500271865802412</t>
  </si>
  <si>
    <t>0.14302010337980486</t>
  </si>
  <si>
    <t>0.1389201161887771</t>
  </si>
  <si>
    <t>824.0</t>
  </si>
  <si>
    <t>698.0</t>
  </si>
  <si>
    <t>0.2406674212629908</t>
  </si>
  <si>
    <t>0.1965590085466559</t>
  </si>
  <si>
    <t>0.2027785903014998</t>
  </si>
  <si>
    <t>0.17355614382318418</t>
  </si>
  <si>
    <t>1869.0</t>
  </si>
  <si>
    <t>561.0</t>
  </si>
  <si>
    <t>relative_risk</t>
  </si>
  <si>
    <t>model</t>
  </si>
  <si>
    <t>train_n</t>
  </si>
  <si>
    <t>train_events</t>
  </si>
  <si>
    <t>test_n</t>
  </si>
  <si>
    <t>test_events</t>
  </si>
  <si>
    <t>c_index</t>
  </si>
  <si>
    <t>c_index_lower</t>
  </si>
  <si>
    <t>c_index_upper</t>
  </si>
  <si>
    <t>0.5789</t>
  </si>
  <si>
    <t>0.5628</t>
  </si>
  <si>
    <t>0.5944</t>
  </si>
  <si>
    <t>0.7439</t>
  </si>
  <si>
    <t>0.7325</t>
  </si>
  <si>
    <t>0.754</t>
  </si>
  <si>
    <t>0.7552</t>
  </si>
  <si>
    <t>0.7437</t>
  </si>
  <si>
    <t>0.7651</t>
  </si>
  <si>
    <t>age_sex</t>
  </si>
  <si>
    <t>0.6905</t>
  </si>
  <si>
    <t>0.6775</t>
  </si>
  <si>
    <t>0.7037</t>
  </si>
  <si>
    <t>age_sex_bmi_smk</t>
  </si>
  <si>
    <t>0.7096</t>
  </si>
  <si>
    <t>0.6976</t>
  </si>
  <si>
    <t>0.7215</t>
  </si>
  <si>
    <t>clinical</t>
  </si>
  <si>
    <t>0.7231</t>
  </si>
  <si>
    <t>0.7094</t>
  </si>
  <si>
    <t>0.7353</t>
  </si>
  <si>
    <t>clinical_prs</t>
  </si>
  <si>
    <t>0.7378</t>
  </si>
  <si>
    <t>0.7253</t>
  </si>
  <si>
    <t>0.7501</t>
  </si>
  <si>
    <t>clinical_prors</t>
  </si>
  <si>
    <t>0.7511</t>
  </si>
  <si>
    <t>0.7389</t>
  </si>
  <si>
    <t>0.7625</t>
  </si>
  <si>
    <t>clinical_combined</t>
  </si>
  <si>
    <t>0.761</t>
  </si>
  <si>
    <t>0.7488</t>
  </si>
  <si>
    <t>0.772</t>
  </si>
  <si>
    <t>0.6531</t>
  </si>
  <si>
    <t>0.6371</t>
  </si>
  <si>
    <t>0.6688</t>
  </si>
  <si>
    <t>0.8644</t>
  </si>
  <si>
    <t>0.8531</t>
  </si>
  <si>
    <t>0.8742</t>
  </si>
  <si>
    <t>0.8718</t>
  </si>
  <si>
    <t>0.8608</t>
  </si>
  <si>
    <t>0.8813</t>
  </si>
  <si>
    <t>0.6215</t>
  </si>
  <si>
    <t>0.6054</t>
  </si>
  <si>
    <t>0.639</t>
  </si>
  <si>
    <t>0.7599</t>
  </si>
  <si>
    <t>0.7465</t>
  </si>
  <si>
    <t>0.7754</t>
  </si>
  <si>
    <t>0.8685</t>
  </si>
  <si>
    <t>0.8558</t>
  </si>
  <si>
    <t>0.8815</t>
  </si>
  <si>
    <t>0.8763</t>
  </si>
  <si>
    <t>0.8643</t>
  </si>
  <si>
    <t>0.8882</t>
  </si>
  <si>
    <t>0.8918</t>
  </si>
  <si>
    <t>0.882</t>
  </si>
  <si>
    <t>0.9022</t>
  </si>
  <si>
    <t>0.8955</t>
  </si>
  <si>
    <t>0.8858</t>
  </si>
  <si>
    <t>0.9062</t>
  </si>
  <si>
    <t>0.6098</t>
  </si>
  <si>
    <t>0.624</t>
  </si>
  <si>
    <t>0.7979</t>
  </si>
  <si>
    <t>0.7866</t>
  </si>
  <si>
    <t>0.8075</t>
  </si>
  <si>
    <t>0.8115</t>
  </si>
  <si>
    <t>0.8017</t>
  </si>
  <si>
    <t>0.8202</t>
  </si>
  <si>
    <t>0.7296</t>
  </si>
  <si>
    <t>0.7187</t>
  </si>
  <si>
    <t>0.7401</t>
  </si>
  <si>
    <t>0.7427</t>
  </si>
  <si>
    <t>0.7312</t>
  </si>
  <si>
    <t>0.7532</t>
  </si>
  <si>
    <t>0.7362</t>
  </si>
  <si>
    <t>0.7237</t>
  </si>
  <si>
    <t>0.7479</t>
  </si>
  <si>
    <t>0.7572</t>
  </si>
  <si>
    <t>0.7452</t>
  </si>
  <si>
    <t>0.7704</t>
  </si>
  <si>
    <t>0.7987</t>
  </si>
  <si>
    <t>0.7873</t>
  </si>
  <si>
    <t>0.8102</t>
  </si>
  <si>
    <t>0.8005</t>
  </si>
  <si>
    <t>0.8219</t>
  </si>
  <si>
    <t>0.6585</t>
  </si>
  <si>
    <t>0.6327</t>
  </si>
  <si>
    <t>0.6838</t>
  </si>
  <si>
    <t>0.5459</t>
  </si>
  <si>
    <t>0.5226</t>
  </si>
  <si>
    <t>0.5678</t>
  </si>
  <si>
    <t>0.5982</t>
  </si>
  <si>
    <t>0.5751</t>
  </si>
  <si>
    <t>0.621</t>
  </si>
  <si>
    <t>0.5354</t>
  </si>
  <si>
    <t>0.5138</t>
  </si>
  <si>
    <t>0.5585</t>
  </si>
  <si>
    <t>0.5377</t>
  </si>
  <si>
    <t>0.5126</t>
  </si>
  <si>
    <t>0.5558</t>
  </si>
  <si>
    <t>0.5314</t>
  </si>
  <si>
    <t>0.5809</t>
  </si>
  <si>
    <t>0.6675</t>
  </si>
  <si>
    <t>0.643</t>
  </si>
  <si>
    <t>0.6892</t>
  </si>
  <si>
    <t>0.5523</t>
  </si>
  <si>
    <t>0.5286</t>
  </si>
  <si>
    <t>0.5791</t>
  </si>
  <si>
    <t>0.6033</t>
  </si>
  <si>
    <t>0.5802</t>
  </si>
  <si>
    <t>0.6287</t>
  </si>
  <si>
    <t>0.6147</t>
  </si>
  <si>
    <t>0.5889</t>
  </si>
  <si>
    <t>0.6412</t>
  </si>
  <si>
    <t>0.6478</t>
  </si>
  <si>
    <t>0.62</t>
  </si>
  <si>
    <t>0.6736</t>
  </si>
  <si>
    <t>0.6865</t>
  </si>
  <si>
    <t>0.6596</t>
  </si>
  <si>
    <t>0.6509</t>
  </si>
  <si>
    <t>0.6251</t>
  </si>
  <si>
    <t>0.6787</t>
  </si>
  <si>
    <t>0.6588</t>
  </si>
  <si>
    <t>0.6312</t>
  </si>
  <si>
    <t>0.6851</t>
  </si>
  <si>
    <t>0.6678</t>
  </si>
  <si>
    <t>0.6382</t>
  </si>
  <si>
    <t>0.6939</t>
  </si>
  <si>
    <t>0.7042</t>
  </si>
  <si>
    <t>0.673</t>
  </si>
  <si>
    <t>0.7313</t>
  </si>
  <si>
    <t>0.6735</t>
  </si>
  <si>
    <t>0.6458</t>
  </si>
  <si>
    <t>0.702</t>
  </si>
  <si>
    <t>0.7017</t>
  </si>
  <si>
    <t>0.6761</t>
  </si>
  <si>
    <t>0.725</t>
  </si>
  <si>
    <t>0.6786</t>
  </si>
  <si>
    <t>0.8294</t>
  </si>
  <si>
    <t>0.8122</t>
  </si>
  <si>
    <t>0.845</t>
  </si>
  <si>
    <t>0.8404</t>
  </si>
  <si>
    <t>0.8253</t>
  </si>
  <si>
    <t>0.855</t>
  </si>
  <si>
    <t>0.6637</t>
  </si>
  <si>
    <t>0.6444</t>
  </si>
  <si>
    <t>0.6808</t>
  </si>
  <si>
    <t>0.662</t>
  </si>
  <si>
    <t>0.6434</t>
  </si>
  <si>
    <t>0.6803</t>
  </si>
  <si>
    <t>0.8239</t>
  </si>
  <si>
    <t>0.8072</t>
  </si>
  <si>
    <t>0.8392</t>
  </si>
  <si>
    <t>0.8375</t>
  </si>
  <si>
    <t>0.8213</t>
  </si>
  <si>
    <t>0.851</t>
  </si>
  <si>
    <t>0.8319</t>
  </si>
  <si>
    <t>0.8146</t>
  </si>
  <si>
    <t>0.8467</t>
  </si>
  <si>
    <t>0.8416</t>
  </si>
  <si>
    <t>0.8252</t>
  </si>
  <si>
    <t>0.5686</t>
  </si>
  <si>
    <t>0.4711</t>
  </si>
  <si>
    <t>0.6545</t>
  </si>
  <si>
    <t>0.6654</t>
  </si>
  <si>
    <t>0.5966</t>
  </si>
  <si>
    <t>0.7275</t>
  </si>
  <si>
    <t>0.6822</t>
  </si>
  <si>
    <t>0.618</t>
  </si>
  <si>
    <t>0.747</t>
  </si>
  <si>
    <t>0.5296</t>
  </si>
  <si>
    <t>0.4636</t>
  </si>
  <si>
    <t>0.5937</t>
  </si>
  <si>
    <t>0.4601</t>
  </si>
  <si>
    <t>0.3882</t>
  </si>
  <si>
    <t>0.5368</t>
  </si>
  <si>
    <t>0.4735</t>
  </si>
  <si>
    <t>0.3927</t>
  </si>
  <si>
    <t>0.5479</t>
  </si>
  <si>
    <t>0.5561</t>
  </si>
  <si>
    <t>0.482</t>
  </si>
  <si>
    <t>0.6283</t>
  </si>
  <si>
    <t>0.6526</t>
  </si>
  <si>
    <t>0.7315</t>
  </si>
  <si>
    <t>0.6719</t>
  </si>
  <si>
    <t>0.6021</t>
  </si>
  <si>
    <t>0.5998</t>
  </si>
  <si>
    <t>0.5754</t>
  </si>
  <si>
    <t>0.6236</t>
  </si>
  <si>
    <t>0.684</t>
  </si>
  <si>
    <t>0.6615</t>
  </si>
  <si>
    <t>0.7045</t>
  </si>
  <si>
    <t>0.7118</t>
  </si>
  <si>
    <t>0.6897</t>
  </si>
  <si>
    <t>0.7333</t>
  </si>
  <si>
    <t>0.6213</t>
  </si>
  <si>
    <t>0.598</t>
  </si>
  <si>
    <t>0.6432</t>
  </si>
  <si>
    <t>0.658</t>
  </si>
  <si>
    <t>0.6347</t>
  </si>
  <si>
    <t>0.6769</t>
  </si>
  <si>
    <t>0.6384</t>
  </si>
  <si>
    <t>0.6825</t>
  </si>
  <si>
    <t>0.6895</t>
  </si>
  <si>
    <t>0.6687</t>
  </si>
  <si>
    <t>0.7095</t>
  </si>
  <si>
    <t>0.6907</t>
  </si>
  <si>
    <t>0.6693</t>
  </si>
  <si>
    <t>0.7119</t>
  </si>
  <si>
    <t>0.7143</t>
  </si>
  <si>
    <t>0.6925</t>
  </si>
  <si>
    <t>0.7341</t>
  </si>
  <si>
    <t>0.573</t>
  </si>
  <si>
    <t>0.5434</t>
  </si>
  <si>
    <t>0.6006</t>
  </si>
  <si>
    <t>0.7536</t>
  </si>
  <si>
    <t>0.7322</t>
  </si>
  <si>
    <t>0.7752</t>
  </si>
  <si>
    <t>0.7566</t>
  </si>
  <si>
    <t>0.733</t>
  </si>
  <si>
    <t>0.7785</t>
  </si>
  <si>
    <t>0.6902</t>
  </si>
  <si>
    <t>0.6673</t>
  </si>
  <si>
    <t>0.7121</t>
  </si>
  <si>
    <t>0.707</t>
  </si>
  <si>
    <t>0.6814</t>
  </si>
  <si>
    <t>0.7294</t>
  </si>
  <si>
    <t>0.7271</t>
  </si>
  <si>
    <t>0.7013</t>
  </si>
  <si>
    <t>0.7514</t>
  </si>
  <si>
    <t>0.7314</t>
  </si>
  <si>
    <t>0.7092</t>
  </si>
  <si>
    <t>0.7544</t>
  </si>
  <si>
    <t>0.7608</t>
  </si>
  <si>
    <t>0.7376</t>
  </si>
  <si>
    <t>0.7834</t>
  </si>
  <si>
    <t>0.7634</t>
  </si>
  <si>
    <t>0.742</t>
  </si>
  <si>
    <t>0.7865</t>
  </si>
  <si>
    <t>0.7379</t>
  </si>
  <si>
    <t>0.7056</t>
  </si>
  <si>
    <t>0.904</t>
  </si>
  <si>
    <t>0.886</t>
  </si>
  <si>
    <t>0.9207</t>
  </si>
  <si>
    <t>0.9061</t>
  </si>
  <si>
    <t>0.8872</t>
  </si>
  <si>
    <t>0.9223</t>
  </si>
  <si>
    <t>0.8337</t>
  </si>
  <si>
    <t>0.81</t>
  </si>
  <si>
    <t>0.8552</t>
  </si>
  <si>
    <t>0.8279</t>
  </si>
  <si>
    <t>0.8034</t>
  </si>
  <si>
    <t>0.8493</t>
  </si>
  <si>
    <t>0.8249</t>
  </si>
  <si>
    <t>0.8029</t>
  </si>
  <si>
    <t>0.8457</t>
  </si>
  <si>
    <t>0.8543</t>
  </si>
  <si>
    <t>0.8305</t>
  </si>
  <si>
    <t>0.876</t>
  </si>
  <si>
    <t>0.9104</t>
  </si>
  <si>
    <t>0.8896</t>
  </si>
  <si>
    <t>0.9283</t>
  </si>
  <si>
    <t>0.9145</t>
  </si>
  <si>
    <t>0.8941</t>
  </si>
  <si>
    <t>0.9326</t>
  </si>
  <si>
    <t>unselected_10yr_cuminc</t>
  </si>
  <si>
    <t>top_quartile_10yr_cuminc</t>
  </si>
  <si>
    <t>theoretical_sample_size_unselected</t>
  </si>
  <si>
    <t>theoretical_sample_size_top_quartile</t>
  </si>
  <si>
    <t>theoretical_sample_size_reduction_percent</t>
  </si>
  <si>
    <t>0.0513</t>
  </si>
  <si>
    <t>0.0751</t>
  </si>
  <si>
    <t>31.75</t>
  </si>
  <si>
    <t>0.1208</t>
  </si>
  <si>
    <t>57.68</t>
  </si>
  <si>
    <t>0.1256</t>
  </si>
  <si>
    <t>59.3</t>
  </si>
  <si>
    <t>0.0982</t>
  </si>
  <si>
    <t>47.89</t>
  </si>
  <si>
    <t>0.0512</t>
  </si>
  <si>
    <t>0.108</t>
  </si>
  <si>
    <t>52.73</t>
  </si>
  <si>
    <t>0.0509</t>
  </si>
  <si>
    <t>0.1102</t>
  </si>
  <si>
    <t>53.93</t>
  </si>
  <si>
    <t>0.051</t>
  </si>
  <si>
    <t>0.1197</t>
  </si>
  <si>
    <t>57.5</t>
  </si>
  <si>
    <t>0.1225</t>
  </si>
  <si>
    <t>58.55</t>
  </si>
  <si>
    <t>0.1255</t>
  </si>
  <si>
    <t>0.0342</t>
  </si>
  <si>
    <t>0.0583</t>
  </si>
  <si>
    <t>41.41</t>
  </si>
  <si>
    <t>0.1171</t>
  </si>
  <si>
    <t>70.86</t>
  </si>
  <si>
    <t>0.1175</t>
  </si>
  <si>
    <t>70.98</t>
  </si>
  <si>
    <t>0.0542</t>
  </si>
  <si>
    <t>36.83</t>
  </si>
  <si>
    <t>0.0339</t>
  </si>
  <si>
    <t>0.0872</t>
  </si>
  <si>
    <t>61.27</t>
  </si>
  <si>
    <t>0.0333</t>
  </si>
  <si>
    <t>0.1106</t>
  </si>
  <si>
    <t>69.96</t>
  </si>
  <si>
    <t>0.0332</t>
  </si>
  <si>
    <t>0.1137</t>
  </si>
  <si>
    <t>70.9</t>
  </si>
  <si>
    <t>0.1174</t>
  </si>
  <si>
    <t>71.71</t>
  </si>
  <si>
    <t>0.119</t>
  </si>
  <si>
    <t>72.1</t>
  </si>
  <si>
    <t>0.0471</t>
  </si>
  <si>
    <t>0.0748</t>
  </si>
  <si>
    <t>37.19</t>
  </si>
  <si>
    <t>0.0473</t>
  </si>
  <si>
    <t>0.1326</t>
  </si>
  <si>
    <t>64.47</t>
  </si>
  <si>
    <t>0.1362</t>
  </si>
  <si>
    <t>65.4</t>
  </si>
  <si>
    <t>0.0997</t>
  </si>
  <si>
    <t>0.047</t>
  </si>
  <si>
    <t>56.63</t>
  </si>
  <si>
    <t>0.0474</t>
  </si>
  <si>
    <t>0.1057</t>
  </si>
  <si>
    <t>55.31</t>
  </si>
  <si>
    <t>0.1148</t>
  </si>
  <si>
    <t>58.94</t>
  </si>
  <si>
    <t>0.1323</t>
  </si>
  <si>
    <t>64.34</t>
  </si>
  <si>
    <t>0.1381</t>
  </si>
  <si>
    <t>65.85</t>
  </si>
  <si>
    <t>0.0341</t>
  </si>
  <si>
    <t>0.0614</t>
  </si>
  <si>
    <t>44.51</t>
  </si>
  <si>
    <t>0.0438</t>
  </si>
  <si>
    <t>22.14</t>
  </si>
  <si>
    <t>0.0504</t>
  </si>
  <si>
    <t>32.46</t>
  </si>
  <si>
    <t>0.0407</t>
  </si>
  <si>
    <t>16.22</t>
  </si>
  <si>
    <t>0.0343</t>
  </si>
  <si>
    <t>0.0419</t>
  </si>
  <si>
    <t>18.22</t>
  </si>
  <si>
    <t>0.0344</t>
  </si>
  <si>
    <t>0.0482</t>
  </si>
  <si>
    <t>28.58</t>
  </si>
  <si>
    <t>0.0633</t>
  </si>
  <si>
    <t>0.0437</t>
  </si>
  <si>
    <t>21.29</t>
  </si>
  <si>
    <t>0.0499</t>
  </si>
  <si>
    <t>30.98</t>
  </si>
  <si>
    <t>0.0116</t>
  </si>
  <si>
    <t>0.0158</t>
  </si>
  <si>
    <t>26.19</t>
  </si>
  <si>
    <t>0.0115</t>
  </si>
  <si>
    <t>0.021</t>
  </si>
  <si>
    <t>45.16</t>
  </si>
  <si>
    <t>0.0225</t>
  </si>
  <si>
    <t>48.84</t>
  </si>
  <si>
    <t>0.0208</t>
  </si>
  <si>
    <t>44.74</t>
  </si>
  <si>
    <t>0.0113</t>
  </si>
  <si>
    <t>0.0215</t>
  </si>
  <si>
    <t>47.37</t>
  </si>
  <si>
    <t>0.0112</t>
  </si>
  <si>
    <t>0.0227</t>
  </si>
  <si>
    <t>50.71</t>
  </si>
  <si>
    <t>0.0246</t>
  </si>
  <si>
    <t>54.02</t>
  </si>
  <si>
    <t>50.65</t>
  </si>
  <si>
    <t>0.0251</t>
  </si>
  <si>
    <t>55.53</t>
  </si>
  <si>
    <t>0.0466</t>
  </si>
  <si>
    <t>0.0878</t>
  </si>
  <si>
    <t>47.04</t>
  </si>
  <si>
    <t>0.147</t>
  </si>
  <si>
    <t>68.48</t>
  </si>
  <si>
    <t>0.1502</t>
  </si>
  <si>
    <t>69.14</t>
  </si>
  <si>
    <t>0.0828</t>
  </si>
  <si>
    <t>0.0467</t>
  </si>
  <si>
    <t>0.0813</t>
  </si>
  <si>
    <t>42.62</t>
  </si>
  <si>
    <t>0.0465</t>
  </si>
  <si>
    <t>0.1467</t>
  </si>
  <si>
    <t>68.47</t>
  </si>
  <si>
    <t>0.1513</t>
  </si>
  <si>
    <t>0.1491</t>
  </si>
  <si>
    <t>68.97</t>
  </si>
  <si>
    <t>0.1512</t>
  </si>
  <si>
    <t>69.42</t>
  </si>
  <si>
    <t>0.0015</t>
  </si>
  <si>
    <t>0.0022</t>
  </si>
  <si>
    <t>30.75</t>
  </si>
  <si>
    <t>0.0016</t>
  </si>
  <si>
    <t>0.0034</t>
  </si>
  <si>
    <t>53.76</t>
  </si>
  <si>
    <t>0.0038</t>
  </si>
  <si>
    <t>58.28</t>
  </si>
  <si>
    <t>0.0018</t>
  </si>
  <si>
    <t>11.68</t>
  </si>
  <si>
    <t>6.38</t>
  </si>
  <si>
    <t>0.0021</t>
  </si>
  <si>
    <t>27.15</t>
  </si>
  <si>
    <t>0.0032</t>
  </si>
  <si>
    <t>52.55</t>
  </si>
  <si>
    <t>52.41</t>
  </si>
  <si>
    <t>0.0169</t>
  </si>
  <si>
    <t>0.0264</t>
  </si>
  <si>
    <t>35.94</t>
  </si>
  <si>
    <t>0.017</t>
  </si>
  <si>
    <t>0.0346</t>
  </si>
  <si>
    <t>50.96</t>
  </si>
  <si>
    <t>0.0383</t>
  </si>
  <si>
    <t>0.0254</t>
  </si>
  <si>
    <t>33.12</t>
  </si>
  <si>
    <t>0.0168</t>
  </si>
  <si>
    <t>0.029</t>
  </si>
  <si>
    <t>42.21</t>
  </si>
  <si>
    <t>0.0296</t>
  </si>
  <si>
    <t>43.3</t>
  </si>
  <si>
    <t>0.0167</t>
  </si>
  <si>
    <t>0.033</t>
  </si>
  <si>
    <t>49.49</t>
  </si>
  <si>
    <t>0.0357</t>
  </si>
  <si>
    <t>53.08</t>
  </si>
  <si>
    <t>0.0391</t>
  </si>
  <si>
    <t>57.18</t>
  </si>
  <si>
    <t>0.0119</t>
  </si>
  <si>
    <t>0.0178</t>
  </si>
  <si>
    <t>33.28</t>
  </si>
  <si>
    <t>0.0118</t>
  </si>
  <si>
    <t>0.0304</t>
  </si>
  <si>
    <t>61.26</t>
  </si>
  <si>
    <t>0.0312</t>
  </si>
  <si>
    <t>62.26</t>
  </si>
  <si>
    <t>0.0244</t>
  </si>
  <si>
    <t>51.73</t>
  </si>
  <si>
    <t>0.0258</t>
  </si>
  <si>
    <t>54.33</t>
  </si>
  <si>
    <t>0.0255</t>
  </si>
  <si>
    <t>56.35</t>
  </si>
  <si>
    <t>0.026</t>
  </si>
  <si>
    <t>56.74</t>
  </si>
  <si>
    <t>0.0302</t>
  </si>
  <si>
    <t>63.09</t>
  </si>
  <si>
    <t>0.03</t>
  </si>
  <si>
    <t>62.82</t>
  </si>
  <si>
    <t>0.0067</t>
  </si>
  <si>
    <t>0.0179</t>
  </si>
  <si>
    <t>62.78</t>
  </si>
  <si>
    <t>0.0066</t>
  </si>
  <si>
    <t>0.0256</t>
  </si>
  <si>
    <t>74.04</t>
  </si>
  <si>
    <t>74.12</t>
  </si>
  <si>
    <t>0.0201</t>
  </si>
  <si>
    <t>67.05</t>
  </si>
  <si>
    <t>0.0204</t>
  </si>
  <si>
    <t>67.12</t>
  </si>
  <si>
    <t>0.0213</t>
  </si>
  <si>
    <t>68.56</t>
  </si>
  <si>
    <t>0.0219</t>
  </si>
  <si>
    <t>69.34</t>
  </si>
  <si>
    <t>0.0262</t>
  </si>
  <si>
    <t>74.52</t>
  </si>
  <si>
    <t>74.27</t>
  </si>
  <si>
    <t>disease2</t>
  </si>
  <si>
    <t>mode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0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10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Helvetica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 Neue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CEAA07D9-B859-1749-BA09-066885885F31}" name="Table8" displayName="Table8" ref="A1:P181" totalsRowShown="0" headerRowDxfId="105" dataDxfId="104">
  <autoFilter ref="A1:P181" xr:uid="{CEAA07D9-B859-1749-BA09-066885885F31}"/>
  <tableColumns count="16">
    <tableColumn id="1" xr3:uid="{E7382B55-DD9B-EF4C-AD80-7E03F2BCBEA3}" name="disease" dataDxfId="103"/>
    <tableColumn id="2" xr3:uid="{2A115206-AF99-344D-BC1C-E10CAA255677}" name="score_type" dataDxfId="102"/>
    <tableColumn id="3" xr3:uid="{17CFBE02-D3BA-494B-8D14-08F7600E9355}" name="stratum" dataDxfId="101"/>
    <tableColumn id="4" xr3:uid="{10F12C71-213C-1D42-918D-88965EFC7C44}" name="threshold_quantile" dataDxfId="100"/>
    <tableColumn id="5" xr3:uid="{D42DB3F5-1E48-DD4A-A500-CCA2E8C46ECF}" name="n" dataDxfId="99"/>
    <tableColumn id="6" xr3:uid="{2D2BC316-EB73-024F-A0BB-1724FCD0C28F}" name="events" dataDxfId="98"/>
    <tableColumn id="7" xr3:uid="{AB727D5A-70AA-1A40-9B21-ECCC43592F4F}" name="person_years" dataDxfId="97"/>
    <tableColumn id="8" xr3:uid="{7C4D8BCA-4293-F54A-9400-102BBB155F92}" name="eligible_fraction" dataDxfId="96"/>
    <tableColumn id="9" xr3:uid="{3EED32B8-9600-2B47-92D7-CA0D3883D3A7}" name="screen_to_find_one" dataDxfId="95"/>
    <tableColumn id="10" xr3:uid="{A53B9032-E1F9-DE41-9B29-D73144CAD4E9}" name="ir_per_1000py" dataDxfId="94"/>
    <tableColumn id="11" xr3:uid="{5920AE3C-AE7A-ED49-AB85-4D9721003604}" name="cum_inc_5yr" dataDxfId="93"/>
    <tableColumn id="12" xr3:uid="{C4A6C3AC-D71E-B649-9809-2E018E084214}" name="cum_inc_10yr" dataDxfId="92"/>
    <tableColumn id="13" xr3:uid="{76960227-88EE-9E42-9AD4-5304E96408DE}" name="events_per_1000_enrolled_5yr" dataDxfId="91"/>
    <tableColumn id="14" xr3:uid="{CDCE4A5A-8222-EB4B-AD64-523BBF2D33D4}" name="events_per_1000_enrolled_10yr" dataDxfId="90"/>
    <tableColumn id="15" xr3:uid="{8345BC35-51D5-A24A-85BE-5167DE1B07A1}" name="n_enrolled_per_event_10yr" dataDxfId="89"/>
    <tableColumn id="16" xr3:uid="{166ED849-2A79-8742-B39A-FE68DBD96E63}" name="relative_risk" dataDxfId="88">
      <calculatedColumnFormula>L2 / SUMIFS(L:L, A:A, A2, C:C, "All", B:B, B2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D408177C-00D1-A34D-9A86-994DC6B39AAD}" name="Table9" displayName="Table9" ref="A1:O721" totalsRowShown="0" headerRowDxfId="87" dataDxfId="86">
  <autoFilter ref="A1:O721" xr:uid="{D408177C-00D1-A34D-9A86-994DC6B39AAD}">
    <filterColumn colId="0">
      <filters>
        <filter val="T2D"/>
      </filters>
    </filterColumn>
    <filterColumn colId="2">
      <filters>
        <filter val="All"/>
        <filter val="Top 25%"/>
      </filters>
    </filterColumn>
    <filterColumn colId="3">
      <filters>
        <filter val="10.0"/>
      </filters>
    </filterColumn>
  </autoFilter>
  <tableColumns count="15">
    <tableColumn id="1" xr3:uid="{848FED18-B6D5-8A45-B772-D803A72B5F15}" name="disease" dataDxfId="85"/>
    <tableColumn id="2" xr3:uid="{540C9A6F-2ED2-9345-8E93-70960A616FC3}" name="score_type" dataDxfId="84"/>
    <tableColumn id="3" xr3:uid="{823541C7-422D-BB43-B627-A0044E6A57A2}" name="stratum" dataDxfId="83"/>
    <tableColumn id="4" xr3:uid="{397EFE7E-4589-0245-BC4E-A3580FB2E1AD}" name="horizon_years" dataDxfId="82"/>
    <tableColumn id="5" xr3:uid="{6A05EA3D-A903-8E41-B9A3-AF1183558636}" name="hr" dataDxfId="81"/>
    <tableColumn id="6" xr3:uid="{25F9AC1A-0234-9545-826E-5678AA8402F0}" name="power" dataDxfId="80"/>
    <tableColumn id="7" xr3:uid="{B265589D-8197-F14C-9D53-C29CDFF8C268}" name="p_ctrl" dataDxfId="79"/>
    <tableColumn id="8" xr3:uid="{B845D9C4-D4D5-5546-9D05-9B3727CB0471}" name="p_trt_model_implied" dataDxfId="78"/>
    <tableColumn id="9" xr3:uid="{E360D460-456D-4F41-B3D2-6B0BE708AE0B}" name="n_per_arm" dataDxfId="77"/>
    <tableColumn id="10" xr3:uid="{0AC8C8C9-E019-1D4F-A150-37E0E16C03D2}" name="n_per_arm_all_ref" dataDxfId="76"/>
    <tableColumn id="11" xr3:uid="{61A85946-D71D-2440-BE99-A6E12228634E}" name="sample_size_reduction_pct_vs_all_ref" dataDxfId="75"/>
    <tableColumn id="12" xr3:uid="{BA63702F-64F0-E540-BBE6-7EEE1E9357AE}" name="n_per_arm_ci_lo" dataDxfId="74"/>
    <tableColumn id="13" xr3:uid="{AE682F21-4FDC-5841-B6C3-48CCAF996426}" name="n_per_arm_ci_hi" dataDxfId="73"/>
    <tableColumn id="14" xr3:uid="{A206E6A5-6F60-EC43-AD6E-A928E80A5425}" name="ss_reduction_ci_lo" dataDxfId="72"/>
    <tableColumn id="15" xr3:uid="{3D9B7309-F48C-2F4E-8651-928FBD966681}" name="ss_reduction_ci_hi" dataDxfId="7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D8A2C5D-D6EB-224A-A760-1E3FEA7E9DC7}" name="Table10" displayName="Table10" ref="A1:K73" totalsRowShown="0" headerRowDxfId="70" dataDxfId="69">
  <autoFilter ref="A1:K73" xr:uid="{1D8A2C5D-D6EB-224A-A760-1E3FEA7E9DC7}"/>
  <tableColumns count="11">
    <tableColumn id="1" xr3:uid="{4D25ECE1-62EA-954A-BDDB-2A59812C8AE9}" name="panel" dataDxfId="68"/>
    <tableColumn id="2" xr3:uid="{7C8AC980-8BD9-0F44-A597-6714AC68228E}" name="gene" dataDxfId="67"/>
    <tableColumn id="3" xr3:uid="{CA24A19E-BDC1-6A48-8522-9311DC5D0700}" name="rsid" dataDxfId="66"/>
    <tableColumn id="4" xr3:uid="{77D45F9C-E76B-3540-8C7D-AAC5F46B6402}" name="score_type" dataDxfId="65"/>
    <tableColumn id="5" xr3:uid="{7B3CF590-9AC8-DC42-9197-688B654C96F0}" name="stratum" dataDxfId="64"/>
    <tableColumn id="6" xr3:uid="{6BD105AD-22BE-F34B-BCD0-E9C6D551385E}" name="n" dataDxfId="63"/>
    <tableColumn id="7" xr3:uid="{AF431024-6846-764E-8A22-0DE64EDAAC78}" name="n_events" dataDxfId="62"/>
    <tableColumn id="8" xr3:uid="{915299E7-E61F-D747-A676-DFF2B8728CC8}" name="hr" dataDxfId="61"/>
    <tableColumn id="9" xr3:uid="{E7BD2E66-2079-F34C-9BB1-685903D95AB5}" name="ci_lower" dataDxfId="60"/>
    <tableColumn id="10" xr3:uid="{11FA57BE-62AE-AE46-9CB1-AF7A0381D531}" name="ci_upper" dataDxfId="59"/>
    <tableColumn id="11" xr3:uid="{F60B57B7-6F23-454F-B6FB-DB8D88F47550}" name="p_value" dataDxfId="58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15FF79E1-A72B-8048-B96B-FE0DE1F99EC2}" name="Table11" displayName="Table11" ref="A1:O73" totalsRowShown="0" headerRowDxfId="57" dataDxfId="56">
  <autoFilter ref="A1:O73" xr:uid="{15FF79E1-A72B-8048-B96B-FE0DE1F99EC2}"/>
  <tableColumns count="15">
    <tableColumn id="1" xr3:uid="{EF6ACBE1-D7A5-A443-A946-16479C27163F}" name="panel" dataDxfId="55"/>
    <tableColumn id="2" xr3:uid="{C4FD5A6D-9027-C042-AD3A-7FE13CD6A48D}" name="score_type" dataDxfId="54"/>
    <tableColumn id="3" xr3:uid="{1FD34EC2-70B3-8A4C-96AE-598BB6BF01F1}" name="stratum" dataDxfId="53"/>
    <tableColumn id="4" xr3:uid="{8BF75C81-C299-DE48-8739-957F2699FEC4}" name="n_control" dataDxfId="52"/>
    <tableColumn id="5" xr3:uid="{E7370431-6AFF-C845-8460-0FBE9E844180}" name="n_treated" dataDxfId="51"/>
    <tableColumn id="6" xr3:uid="{FE2B2D88-6A0C-DB4A-89C0-7C22DCEA396C}" name="events_control" dataDxfId="50"/>
    <tableColumn id="7" xr3:uid="{688E68E8-1731-EF4E-8293-5599BEC588E8}" name="events_treated" dataDxfId="49"/>
    <tableColumn id="8" xr3:uid="{C48DAEB6-CD46-B741-B585-F9537CEAE14A}" name="cum_inc_10yr_control" dataDxfId="48"/>
    <tableColumn id="9" xr3:uid="{3BCC8F85-2C25-CD49-8DE8-579AB107EE84}" name="cum_inc_10yr_treated_observed_km" dataDxfId="47"/>
    <tableColumn id="10" xr3:uid="{9635F9CB-D694-634F-A47F-1ED77A7F72D2}" name="cum_inc_10yr_treated_model_implied_stratum_hr" dataDxfId="46"/>
    <tableColumn id="11" xr3:uid="{B87736DE-79DD-9043-BE2E-79424F5033CD}" name="cum_inc_10yr_treated_model_implied_all_hr" dataDxfId="45"/>
    <tableColumn id="12" xr3:uid="{02DEC740-D99A-254A-88FA-0FD2FBE2CE3F}" name="n_per_arm_obs_hr" dataDxfId="44"/>
    <tableColumn id="13" xr3:uid="{95374BB1-604F-E249-A227-14E137EEF555}" name="n_per_arm_all_hr" dataDxfId="43"/>
    <tableColumn id="14" xr3:uid="{8258F3D2-9A4B-DD48-8317-9E29DAC7DCFD}" name="hr_stratum" dataDxfId="42"/>
    <tableColumn id="15" xr3:uid="{C56A6FE1-18CC-EA46-9F7B-DD34285A3A10}" name="hr_all" dataDxfId="41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44BA77A6-2C4D-E046-84CE-916427E64AB3}" name="Table12" displayName="Table12" ref="A1:H41" totalsRowShown="0" headerRowDxfId="40" dataDxfId="39">
  <autoFilter ref="A1:H41" xr:uid="{44BA77A6-2C4D-E046-84CE-916427E64AB3}"/>
  <tableColumns count="8">
    <tableColumn id="1" xr3:uid="{651F51ED-4D37-1248-BAD3-3D1AB3561D0B}" name="disease" dataDxfId="38"/>
    <tableColumn id="2" xr3:uid="{FBDE3497-7148-A549-930A-2004EC2E57F3}" name="joint_group" dataDxfId="37"/>
    <tableColumn id="3" xr3:uid="{9F9366BC-A289-8A47-BD3D-85C68EA22DFE}" name="n" dataDxfId="36"/>
    <tableColumn id="4" xr3:uid="{0E33927A-0D13-A941-9389-C13D03B1EC8F}" name="events" dataDxfId="35"/>
    <tableColumn id="5" xr3:uid="{6E7AC202-BFB9-8A4D-84AB-B22544C591BB}" name="eligible_fraction" dataDxfId="34"/>
    <tableColumn id="6" xr3:uid="{15479884-E6A2-6240-B8B6-B9F666CD9939}" name="ir_per_1000py" dataDxfId="33"/>
    <tableColumn id="7" xr3:uid="{D677C687-ECDE-7F43-96EF-3ECADEB0C250}" name="cum_inc_5yr" dataDxfId="32"/>
    <tableColumn id="8" xr3:uid="{F2C50D95-D2DA-9F46-9639-B7F1AAA4A58D}" name="cum_inc_10yr" dataDxfId="31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C208B02E-5767-114E-8977-9CE88745CB6D}" name="Table13" displayName="Table13" ref="A1:G301" totalsRowShown="0" headerRowDxfId="30" dataDxfId="29">
  <autoFilter ref="A1:G301" xr:uid="{C208B02E-5767-114E-8977-9CE88745CB6D}"/>
  <tableColumns count="7">
    <tableColumn id="1" xr3:uid="{1AE50817-90C6-954E-8C2E-F26154F4808C}" name="disease" dataDxfId="28"/>
    <tableColumn id="2" xr3:uid="{EC6FC9BF-6B54-F841-ADE1-3C4A14ED868E}" name="score_type" dataDxfId="27"/>
    <tableColumn id="3" xr3:uid="{CCDD1D1F-DB7A-D04A-A725-F5D7374EF3D5}" name="decile" dataDxfId="26"/>
    <tableColumn id="4" xr3:uid="{CEA280B6-998C-9147-A7DF-87529B173CF2}" name="n" dataDxfId="25"/>
    <tableColumn id="5" xr3:uid="{719E9429-0C5E-7745-8539-94F63469F3E3}" name="events" dataDxfId="24"/>
    <tableColumn id="6" xr3:uid="{76442C50-1210-854A-B024-AF034205B355}" name="mean_score" dataDxfId="23"/>
    <tableColumn id="7" xr3:uid="{A24C4655-E400-9C4C-B94A-EDA1E1D7E865}" name="obs_cum_inc_10yr" dataDxfId="22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7BF923EB-F512-7A47-87DA-C246BBD1FAAD}" name="Table7" displayName="Table7" ref="A1:C1300" totalsRowShown="0" headerRowDxfId="21">
  <autoFilter ref="A1:C1300" xr:uid="{7BF923EB-F512-7A47-87DA-C246BBD1FAAD}"/>
  <tableColumns count="3">
    <tableColumn id="1" xr3:uid="{7301975F-772D-AB44-9711-6B1B95744723}" name="disease" dataDxfId="20"/>
    <tableColumn id="2" xr3:uid="{C6080E46-ED1E-C94D-88C1-B0762084BD54}" name="feature" dataDxfId="19"/>
    <tableColumn id="3" xr3:uid="{ABABEBA2-A639-7949-89BC-33322035A300}" name="coefficient" dataDxfId="18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3FB9B21-27BD-6348-B2CA-BC131F17C1F6}" name="Table1" displayName="Table1" ref="A1:P91" totalsRowShown="0" headerRowDxfId="17" dataDxfId="16">
  <autoFilter ref="A1:P91" xr:uid="{53FB9B21-27BD-6348-B2CA-BC131F17C1F6}"/>
  <tableColumns count="16">
    <tableColumn id="1" xr3:uid="{4410CBD0-5225-8A43-976F-30579A32AA1F}" name="disease" dataDxfId="15"/>
    <tableColumn id="2" xr3:uid="{4DF08A3B-D5C3-3C4E-85EA-BC784A255CA9}" name="model" dataDxfId="14"/>
    <tableColumn id="3" xr3:uid="{49D973AE-4314-6541-882D-72D7833E2277}" name="train_n" dataDxfId="13"/>
    <tableColumn id="4" xr3:uid="{0061ED0C-E263-4F4E-B7A0-FA3866835BD6}" name="train_events" dataDxfId="12"/>
    <tableColumn id="5" xr3:uid="{2A32EB6B-136C-A445-B7F9-F47EF3A34E02}" name="test_n" dataDxfId="11"/>
    <tableColumn id="6" xr3:uid="{AD947213-ABA6-BC46-90AB-28332A1F9D38}" name="test_events" dataDxfId="10"/>
    <tableColumn id="7" xr3:uid="{8EE1937B-6C0C-384F-AD6C-F22AAE2ED708}" name="c_index" dataDxfId="9"/>
    <tableColumn id="8" xr3:uid="{8E5FB49B-A45B-6E47-A09B-7AC94C884CB5}" name="c_index_lower" dataDxfId="8"/>
    <tableColumn id="9" xr3:uid="{FF5152F6-CA5E-EE42-B379-5C4CD5ED554F}" name="c_index_upper" dataDxfId="7"/>
    <tableColumn id="10" xr3:uid="{5B3A2709-FE4F-E141-86E9-F174A72837FC}" name="disease2" dataDxfId="6"/>
    <tableColumn id="11" xr3:uid="{C25E9BE7-20ED-EB4D-B42B-3C1DB73EE2A4}" name="model3" dataDxfId="5"/>
    <tableColumn id="12" xr3:uid="{20F21A8F-2F20-2649-A450-F88A31CE7F79}" name="unselected_10yr_cuminc" dataDxfId="4"/>
    <tableColumn id="13" xr3:uid="{7198EDA9-6B2B-8E45-A5BA-5FDC06EF674C}" name="top_quartile_10yr_cuminc" dataDxfId="3"/>
    <tableColumn id="14" xr3:uid="{E8036BA1-AC94-8144-A77E-7AF0F9E78F00}" name="theoretical_sample_size_unselected" dataDxfId="2"/>
    <tableColumn id="15" xr3:uid="{0DFB1841-A5B9-F24C-908D-5A33D1B382EF}" name="theoretical_sample_size_top_quartile" dataDxfId="1"/>
    <tableColumn id="16" xr3:uid="{B9CF846F-3C76-D441-817F-E22FE6DC820B}" name="theoretical_sample_size_reduction_percen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5EFFE-208C-F947-9EFB-09812C955BEC}">
  <dimension ref="A1:P361"/>
  <sheetViews>
    <sheetView topLeftCell="A67" workbookViewId="0">
      <selection activeCell="H16" sqref="H16"/>
    </sheetView>
  </sheetViews>
  <sheetFormatPr baseColWidth="10" defaultRowHeight="16" x14ac:dyDescent="0.2"/>
  <cols>
    <col min="2" max="2" width="12.33203125" customWidth="1"/>
    <col min="4" max="4" width="18.6640625" customWidth="1"/>
    <col min="5" max="5" width="16.6640625" customWidth="1"/>
    <col min="6" max="6" width="19.1640625" customWidth="1"/>
    <col min="7" max="7" width="24.6640625" customWidth="1"/>
    <col min="8" max="8" width="16.6640625" customWidth="1"/>
    <col min="9" max="9" width="20.83203125" customWidth="1"/>
    <col min="10" max="10" width="14.83203125" customWidth="1"/>
    <col min="11" max="11" width="13.6640625" customWidth="1"/>
    <col min="12" max="12" width="14.6640625" customWidth="1"/>
    <col min="13" max="13" width="28" customWidth="1"/>
    <col min="14" max="14" width="29" customWidth="1"/>
    <col min="15" max="15" width="25.1640625" customWidth="1"/>
  </cols>
  <sheetData>
    <row r="1" spans="1:16" x14ac:dyDescent="0.2">
      <c r="A1" s="1" t="s">
        <v>0</v>
      </c>
      <c r="B1" s="1" t="s">
        <v>1</v>
      </c>
      <c r="C1" s="1" t="s">
        <v>2</v>
      </c>
      <c r="D1" s="1" t="s">
        <v>6885</v>
      </c>
      <c r="E1" s="1" t="s">
        <v>447</v>
      </c>
      <c r="F1" s="1" t="s">
        <v>692</v>
      </c>
      <c r="G1" s="1" t="s">
        <v>6886</v>
      </c>
      <c r="H1" s="1" t="s">
        <v>4</v>
      </c>
      <c r="I1" s="1" t="s">
        <v>5</v>
      </c>
      <c r="J1" s="1" t="s">
        <v>693</v>
      </c>
      <c r="K1" s="1" t="s">
        <v>694</v>
      </c>
      <c r="L1" s="1" t="s">
        <v>695</v>
      </c>
      <c r="M1" s="1" t="s">
        <v>6887</v>
      </c>
      <c r="N1" s="1" t="s">
        <v>6888</v>
      </c>
      <c r="O1" s="1" t="s">
        <v>6889</v>
      </c>
      <c r="P1" s="1" t="s">
        <v>7598</v>
      </c>
    </row>
    <row r="2" spans="1:16" x14ac:dyDescent="0.2">
      <c r="A2" s="1" t="s">
        <v>6</v>
      </c>
      <c r="B2" s="2" t="s">
        <v>7</v>
      </c>
      <c r="C2" s="2" t="s">
        <v>8</v>
      </c>
      <c r="D2" s="2">
        <v>0</v>
      </c>
      <c r="E2" s="2">
        <v>20935</v>
      </c>
      <c r="F2" s="2">
        <v>1455</v>
      </c>
      <c r="G2" s="2">
        <v>261751.79</v>
      </c>
      <c r="H2" s="2">
        <v>1</v>
      </c>
      <c r="I2" s="2">
        <v>1</v>
      </c>
      <c r="J2" s="2">
        <v>5.5590000000000002</v>
      </c>
      <c r="K2" s="2">
        <v>2.2110999999999999E-2</v>
      </c>
      <c r="L2" s="2">
        <v>5.1323000000000001E-2</v>
      </c>
      <c r="M2" s="2">
        <v>22.11</v>
      </c>
      <c r="N2" s="2">
        <v>51.32</v>
      </c>
      <c r="O2" s="2">
        <v>19.48</v>
      </c>
      <c r="P2" s="2">
        <f t="shared" ref="P2:P33" si="0">L2 / SUMIFS(L:L, A:A, A2, C:C, "All", B:B, B2)</f>
        <v>1</v>
      </c>
    </row>
    <row r="3" spans="1:16" x14ac:dyDescent="0.2">
      <c r="A3" s="1" t="s">
        <v>6</v>
      </c>
      <c r="B3" s="2" t="s">
        <v>7</v>
      </c>
      <c r="C3" s="2" t="s">
        <v>9</v>
      </c>
      <c r="D3" s="2">
        <v>0.25</v>
      </c>
      <c r="E3" s="2">
        <v>15701</v>
      </c>
      <c r="F3" s="2">
        <v>1198</v>
      </c>
      <c r="G3" s="2">
        <v>195625.76</v>
      </c>
      <c r="H3" s="2">
        <v>0.74999000000000005</v>
      </c>
      <c r="I3" s="2">
        <v>1.333</v>
      </c>
      <c r="J3" s="2">
        <v>6.1239999999999997</v>
      </c>
      <c r="K3" s="2">
        <v>2.3831000000000001E-2</v>
      </c>
      <c r="L3" s="2">
        <v>5.6195000000000002E-2</v>
      </c>
      <c r="M3" s="2">
        <v>23.83</v>
      </c>
      <c r="N3" s="2">
        <v>56.19</v>
      </c>
      <c r="O3" s="2">
        <v>17.8</v>
      </c>
      <c r="P3" s="2">
        <f t="shared" si="0"/>
        <v>1.0949281998324338</v>
      </c>
    </row>
    <row r="4" spans="1:16" x14ac:dyDescent="0.2">
      <c r="A4" s="1" t="s">
        <v>6</v>
      </c>
      <c r="B4" s="2" t="s">
        <v>7</v>
      </c>
      <c r="C4" s="2" t="s">
        <v>11</v>
      </c>
      <c r="D4" s="2">
        <v>0.5</v>
      </c>
      <c r="E4" s="2">
        <v>10468</v>
      </c>
      <c r="F4" s="2">
        <v>877</v>
      </c>
      <c r="G4" s="2">
        <v>129787.98</v>
      </c>
      <c r="H4" s="2">
        <v>0.50002000000000002</v>
      </c>
      <c r="I4" s="2">
        <v>2</v>
      </c>
      <c r="J4" s="2">
        <v>6.7569999999999997</v>
      </c>
      <c r="K4" s="2">
        <v>2.6408999999999998E-2</v>
      </c>
      <c r="L4" s="2">
        <v>6.2204000000000002E-2</v>
      </c>
      <c r="M4" s="2">
        <v>26.41</v>
      </c>
      <c r="N4" s="2">
        <v>62.2</v>
      </c>
      <c r="O4" s="2">
        <v>16.079999999999998</v>
      </c>
      <c r="P4" s="2">
        <f t="shared" si="0"/>
        <v>1.2120102098474368</v>
      </c>
    </row>
    <row r="5" spans="1:16" x14ac:dyDescent="0.2">
      <c r="A5" s="1" t="s">
        <v>6</v>
      </c>
      <c r="B5" s="2" t="s">
        <v>7</v>
      </c>
      <c r="C5" s="2" t="s">
        <v>12</v>
      </c>
      <c r="D5" s="2">
        <v>0.75</v>
      </c>
      <c r="E5" s="2">
        <v>5234</v>
      </c>
      <c r="F5" s="2">
        <v>522</v>
      </c>
      <c r="G5" s="2">
        <v>64495.17</v>
      </c>
      <c r="H5" s="2">
        <v>0.25001000000000001</v>
      </c>
      <c r="I5" s="2">
        <v>4</v>
      </c>
      <c r="J5" s="2">
        <v>8.0939999999999994</v>
      </c>
      <c r="K5" s="2">
        <v>3.2354000000000001E-2</v>
      </c>
      <c r="L5" s="2">
        <v>7.5115000000000001E-2</v>
      </c>
      <c r="M5" s="2">
        <v>32.35</v>
      </c>
      <c r="N5" s="2">
        <v>75.11</v>
      </c>
      <c r="O5" s="2">
        <v>13.31</v>
      </c>
      <c r="P5" s="2">
        <f t="shared" si="0"/>
        <v>1.463573836291721</v>
      </c>
    </row>
    <row r="6" spans="1:16" x14ac:dyDescent="0.2">
      <c r="A6" s="1" t="s">
        <v>6</v>
      </c>
      <c r="B6" s="2" t="s">
        <v>7</v>
      </c>
      <c r="C6" s="2" t="s">
        <v>13</v>
      </c>
      <c r="D6" s="2">
        <v>0.9</v>
      </c>
      <c r="E6" s="2">
        <v>2094</v>
      </c>
      <c r="F6" s="2">
        <v>232</v>
      </c>
      <c r="G6" s="2">
        <v>25748.45</v>
      </c>
      <c r="H6" s="2">
        <v>0.10002</v>
      </c>
      <c r="I6" s="2">
        <v>9.9979999999999993</v>
      </c>
      <c r="J6" s="2">
        <v>9.01</v>
      </c>
      <c r="K6" s="2">
        <v>3.4129E-2</v>
      </c>
      <c r="L6" s="2">
        <v>8.3548999999999998E-2</v>
      </c>
      <c r="M6" s="2">
        <v>34.130000000000003</v>
      </c>
      <c r="N6" s="2">
        <v>83.55</v>
      </c>
      <c r="O6" s="2">
        <v>11.97</v>
      </c>
      <c r="P6" s="2">
        <f t="shared" si="0"/>
        <v>1.6279056173645343</v>
      </c>
    </row>
    <row r="7" spans="1:16" x14ac:dyDescent="0.2">
      <c r="A7" s="1" t="s">
        <v>6</v>
      </c>
      <c r="B7" s="2" t="s">
        <v>7</v>
      </c>
      <c r="C7" s="2" t="s">
        <v>14</v>
      </c>
      <c r="D7" s="2">
        <v>0.95</v>
      </c>
      <c r="E7" s="2">
        <v>1047</v>
      </c>
      <c r="F7" s="2">
        <v>123</v>
      </c>
      <c r="G7" s="2">
        <v>12820.49</v>
      </c>
      <c r="H7" s="2">
        <v>5.0009999999999999E-2</v>
      </c>
      <c r="I7" s="2">
        <v>19.995000000000001</v>
      </c>
      <c r="J7" s="2">
        <v>9.5939999999999994</v>
      </c>
      <c r="K7" s="2">
        <v>4.0362000000000002E-2</v>
      </c>
      <c r="L7" s="2">
        <v>9.0686000000000003E-2</v>
      </c>
      <c r="M7" s="2">
        <v>40.36</v>
      </c>
      <c r="N7" s="2">
        <v>90.69</v>
      </c>
      <c r="O7" s="2">
        <v>11.03</v>
      </c>
      <c r="P7" s="2">
        <f t="shared" si="0"/>
        <v>1.7669660775870468</v>
      </c>
    </row>
    <row r="8" spans="1:16" x14ac:dyDescent="0.2">
      <c r="A8" s="1" t="s">
        <v>6</v>
      </c>
      <c r="B8" s="2" t="s">
        <v>15</v>
      </c>
      <c r="C8" s="2" t="s">
        <v>8</v>
      </c>
      <c r="D8" s="2">
        <v>0</v>
      </c>
      <c r="E8" s="2">
        <v>21149</v>
      </c>
      <c r="F8" s="2">
        <v>1473</v>
      </c>
      <c r="G8" s="2">
        <v>264539.67</v>
      </c>
      <c r="H8" s="2">
        <v>1</v>
      </c>
      <c r="I8" s="2">
        <v>1</v>
      </c>
      <c r="J8" s="2">
        <v>5.5679999999999996</v>
      </c>
      <c r="K8" s="2">
        <v>2.2127000000000001E-2</v>
      </c>
      <c r="L8" s="2">
        <v>5.1290000000000002E-2</v>
      </c>
      <c r="M8" s="2">
        <v>22.13</v>
      </c>
      <c r="N8" s="2">
        <v>51.29</v>
      </c>
      <c r="O8" s="2">
        <v>19.5</v>
      </c>
      <c r="P8" s="2">
        <f t="shared" si="0"/>
        <v>1</v>
      </c>
    </row>
    <row r="9" spans="1:16" x14ac:dyDescent="0.2">
      <c r="A9" s="1" t="s">
        <v>6</v>
      </c>
      <c r="B9" s="2" t="s">
        <v>15</v>
      </c>
      <c r="C9" s="2" t="s">
        <v>9</v>
      </c>
      <c r="D9" s="2">
        <v>0.25</v>
      </c>
      <c r="E9" s="2">
        <v>15862</v>
      </c>
      <c r="F9" s="2">
        <v>1392</v>
      </c>
      <c r="G9" s="2">
        <v>194958.2</v>
      </c>
      <c r="H9" s="2">
        <v>0.75000999999999995</v>
      </c>
      <c r="I9" s="2">
        <v>1.333</v>
      </c>
      <c r="J9" s="2">
        <v>7.14</v>
      </c>
      <c r="K9" s="2">
        <v>2.8282999999999999E-2</v>
      </c>
      <c r="L9" s="2">
        <v>6.5527000000000002E-2</v>
      </c>
      <c r="M9" s="2">
        <v>28.28</v>
      </c>
      <c r="N9" s="2">
        <v>65.53</v>
      </c>
      <c r="O9" s="2">
        <v>15.26</v>
      </c>
      <c r="P9" s="2">
        <f t="shared" si="0"/>
        <v>1.2775784753363228</v>
      </c>
    </row>
    <row r="10" spans="1:16" x14ac:dyDescent="0.2">
      <c r="A10" s="1" t="s">
        <v>6</v>
      </c>
      <c r="B10" s="2" t="s">
        <v>15</v>
      </c>
      <c r="C10" s="2" t="s">
        <v>11</v>
      </c>
      <c r="D10" s="2">
        <v>0.5</v>
      </c>
      <c r="E10" s="2">
        <v>10575</v>
      </c>
      <c r="F10" s="2">
        <v>1202</v>
      </c>
      <c r="G10" s="2">
        <v>126698.28</v>
      </c>
      <c r="H10" s="2">
        <v>0.50002000000000002</v>
      </c>
      <c r="I10" s="2">
        <v>2</v>
      </c>
      <c r="J10" s="2">
        <v>9.4870000000000001</v>
      </c>
      <c r="K10" s="2">
        <v>3.8152999999999999E-2</v>
      </c>
      <c r="L10" s="2">
        <v>8.6824999999999999E-2</v>
      </c>
      <c r="M10" s="2">
        <v>38.15</v>
      </c>
      <c r="N10" s="2">
        <v>86.83</v>
      </c>
      <c r="O10" s="2">
        <v>11.52</v>
      </c>
      <c r="P10" s="2">
        <f t="shared" si="0"/>
        <v>1.6928251121076232</v>
      </c>
    </row>
    <row r="11" spans="1:16" x14ac:dyDescent="0.2">
      <c r="A11" s="1" t="s">
        <v>6</v>
      </c>
      <c r="B11" s="2" t="s">
        <v>15</v>
      </c>
      <c r="C11" s="2" t="s">
        <v>12</v>
      </c>
      <c r="D11" s="2">
        <v>0.75</v>
      </c>
      <c r="E11" s="2">
        <v>5288</v>
      </c>
      <c r="F11" s="2">
        <v>799</v>
      </c>
      <c r="G11" s="2">
        <v>60379.89</v>
      </c>
      <c r="H11" s="2">
        <v>0.25003999999999998</v>
      </c>
      <c r="I11" s="2">
        <v>3.9990000000000001</v>
      </c>
      <c r="J11" s="2">
        <v>13.233000000000001</v>
      </c>
      <c r="K11" s="2">
        <v>5.4088999999999998E-2</v>
      </c>
      <c r="L11" s="2">
        <v>0.12078</v>
      </c>
      <c r="M11" s="2">
        <v>54.09</v>
      </c>
      <c r="N11" s="2">
        <v>120.78</v>
      </c>
      <c r="O11" s="2">
        <v>8.2799999999999994</v>
      </c>
      <c r="P11" s="2">
        <f t="shared" si="0"/>
        <v>2.354844999025151</v>
      </c>
    </row>
    <row r="12" spans="1:16" x14ac:dyDescent="0.2">
      <c r="A12" s="1" t="s">
        <v>6</v>
      </c>
      <c r="B12" s="2" t="s">
        <v>15</v>
      </c>
      <c r="C12" s="2" t="s">
        <v>13</v>
      </c>
      <c r="D12" s="2">
        <v>0.9</v>
      </c>
      <c r="E12" s="2">
        <v>2115</v>
      </c>
      <c r="F12" s="2">
        <v>443</v>
      </c>
      <c r="G12" s="2">
        <v>22438.63</v>
      </c>
      <c r="H12" s="2">
        <v>0.1</v>
      </c>
      <c r="I12" s="2">
        <v>10</v>
      </c>
      <c r="J12" s="2">
        <v>19.742999999999999</v>
      </c>
      <c r="K12" s="2">
        <v>7.8173000000000006E-2</v>
      </c>
      <c r="L12" s="2">
        <v>0.177925</v>
      </c>
      <c r="M12" s="2">
        <v>78.17</v>
      </c>
      <c r="N12" s="2">
        <v>177.93</v>
      </c>
      <c r="O12" s="2">
        <v>5.62</v>
      </c>
      <c r="P12" s="2">
        <f t="shared" si="0"/>
        <v>3.46899980503022</v>
      </c>
    </row>
    <row r="13" spans="1:16" x14ac:dyDescent="0.2">
      <c r="A13" s="1" t="s">
        <v>6</v>
      </c>
      <c r="B13" s="2" t="s">
        <v>15</v>
      </c>
      <c r="C13" s="2" t="s">
        <v>14</v>
      </c>
      <c r="D13" s="2">
        <v>0.95</v>
      </c>
      <c r="E13" s="2">
        <v>1058</v>
      </c>
      <c r="F13" s="2">
        <v>263</v>
      </c>
      <c r="G13" s="2">
        <v>10582.05</v>
      </c>
      <c r="H13" s="2">
        <v>5.0029999999999998E-2</v>
      </c>
      <c r="I13" s="2">
        <v>19.989999999999998</v>
      </c>
      <c r="J13" s="2">
        <v>24.853000000000002</v>
      </c>
      <c r="K13" s="2">
        <v>9.2988000000000001E-2</v>
      </c>
      <c r="L13" s="2">
        <v>0.216311</v>
      </c>
      <c r="M13" s="2">
        <v>92.99</v>
      </c>
      <c r="N13" s="2">
        <v>216.31</v>
      </c>
      <c r="O13" s="2">
        <v>4.62</v>
      </c>
      <c r="P13" s="2">
        <f t="shared" si="0"/>
        <v>4.2174108013257943</v>
      </c>
    </row>
    <row r="14" spans="1:16" x14ac:dyDescent="0.2">
      <c r="A14" s="1" t="s">
        <v>6</v>
      </c>
      <c r="B14" s="2" t="s">
        <v>18</v>
      </c>
      <c r="C14" s="2" t="s">
        <v>8</v>
      </c>
      <c r="D14" s="2">
        <v>0</v>
      </c>
      <c r="E14" s="2">
        <v>21149</v>
      </c>
      <c r="F14" s="2">
        <v>1473</v>
      </c>
      <c r="G14" s="2">
        <v>264539.67</v>
      </c>
      <c r="H14" s="2">
        <v>1</v>
      </c>
      <c r="I14" s="2">
        <v>1</v>
      </c>
      <c r="J14" s="2">
        <v>5.5679999999999996</v>
      </c>
      <c r="K14" s="2">
        <v>2.2127000000000001E-2</v>
      </c>
      <c r="L14" s="2">
        <v>5.1290000000000002E-2</v>
      </c>
      <c r="M14" s="2">
        <v>22.13</v>
      </c>
      <c r="N14" s="2">
        <v>51.29</v>
      </c>
      <c r="O14" s="2">
        <v>19.5</v>
      </c>
      <c r="P14" s="2">
        <f t="shared" si="0"/>
        <v>1</v>
      </c>
    </row>
    <row r="15" spans="1:16" x14ac:dyDescent="0.2">
      <c r="A15" s="1" t="s">
        <v>6</v>
      </c>
      <c r="B15" s="2" t="s">
        <v>18</v>
      </c>
      <c r="C15" s="2" t="s">
        <v>9</v>
      </c>
      <c r="D15" s="2">
        <v>0.25</v>
      </c>
      <c r="E15" s="2">
        <v>15862</v>
      </c>
      <c r="F15" s="2">
        <v>1406</v>
      </c>
      <c r="G15" s="2">
        <v>194940.64</v>
      </c>
      <c r="H15" s="2">
        <v>0.75000999999999995</v>
      </c>
      <c r="I15" s="2">
        <v>1.333</v>
      </c>
      <c r="J15" s="2">
        <v>7.2119999999999997</v>
      </c>
      <c r="K15" s="2">
        <v>2.8348000000000002E-2</v>
      </c>
      <c r="L15" s="2">
        <v>6.5992999999999996E-2</v>
      </c>
      <c r="M15" s="2">
        <v>28.35</v>
      </c>
      <c r="N15" s="2">
        <v>65.989999999999995</v>
      </c>
      <c r="O15" s="2">
        <v>15.15</v>
      </c>
      <c r="P15" s="2">
        <f t="shared" si="0"/>
        <v>1.2866640670696041</v>
      </c>
    </row>
    <row r="16" spans="1:16" x14ac:dyDescent="0.2">
      <c r="A16" s="1" t="s">
        <v>6</v>
      </c>
      <c r="B16" s="2" t="s">
        <v>18</v>
      </c>
      <c r="C16" s="2" t="s">
        <v>11</v>
      </c>
      <c r="D16" s="2">
        <v>0.5</v>
      </c>
      <c r="E16" s="2">
        <v>10575</v>
      </c>
      <c r="F16" s="2">
        <v>1229</v>
      </c>
      <c r="G16" s="2">
        <v>126667.77</v>
      </c>
      <c r="H16" s="2">
        <v>0.50002000000000002</v>
      </c>
      <c r="I16" s="2">
        <v>2</v>
      </c>
      <c r="J16" s="2">
        <v>9.7029999999999994</v>
      </c>
      <c r="K16" s="2">
        <v>3.8725000000000002E-2</v>
      </c>
      <c r="L16" s="2">
        <v>8.8756000000000002E-2</v>
      </c>
      <c r="M16" s="2">
        <v>38.72</v>
      </c>
      <c r="N16" s="2">
        <v>88.76</v>
      </c>
      <c r="O16" s="2">
        <v>11.27</v>
      </c>
      <c r="P16" s="2">
        <f t="shared" si="0"/>
        <v>1.7304737765646325</v>
      </c>
    </row>
    <row r="17" spans="1:16" x14ac:dyDescent="0.2">
      <c r="A17" s="1" t="s">
        <v>6</v>
      </c>
      <c r="B17" s="2" t="s">
        <v>18</v>
      </c>
      <c r="C17" s="2" t="s">
        <v>12</v>
      </c>
      <c r="D17" s="2">
        <v>0.75</v>
      </c>
      <c r="E17" s="2">
        <v>5288</v>
      </c>
      <c r="F17" s="2">
        <v>838</v>
      </c>
      <c r="G17" s="2">
        <v>60414.54</v>
      </c>
      <c r="H17" s="2">
        <v>0.25003999999999998</v>
      </c>
      <c r="I17" s="2">
        <v>3.9990000000000001</v>
      </c>
      <c r="J17" s="2">
        <v>13.871</v>
      </c>
      <c r="K17" s="2">
        <v>5.5951000000000001E-2</v>
      </c>
      <c r="L17" s="2">
        <v>0.12561700000000001</v>
      </c>
      <c r="M17" s="2">
        <v>55.95</v>
      </c>
      <c r="N17" s="2">
        <v>125.62</v>
      </c>
      <c r="O17" s="2">
        <v>7.96</v>
      </c>
      <c r="P17" s="2">
        <f t="shared" si="0"/>
        <v>2.4491518814583739</v>
      </c>
    </row>
    <row r="18" spans="1:16" x14ac:dyDescent="0.2">
      <c r="A18" s="1" t="s">
        <v>6</v>
      </c>
      <c r="B18" s="2" t="s">
        <v>18</v>
      </c>
      <c r="C18" s="2" t="s">
        <v>13</v>
      </c>
      <c r="D18" s="2">
        <v>0.9</v>
      </c>
      <c r="E18" s="2">
        <v>2115</v>
      </c>
      <c r="F18" s="2">
        <v>452</v>
      </c>
      <c r="G18" s="2">
        <v>22414.73</v>
      </c>
      <c r="H18" s="2">
        <v>0.1</v>
      </c>
      <c r="I18" s="2">
        <v>10</v>
      </c>
      <c r="J18" s="2">
        <v>20.164999999999999</v>
      </c>
      <c r="K18" s="2">
        <v>8.1160999999999997E-2</v>
      </c>
      <c r="L18" s="2">
        <v>0.180923</v>
      </c>
      <c r="M18" s="2">
        <v>81.16</v>
      </c>
      <c r="N18" s="2">
        <v>180.92</v>
      </c>
      <c r="O18" s="2">
        <v>5.53</v>
      </c>
      <c r="P18" s="2">
        <f t="shared" si="0"/>
        <v>3.527451744979528</v>
      </c>
    </row>
    <row r="19" spans="1:16" x14ac:dyDescent="0.2">
      <c r="A19" s="1" t="s">
        <v>6</v>
      </c>
      <c r="B19" s="2" t="s">
        <v>18</v>
      </c>
      <c r="C19" s="2" t="s">
        <v>14</v>
      </c>
      <c r="D19" s="2">
        <v>0.95</v>
      </c>
      <c r="E19" s="2">
        <v>1058</v>
      </c>
      <c r="F19" s="2">
        <v>270</v>
      </c>
      <c r="G19" s="2">
        <v>10470.200000000001</v>
      </c>
      <c r="H19" s="2">
        <v>5.0029999999999998E-2</v>
      </c>
      <c r="I19" s="2">
        <v>19.989999999999998</v>
      </c>
      <c r="J19" s="2">
        <v>25.786999999999999</v>
      </c>
      <c r="K19" s="2">
        <v>0.101799</v>
      </c>
      <c r="L19" s="2">
        <v>0.226186</v>
      </c>
      <c r="M19" s="2">
        <v>101.8</v>
      </c>
      <c r="N19" s="2">
        <v>226.19</v>
      </c>
      <c r="O19" s="2">
        <v>4.42</v>
      </c>
      <c r="P19" s="2">
        <f t="shared" si="0"/>
        <v>4.409943458763891</v>
      </c>
    </row>
    <row r="20" spans="1:16" x14ac:dyDescent="0.2">
      <c r="A20" s="1" t="s">
        <v>22</v>
      </c>
      <c r="B20" s="2" t="s">
        <v>7</v>
      </c>
      <c r="C20" s="2" t="s">
        <v>8</v>
      </c>
      <c r="D20" s="2">
        <v>0</v>
      </c>
      <c r="E20" s="2">
        <v>21022</v>
      </c>
      <c r="F20" s="2">
        <v>1054</v>
      </c>
      <c r="G20" s="2">
        <v>265378.2</v>
      </c>
      <c r="H20" s="2">
        <v>1</v>
      </c>
      <c r="I20" s="2">
        <v>1</v>
      </c>
      <c r="J20" s="2">
        <v>3.972</v>
      </c>
      <c r="K20" s="2">
        <v>1.0584E-2</v>
      </c>
      <c r="L20" s="2">
        <v>3.4204999999999999E-2</v>
      </c>
      <c r="M20" s="2">
        <v>10.58</v>
      </c>
      <c r="N20" s="2">
        <v>34.200000000000003</v>
      </c>
      <c r="O20" s="2">
        <v>29.24</v>
      </c>
      <c r="P20" s="2">
        <f t="shared" si="0"/>
        <v>1</v>
      </c>
    </row>
    <row r="21" spans="1:16" x14ac:dyDescent="0.2">
      <c r="A21" s="1" t="s">
        <v>22</v>
      </c>
      <c r="B21" s="2" t="s">
        <v>7</v>
      </c>
      <c r="C21" s="2" t="s">
        <v>9</v>
      </c>
      <c r="D21" s="2">
        <v>0.25</v>
      </c>
      <c r="E21" s="2">
        <v>15766</v>
      </c>
      <c r="F21" s="2">
        <v>953</v>
      </c>
      <c r="G21" s="2">
        <v>198305.4</v>
      </c>
      <c r="H21" s="2">
        <v>0.74997999999999998</v>
      </c>
      <c r="I21" s="2">
        <v>1.333</v>
      </c>
      <c r="J21" s="2">
        <v>4.806</v>
      </c>
      <c r="K21" s="2">
        <v>1.3145E-2</v>
      </c>
      <c r="L21" s="2">
        <v>4.1460999999999998E-2</v>
      </c>
      <c r="M21" s="2">
        <v>13.14</v>
      </c>
      <c r="N21" s="2">
        <v>41.46</v>
      </c>
      <c r="O21" s="2">
        <v>24.12</v>
      </c>
      <c r="P21" s="2">
        <f t="shared" si="0"/>
        <v>1.2121327291331676</v>
      </c>
    </row>
    <row r="22" spans="1:16" x14ac:dyDescent="0.2">
      <c r="A22" s="1" t="s">
        <v>22</v>
      </c>
      <c r="B22" s="2" t="s">
        <v>7</v>
      </c>
      <c r="C22" s="2" t="s">
        <v>11</v>
      </c>
      <c r="D22" s="2">
        <v>0.5</v>
      </c>
      <c r="E22" s="2">
        <v>10512</v>
      </c>
      <c r="F22" s="2">
        <v>744</v>
      </c>
      <c r="G22" s="2">
        <v>131532.92000000001</v>
      </c>
      <c r="H22" s="2">
        <v>0.50004999999999999</v>
      </c>
      <c r="I22" s="2">
        <v>2</v>
      </c>
      <c r="J22" s="2">
        <v>5.6559999999999997</v>
      </c>
      <c r="K22" s="2">
        <v>1.5890000000000001E-2</v>
      </c>
      <c r="L22" s="2">
        <v>4.7729000000000001E-2</v>
      </c>
      <c r="M22" s="2">
        <v>15.89</v>
      </c>
      <c r="N22" s="2">
        <v>47.73</v>
      </c>
      <c r="O22" s="2">
        <v>20.95</v>
      </c>
      <c r="P22" s="2">
        <f t="shared" si="0"/>
        <v>1.3953807922818302</v>
      </c>
    </row>
    <row r="23" spans="1:16" x14ac:dyDescent="0.2">
      <c r="A23" s="1" t="s">
        <v>22</v>
      </c>
      <c r="B23" s="2" t="s">
        <v>7</v>
      </c>
      <c r="C23" s="2" t="s">
        <v>12</v>
      </c>
      <c r="D23" s="2">
        <v>0.75</v>
      </c>
      <c r="E23" s="2">
        <v>5256</v>
      </c>
      <c r="F23" s="2">
        <v>448</v>
      </c>
      <c r="G23" s="2">
        <v>65523.14</v>
      </c>
      <c r="H23" s="2">
        <v>0.25002000000000002</v>
      </c>
      <c r="I23" s="2">
        <v>4</v>
      </c>
      <c r="J23" s="2">
        <v>6.8369999999999997</v>
      </c>
      <c r="K23" s="2">
        <v>1.9451E-2</v>
      </c>
      <c r="L23" s="2">
        <v>5.8320999999999998E-2</v>
      </c>
      <c r="M23" s="2">
        <v>19.45</v>
      </c>
      <c r="N23" s="2">
        <v>58.32</v>
      </c>
      <c r="O23" s="2">
        <v>17.149999999999999</v>
      </c>
      <c r="P23" s="2">
        <f t="shared" si="0"/>
        <v>1.7050431223505336</v>
      </c>
    </row>
    <row r="24" spans="1:16" x14ac:dyDescent="0.2">
      <c r="A24" s="1" t="s">
        <v>22</v>
      </c>
      <c r="B24" s="2" t="s">
        <v>7</v>
      </c>
      <c r="C24" s="2" t="s">
        <v>13</v>
      </c>
      <c r="D24" s="2">
        <v>0.9</v>
      </c>
      <c r="E24" s="2">
        <v>2103</v>
      </c>
      <c r="F24" s="2">
        <v>236</v>
      </c>
      <c r="G24" s="2">
        <v>25855.45</v>
      </c>
      <c r="H24" s="2">
        <v>0.10004</v>
      </c>
      <c r="I24" s="2">
        <v>9.9960000000000004</v>
      </c>
      <c r="J24" s="2">
        <v>9.1280000000000001</v>
      </c>
      <c r="K24" s="2">
        <v>2.6464999999999999E-2</v>
      </c>
      <c r="L24" s="2">
        <v>7.9811000000000007E-2</v>
      </c>
      <c r="M24" s="2">
        <v>26.47</v>
      </c>
      <c r="N24" s="2">
        <v>79.81</v>
      </c>
      <c r="O24" s="2">
        <v>12.53</v>
      </c>
      <c r="P24" s="2">
        <f t="shared" si="0"/>
        <v>2.333313843005409</v>
      </c>
    </row>
    <row r="25" spans="1:16" x14ac:dyDescent="0.2">
      <c r="A25" s="1" t="s">
        <v>22</v>
      </c>
      <c r="B25" s="2" t="s">
        <v>7</v>
      </c>
      <c r="C25" s="2" t="s">
        <v>14</v>
      </c>
      <c r="D25" s="2">
        <v>0.95</v>
      </c>
      <c r="E25" s="2">
        <v>1052</v>
      </c>
      <c r="F25" s="2">
        <v>138</v>
      </c>
      <c r="G25" s="2">
        <v>12890.97</v>
      </c>
      <c r="H25" s="2">
        <v>5.0040000000000001E-2</v>
      </c>
      <c r="I25" s="2">
        <v>19.983000000000001</v>
      </c>
      <c r="J25" s="2">
        <v>10.705</v>
      </c>
      <c r="K25" s="2">
        <v>2.8768999999999999E-2</v>
      </c>
      <c r="L25" s="2">
        <v>9.2463000000000004E-2</v>
      </c>
      <c r="M25" s="2">
        <v>28.77</v>
      </c>
      <c r="N25" s="2">
        <v>92.46</v>
      </c>
      <c r="O25" s="2">
        <v>10.82</v>
      </c>
      <c r="P25" s="2">
        <f t="shared" si="0"/>
        <v>2.7032012863616433</v>
      </c>
    </row>
    <row r="26" spans="1:16" x14ac:dyDescent="0.2">
      <c r="A26" s="1" t="s">
        <v>22</v>
      </c>
      <c r="B26" s="2" t="s">
        <v>15</v>
      </c>
      <c r="C26" s="2" t="s">
        <v>8</v>
      </c>
      <c r="D26" s="2">
        <v>0</v>
      </c>
      <c r="E26" s="2">
        <v>21239</v>
      </c>
      <c r="F26" s="2">
        <v>1072</v>
      </c>
      <c r="G26" s="2">
        <v>268195.92</v>
      </c>
      <c r="H26" s="2">
        <v>1</v>
      </c>
      <c r="I26" s="2">
        <v>1</v>
      </c>
      <c r="J26" s="2">
        <v>3.9969999999999999</v>
      </c>
      <c r="K26" s="2">
        <v>1.0619999999999999E-2</v>
      </c>
      <c r="L26" s="2">
        <v>3.4244999999999998E-2</v>
      </c>
      <c r="M26" s="2">
        <v>10.62</v>
      </c>
      <c r="N26" s="2">
        <v>34.24</v>
      </c>
      <c r="O26" s="2">
        <v>29.2</v>
      </c>
      <c r="P26" s="2">
        <f t="shared" si="0"/>
        <v>1</v>
      </c>
    </row>
    <row r="27" spans="1:16" x14ac:dyDescent="0.2">
      <c r="A27" s="1" t="s">
        <v>22</v>
      </c>
      <c r="B27" s="2" t="s">
        <v>15</v>
      </c>
      <c r="C27" s="2" t="s">
        <v>9</v>
      </c>
      <c r="D27" s="2">
        <v>0.25</v>
      </c>
      <c r="E27" s="2">
        <v>15929</v>
      </c>
      <c r="F27" s="2">
        <v>1057</v>
      </c>
      <c r="G27" s="2">
        <v>198224.99</v>
      </c>
      <c r="H27" s="2">
        <v>0.74999000000000005</v>
      </c>
      <c r="I27" s="2">
        <v>1.333</v>
      </c>
      <c r="J27" s="2">
        <v>5.3319999999999999</v>
      </c>
      <c r="K27" s="2">
        <v>1.3941E-2</v>
      </c>
      <c r="L27" s="2">
        <v>4.5496000000000002E-2</v>
      </c>
      <c r="M27" s="2">
        <v>13.94</v>
      </c>
      <c r="N27" s="2">
        <v>45.5</v>
      </c>
      <c r="O27" s="2">
        <v>21.98</v>
      </c>
      <c r="P27" s="2">
        <f t="shared" si="0"/>
        <v>1.3285443130383998</v>
      </c>
    </row>
    <row r="28" spans="1:16" x14ac:dyDescent="0.2">
      <c r="A28" s="1" t="s">
        <v>22</v>
      </c>
      <c r="B28" s="2" t="s">
        <v>15</v>
      </c>
      <c r="C28" s="2" t="s">
        <v>11</v>
      </c>
      <c r="D28" s="2">
        <v>0.5</v>
      </c>
      <c r="E28" s="2">
        <v>10620</v>
      </c>
      <c r="F28" s="2">
        <v>999</v>
      </c>
      <c r="G28" s="2">
        <v>129666.8</v>
      </c>
      <c r="H28" s="2">
        <v>0.50002000000000002</v>
      </c>
      <c r="I28" s="2">
        <v>2</v>
      </c>
      <c r="J28" s="2">
        <v>7.7039999999999997</v>
      </c>
      <c r="K28" s="2">
        <v>2.0579E-2</v>
      </c>
      <c r="L28" s="2">
        <v>6.5462999999999993E-2</v>
      </c>
      <c r="M28" s="2">
        <v>20.58</v>
      </c>
      <c r="N28" s="2">
        <v>65.459999999999994</v>
      </c>
      <c r="O28" s="2">
        <v>15.28</v>
      </c>
      <c r="P28" s="2">
        <f t="shared" si="0"/>
        <v>1.9116075339465615</v>
      </c>
    </row>
    <row r="29" spans="1:16" x14ac:dyDescent="0.2">
      <c r="A29" s="1" t="s">
        <v>22</v>
      </c>
      <c r="B29" s="2" t="s">
        <v>15</v>
      </c>
      <c r="C29" s="2" t="s">
        <v>12</v>
      </c>
      <c r="D29" s="2">
        <v>0.75</v>
      </c>
      <c r="E29" s="2">
        <v>5310</v>
      </c>
      <c r="F29" s="2">
        <v>866</v>
      </c>
      <c r="G29" s="2">
        <v>62159.21</v>
      </c>
      <c r="H29" s="2">
        <v>0.25001000000000001</v>
      </c>
      <c r="I29" s="2">
        <v>4</v>
      </c>
      <c r="J29" s="2">
        <v>13.932</v>
      </c>
      <c r="K29" s="2">
        <v>3.7034999999999998E-2</v>
      </c>
      <c r="L29" s="2">
        <v>0.117072</v>
      </c>
      <c r="M29" s="2">
        <v>37.03</v>
      </c>
      <c r="N29" s="2">
        <v>117.07</v>
      </c>
      <c r="O29" s="2">
        <v>8.5399999999999991</v>
      </c>
      <c r="P29" s="2">
        <f t="shared" si="0"/>
        <v>3.4186596583442839</v>
      </c>
    </row>
    <row r="30" spans="1:16" x14ac:dyDescent="0.2">
      <c r="A30" s="1" t="s">
        <v>22</v>
      </c>
      <c r="B30" s="2" t="s">
        <v>15</v>
      </c>
      <c r="C30" s="2" t="s">
        <v>13</v>
      </c>
      <c r="D30" s="2">
        <v>0.9</v>
      </c>
      <c r="E30" s="2">
        <v>2124</v>
      </c>
      <c r="F30" s="2">
        <v>580</v>
      </c>
      <c r="G30" s="2">
        <v>23057.38</v>
      </c>
      <c r="H30" s="2">
        <v>0.1</v>
      </c>
      <c r="I30" s="2">
        <v>10</v>
      </c>
      <c r="J30" s="2">
        <v>25.155000000000001</v>
      </c>
      <c r="K30" s="2">
        <v>7.3815000000000006E-2</v>
      </c>
      <c r="L30" s="2">
        <v>0.210561</v>
      </c>
      <c r="M30" s="2">
        <v>73.81</v>
      </c>
      <c r="N30" s="2">
        <v>210.56</v>
      </c>
      <c r="O30" s="2">
        <v>4.75</v>
      </c>
      <c r="P30" s="2">
        <f t="shared" si="0"/>
        <v>6.1486640385457738</v>
      </c>
    </row>
    <row r="31" spans="1:16" x14ac:dyDescent="0.2">
      <c r="A31" s="1" t="s">
        <v>22</v>
      </c>
      <c r="B31" s="2" t="s">
        <v>15</v>
      </c>
      <c r="C31" s="2" t="s">
        <v>14</v>
      </c>
      <c r="D31" s="2">
        <v>0.95</v>
      </c>
      <c r="E31" s="2">
        <v>1062</v>
      </c>
      <c r="F31" s="2">
        <v>397</v>
      </c>
      <c r="G31" s="2">
        <v>10680.68</v>
      </c>
      <c r="H31" s="2">
        <v>0.05</v>
      </c>
      <c r="I31" s="2">
        <v>19.998999999999999</v>
      </c>
      <c r="J31" s="2">
        <v>37.17</v>
      </c>
      <c r="K31" s="2">
        <v>0.120435</v>
      </c>
      <c r="L31" s="2">
        <v>0.29908299999999999</v>
      </c>
      <c r="M31" s="2">
        <v>120.43</v>
      </c>
      <c r="N31" s="2">
        <v>299.08</v>
      </c>
      <c r="O31" s="2">
        <v>3.34</v>
      </c>
      <c r="P31" s="2">
        <f t="shared" si="0"/>
        <v>8.733625346765951</v>
      </c>
    </row>
    <row r="32" spans="1:16" x14ac:dyDescent="0.2">
      <c r="A32" s="1" t="s">
        <v>22</v>
      </c>
      <c r="B32" s="2" t="s">
        <v>18</v>
      </c>
      <c r="C32" s="2" t="s">
        <v>8</v>
      </c>
      <c r="D32" s="2">
        <v>0</v>
      </c>
      <c r="E32" s="2">
        <v>21239</v>
      </c>
      <c r="F32" s="2">
        <v>1072</v>
      </c>
      <c r="G32" s="2">
        <v>268195.92</v>
      </c>
      <c r="H32" s="2">
        <v>1</v>
      </c>
      <c r="I32" s="2">
        <v>1</v>
      </c>
      <c r="J32" s="2">
        <v>3.9969999999999999</v>
      </c>
      <c r="K32" s="2">
        <v>1.0619999999999999E-2</v>
      </c>
      <c r="L32" s="2">
        <v>3.4244999999999998E-2</v>
      </c>
      <c r="M32" s="2">
        <v>10.62</v>
      </c>
      <c r="N32" s="2">
        <v>34.24</v>
      </c>
      <c r="O32" s="2">
        <v>29.2</v>
      </c>
      <c r="P32" s="2">
        <f t="shared" si="0"/>
        <v>1</v>
      </c>
    </row>
    <row r="33" spans="1:16" x14ac:dyDescent="0.2">
      <c r="A33" s="1" t="s">
        <v>22</v>
      </c>
      <c r="B33" s="2" t="s">
        <v>18</v>
      </c>
      <c r="C33" s="2" t="s">
        <v>9</v>
      </c>
      <c r="D33" s="2">
        <v>0.25</v>
      </c>
      <c r="E33" s="2">
        <v>15929</v>
      </c>
      <c r="F33" s="2">
        <v>1057</v>
      </c>
      <c r="G33" s="2">
        <v>198409.51</v>
      </c>
      <c r="H33" s="2">
        <v>0.74999000000000005</v>
      </c>
      <c r="I33" s="2">
        <v>1.333</v>
      </c>
      <c r="J33" s="2">
        <v>5.327</v>
      </c>
      <c r="K33" s="2">
        <v>1.3939E-2</v>
      </c>
      <c r="L33" s="2">
        <v>4.5335E-2</v>
      </c>
      <c r="M33" s="2">
        <v>13.94</v>
      </c>
      <c r="N33" s="2">
        <v>45.34</v>
      </c>
      <c r="O33" s="2">
        <v>22.06</v>
      </c>
      <c r="P33" s="2">
        <f t="shared" si="0"/>
        <v>1.3238428967732516</v>
      </c>
    </row>
    <row r="34" spans="1:16" x14ac:dyDescent="0.2">
      <c r="A34" s="1" t="s">
        <v>22</v>
      </c>
      <c r="B34" s="2" t="s">
        <v>18</v>
      </c>
      <c r="C34" s="2" t="s">
        <v>11</v>
      </c>
      <c r="D34" s="2">
        <v>0.5</v>
      </c>
      <c r="E34" s="2">
        <v>10620</v>
      </c>
      <c r="F34" s="2">
        <v>1009</v>
      </c>
      <c r="G34" s="2">
        <v>129619.43</v>
      </c>
      <c r="H34" s="2">
        <v>0.50002000000000002</v>
      </c>
      <c r="I34" s="2">
        <v>2</v>
      </c>
      <c r="J34" s="2">
        <v>7.7839999999999998</v>
      </c>
      <c r="K34" s="2">
        <v>2.0678999999999999E-2</v>
      </c>
      <c r="L34" s="2">
        <v>6.5945000000000004E-2</v>
      </c>
      <c r="M34" s="2">
        <v>20.68</v>
      </c>
      <c r="N34" s="2">
        <v>65.95</v>
      </c>
      <c r="O34" s="2">
        <v>15.16</v>
      </c>
      <c r="P34" s="2">
        <f t="shared" ref="P34:P65" si="1">L34 / SUMIFS(L:L, A:A, A34, C:C, "All", B:B, B34)</f>
        <v>1.9256825813987446</v>
      </c>
    </row>
    <row r="35" spans="1:16" x14ac:dyDescent="0.2">
      <c r="A35" s="1" t="s">
        <v>22</v>
      </c>
      <c r="B35" s="2" t="s">
        <v>18</v>
      </c>
      <c r="C35" s="2" t="s">
        <v>12</v>
      </c>
      <c r="D35" s="2">
        <v>0.75</v>
      </c>
      <c r="E35" s="2">
        <v>5310</v>
      </c>
      <c r="F35" s="2">
        <v>875</v>
      </c>
      <c r="G35" s="2">
        <v>62211.7</v>
      </c>
      <c r="H35" s="2">
        <v>0.25001000000000001</v>
      </c>
      <c r="I35" s="2">
        <v>4</v>
      </c>
      <c r="J35" s="2">
        <v>14.065</v>
      </c>
      <c r="K35" s="2">
        <v>3.8017000000000002E-2</v>
      </c>
      <c r="L35" s="2">
        <v>0.11755</v>
      </c>
      <c r="M35" s="2">
        <v>38.020000000000003</v>
      </c>
      <c r="N35" s="2">
        <v>117.55</v>
      </c>
      <c r="O35" s="2">
        <v>8.51</v>
      </c>
      <c r="P35" s="2">
        <f t="shared" si="1"/>
        <v>3.4326179004234199</v>
      </c>
    </row>
    <row r="36" spans="1:16" x14ac:dyDescent="0.2">
      <c r="A36" s="1" t="s">
        <v>22</v>
      </c>
      <c r="B36" s="2" t="s">
        <v>18</v>
      </c>
      <c r="C36" s="2" t="s">
        <v>13</v>
      </c>
      <c r="D36" s="2">
        <v>0.9</v>
      </c>
      <c r="E36" s="2">
        <v>2124</v>
      </c>
      <c r="F36" s="2">
        <v>609</v>
      </c>
      <c r="G36" s="2">
        <v>23058.47</v>
      </c>
      <c r="H36" s="2">
        <v>0.1</v>
      </c>
      <c r="I36" s="2">
        <v>10</v>
      </c>
      <c r="J36" s="2">
        <v>26.411000000000001</v>
      </c>
      <c r="K36" s="2">
        <v>7.7054999999999998E-2</v>
      </c>
      <c r="L36" s="2">
        <v>0.218973</v>
      </c>
      <c r="M36" s="2">
        <v>77.06</v>
      </c>
      <c r="N36" s="2">
        <v>218.97</v>
      </c>
      <c r="O36" s="2">
        <v>4.57</v>
      </c>
      <c r="P36" s="2">
        <f t="shared" si="1"/>
        <v>6.3943057380639514</v>
      </c>
    </row>
    <row r="37" spans="1:16" x14ac:dyDescent="0.2">
      <c r="A37" s="1" t="s">
        <v>22</v>
      </c>
      <c r="B37" s="2" t="s">
        <v>18</v>
      </c>
      <c r="C37" s="2" t="s">
        <v>14</v>
      </c>
      <c r="D37" s="2">
        <v>0.95</v>
      </c>
      <c r="E37" s="2">
        <v>1062</v>
      </c>
      <c r="F37" s="2">
        <v>402</v>
      </c>
      <c r="G37" s="2">
        <v>10618.95</v>
      </c>
      <c r="H37" s="2">
        <v>0.05</v>
      </c>
      <c r="I37" s="2">
        <v>19.998999999999999</v>
      </c>
      <c r="J37" s="2">
        <v>37.856999999999999</v>
      </c>
      <c r="K37" s="2">
        <v>0.121501</v>
      </c>
      <c r="L37" s="2">
        <v>0.30521500000000001</v>
      </c>
      <c r="M37" s="2">
        <v>121.5</v>
      </c>
      <c r="N37" s="2">
        <v>305.22000000000003</v>
      </c>
      <c r="O37" s="2">
        <v>3.28</v>
      </c>
      <c r="P37" s="2">
        <f t="shared" si="1"/>
        <v>8.912687983647249</v>
      </c>
    </row>
    <row r="38" spans="1:16" x14ac:dyDescent="0.2">
      <c r="A38" s="1" t="s">
        <v>26</v>
      </c>
      <c r="B38" s="2" t="s">
        <v>7</v>
      </c>
      <c r="C38" s="2" t="s">
        <v>8</v>
      </c>
      <c r="D38" s="2">
        <v>0</v>
      </c>
      <c r="E38" s="2">
        <v>21634</v>
      </c>
      <c r="F38" s="2">
        <v>1543</v>
      </c>
      <c r="G38" s="2">
        <v>271159.13</v>
      </c>
      <c r="H38" s="2">
        <v>1</v>
      </c>
      <c r="I38" s="2">
        <v>1</v>
      </c>
      <c r="J38" s="2">
        <v>5.69</v>
      </c>
      <c r="K38" s="2">
        <v>1.7732000000000001E-2</v>
      </c>
      <c r="L38" s="2">
        <v>4.7072999999999997E-2</v>
      </c>
      <c r="M38" s="2">
        <v>17.73</v>
      </c>
      <c r="N38" s="2">
        <v>47.07</v>
      </c>
      <c r="O38" s="2">
        <v>21.24</v>
      </c>
      <c r="P38" s="2">
        <f t="shared" si="1"/>
        <v>1</v>
      </c>
    </row>
    <row r="39" spans="1:16" x14ac:dyDescent="0.2">
      <c r="A39" s="1" t="s">
        <v>26</v>
      </c>
      <c r="B39" s="2" t="s">
        <v>7</v>
      </c>
      <c r="C39" s="2" t="s">
        <v>9</v>
      </c>
      <c r="D39" s="2">
        <v>0.25</v>
      </c>
      <c r="E39" s="2">
        <v>16225</v>
      </c>
      <c r="F39" s="2">
        <v>1311</v>
      </c>
      <c r="G39" s="2">
        <v>202782.91</v>
      </c>
      <c r="H39" s="2">
        <v>0.74997999999999998</v>
      </c>
      <c r="I39" s="2">
        <v>1.333</v>
      </c>
      <c r="J39" s="2">
        <v>6.4649999999999999</v>
      </c>
      <c r="K39" s="2">
        <v>2.0209999999999999E-2</v>
      </c>
      <c r="L39" s="2">
        <v>5.3467000000000001E-2</v>
      </c>
      <c r="M39" s="2">
        <v>20.21</v>
      </c>
      <c r="N39" s="2">
        <v>53.47</v>
      </c>
      <c r="O39" s="2">
        <v>18.7</v>
      </c>
      <c r="P39" s="2">
        <f t="shared" si="1"/>
        <v>1.1358315807363033</v>
      </c>
    </row>
    <row r="40" spans="1:16" x14ac:dyDescent="0.2">
      <c r="A40" s="1" t="s">
        <v>26</v>
      </c>
      <c r="B40" s="2" t="s">
        <v>7</v>
      </c>
      <c r="C40" s="2" t="s">
        <v>11</v>
      </c>
      <c r="D40" s="2">
        <v>0.5</v>
      </c>
      <c r="E40" s="2">
        <v>10817</v>
      </c>
      <c r="F40" s="2">
        <v>997</v>
      </c>
      <c r="G40" s="2">
        <v>134584.67000000001</v>
      </c>
      <c r="H40" s="2">
        <v>0.5</v>
      </c>
      <c r="I40" s="2">
        <v>2</v>
      </c>
      <c r="J40" s="2">
        <v>7.4080000000000004</v>
      </c>
      <c r="K40" s="2">
        <v>2.4337000000000001E-2</v>
      </c>
      <c r="L40" s="2">
        <v>6.1643000000000003E-2</v>
      </c>
      <c r="M40" s="2">
        <v>24.34</v>
      </c>
      <c r="N40" s="2">
        <v>61.64</v>
      </c>
      <c r="O40" s="2">
        <v>16.22</v>
      </c>
      <c r="P40" s="2">
        <f t="shared" si="1"/>
        <v>1.3095192573237313</v>
      </c>
    </row>
    <row r="41" spans="1:16" x14ac:dyDescent="0.2">
      <c r="A41" s="1" t="s">
        <v>26</v>
      </c>
      <c r="B41" s="2" t="s">
        <v>7</v>
      </c>
      <c r="C41" s="2" t="s">
        <v>12</v>
      </c>
      <c r="D41" s="2">
        <v>0.75</v>
      </c>
      <c r="E41" s="2">
        <v>5409</v>
      </c>
      <c r="F41" s="2">
        <v>596</v>
      </c>
      <c r="G41" s="2">
        <v>66565.570000000007</v>
      </c>
      <c r="H41" s="2">
        <v>0.25002000000000002</v>
      </c>
      <c r="I41" s="2">
        <v>4</v>
      </c>
      <c r="J41" s="2">
        <v>8.9540000000000006</v>
      </c>
      <c r="K41" s="2">
        <v>3.0949999999999998E-2</v>
      </c>
      <c r="L41" s="2">
        <v>7.4847999999999998E-2</v>
      </c>
      <c r="M41" s="2">
        <v>30.95</v>
      </c>
      <c r="N41" s="2">
        <v>74.849999999999994</v>
      </c>
      <c r="O41" s="2">
        <v>13.36</v>
      </c>
      <c r="P41" s="2">
        <f t="shared" si="1"/>
        <v>1.5900410001487053</v>
      </c>
    </row>
    <row r="42" spans="1:16" x14ac:dyDescent="0.2">
      <c r="A42" s="1" t="s">
        <v>26</v>
      </c>
      <c r="B42" s="2" t="s">
        <v>7</v>
      </c>
      <c r="C42" s="2" t="s">
        <v>13</v>
      </c>
      <c r="D42" s="2">
        <v>0.9</v>
      </c>
      <c r="E42" s="2">
        <v>2164</v>
      </c>
      <c r="F42" s="2">
        <v>281</v>
      </c>
      <c r="G42" s="2">
        <v>26157.360000000001</v>
      </c>
      <c r="H42" s="2">
        <v>0.10002999999999999</v>
      </c>
      <c r="I42" s="2">
        <v>9.9969999999999999</v>
      </c>
      <c r="J42" s="2">
        <v>10.743</v>
      </c>
      <c r="K42" s="2">
        <v>3.5418999999999999E-2</v>
      </c>
      <c r="L42" s="2">
        <v>8.9749999999999996E-2</v>
      </c>
      <c r="M42" s="2">
        <v>35.42</v>
      </c>
      <c r="N42" s="2">
        <v>89.75</v>
      </c>
      <c r="O42" s="2">
        <v>11.14</v>
      </c>
      <c r="P42" s="2">
        <f t="shared" si="1"/>
        <v>1.9066131327937459</v>
      </c>
    </row>
    <row r="43" spans="1:16" x14ac:dyDescent="0.2">
      <c r="A43" s="1" t="s">
        <v>26</v>
      </c>
      <c r="B43" s="2" t="s">
        <v>7</v>
      </c>
      <c r="C43" s="2" t="s">
        <v>14</v>
      </c>
      <c r="D43" s="2">
        <v>0.95</v>
      </c>
      <c r="E43" s="2">
        <v>1082</v>
      </c>
      <c r="F43" s="2">
        <v>151</v>
      </c>
      <c r="G43" s="2">
        <v>12884.34</v>
      </c>
      <c r="H43" s="2">
        <v>5.0009999999999999E-2</v>
      </c>
      <c r="I43" s="2">
        <v>19.994</v>
      </c>
      <c r="J43" s="2">
        <v>11.72</v>
      </c>
      <c r="K43" s="2">
        <v>4.3822E-2</v>
      </c>
      <c r="L43" s="2">
        <v>9.7613000000000005E-2</v>
      </c>
      <c r="M43" s="2">
        <v>43.82</v>
      </c>
      <c r="N43" s="2">
        <v>97.61</v>
      </c>
      <c r="O43" s="2">
        <v>10.24</v>
      </c>
      <c r="P43" s="2">
        <f t="shared" si="1"/>
        <v>2.0736515624668073</v>
      </c>
    </row>
    <row r="44" spans="1:16" x14ac:dyDescent="0.2">
      <c r="A44" s="1" t="s">
        <v>26</v>
      </c>
      <c r="B44" s="2" t="s">
        <v>15</v>
      </c>
      <c r="C44" s="2" t="s">
        <v>8</v>
      </c>
      <c r="D44" s="2">
        <v>0</v>
      </c>
      <c r="E44" s="2">
        <v>21858</v>
      </c>
      <c r="F44" s="2">
        <v>1567</v>
      </c>
      <c r="G44" s="2">
        <v>274024.05</v>
      </c>
      <c r="H44" s="2">
        <v>1</v>
      </c>
      <c r="I44" s="2">
        <v>1</v>
      </c>
      <c r="J44" s="2">
        <v>5.718</v>
      </c>
      <c r="K44" s="2">
        <v>1.7826999999999999E-2</v>
      </c>
      <c r="L44" s="2">
        <v>4.7293000000000002E-2</v>
      </c>
      <c r="M44" s="2">
        <v>17.829999999999998</v>
      </c>
      <c r="N44" s="2">
        <v>47.29</v>
      </c>
      <c r="O44" s="2">
        <v>21.14</v>
      </c>
      <c r="P44" s="2">
        <f t="shared" si="1"/>
        <v>1</v>
      </c>
    </row>
    <row r="45" spans="1:16" x14ac:dyDescent="0.2">
      <c r="A45" s="1" t="s">
        <v>26</v>
      </c>
      <c r="B45" s="2" t="s">
        <v>15</v>
      </c>
      <c r="C45" s="2" t="s">
        <v>9</v>
      </c>
      <c r="D45" s="2">
        <v>0.25</v>
      </c>
      <c r="E45" s="2">
        <v>16393</v>
      </c>
      <c r="F45" s="2">
        <v>1512</v>
      </c>
      <c r="G45" s="2">
        <v>201833.36</v>
      </c>
      <c r="H45" s="2">
        <v>0.74997999999999998</v>
      </c>
      <c r="I45" s="2">
        <v>1.333</v>
      </c>
      <c r="J45" s="2">
        <v>7.4909999999999997</v>
      </c>
      <c r="K45" s="2">
        <v>2.3334000000000001E-2</v>
      </c>
      <c r="L45" s="2">
        <v>6.1710000000000001E-2</v>
      </c>
      <c r="M45" s="2">
        <v>23.33</v>
      </c>
      <c r="N45" s="2">
        <v>61.71</v>
      </c>
      <c r="O45" s="2">
        <v>16.2</v>
      </c>
      <c r="P45" s="2">
        <f t="shared" si="1"/>
        <v>1.3048442687078425</v>
      </c>
    </row>
    <row r="46" spans="1:16" x14ac:dyDescent="0.2">
      <c r="A46" s="1" t="s">
        <v>26</v>
      </c>
      <c r="B46" s="2" t="s">
        <v>15</v>
      </c>
      <c r="C46" s="2" t="s">
        <v>11</v>
      </c>
      <c r="D46" s="2">
        <v>0.5</v>
      </c>
      <c r="E46" s="2">
        <v>10929</v>
      </c>
      <c r="F46" s="2">
        <v>1352</v>
      </c>
      <c r="G46" s="2">
        <v>130936.94</v>
      </c>
      <c r="H46" s="2">
        <v>0.5</v>
      </c>
      <c r="I46" s="2">
        <v>2</v>
      </c>
      <c r="J46" s="2">
        <v>10.326000000000001</v>
      </c>
      <c r="K46" s="2">
        <v>3.1973000000000001E-2</v>
      </c>
      <c r="L46" s="2">
        <v>8.4296999999999997E-2</v>
      </c>
      <c r="M46" s="2">
        <v>31.97</v>
      </c>
      <c r="N46" s="2">
        <v>84.3</v>
      </c>
      <c r="O46" s="2">
        <v>11.86</v>
      </c>
      <c r="P46" s="2">
        <f t="shared" si="1"/>
        <v>1.7824413761021713</v>
      </c>
    </row>
    <row r="47" spans="1:16" x14ac:dyDescent="0.2">
      <c r="A47" s="1" t="s">
        <v>26</v>
      </c>
      <c r="B47" s="2" t="s">
        <v>15</v>
      </c>
      <c r="C47" s="2" t="s">
        <v>12</v>
      </c>
      <c r="D47" s="2">
        <v>0.75</v>
      </c>
      <c r="E47" s="2">
        <v>5465</v>
      </c>
      <c r="F47" s="2">
        <v>1016</v>
      </c>
      <c r="G47" s="2">
        <v>62039.25</v>
      </c>
      <c r="H47" s="2">
        <v>0.25002000000000002</v>
      </c>
      <c r="I47" s="2">
        <v>4</v>
      </c>
      <c r="J47" s="2">
        <v>16.376999999999999</v>
      </c>
      <c r="K47" s="2">
        <v>5.2430999999999998E-2</v>
      </c>
      <c r="L47" s="2">
        <v>0.13259599999999999</v>
      </c>
      <c r="M47" s="2">
        <v>52.43</v>
      </c>
      <c r="N47" s="2">
        <v>132.6</v>
      </c>
      <c r="O47" s="2">
        <v>7.54</v>
      </c>
      <c r="P47" s="2">
        <f t="shared" si="1"/>
        <v>2.8037130230689526</v>
      </c>
    </row>
    <row r="48" spans="1:16" x14ac:dyDescent="0.2">
      <c r="A48" s="1" t="s">
        <v>26</v>
      </c>
      <c r="B48" s="2" t="s">
        <v>15</v>
      </c>
      <c r="C48" s="2" t="s">
        <v>13</v>
      </c>
      <c r="D48" s="2">
        <v>0.9</v>
      </c>
      <c r="E48" s="2">
        <v>2186</v>
      </c>
      <c r="F48" s="2">
        <v>598</v>
      </c>
      <c r="G48" s="2">
        <v>22486.81</v>
      </c>
      <c r="H48" s="2">
        <v>0.10001</v>
      </c>
      <c r="I48" s="2">
        <v>9.9990000000000006</v>
      </c>
      <c r="J48" s="2">
        <v>26.593</v>
      </c>
      <c r="K48" s="2">
        <v>9.2354000000000006E-2</v>
      </c>
      <c r="L48" s="2">
        <v>0.21157799999999999</v>
      </c>
      <c r="M48" s="2">
        <v>92.35</v>
      </c>
      <c r="N48" s="2">
        <v>211.58</v>
      </c>
      <c r="O48" s="2">
        <v>4.7300000000000004</v>
      </c>
      <c r="P48" s="2">
        <f t="shared" si="1"/>
        <v>4.4737699025225712</v>
      </c>
    </row>
    <row r="49" spans="1:16" x14ac:dyDescent="0.2">
      <c r="A49" s="1" t="s">
        <v>26</v>
      </c>
      <c r="B49" s="2" t="s">
        <v>15</v>
      </c>
      <c r="C49" s="2" t="s">
        <v>14</v>
      </c>
      <c r="D49" s="2">
        <v>0.95</v>
      </c>
      <c r="E49" s="2">
        <v>1093</v>
      </c>
      <c r="F49" s="2">
        <v>378</v>
      </c>
      <c r="G49" s="2">
        <v>10231.870000000001</v>
      </c>
      <c r="H49" s="2">
        <v>0.05</v>
      </c>
      <c r="I49" s="2">
        <v>19.998000000000001</v>
      </c>
      <c r="J49" s="2">
        <v>36.942999999999998</v>
      </c>
      <c r="K49" s="2">
        <v>0.122281</v>
      </c>
      <c r="L49" s="2">
        <v>0.28587800000000002</v>
      </c>
      <c r="M49" s="2">
        <v>122.28</v>
      </c>
      <c r="N49" s="2">
        <v>285.88</v>
      </c>
      <c r="O49" s="2">
        <v>3.5</v>
      </c>
      <c r="P49" s="2">
        <f t="shared" si="1"/>
        <v>6.0448269299896396</v>
      </c>
    </row>
    <row r="50" spans="1:16" x14ac:dyDescent="0.2">
      <c r="A50" s="1" t="s">
        <v>26</v>
      </c>
      <c r="B50" s="2" t="s">
        <v>18</v>
      </c>
      <c r="C50" s="2" t="s">
        <v>8</v>
      </c>
      <c r="D50" s="2">
        <v>0</v>
      </c>
      <c r="E50" s="2">
        <v>21858</v>
      </c>
      <c r="F50" s="2">
        <v>1567</v>
      </c>
      <c r="G50" s="2">
        <v>274024.05</v>
      </c>
      <c r="H50" s="2">
        <v>1</v>
      </c>
      <c r="I50" s="2">
        <v>1</v>
      </c>
      <c r="J50" s="2">
        <v>5.718</v>
      </c>
      <c r="K50" s="2">
        <v>1.7826999999999999E-2</v>
      </c>
      <c r="L50" s="2">
        <v>4.7293000000000002E-2</v>
      </c>
      <c r="M50" s="2">
        <v>17.829999999999998</v>
      </c>
      <c r="N50" s="2">
        <v>47.29</v>
      </c>
      <c r="O50" s="2">
        <v>21.14</v>
      </c>
      <c r="P50" s="2">
        <f t="shared" si="1"/>
        <v>1</v>
      </c>
    </row>
    <row r="51" spans="1:16" x14ac:dyDescent="0.2">
      <c r="A51" s="1" t="s">
        <v>26</v>
      </c>
      <c r="B51" s="2" t="s">
        <v>18</v>
      </c>
      <c r="C51" s="2" t="s">
        <v>9</v>
      </c>
      <c r="D51" s="2">
        <v>0.25</v>
      </c>
      <c r="E51" s="2">
        <v>16393</v>
      </c>
      <c r="F51" s="2">
        <v>1524</v>
      </c>
      <c r="G51" s="2">
        <v>201856.73</v>
      </c>
      <c r="H51" s="2">
        <v>0.74997999999999998</v>
      </c>
      <c r="I51" s="2">
        <v>1.333</v>
      </c>
      <c r="J51" s="2">
        <v>7.55</v>
      </c>
      <c r="K51" s="2">
        <v>2.3393000000000001E-2</v>
      </c>
      <c r="L51" s="2">
        <v>6.2079000000000002E-2</v>
      </c>
      <c r="M51" s="2">
        <v>23.39</v>
      </c>
      <c r="N51" s="2">
        <v>62.08</v>
      </c>
      <c r="O51" s="2">
        <v>16.11</v>
      </c>
      <c r="P51" s="2">
        <f t="shared" si="1"/>
        <v>1.3126466918994355</v>
      </c>
    </row>
    <row r="52" spans="1:16" x14ac:dyDescent="0.2">
      <c r="A52" s="1" t="s">
        <v>26</v>
      </c>
      <c r="B52" s="2" t="s">
        <v>18</v>
      </c>
      <c r="C52" s="2" t="s">
        <v>11</v>
      </c>
      <c r="D52" s="2">
        <v>0.5</v>
      </c>
      <c r="E52" s="2">
        <v>10929</v>
      </c>
      <c r="F52" s="2">
        <v>1388</v>
      </c>
      <c r="G52" s="2">
        <v>130955.02</v>
      </c>
      <c r="H52" s="2">
        <v>0.5</v>
      </c>
      <c r="I52" s="2">
        <v>2</v>
      </c>
      <c r="J52" s="2">
        <v>10.599</v>
      </c>
      <c r="K52" s="2">
        <v>3.2513E-2</v>
      </c>
      <c r="L52" s="2">
        <v>8.5850999999999997E-2</v>
      </c>
      <c r="M52" s="2">
        <v>32.51</v>
      </c>
      <c r="N52" s="2">
        <v>85.85</v>
      </c>
      <c r="O52" s="2">
        <v>11.65</v>
      </c>
      <c r="P52" s="2">
        <f t="shared" si="1"/>
        <v>1.8153003615757088</v>
      </c>
    </row>
    <row r="53" spans="1:16" x14ac:dyDescent="0.2">
      <c r="A53" s="1" t="s">
        <v>26</v>
      </c>
      <c r="B53" s="2" t="s">
        <v>18</v>
      </c>
      <c r="C53" s="2" t="s">
        <v>12</v>
      </c>
      <c r="D53" s="2">
        <v>0.75</v>
      </c>
      <c r="E53" s="2">
        <v>5465</v>
      </c>
      <c r="F53" s="2">
        <v>1051</v>
      </c>
      <c r="G53" s="2">
        <v>61883.83</v>
      </c>
      <c r="H53" s="2">
        <v>0.25002000000000002</v>
      </c>
      <c r="I53" s="2">
        <v>4</v>
      </c>
      <c r="J53" s="2">
        <v>16.983000000000001</v>
      </c>
      <c r="K53" s="2">
        <v>5.3795000000000003E-2</v>
      </c>
      <c r="L53" s="2">
        <v>0.13617199999999999</v>
      </c>
      <c r="M53" s="2">
        <v>53.79</v>
      </c>
      <c r="N53" s="2">
        <v>136.16999999999999</v>
      </c>
      <c r="O53" s="2">
        <v>7.34</v>
      </c>
      <c r="P53" s="2">
        <f t="shared" si="1"/>
        <v>2.8793267502590232</v>
      </c>
    </row>
    <row r="54" spans="1:16" x14ac:dyDescent="0.2">
      <c r="A54" s="1" t="s">
        <v>26</v>
      </c>
      <c r="B54" s="2" t="s">
        <v>18</v>
      </c>
      <c r="C54" s="2" t="s">
        <v>13</v>
      </c>
      <c r="D54" s="2">
        <v>0.9</v>
      </c>
      <c r="E54" s="2">
        <v>2186</v>
      </c>
      <c r="F54" s="2">
        <v>649</v>
      </c>
      <c r="G54" s="2">
        <v>22311.91</v>
      </c>
      <c r="H54" s="2">
        <v>0.10001</v>
      </c>
      <c r="I54" s="2">
        <v>9.9990000000000006</v>
      </c>
      <c r="J54" s="2">
        <v>29.088000000000001</v>
      </c>
      <c r="K54" s="2">
        <v>9.9328E-2</v>
      </c>
      <c r="L54" s="2">
        <v>0.227937</v>
      </c>
      <c r="M54" s="2">
        <v>99.33</v>
      </c>
      <c r="N54" s="2">
        <v>227.94</v>
      </c>
      <c r="O54" s="2">
        <v>4.3899999999999997</v>
      </c>
      <c r="P54" s="2">
        <f t="shared" si="1"/>
        <v>4.8196773306831879</v>
      </c>
    </row>
    <row r="55" spans="1:16" x14ac:dyDescent="0.2">
      <c r="A55" s="1" t="s">
        <v>26</v>
      </c>
      <c r="B55" s="2" t="s">
        <v>18</v>
      </c>
      <c r="C55" s="2" t="s">
        <v>14</v>
      </c>
      <c r="D55" s="2">
        <v>0.95</v>
      </c>
      <c r="E55" s="2">
        <v>1093</v>
      </c>
      <c r="F55" s="2">
        <v>389</v>
      </c>
      <c r="G55" s="2">
        <v>10235.26</v>
      </c>
      <c r="H55" s="2">
        <v>0.05</v>
      </c>
      <c r="I55" s="2">
        <v>19.998000000000001</v>
      </c>
      <c r="J55" s="2">
        <v>38.006</v>
      </c>
      <c r="K55" s="2">
        <v>0.135994</v>
      </c>
      <c r="L55" s="2">
        <v>0.29617599999999999</v>
      </c>
      <c r="M55" s="2">
        <v>135.99</v>
      </c>
      <c r="N55" s="2">
        <v>296.18</v>
      </c>
      <c r="O55" s="2">
        <v>3.38</v>
      </c>
      <c r="P55" s="2">
        <f t="shared" si="1"/>
        <v>6.2625758568921404</v>
      </c>
    </row>
    <row r="56" spans="1:16" x14ac:dyDescent="0.2">
      <c r="A56" s="1" t="s">
        <v>29</v>
      </c>
      <c r="B56" s="2" t="s">
        <v>7</v>
      </c>
      <c r="C56" s="2" t="s">
        <v>8</v>
      </c>
      <c r="D56" s="2">
        <v>0</v>
      </c>
      <c r="E56" s="2">
        <v>11507</v>
      </c>
      <c r="F56" s="2">
        <v>528</v>
      </c>
      <c r="G56" s="2">
        <v>146324.73000000001</v>
      </c>
      <c r="H56" s="2">
        <v>1</v>
      </c>
      <c r="I56" s="2">
        <v>1</v>
      </c>
      <c r="J56" s="2">
        <v>3.6080000000000001</v>
      </c>
      <c r="K56" s="2">
        <v>1.7218000000000001E-2</v>
      </c>
      <c r="L56" s="2">
        <v>3.4092999999999998E-2</v>
      </c>
      <c r="M56" s="2">
        <v>17.22</v>
      </c>
      <c r="N56" s="2">
        <v>34.090000000000003</v>
      </c>
      <c r="O56" s="2">
        <v>29.33</v>
      </c>
      <c r="P56" s="2">
        <f t="shared" si="1"/>
        <v>1</v>
      </c>
    </row>
    <row r="57" spans="1:16" x14ac:dyDescent="0.2">
      <c r="A57" s="1" t="s">
        <v>29</v>
      </c>
      <c r="B57" s="2" t="s">
        <v>7</v>
      </c>
      <c r="C57" s="2" t="s">
        <v>9</v>
      </c>
      <c r="D57" s="2">
        <v>0.25</v>
      </c>
      <c r="E57" s="2">
        <v>8630</v>
      </c>
      <c r="F57" s="2">
        <v>463</v>
      </c>
      <c r="G57" s="2">
        <v>109117.36</v>
      </c>
      <c r="H57" s="2">
        <v>0.74997999999999998</v>
      </c>
      <c r="I57" s="2">
        <v>1.333</v>
      </c>
      <c r="J57" s="2">
        <v>4.2430000000000003</v>
      </c>
      <c r="K57" s="2">
        <v>2.0868000000000001E-2</v>
      </c>
      <c r="L57" s="2">
        <v>3.9822999999999997E-2</v>
      </c>
      <c r="M57" s="2">
        <v>20.87</v>
      </c>
      <c r="N57" s="2">
        <v>39.82</v>
      </c>
      <c r="O57" s="2">
        <v>25.11</v>
      </c>
      <c r="P57" s="2">
        <f t="shared" si="1"/>
        <v>1.1680696917255742</v>
      </c>
    </row>
    <row r="58" spans="1:16" x14ac:dyDescent="0.2">
      <c r="A58" s="1" t="s">
        <v>29</v>
      </c>
      <c r="B58" s="2" t="s">
        <v>7</v>
      </c>
      <c r="C58" s="2" t="s">
        <v>11</v>
      </c>
      <c r="D58" s="2">
        <v>0.5</v>
      </c>
      <c r="E58" s="2">
        <v>5755</v>
      </c>
      <c r="F58" s="2">
        <v>376</v>
      </c>
      <c r="G58" s="2">
        <v>72498.039999999994</v>
      </c>
      <c r="H58" s="2">
        <v>0.50012999999999996</v>
      </c>
      <c r="I58" s="2">
        <v>1.9990000000000001</v>
      </c>
      <c r="J58" s="2">
        <v>5.1859999999999999</v>
      </c>
      <c r="K58" s="2">
        <v>2.6020000000000001E-2</v>
      </c>
      <c r="L58" s="2">
        <v>4.7926000000000003E-2</v>
      </c>
      <c r="M58" s="2">
        <v>26.02</v>
      </c>
      <c r="N58" s="2">
        <v>47.93</v>
      </c>
      <c r="O58" s="2">
        <v>20.87</v>
      </c>
      <c r="P58" s="2">
        <f t="shared" si="1"/>
        <v>1.4057431144223156</v>
      </c>
    </row>
    <row r="59" spans="1:16" x14ac:dyDescent="0.2">
      <c r="A59" s="1" t="s">
        <v>29</v>
      </c>
      <c r="B59" s="2" t="s">
        <v>7</v>
      </c>
      <c r="C59" s="2" t="s">
        <v>12</v>
      </c>
      <c r="D59" s="2">
        <v>0.75</v>
      </c>
      <c r="E59" s="2">
        <v>2877</v>
      </c>
      <c r="F59" s="2">
        <v>242</v>
      </c>
      <c r="G59" s="2">
        <v>35785.15</v>
      </c>
      <c r="H59" s="2">
        <v>0.25002000000000002</v>
      </c>
      <c r="I59" s="2">
        <v>4</v>
      </c>
      <c r="J59" s="2">
        <v>6.7629999999999999</v>
      </c>
      <c r="K59" s="2">
        <v>3.5313999999999998E-2</v>
      </c>
      <c r="L59" s="2">
        <v>6.1365999999999997E-2</v>
      </c>
      <c r="M59" s="2">
        <v>35.31</v>
      </c>
      <c r="N59" s="2">
        <v>61.37</v>
      </c>
      <c r="O59" s="2">
        <v>16.3</v>
      </c>
      <c r="P59" s="2">
        <f t="shared" si="1"/>
        <v>1.7999589358519343</v>
      </c>
    </row>
    <row r="60" spans="1:16" x14ac:dyDescent="0.2">
      <c r="A60" s="1" t="s">
        <v>29</v>
      </c>
      <c r="B60" s="2" t="s">
        <v>7</v>
      </c>
      <c r="C60" s="2" t="s">
        <v>13</v>
      </c>
      <c r="D60" s="2">
        <v>0.9</v>
      </c>
      <c r="E60" s="2">
        <v>1151</v>
      </c>
      <c r="F60" s="2">
        <v>127</v>
      </c>
      <c r="G60" s="2">
        <v>14123.4</v>
      </c>
      <c r="H60" s="2">
        <v>0.10002999999999999</v>
      </c>
      <c r="I60" s="2">
        <v>9.9969999999999999</v>
      </c>
      <c r="J60" s="2">
        <v>8.9920000000000009</v>
      </c>
      <c r="K60" s="2">
        <v>4.4512000000000003E-2</v>
      </c>
      <c r="L60" s="2">
        <v>7.7478000000000005E-2</v>
      </c>
      <c r="M60" s="2">
        <v>44.51</v>
      </c>
      <c r="N60" s="2">
        <v>77.48</v>
      </c>
      <c r="O60" s="2">
        <v>12.91</v>
      </c>
      <c r="P60" s="2">
        <f t="shared" si="1"/>
        <v>2.2725486170181566</v>
      </c>
    </row>
    <row r="61" spans="1:16" x14ac:dyDescent="0.2">
      <c r="A61" s="1" t="s">
        <v>29</v>
      </c>
      <c r="B61" s="2" t="s">
        <v>7</v>
      </c>
      <c r="C61" s="2" t="s">
        <v>14</v>
      </c>
      <c r="D61" s="2">
        <v>0.95</v>
      </c>
      <c r="E61" s="2">
        <v>576</v>
      </c>
      <c r="F61" s="2">
        <v>67</v>
      </c>
      <c r="G61" s="2">
        <v>7039.1</v>
      </c>
      <c r="H61" s="2">
        <v>5.006E-2</v>
      </c>
      <c r="I61" s="2">
        <v>19.977</v>
      </c>
      <c r="J61" s="2">
        <v>9.5180000000000007</v>
      </c>
      <c r="K61" s="2">
        <v>5.2316000000000001E-2</v>
      </c>
      <c r="L61" s="2">
        <v>8.7908E-2</v>
      </c>
      <c r="M61" s="2">
        <v>52.32</v>
      </c>
      <c r="N61" s="2">
        <v>87.91</v>
      </c>
      <c r="O61" s="2">
        <v>11.38</v>
      </c>
      <c r="P61" s="2">
        <f t="shared" si="1"/>
        <v>2.5784765201067668</v>
      </c>
    </row>
    <row r="62" spans="1:16" x14ac:dyDescent="0.2">
      <c r="A62" s="1" t="s">
        <v>29</v>
      </c>
      <c r="B62" s="2" t="s">
        <v>15</v>
      </c>
      <c r="C62" s="2" t="s">
        <v>8</v>
      </c>
      <c r="D62" s="2">
        <v>0</v>
      </c>
      <c r="E62" s="2">
        <v>11630</v>
      </c>
      <c r="F62" s="2">
        <v>533</v>
      </c>
      <c r="G62" s="2">
        <v>147952.74</v>
      </c>
      <c r="H62" s="2">
        <v>1</v>
      </c>
      <c r="I62" s="2">
        <v>1</v>
      </c>
      <c r="J62" s="2">
        <v>3.6030000000000002</v>
      </c>
      <c r="K62" s="2">
        <v>1.7208000000000001E-2</v>
      </c>
      <c r="L62" s="2">
        <v>3.4083000000000002E-2</v>
      </c>
      <c r="M62" s="2">
        <v>17.21</v>
      </c>
      <c r="N62" s="2">
        <v>34.08</v>
      </c>
      <c r="O62" s="2">
        <v>29.34</v>
      </c>
      <c r="P62" s="2">
        <f t="shared" si="1"/>
        <v>1</v>
      </c>
    </row>
    <row r="63" spans="1:16" x14ac:dyDescent="0.2">
      <c r="A63" s="1" t="s">
        <v>29</v>
      </c>
      <c r="B63" s="2" t="s">
        <v>15</v>
      </c>
      <c r="C63" s="2" t="s">
        <v>9</v>
      </c>
      <c r="D63" s="2">
        <v>0.25</v>
      </c>
      <c r="E63" s="2">
        <v>8722</v>
      </c>
      <c r="F63" s="2">
        <v>425</v>
      </c>
      <c r="G63" s="2">
        <v>110782.77</v>
      </c>
      <c r="H63" s="2">
        <v>0.74995999999999996</v>
      </c>
      <c r="I63" s="2">
        <v>1.333</v>
      </c>
      <c r="J63" s="2">
        <v>3.8359999999999999</v>
      </c>
      <c r="K63" s="2">
        <v>1.8797000000000001E-2</v>
      </c>
      <c r="L63" s="2">
        <v>3.7171000000000003E-2</v>
      </c>
      <c r="M63" s="2">
        <v>18.8</v>
      </c>
      <c r="N63" s="2">
        <v>37.17</v>
      </c>
      <c r="O63" s="2">
        <v>26.9</v>
      </c>
      <c r="P63" s="2">
        <f t="shared" si="1"/>
        <v>1.0906023530792477</v>
      </c>
    </row>
    <row r="64" spans="1:16" x14ac:dyDescent="0.2">
      <c r="A64" s="1" t="s">
        <v>29</v>
      </c>
      <c r="B64" s="2" t="s">
        <v>15</v>
      </c>
      <c r="C64" s="2" t="s">
        <v>11</v>
      </c>
      <c r="D64" s="2">
        <v>0.5</v>
      </c>
      <c r="E64" s="2">
        <v>5815</v>
      </c>
      <c r="F64" s="2">
        <v>290</v>
      </c>
      <c r="G64" s="2">
        <v>73885.03</v>
      </c>
      <c r="H64" s="2">
        <v>0.5</v>
      </c>
      <c r="I64" s="2">
        <v>2</v>
      </c>
      <c r="J64" s="2">
        <v>3.9249999999999998</v>
      </c>
      <c r="K64" s="2">
        <v>1.8689999999999998E-2</v>
      </c>
      <c r="L64" s="2">
        <v>3.7412000000000001E-2</v>
      </c>
      <c r="M64" s="2">
        <v>18.690000000000001</v>
      </c>
      <c r="N64" s="2">
        <v>37.409999999999997</v>
      </c>
      <c r="O64" s="2">
        <v>26.73</v>
      </c>
      <c r="P64" s="2">
        <f t="shared" si="1"/>
        <v>1.0976733268785024</v>
      </c>
    </row>
    <row r="65" spans="1:16" x14ac:dyDescent="0.2">
      <c r="A65" s="1" t="s">
        <v>29</v>
      </c>
      <c r="B65" s="2" t="s">
        <v>15</v>
      </c>
      <c r="C65" s="2" t="s">
        <v>12</v>
      </c>
      <c r="D65" s="2">
        <v>0.75</v>
      </c>
      <c r="E65" s="2">
        <v>2908</v>
      </c>
      <c r="F65" s="2">
        <v>165</v>
      </c>
      <c r="G65" s="2">
        <v>36750.949999999997</v>
      </c>
      <c r="H65" s="2">
        <v>0.25003999999999998</v>
      </c>
      <c r="I65" s="2">
        <v>3.9990000000000001</v>
      </c>
      <c r="J65" s="2">
        <v>4.49</v>
      </c>
      <c r="K65" s="2">
        <v>2.077E-2</v>
      </c>
      <c r="L65" s="2">
        <v>4.3756999999999997E-2</v>
      </c>
      <c r="M65" s="2">
        <v>20.77</v>
      </c>
      <c r="N65" s="2">
        <v>43.76</v>
      </c>
      <c r="O65" s="2">
        <v>22.85</v>
      </c>
      <c r="P65" s="2">
        <f t="shared" si="1"/>
        <v>1.2838365167385499</v>
      </c>
    </row>
    <row r="66" spans="1:16" x14ac:dyDescent="0.2">
      <c r="A66" s="1" t="s">
        <v>29</v>
      </c>
      <c r="B66" s="2" t="s">
        <v>15</v>
      </c>
      <c r="C66" s="2" t="s">
        <v>13</v>
      </c>
      <c r="D66" s="2">
        <v>0.9</v>
      </c>
      <c r="E66" s="2">
        <v>1163</v>
      </c>
      <c r="F66" s="2">
        <v>73</v>
      </c>
      <c r="G66" s="2">
        <v>14577.66</v>
      </c>
      <c r="H66" s="2">
        <v>0.1</v>
      </c>
      <c r="I66" s="2">
        <v>10</v>
      </c>
      <c r="J66" s="2">
        <v>5.008</v>
      </c>
      <c r="K66" s="2">
        <v>2.0777E-2</v>
      </c>
      <c r="L66" s="2">
        <v>4.8196000000000003E-2</v>
      </c>
      <c r="M66" s="2">
        <v>20.78</v>
      </c>
      <c r="N66" s="2">
        <v>48.2</v>
      </c>
      <c r="O66" s="2">
        <v>20.75</v>
      </c>
      <c r="P66" s="2">
        <f t="shared" ref="P66:P97" si="2">L66 / SUMIFS(L:L, A:A, A66, C:C, "All", B:B, B66)</f>
        <v>1.4140773992899687</v>
      </c>
    </row>
    <row r="67" spans="1:16" x14ac:dyDescent="0.2">
      <c r="A67" s="1" t="s">
        <v>29</v>
      </c>
      <c r="B67" s="2" t="s">
        <v>15</v>
      </c>
      <c r="C67" s="2" t="s">
        <v>14</v>
      </c>
      <c r="D67" s="2">
        <v>0.95</v>
      </c>
      <c r="E67" s="2">
        <v>582</v>
      </c>
      <c r="F67" s="2">
        <v>46</v>
      </c>
      <c r="G67" s="2">
        <v>7153.12</v>
      </c>
      <c r="H67" s="2">
        <v>5.0040000000000001E-2</v>
      </c>
      <c r="I67" s="2">
        <v>19.983000000000001</v>
      </c>
      <c r="J67" s="2">
        <v>6.431</v>
      </c>
      <c r="K67" s="2">
        <v>3.4613999999999999E-2</v>
      </c>
      <c r="L67" s="2">
        <v>5.9575000000000003E-2</v>
      </c>
      <c r="M67" s="2">
        <v>34.61</v>
      </c>
      <c r="N67" s="2">
        <v>59.57</v>
      </c>
      <c r="O67" s="2">
        <v>16.79</v>
      </c>
      <c r="P67" s="2">
        <f t="shared" si="2"/>
        <v>1.7479388551477275</v>
      </c>
    </row>
    <row r="68" spans="1:16" x14ac:dyDescent="0.2">
      <c r="A68" s="1" t="s">
        <v>29</v>
      </c>
      <c r="B68" s="2" t="s">
        <v>18</v>
      </c>
      <c r="C68" s="2" t="s">
        <v>8</v>
      </c>
      <c r="D68" s="2">
        <v>0</v>
      </c>
      <c r="E68" s="2">
        <v>11630</v>
      </c>
      <c r="F68" s="2">
        <v>533</v>
      </c>
      <c r="G68" s="2">
        <v>147952.74</v>
      </c>
      <c r="H68" s="2">
        <v>1</v>
      </c>
      <c r="I68" s="2">
        <v>1</v>
      </c>
      <c r="J68" s="2">
        <v>3.6030000000000002</v>
      </c>
      <c r="K68" s="2">
        <v>1.7208000000000001E-2</v>
      </c>
      <c r="L68" s="2">
        <v>3.4083000000000002E-2</v>
      </c>
      <c r="M68" s="2">
        <v>17.21</v>
      </c>
      <c r="N68" s="2">
        <v>34.08</v>
      </c>
      <c r="O68" s="2">
        <v>29.34</v>
      </c>
      <c r="P68" s="2">
        <f t="shared" si="2"/>
        <v>1</v>
      </c>
    </row>
    <row r="69" spans="1:16" x14ac:dyDescent="0.2">
      <c r="A69" s="1" t="s">
        <v>29</v>
      </c>
      <c r="B69" s="2" t="s">
        <v>18</v>
      </c>
      <c r="C69" s="2" t="s">
        <v>9</v>
      </c>
      <c r="D69" s="2">
        <v>0.25</v>
      </c>
      <c r="E69" s="2">
        <v>8722</v>
      </c>
      <c r="F69" s="2">
        <v>450</v>
      </c>
      <c r="G69" s="2">
        <v>110672.55</v>
      </c>
      <c r="H69" s="2">
        <v>0.74995999999999996</v>
      </c>
      <c r="I69" s="2">
        <v>1.333</v>
      </c>
      <c r="J69" s="2">
        <v>4.0659999999999998</v>
      </c>
      <c r="K69" s="2">
        <v>2.0178999999999999E-2</v>
      </c>
      <c r="L69" s="2">
        <v>3.9243E-2</v>
      </c>
      <c r="M69" s="2">
        <v>20.18</v>
      </c>
      <c r="N69" s="2">
        <v>39.24</v>
      </c>
      <c r="O69" s="2">
        <v>25.48</v>
      </c>
      <c r="P69" s="2">
        <f t="shared" si="2"/>
        <v>1.151395123668691</v>
      </c>
    </row>
    <row r="70" spans="1:16" x14ac:dyDescent="0.2">
      <c r="A70" s="1" t="s">
        <v>29</v>
      </c>
      <c r="B70" s="2" t="s">
        <v>18</v>
      </c>
      <c r="C70" s="2" t="s">
        <v>11</v>
      </c>
      <c r="D70" s="2">
        <v>0.5</v>
      </c>
      <c r="E70" s="2">
        <v>5815</v>
      </c>
      <c r="F70" s="2">
        <v>328</v>
      </c>
      <c r="G70" s="2">
        <v>73579.520000000004</v>
      </c>
      <c r="H70" s="2">
        <v>0.5</v>
      </c>
      <c r="I70" s="2">
        <v>2</v>
      </c>
      <c r="J70" s="2">
        <v>4.4580000000000002</v>
      </c>
      <c r="K70" s="2">
        <v>2.1793E-2</v>
      </c>
      <c r="L70" s="2">
        <v>4.2453999999999999E-2</v>
      </c>
      <c r="M70" s="2">
        <v>21.79</v>
      </c>
      <c r="N70" s="2">
        <v>42.45</v>
      </c>
      <c r="O70" s="2">
        <v>23.55</v>
      </c>
      <c r="P70" s="2">
        <f t="shared" si="2"/>
        <v>1.2456063139981808</v>
      </c>
    </row>
    <row r="71" spans="1:16" x14ac:dyDescent="0.2">
      <c r="A71" s="1" t="s">
        <v>29</v>
      </c>
      <c r="B71" s="2" t="s">
        <v>18</v>
      </c>
      <c r="C71" s="2" t="s">
        <v>12</v>
      </c>
      <c r="D71" s="2">
        <v>0.75</v>
      </c>
      <c r="E71" s="2">
        <v>2908</v>
      </c>
      <c r="F71" s="2">
        <v>198</v>
      </c>
      <c r="G71" s="2">
        <v>36451.49</v>
      </c>
      <c r="H71" s="2">
        <v>0.25003999999999998</v>
      </c>
      <c r="I71" s="2">
        <v>3.9990000000000001</v>
      </c>
      <c r="J71" s="2">
        <v>5.4320000000000004</v>
      </c>
      <c r="K71" s="2">
        <v>2.4938999999999999E-2</v>
      </c>
      <c r="L71" s="2">
        <v>5.0428000000000001E-2</v>
      </c>
      <c r="M71" s="2">
        <v>24.94</v>
      </c>
      <c r="N71" s="2">
        <v>50.43</v>
      </c>
      <c r="O71" s="2">
        <v>19.829999999999998</v>
      </c>
      <c r="P71" s="2">
        <f t="shared" si="2"/>
        <v>1.4795645923187513</v>
      </c>
    </row>
    <row r="72" spans="1:16" x14ac:dyDescent="0.2">
      <c r="A72" s="1" t="s">
        <v>29</v>
      </c>
      <c r="B72" s="2" t="s">
        <v>18</v>
      </c>
      <c r="C72" s="2" t="s">
        <v>13</v>
      </c>
      <c r="D72" s="2">
        <v>0.9</v>
      </c>
      <c r="E72" s="2">
        <v>1163</v>
      </c>
      <c r="F72" s="2">
        <v>101</v>
      </c>
      <c r="G72" s="2">
        <v>14397.44</v>
      </c>
      <c r="H72" s="2">
        <v>0.1</v>
      </c>
      <c r="I72" s="2">
        <v>10</v>
      </c>
      <c r="J72" s="2">
        <v>7.0149999999999997</v>
      </c>
      <c r="K72" s="2">
        <v>3.2909000000000001E-2</v>
      </c>
      <c r="L72" s="2">
        <v>6.4766000000000004E-2</v>
      </c>
      <c r="M72" s="2">
        <v>32.909999999999997</v>
      </c>
      <c r="N72" s="2">
        <v>64.77</v>
      </c>
      <c r="O72" s="2">
        <v>15.44</v>
      </c>
      <c r="P72" s="2">
        <f t="shared" si="2"/>
        <v>1.9002435231640407</v>
      </c>
    </row>
    <row r="73" spans="1:16" x14ac:dyDescent="0.2">
      <c r="A73" s="1" t="s">
        <v>29</v>
      </c>
      <c r="B73" s="2" t="s">
        <v>18</v>
      </c>
      <c r="C73" s="2" t="s">
        <v>14</v>
      </c>
      <c r="D73" s="2">
        <v>0.95</v>
      </c>
      <c r="E73" s="2">
        <v>582</v>
      </c>
      <c r="F73" s="2">
        <v>56</v>
      </c>
      <c r="G73" s="2">
        <v>7127.88</v>
      </c>
      <c r="H73" s="2">
        <v>5.0040000000000001E-2</v>
      </c>
      <c r="I73" s="2">
        <v>19.983000000000001</v>
      </c>
      <c r="J73" s="2">
        <v>7.8559999999999999</v>
      </c>
      <c r="K73" s="2">
        <v>4.1399999999999999E-2</v>
      </c>
      <c r="L73" s="2">
        <v>7.6777999999999999E-2</v>
      </c>
      <c r="M73" s="2">
        <v>41.4</v>
      </c>
      <c r="N73" s="2">
        <v>76.78</v>
      </c>
      <c r="O73" s="2">
        <v>13.02</v>
      </c>
      <c r="P73" s="2">
        <f t="shared" si="2"/>
        <v>2.2526772877974355</v>
      </c>
    </row>
    <row r="74" spans="1:16" x14ac:dyDescent="0.2">
      <c r="A74" s="1" t="s">
        <v>31</v>
      </c>
      <c r="B74" s="2" t="s">
        <v>7</v>
      </c>
      <c r="C74" s="2" t="s">
        <v>8</v>
      </c>
      <c r="D74" s="2">
        <v>0</v>
      </c>
      <c r="E74" s="2">
        <v>22046</v>
      </c>
      <c r="F74" s="2">
        <v>375</v>
      </c>
      <c r="G74" s="2">
        <v>280931.89</v>
      </c>
      <c r="H74" s="2">
        <v>1</v>
      </c>
      <c r="I74" s="2">
        <v>1</v>
      </c>
      <c r="J74" s="2">
        <v>1.335</v>
      </c>
      <c r="K74" s="2">
        <v>4.7169999999999998E-3</v>
      </c>
      <c r="L74" s="2">
        <v>1.1629E-2</v>
      </c>
      <c r="M74" s="2">
        <v>4.72</v>
      </c>
      <c r="N74" s="2">
        <v>11.63</v>
      </c>
      <c r="O74" s="2">
        <v>85.99</v>
      </c>
      <c r="P74" s="2">
        <f t="shared" si="2"/>
        <v>1</v>
      </c>
    </row>
    <row r="75" spans="1:16" x14ac:dyDescent="0.2">
      <c r="A75" s="1" t="s">
        <v>31</v>
      </c>
      <c r="B75" s="2" t="s">
        <v>7</v>
      </c>
      <c r="C75" s="2" t="s">
        <v>9</v>
      </c>
      <c r="D75" s="2">
        <v>0.25</v>
      </c>
      <c r="E75" s="2">
        <v>16534</v>
      </c>
      <c r="F75" s="2">
        <v>328</v>
      </c>
      <c r="G75" s="2">
        <v>210461.48</v>
      </c>
      <c r="H75" s="2">
        <v>0.74997999999999998</v>
      </c>
      <c r="I75" s="2">
        <v>1.333</v>
      </c>
      <c r="J75" s="2">
        <v>1.5580000000000001</v>
      </c>
      <c r="K75" s="2">
        <v>5.6810000000000003E-3</v>
      </c>
      <c r="L75" s="2">
        <v>1.3643000000000001E-2</v>
      </c>
      <c r="M75" s="2">
        <v>5.68</v>
      </c>
      <c r="N75" s="2">
        <v>13.64</v>
      </c>
      <c r="O75" s="2">
        <v>73.3</v>
      </c>
      <c r="P75" s="2">
        <f t="shared" si="2"/>
        <v>1.1731877203542866</v>
      </c>
    </row>
    <row r="76" spans="1:16" x14ac:dyDescent="0.2">
      <c r="A76" s="1" t="s">
        <v>31</v>
      </c>
      <c r="B76" s="2" t="s">
        <v>7</v>
      </c>
      <c r="C76" s="2" t="s">
        <v>11</v>
      </c>
      <c r="D76" s="2">
        <v>0.5</v>
      </c>
      <c r="E76" s="2">
        <v>11023</v>
      </c>
      <c r="F76" s="2">
        <v>250</v>
      </c>
      <c r="G76" s="2">
        <v>140017.1</v>
      </c>
      <c r="H76" s="2">
        <v>0.5</v>
      </c>
      <c r="I76" s="2">
        <v>2</v>
      </c>
      <c r="J76" s="2">
        <v>1.7849999999999999</v>
      </c>
      <c r="K76" s="2">
        <v>6.0520000000000001E-3</v>
      </c>
      <c r="L76" s="2">
        <v>1.5443E-2</v>
      </c>
      <c r="M76" s="2">
        <v>6.05</v>
      </c>
      <c r="N76" s="2">
        <v>15.44</v>
      </c>
      <c r="O76" s="2">
        <v>64.760000000000005</v>
      </c>
      <c r="P76" s="2">
        <f t="shared" si="2"/>
        <v>1.3279731705219708</v>
      </c>
    </row>
    <row r="77" spans="1:16" x14ac:dyDescent="0.2">
      <c r="A77" s="1" t="s">
        <v>31</v>
      </c>
      <c r="B77" s="2" t="s">
        <v>7</v>
      </c>
      <c r="C77" s="2" t="s">
        <v>12</v>
      </c>
      <c r="D77" s="2">
        <v>0.75</v>
      </c>
      <c r="E77" s="2">
        <v>5512</v>
      </c>
      <c r="F77" s="2">
        <v>135</v>
      </c>
      <c r="G77" s="2">
        <v>70046.570000000007</v>
      </c>
      <c r="H77" s="2">
        <v>0.25002000000000002</v>
      </c>
      <c r="I77" s="2">
        <v>4</v>
      </c>
      <c r="J77" s="2">
        <v>1.927</v>
      </c>
      <c r="K77" s="2">
        <v>5.6839999999999998E-3</v>
      </c>
      <c r="L77" s="2">
        <v>1.5753E-2</v>
      </c>
      <c r="M77" s="2">
        <v>5.68</v>
      </c>
      <c r="N77" s="2">
        <v>15.75</v>
      </c>
      <c r="O77" s="2">
        <v>63.48</v>
      </c>
      <c r="P77" s="2">
        <f t="shared" si="2"/>
        <v>1.3546306647175164</v>
      </c>
    </row>
    <row r="78" spans="1:16" x14ac:dyDescent="0.2">
      <c r="A78" s="1" t="s">
        <v>31</v>
      </c>
      <c r="B78" s="2" t="s">
        <v>7</v>
      </c>
      <c r="C78" s="2" t="s">
        <v>13</v>
      </c>
      <c r="D78" s="2">
        <v>0.9</v>
      </c>
      <c r="E78" s="2">
        <v>2205</v>
      </c>
      <c r="F78" s="2">
        <v>64</v>
      </c>
      <c r="G78" s="2">
        <v>27952.74</v>
      </c>
      <c r="H78" s="2">
        <v>0.10002</v>
      </c>
      <c r="I78" s="2">
        <v>9.9979999999999993</v>
      </c>
      <c r="J78" s="2">
        <v>2.29</v>
      </c>
      <c r="K78" s="2">
        <v>7.352E-3</v>
      </c>
      <c r="L78" s="2">
        <v>2.0136000000000001E-2</v>
      </c>
      <c r="M78" s="2">
        <v>7.35</v>
      </c>
      <c r="N78" s="2">
        <v>20.14</v>
      </c>
      <c r="O78" s="2">
        <v>49.66</v>
      </c>
      <c r="P78" s="2">
        <f t="shared" si="2"/>
        <v>1.7315332358758277</v>
      </c>
    </row>
    <row r="79" spans="1:16" x14ac:dyDescent="0.2">
      <c r="A79" s="1" t="s">
        <v>31</v>
      </c>
      <c r="B79" s="2" t="s">
        <v>7</v>
      </c>
      <c r="C79" s="2" t="s">
        <v>14</v>
      </c>
      <c r="D79" s="2">
        <v>0.95</v>
      </c>
      <c r="E79" s="2">
        <v>1103</v>
      </c>
      <c r="F79" s="2">
        <v>34</v>
      </c>
      <c r="G79" s="2">
        <v>13978.29</v>
      </c>
      <c r="H79" s="2">
        <v>5.0029999999999998E-2</v>
      </c>
      <c r="I79" s="2">
        <v>19.986999999999998</v>
      </c>
      <c r="J79" s="2">
        <v>2.4319999999999999</v>
      </c>
      <c r="K79" s="2">
        <v>8.2740000000000001E-3</v>
      </c>
      <c r="L79" s="2">
        <v>1.9573E-2</v>
      </c>
      <c r="M79" s="2">
        <v>8.27</v>
      </c>
      <c r="N79" s="2">
        <v>19.57</v>
      </c>
      <c r="O79" s="2">
        <v>51.09</v>
      </c>
      <c r="P79" s="2">
        <f t="shared" si="2"/>
        <v>1.6831197867400465</v>
      </c>
    </row>
    <row r="80" spans="1:16" x14ac:dyDescent="0.2">
      <c r="A80" s="1" t="s">
        <v>31</v>
      </c>
      <c r="B80" s="2" t="s">
        <v>15</v>
      </c>
      <c r="C80" s="2" t="s">
        <v>8</v>
      </c>
      <c r="D80" s="2">
        <v>0</v>
      </c>
      <c r="E80" s="2">
        <v>22275</v>
      </c>
      <c r="F80" s="2">
        <v>378</v>
      </c>
      <c r="G80" s="2">
        <v>283987.27</v>
      </c>
      <c r="H80" s="2">
        <v>1</v>
      </c>
      <c r="I80" s="2">
        <v>1</v>
      </c>
      <c r="J80" s="2">
        <v>1.331</v>
      </c>
      <c r="K80" s="2">
        <v>4.6690000000000004E-3</v>
      </c>
      <c r="L80" s="2">
        <v>1.1509999999999999E-2</v>
      </c>
      <c r="M80" s="2">
        <v>4.67</v>
      </c>
      <c r="N80" s="2">
        <v>11.51</v>
      </c>
      <c r="O80" s="2">
        <v>86.88</v>
      </c>
      <c r="P80" s="2">
        <f t="shared" si="2"/>
        <v>1</v>
      </c>
    </row>
    <row r="81" spans="1:16" x14ac:dyDescent="0.2">
      <c r="A81" s="1" t="s">
        <v>31</v>
      </c>
      <c r="B81" s="2" t="s">
        <v>15</v>
      </c>
      <c r="C81" s="2" t="s">
        <v>9</v>
      </c>
      <c r="D81" s="2">
        <v>0.25</v>
      </c>
      <c r="E81" s="2">
        <v>16706</v>
      </c>
      <c r="F81" s="2">
        <v>337</v>
      </c>
      <c r="G81" s="2">
        <v>210485.11</v>
      </c>
      <c r="H81" s="2">
        <v>0.74999000000000005</v>
      </c>
      <c r="I81" s="2">
        <v>1.333</v>
      </c>
      <c r="J81" s="2">
        <v>1.601</v>
      </c>
      <c r="K81" s="2">
        <v>5.633E-3</v>
      </c>
      <c r="L81" s="2">
        <v>1.4031E-2</v>
      </c>
      <c r="M81" s="2">
        <v>5.63</v>
      </c>
      <c r="N81" s="2">
        <v>14.03</v>
      </c>
      <c r="O81" s="2">
        <v>71.27</v>
      </c>
      <c r="P81" s="2">
        <f t="shared" si="2"/>
        <v>1.2190269331016508</v>
      </c>
    </row>
    <row r="82" spans="1:16" x14ac:dyDescent="0.2">
      <c r="A82" s="1" t="s">
        <v>31</v>
      </c>
      <c r="B82" s="2" t="s">
        <v>15</v>
      </c>
      <c r="C82" s="2" t="s">
        <v>11</v>
      </c>
      <c r="D82" s="2">
        <v>0.5</v>
      </c>
      <c r="E82" s="2">
        <v>11138</v>
      </c>
      <c r="F82" s="2">
        <v>260</v>
      </c>
      <c r="G82" s="2">
        <v>138012.71</v>
      </c>
      <c r="H82" s="2">
        <v>0.50002000000000002</v>
      </c>
      <c r="I82" s="2">
        <v>2</v>
      </c>
      <c r="J82" s="2">
        <v>1.8839999999999999</v>
      </c>
      <c r="K82" s="2">
        <v>6.2009999999999999E-3</v>
      </c>
      <c r="L82" s="2">
        <v>1.6308E-2</v>
      </c>
      <c r="M82" s="2">
        <v>6.2</v>
      </c>
      <c r="N82" s="2">
        <v>16.309999999999999</v>
      </c>
      <c r="O82" s="2">
        <v>61.32</v>
      </c>
      <c r="P82" s="2">
        <f t="shared" si="2"/>
        <v>1.4168549087749782</v>
      </c>
    </row>
    <row r="83" spans="1:16" x14ac:dyDescent="0.2">
      <c r="A83" s="1" t="s">
        <v>31</v>
      </c>
      <c r="B83" s="2" t="s">
        <v>15</v>
      </c>
      <c r="C83" s="2" t="s">
        <v>12</v>
      </c>
      <c r="D83" s="2">
        <v>0.75</v>
      </c>
      <c r="E83" s="2">
        <v>5569</v>
      </c>
      <c r="F83" s="2">
        <v>158</v>
      </c>
      <c r="G83" s="2">
        <v>66798.12</v>
      </c>
      <c r="H83" s="2">
        <v>0.25001000000000001</v>
      </c>
      <c r="I83" s="2">
        <v>4</v>
      </c>
      <c r="J83" s="2">
        <v>2.3650000000000002</v>
      </c>
      <c r="K83" s="2">
        <v>8.2480000000000001E-3</v>
      </c>
      <c r="L83" s="2">
        <v>2.0979999999999999E-2</v>
      </c>
      <c r="M83" s="2">
        <v>8.25</v>
      </c>
      <c r="N83" s="2">
        <v>20.98</v>
      </c>
      <c r="O83" s="2">
        <v>47.66</v>
      </c>
      <c r="P83" s="2">
        <f t="shared" si="2"/>
        <v>1.8227628149435273</v>
      </c>
    </row>
    <row r="84" spans="1:16" x14ac:dyDescent="0.2">
      <c r="A84" s="1" t="s">
        <v>31</v>
      </c>
      <c r="B84" s="2" t="s">
        <v>15</v>
      </c>
      <c r="C84" s="2" t="s">
        <v>13</v>
      </c>
      <c r="D84" s="2">
        <v>0.9</v>
      </c>
      <c r="E84" s="2">
        <v>2228</v>
      </c>
      <c r="F84" s="2">
        <v>72</v>
      </c>
      <c r="G84" s="2">
        <v>25292.27</v>
      </c>
      <c r="H84" s="2">
        <v>0.10002</v>
      </c>
      <c r="I84" s="2">
        <v>9.9979999999999993</v>
      </c>
      <c r="J84" s="2">
        <v>2.847</v>
      </c>
      <c r="K84" s="2">
        <v>1.0581999999999999E-2</v>
      </c>
      <c r="L84" s="2">
        <v>2.6561000000000001E-2</v>
      </c>
      <c r="M84" s="2">
        <v>10.58</v>
      </c>
      <c r="N84" s="2">
        <v>26.56</v>
      </c>
      <c r="O84" s="2">
        <v>37.65</v>
      </c>
      <c r="P84" s="2">
        <f t="shared" si="2"/>
        <v>2.3076455256298871</v>
      </c>
    </row>
    <row r="85" spans="1:16" x14ac:dyDescent="0.2">
      <c r="A85" s="1" t="s">
        <v>31</v>
      </c>
      <c r="B85" s="2" t="s">
        <v>15</v>
      </c>
      <c r="C85" s="2" t="s">
        <v>14</v>
      </c>
      <c r="D85" s="2">
        <v>0.95</v>
      </c>
      <c r="E85" s="2">
        <v>1114</v>
      </c>
      <c r="F85" s="2">
        <v>31</v>
      </c>
      <c r="G85" s="2">
        <v>11998.8</v>
      </c>
      <c r="H85" s="2">
        <v>5.0009999999999999E-2</v>
      </c>
      <c r="I85" s="2">
        <v>19.995999999999999</v>
      </c>
      <c r="J85" s="2">
        <v>2.5840000000000001</v>
      </c>
      <c r="K85" s="2">
        <v>1.0222E-2</v>
      </c>
      <c r="L85" s="2">
        <v>2.5977E-2</v>
      </c>
      <c r="M85" s="2">
        <v>10.220000000000001</v>
      </c>
      <c r="N85" s="2">
        <v>25.98</v>
      </c>
      <c r="O85" s="2">
        <v>38.5</v>
      </c>
      <c r="P85" s="2">
        <f t="shared" si="2"/>
        <v>2.2569070373588187</v>
      </c>
    </row>
    <row r="86" spans="1:16" x14ac:dyDescent="0.2">
      <c r="A86" s="1" t="s">
        <v>31</v>
      </c>
      <c r="B86" s="2" t="s">
        <v>18</v>
      </c>
      <c r="C86" s="2" t="s">
        <v>8</v>
      </c>
      <c r="D86" s="2">
        <v>0</v>
      </c>
      <c r="E86" s="2">
        <v>22275</v>
      </c>
      <c r="F86" s="2">
        <v>378</v>
      </c>
      <c r="G86" s="2">
        <v>283987.27</v>
      </c>
      <c r="H86" s="2">
        <v>1</v>
      </c>
      <c r="I86" s="2">
        <v>1</v>
      </c>
      <c r="J86" s="2">
        <v>1.331</v>
      </c>
      <c r="K86" s="2">
        <v>4.6690000000000004E-3</v>
      </c>
      <c r="L86" s="2">
        <v>1.1509999999999999E-2</v>
      </c>
      <c r="M86" s="2">
        <v>4.67</v>
      </c>
      <c r="N86" s="2">
        <v>11.51</v>
      </c>
      <c r="O86" s="2">
        <v>86.88</v>
      </c>
      <c r="P86" s="2">
        <f t="shared" si="2"/>
        <v>1</v>
      </c>
    </row>
    <row r="87" spans="1:16" x14ac:dyDescent="0.2">
      <c r="A87" s="1" t="s">
        <v>31</v>
      </c>
      <c r="B87" s="2" t="s">
        <v>18</v>
      </c>
      <c r="C87" s="2" t="s">
        <v>9</v>
      </c>
      <c r="D87" s="2">
        <v>0.25</v>
      </c>
      <c r="E87" s="2">
        <v>16706</v>
      </c>
      <c r="F87" s="2">
        <v>353</v>
      </c>
      <c r="G87" s="2">
        <v>210592.01</v>
      </c>
      <c r="H87" s="2">
        <v>0.74999000000000005</v>
      </c>
      <c r="I87" s="2">
        <v>1.333</v>
      </c>
      <c r="J87" s="2">
        <v>1.6759999999999999</v>
      </c>
      <c r="K87" s="2">
        <v>5.8139999999999997E-3</v>
      </c>
      <c r="L87" s="2">
        <v>1.4399E-2</v>
      </c>
      <c r="M87" s="2">
        <v>5.81</v>
      </c>
      <c r="N87" s="2">
        <v>14.4</v>
      </c>
      <c r="O87" s="2">
        <v>69.45</v>
      </c>
      <c r="P87" s="2">
        <f t="shared" si="2"/>
        <v>1.2509991311902695</v>
      </c>
    </row>
    <row r="88" spans="1:16" x14ac:dyDescent="0.2">
      <c r="A88" s="1" t="s">
        <v>31</v>
      </c>
      <c r="B88" s="2" t="s">
        <v>18</v>
      </c>
      <c r="C88" s="2" t="s">
        <v>11</v>
      </c>
      <c r="D88" s="2">
        <v>0.5</v>
      </c>
      <c r="E88" s="2">
        <v>11138</v>
      </c>
      <c r="F88" s="2">
        <v>286</v>
      </c>
      <c r="G88" s="2">
        <v>138072.65</v>
      </c>
      <c r="H88" s="2">
        <v>0.50002000000000002</v>
      </c>
      <c r="I88" s="2">
        <v>2</v>
      </c>
      <c r="J88" s="2">
        <v>2.0710000000000002</v>
      </c>
      <c r="K88" s="2">
        <v>7.208E-3</v>
      </c>
      <c r="L88" s="2">
        <v>1.8457999999999999E-2</v>
      </c>
      <c r="M88" s="2">
        <v>7.21</v>
      </c>
      <c r="N88" s="2">
        <v>18.46</v>
      </c>
      <c r="O88" s="2">
        <v>54.18</v>
      </c>
      <c r="P88" s="2">
        <f t="shared" si="2"/>
        <v>1.6036490008688098</v>
      </c>
    </row>
    <row r="89" spans="1:16" x14ac:dyDescent="0.2">
      <c r="A89" s="1" t="s">
        <v>31</v>
      </c>
      <c r="B89" s="2" t="s">
        <v>18</v>
      </c>
      <c r="C89" s="2" t="s">
        <v>12</v>
      </c>
      <c r="D89" s="2">
        <v>0.75</v>
      </c>
      <c r="E89" s="2">
        <v>5569</v>
      </c>
      <c r="F89" s="2">
        <v>173</v>
      </c>
      <c r="G89" s="2">
        <v>67167.13</v>
      </c>
      <c r="H89" s="2">
        <v>0.25001000000000001</v>
      </c>
      <c r="I89" s="2">
        <v>4</v>
      </c>
      <c r="J89" s="2">
        <v>2.5760000000000001</v>
      </c>
      <c r="K89" s="2">
        <v>8.2500000000000004E-3</v>
      </c>
      <c r="L89" s="2">
        <v>2.2488000000000001E-2</v>
      </c>
      <c r="M89" s="2">
        <v>8.25</v>
      </c>
      <c r="N89" s="2">
        <v>22.49</v>
      </c>
      <c r="O89" s="2">
        <v>44.47</v>
      </c>
      <c r="P89" s="2">
        <f t="shared" si="2"/>
        <v>1.9537793223284103</v>
      </c>
    </row>
    <row r="90" spans="1:16" x14ac:dyDescent="0.2">
      <c r="A90" s="1" t="s">
        <v>31</v>
      </c>
      <c r="B90" s="2" t="s">
        <v>18</v>
      </c>
      <c r="C90" s="2" t="s">
        <v>13</v>
      </c>
      <c r="D90" s="2">
        <v>0.9</v>
      </c>
      <c r="E90" s="2">
        <v>2228</v>
      </c>
      <c r="F90" s="2">
        <v>85</v>
      </c>
      <c r="G90" s="2">
        <v>25724.19</v>
      </c>
      <c r="H90" s="2">
        <v>0.10002</v>
      </c>
      <c r="I90" s="2">
        <v>9.9979999999999993</v>
      </c>
      <c r="J90" s="2">
        <v>3.3039999999999998</v>
      </c>
      <c r="K90" s="2">
        <v>9.6699999999999998E-3</v>
      </c>
      <c r="L90" s="2">
        <v>2.9413000000000002E-2</v>
      </c>
      <c r="M90" s="2">
        <v>9.67</v>
      </c>
      <c r="N90" s="2">
        <v>29.41</v>
      </c>
      <c r="O90" s="2">
        <v>34</v>
      </c>
      <c r="P90" s="2">
        <f t="shared" si="2"/>
        <v>2.5554300608166813</v>
      </c>
    </row>
    <row r="91" spans="1:16" x14ac:dyDescent="0.2">
      <c r="A91" s="1" t="s">
        <v>31</v>
      </c>
      <c r="B91" s="2" t="s">
        <v>18</v>
      </c>
      <c r="C91" s="2" t="s">
        <v>14</v>
      </c>
      <c r="D91" s="2">
        <v>0.95</v>
      </c>
      <c r="E91" s="2">
        <v>1114</v>
      </c>
      <c r="F91" s="2">
        <v>38</v>
      </c>
      <c r="G91" s="2">
        <v>12277.56</v>
      </c>
      <c r="H91" s="2">
        <v>5.0009999999999999E-2</v>
      </c>
      <c r="I91" s="2">
        <v>19.995999999999999</v>
      </c>
      <c r="J91" s="2">
        <v>3.0950000000000002</v>
      </c>
      <c r="K91" s="2">
        <v>1.0187999999999999E-2</v>
      </c>
      <c r="L91" s="2">
        <v>2.7622000000000001E-2</v>
      </c>
      <c r="M91" s="2">
        <v>10.19</v>
      </c>
      <c r="N91" s="2">
        <v>27.62</v>
      </c>
      <c r="O91" s="2">
        <v>36.200000000000003</v>
      </c>
      <c r="P91" s="2">
        <f t="shared" si="2"/>
        <v>2.3998262380538664</v>
      </c>
    </row>
    <row r="92" spans="1:16" x14ac:dyDescent="0.2">
      <c r="A92" s="1" t="s">
        <v>34</v>
      </c>
      <c r="B92" s="2" t="s">
        <v>7</v>
      </c>
      <c r="C92" s="2" t="s">
        <v>8</v>
      </c>
      <c r="D92" s="2">
        <v>0</v>
      </c>
      <c r="E92" s="2">
        <v>10036</v>
      </c>
      <c r="F92" s="2">
        <v>638</v>
      </c>
      <c r="G92" s="2">
        <v>123516.16</v>
      </c>
      <c r="H92" s="2">
        <v>1</v>
      </c>
      <c r="I92" s="2">
        <v>1</v>
      </c>
      <c r="J92" s="2">
        <v>5.165</v>
      </c>
      <c r="K92" s="2">
        <v>1.7298999999999998E-2</v>
      </c>
      <c r="L92" s="2">
        <v>4.6609999999999999E-2</v>
      </c>
      <c r="M92" s="2">
        <v>17.3</v>
      </c>
      <c r="N92" s="2">
        <v>46.61</v>
      </c>
      <c r="O92" s="2">
        <v>21.45</v>
      </c>
      <c r="P92" s="2">
        <f t="shared" si="2"/>
        <v>1</v>
      </c>
    </row>
    <row r="93" spans="1:16" x14ac:dyDescent="0.2">
      <c r="A93" s="1" t="s">
        <v>34</v>
      </c>
      <c r="B93" s="2" t="s">
        <v>7</v>
      </c>
      <c r="C93" s="2" t="s">
        <v>9</v>
      </c>
      <c r="D93" s="2">
        <v>0.25</v>
      </c>
      <c r="E93" s="2">
        <v>7527</v>
      </c>
      <c r="F93" s="2">
        <v>580</v>
      </c>
      <c r="G93" s="2">
        <v>91988.81</v>
      </c>
      <c r="H93" s="2">
        <v>0.75</v>
      </c>
      <c r="I93" s="2">
        <v>1.333</v>
      </c>
      <c r="J93" s="2">
        <v>6.3049999999999997</v>
      </c>
      <c r="K93" s="2">
        <v>2.1312000000000001E-2</v>
      </c>
      <c r="L93" s="2">
        <v>5.7125000000000002E-2</v>
      </c>
      <c r="M93" s="2">
        <v>21.31</v>
      </c>
      <c r="N93" s="2">
        <v>57.13</v>
      </c>
      <c r="O93" s="2">
        <v>17.510000000000002</v>
      </c>
      <c r="P93" s="2">
        <f t="shared" si="2"/>
        <v>1.2255953658013303</v>
      </c>
    </row>
    <row r="94" spans="1:16" x14ac:dyDescent="0.2">
      <c r="A94" s="1" t="s">
        <v>34</v>
      </c>
      <c r="B94" s="2" t="s">
        <v>7</v>
      </c>
      <c r="C94" s="2" t="s">
        <v>11</v>
      </c>
      <c r="D94" s="2">
        <v>0.5</v>
      </c>
      <c r="E94" s="2">
        <v>5018</v>
      </c>
      <c r="F94" s="2">
        <v>473</v>
      </c>
      <c r="G94" s="2">
        <v>61013.56</v>
      </c>
      <c r="H94" s="2">
        <v>0.5</v>
      </c>
      <c r="I94" s="2">
        <v>2</v>
      </c>
      <c r="J94" s="2">
        <v>7.7519999999999998</v>
      </c>
      <c r="K94" s="2">
        <v>2.6266000000000001E-2</v>
      </c>
      <c r="L94" s="2">
        <v>7.0541000000000006E-2</v>
      </c>
      <c r="M94" s="2">
        <v>26.27</v>
      </c>
      <c r="N94" s="2">
        <v>70.540000000000006</v>
      </c>
      <c r="O94" s="2">
        <v>14.18</v>
      </c>
      <c r="P94" s="2">
        <f t="shared" si="2"/>
        <v>1.5134305942930704</v>
      </c>
    </row>
    <row r="95" spans="1:16" x14ac:dyDescent="0.2">
      <c r="A95" s="1" t="s">
        <v>34</v>
      </c>
      <c r="B95" s="2" t="s">
        <v>7</v>
      </c>
      <c r="C95" s="2" t="s">
        <v>12</v>
      </c>
      <c r="D95" s="2">
        <v>0.75</v>
      </c>
      <c r="E95" s="2">
        <v>2509</v>
      </c>
      <c r="F95" s="2">
        <v>303</v>
      </c>
      <c r="G95" s="2">
        <v>30095.93</v>
      </c>
      <c r="H95" s="2">
        <v>0.25</v>
      </c>
      <c r="I95" s="2">
        <v>4</v>
      </c>
      <c r="J95" s="2">
        <v>10.068</v>
      </c>
      <c r="K95" s="2">
        <v>3.5194999999999997E-2</v>
      </c>
      <c r="L95" s="2">
        <v>8.7843000000000004E-2</v>
      </c>
      <c r="M95" s="2">
        <v>35.200000000000003</v>
      </c>
      <c r="N95" s="2">
        <v>87.84</v>
      </c>
      <c r="O95" s="2">
        <v>11.38</v>
      </c>
      <c r="P95" s="2">
        <f t="shared" si="2"/>
        <v>1.8846384895945079</v>
      </c>
    </row>
    <row r="96" spans="1:16" x14ac:dyDescent="0.2">
      <c r="A96" s="1" t="s">
        <v>34</v>
      </c>
      <c r="B96" s="2" t="s">
        <v>7</v>
      </c>
      <c r="C96" s="2" t="s">
        <v>13</v>
      </c>
      <c r="D96" s="2">
        <v>0.9</v>
      </c>
      <c r="E96" s="2">
        <v>1004</v>
      </c>
      <c r="F96" s="2">
        <v>155</v>
      </c>
      <c r="G96" s="2">
        <v>11858.35</v>
      </c>
      <c r="H96" s="2">
        <v>0.10004</v>
      </c>
      <c r="I96" s="2">
        <v>9.9960000000000004</v>
      </c>
      <c r="J96" s="2">
        <v>13.071</v>
      </c>
      <c r="K96" s="2">
        <v>4.8613000000000003E-2</v>
      </c>
      <c r="L96" s="2">
        <v>0.114816</v>
      </c>
      <c r="M96" s="2">
        <v>48.61</v>
      </c>
      <c r="N96" s="2">
        <v>114.82</v>
      </c>
      <c r="O96" s="2">
        <v>8.7100000000000009</v>
      </c>
      <c r="P96" s="2">
        <f t="shared" si="2"/>
        <v>2.4633340484874493</v>
      </c>
    </row>
    <row r="97" spans="1:16" x14ac:dyDescent="0.2">
      <c r="A97" s="1" t="s">
        <v>34</v>
      </c>
      <c r="B97" s="2" t="s">
        <v>7</v>
      </c>
      <c r="C97" s="2" t="s">
        <v>14</v>
      </c>
      <c r="D97" s="2">
        <v>0.95</v>
      </c>
      <c r="E97" s="2">
        <v>502</v>
      </c>
      <c r="F97" s="2">
        <v>88</v>
      </c>
      <c r="G97" s="2">
        <v>5935.81</v>
      </c>
      <c r="H97" s="2">
        <v>5.0020000000000002E-2</v>
      </c>
      <c r="I97" s="2">
        <v>19.992000000000001</v>
      </c>
      <c r="J97" s="2">
        <v>14.824999999999999</v>
      </c>
      <c r="K97" s="2">
        <v>5.8656E-2</v>
      </c>
      <c r="L97" s="2">
        <v>0.12296700000000001</v>
      </c>
      <c r="M97" s="2">
        <v>58.66</v>
      </c>
      <c r="N97" s="2">
        <v>122.97</v>
      </c>
      <c r="O97" s="2">
        <v>8.1300000000000008</v>
      </c>
      <c r="P97" s="2">
        <f t="shared" si="2"/>
        <v>2.6382106844024888</v>
      </c>
    </row>
    <row r="98" spans="1:16" x14ac:dyDescent="0.2">
      <c r="A98" s="1" t="s">
        <v>34</v>
      </c>
      <c r="B98" s="2" t="s">
        <v>15</v>
      </c>
      <c r="C98" s="2" t="s">
        <v>8</v>
      </c>
      <c r="D98" s="2">
        <v>0</v>
      </c>
      <c r="E98" s="2">
        <v>10136</v>
      </c>
      <c r="F98" s="2">
        <v>645</v>
      </c>
      <c r="G98" s="2">
        <v>124795.89</v>
      </c>
      <c r="H98" s="2">
        <v>1</v>
      </c>
      <c r="I98" s="2">
        <v>1</v>
      </c>
      <c r="J98" s="2">
        <v>5.1680000000000001</v>
      </c>
      <c r="K98" s="2">
        <v>1.7229999999999999E-2</v>
      </c>
      <c r="L98" s="2">
        <v>4.6571000000000001E-2</v>
      </c>
      <c r="M98" s="2">
        <v>17.23</v>
      </c>
      <c r="N98" s="2">
        <v>46.57</v>
      </c>
      <c r="O98" s="2">
        <v>21.47</v>
      </c>
      <c r="P98" s="2">
        <f t="shared" ref="P98:P129" si="3">L98 / SUMIFS(L:L, A:A, A98, C:C, "All", B:B, B98)</f>
        <v>1</v>
      </c>
    </row>
    <row r="99" spans="1:16" x14ac:dyDescent="0.2">
      <c r="A99" s="1" t="s">
        <v>34</v>
      </c>
      <c r="B99" s="2" t="s">
        <v>15</v>
      </c>
      <c r="C99" s="2" t="s">
        <v>9</v>
      </c>
      <c r="D99" s="2">
        <v>0.25</v>
      </c>
      <c r="E99" s="2">
        <v>7602</v>
      </c>
      <c r="F99" s="2">
        <v>617</v>
      </c>
      <c r="G99" s="2">
        <v>92477.28</v>
      </c>
      <c r="H99" s="2">
        <v>0.75</v>
      </c>
      <c r="I99" s="2">
        <v>1.333</v>
      </c>
      <c r="J99" s="2">
        <v>6.6719999999999997</v>
      </c>
      <c r="K99" s="2">
        <v>2.2714999999999999E-2</v>
      </c>
      <c r="L99" s="2">
        <v>6.0546000000000003E-2</v>
      </c>
      <c r="M99" s="2">
        <v>22.72</v>
      </c>
      <c r="N99" s="2">
        <v>60.55</v>
      </c>
      <c r="O99" s="2">
        <v>16.52</v>
      </c>
      <c r="P99" s="2">
        <f t="shared" si="3"/>
        <v>1.3000794485838827</v>
      </c>
    </row>
    <row r="100" spans="1:16" x14ac:dyDescent="0.2">
      <c r="A100" s="1" t="s">
        <v>34</v>
      </c>
      <c r="B100" s="2" t="s">
        <v>15</v>
      </c>
      <c r="C100" s="2" t="s">
        <v>11</v>
      </c>
      <c r="D100" s="2">
        <v>0.5</v>
      </c>
      <c r="E100" s="2">
        <v>5068</v>
      </c>
      <c r="F100" s="2">
        <v>576</v>
      </c>
      <c r="G100" s="2">
        <v>60351.5</v>
      </c>
      <c r="H100" s="2">
        <v>0.5</v>
      </c>
      <c r="I100" s="2">
        <v>2</v>
      </c>
      <c r="J100" s="2">
        <v>9.5440000000000005</v>
      </c>
      <c r="K100" s="2">
        <v>3.3679000000000001E-2</v>
      </c>
      <c r="L100" s="2">
        <v>8.7470999999999993E-2</v>
      </c>
      <c r="M100" s="2">
        <v>33.68</v>
      </c>
      <c r="N100" s="2">
        <v>87.47</v>
      </c>
      <c r="O100" s="2">
        <v>11.43</v>
      </c>
      <c r="P100" s="2">
        <f t="shared" si="3"/>
        <v>1.8782289407571233</v>
      </c>
    </row>
    <row r="101" spans="1:16" x14ac:dyDescent="0.2">
      <c r="A101" s="1" t="s">
        <v>34</v>
      </c>
      <c r="B101" s="2" t="s">
        <v>15</v>
      </c>
      <c r="C101" s="2" t="s">
        <v>12</v>
      </c>
      <c r="D101" s="2">
        <v>0.75</v>
      </c>
      <c r="E101" s="2">
        <v>2534</v>
      </c>
      <c r="F101" s="2">
        <v>465</v>
      </c>
      <c r="G101" s="2">
        <v>28871.759999999998</v>
      </c>
      <c r="H101" s="2">
        <v>0.25</v>
      </c>
      <c r="I101" s="2">
        <v>4</v>
      </c>
      <c r="J101" s="2">
        <v>16.106000000000002</v>
      </c>
      <c r="K101" s="2">
        <v>6.0118999999999999E-2</v>
      </c>
      <c r="L101" s="2">
        <v>0.14704400000000001</v>
      </c>
      <c r="M101" s="2">
        <v>60.12</v>
      </c>
      <c r="N101" s="2">
        <v>147.04</v>
      </c>
      <c r="O101" s="2">
        <v>6.8</v>
      </c>
      <c r="P101" s="2">
        <f t="shared" si="3"/>
        <v>3.157415559038887</v>
      </c>
    </row>
    <row r="102" spans="1:16" x14ac:dyDescent="0.2">
      <c r="A102" s="1" t="s">
        <v>34</v>
      </c>
      <c r="B102" s="2" t="s">
        <v>15</v>
      </c>
      <c r="C102" s="2" t="s">
        <v>13</v>
      </c>
      <c r="D102" s="2">
        <v>0.9</v>
      </c>
      <c r="E102" s="2">
        <v>1014</v>
      </c>
      <c r="F102" s="2">
        <v>278</v>
      </c>
      <c r="G102" s="2">
        <v>10720.59</v>
      </c>
      <c r="H102" s="2">
        <v>0.10004</v>
      </c>
      <c r="I102" s="2">
        <v>9.9960000000000004</v>
      </c>
      <c r="J102" s="2">
        <v>25.931000000000001</v>
      </c>
      <c r="K102" s="2">
        <v>0.12025</v>
      </c>
      <c r="L102" s="2">
        <v>0.23933299999999999</v>
      </c>
      <c r="M102" s="2">
        <v>120.25</v>
      </c>
      <c r="N102" s="2">
        <v>239.33</v>
      </c>
      <c r="O102" s="2">
        <v>4.18</v>
      </c>
      <c r="P102" s="2">
        <f t="shared" si="3"/>
        <v>5.1390994395653946</v>
      </c>
    </row>
    <row r="103" spans="1:16" x14ac:dyDescent="0.2">
      <c r="A103" s="1" t="s">
        <v>34</v>
      </c>
      <c r="B103" s="2" t="s">
        <v>15</v>
      </c>
      <c r="C103" s="2" t="s">
        <v>14</v>
      </c>
      <c r="D103" s="2">
        <v>0.95</v>
      </c>
      <c r="E103" s="2">
        <v>507</v>
      </c>
      <c r="F103" s="2">
        <v>186</v>
      </c>
      <c r="G103" s="2">
        <v>4913.3</v>
      </c>
      <c r="H103" s="2">
        <v>5.0020000000000002E-2</v>
      </c>
      <c r="I103" s="2">
        <v>19.992000000000001</v>
      </c>
      <c r="J103" s="2">
        <v>37.856000000000002</v>
      </c>
      <c r="K103" s="2">
        <v>0.18946499999999999</v>
      </c>
      <c r="L103" s="2">
        <v>0.336364</v>
      </c>
      <c r="M103" s="2">
        <v>189.46</v>
      </c>
      <c r="N103" s="2">
        <v>336.36</v>
      </c>
      <c r="O103" s="2">
        <v>2.97</v>
      </c>
      <c r="P103" s="2">
        <f t="shared" si="3"/>
        <v>7.2226063430031564</v>
      </c>
    </row>
    <row r="104" spans="1:16" x14ac:dyDescent="0.2">
      <c r="A104" s="1" t="s">
        <v>34</v>
      </c>
      <c r="B104" s="2" t="s">
        <v>18</v>
      </c>
      <c r="C104" s="2" t="s">
        <v>8</v>
      </c>
      <c r="D104" s="2">
        <v>0</v>
      </c>
      <c r="E104" s="2">
        <v>10136</v>
      </c>
      <c r="F104" s="2">
        <v>645</v>
      </c>
      <c r="G104" s="2">
        <v>124795.89</v>
      </c>
      <c r="H104" s="2">
        <v>1</v>
      </c>
      <c r="I104" s="2">
        <v>1</v>
      </c>
      <c r="J104" s="2">
        <v>5.1680000000000001</v>
      </c>
      <c r="K104" s="2">
        <v>1.7229999999999999E-2</v>
      </c>
      <c r="L104" s="2">
        <v>4.6571000000000001E-2</v>
      </c>
      <c r="M104" s="2">
        <v>17.23</v>
      </c>
      <c r="N104" s="2">
        <v>46.57</v>
      </c>
      <c r="O104" s="2">
        <v>21.47</v>
      </c>
      <c r="P104" s="2">
        <f t="shared" si="3"/>
        <v>1</v>
      </c>
    </row>
    <row r="105" spans="1:16" x14ac:dyDescent="0.2">
      <c r="A105" s="1" t="s">
        <v>34</v>
      </c>
      <c r="B105" s="2" t="s">
        <v>18</v>
      </c>
      <c r="C105" s="2" t="s">
        <v>9</v>
      </c>
      <c r="D105" s="2">
        <v>0.25</v>
      </c>
      <c r="E105" s="2">
        <v>7602</v>
      </c>
      <c r="F105" s="2">
        <v>624</v>
      </c>
      <c r="G105" s="2">
        <v>92553.57</v>
      </c>
      <c r="H105" s="2">
        <v>0.75</v>
      </c>
      <c r="I105" s="2">
        <v>1.333</v>
      </c>
      <c r="J105" s="2">
        <v>6.742</v>
      </c>
      <c r="K105" s="2">
        <v>2.2846000000000002E-2</v>
      </c>
      <c r="L105" s="2">
        <v>6.0906000000000002E-2</v>
      </c>
      <c r="M105" s="2">
        <v>22.85</v>
      </c>
      <c r="N105" s="2">
        <v>60.91</v>
      </c>
      <c r="O105" s="2">
        <v>16.420000000000002</v>
      </c>
      <c r="P105" s="2">
        <f t="shared" si="3"/>
        <v>1.3078095810697645</v>
      </c>
    </row>
    <row r="106" spans="1:16" x14ac:dyDescent="0.2">
      <c r="A106" s="1" t="s">
        <v>34</v>
      </c>
      <c r="B106" s="2" t="s">
        <v>18</v>
      </c>
      <c r="C106" s="2" t="s">
        <v>11</v>
      </c>
      <c r="D106" s="2">
        <v>0.5</v>
      </c>
      <c r="E106" s="2">
        <v>5068</v>
      </c>
      <c r="F106" s="2">
        <v>584</v>
      </c>
      <c r="G106" s="2">
        <v>60396.59</v>
      </c>
      <c r="H106" s="2">
        <v>0.5</v>
      </c>
      <c r="I106" s="2">
        <v>2</v>
      </c>
      <c r="J106" s="2">
        <v>9.6690000000000005</v>
      </c>
      <c r="K106" s="2">
        <v>3.3461999999999999E-2</v>
      </c>
      <c r="L106" s="2">
        <v>8.7614999999999998E-2</v>
      </c>
      <c r="M106" s="2">
        <v>33.46</v>
      </c>
      <c r="N106" s="2">
        <v>87.62</v>
      </c>
      <c r="O106" s="2">
        <v>11.41</v>
      </c>
      <c r="P106" s="2">
        <f t="shared" si="3"/>
        <v>1.8813209937514761</v>
      </c>
    </row>
    <row r="107" spans="1:16" x14ac:dyDescent="0.2">
      <c r="A107" s="1" t="s">
        <v>34</v>
      </c>
      <c r="B107" s="2" t="s">
        <v>18</v>
      </c>
      <c r="C107" s="2" t="s">
        <v>12</v>
      </c>
      <c r="D107" s="2">
        <v>0.75</v>
      </c>
      <c r="E107" s="2">
        <v>2534</v>
      </c>
      <c r="F107" s="2">
        <v>472</v>
      </c>
      <c r="G107" s="2">
        <v>28793.99</v>
      </c>
      <c r="H107" s="2">
        <v>0.25</v>
      </c>
      <c r="I107" s="2">
        <v>4</v>
      </c>
      <c r="J107" s="2">
        <v>16.391999999999999</v>
      </c>
      <c r="K107" s="2">
        <v>6.2528E-2</v>
      </c>
      <c r="L107" s="2">
        <v>0.15020900000000001</v>
      </c>
      <c r="M107" s="2">
        <v>62.53</v>
      </c>
      <c r="N107" s="2">
        <v>150.21</v>
      </c>
      <c r="O107" s="2">
        <v>6.66</v>
      </c>
      <c r="P107" s="2">
        <f t="shared" si="3"/>
        <v>3.225376307143931</v>
      </c>
    </row>
    <row r="108" spans="1:16" x14ac:dyDescent="0.2">
      <c r="A108" s="1" t="s">
        <v>34</v>
      </c>
      <c r="B108" s="2" t="s">
        <v>18</v>
      </c>
      <c r="C108" s="2" t="s">
        <v>13</v>
      </c>
      <c r="D108" s="2">
        <v>0.9</v>
      </c>
      <c r="E108" s="2">
        <v>1014</v>
      </c>
      <c r="F108" s="2">
        <v>307</v>
      </c>
      <c r="G108" s="2">
        <v>10643.19</v>
      </c>
      <c r="H108" s="2">
        <v>0.10004</v>
      </c>
      <c r="I108" s="2">
        <v>9.9960000000000004</v>
      </c>
      <c r="J108" s="2">
        <v>28.844999999999999</v>
      </c>
      <c r="K108" s="2">
        <v>0.122473</v>
      </c>
      <c r="L108" s="2">
        <v>0.25526799999999999</v>
      </c>
      <c r="M108" s="2">
        <v>122.47</v>
      </c>
      <c r="N108" s="2">
        <v>255.27</v>
      </c>
      <c r="O108" s="2">
        <v>3.92</v>
      </c>
      <c r="P108" s="2">
        <f t="shared" si="3"/>
        <v>5.4812651650168558</v>
      </c>
    </row>
    <row r="109" spans="1:16" x14ac:dyDescent="0.2">
      <c r="A109" s="1" t="s">
        <v>34</v>
      </c>
      <c r="B109" s="2" t="s">
        <v>18</v>
      </c>
      <c r="C109" s="2" t="s">
        <v>14</v>
      </c>
      <c r="D109" s="2">
        <v>0.95</v>
      </c>
      <c r="E109" s="2">
        <v>507</v>
      </c>
      <c r="F109" s="2">
        <v>201</v>
      </c>
      <c r="G109" s="2">
        <v>4946.41</v>
      </c>
      <c r="H109" s="2">
        <v>5.0020000000000002E-2</v>
      </c>
      <c r="I109" s="2">
        <v>19.992000000000001</v>
      </c>
      <c r="J109" s="2">
        <v>40.634999999999998</v>
      </c>
      <c r="K109" s="2">
        <v>0.19158</v>
      </c>
      <c r="L109" s="2">
        <v>0.33575899999999997</v>
      </c>
      <c r="M109" s="2">
        <v>191.58</v>
      </c>
      <c r="N109" s="2">
        <v>335.76</v>
      </c>
      <c r="O109" s="2">
        <v>2.98</v>
      </c>
      <c r="P109" s="2">
        <f t="shared" si="3"/>
        <v>7.2096154259088268</v>
      </c>
    </row>
    <row r="110" spans="1:16" x14ac:dyDescent="0.2">
      <c r="A110" s="1" t="s">
        <v>41</v>
      </c>
      <c r="B110" s="2" t="s">
        <v>7</v>
      </c>
      <c r="C110" s="2" t="s">
        <v>8</v>
      </c>
      <c r="D110" s="2">
        <v>0</v>
      </c>
      <c r="E110" s="2">
        <v>22034</v>
      </c>
      <c r="F110" s="2">
        <v>57</v>
      </c>
      <c r="G110" s="2">
        <v>281915.36</v>
      </c>
      <c r="H110" s="2">
        <v>1</v>
      </c>
      <c r="I110" s="2">
        <v>1</v>
      </c>
      <c r="J110" s="2">
        <v>0.20200000000000001</v>
      </c>
      <c r="K110" s="2">
        <v>5.5000000000000003E-4</v>
      </c>
      <c r="L110" s="2">
        <v>1.544E-3</v>
      </c>
      <c r="M110" s="2">
        <v>0.55000000000000004</v>
      </c>
      <c r="N110" s="2">
        <v>1.54</v>
      </c>
      <c r="O110" s="2">
        <v>647.53</v>
      </c>
      <c r="P110" s="2">
        <f t="shared" si="3"/>
        <v>1</v>
      </c>
    </row>
    <row r="111" spans="1:16" x14ac:dyDescent="0.2">
      <c r="A111" s="1" t="s">
        <v>41</v>
      </c>
      <c r="B111" s="2" t="s">
        <v>7</v>
      </c>
      <c r="C111" s="2" t="s">
        <v>9</v>
      </c>
      <c r="D111" s="2">
        <v>0.25</v>
      </c>
      <c r="E111" s="2">
        <v>16525</v>
      </c>
      <c r="F111" s="2">
        <v>42</v>
      </c>
      <c r="G111" s="2">
        <v>211482.67</v>
      </c>
      <c r="H111" s="2">
        <v>0.74997999999999998</v>
      </c>
      <c r="I111" s="2">
        <v>1.333</v>
      </c>
      <c r="J111" s="2">
        <v>0.19900000000000001</v>
      </c>
      <c r="K111" s="2">
        <v>6.11E-4</v>
      </c>
      <c r="L111" s="2">
        <v>1.49E-3</v>
      </c>
      <c r="M111" s="2">
        <v>0.61</v>
      </c>
      <c r="N111" s="2">
        <v>1.49</v>
      </c>
      <c r="O111" s="2">
        <v>671.07</v>
      </c>
      <c r="P111" s="2">
        <f t="shared" si="3"/>
        <v>0.96502590673575128</v>
      </c>
    </row>
    <row r="112" spans="1:16" x14ac:dyDescent="0.2">
      <c r="A112" s="1" t="s">
        <v>41</v>
      </c>
      <c r="B112" s="2" t="s">
        <v>7</v>
      </c>
      <c r="C112" s="2" t="s">
        <v>11</v>
      </c>
      <c r="D112" s="2">
        <v>0.5</v>
      </c>
      <c r="E112" s="2">
        <v>11017</v>
      </c>
      <c r="F112" s="2">
        <v>33</v>
      </c>
      <c r="G112" s="2">
        <v>140870.56</v>
      </c>
      <c r="H112" s="2">
        <v>0.5</v>
      </c>
      <c r="I112" s="2">
        <v>2</v>
      </c>
      <c r="J112" s="2">
        <v>0.23400000000000001</v>
      </c>
      <c r="K112" s="2">
        <v>6.4199999999999999E-4</v>
      </c>
      <c r="L112" s="2">
        <v>1.6800000000000001E-3</v>
      </c>
      <c r="M112" s="2">
        <v>0.64</v>
      </c>
      <c r="N112" s="2">
        <v>1.68</v>
      </c>
      <c r="O112" s="2">
        <v>595.35</v>
      </c>
      <c r="P112" s="2">
        <f t="shared" si="3"/>
        <v>1.0880829015544042</v>
      </c>
    </row>
    <row r="113" spans="1:16" x14ac:dyDescent="0.2">
      <c r="A113" s="1" t="s">
        <v>41</v>
      </c>
      <c r="B113" s="2" t="s">
        <v>7</v>
      </c>
      <c r="C113" s="2" t="s">
        <v>12</v>
      </c>
      <c r="D113" s="2">
        <v>0.75</v>
      </c>
      <c r="E113" s="2">
        <v>5509</v>
      </c>
      <c r="F113" s="2">
        <v>25</v>
      </c>
      <c r="G113" s="2">
        <v>70597.899999999994</v>
      </c>
      <c r="H113" s="2">
        <v>0.25002000000000002</v>
      </c>
      <c r="I113" s="2">
        <v>4</v>
      </c>
      <c r="J113" s="2">
        <v>0.35399999999999998</v>
      </c>
      <c r="K113" s="2">
        <v>7.2900000000000005E-4</v>
      </c>
      <c r="L113" s="2">
        <v>2.2300000000000002E-3</v>
      </c>
      <c r="M113" s="2">
        <v>0.73</v>
      </c>
      <c r="N113" s="2">
        <v>2.23</v>
      </c>
      <c r="O113" s="2">
        <v>448.41</v>
      </c>
      <c r="P113" s="2">
        <f t="shared" si="3"/>
        <v>1.4443005181347151</v>
      </c>
    </row>
    <row r="114" spans="1:16" x14ac:dyDescent="0.2">
      <c r="A114" s="1" t="s">
        <v>41</v>
      </c>
      <c r="B114" s="2" t="s">
        <v>7</v>
      </c>
      <c r="C114" s="2" t="s">
        <v>13</v>
      </c>
      <c r="D114" s="2">
        <v>0.9</v>
      </c>
      <c r="E114" s="2">
        <v>2204</v>
      </c>
      <c r="F114" s="2">
        <v>12</v>
      </c>
      <c r="G114" s="2">
        <v>28188.48</v>
      </c>
      <c r="H114" s="2">
        <v>0.10002999999999999</v>
      </c>
      <c r="I114" s="2">
        <v>9.9969999999999999</v>
      </c>
      <c r="J114" s="2">
        <v>0.42599999999999999</v>
      </c>
      <c r="K114" s="2">
        <v>1.366E-3</v>
      </c>
      <c r="L114" s="2">
        <v>3.2439999999999999E-3</v>
      </c>
      <c r="M114" s="2">
        <v>1.37</v>
      </c>
      <c r="N114" s="2">
        <v>3.24</v>
      </c>
      <c r="O114" s="2">
        <v>308.29000000000002</v>
      </c>
      <c r="P114" s="2">
        <f t="shared" si="3"/>
        <v>2.1010362694300517</v>
      </c>
    </row>
    <row r="115" spans="1:16" x14ac:dyDescent="0.2">
      <c r="A115" s="1" t="s">
        <v>41</v>
      </c>
      <c r="B115" s="2" t="s">
        <v>7</v>
      </c>
      <c r="C115" s="2" t="s">
        <v>14</v>
      </c>
      <c r="D115" s="2">
        <v>0.95</v>
      </c>
      <c r="E115" s="2">
        <v>1102</v>
      </c>
      <c r="F115" s="2">
        <v>7</v>
      </c>
      <c r="G115" s="2">
        <v>14076.24</v>
      </c>
      <c r="H115" s="2">
        <v>5.0009999999999999E-2</v>
      </c>
      <c r="I115" s="2">
        <v>19.995000000000001</v>
      </c>
      <c r="J115" s="2">
        <v>0.497</v>
      </c>
      <c r="K115" s="2">
        <v>1.825E-3</v>
      </c>
      <c r="L115" s="2">
        <v>3.7230000000000002E-3</v>
      </c>
      <c r="M115" s="2">
        <v>1.82</v>
      </c>
      <c r="N115" s="2">
        <v>3.72</v>
      </c>
      <c r="O115" s="2">
        <v>268.57</v>
      </c>
      <c r="P115" s="2">
        <f t="shared" si="3"/>
        <v>2.4112694300518136</v>
      </c>
    </row>
    <row r="116" spans="1:16" x14ac:dyDescent="0.2">
      <c r="A116" s="1" t="s">
        <v>41</v>
      </c>
      <c r="B116" s="2" t="s">
        <v>15</v>
      </c>
      <c r="C116" s="2" t="s">
        <v>8</v>
      </c>
      <c r="D116" s="2">
        <v>0</v>
      </c>
      <c r="E116" s="2">
        <v>22258</v>
      </c>
      <c r="F116" s="2">
        <v>58</v>
      </c>
      <c r="G116" s="2">
        <v>284918.07</v>
      </c>
      <c r="H116" s="2">
        <v>1</v>
      </c>
      <c r="I116" s="2">
        <v>1</v>
      </c>
      <c r="J116" s="2">
        <v>0.20399999999999999</v>
      </c>
      <c r="K116" s="2">
        <v>5.4500000000000002E-4</v>
      </c>
      <c r="L116" s="2">
        <v>1.5759999999999999E-3</v>
      </c>
      <c r="M116" s="2">
        <v>0.54</v>
      </c>
      <c r="N116" s="2">
        <v>1.58</v>
      </c>
      <c r="O116" s="2">
        <v>634.58000000000004</v>
      </c>
      <c r="P116" s="2">
        <f t="shared" si="3"/>
        <v>1</v>
      </c>
    </row>
    <row r="117" spans="1:16" x14ac:dyDescent="0.2">
      <c r="A117" s="1" t="s">
        <v>41</v>
      </c>
      <c r="B117" s="2" t="s">
        <v>15</v>
      </c>
      <c r="C117" s="2" t="s">
        <v>9</v>
      </c>
      <c r="D117" s="2">
        <v>0.25</v>
      </c>
      <c r="E117" s="2">
        <v>16693</v>
      </c>
      <c r="F117" s="2">
        <v>52</v>
      </c>
      <c r="G117" s="2">
        <v>212083.63</v>
      </c>
      <c r="H117" s="2">
        <v>0.74997999999999998</v>
      </c>
      <c r="I117" s="2">
        <v>1.333</v>
      </c>
      <c r="J117" s="2">
        <v>0.245</v>
      </c>
      <c r="K117" s="2">
        <v>6.6600000000000003E-4</v>
      </c>
      <c r="L117" s="2">
        <v>1.9250000000000001E-3</v>
      </c>
      <c r="M117" s="2">
        <v>0.67</v>
      </c>
      <c r="N117" s="2">
        <v>1.93</v>
      </c>
      <c r="O117" s="2">
        <v>519.48</v>
      </c>
      <c r="P117" s="2">
        <f t="shared" si="3"/>
        <v>1.2214467005076144</v>
      </c>
    </row>
    <row r="118" spans="1:16" x14ac:dyDescent="0.2">
      <c r="A118" s="1" t="s">
        <v>41</v>
      </c>
      <c r="B118" s="2" t="s">
        <v>15</v>
      </c>
      <c r="C118" s="2" t="s">
        <v>11</v>
      </c>
      <c r="D118" s="2">
        <v>0.5</v>
      </c>
      <c r="E118" s="2">
        <v>11129</v>
      </c>
      <c r="F118" s="2">
        <v>40</v>
      </c>
      <c r="G118" s="2">
        <v>139966.98000000001</v>
      </c>
      <c r="H118" s="2">
        <v>0.5</v>
      </c>
      <c r="I118" s="2">
        <v>2</v>
      </c>
      <c r="J118" s="2">
        <v>0.28599999999999998</v>
      </c>
      <c r="K118" s="2">
        <v>9.1E-4</v>
      </c>
      <c r="L118" s="2">
        <v>2.3400000000000001E-3</v>
      </c>
      <c r="M118" s="2">
        <v>0.91</v>
      </c>
      <c r="N118" s="2">
        <v>2.34</v>
      </c>
      <c r="O118" s="2">
        <v>427.4</v>
      </c>
      <c r="P118" s="2">
        <f t="shared" si="3"/>
        <v>1.484771573604061</v>
      </c>
    </row>
    <row r="119" spans="1:16" x14ac:dyDescent="0.2">
      <c r="A119" s="1" t="s">
        <v>41</v>
      </c>
      <c r="B119" s="2" t="s">
        <v>15</v>
      </c>
      <c r="C119" s="2" t="s">
        <v>12</v>
      </c>
      <c r="D119" s="2">
        <v>0.75</v>
      </c>
      <c r="E119" s="2">
        <v>5565</v>
      </c>
      <c r="F119" s="2">
        <v>24</v>
      </c>
      <c r="G119" s="2">
        <v>68686.490000000005</v>
      </c>
      <c r="H119" s="2">
        <v>0.25002000000000002</v>
      </c>
      <c r="I119" s="2">
        <v>4</v>
      </c>
      <c r="J119" s="2">
        <v>0.34899999999999998</v>
      </c>
      <c r="K119" s="2">
        <v>1.467E-3</v>
      </c>
      <c r="L119" s="2">
        <v>3.408E-3</v>
      </c>
      <c r="M119" s="2">
        <v>1.47</v>
      </c>
      <c r="N119" s="2">
        <v>3.41</v>
      </c>
      <c r="O119" s="2">
        <v>293.45</v>
      </c>
      <c r="P119" s="2">
        <f t="shared" si="3"/>
        <v>2.1624365482233503</v>
      </c>
    </row>
    <row r="120" spans="1:16" x14ac:dyDescent="0.2">
      <c r="A120" s="1" t="s">
        <v>41</v>
      </c>
      <c r="B120" s="2" t="s">
        <v>15</v>
      </c>
      <c r="C120" s="2" t="s">
        <v>13</v>
      </c>
      <c r="D120" s="2">
        <v>0.9</v>
      </c>
      <c r="E120" s="2">
        <v>2226</v>
      </c>
      <c r="F120" s="2">
        <v>15</v>
      </c>
      <c r="G120" s="2">
        <v>26700.07</v>
      </c>
      <c r="H120" s="2">
        <v>0.10001</v>
      </c>
      <c r="I120" s="2">
        <v>9.9990000000000006</v>
      </c>
      <c r="J120" s="2">
        <v>0.56200000000000006</v>
      </c>
      <c r="K120" s="2">
        <v>2.784E-3</v>
      </c>
      <c r="L120" s="2">
        <v>5.7850000000000002E-3</v>
      </c>
      <c r="M120" s="2">
        <v>2.78</v>
      </c>
      <c r="N120" s="2">
        <v>5.79</v>
      </c>
      <c r="O120" s="2">
        <v>172.85</v>
      </c>
      <c r="P120" s="2">
        <f t="shared" si="3"/>
        <v>3.6706852791878175</v>
      </c>
    </row>
    <row r="121" spans="1:16" x14ac:dyDescent="0.2">
      <c r="A121" s="1" t="s">
        <v>41</v>
      </c>
      <c r="B121" s="2" t="s">
        <v>15</v>
      </c>
      <c r="C121" s="2" t="s">
        <v>14</v>
      </c>
      <c r="D121" s="2">
        <v>0.95</v>
      </c>
      <c r="E121" s="2">
        <v>1113</v>
      </c>
      <c r="F121" s="2">
        <v>13</v>
      </c>
      <c r="G121" s="2">
        <v>12955.43</v>
      </c>
      <c r="H121" s="2">
        <v>0.05</v>
      </c>
      <c r="I121" s="2">
        <v>19.998000000000001</v>
      </c>
      <c r="J121" s="2">
        <v>1.0029999999999999</v>
      </c>
      <c r="K121" s="2">
        <v>4.6849999999999999E-3</v>
      </c>
      <c r="L121" s="2">
        <v>9.9089999999999994E-3</v>
      </c>
      <c r="M121" s="2">
        <v>4.6900000000000004</v>
      </c>
      <c r="N121" s="2">
        <v>9.91</v>
      </c>
      <c r="O121" s="2">
        <v>100.92</v>
      </c>
      <c r="P121" s="2">
        <f t="shared" si="3"/>
        <v>6.2874365482233499</v>
      </c>
    </row>
    <row r="122" spans="1:16" x14ac:dyDescent="0.2">
      <c r="A122" s="1" t="s">
        <v>41</v>
      </c>
      <c r="B122" s="2" t="s">
        <v>18</v>
      </c>
      <c r="C122" s="2" t="s">
        <v>8</v>
      </c>
      <c r="D122" s="2">
        <v>0</v>
      </c>
      <c r="E122" s="2">
        <v>22258</v>
      </c>
      <c r="F122" s="2">
        <v>58</v>
      </c>
      <c r="G122" s="2">
        <v>284918.07</v>
      </c>
      <c r="H122" s="2">
        <v>1</v>
      </c>
      <c r="I122" s="2">
        <v>1</v>
      </c>
      <c r="J122" s="2">
        <v>0.20399999999999999</v>
      </c>
      <c r="K122" s="2">
        <v>5.4500000000000002E-4</v>
      </c>
      <c r="L122" s="2">
        <v>1.5759999999999999E-3</v>
      </c>
      <c r="M122" s="2">
        <v>0.54</v>
      </c>
      <c r="N122" s="2">
        <v>1.58</v>
      </c>
      <c r="O122" s="2">
        <v>634.58000000000004</v>
      </c>
      <c r="P122" s="2">
        <f t="shared" si="3"/>
        <v>1</v>
      </c>
    </row>
    <row r="123" spans="1:16" x14ac:dyDescent="0.2">
      <c r="A123" s="1" t="s">
        <v>41</v>
      </c>
      <c r="B123" s="2" t="s">
        <v>18</v>
      </c>
      <c r="C123" s="2" t="s">
        <v>9</v>
      </c>
      <c r="D123" s="2">
        <v>0.25</v>
      </c>
      <c r="E123" s="2">
        <v>16693</v>
      </c>
      <c r="F123" s="2">
        <v>52</v>
      </c>
      <c r="G123" s="2">
        <v>212062.61</v>
      </c>
      <c r="H123" s="2">
        <v>0.74997999999999998</v>
      </c>
      <c r="I123" s="2">
        <v>1.333</v>
      </c>
      <c r="J123" s="2">
        <v>0.245</v>
      </c>
      <c r="K123" s="2">
        <v>6.6600000000000003E-4</v>
      </c>
      <c r="L123" s="2">
        <v>1.9250000000000001E-3</v>
      </c>
      <c r="M123" s="2">
        <v>0.67</v>
      </c>
      <c r="N123" s="2">
        <v>1.93</v>
      </c>
      <c r="O123" s="2">
        <v>519.42999999999995</v>
      </c>
      <c r="P123" s="2">
        <f t="shared" si="3"/>
        <v>1.2214467005076144</v>
      </c>
    </row>
    <row r="124" spans="1:16" x14ac:dyDescent="0.2">
      <c r="A124" s="1" t="s">
        <v>41</v>
      </c>
      <c r="B124" s="2" t="s">
        <v>18</v>
      </c>
      <c r="C124" s="2" t="s">
        <v>11</v>
      </c>
      <c r="D124" s="2">
        <v>0.5</v>
      </c>
      <c r="E124" s="2">
        <v>11129</v>
      </c>
      <c r="F124" s="2">
        <v>41</v>
      </c>
      <c r="G124" s="2">
        <v>140199.17000000001</v>
      </c>
      <c r="H124" s="2">
        <v>0.5</v>
      </c>
      <c r="I124" s="2">
        <v>2</v>
      </c>
      <c r="J124" s="2">
        <v>0.29199999999999998</v>
      </c>
      <c r="K124" s="2">
        <v>9.0899999999999998E-4</v>
      </c>
      <c r="L124" s="2">
        <v>2.4269999999999999E-3</v>
      </c>
      <c r="M124" s="2">
        <v>0.91</v>
      </c>
      <c r="N124" s="2">
        <v>2.4300000000000002</v>
      </c>
      <c r="O124" s="2">
        <v>411.97</v>
      </c>
      <c r="P124" s="2">
        <f t="shared" si="3"/>
        <v>1.5399746192893402</v>
      </c>
    </row>
    <row r="125" spans="1:16" x14ac:dyDescent="0.2">
      <c r="A125" s="1" t="s">
        <v>41</v>
      </c>
      <c r="B125" s="2" t="s">
        <v>18</v>
      </c>
      <c r="C125" s="2" t="s">
        <v>12</v>
      </c>
      <c r="D125" s="2">
        <v>0.75</v>
      </c>
      <c r="E125" s="2">
        <v>5565</v>
      </c>
      <c r="F125" s="2">
        <v>28</v>
      </c>
      <c r="G125" s="2">
        <v>68871.039999999994</v>
      </c>
      <c r="H125" s="2">
        <v>0.25002000000000002</v>
      </c>
      <c r="I125" s="2">
        <v>4</v>
      </c>
      <c r="J125" s="2">
        <v>0.40699999999999997</v>
      </c>
      <c r="K125" s="2">
        <v>1.6459999999999999E-3</v>
      </c>
      <c r="L125" s="2">
        <v>3.777E-3</v>
      </c>
      <c r="M125" s="2">
        <v>1.65</v>
      </c>
      <c r="N125" s="2">
        <v>3.78</v>
      </c>
      <c r="O125" s="2">
        <v>264.77</v>
      </c>
      <c r="P125" s="2">
        <f t="shared" si="3"/>
        <v>2.3965736040609138</v>
      </c>
    </row>
    <row r="126" spans="1:16" x14ac:dyDescent="0.2">
      <c r="A126" s="1" t="s">
        <v>41</v>
      </c>
      <c r="B126" s="2" t="s">
        <v>18</v>
      </c>
      <c r="C126" s="2" t="s">
        <v>13</v>
      </c>
      <c r="D126" s="2">
        <v>0.9</v>
      </c>
      <c r="E126" s="2">
        <v>2226</v>
      </c>
      <c r="F126" s="2">
        <v>16</v>
      </c>
      <c r="G126" s="2">
        <v>26751.88</v>
      </c>
      <c r="H126" s="2">
        <v>0.10001</v>
      </c>
      <c r="I126" s="2">
        <v>9.9990000000000006</v>
      </c>
      <c r="J126" s="2">
        <v>0.59799999999999998</v>
      </c>
      <c r="K126" s="2">
        <v>2.3119999999999998E-3</v>
      </c>
      <c r="L126" s="2">
        <v>5.3039999999999997E-3</v>
      </c>
      <c r="M126" s="2">
        <v>2.31</v>
      </c>
      <c r="N126" s="2">
        <v>5.3</v>
      </c>
      <c r="O126" s="2">
        <v>188.53</v>
      </c>
      <c r="P126" s="2">
        <f t="shared" si="3"/>
        <v>3.3654822335025378</v>
      </c>
    </row>
    <row r="127" spans="1:16" x14ac:dyDescent="0.2">
      <c r="A127" s="1" t="s">
        <v>41</v>
      </c>
      <c r="B127" s="2" t="s">
        <v>18</v>
      </c>
      <c r="C127" s="2" t="s">
        <v>14</v>
      </c>
      <c r="D127" s="2">
        <v>0.95</v>
      </c>
      <c r="E127" s="2">
        <v>1113</v>
      </c>
      <c r="F127" s="2">
        <v>12</v>
      </c>
      <c r="G127" s="2">
        <v>13028.99</v>
      </c>
      <c r="H127" s="2">
        <v>0.05</v>
      </c>
      <c r="I127" s="2">
        <v>19.998000000000001</v>
      </c>
      <c r="J127" s="2">
        <v>0.92100000000000004</v>
      </c>
      <c r="K127" s="2">
        <v>4.6820000000000004E-3</v>
      </c>
      <c r="L127" s="2">
        <v>9.8639999999999995E-3</v>
      </c>
      <c r="M127" s="2">
        <v>4.68</v>
      </c>
      <c r="N127" s="2">
        <v>9.86</v>
      </c>
      <c r="O127" s="2">
        <v>101.38</v>
      </c>
      <c r="P127" s="2">
        <f t="shared" si="3"/>
        <v>6.2588832487309647</v>
      </c>
    </row>
    <row r="128" spans="1:16" x14ac:dyDescent="0.2">
      <c r="A128" s="1" t="s">
        <v>43</v>
      </c>
      <c r="B128" s="2" t="s">
        <v>7</v>
      </c>
      <c r="C128" s="2" t="s">
        <v>8</v>
      </c>
      <c r="D128" s="2">
        <v>0</v>
      </c>
      <c r="E128" s="2">
        <v>21539</v>
      </c>
      <c r="F128" s="2">
        <v>562</v>
      </c>
      <c r="G128" s="2">
        <v>274060.65999999997</v>
      </c>
      <c r="H128" s="2">
        <v>1</v>
      </c>
      <c r="I128" s="2">
        <v>1</v>
      </c>
      <c r="J128" s="2">
        <v>2.0510000000000002</v>
      </c>
      <c r="K128" s="2">
        <v>6.2399999999999999E-3</v>
      </c>
      <c r="L128" s="2">
        <v>1.6924000000000002E-2</v>
      </c>
      <c r="M128" s="2">
        <v>6.24</v>
      </c>
      <c r="N128" s="2">
        <v>16.920000000000002</v>
      </c>
      <c r="O128" s="2">
        <v>59.09</v>
      </c>
      <c r="P128" s="2">
        <f t="shared" si="3"/>
        <v>1</v>
      </c>
    </row>
    <row r="129" spans="1:16" x14ac:dyDescent="0.2">
      <c r="A129" s="1" t="s">
        <v>43</v>
      </c>
      <c r="B129" s="2" t="s">
        <v>7</v>
      </c>
      <c r="C129" s="2" t="s">
        <v>9</v>
      </c>
      <c r="D129" s="2">
        <v>0.25</v>
      </c>
      <c r="E129" s="2">
        <v>16154</v>
      </c>
      <c r="F129" s="2">
        <v>470</v>
      </c>
      <c r="G129" s="2">
        <v>205175.92</v>
      </c>
      <c r="H129" s="2">
        <v>0.74999000000000005</v>
      </c>
      <c r="I129" s="2">
        <v>1.333</v>
      </c>
      <c r="J129" s="2">
        <v>2.2909999999999999</v>
      </c>
      <c r="K129" s="2">
        <v>6.7010000000000004E-3</v>
      </c>
      <c r="L129" s="2">
        <v>1.8638999999999999E-2</v>
      </c>
      <c r="M129" s="2">
        <v>6.7</v>
      </c>
      <c r="N129" s="2">
        <v>18.64</v>
      </c>
      <c r="O129" s="2">
        <v>53.65</v>
      </c>
      <c r="P129" s="2">
        <f t="shared" si="3"/>
        <v>1.1013353817064522</v>
      </c>
    </row>
    <row r="130" spans="1:16" x14ac:dyDescent="0.2">
      <c r="A130" s="1" t="s">
        <v>43</v>
      </c>
      <c r="B130" s="2" t="s">
        <v>7</v>
      </c>
      <c r="C130" s="2" t="s">
        <v>11</v>
      </c>
      <c r="D130" s="2">
        <v>0.5</v>
      </c>
      <c r="E130" s="2">
        <v>10770</v>
      </c>
      <c r="F130" s="2">
        <v>361</v>
      </c>
      <c r="G130" s="2">
        <v>136524.93</v>
      </c>
      <c r="H130" s="2">
        <v>0.50002000000000002</v>
      </c>
      <c r="I130" s="2">
        <v>2</v>
      </c>
      <c r="J130" s="2">
        <v>2.6440000000000001</v>
      </c>
      <c r="K130" s="2">
        <v>8.2660000000000008E-3</v>
      </c>
      <c r="L130" s="2">
        <v>2.2005E-2</v>
      </c>
      <c r="M130" s="2">
        <v>8.27</v>
      </c>
      <c r="N130" s="2">
        <v>22.01</v>
      </c>
      <c r="O130" s="2">
        <v>45.44</v>
      </c>
      <c r="P130" s="2">
        <f t="shared" ref="P130:P161" si="4">L130 / SUMIFS(L:L, A:A, A130, C:C, "All", B:B, B130)</f>
        <v>1.3002245332072795</v>
      </c>
    </row>
    <row r="131" spans="1:16" x14ac:dyDescent="0.2">
      <c r="A131" s="1" t="s">
        <v>43</v>
      </c>
      <c r="B131" s="2" t="s">
        <v>7</v>
      </c>
      <c r="C131" s="2" t="s">
        <v>12</v>
      </c>
      <c r="D131" s="2">
        <v>0.75</v>
      </c>
      <c r="E131" s="2">
        <v>5385</v>
      </c>
      <c r="F131" s="2">
        <v>209</v>
      </c>
      <c r="G131" s="2">
        <v>67905.279999999999</v>
      </c>
      <c r="H131" s="2">
        <v>0.25001000000000001</v>
      </c>
      <c r="I131" s="2">
        <v>4</v>
      </c>
      <c r="J131" s="2">
        <v>3.0779999999999998</v>
      </c>
      <c r="K131" s="2">
        <v>1.0333E-2</v>
      </c>
      <c r="L131" s="2">
        <v>2.6409999999999999E-2</v>
      </c>
      <c r="M131" s="2">
        <v>10.33</v>
      </c>
      <c r="N131" s="2">
        <v>26.41</v>
      </c>
      <c r="O131" s="2">
        <v>37.86</v>
      </c>
      <c r="P131" s="2">
        <f t="shared" si="4"/>
        <v>1.5605057905932402</v>
      </c>
    </row>
    <row r="132" spans="1:16" x14ac:dyDescent="0.2">
      <c r="A132" s="1" t="s">
        <v>43</v>
      </c>
      <c r="B132" s="2" t="s">
        <v>7</v>
      </c>
      <c r="C132" s="2" t="s">
        <v>13</v>
      </c>
      <c r="D132" s="2">
        <v>0.9</v>
      </c>
      <c r="E132" s="2">
        <v>2154</v>
      </c>
      <c r="F132" s="2">
        <v>101</v>
      </c>
      <c r="G132" s="2">
        <v>27198.959999999999</v>
      </c>
      <c r="H132" s="2">
        <v>0.1</v>
      </c>
      <c r="I132" s="2">
        <v>10</v>
      </c>
      <c r="J132" s="2">
        <v>3.7130000000000001</v>
      </c>
      <c r="K132" s="2">
        <v>1.1712999999999999E-2</v>
      </c>
      <c r="L132" s="2">
        <v>3.3867000000000001E-2</v>
      </c>
      <c r="M132" s="2">
        <v>11.71</v>
      </c>
      <c r="N132" s="2">
        <v>33.869999999999997</v>
      </c>
      <c r="O132" s="2">
        <v>29.53</v>
      </c>
      <c r="P132" s="2">
        <f t="shared" si="4"/>
        <v>2.0011226660363981</v>
      </c>
    </row>
    <row r="133" spans="1:16" x14ac:dyDescent="0.2">
      <c r="A133" s="1" t="s">
        <v>43</v>
      </c>
      <c r="B133" s="2" t="s">
        <v>7</v>
      </c>
      <c r="C133" s="2" t="s">
        <v>14</v>
      </c>
      <c r="D133" s="2">
        <v>0.95</v>
      </c>
      <c r="E133" s="2">
        <v>1077</v>
      </c>
      <c r="F133" s="2">
        <v>50</v>
      </c>
      <c r="G133" s="2">
        <v>13663.54</v>
      </c>
      <c r="H133" s="2">
        <v>0.05</v>
      </c>
      <c r="I133" s="2">
        <v>19.998999999999999</v>
      </c>
      <c r="J133" s="2">
        <v>3.6589999999999998</v>
      </c>
      <c r="K133" s="2">
        <v>1.2156E-2</v>
      </c>
      <c r="L133" s="2">
        <v>3.5097999999999997E-2</v>
      </c>
      <c r="M133" s="2">
        <v>12.16</v>
      </c>
      <c r="N133" s="2">
        <v>35.1</v>
      </c>
      <c r="O133" s="2">
        <v>28.49</v>
      </c>
      <c r="P133" s="2">
        <f t="shared" si="4"/>
        <v>2.0738596076577638</v>
      </c>
    </row>
    <row r="134" spans="1:16" x14ac:dyDescent="0.2">
      <c r="A134" s="1" t="s">
        <v>43</v>
      </c>
      <c r="B134" s="2" t="s">
        <v>15</v>
      </c>
      <c r="C134" s="2" t="s">
        <v>8</v>
      </c>
      <c r="D134" s="2">
        <v>0</v>
      </c>
      <c r="E134" s="2">
        <v>21760</v>
      </c>
      <c r="F134" s="2">
        <v>574</v>
      </c>
      <c r="G134" s="2">
        <v>276995.06</v>
      </c>
      <c r="H134" s="2">
        <v>1</v>
      </c>
      <c r="I134" s="2">
        <v>1</v>
      </c>
      <c r="J134" s="2">
        <v>2.0720000000000001</v>
      </c>
      <c r="K134" s="2">
        <v>6.2700000000000004E-3</v>
      </c>
      <c r="L134" s="2">
        <v>1.6989000000000001E-2</v>
      </c>
      <c r="M134" s="2">
        <v>6.27</v>
      </c>
      <c r="N134" s="2">
        <v>16.989999999999998</v>
      </c>
      <c r="O134" s="2">
        <v>58.86</v>
      </c>
      <c r="P134" s="2">
        <f t="shared" si="4"/>
        <v>1</v>
      </c>
    </row>
    <row r="135" spans="1:16" x14ac:dyDescent="0.2">
      <c r="A135" s="1" t="s">
        <v>43</v>
      </c>
      <c r="B135" s="2" t="s">
        <v>15</v>
      </c>
      <c r="C135" s="2" t="s">
        <v>9</v>
      </c>
      <c r="D135" s="2">
        <v>0.25</v>
      </c>
      <c r="E135" s="2">
        <v>16320</v>
      </c>
      <c r="F135" s="2">
        <v>522</v>
      </c>
      <c r="G135" s="2">
        <v>205275.74</v>
      </c>
      <c r="H135" s="2">
        <v>0.75</v>
      </c>
      <c r="I135" s="2">
        <v>1.333</v>
      </c>
      <c r="J135" s="2">
        <v>2.5430000000000001</v>
      </c>
      <c r="K135" s="2">
        <v>7.6969999999999998E-3</v>
      </c>
      <c r="L135" s="2">
        <v>2.0768999999999999E-2</v>
      </c>
      <c r="M135" s="2">
        <v>7.7</v>
      </c>
      <c r="N135" s="2">
        <v>20.77</v>
      </c>
      <c r="O135" s="2">
        <v>48.15</v>
      </c>
      <c r="P135" s="2">
        <f t="shared" si="4"/>
        <v>1.2224969097651421</v>
      </c>
    </row>
    <row r="136" spans="1:16" x14ac:dyDescent="0.2">
      <c r="A136" s="1" t="s">
        <v>43</v>
      </c>
      <c r="B136" s="2" t="s">
        <v>15</v>
      </c>
      <c r="C136" s="2" t="s">
        <v>11</v>
      </c>
      <c r="D136" s="2">
        <v>0.5</v>
      </c>
      <c r="E136" s="2">
        <v>10880</v>
      </c>
      <c r="F136" s="2">
        <v>421</v>
      </c>
      <c r="G136" s="2">
        <v>134238.45000000001</v>
      </c>
      <c r="H136" s="2">
        <v>0.5</v>
      </c>
      <c r="I136" s="2">
        <v>2</v>
      </c>
      <c r="J136" s="2">
        <v>3.1360000000000001</v>
      </c>
      <c r="K136" s="2">
        <v>9.5390000000000006E-3</v>
      </c>
      <c r="L136" s="2">
        <v>2.6026000000000001E-2</v>
      </c>
      <c r="M136" s="2">
        <v>9.5399999999999991</v>
      </c>
      <c r="N136" s="2">
        <v>26.03</v>
      </c>
      <c r="O136" s="2">
        <v>38.42</v>
      </c>
      <c r="P136" s="2">
        <f t="shared" si="4"/>
        <v>1.5319324268644416</v>
      </c>
    </row>
    <row r="137" spans="1:16" x14ac:dyDescent="0.2">
      <c r="A137" s="1" t="s">
        <v>43</v>
      </c>
      <c r="B137" s="2" t="s">
        <v>15</v>
      </c>
      <c r="C137" s="2" t="s">
        <v>12</v>
      </c>
      <c r="D137" s="2">
        <v>0.75</v>
      </c>
      <c r="E137" s="2">
        <v>5440</v>
      </c>
      <c r="F137" s="2">
        <v>268</v>
      </c>
      <c r="G137" s="2">
        <v>64703.27</v>
      </c>
      <c r="H137" s="2">
        <v>0.25</v>
      </c>
      <c r="I137" s="2">
        <v>4</v>
      </c>
      <c r="J137" s="2">
        <v>4.1420000000000003</v>
      </c>
      <c r="K137" s="2">
        <v>1.2678E-2</v>
      </c>
      <c r="L137" s="2">
        <v>3.4620999999999999E-2</v>
      </c>
      <c r="M137" s="2">
        <v>12.68</v>
      </c>
      <c r="N137" s="2">
        <v>34.619999999999997</v>
      </c>
      <c r="O137" s="2">
        <v>28.88</v>
      </c>
      <c r="P137" s="2">
        <f t="shared" si="4"/>
        <v>2.03784801930661</v>
      </c>
    </row>
    <row r="138" spans="1:16" x14ac:dyDescent="0.2">
      <c r="A138" s="1" t="s">
        <v>43</v>
      </c>
      <c r="B138" s="2" t="s">
        <v>15</v>
      </c>
      <c r="C138" s="2" t="s">
        <v>13</v>
      </c>
      <c r="D138" s="2">
        <v>0.9</v>
      </c>
      <c r="E138" s="2">
        <v>2176</v>
      </c>
      <c r="F138" s="2">
        <v>137</v>
      </c>
      <c r="G138" s="2">
        <v>24272.85</v>
      </c>
      <c r="H138" s="2">
        <v>0.1</v>
      </c>
      <c r="I138" s="2">
        <v>10</v>
      </c>
      <c r="J138" s="2">
        <v>5.6440000000000001</v>
      </c>
      <c r="K138" s="2">
        <v>1.7035999999999999E-2</v>
      </c>
      <c r="L138" s="2">
        <v>4.4972999999999999E-2</v>
      </c>
      <c r="M138" s="2">
        <v>17.04</v>
      </c>
      <c r="N138" s="2">
        <v>44.97</v>
      </c>
      <c r="O138" s="2">
        <v>22.24</v>
      </c>
      <c r="P138" s="2">
        <f t="shared" si="4"/>
        <v>2.6471834716581317</v>
      </c>
    </row>
    <row r="139" spans="1:16" x14ac:dyDescent="0.2">
      <c r="A139" s="1" t="s">
        <v>43</v>
      </c>
      <c r="B139" s="2" t="s">
        <v>15</v>
      </c>
      <c r="C139" s="2" t="s">
        <v>14</v>
      </c>
      <c r="D139" s="2">
        <v>0.95</v>
      </c>
      <c r="E139" s="2">
        <v>1088</v>
      </c>
      <c r="F139" s="2">
        <v>78</v>
      </c>
      <c r="G139" s="2">
        <v>11376.48</v>
      </c>
      <c r="H139" s="2">
        <v>0.05</v>
      </c>
      <c r="I139" s="2">
        <v>20</v>
      </c>
      <c r="J139" s="2">
        <v>6.8559999999999999</v>
      </c>
      <c r="K139" s="2">
        <v>2.2072000000000001E-2</v>
      </c>
      <c r="L139" s="2">
        <v>5.9047000000000002E-2</v>
      </c>
      <c r="M139" s="2">
        <v>22.07</v>
      </c>
      <c r="N139" s="2">
        <v>59.05</v>
      </c>
      <c r="O139" s="2">
        <v>16.940000000000001</v>
      </c>
      <c r="P139" s="2">
        <f t="shared" si="4"/>
        <v>3.4756018600270764</v>
      </c>
    </row>
    <row r="140" spans="1:16" x14ac:dyDescent="0.2">
      <c r="A140" s="1" t="s">
        <v>43</v>
      </c>
      <c r="B140" s="2" t="s">
        <v>18</v>
      </c>
      <c r="C140" s="2" t="s">
        <v>8</v>
      </c>
      <c r="D140" s="2">
        <v>0</v>
      </c>
      <c r="E140" s="2">
        <v>21760</v>
      </c>
      <c r="F140" s="2">
        <v>574</v>
      </c>
      <c r="G140" s="2">
        <v>276995.06</v>
      </c>
      <c r="H140" s="2">
        <v>1</v>
      </c>
      <c r="I140" s="2">
        <v>1</v>
      </c>
      <c r="J140" s="2">
        <v>2.0720000000000001</v>
      </c>
      <c r="K140" s="2">
        <v>6.2700000000000004E-3</v>
      </c>
      <c r="L140" s="2">
        <v>1.6989000000000001E-2</v>
      </c>
      <c r="M140" s="2">
        <v>6.27</v>
      </c>
      <c r="N140" s="2">
        <v>16.989999999999998</v>
      </c>
      <c r="O140" s="2">
        <v>58.86</v>
      </c>
      <c r="P140" s="2">
        <f t="shared" si="4"/>
        <v>1</v>
      </c>
    </row>
    <row r="141" spans="1:16" x14ac:dyDescent="0.2">
      <c r="A141" s="1" t="s">
        <v>43</v>
      </c>
      <c r="B141" s="2" t="s">
        <v>18</v>
      </c>
      <c r="C141" s="2" t="s">
        <v>9</v>
      </c>
      <c r="D141" s="2">
        <v>0.25</v>
      </c>
      <c r="E141" s="2">
        <v>16320</v>
      </c>
      <c r="F141" s="2">
        <v>528</v>
      </c>
      <c r="G141" s="2">
        <v>205289.79</v>
      </c>
      <c r="H141" s="2">
        <v>0.75</v>
      </c>
      <c r="I141" s="2">
        <v>1.333</v>
      </c>
      <c r="J141" s="2">
        <v>2.5720000000000001</v>
      </c>
      <c r="K141" s="2">
        <v>7.9480000000000002E-3</v>
      </c>
      <c r="L141" s="2">
        <v>2.1405E-2</v>
      </c>
      <c r="M141" s="2">
        <v>7.95</v>
      </c>
      <c r="N141" s="2">
        <v>21.41</v>
      </c>
      <c r="O141" s="2">
        <v>46.72</v>
      </c>
      <c r="P141" s="2">
        <f t="shared" si="4"/>
        <v>1.2599328977573725</v>
      </c>
    </row>
    <row r="142" spans="1:16" x14ac:dyDescent="0.2">
      <c r="A142" s="1" t="s">
        <v>43</v>
      </c>
      <c r="B142" s="2" t="s">
        <v>18</v>
      </c>
      <c r="C142" s="2" t="s">
        <v>11</v>
      </c>
      <c r="D142" s="2">
        <v>0.5</v>
      </c>
      <c r="E142" s="2">
        <v>10880</v>
      </c>
      <c r="F142" s="2">
        <v>442</v>
      </c>
      <c r="G142" s="2">
        <v>134478.67000000001</v>
      </c>
      <c r="H142" s="2">
        <v>0.5</v>
      </c>
      <c r="I142" s="2">
        <v>2</v>
      </c>
      <c r="J142" s="2">
        <v>3.2869999999999999</v>
      </c>
      <c r="K142" s="2">
        <v>9.9150000000000002E-3</v>
      </c>
      <c r="L142" s="2">
        <v>2.6838000000000001E-2</v>
      </c>
      <c r="M142" s="2">
        <v>9.92</v>
      </c>
      <c r="N142" s="2">
        <v>26.84</v>
      </c>
      <c r="O142" s="2">
        <v>37.26</v>
      </c>
      <c r="P142" s="2">
        <f t="shared" si="4"/>
        <v>1.5797280593325091</v>
      </c>
    </row>
    <row r="143" spans="1:16" x14ac:dyDescent="0.2">
      <c r="A143" s="1" t="s">
        <v>43</v>
      </c>
      <c r="B143" s="2" t="s">
        <v>18</v>
      </c>
      <c r="C143" s="2" t="s">
        <v>12</v>
      </c>
      <c r="D143" s="2">
        <v>0.75</v>
      </c>
      <c r="E143" s="2">
        <v>5440</v>
      </c>
      <c r="F143" s="2">
        <v>298</v>
      </c>
      <c r="G143" s="2">
        <v>64685.63</v>
      </c>
      <c r="H143" s="2">
        <v>0.25</v>
      </c>
      <c r="I143" s="2">
        <v>4</v>
      </c>
      <c r="J143" s="2">
        <v>4.6070000000000002</v>
      </c>
      <c r="K143" s="2">
        <v>1.3977E-2</v>
      </c>
      <c r="L143" s="2">
        <v>3.8279000000000001E-2</v>
      </c>
      <c r="M143" s="2">
        <v>13.98</v>
      </c>
      <c r="N143" s="2">
        <v>38.28</v>
      </c>
      <c r="O143" s="2">
        <v>26.12</v>
      </c>
      <c r="P143" s="2">
        <f t="shared" si="4"/>
        <v>2.2531638118782742</v>
      </c>
    </row>
    <row r="144" spans="1:16" x14ac:dyDescent="0.2">
      <c r="A144" s="1" t="s">
        <v>43</v>
      </c>
      <c r="B144" s="2" t="s">
        <v>18</v>
      </c>
      <c r="C144" s="2" t="s">
        <v>13</v>
      </c>
      <c r="D144" s="2">
        <v>0.9</v>
      </c>
      <c r="E144" s="2">
        <v>2176</v>
      </c>
      <c r="F144" s="2">
        <v>150</v>
      </c>
      <c r="G144" s="2">
        <v>24408.37</v>
      </c>
      <c r="H144" s="2">
        <v>0.1</v>
      </c>
      <c r="I144" s="2">
        <v>10</v>
      </c>
      <c r="J144" s="2">
        <v>6.1449999999999996</v>
      </c>
      <c r="K144" s="2">
        <v>1.9800999999999999E-2</v>
      </c>
      <c r="L144" s="2">
        <v>5.1359000000000002E-2</v>
      </c>
      <c r="M144" s="2">
        <v>19.8</v>
      </c>
      <c r="N144" s="2">
        <v>51.36</v>
      </c>
      <c r="O144" s="2">
        <v>19.47</v>
      </c>
      <c r="P144" s="2">
        <f t="shared" si="4"/>
        <v>3.0230737536052739</v>
      </c>
    </row>
    <row r="145" spans="1:16" x14ac:dyDescent="0.2">
      <c r="A145" s="1" t="s">
        <v>43</v>
      </c>
      <c r="B145" s="2" t="s">
        <v>18</v>
      </c>
      <c r="C145" s="2" t="s">
        <v>14</v>
      </c>
      <c r="D145" s="2">
        <v>0.95</v>
      </c>
      <c r="E145" s="2">
        <v>1088</v>
      </c>
      <c r="F145" s="2">
        <v>88</v>
      </c>
      <c r="G145" s="2">
        <v>11466.1</v>
      </c>
      <c r="H145" s="2">
        <v>0.05</v>
      </c>
      <c r="I145" s="2">
        <v>20</v>
      </c>
      <c r="J145" s="2">
        <v>7.6749999999999998</v>
      </c>
      <c r="K145" s="2">
        <v>2.9749999999999999E-2</v>
      </c>
      <c r="L145" s="2">
        <v>6.8512000000000003E-2</v>
      </c>
      <c r="M145" s="2">
        <v>29.75</v>
      </c>
      <c r="N145" s="2">
        <v>68.510000000000005</v>
      </c>
      <c r="O145" s="2">
        <v>14.6</v>
      </c>
      <c r="P145" s="2">
        <f t="shared" si="4"/>
        <v>4.0327270586850315</v>
      </c>
    </row>
    <row r="146" spans="1:16" x14ac:dyDescent="0.2">
      <c r="A146" s="1" t="s">
        <v>48</v>
      </c>
      <c r="B146" s="2" t="s">
        <v>7</v>
      </c>
      <c r="C146" s="2" t="s">
        <v>8</v>
      </c>
      <c r="D146" s="2">
        <v>0</v>
      </c>
      <c r="E146" s="2">
        <v>21841</v>
      </c>
      <c r="F146" s="2">
        <v>430</v>
      </c>
      <c r="G146" s="2">
        <v>278504.78999999998</v>
      </c>
      <c r="H146" s="2">
        <v>1</v>
      </c>
      <c r="I146" s="2">
        <v>1</v>
      </c>
      <c r="J146" s="2">
        <v>1.544</v>
      </c>
      <c r="K146" s="2">
        <v>4.2090000000000001E-3</v>
      </c>
      <c r="L146" s="2">
        <v>1.1911E-2</v>
      </c>
      <c r="M146" s="2">
        <v>4.21</v>
      </c>
      <c r="N146" s="2">
        <v>11.91</v>
      </c>
      <c r="O146" s="2">
        <v>83.95</v>
      </c>
      <c r="P146" s="2">
        <f t="shared" si="4"/>
        <v>1</v>
      </c>
    </row>
    <row r="147" spans="1:16" x14ac:dyDescent="0.2">
      <c r="A147" s="1" t="s">
        <v>48</v>
      </c>
      <c r="B147" s="2" t="s">
        <v>7</v>
      </c>
      <c r="C147" s="2" t="s">
        <v>9</v>
      </c>
      <c r="D147" s="2">
        <v>0.25</v>
      </c>
      <c r="E147" s="2">
        <v>16381</v>
      </c>
      <c r="F147" s="2">
        <v>350</v>
      </c>
      <c r="G147" s="2">
        <v>208648.41</v>
      </c>
      <c r="H147" s="2">
        <v>0.75000999999999995</v>
      </c>
      <c r="I147" s="2">
        <v>1.333</v>
      </c>
      <c r="J147" s="2">
        <v>1.677</v>
      </c>
      <c r="K147" s="2">
        <v>4.4400000000000004E-3</v>
      </c>
      <c r="L147" s="2">
        <v>1.2743000000000001E-2</v>
      </c>
      <c r="M147" s="2">
        <v>4.4400000000000004</v>
      </c>
      <c r="N147" s="2">
        <v>12.74</v>
      </c>
      <c r="O147" s="2">
        <v>78.48</v>
      </c>
      <c r="P147" s="2">
        <f t="shared" si="4"/>
        <v>1.0698513978675175</v>
      </c>
    </row>
    <row r="148" spans="1:16" x14ac:dyDescent="0.2">
      <c r="A148" s="1" t="s">
        <v>48</v>
      </c>
      <c r="B148" s="2" t="s">
        <v>7</v>
      </c>
      <c r="C148" s="2" t="s">
        <v>11</v>
      </c>
      <c r="D148" s="2">
        <v>0.5</v>
      </c>
      <c r="E148" s="2">
        <v>10921</v>
      </c>
      <c r="F148" s="2">
        <v>257</v>
      </c>
      <c r="G148" s="2">
        <v>138952.44</v>
      </c>
      <c r="H148" s="2">
        <v>0.50002000000000002</v>
      </c>
      <c r="I148" s="2">
        <v>2</v>
      </c>
      <c r="J148" s="2">
        <v>1.85</v>
      </c>
      <c r="K148" s="2">
        <v>5.091E-3</v>
      </c>
      <c r="L148" s="2">
        <v>1.4685999999999999E-2</v>
      </c>
      <c r="M148" s="2">
        <v>5.09</v>
      </c>
      <c r="N148" s="2">
        <v>14.69</v>
      </c>
      <c r="O148" s="2">
        <v>68.09</v>
      </c>
      <c r="P148" s="2">
        <f t="shared" si="4"/>
        <v>1.2329779195701451</v>
      </c>
    </row>
    <row r="149" spans="1:16" x14ac:dyDescent="0.2">
      <c r="A149" s="1" t="s">
        <v>48</v>
      </c>
      <c r="B149" s="2" t="s">
        <v>7</v>
      </c>
      <c r="C149" s="2" t="s">
        <v>12</v>
      </c>
      <c r="D149" s="2">
        <v>0.75</v>
      </c>
      <c r="E149" s="2">
        <v>5461</v>
      </c>
      <c r="F149" s="2">
        <v>142</v>
      </c>
      <c r="G149" s="2">
        <v>69270.289999999994</v>
      </c>
      <c r="H149" s="2">
        <v>0.25002999999999997</v>
      </c>
      <c r="I149" s="2">
        <v>3.9990000000000001</v>
      </c>
      <c r="J149" s="2">
        <v>2.0499999999999998</v>
      </c>
      <c r="K149" s="2">
        <v>6.3E-3</v>
      </c>
      <c r="L149" s="2">
        <v>1.7846999999999998E-2</v>
      </c>
      <c r="M149" s="2">
        <v>6.3</v>
      </c>
      <c r="N149" s="2">
        <v>17.850000000000001</v>
      </c>
      <c r="O149" s="2">
        <v>56.03</v>
      </c>
      <c r="P149" s="2">
        <f t="shared" si="4"/>
        <v>1.4983628578624799</v>
      </c>
    </row>
    <row r="150" spans="1:16" x14ac:dyDescent="0.2">
      <c r="A150" s="1" t="s">
        <v>48</v>
      </c>
      <c r="B150" s="2" t="s">
        <v>7</v>
      </c>
      <c r="C150" s="2" t="s">
        <v>13</v>
      </c>
      <c r="D150" s="2">
        <v>0.9</v>
      </c>
      <c r="E150" s="2">
        <v>2185</v>
      </c>
      <c r="F150" s="2">
        <v>66</v>
      </c>
      <c r="G150" s="2">
        <v>27519.85</v>
      </c>
      <c r="H150" s="2">
        <v>0.10004</v>
      </c>
      <c r="I150" s="2">
        <v>9.9960000000000004</v>
      </c>
      <c r="J150" s="2">
        <v>2.3980000000000001</v>
      </c>
      <c r="K150" s="2">
        <v>8.3180000000000007E-3</v>
      </c>
      <c r="L150" s="2">
        <v>2.1846000000000001E-2</v>
      </c>
      <c r="M150" s="2">
        <v>8.32</v>
      </c>
      <c r="N150" s="2">
        <v>21.85</v>
      </c>
      <c r="O150" s="2">
        <v>45.77</v>
      </c>
      <c r="P150" s="2">
        <f t="shared" si="4"/>
        <v>1.8341029300646463</v>
      </c>
    </row>
    <row r="151" spans="1:16" x14ac:dyDescent="0.2">
      <c r="A151" s="1" t="s">
        <v>48</v>
      </c>
      <c r="B151" s="2" t="s">
        <v>7</v>
      </c>
      <c r="C151" s="2" t="s">
        <v>14</v>
      </c>
      <c r="D151" s="2">
        <v>0.95</v>
      </c>
      <c r="E151" s="2">
        <v>1093</v>
      </c>
      <c r="F151" s="2">
        <v>33</v>
      </c>
      <c r="G151" s="2">
        <v>13742.91</v>
      </c>
      <c r="H151" s="2">
        <v>5.0040000000000001E-2</v>
      </c>
      <c r="I151" s="2">
        <v>19.983000000000001</v>
      </c>
      <c r="J151" s="2">
        <v>2.4009999999999998</v>
      </c>
      <c r="K151" s="2">
        <v>8.3339999999999994E-3</v>
      </c>
      <c r="L151" s="2">
        <v>2.3812E-2</v>
      </c>
      <c r="M151" s="2">
        <v>8.33</v>
      </c>
      <c r="N151" s="2">
        <v>23.81</v>
      </c>
      <c r="O151" s="2">
        <v>42</v>
      </c>
      <c r="P151" s="2">
        <f t="shared" si="4"/>
        <v>1.9991604399294769</v>
      </c>
    </row>
    <row r="152" spans="1:16" x14ac:dyDescent="0.2">
      <c r="A152" s="1" t="s">
        <v>48</v>
      </c>
      <c r="B152" s="2" t="s">
        <v>15</v>
      </c>
      <c r="C152" s="2" t="s">
        <v>8</v>
      </c>
      <c r="D152" s="2">
        <v>0</v>
      </c>
      <c r="E152" s="2">
        <v>22066</v>
      </c>
      <c r="F152" s="2">
        <v>431</v>
      </c>
      <c r="G152" s="2">
        <v>281515.39</v>
      </c>
      <c r="H152" s="2">
        <v>1</v>
      </c>
      <c r="I152" s="2">
        <v>1</v>
      </c>
      <c r="J152" s="2">
        <v>1.5309999999999999</v>
      </c>
      <c r="K152" s="2">
        <v>4.1660000000000004E-3</v>
      </c>
      <c r="L152" s="2">
        <v>1.1790999999999999E-2</v>
      </c>
      <c r="M152" s="2">
        <v>4.17</v>
      </c>
      <c r="N152" s="2">
        <v>11.79</v>
      </c>
      <c r="O152" s="2">
        <v>84.81</v>
      </c>
      <c r="P152" s="2">
        <f t="shared" si="4"/>
        <v>1</v>
      </c>
    </row>
    <row r="153" spans="1:16" x14ac:dyDescent="0.2">
      <c r="A153" s="1" t="s">
        <v>48</v>
      </c>
      <c r="B153" s="2" t="s">
        <v>15</v>
      </c>
      <c r="C153" s="2" t="s">
        <v>9</v>
      </c>
      <c r="D153" s="2">
        <v>0.25</v>
      </c>
      <c r="E153" s="2">
        <v>16549</v>
      </c>
      <c r="F153" s="2">
        <v>411</v>
      </c>
      <c r="G153" s="2">
        <v>208327.06</v>
      </c>
      <c r="H153" s="2">
        <v>0.74997999999999998</v>
      </c>
      <c r="I153" s="2">
        <v>1.333</v>
      </c>
      <c r="J153" s="2">
        <v>1.9730000000000001</v>
      </c>
      <c r="K153" s="2">
        <v>5.4479999999999997E-3</v>
      </c>
      <c r="L153" s="2">
        <v>1.5415999999999999E-2</v>
      </c>
      <c r="M153" s="2">
        <v>5.45</v>
      </c>
      <c r="N153" s="2">
        <v>15.42</v>
      </c>
      <c r="O153" s="2">
        <v>64.87</v>
      </c>
      <c r="P153" s="2">
        <f t="shared" si="4"/>
        <v>1.3074378763463659</v>
      </c>
    </row>
    <row r="154" spans="1:16" x14ac:dyDescent="0.2">
      <c r="A154" s="1" t="s">
        <v>48</v>
      </c>
      <c r="B154" s="2" t="s">
        <v>15</v>
      </c>
      <c r="C154" s="2" t="s">
        <v>11</v>
      </c>
      <c r="D154" s="2">
        <v>0.5</v>
      </c>
      <c r="E154" s="2">
        <v>11033</v>
      </c>
      <c r="F154" s="2">
        <v>353</v>
      </c>
      <c r="G154" s="2">
        <v>136182.79</v>
      </c>
      <c r="H154" s="2">
        <v>0.5</v>
      </c>
      <c r="I154" s="2">
        <v>2</v>
      </c>
      <c r="J154" s="2">
        <v>2.5920000000000001</v>
      </c>
      <c r="K154" s="2">
        <v>7.7450000000000001E-3</v>
      </c>
      <c r="L154" s="2">
        <v>2.0827999999999999E-2</v>
      </c>
      <c r="M154" s="2">
        <v>7.74</v>
      </c>
      <c r="N154" s="2">
        <v>20.83</v>
      </c>
      <c r="O154" s="2">
        <v>48.01</v>
      </c>
      <c r="P154" s="2">
        <f t="shared" si="4"/>
        <v>1.7664320244254093</v>
      </c>
    </row>
    <row r="155" spans="1:16" x14ac:dyDescent="0.2">
      <c r="A155" s="1" t="s">
        <v>48</v>
      </c>
      <c r="B155" s="2" t="s">
        <v>15</v>
      </c>
      <c r="C155" s="2" t="s">
        <v>12</v>
      </c>
      <c r="D155" s="2">
        <v>0.75</v>
      </c>
      <c r="E155" s="2">
        <v>5517</v>
      </c>
      <c r="F155" s="2">
        <v>248</v>
      </c>
      <c r="G155" s="2">
        <v>65474.400000000001</v>
      </c>
      <c r="H155" s="2">
        <v>0.25002000000000002</v>
      </c>
      <c r="I155" s="2">
        <v>4</v>
      </c>
      <c r="J155" s="2">
        <v>3.7879999999999998</v>
      </c>
      <c r="K155" s="2">
        <v>1.1372999999999999E-2</v>
      </c>
      <c r="L155" s="2">
        <v>3.0408999999999999E-2</v>
      </c>
      <c r="M155" s="2">
        <v>11.37</v>
      </c>
      <c r="N155" s="2">
        <v>30.41</v>
      </c>
      <c r="O155" s="2">
        <v>32.880000000000003</v>
      </c>
      <c r="P155" s="2">
        <f t="shared" si="4"/>
        <v>2.5790009329149353</v>
      </c>
    </row>
    <row r="156" spans="1:16" x14ac:dyDescent="0.2">
      <c r="A156" s="1" t="s">
        <v>48</v>
      </c>
      <c r="B156" s="2" t="s">
        <v>15</v>
      </c>
      <c r="C156" s="2" t="s">
        <v>13</v>
      </c>
      <c r="D156" s="2">
        <v>0.9</v>
      </c>
      <c r="E156" s="2">
        <v>2207</v>
      </c>
      <c r="F156" s="2">
        <v>135</v>
      </c>
      <c r="G156" s="2">
        <v>24463.64</v>
      </c>
      <c r="H156" s="2">
        <v>0.10002</v>
      </c>
      <c r="I156" s="2">
        <v>9.9979999999999993</v>
      </c>
      <c r="J156" s="2">
        <v>5.5179999999999998</v>
      </c>
      <c r="K156" s="2">
        <v>1.8984000000000001E-2</v>
      </c>
      <c r="L156" s="2">
        <v>4.897E-2</v>
      </c>
      <c r="M156" s="2">
        <v>18.98</v>
      </c>
      <c r="N156" s="2">
        <v>48.97</v>
      </c>
      <c r="O156" s="2">
        <v>20.420000000000002</v>
      </c>
      <c r="P156" s="2">
        <f t="shared" si="4"/>
        <v>4.153167670256976</v>
      </c>
    </row>
    <row r="157" spans="1:16" x14ac:dyDescent="0.2">
      <c r="A157" s="1" t="s">
        <v>48</v>
      </c>
      <c r="B157" s="2" t="s">
        <v>15</v>
      </c>
      <c r="C157" s="2" t="s">
        <v>14</v>
      </c>
      <c r="D157" s="2">
        <v>0.95</v>
      </c>
      <c r="E157" s="2">
        <v>1104</v>
      </c>
      <c r="F157" s="2">
        <v>85</v>
      </c>
      <c r="G157" s="2">
        <v>11451.86</v>
      </c>
      <c r="H157" s="2">
        <v>5.0029999999999998E-2</v>
      </c>
      <c r="I157" s="2">
        <v>19.986999999999998</v>
      </c>
      <c r="J157" s="2">
        <v>7.4219999999999997</v>
      </c>
      <c r="K157" s="2">
        <v>2.7952000000000001E-2</v>
      </c>
      <c r="L157" s="2">
        <v>6.6263000000000002E-2</v>
      </c>
      <c r="M157" s="2">
        <v>27.95</v>
      </c>
      <c r="N157" s="2">
        <v>66.260000000000005</v>
      </c>
      <c r="O157" s="2">
        <v>15.09</v>
      </c>
      <c r="P157" s="2">
        <f t="shared" si="4"/>
        <v>5.6197947587142743</v>
      </c>
    </row>
    <row r="158" spans="1:16" x14ac:dyDescent="0.2">
      <c r="A158" s="1" t="s">
        <v>48</v>
      </c>
      <c r="B158" s="2" t="s">
        <v>18</v>
      </c>
      <c r="C158" s="2" t="s">
        <v>8</v>
      </c>
      <c r="D158" s="2">
        <v>0</v>
      </c>
      <c r="E158" s="2">
        <v>22066</v>
      </c>
      <c r="F158" s="2">
        <v>431</v>
      </c>
      <c r="G158" s="2">
        <v>281515.39</v>
      </c>
      <c r="H158" s="2">
        <v>1</v>
      </c>
      <c r="I158" s="2">
        <v>1</v>
      </c>
      <c r="J158" s="2">
        <v>1.5309999999999999</v>
      </c>
      <c r="K158" s="2">
        <v>4.1660000000000004E-3</v>
      </c>
      <c r="L158" s="2">
        <v>1.1790999999999999E-2</v>
      </c>
      <c r="M158" s="2">
        <v>4.17</v>
      </c>
      <c r="N158" s="2">
        <v>11.79</v>
      </c>
      <c r="O158" s="2">
        <v>84.81</v>
      </c>
      <c r="P158" s="2">
        <f t="shared" si="4"/>
        <v>1</v>
      </c>
    </row>
    <row r="159" spans="1:16" x14ac:dyDescent="0.2">
      <c r="A159" s="1" t="s">
        <v>48</v>
      </c>
      <c r="B159" s="2" t="s">
        <v>18</v>
      </c>
      <c r="C159" s="2" t="s">
        <v>9</v>
      </c>
      <c r="D159" s="2">
        <v>0.25</v>
      </c>
      <c r="E159" s="2">
        <v>16549</v>
      </c>
      <c r="F159" s="2">
        <v>408</v>
      </c>
      <c r="G159" s="2">
        <v>208458.78</v>
      </c>
      <c r="H159" s="2">
        <v>0.74997999999999998</v>
      </c>
      <c r="I159" s="2">
        <v>1.333</v>
      </c>
      <c r="J159" s="2">
        <v>1.9570000000000001</v>
      </c>
      <c r="K159" s="2">
        <v>5.4469999999999996E-3</v>
      </c>
      <c r="L159" s="2">
        <v>1.5285E-2</v>
      </c>
      <c r="M159" s="2">
        <v>5.45</v>
      </c>
      <c r="N159" s="2">
        <v>15.28</v>
      </c>
      <c r="O159" s="2">
        <v>65.42</v>
      </c>
      <c r="P159" s="2">
        <f t="shared" si="4"/>
        <v>1.2963277075735731</v>
      </c>
    </row>
    <row r="160" spans="1:16" x14ac:dyDescent="0.2">
      <c r="A160" s="1" t="s">
        <v>48</v>
      </c>
      <c r="B160" s="2" t="s">
        <v>18</v>
      </c>
      <c r="C160" s="2" t="s">
        <v>11</v>
      </c>
      <c r="D160" s="2">
        <v>0.5</v>
      </c>
      <c r="E160" s="2">
        <v>11033</v>
      </c>
      <c r="F160" s="2">
        <v>352</v>
      </c>
      <c r="G160" s="2">
        <v>136395.19</v>
      </c>
      <c r="H160" s="2">
        <v>0.5</v>
      </c>
      <c r="I160" s="2">
        <v>2</v>
      </c>
      <c r="J160" s="2">
        <v>2.581</v>
      </c>
      <c r="K160" s="2">
        <v>7.7419999999999998E-3</v>
      </c>
      <c r="L160" s="2">
        <v>2.0898E-2</v>
      </c>
      <c r="M160" s="2">
        <v>7.74</v>
      </c>
      <c r="N160" s="2">
        <v>20.9</v>
      </c>
      <c r="O160" s="2">
        <v>47.85</v>
      </c>
      <c r="P160" s="2">
        <f t="shared" si="4"/>
        <v>1.7723687558307184</v>
      </c>
    </row>
    <row r="161" spans="1:16" x14ac:dyDescent="0.2">
      <c r="A161" s="1" t="s">
        <v>48</v>
      </c>
      <c r="B161" s="2" t="s">
        <v>18</v>
      </c>
      <c r="C161" s="2" t="s">
        <v>12</v>
      </c>
      <c r="D161" s="2">
        <v>0.75</v>
      </c>
      <c r="E161" s="2">
        <v>5517</v>
      </c>
      <c r="F161" s="2">
        <v>252</v>
      </c>
      <c r="G161" s="2">
        <v>65521.1</v>
      </c>
      <c r="H161" s="2">
        <v>0.25002000000000002</v>
      </c>
      <c r="I161" s="2">
        <v>4</v>
      </c>
      <c r="J161" s="2">
        <v>3.8460000000000001</v>
      </c>
      <c r="K161" s="2">
        <v>1.1556E-2</v>
      </c>
      <c r="L161" s="2">
        <v>3.1215E-2</v>
      </c>
      <c r="M161" s="2">
        <v>11.56</v>
      </c>
      <c r="N161" s="2">
        <v>31.21</v>
      </c>
      <c r="O161" s="2">
        <v>32.04</v>
      </c>
      <c r="P161" s="2">
        <f t="shared" si="4"/>
        <v>2.6473581545246376</v>
      </c>
    </row>
    <row r="162" spans="1:16" x14ac:dyDescent="0.2">
      <c r="A162" s="1" t="s">
        <v>48</v>
      </c>
      <c r="B162" s="2" t="s">
        <v>18</v>
      </c>
      <c r="C162" s="2" t="s">
        <v>13</v>
      </c>
      <c r="D162" s="2">
        <v>0.9</v>
      </c>
      <c r="E162" s="2">
        <v>2207</v>
      </c>
      <c r="F162" s="2">
        <v>135</v>
      </c>
      <c r="G162" s="2">
        <v>24537.77</v>
      </c>
      <c r="H162" s="2">
        <v>0.10002</v>
      </c>
      <c r="I162" s="2">
        <v>9.9979999999999993</v>
      </c>
      <c r="J162" s="2">
        <v>5.5019999999999998</v>
      </c>
      <c r="K162" s="2">
        <v>1.9916E-2</v>
      </c>
      <c r="L162" s="2">
        <v>4.8612000000000002E-2</v>
      </c>
      <c r="M162" s="2">
        <v>19.920000000000002</v>
      </c>
      <c r="N162" s="2">
        <v>48.61</v>
      </c>
      <c r="O162" s="2">
        <v>20.57</v>
      </c>
      <c r="P162" s="2">
        <f t="shared" ref="P162:P181" si="5">L162 / SUMIFS(L:L, A:A, A162, C:C, "All", B:B, B162)</f>
        <v>4.1228055296412522</v>
      </c>
    </row>
    <row r="163" spans="1:16" x14ac:dyDescent="0.2">
      <c r="A163" s="1" t="s">
        <v>48</v>
      </c>
      <c r="B163" s="2" t="s">
        <v>18</v>
      </c>
      <c r="C163" s="2" t="s">
        <v>14</v>
      </c>
      <c r="D163" s="2">
        <v>0.95</v>
      </c>
      <c r="E163" s="2">
        <v>1104</v>
      </c>
      <c r="F163" s="2">
        <v>84</v>
      </c>
      <c r="G163" s="2">
        <v>11452.04</v>
      </c>
      <c r="H163" s="2">
        <v>5.0029999999999998E-2</v>
      </c>
      <c r="I163" s="2">
        <v>19.986999999999998</v>
      </c>
      <c r="J163" s="2">
        <v>7.335</v>
      </c>
      <c r="K163" s="2">
        <v>2.8183E-2</v>
      </c>
      <c r="L163" s="2">
        <v>6.6602999999999996E-2</v>
      </c>
      <c r="M163" s="2">
        <v>28.18</v>
      </c>
      <c r="N163" s="2">
        <v>66.599999999999994</v>
      </c>
      <c r="O163" s="2">
        <v>15.01</v>
      </c>
      <c r="P163" s="2">
        <f t="shared" si="5"/>
        <v>5.6486303112543466</v>
      </c>
    </row>
    <row r="164" spans="1:16" x14ac:dyDescent="0.2">
      <c r="A164" s="1" t="s">
        <v>53</v>
      </c>
      <c r="B164" s="2" t="s">
        <v>7</v>
      </c>
      <c r="C164" s="2" t="s">
        <v>8</v>
      </c>
      <c r="D164" s="2">
        <v>0</v>
      </c>
      <c r="E164" s="2">
        <v>22161</v>
      </c>
      <c r="F164" s="2">
        <v>273</v>
      </c>
      <c r="G164" s="2">
        <v>282989.96999999997</v>
      </c>
      <c r="H164" s="2">
        <v>1</v>
      </c>
      <c r="I164" s="2">
        <v>1</v>
      </c>
      <c r="J164" s="2">
        <v>0.96499999999999997</v>
      </c>
      <c r="K164" s="2">
        <v>1.2359999999999999E-3</v>
      </c>
      <c r="L164" s="2">
        <v>6.6610000000000003E-3</v>
      </c>
      <c r="M164" s="2">
        <v>1.24</v>
      </c>
      <c r="N164" s="2">
        <v>6.66</v>
      </c>
      <c r="O164" s="2">
        <v>150.12</v>
      </c>
      <c r="P164" s="2">
        <f t="shared" si="5"/>
        <v>1</v>
      </c>
    </row>
    <row r="165" spans="1:16" x14ac:dyDescent="0.2">
      <c r="A165" s="1" t="s">
        <v>53</v>
      </c>
      <c r="B165" s="2" t="s">
        <v>7</v>
      </c>
      <c r="C165" s="2" t="s">
        <v>9</v>
      </c>
      <c r="D165" s="2">
        <v>0.25</v>
      </c>
      <c r="E165" s="2">
        <v>16621</v>
      </c>
      <c r="F165" s="2">
        <v>252</v>
      </c>
      <c r="G165" s="2">
        <v>212279.16</v>
      </c>
      <c r="H165" s="2">
        <v>0.75000999999999995</v>
      </c>
      <c r="I165" s="2">
        <v>1.333</v>
      </c>
      <c r="J165" s="2">
        <v>1.1870000000000001</v>
      </c>
      <c r="K165" s="2">
        <v>1.647E-3</v>
      </c>
      <c r="L165" s="2">
        <v>8.123E-3</v>
      </c>
      <c r="M165" s="2">
        <v>1.65</v>
      </c>
      <c r="N165" s="2">
        <v>8.1199999999999992</v>
      </c>
      <c r="O165" s="2">
        <v>123.11</v>
      </c>
      <c r="P165" s="2">
        <f t="shared" si="5"/>
        <v>1.2194865635790422</v>
      </c>
    </row>
    <row r="166" spans="1:16" x14ac:dyDescent="0.2">
      <c r="A166" s="1" t="s">
        <v>53</v>
      </c>
      <c r="B166" s="2" t="s">
        <v>7</v>
      </c>
      <c r="C166" s="2" t="s">
        <v>11</v>
      </c>
      <c r="D166" s="2">
        <v>0.5</v>
      </c>
      <c r="E166" s="2">
        <v>11081</v>
      </c>
      <c r="F166" s="2">
        <v>215</v>
      </c>
      <c r="G166" s="2">
        <v>141341.20000000001</v>
      </c>
      <c r="H166" s="2">
        <v>0.50002000000000002</v>
      </c>
      <c r="I166" s="2">
        <v>2</v>
      </c>
      <c r="J166" s="2">
        <v>1.5209999999999999</v>
      </c>
      <c r="K166" s="2">
        <v>2.0149999999999999E-3</v>
      </c>
      <c r="L166" s="2">
        <v>1.0695E-2</v>
      </c>
      <c r="M166" s="2">
        <v>2.0099999999999998</v>
      </c>
      <c r="N166" s="2">
        <v>10.69</v>
      </c>
      <c r="O166" s="2">
        <v>93.51</v>
      </c>
      <c r="P166" s="2">
        <f t="shared" si="5"/>
        <v>1.605614772556673</v>
      </c>
    </row>
    <row r="167" spans="1:16" x14ac:dyDescent="0.2">
      <c r="A167" s="1" t="s">
        <v>53</v>
      </c>
      <c r="B167" s="2" t="s">
        <v>7</v>
      </c>
      <c r="C167" s="2" t="s">
        <v>12</v>
      </c>
      <c r="D167" s="2">
        <v>0.75</v>
      </c>
      <c r="E167" s="2">
        <v>5541</v>
      </c>
      <c r="F167" s="2">
        <v>166</v>
      </c>
      <c r="G167" s="2">
        <v>70223.740000000005</v>
      </c>
      <c r="H167" s="2">
        <v>0.25002999999999997</v>
      </c>
      <c r="I167" s="2">
        <v>3.9990000000000001</v>
      </c>
      <c r="J167" s="2">
        <v>2.3639999999999999</v>
      </c>
      <c r="K167" s="2">
        <v>3.1199999999999999E-3</v>
      </c>
      <c r="L167" s="2">
        <v>1.7891000000000001E-2</v>
      </c>
      <c r="M167" s="2">
        <v>3.12</v>
      </c>
      <c r="N167" s="2">
        <v>17.89</v>
      </c>
      <c r="O167" s="2">
        <v>55.9</v>
      </c>
      <c r="P167" s="2">
        <f t="shared" si="5"/>
        <v>2.6859330430866235</v>
      </c>
    </row>
    <row r="168" spans="1:16" x14ac:dyDescent="0.2">
      <c r="A168" s="1" t="s">
        <v>53</v>
      </c>
      <c r="B168" s="2" t="s">
        <v>7</v>
      </c>
      <c r="C168" s="2" t="s">
        <v>13</v>
      </c>
      <c r="D168" s="2">
        <v>0.9</v>
      </c>
      <c r="E168" s="2">
        <v>2217</v>
      </c>
      <c r="F168" s="2">
        <v>107</v>
      </c>
      <c r="G168" s="2">
        <v>27794.97</v>
      </c>
      <c r="H168" s="2">
        <v>0.10004</v>
      </c>
      <c r="I168" s="2">
        <v>9.9960000000000004</v>
      </c>
      <c r="J168" s="2">
        <v>3.85</v>
      </c>
      <c r="K168" s="2">
        <v>6.4460000000000003E-3</v>
      </c>
      <c r="L168" s="2">
        <v>3.1233E-2</v>
      </c>
      <c r="M168" s="2">
        <v>6.45</v>
      </c>
      <c r="N168" s="2">
        <v>31.23</v>
      </c>
      <c r="O168" s="2">
        <v>32.020000000000003</v>
      </c>
      <c r="P168" s="2">
        <f t="shared" si="5"/>
        <v>4.688935595255967</v>
      </c>
    </row>
    <row r="169" spans="1:16" x14ac:dyDescent="0.2">
      <c r="A169" s="1" t="s">
        <v>53</v>
      </c>
      <c r="B169" s="2" t="s">
        <v>7</v>
      </c>
      <c r="C169" s="2" t="s">
        <v>14</v>
      </c>
      <c r="D169" s="2">
        <v>0.95</v>
      </c>
      <c r="E169" s="2">
        <v>1109</v>
      </c>
      <c r="F169" s="2">
        <v>74</v>
      </c>
      <c r="G169" s="2">
        <v>13855.72</v>
      </c>
      <c r="H169" s="2">
        <v>5.0040000000000001E-2</v>
      </c>
      <c r="I169" s="2">
        <v>19.983000000000001</v>
      </c>
      <c r="J169" s="2">
        <v>5.3410000000000002</v>
      </c>
      <c r="K169" s="2">
        <v>9.1640000000000003E-3</v>
      </c>
      <c r="L169" s="2">
        <v>4.5155000000000001E-2</v>
      </c>
      <c r="M169" s="2">
        <v>9.16</v>
      </c>
      <c r="N169" s="2">
        <v>45.16</v>
      </c>
      <c r="O169" s="2">
        <v>22.15</v>
      </c>
      <c r="P169" s="2">
        <f t="shared" si="5"/>
        <v>6.7790121603362854</v>
      </c>
    </row>
    <row r="170" spans="1:16" x14ac:dyDescent="0.2">
      <c r="A170" s="1" t="s">
        <v>53</v>
      </c>
      <c r="B170" s="2" t="s">
        <v>15</v>
      </c>
      <c r="C170" s="2" t="s">
        <v>8</v>
      </c>
      <c r="D170" s="2">
        <v>0</v>
      </c>
      <c r="E170" s="2">
        <v>22390</v>
      </c>
      <c r="F170" s="2">
        <v>276</v>
      </c>
      <c r="G170" s="2">
        <v>286034.01</v>
      </c>
      <c r="H170" s="2">
        <v>1</v>
      </c>
      <c r="I170" s="2">
        <v>1</v>
      </c>
      <c r="J170" s="2">
        <v>0.96499999999999997</v>
      </c>
      <c r="K170" s="2">
        <v>1.2229999999999999E-3</v>
      </c>
      <c r="L170" s="2">
        <v>6.6400000000000001E-3</v>
      </c>
      <c r="M170" s="2">
        <v>1.22</v>
      </c>
      <c r="N170" s="2">
        <v>6.64</v>
      </c>
      <c r="O170" s="2">
        <v>150.6</v>
      </c>
      <c r="P170" s="2">
        <f t="shared" si="5"/>
        <v>1</v>
      </c>
    </row>
    <row r="171" spans="1:16" x14ac:dyDescent="0.2">
      <c r="A171" s="1" t="s">
        <v>53</v>
      </c>
      <c r="B171" s="2" t="s">
        <v>15</v>
      </c>
      <c r="C171" s="2" t="s">
        <v>9</v>
      </c>
      <c r="D171" s="2">
        <v>0.25</v>
      </c>
      <c r="E171" s="2">
        <v>16792</v>
      </c>
      <c r="F171" s="2">
        <v>272</v>
      </c>
      <c r="G171" s="2">
        <v>212146.72</v>
      </c>
      <c r="H171" s="2">
        <v>0.74997999999999998</v>
      </c>
      <c r="I171" s="2">
        <v>1.333</v>
      </c>
      <c r="J171" s="2">
        <v>1.282</v>
      </c>
      <c r="K171" s="2">
        <v>1.637E-3</v>
      </c>
      <c r="L171" s="2">
        <v>8.8090000000000009E-3</v>
      </c>
      <c r="M171" s="2">
        <v>1.64</v>
      </c>
      <c r="N171" s="2">
        <v>8.81</v>
      </c>
      <c r="O171" s="2">
        <v>113.52</v>
      </c>
      <c r="P171" s="2">
        <f t="shared" si="5"/>
        <v>1.3266566265060242</v>
      </c>
    </row>
    <row r="172" spans="1:16" x14ac:dyDescent="0.2">
      <c r="A172" s="1" t="s">
        <v>53</v>
      </c>
      <c r="B172" s="2" t="s">
        <v>15</v>
      </c>
      <c r="C172" s="2" t="s">
        <v>11</v>
      </c>
      <c r="D172" s="2">
        <v>0.5</v>
      </c>
      <c r="E172" s="2">
        <v>11195</v>
      </c>
      <c r="F172" s="2">
        <v>265</v>
      </c>
      <c r="G172" s="2">
        <v>139209.65</v>
      </c>
      <c r="H172" s="2">
        <v>0.5</v>
      </c>
      <c r="I172" s="2">
        <v>2</v>
      </c>
      <c r="J172" s="2">
        <v>1.9039999999999999</v>
      </c>
      <c r="K172" s="2">
        <v>2.3760000000000001E-3</v>
      </c>
      <c r="L172" s="2">
        <v>1.3096999999999999E-2</v>
      </c>
      <c r="M172" s="2">
        <v>2.38</v>
      </c>
      <c r="N172" s="2">
        <v>13.1</v>
      </c>
      <c r="O172" s="2">
        <v>76.349999999999994</v>
      </c>
      <c r="P172" s="2">
        <f t="shared" si="5"/>
        <v>1.9724397590361444</v>
      </c>
    </row>
    <row r="173" spans="1:16" x14ac:dyDescent="0.2">
      <c r="A173" s="1" t="s">
        <v>53</v>
      </c>
      <c r="B173" s="2" t="s">
        <v>15</v>
      </c>
      <c r="C173" s="2" t="s">
        <v>12</v>
      </c>
      <c r="D173" s="2">
        <v>0.75</v>
      </c>
      <c r="E173" s="2">
        <v>5598</v>
      </c>
      <c r="F173" s="2">
        <v>238</v>
      </c>
      <c r="G173" s="2">
        <v>67347.179999999993</v>
      </c>
      <c r="H173" s="2">
        <v>0.25002000000000002</v>
      </c>
      <c r="I173" s="2">
        <v>4</v>
      </c>
      <c r="J173" s="2">
        <v>3.5339999999999998</v>
      </c>
      <c r="K173" s="2">
        <v>4.6280000000000002E-3</v>
      </c>
      <c r="L173" s="2">
        <v>2.5552999999999999E-2</v>
      </c>
      <c r="M173" s="2">
        <v>4.63</v>
      </c>
      <c r="N173" s="2">
        <v>25.55</v>
      </c>
      <c r="O173" s="2">
        <v>39.130000000000003</v>
      </c>
      <c r="P173" s="2">
        <f t="shared" si="5"/>
        <v>3.8483433734939756</v>
      </c>
    </row>
    <row r="174" spans="1:16" x14ac:dyDescent="0.2">
      <c r="A174" s="1" t="s">
        <v>53</v>
      </c>
      <c r="B174" s="2" t="s">
        <v>15</v>
      </c>
      <c r="C174" s="2" t="s">
        <v>13</v>
      </c>
      <c r="D174" s="2">
        <v>0.9</v>
      </c>
      <c r="E174" s="2">
        <v>2239</v>
      </c>
      <c r="F174" s="2">
        <v>181</v>
      </c>
      <c r="G174" s="2">
        <v>25694.37</v>
      </c>
      <c r="H174" s="2">
        <v>0.1</v>
      </c>
      <c r="I174" s="2">
        <v>10</v>
      </c>
      <c r="J174" s="2">
        <v>7.0439999999999996</v>
      </c>
      <c r="K174" s="2">
        <v>9.4039999999999992E-3</v>
      </c>
      <c r="L174" s="2">
        <v>5.3036E-2</v>
      </c>
      <c r="M174" s="2">
        <v>9.4</v>
      </c>
      <c r="N174" s="2">
        <v>53.04</v>
      </c>
      <c r="O174" s="2">
        <v>18.86</v>
      </c>
      <c r="P174" s="2">
        <f t="shared" si="5"/>
        <v>7.9873493975903616</v>
      </c>
    </row>
    <row r="175" spans="1:16" x14ac:dyDescent="0.2">
      <c r="A175" s="1" t="s">
        <v>53</v>
      </c>
      <c r="B175" s="2" t="s">
        <v>15</v>
      </c>
      <c r="C175" s="2" t="s">
        <v>14</v>
      </c>
      <c r="D175" s="2">
        <v>0.95</v>
      </c>
      <c r="E175" s="2">
        <v>1120</v>
      </c>
      <c r="F175" s="2">
        <v>132</v>
      </c>
      <c r="G175" s="2">
        <v>12263.96</v>
      </c>
      <c r="H175" s="2">
        <v>5.0020000000000002E-2</v>
      </c>
      <c r="I175" s="2">
        <v>19.991</v>
      </c>
      <c r="J175" s="2">
        <v>10.763</v>
      </c>
      <c r="K175" s="2">
        <v>1.7121999999999998E-2</v>
      </c>
      <c r="L175" s="2">
        <v>9.332E-2</v>
      </c>
      <c r="M175" s="2">
        <v>17.12</v>
      </c>
      <c r="N175" s="2">
        <v>93.32</v>
      </c>
      <c r="O175" s="2">
        <v>10.72</v>
      </c>
      <c r="P175" s="2">
        <f t="shared" si="5"/>
        <v>14.054216867469879</v>
      </c>
    </row>
    <row r="176" spans="1:16" x14ac:dyDescent="0.2">
      <c r="A176" s="1" t="s">
        <v>53</v>
      </c>
      <c r="B176" s="2" t="s">
        <v>18</v>
      </c>
      <c r="C176" s="2" t="s">
        <v>8</v>
      </c>
      <c r="D176" s="2">
        <v>0</v>
      </c>
      <c r="E176" s="2">
        <v>22390</v>
      </c>
      <c r="F176" s="2">
        <v>276</v>
      </c>
      <c r="G176" s="2">
        <v>286034.01</v>
      </c>
      <c r="H176" s="2">
        <v>1</v>
      </c>
      <c r="I176" s="2">
        <v>1</v>
      </c>
      <c r="J176" s="2">
        <v>0.96499999999999997</v>
      </c>
      <c r="K176" s="2">
        <v>1.2229999999999999E-3</v>
      </c>
      <c r="L176" s="2">
        <v>6.6400000000000001E-3</v>
      </c>
      <c r="M176" s="2">
        <v>1.22</v>
      </c>
      <c r="N176" s="2">
        <v>6.64</v>
      </c>
      <c r="O176" s="2">
        <v>150.6</v>
      </c>
      <c r="P176" s="2">
        <f t="shared" si="5"/>
        <v>1</v>
      </c>
    </row>
    <row r="177" spans="1:16" x14ac:dyDescent="0.2">
      <c r="A177" s="1" t="s">
        <v>53</v>
      </c>
      <c r="B177" s="2" t="s">
        <v>18</v>
      </c>
      <c r="C177" s="2" t="s">
        <v>9</v>
      </c>
      <c r="D177" s="2">
        <v>0.25</v>
      </c>
      <c r="E177" s="2">
        <v>16792</v>
      </c>
      <c r="F177" s="2">
        <v>271</v>
      </c>
      <c r="G177" s="2">
        <v>212273.62</v>
      </c>
      <c r="H177" s="2">
        <v>0.74997999999999998</v>
      </c>
      <c r="I177" s="2">
        <v>1.333</v>
      </c>
      <c r="J177" s="2">
        <v>1.2769999999999999</v>
      </c>
      <c r="K177" s="2">
        <v>1.6360000000000001E-3</v>
      </c>
      <c r="L177" s="2">
        <v>8.7430000000000008E-3</v>
      </c>
      <c r="M177" s="2">
        <v>1.64</v>
      </c>
      <c r="N177" s="2">
        <v>8.74</v>
      </c>
      <c r="O177" s="2">
        <v>114.38</v>
      </c>
      <c r="P177" s="2">
        <f t="shared" si="5"/>
        <v>1.3167168674698797</v>
      </c>
    </row>
    <row r="178" spans="1:16" x14ac:dyDescent="0.2">
      <c r="A178" s="1" t="s">
        <v>53</v>
      </c>
      <c r="B178" s="2" t="s">
        <v>18</v>
      </c>
      <c r="C178" s="2" t="s">
        <v>11</v>
      </c>
      <c r="D178" s="2">
        <v>0.5</v>
      </c>
      <c r="E178" s="2">
        <v>11195</v>
      </c>
      <c r="F178" s="2">
        <v>264</v>
      </c>
      <c r="G178" s="2">
        <v>139416.57</v>
      </c>
      <c r="H178" s="2">
        <v>0.5</v>
      </c>
      <c r="I178" s="2">
        <v>2</v>
      </c>
      <c r="J178" s="2">
        <v>1.8939999999999999</v>
      </c>
      <c r="K178" s="2">
        <v>2.3749999999999999E-3</v>
      </c>
      <c r="L178" s="2">
        <v>1.3082999999999999E-2</v>
      </c>
      <c r="M178" s="2">
        <v>2.38</v>
      </c>
      <c r="N178" s="2">
        <v>13.08</v>
      </c>
      <c r="O178" s="2">
        <v>76.430000000000007</v>
      </c>
      <c r="P178" s="2">
        <f t="shared" si="5"/>
        <v>1.9703313253012047</v>
      </c>
    </row>
    <row r="179" spans="1:16" x14ac:dyDescent="0.2">
      <c r="A179" s="1" t="s">
        <v>53</v>
      </c>
      <c r="B179" s="2" t="s">
        <v>18</v>
      </c>
      <c r="C179" s="2" t="s">
        <v>12</v>
      </c>
      <c r="D179" s="2">
        <v>0.75</v>
      </c>
      <c r="E179" s="2">
        <v>5598</v>
      </c>
      <c r="F179" s="2">
        <v>243</v>
      </c>
      <c r="G179" s="2">
        <v>67697.16</v>
      </c>
      <c r="H179" s="2">
        <v>0.25002000000000002</v>
      </c>
      <c r="I179" s="2">
        <v>4</v>
      </c>
      <c r="J179" s="2">
        <v>3.59</v>
      </c>
      <c r="K179" s="2">
        <v>4.803E-3</v>
      </c>
      <c r="L179" s="2">
        <v>2.5637E-2</v>
      </c>
      <c r="M179" s="2">
        <v>4.8</v>
      </c>
      <c r="N179" s="2">
        <v>25.64</v>
      </c>
      <c r="O179" s="2">
        <v>39.01</v>
      </c>
      <c r="P179" s="2">
        <f t="shared" si="5"/>
        <v>3.8609939759036145</v>
      </c>
    </row>
    <row r="180" spans="1:16" x14ac:dyDescent="0.2">
      <c r="A180" s="1" t="s">
        <v>53</v>
      </c>
      <c r="B180" s="2" t="s">
        <v>18</v>
      </c>
      <c r="C180" s="2" t="s">
        <v>13</v>
      </c>
      <c r="D180" s="2">
        <v>0.9</v>
      </c>
      <c r="E180" s="2">
        <v>2239</v>
      </c>
      <c r="F180" s="2">
        <v>192</v>
      </c>
      <c r="G180" s="2">
        <v>25786.799999999999</v>
      </c>
      <c r="H180" s="2">
        <v>0.1</v>
      </c>
      <c r="I180" s="2">
        <v>10</v>
      </c>
      <c r="J180" s="2">
        <v>7.4459999999999997</v>
      </c>
      <c r="K180" s="2">
        <v>9.861E-3</v>
      </c>
      <c r="L180" s="2">
        <v>5.7757000000000003E-2</v>
      </c>
      <c r="M180" s="2">
        <v>9.86</v>
      </c>
      <c r="N180" s="2">
        <v>57.76</v>
      </c>
      <c r="O180" s="2">
        <v>17.309999999999999</v>
      </c>
      <c r="P180" s="2">
        <f t="shared" si="5"/>
        <v>8.6983433734939766</v>
      </c>
    </row>
    <row r="181" spans="1:16" x14ac:dyDescent="0.2">
      <c r="A181" s="1" t="s">
        <v>53</v>
      </c>
      <c r="B181" s="2" t="s">
        <v>18</v>
      </c>
      <c r="C181" s="2" t="s">
        <v>14</v>
      </c>
      <c r="D181" s="2">
        <v>0.95</v>
      </c>
      <c r="E181" s="2">
        <v>1120</v>
      </c>
      <c r="F181" s="2">
        <v>137</v>
      </c>
      <c r="G181" s="2">
        <v>12455.57</v>
      </c>
      <c r="H181" s="2">
        <v>5.0020000000000002E-2</v>
      </c>
      <c r="I181" s="2">
        <v>19.991</v>
      </c>
      <c r="J181" s="2">
        <v>10.999000000000001</v>
      </c>
      <c r="K181" s="2">
        <v>1.7079E-2</v>
      </c>
      <c r="L181" s="2">
        <v>9.4999E-2</v>
      </c>
      <c r="M181" s="2">
        <v>17.079999999999998</v>
      </c>
      <c r="N181" s="2">
        <v>95</v>
      </c>
      <c r="O181" s="2">
        <v>10.53</v>
      </c>
      <c r="P181" s="2">
        <f t="shared" si="5"/>
        <v>14.307078313253012</v>
      </c>
    </row>
    <row r="182" spans="1:16" x14ac:dyDescent="0.2">
      <c r="A182" s="1"/>
      <c r="B182" s="2"/>
      <c r="C182" s="2"/>
      <c r="D182" s="2"/>
      <c r="E182" s="2"/>
      <c r="F182" s="2"/>
      <c r="G182" s="2"/>
      <c r="H182" s="2"/>
      <c r="I182" s="2"/>
    </row>
    <row r="183" spans="1:16" x14ac:dyDescent="0.2">
      <c r="A183" s="1"/>
      <c r="B183" s="2"/>
      <c r="C183" s="2"/>
      <c r="D183" s="2"/>
      <c r="E183" s="2"/>
      <c r="F183" s="2"/>
      <c r="G183" s="2"/>
      <c r="H183" s="2"/>
      <c r="I183" s="2"/>
    </row>
    <row r="184" spans="1:16" x14ac:dyDescent="0.2">
      <c r="A184" s="1"/>
      <c r="B184" s="2"/>
      <c r="C184" s="2"/>
      <c r="D184" s="2"/>
      <c r="E184" s="2"/>
      <c r="F184" s="2"/>
      <c r="G184" s="2"/>
      <c r="H184" s="2"/>
      <c r="I184" s="2"/>
    </row>
    <row r="185" spans="1:16" x14ac:dyDescent="0.2">
      <c r="A185" s="1"/>
      <c r="B185" s="2"/>
      <c r="C185" s="2"/>
      <c r="D185" s="2"/>
      <c r="E185" s="2"/>
      <c r="F185" s="2"/>
      <c r="G185" s="2"/>
      <c r="H185" s="2"/>
      <c r="I185" s="2"/>
    </row>
    <row r="186" spans="1:16" x14ac:dyDescent="0.2">
      <c r="A186" s="1"/>
      <c r="B186" s="2"/>
      <c r="C186" s="2"/>
      <c r="D186" s="2"/>
      <c r="E186" s="2"/>
      <c r="F186" s="2"/>
      <c r="G186" s="2"/>
      <c r="H186" s="2"/>
      <c r="I186" s="2"/>
    </row>
    <row r="187" spans="1:16" x14ac:dyDescent="0.2">
      <c r="A187" s="1"/>
      <c r="B187" s="2"/>
      <c r="C187" s="2"/>
      <c r="D187" s="2"/>
      <c r="E187" s="2"/>
      <c r="F187" s="2"/>
      <c r="G187" s="2"/>
      <c r="H187" s="2"/>
      <c r="I187" s="2"/>
    </row>
    <row r="188" spans="1:16" x14ac:dyDescent="0.2">
      <c r="A188" s="1"/>
      <c r="B188" s="2"/>
      <c r="C188" s="2"/>
      <c r="D188" s="2"/>
      <c r="E188" s="2"/>
      <c r="F188" s="2"/>
      <c r="G188" s="2"/>
      <c r="H188" s="2"/>
      <c r="I188" s="2"/>
    </row>
    <row r="189" spans="1:16" x14ac:dyDescent="0.2">
      <c r="A189" s="1"/>
      <c r="B189" s="2"/>
      <c r="C189" s="2"/>
      <c r="D189" s="2"/>
      <c r="E189" s="2"/>
      <c r="F189" s="2"/>
      <c r="G189" s="2"/>
      <c r="H189" s="2"/>
      <c r="I189" s="2"/>
    </row>
    <row r="190" spans="1:16" x14ac:dyDescent="0.2">
      <c r="A190" s="1"/>
      <c r="B190" s="2"/>
      <c r="C190" s="2"/>
      <c r="D190" s="2"/>
      <c r="E190" s="2"/>
      <c r="F190" s="2"/>
      <c r="G190" s="2"/>
      <c r="H190" s="2"/>
      <c r="I190" s="2"/>
    </row>
    <row r="191" spans="1:16" x14ac:dyDescent="0.2">
      <c r="A191" s="1"/>
      <c r="B191" s="2"/>
      <c r="C191" s="2"/>
      <c r="D191" s="2"/>
      <c r="E191" s="2"/>
      <c r="F191" s="2"/>
      <c r="G191" s="2"/>
      <c r="H191" s="2"/>
      <c r="I191" s="2"/>
    </row>
    <row r="192" spans="1:16" x14ac:dyDescent="0.2">
      <c r="A192" s="1"/>
      <c r="B192" s="2"/>
      <c r="C192" s="2"/>
      <c r="D192" s="2"/>
      <c r="E192" s="2"/>
      <c r="F192" s="2"/>
      <c r="G192" s="2"/>
      <c r="H192" s="2"/>
      <c r="I192" s="2"/>
    </row>
    <row r="193" spans="1:9" x14ac:dyDescent="0.2">
      <c r="A193" s="1"/>
      <c r="B193" s="2"/>
      <c r="C193" s="2"/>
      <c r="D193" s="2"/>
      <c r="E193" s="2"/>
      <c r="F193" s="2"/>
      <c r="G193" s="2"/>
      <c r="H193" s="2"/>
      <c r="I193" s="2"/>
    </row>
    <row r="194" spans="1:9" x14ac:dyDescent="0.2">
      <c r="A194" s="1"/>
      <c r="B194" s="2"/>
      <c r="C194" s="2"/>
      <c r="D194" s="2"/>
      <c r="E194" s="2"/>
      <c r="F194" s="2"/>
      <c r="G194" s="2"/>
      <c r="H194" s="2"/>
      <c r="I194" s="2"/>
    </row>
    <row r="195" spans="1:9" x14ac:dyDescent="0.2">
      <c r="A195" s="1"/>
      <c r="B195" s="2"/>
      <c r="C195" s="2"/>
      <c r="D195" s="2"/>
      <c r="E195" s="2"/>
      <c r="F195" s="2"/>
      <c r="G195" s="2"/>
      <c r="H195" s="2"/>
      <c r="I195" s="2"/>
    </row>
    <row r="196" spans="1:9" x14ac:dyDescent="0.2">
      <c r="A196" s="1"/>
      <c r="B196" s="2"/>
      <c r="C196" s="2"/>
      <c r="D196" s="2"/>
      <c r="E196" s="2"/>
      <c r="F196" s="2"/>
      <c r="G196" s="2"/>
      <c r="H196" s="2"/>
      <c r="I196" s="2"/>
    </row>
    <row r="197" spans="1:9" x14ac:dyDescent="0.2">
      <c r="A197" s="1"/>
      <c r="B197" s="2"/>
      <c r="C197" s="2"/>
      <c r="D197" s="2"/>
      <c r="E197" s="2"/>
      <c r="F197" s="2"/>
      <c r="G197" s="2"/>
      <c r="H197" s="2"/>
      <c r="I197" s="2"/>
    </row>
    <row r="198" spans="1:9" x14ac:dyDescent="0.2">
      <c r="A198" s="1"/>
      <c r="B198" s="2"/>
      <c r="C198" s="2"/>
      <c r="D198" s="2"/>
      <c r="E198" s="2"/>
      <c r="F198" s="2"/>
      <c r="G198" s="2"/>
      <c r="H198" s="2"/>
      <c r="I198" s="2"/>
    </row>
    <row r="199" spans="1:9" x14ac:dyDescent="0.2">
      <c r="A199" s="1"/>
      <c r="B199" s="2"/>
      <c r="C199" s="2"/>
      <c r="D199" s="2"/>
      <c r="E199" s="2"/>
      <c r="F199" s="2"/>
      <c r="G199" s="2"/>
      <c r="H199" s="2"/>
      <c r="I199" s="2"/>
    </row>
    <row r="200" spans="1:9" x14ac:dyDescent="0.2">
      <c r="A200" s="1"/>
      <c r="B200" s="2"/>
      <c r="C200" s="2"/>
      <c r="D200" s="2"/>
      <c r="E200" s="2"/>
      <c r="F200" s="2"/>
      <c r="G200" s="2"/>
      <c r="H200" s="2"/>
      <c r="I200" s="2"/>
    </row>
    <row r="201" spans="1:9" x14ac:dyDescent="0.2">
      <c r="A201" s="1"/>
      <c r="B201" s="2"/>
      <c r="C201" s="2"/>
      <c r="D201" s="2"/>
      <c r="E201" s="2"/>
      <c r="F201" s="2"/>
      <c r="G201" s="2"/>
      <c r="H201" s="2"/>
      <c r="I201" s="2"/>
    </row>
    <row r="202" spans="1:9" x14ac:dyDescent="0.2">
      <c r="A202" s="1"/>
      <c r="B202" s="2"/>
      <c r="C202" s="2"/>
      <c r="D202" s="2"/>
      <c r="E202" s="2"/>
      <c r="F202" s="2"/>
      <c r="G202" s="2"/>
      <c r="H202" s="2"/>
      <c r="I202" s="2"/>
    </row>
    <row r="203" spans="1:9" x14ac:dyDescent="0.2">
      <c r="A203" s="1"/>
      <c r="B203" s="2"/>
      <c r="C203" s="2"/>
      <c r="D203" s="2"/>
      <c r="E203" s="2"/>
      <c r="F203" s="2"/>
      <c r="G203" s="2"/>
      <c r="H203" s="2"/>
      <c r="I203" s="2"/>
    </row>
    <row r="204" spans="1:9" x14ac:dyDescent="0.2">
      <c r="A204" s="1"/>
      <c r="B204" s="2"/>
      <c r="C204" s="2"/>
      <c r="D204" s="2"/>
      <c r="E204" s="2"/>
      <c r="F204" s="2"/>
      <c r="G204" s="2"/>
      <c r="H204" s="2"/>
      <c r="I204" s="2"/>
    </row>
    <row r="205" spans="1:9" x14ac:dyDescent="0.2">
      <c r="A205" s="1"/>
      <c r="B205" s="2"/>
      <c r="C205" s="2"/>
      <c r="D205" s="2"/>
      <c r="E205" s="2"/>
      <c r="F205" s="2"/>
      <c r="G205" s="2"/>
      <c r="H205" s="2"/>
      <c r="I205" s="2"/>
    </row>
    <row r="206" spans="1:9" x14ac:dyDescent="0.2">
      <c r="A206" s="1"/>
      <c r="B206" s="2"/>
      <c r="C206" s="2"/>
      <c r="D206" s="2"/>
      <c r="E206" s="2"/>
      <c r="F206" s="2"/>
      <c r="G206" s="2"/>
      <c r="H206" s="2"/>
      <c r="I206" s="2"/>
    </row>
    <row r="207" spans="1:9" x14ac:dyDescent="0.2">
      <c r="A207" s="1"/>
      <c r="B207" s="2"/>
      <c r="C207" s="2"/>
      <c r="D207" s="2"/>
      <c r="E207" s="2"/>
      <c r="F207" s="2"/>
      <c r="G207" s="2"/>
      <c r="H207" s="2"/>
      <c r="I207" s="2"/>
    </row>
    <row r="208" spans="1:9" x14ac:dyDescent="0.2">
      <c r="A208" s="1"/>
      <c r="B208" s="2"/>
      <c r="C208" s="2"/>
      <c r="D208" s="2"/>
      <c r="E208" s="2"/>
      <c r="F208" s="2"/>
      <c r="G208" s="2"/>
      <c r="H208" s="2"/>
      <c r="I208" s="2"/>
    </row>
    <row r="209" spans="1:9" x14ac:dyDescent="0.2">
      <c r="A209" s="1"/>
      <c r="B209" s="2"/>
      <c r="C209" s="2"/>
      <c r="D209" s="2"/>
      <c r="E209" s="2"/>
      <c r="F209" s="2"/>
      <c r="G209" s="2"/>
      <c r="H209" s="2"/>
      <c r="I209" s="2"/>
    </row>
    <row r="210" spans="1:9" x14ac:dyDescent="0.2">
      <c r="A210" s="1"/>
      <c r="B210" s="2"/>
      <c r="C210" s="2"/>
      <c r="D210" s="2"/>
      <c r="E210" s="2"/>
      <c r="F210" s="2"/>
      <c r="G210" s="2"/>
      <c r="H210" s="2"/>
      <c r="I210" s="2"/>
    </row>
    <row r="211" spans="1:9" x14ac:dyDescent="0.2">
      <c r="A211" s="1"/>
      <c r="B211" s="2"/>
      <c r="C211" s="2"/>
      <c r="D211" s="2"/>
      <c r="E211" s="2"/>
      <c r="F211" s="2"/>
      <c r="G211" s="2"/>
      <c r="H211" s="2"/>
      <c r="I211" s="2"/>
    </row>
    <row r="212" spans="1:9" x14ac:dyDescent="0.2">
      <c r="A212" s="1"/>
      <c r="B212" s="2"/>
      <c r="C212" s="2"/>
      <c r="D212" s="2"/>
      <c r="E212" s="2"/>
      <c r="F212" s="2"/>
      <c r="G212" s="2"/>
      <c r="H212" s="2"/>
      <c r="I212" s="2"/>
    </row>
    <row r="213" spans="1:9" x14ac:dyDescent="0.2">
      <c r="A213" s="1"/>
      <c r="B213" s="2"/>
      <c r="C213" s="2"/>
      <c r="D213" s="2"/>
      <c r="E213" s="2"/>
      <c r="F213" s="2"/>
      <c r="G213" s="2"/>
      <c r="H213" s="2"/>
      <c r="I213" s="2"/>
    </row>
    <row r="214" spans="1:9" x14ac:dyDescent="0.2">
      <c r="A214" s="1"/>
      <c r="B214" s="2"/>
      <c r="C214" s="2"/>
      <c r="D214" s="2"/>
      <c r="E214" s="2"/>
      <c r="F214" s="2"/>
      <c r="G214" s="2"/>
      <c r="H214" s="2"/>
      <c r="I214" s="2"/>
    </row>
    <row r="215" spans="1:9" x14ac:dyDescent="0.2">
      <c r="A215" s="1"/>
      <c r="B215" s="2"/>
      <c r="C215" s="2"/>
      <c r="D215" s="2"/>
      <c r="E215" s="2"/>
      <c r="F215" s="2"/>
      <c r="G215" s="2"/>
      <c r="H215" s="2"/>
      <c r="I215" s="2"/>
    </row>
    <row r="216" spans="1:9" x14ac:dyDescent="0.2">
      <c r="A216" s="1"/>
      <c r="B216" s="2"/>
      <c r="C216" s="2"/>
      <c r="D216" s="2"/>
      <c r="E216" s="2"/>
      <c r="F216" s="2"/>
      <c r="G216" s="2"/>
      <c r="H216" s="2"/>
      <c r="I216" s="2"/>
    </row>
    <row r="217" spans="1:9" x14ac:dyDescent="0.2">
      <c r="A217" s="1"/>
      <c r="B217" s="2"/>
      <c r="C217" s="2"/>
      <c r="D217" s="2"/>
      <c r="E217" s="2"/>
      <c r="F217" s="2"/>
      <c r="G217" s="2"/>
      <c r="H217" s="2"/>
      <c r="I217" s="2"/>
    </row>
    <row r="218" spans="1:9" x14ac:dyDescent="0.2">
      <c r="A218" s="1"/>
      <c r="B218" s="2"/>
      <c r="C218" s="2"/>
      <c r="D218" s="2"/>
      <c r="E218" s="2"/>
      <c r="F218" s="2"/>
      <c r="G218" s="2"/>
      <c r="H218" s="2"/>
      <c r="I218" s="2"/>
    </row>
    <row r="219" spans="1:9" x14ac:dyDescent="0.2">
      <c r="A219" s="1"/>
      <c r="B219" s="2"/>
      <c r="C219" s="2"/>
      <c r="D219" s="2"/>
      <c r="E219" s="2"/>
      <c r="F219" s="2"/>
      <c r="G219" s="2"/>
      <c r="H219" s="2"/>
      <c r="I219" s="2"/>
    </row>
    <row r="220" spans="1:9" x14ac:dyDescent="0.2">
      <c r="A220" s="1"/>
      <c r="B220" s="2"/>
      <c r="C220" s="2"/>
      <c r="D220" s="2"/>
      <c r="E220" s="2"/>
      <c r="F220" s="2"/>
      <c r="G220" s="2"/>
      <c r="H220" s="2"/>
      <c r="I220" s="2"/>
    </row>
    <row r="221" spans="1:9" x14ac:dyDescent="0.2">
      <c r="A221" s="1"/>
      <c r="B221" s="2"/>
      <c r="C221" s="2"/>
      <c r="D221" s="2"/>
      <c r="E221" s="2"/>
      <c r="F221" s="2"/>
      <c r="G221" s="2"/>
      <c r="H221" s="2"/>
      <c r="I221" s="2"/>
    </row>
    <row r="222" spans="1:9" x14ac:dyDescent="0.2">
      <c r="A222" s="1"/>
      <c r="B222" s="2"/>
      <c r="C222" s="2"/>
      <c r="D222" s="2"/>
      <c r="E222" s="2"/>
      <c r="F222" s="2"/>
      <c r="G222" s="2"/>
      <c r="H222" s="2"/>
      <c r="I222" s="2"/>
    </row>
    <row r="223" spans="1:9" x14ac:dyDescent="0.2">
      <c r="A223" s="1"/>
      <c r="B223" s="2"/>
      <c r="C223" s="2"/>
      <c r="D223" s="2"/>
      <c r="E223" s="2"/>
      <c r="F223" s="2"/>
      <c r="G223" s="2"/>
      <c r="H223" s="2"/>
      <c r="I223" s="2"/>
    </row>
    <row r="224" spans="1:9" x14ac:dyDescent="0.2">
      <c r="A224" s="1"/>
      <c r="B224" s="2"/>
      <c r="C224" s="2"/>
      <c r="D224" s="2"/>
      <c r="E224" s="2"/>
      <c r="F224" s="2"/>
      <c r="G224" s="2"/>
      <c r="H224" s="2"/>
      <c r="I224" s="2"/>
    </row>
    <row r="225" spans="1:9" x14ac:dyDescent="0.2">
      <c r="A225" s="1"/>
      <c r="B225" s="2"/>
      <c r="C225" s="2"/>
      <c r="D225" s="2"/>
      <c r="E225" s="2"/>
      <c r="F225" s="2"/>
      <c r="G225" s="2"/>
      <c r="H225" s="2"/>
      <c r="I225" s="2"/>
    </row>
    <row r="226" spans="1:9" x14ac:dyDescent="0.2">
      <c r="A226" s="1"/>
      <c r="B226" s="2"/>
      <c r="C226" s="2"/>
      <c r="D226" s="2"/>
      <c r="E226" s="2"/>
      <c r="F226" s="2"/>
      <c r="G226" s="2"/>
      <c r="H226" s="2"/>
      <c r="I226" s="2"/>
    </row>
    <row r="227" spans="1:9" x14ac:dyDescent="0.2">
      <c r="A227" s="1"/>
      <c r="B227" s="2"/>
      <c r="C227" s="2"/>
      <c r="D227" s="2"/>
      <c r="E227" s="2"/>
      <c r="F227" s="2"/>
      <c r="G227" s="2"/>
      <c r="H227" s="2"/>
      <c r="I227" s="2"/>
    </row>
    <row r="228" spans="1:9" x14ac:dyDescent="0.2">
      <c r="A228" s="1"/>
      <c r="B228" s="2"/>
      <c r="C228" s="2"/>
      <c r="D228" s="2"/>
      <c r="E228" s="2"/>
      <c r="F228" s="2"/>
      <c r="G228" s="2"/>
      <c r="H228" s="2"/>
      <c r="I228" s="2"/>
    </row>
    <row r="229" spans="1:9" x14ac:dyDescent="0.2">
      <c r="A229" s="1"/>
      <c r="B229" s="2"/>
      <c r="C229" s="2"/>
      <c r="D229" s="2"/>
      <c r="E229" s="2"/>
      <c r="F229" s="2"/>
      <c r="G229" s="2"/>
      <c r="H229" s="2"/>
      <c r="I229" s="2"/>
    </row>
    <row r="230" spans="1:9" x14ac:dyDescent="0.2">
      <c r="A230" s="1"/>
      <c r="B230" s="2"/>
      <c r="C230" s="2"/>
      <c r="D230" s="2"/>
      <c r="E230" s="2"/>
      <c r="F230" s="2"/>
      <c r="G230" s="2"/>
      <c r="H230" s="2"/>
      <c r="I230" s="2"/>
    </row>
    <row r="231" spans="1:9" x14ac:dyDescent="0.2">
      <c r="A231" s="1"/>
      <c r="B231" s="2"/>
      <c r="C231" s="2"/>
      <c r="D231" s="2"/>
      <c r="E231" s="2"/>
      <c r="F231" s="2"/>
      <c r="G231" s="2"/>
      <c r="H231" s="2"/>
      <c r="I231" s="2"/>
    </row>
    <row r="232" spans="1:9" x14ac:dyDescent="0.2">
      <c r="A232" s="1"/>
      <c r="B232" s="2"/>
      <c r="C232" s="2"/>
      <c r="D232" s="2"/>
      <c r="E232" s="2"/>
      <c r="F232" s="2"/>
      <c r="G232" s="2"/>
      <c r="H232" s="2"/>
      <c r="I232" s="2"/>
    </row>
    <row r="233" spans="1:9" x14ac:dyDescent="0.2">
      <c r="A233" s="1"/>
      <c r="B233" s="2"/>
      <c r="C233" s="2"/>
      <c r="D233" s="2"/>
      <c r="E233" s="2"/>
      <c r="F233" s="2"/>
      <c r="G233" s="2"/>
      <c r="H233" s="2"/>
      <c r="I233" s="2"/>
    </row>
    <row r="234" spans="1:9" x14ac:dyDescent="0.2">
      <c r="A234" s="1"/>
      <c r="B234" s="2"/>
      <c r="C234" s="2"/>
      <c r="D234" s="2"/>
      <c r="E234" s="2"/>
      <c r="F234" s="2"/>
      <c r="G234" s="2"/>
      <c r="H234" s="2"/>
      <c r="I234" s="2"/>
    </row>
    <row r="235" spans="1:9" x14ac:dyDescent="0.2">
      <c r="A235" s="1"/>
      <c r="B235" s="2"/>
      <c r="C235" s="2"/>
      <c r="D235" s="2"/>
      <c r="E235" s="2"/>
      <c r="F235" s="2"/>
      <c r="G235" s="2"/>
      <c r="H235" s="2"/>
      <c r="I235" s="2"/>
    </row>
    <row r="236" spans="1:9" x14ac:dyDescent="0.2">
      <c r="A236" s="1"/>
      <c r="B236" s="2"/>
      <c r="C236" s="2"/>
      <c r="D236" s="2"/>
      <c r="E236" s="2"/>
      <c r="F236" s="2"/>
      <c r="G236" s="2"/>
      <c r="H236" s="2"/>
      <c r="I236" s="2"/>
    </row>
    <row r="237" spans="1:9" x14ac:dyDescent="0.2">
      <c r="A237" s="1"/>
      <c r="B237" s="2"/>
      <c r="C237" s="2"/>
      <c r="D237" s="2"/>
      <c r="E237" s="2"/>
      <c r="F237" s="2"/>
      <c r="G237" s="2"/>
      <c r="H237" s="2"/>
      <c r="I237" s="2"/>
    </row>
    <row r="238" spans="1:9" x14ac:dyDescent="0.2">
      <c r="A238" s="1"/>
      <c r="B238" s="2"/>
      <c r="C238" s="2"/>
      <c r="D238" s="2"/>
      <c r="E238" s="2"/>
      <c r="F238" s="2"/>
      <c r="G238" s="2"/>
      <c r="H238" s="2"/>
      <c r="I238" s="2"/>
    </row>
    <row r="239" spans="1:9" x14ac:dyDescent="0.2">
      <c r="A239" s="1"/>
      <c r="B239" s="2"/>
      <c r="C239" s="2"/>
      <c r="D239" s="2"/>
      <c r="E239" s="2"/>
      <c r="F239" s="2"/>
      <c r="G239" s="2"/>
      <c r="H239" s="2"/>
      <c r="I239" s="2"/>
    </row>
    <row r="240" spans="1:9" x14ac:dyDescent="0.2">
      <c r="A240" s="1"/>
      <c r="B240" s="2"/>
      <c r="C240" s="2"/>
      <c r="D240" s="2"/>
      <c r="E240" s="2"/>
      <c r="F240" s="2"/>
      <c r="G240" s="2"/>
      <c r="H240" s="2"/>
      <c r="I240" s="2"/>
    </row>
    <row r="241" spans="1:9" x14ac:dyDescent="0.2">
      <c r="A241" s="1"/>
      <c r="B241" s="2"/>
      <c r="C241" s="2"/>
      <c r="D241" s="2"/>
      <c r="E241" s="2"/>
      <c r="F241" s="2"/>
      <c r="G241" s="2"/>
      <c r="H241" s="2"/>
      <c r="I241" s="2"/>
    </row>
    <row r="242" spans="1:9" x14ac:dyDescent="0.2">
      <c r="A242" s="1"/>
      <c r="B242" s="2"/>
      <c r="C242" s="2"/>
      <c r="D242" s="2"/>
      <c r="E242" s="2"/>
      <c r="F242" s="2"/>
      <c r="G242" s="2"/>
      <c r="H242" s="2"/>
      <c r="I242" s="2"/>
    </row>
    <row r="243" spans="1:9" x14ac:dyDescent="0.2">
      <c r="A243" s="1"/>
      <c r="B243" s="2"/>
      <c r="C243" s="2"/>
      <c r="D243" s="2"/>
      <c r="E243" s="2"/>
      <c r="F243" s="2"/>
      <c r="G243" s="2"/>
      <c r="H243" s="2"/>
      <c r="I243" s="2"/>
    </row>
    <row r="244" spans="1:9" x14ac:dyDescent="0.2">
      <c r="A244" s="1"/>
      <c r="B244" s="2"/>
      <c r="C244" s="2"/>
      <c r="D244" s="2"/>
      <c r="E244" s="2"/>
      <c r="F244" s="2"/>
      <c r="G244" s="2"/>
      <c r="H244" s="2"/>
      <c r="I244" s="2"/>
    </row>
    <row r="245" spans="1:9" x14ac:dyDescent="0.2">
      <c r="A245" s="1"/>
      <c r="B245" s="2"/>
      <c r="C245" s="2"/>
      <c r="D245" s="2"/>
      <c r="E245" s="2"/>
      <c r="F245" s="2"/>
      <c r="G245" s="2"/>
      <c r="H245" s="2"/>
      <c r="I245" s="2"/>
    </row>
    <row r="246" spans="1:9" x14ac:dyDescent="0.2">
      <c r="A246" s="1"/>
      <c r="B246" s="2"/>
      <c r="C246" s="2"/>
      <c r="D246" s="2"/>
      <c r="E246" s="2"/>
      <c r="F246" s="2"/>
      <c r="G246" s="2"/>
      <c r="H246" s="2"/>
      <c r="I246" s="2"/>
    </row>
    <row r="247" spans="1:9" x14ac:dyDescent="0.2">
      <c r="A247" s="1"/>
      <c r="B247" s="2"/>
      <c r="C247" s="2"/>
      <c r="D247" s="2"/>
      <c r="E247" s="2"/>
      <c r="F247" s="2"/>
      <c r="G247" s="2"/>
      <c r="H247" s="2"/>
      <c r="I247" s="2"/>
    </row>
    <row r="248" spans="1:9" x14ac:dyDescent="0.2">
      <c r="A248" s="1"/>
      <c r="B248" s="2"/>
      <c r="C248" s="2"/>
      <c r="D248" s="2"/>
      <c r="E248" s="2"/>
      <c r="F248" s="2"/>
      <c r="G248" s="2"/>
      <c r="H248" s="2"/>
      <c r="I248" s="2"/>
    </row>
    <row r="249" spans="1:9" x14ac:dyDescent="0.2">
      <c r="A249" s="1"/>
      <c r="B249" s="2"/>
      <c r="C249" s="2"/>
      <c r="D249" s="2"/>
      <c r="E249" s="2"/>
      <c r="F249" s="2"/>
      <c r="G249" s="2"/>
      <c r="H249" s="2"/>
      <c r="I249" s="2"/>
    </row>
    <row r="250" spans="1:9" x14ac:dyDescent="0.2">
      <c r="A250" s="1"/>
      <c r="B250" s="2"/>
      <c r="C250" s="2"/>
      <c r="D250" s="2"/>
      <c r="E250" s="2"/>
      <c r="F250" s="2"/>
      <c r="G250" s="2"/>
      <c r="H250" s="2"/>
      <c r="I250" s="2"/>
    </row>
    <row r="251" spans="1:9" x14ac:dyDescent="0.2">
      <c r="A251" s="1"/>
      <c r="B251" s="2"/>
      <c r="C251" s="2"/>
      <c r="D251" s="2"/>
      <c r="E251" s="2"/>
      <c r="F251" s="2"/>
      <c r="G251" s="2"/>
      <c r="H251" s="2"/>
      <c r="I251" s="2"/>
    </row>
    <row r="252" spans="1:9" x14ac:dyDescent="0.2">
      <c r="A252" s="1"/>
      <c r="B252" s="2"/>
      <c r="C252" s="2"/>
      <c r="D252" s="2"/>
      <c r="E252" s="2"/>
      <c r="F252" s="2"/>
      <c r="G252" s="2"/>
      <c r="H252" s="2"/>
      <c r="I252" s="2"/>
    </row>
    <row r="253" spans="1:9" x14ac:dyDescent="0.2">
      <c r="A253" s="1"/>
      <c r="B253" s="2"/>
      <c r="C253" s="2"/>
      <c r="D253" s="2"/>
      <c r="E253" s="2"/>
      <c r="F253" s="2"/>
      <c r="G253" s="2"/>
      <c r="H253" s="2"/>
      <c r="I253" s="2"/>
    </row>
    <row r="254" spans="1:9" x14ac:dyDescent="0.2">
      <c r="A254" s="1"/>
      <c r="B254" s="2"/>
      <c r="C254" s="2"/>
      <c r="D254" s="2"/>
      <c r="E254" s="2"/>
      <c r="F254" s="2"/>
      <c r="G254" s="2"/>
      <c r="H254" s="2"/>
      <c r="I254" s="2"/>
    </row>
    <row r="255" spans="1:9" x14ac:dyDescent="0.2">
      <c r="A255" s="1"/>
      <c r="B255" s="2"/>
      <c r="C255" s="2"/>
      <c r="D255" s="2"/>
      <c r="E255" s="2"/>
      <c r="F255" s="2"/>
      <c r="G255" s="2"/>
      <c r="H255" s="2"/>
      <c r="I255" s="2"/>
    </row>
    <row r="256" spans="1:9" x14ac:dyDescent="0.2">
      <c r="A256" s="1"/>
      <c r="B256" s="2"/>
      <c r="C256" s="2"/>
      <c r="D256" s="2"/>
      <c r="E256" s="2"/>
      <c r="F256" s="2"/>
      <c r="G256" s="2"/>
      <c r="H256" s="2"/>
      <c r="I256" s="2"/>
    </row>
    <row r="257" spans="1:9" x14ac:dyDescent="0.2">
      <c r="A257" s="1"/>
      <c r="B257" s="2"/>
      <c r="C257" s="2"/>
      <c r="D257" s="2"/>
      <c r="E257" s="2"/>
      <c r="F257" s="2"/>
      <c r="G257" s="2"/>
      <c r="H257" s="2"/>
      <c r="I257" s="2"/>
    </row>
    <row r="258" spans="1:9" x14ac:dyDescent="0.2">
      <c r="A258" s="1"/>
      <c r="B258" s="2"/>
      <c r="C258" s="2"/>
      <c r="D258" s="2"/>
      <c r="E258" s="2"/>
      <c r="F258" s="2"/>
      <c r="G258" s="2"/>
      <c r="H258" s="2"/>
      <c r="I258" s="2"/>
    </row>
    <row r="259" spans="1:9" x14ac:dyDescent="0.2">
      <c r="A259" s="1"/>
      <c r="B259" s="2"/>
      <c r="C259" s="2"/>
      <c r="D259" s="2"/>
      <c r="E259" s="2"/>
      <c r="F259" s="2"/>
      <c r="G259" s="2"/>
      <c r="H259" s="2"/>
      <c r="I259" s="2"/>
    </row>
    <row r="260" spans="1:9" x14ac:dyDescent="0.2">
      <c r="A260" s="1"/>
      <c r="B260" s="2"/>
      <c r="C260" s="2"/>
      <c r="D260" s="2"/>
      <c r="E260" s="2"/>
      <c r="F260" s="2"/>
      <c r="G260" s="2"/>
      <c r="H260" s="2"/>
      <c r="I260" s="2"/>
    </row>
    <row r="261" spans="1:9" x14ac:dyDescent="0.2">
      <c r="A261" s="1"/>
      <c r="B261" s="2"/>
      <c r="C261" s="2"/>
      <c r="D261" s="2"/>
      <c r="E261" s="2"/>
      <c r="F261" s="2"/>
      <c r="G261" s="2"/>
      <c r="H261" s="2"/>
      <c r="I261" s="2"/>
    </row>
    <row r="262" spans="1:9" x14ac:dyDescent="0.2">
      <c r="A262" s="1"/>
      <c r="B262" s="2"/>
      <c r="C262" s="2"/>
      <c r="D262" s="2"/>
      <c r="E262" s="2"/>
      <c r="F262" s="2"/>
      <c r="G262" s="2"/>
      <c r="H262" s="2"/>
      <c r="I262" s="2"/>
    </row>
    <row r="263" spans="1:9" x14ac:dyDescent="0.2">
      <c r="A263" s="1"/>
      <c r="B263" s="2"/>
      <c r="C263" s="2"/>
      <c r="D263" s="2"/>
      <c r="E263" s="2"/>
      <c r="F263" s="2"/>
      <c r="G263" s="2"/>
      <c r="H263" s="2"/>
      <c r="I263" s="2"/>
    </row>
    <row r="264" spans="1:9" x14ac:dyDescent="0.2">
      <c r="A264" s="1"/>
      <c r="B264" s="2"/>
      <c r="C264" s="2"/>
      <c r="D264" s="2"/>
      <c r="E264" s="2"/>
      <c r="F264" s="2"/>
      <c r="G264" s="2"/>
      <c r="H264" s="2"/>
      <c r="I264" s="2"/>
    </row>
    <row r="265" spans="1:9" x14ac:dyDescent="0.2">
      <c r="A265" s="1"/>
      <c r="B265" s="2"/>
      <c r="C265" s="2"/>
      <c r="D265" s="2"/>
      <c r="E265" s="2"/>
      <c r="F265" s="2"/>
      <c r="G265" s="2"/>
      <c r="H265" s="2"/>
      <c r="I265" s="2"/>
    </row>
    <row r="266" spans="1:9" x14ac:dyDescent="0.2">
      <c r="A266" s="1"/>
      <c r="B266" s="2"/>
      <c r="C266" s="2"/>
      <c r="D266" s="2"/>
      <c r="E266" s="2"/>
      <c r="F266" s="2"/>
      <c r="G266" s="2"/>
      <c r="H266" s="2"/>
      <c r="I266" s="2"/>
    </row>
    <row r="267" spans="1:9" x14ac:dyDescent="0.2">
      <c r="A267" s="1"/>
      <c r="B267" s="2"/>
      <c r="C267" s="2"/>
      <c r="D267" s="2"/>
      <c r="E267" s="2"/>
      <c r="F267" s="2"/>
      <c r="G267" s="2"/>
      <c r="H267" s="2"/>
      <c r="I267" s="2"/>
    </row>
    <row r="268" spans="1:9" x14ac:dyDescent="0.2">
      <c r="A268" s="1"/>
      <c r="B268" s="2"/>
      <c r="C268" s="2"/>
      <c r="D268" s="2"/>
      <c r="E268" s="2"/>
      <c r="F268" s="2"/>
      <c r="G268" s="2"/>
      <c r="H268" s="2"/>
      <c r="I268" s="2"/>
    </row>
    <row r="269" spans="1:9" x14ac:dyDescent="0.2">
      <c r="A269" s="1"/>
      <c r="B269" s="2"/>
      <c r="C269" s="2"/>
      <c r="D269" s="2"/>
      <c r="E269" s="2"/>
      <c r="F269" s="2"/>
      <c r="G269" s="2"/>
      <c r="H269" s="2"/>
      <c r="I269" s="2"/>
    </row>
    <row r="270" spans="1:9" x14ac:dyDescent="0.2">
      <c r="A270" s="1"/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A271" s="1"/>
      <c r="B271" s="2"/>
      <c r="C271" s="2"/>
      <c r="D271" s="2"/>
      <c r="E271" s="2"/>
      <c r="F271" s="2"/>
      <c r="G271" s="2"/>
      <c r="H271" s="2"/>
      <c r="I271" s="2"/>
    </row>
    <row r="272" spans="1:9" x14ac:dyDescent="0.2">
      <c r="A272" s="1"/>
      <c r="B272" s="2"/>
      <c r="C272" s="2"/>
      <c r="D272" s="2"/>
      <c r="E272" s="2"/>
      <c r="F272" s="2"/>
      <c r="G272" s="2"/>
      <c r="H272" s="2"/>
      <c r="I272" s="2"/>
    </row>
    <row r="273" spans="1:9" x14ac:dyDescent="0.2">
      <c r="A273" s="1"/>
      <c r="B273" s="2"/>
      <c r="C273" s="2"/>
      <c r="D273" s="2"/>
      <c r="E273" s="2"/>
      <c r="F273" s="2"/>
      <c r="G273" s="2"/>
      <c r="H273" s="2"/>
      <c r="I273" s="2"/>
    </row>
    <row r="274" spans="1:9" x14ac:dyDescent="0.2">
      <c r="A274" s="1"/>
      <c r="B274" s="2"/>
      <c r="C274" s="2"/>
      <c r="D274" s="2"/>
      <c r="E274" s="2"/>
      <c r="F274" s="2"/>
      <c r="G274" s="2"/>
      <c r="H274" s="2"/>
      <c r="I274" s="2"/>
    </row>
    <row r="275" spans="1:9" x14ac:dyDescent="0.2">
      <c r="A275" s="1"/>
      <c r="B275" s="2"/>
      <c r="C275" s="2"/>
      <c r="D275" s="2"/>
      <c r="E275" s="2"/>
      <c r="F275" s="2"/>
      <c r="G275" s="2"/>
      <c r="H275" s="2"/>
      <c r="I275" s="2"/>
    </row>
    <row r="276" spans="1:9" x14ac:dyDescent="0.2">
      <c r="A276" s="1"/>
      <c r="B276" s="2"/>
      <c r="C276" s="2"/>
      <c r="D276" s="2"/>
      <c r="E276" s="2"/>
      <c r="F276" s="2"/>
      <c r="G276" s="2"/>
      <c r="H276" s="2"/>
      <c r="I276" s="2"/>
    </row>
    <row r="277" spans="1:9" x14ac:dyDescent="0.2">
      <c r="A277" s="1"/>
      <c r="B277" s="2"/>
      <c r="C277" s="2"/>
      <c r="D277" s="2"/>
      <c r="E277" s="2"/>
      <c r="F277" s="2"/>
      <c r="G277" s="2"/>
      <c r="H277" s="2"/>
      <c r="I277" s="2"/>
    </row>
    <row r="278" spans="1:9" x14ac:dyDescent="0.2">
      <c r="A278" s="1"/>
      <c r="B278" s="2"/>
      <c r="C278" s="2"/>
      <c r="D278" s="2"/>
      <c r="E278" s="2"/>
      <c r="F278" s="2"/>
      <c r="G278" s="2"/>
      <c r="H278" s="2"/>
      <c r="I278" s="2"/>
    </row>
    <row r="279" spans="1:9" x14ac:dyDescent="0.2">
      <c r="A279" s="1"/>
      <c r="B279" s="2"/>
      <c r="C279" s="2"/>
      <c r="D279" s="2"/>
      <c r="E279" s="2"/>
      <c r="F279" s="2"/>
      <c r="G279" s="2"/>
      <c r="H279" s="2"/>
      <c r="I279" s="2"/>
    </row>
    <row r="280" spans="1:9" x14ac:dyDescent="0.2">
      <c r="A280" s="1"/>
      <c r="B280" s="2"/>
      <c r="C280" s="2"/>
      <c r="D280" s="2"/>
      <c r="E280" s="2"/>
      <c r="F280" s="2"/>
      <c r="G280" s="2"/>
      <c r="H280" s="2"/>
      <c r="I280" s="2"/>
    </row>
    <row r="281" spans="1:9" x14ac:dyDescent="0.2">
      <c r="A281" s="1"/>
      <c r="B281" s="2"/>
      <c r="C281" s="2"/>
      <c r="D281" s="2"/>
      <c r="E281" s="2"/>
      <c r="F281" s="2"/>
      <c r="G281" s="2"/>
      <c r="H281" s="2"/>
      <c r="I281" s="2"/>
    </row>
    <row r="282" spans="1:9" x14ac:dyDescent="0.2">
      <c r="A282" s="1"/>
      <c r="B282" s="2"/>
      <c r="C282" s="2"/>
      <c r="D282" s="2"/>
      <c r="E282" s="2"/>
      <c r="F282" s="2"/>
      <c r="G282" s="2"/>
      <c r="H282" s="2"/>
      <c r="I282" s="2"/>
    </row>
    <row r="283" spans="1:9" x14ac:dyDescent="0.2">
      <c r="A283" s="1"/>
      <c r="B283" s="2"/>
      <c r="C283" s="2"/>
      <c r="D283" s="2"/>
      <c r="E283" s="2"/>
      <c r="F283" s="2"/>
      <c r="G283" s="2"/>
      <c r="H283" s="2"/>
      <c r="I283" s="2"/>
    </row>
    <row r="284" spans="1:9" x14ac:dyDescent="0.2">
      <c r="A284" s="1"/>
      <c r="B284" s="2"/>
      <c r="C284" s="2"/>
      <c r="D284" s="2"/>
      <c r="E284" s="2"/>
      <c r="F284" s="2"/>
      <c r="G284" s="2"/>
      <c r="H284" s="2"/>
      <c r="I284" s="2"/>
    </row>
    <row r="285" spans="1:9" x14ac:dyDescent="0.2">
      <c r="A285" s="1"/>
      <c r="B285" s="2"/>
      <c r="C285" s="2"/>
      <c r="D285" s="2"/>
      <c r="E285" s="2"/>
      <c r="F285" s="2"/>
      <c r="G285" s="2"/>
      <c r="H285" s="2"/>
      <c r="I285" s="2"/>
    </row>
    <row r="286" spans="1:9" x14ac:dyDescent="0.2">
      <c r="A286" s="1"/>
      <c r="B286" s="2"/>
      <c r="C286" s="2"/>
      <c r="D286" s="2"/>
      <c r="E286" s="2"/>
      <c r="F286" s="2"/>
      <c r="G286" s="2"/>
      <c r="H286" s="2"/>
      <c r="I286" s="2"/>
    </row>
    <row r="287" spans="1:9" x14ac:dyDescent="0.2">
      <c r="A287" s="1"/>
      <c r="B287" s="2"/>
      <c r="C287" s="2"/>
      <c r="D287" s="2"/>
      <c r="E287" s="2"/>
      <c r="F287" s="2"/>
      <c r="G287" s="2"/>
      <c r="H287" s="2"/>
      <c r="I287" s="2"/>
    </row>
    <row r="288" spans="1:9" x14ac:dyDescent="0.2">
      <c r="A288" s="1"/>
      <c r="B288" s="2"/>
      <c r="C288" s="2"/>
      <c r="D288" s="2"/>
      <c r="E288" s="2"/>
      <c r="F288" s="2"/>
      <c r="G288" s="2"/>
      <c r="H288" s="2"/>
      <c r="I288" s="2"/>
    </row>
    <row r="289" spans="1:9" x14ac:dyDescent="0.2">
      <c r="A289" s="1"/>
      <c r="B289" s="2"/>
      <c r="C289" s="2"/>
      <c r="D289" s="2"/>
      <c r="E289" s="2"/>
      <c r="F289" s="2"/>
      <c r="G289" s="2"/>
      <c r="H289" s="2"/>
      <c r="I289" s="2"/>
    </row>
    <row r="290" spans="1:9" x14ac:dyDescent="0.2">
      <c r="A290" s="1"/>
      <c r="B290" s="2"/>
      <c r="C290" s="2"/>
      <c r="D290" s="2"/>
      <c r="E290" s="2"/>
      <c r="F290" s="2"/>
      <c r="G290" s="2"/>
      <c r="H290" s="2"/>
      <c r="I290" s="2"/>
    </row>
    <row r="291" spans="1:9" x14ac:dyDescent="0.2">
      <c r="A291" s="1"/>
      <c r="B291" s="2"/>
      <c r="C291" s="2"/>
      <c r="D291" s="2"/>
      <c r="E291" s="2"/>
      <c r="F291" s="2"/>
      <c r="G291" s="2"/>
      <c r="H291" s="2"/>
      <c r="I291" s="2"/>
    </row>
    <row r="292" spans="1:9" x14ac:dyDescent="0.2">
      <c r="A292" s="1"/>
      <c r="B292" s="2"/>
      <c r="C292" s="2"/>
      <c r="D292" s="2"/>
      <c r="E292" s="2"/>
      <c r="F292" s="2"/>
      <c r="G292" s="2"/>
      <c r="H292" s="2"/>
      <c r="I292" s="2"/>
    </row>
    <row r="293" spans="1:9" x14ac:dyDescent="0.2">
      <c r="A293" s="1"/>
      <c r="B293" s="2"/>
      <c r="C293" s="2"/>
      <c r="D293" s="2"/>
      <c r="E293" s="2"/>
      <c r="F293" s="2"/>
      <c r="G293" s="2"/>
      <c r="H293" s="2"/>
      <c r="I293" s="2"/>
    </row>
    <row r="294" spans="1:9" x14ac:dyDescent="0.2">
      <c r="A294" s="1"/>
      <c r="B294" s="2"/>
      <c r="C294" s="2"/>
      <c r="D294" s="2"/>
      <c r="E294" s="2"/>
      <c r="F294" s="2"/>
      <c r="G294" s="2"/>
      <c r="H294" s="2"/>
      <c r="I294" s="2"/>
    </row>
    <row r="295" spans="1:9" x14ac:dyDescent="0.2">
      <c r="A295" s="1"/>
      <c r="B295" s="2"/>
      <c r="C295" s="2"/>
      <c r="D295" s="2"/>
      <c r="E295" s="2"/>
      <c r="F295" s="2"/>
      <c r="G295" s="2"/>
      <c r="H295" s="2"/>
      <c r="I295" s="2"/>
    </row>
    <row r="296" spans="1:9" x14ac:dyDescent="0.2">
      <c r="A296" s="1"/>
      <c r="B296" s="2"/>
      <c r="C296" s="2"/>
      <c r="D296" s="2"/>
      <c r="E296" s="2"/>
      <c r="F296" s="2"/>
      <c r="G296" s="2"/>
      <c r="H296" s="2"/>
      <c r="I296" s="2"/>
    </row>
    <row r="297" spans="1:9" x14ac:dyDescent="0.2">
      <c r="A297" s="1"/>
      <c r="B297" s="2"/>
      <c r="C297" s="2"/>
      <c r="D297" s="2"/>
      <c r="E297" s="2"/>
      <c r="F297" s="2"/>
      <c r="G297" s="2"/>
      <c r="H297" s="2"/>
      <c r="I297" s="2"/>
    </row>
    <row r="298" spans="1:9" x14ac:dyDescent="0.2">
      <c r="A298" s="1"/>
      <c r="B298" s="2"/>
      <c r="C298" s="2"/>
      <c r="D298" s="2"/>
      <c r="E298" s="2"/>
      <c r="F298" s="2"/>
      <c r="G298" s="2"/>
      <c r="H298" s="2"/>
      <c r="I298" s="2"/>
    </row>
    <row r="299" spans="1:9" x14ac:dyDescent="0.2">
      <c r="A299" s="1"/>
      <c r="B299" s="2"/>
      <c r="C299" s="2"/>
      <c r="D299" s="2"/>
      <c r="E299" s="2"/>
      <c r="F299" s="2"/>
      <c r="G299" s="2"/>
      <c r="H299" s="2"/>
      <c r="I299" s="2"/>
    </row>
    <row r="300" spans="1:9" x14ac:dyDescent="0.2">
      <c r="A300" s="1"/>
      <c r="B300" s="2"/>
      <c r="C300" s="2"/>
      <c r="D300" s="2"/>
      <c r="E300" s="2"/>
      <c r="F300" s="2"/>
      <c r="G300" s="2"/>
      <c r="H300" s="2"/>
      <c r="I300" s="2"/>
    </row>
    <row r="301" spans="1:9" x14ac:dyDescent="0.2">
      <c r="A301" s="1"/>
      <c r="B301" s="2"/>
      <c r="C301" s="2"/>
      <c r="D301" s="2"/>
      <c r="E301" s="2"/>
      <c r="F301" s="2"/>
      <c r="G301" s="2"/>
      <c r="H301" s="2"/>
      <c r="I301" s="2"/>
    </row>
    <row r="302" spans="1:9" x14ac:dyDescent="0.2">
      <c r="A302" s="1"/>
      <c r="B302" s="2"/>
      <c r="C302" s="2"/>
      <c r="D302" s="2"/>
      <c r="E302" s="2"/>
      <c r="F302" s="2"/>
      <c r="G302" s="2"/>
      <c r="H302" s="2"/>
      <c r="I302" s="2"/>
    </row>
    <row r="303" spans="1:9" x14ac:dyDescent="0.2">
      <c r="A303" s="1"/>
      <c r="B303" s="2"/>
      <c r="C303" s="2"/>
      <c r="D303" s="2"/>
      <c r="E303" s="2"/>
      <c r="F303" s="2"/>
      <c r="G303" s="2"/>
      <c r="H303" s="2"/>
      <c r="I303" s="2"/>
    </row>
    <row r="304" spans="1:9" x14ac:dyDescent="0.2">
      <c r="A304" s="1"/>
      <c r="B304" s="2"/>
      <c r="C304" s="2"/>
      <c r="D304" s="2"/>
      <c r="E304" s="2"/>
      <c r="F304" s="2"/>
      <c r="G304" s="2"/>
      <c r="H304" s="2"/>
      <c r="I304" s="2"/>
    </row>
    <row r="305" spans="1:9" x14ac:dyDescent="0.2">
      <c r="A305" s="1"/>
      <c r="B305" s="2"/>
      <c r="C305" s="2"/>
      <c r="D305" s="2"/>
      <c r="E305" s="2"/>
      <c r="F305" s="2"/>
      <c r="G305" s="2"/>
      <c r="H305" s="2"/>
      <c r="I305" s="2"/>
    </row>
    <row r="306" spans="1:9" x14ac:dyDescent="0.2">
      <c r="A306" s="1"/>
      <c r="B306" s="2"/>
      <c r="C306" s="2"/>
      <c r="D306" s="2"/>
      <c r="E306" s="2"/>
      <c r="F306" s="2"/>
      <c r="G306" s="2"/>
      <c r="H306" s="2"/>
      <c r="I306" s="2"/>
    </row>
    <row r="307" spans="1:9" x14ac:dyDescent="0.2">
      <c r="A307" s="1"/>
      <c r="B307" s="2"/>
      <c r="C307" s="2"/>
      <c r="D307" s="2"/>
      <c r="E307" s="2"/>
      <c r="F307" s="2"/>
      <c r="G307" s="2"/>
      <c r="H307" s="2"/>
      <c r="I307" s="2"/>
    </row>
    <row r="308" spans="1:9" x14ac:dyDescent="0.2">
      <c r="A308" s="1"/>
      <c r="B308" s="2"/>
      <c r="C308" s="2"/>
      <c r="D308" s="2"/>
      <c r="E308" s="2"/>
      <c r="F308" s="2"/>
      <c r="G308" s="2"/>
      <c r="H308" s="2"/>
      <c r="I308" s="2"/>
    </row>
    <row r="309" spans="1:9" x14ac:dyDescent="0.2">
      <c r="A309" s="1"/>
      <c r="B309" s="2"/>
      <c r="C309" s="2"/>
      <c r="D309" s="2"/>
      <c r="E309" s="2"/>
      <c r="F309" s="2"/>
      <c r="G309" s="2"/>
      <c r="H309" s="2"/>
      <c r="I309" s="2"/>
    </row>
    <row r="310" spans="1:9" x14ac:dyDescent="0.2">
      <c r="A310" s="1"/>
      <c r="B310" s="2"/>
      <c r="C310" s="2"/>
      <c r="D310" s="2"/>
      <c r="E310" s="2"/>
      <c r="F310" s="2"/>
      <c r="G310" s="2"/>
      <c r="H310" s="2"/>
      <c r="I310" s="2"/>
    </row>
    <row r="311" spans="1:9" x14ac:dyDescent="0.2">
      <c r="A311" s="1"/>
      <c r="B311" s="2"/>
      <c r="C311" s="2"/>
      <c r="D311" s="2"/>
      <c r="E311" s="2"/>
      <c r="F311" s="2"/>
      <c r="G311" s="2"/>
      <c r="H311" s="2"/>
      <c r="I311" s="2"/>
    </row>
    <row r="312" spans="1:9" x14ac:dyDescent="0.2">
      <c r="A312" s="1"/>
      <c r="B312" s="2"/>
      <c r="C312" s="2"/>
      <c r="D312" s="2"/>
      <c r="E312" s="2"/>
      <c r="F312" s="2"/>
      <c r="G312" s="2"/>
      <c r="H312" s="2"/>
      <c r="I312" s="2"/>
    </row>
    <row r="313" spans="1:9" x14ac:dyDescent="0.2">
      <c r="A313" s="1"/>
      <c r="B313" s="2"/>
      <c r="C313" s="2"/>
      <c r="D313" s="2"/>
      <c r="E313" s="2"/>
      <c r="F313" s="2"/>
      <c r="G313" s="2"/>
      <c r="H313" s="2"/>
      <c r="I313" s="2"/>
    </row>
    <row r="314" spans="1:9" x14ac:dyDescent="0.2">
      <c r="A314" s="1"/>
      <c r="B314" s="2"/>
      <c r="C314" s="2"/>
      <c r="D314" s="2"/>
      <c r="E314" s="2"/>
      <c r="F314" s="2"/>
      <c r="G314" s="2"/>
      <c r="H314" s="2"/>
      <c r="I314" s="2"/>
    </row>
    <row r="315" spans="1:9" x14ac:dyDescent="0.2">
      <c r="A315" s="1"/>
      <c r="B315" s="2"/>
      <c r="C315" s="2"/>
      <c r="D315" s="2"/>
      <c r="E315" s="2"/>
      <c r="F315" s="2"/>
      <c r="G315" s="2"/>
      <c r="H315" s="2"/>
      <c r="I315" s="2"/>
    </row>
    <row r="316" spans="1:9" x14ac:dyDescent="0.2">
      <c r="A316" s="1"/>
      <c r="B316" s="2"/>
      <c r="C316" s="2"/>
      <c r="D316" s="2"/>
      <c r="E316" s="2"/>
      <c r="F316" s="2"/>
      <c r="G316" s="2"/>
      <c r="H316" s="2"/>
      <c r="I316" s="2"/>
    </row>
    <row r="317" spans="1:9" x14ac:dyDescent="0.2">
      <c r="A317" s="1"/>
      <c r="B317" s="2"/>
      <c r="C317" s="2"/>
      <c r="D317" s="2"/>
      <c r="E317" s="2"/>
      <c r="F317" s="2"/>
      <c r="G317" s="2"/>
      <c r="H317" s="2"/>
      <c r="I317" s="2"/>
    </row>
    <row r="318" spans="1:9" x14ac:dyDescent="0.2">
      <c r="A318" s="1"/>
      <c r="B318" s="2"/>
      <c r="C318" s="2"/>
      <c r="D318" s="2"/>
      <c r="E318" s="2"/>
      <c r="F318" s="2"/>
      <c r="G318" s="2"/>
      <c r="H318" s="2"/>
      <c r="I318" s="2"/>
    </row>
    <row r="319" spans="1:9" x14ac:dyDescent="0.2">
      <c r="A319" s="1"/>
      <c r="B319" s="2"/>
      <c r="C319" s="2"/>
      <c r="D319" s="2"/>
      <c r="E319" s="2"/>
      <c r="F319" s="2"/>
      <c r="G319" s="2"/>
      <c r="H319" s="2"/>
      <c r="I319" s="2"/>
    </row>
    <row r="320" spans="1:9" x14ac:dyDescent="0.2">
      <c r="A320" s="1"/>
      <c r="B320" s="2"/>
      <c r="C320" s="2"/>
      <c r="D320" s="2"/>
      <c r="E320" s="2"/>
      <c r="F320" s="2"/>
      <c r="G320" s="2"/>
      <c r="H320" s="2"/>
      <c r="I320" s="2"/>
    </row>
    <row r="321" spans="1:9" x14ac:dyDescent="0.2">
      <c r="A321" s="1"/>
      <c r="B321" s="2"/>
      <c r="C321" s="2"/>
      <c r="D321" s="2"/>
      <c r="E321" s="2"/>
      <c r="F321" s="2"/>
      <c r="G321" s="2"/>
      <c r="H321" s="2"/>
      <c r="I321" s="2"/>
    </row>
    <row r="322" spans="1:9" x14ac:dyDescent="0.2">
      <c r="A322" s="1"/>
      <c r="B322" s="2"/>
      <c r="C322" s="2"/>
      <c r="D322" s="2"/>
      <c r="E322" s="2"/>
      <c r="F322" s="2"/>
      <c r="G322" s="2"/>
      <c r="H322" s="2"/>
      <c r="I322" s="2"/>
    </row>
    <row r="323" spans="1:9" x14ac:dyDescent="0.2">
      <c r="A323" s="1"/>
      <c r="B323" s="2"/>
      <c r="C323" s="2"/>
      <c r="D323" s="2"/>
      <c r="E323" s="2"/>
      <c r="F323" s="2"/>
      <c r="G323" s="2"/>
      <c r="H323" s="2"/>
      <c r="I323" s="2"/>
    </row>
    <row r="324" spans="1:9" x14ac:dyDescent="0.2">
      <c r="A324" s="1"/>
      <c r="B324" s="2"/>
      <c r="C324" s="2"/>
      <c r="D324" s="2"/>
      <c r="E324" s="2"/>
      <c r="F324" s="2"/>
      <c r="G324" s="2"/>
      <c r="H324" s="2"/>
      <c r="I324" s="2"/>
    </row>
    <row r="325" spans="1:9" x14ac:dyDescent="0.2">
      <c r="A325" s="1"/>
      <c r="B325" s="2"/>
      <c r="C325" s="2"/>
      <c r="D325" s="2"/>
      <c r="E325" s="2"/>
      <c r="F325" s="2"/>
      <c r="G325" s="2"/>
      <c r="H325" s="2"/>
      <c r="I325" s="2"/>
    </row>
    <row r="326" spans="1:9" x14ac:dyDescent="0.2">
      <c r="A326" s="1"/>
      <c r="B326" s="2"/>
      <c r="C326" s="2"/>
      <c r="D326" s="2"/>
      <c r="E326" s="2"/>
      <c r="F326" s="2"/>
      <c r="G326" s="2"/>
      <c r="H326" s="2"/>
      <c r="I326" s="2"/>
    </row>
    <row r="327" spans="1:9" x14ac:dyDescent="0.2">
      <c r="A327" s="1"/>
      <c r="B327" s="2"/>
      <c r="C327" s="2"/>
      <c r="D327" s="2"/>
      <c r="E327" s="2"/>
      <c r="F327" s="2"/>
      <c r="G327" s="2"/>
      <c r="H327" s="2"/>
      <c r="I327" s="2"/>
    </row>
    <row r="328" spans="1:9" x14ac:dyDescent="0.2">
      <c r="A328" s="1"/>
      <c r="B328" s="2"/>
      <c r="C328" s="2"/>
      <c r="D328" s="2"/>
      <c r="E328" s="2"/>
      <c r="F328" s="2"/>
      <c r="G328" s="2"/>
      <c r="H328" s="2"/>
      <c r="I328" s="2"/>
    </row>
    <row r="329" spans="1:9" x14ac:dyDescent="0.2">
      <c r="A329" s="1"/>
      <c r="B329" s="2"/>
      <c r="C329" s="2"/>
      <c r="D329" s="2"/>
      <c r="E329" s="2"/>
      <c r="F329" s="2"/>
      <c r="G329" s="2"/>
      <c r="H329" s="2"/>
      <c r="I329" s="2"/>
    </row>
    <row r="330" spans="1:9" x14ac:dyDescent="0.2">
      <c r="A330" s="1"/>
      <c r="B330" s="2"/>
      <c r="C330" s="2"/>
      <c r="D330" s="2"/>
      <c r="E330" s="2"/>
      <c r="F330" s="2"/>
      <c r="G330" s="2"/>
      <c r="H330" s="2"/>
      <c r="I330" s="2"/>
    </row>
    <row r="331" spans="1:9" x14ac:dyDescent="0.2">
      <c r="A331" s="1"/>
      <c r="B331" s="2"/>
      <c r="C331" s="2"/>
      <c r="D331" s="2"/>
      <c r="E331" s="2"/>
      <c r="F331" s="2"/>
      <c r="G331" s="2"/>
      <c r="H331" s="2"/>
      <c r="I331" s="2"/>
    </row>
    <row r="332" spans="1:9" x14ac:dyDescent="0.2">
      <c r="A332" s="1"/>
      <c r="B332" s="2"/>
      <c r="C332" s="2"/>
      <c r="D332" s="2"/>
      <c r="E332" s="2"/>
      <c r="F332" s="2"/>
      <c r="G332" s="2"/>
      <c r="H332" s="2"/>
      <c r="I332" s="2"/>
    </row>
    <row r="333" spans="1:9" x14ac:dyDescent="0.2">
      <c r="A333" s="1"/>
      <c r="B333" s="2"/>
      <c r="C333" s="2"/>
      <c r="D333" s="2"/>
      <c r="E333" s="2"/>
      <c r="F333" s="2"/>
      <c r="G333" s="2"/>
      <c r="H333" s="2"/>
      <c r="I333" s="2"/>
    </row>
    <row r="334" spans="1:9" x14ac:dyDescent="0.2">
      <c r="A334" s="1"/>
      <c r="B334" s="2"/>
      <c r="C334" s="2"/>
      <c r="D334" s="2"/>
      <c r="E334" s="2"/>
      <c r="F334" s="2"/>
      <c r="G334" s="2"/>
      <c r="H334" s="2"/>
      <c r="I334" s="2"/>
    </row>
    <row r="335" spans="1:9" x14ac:dyDescent="0.2">
      <c r="A335" s="1"/>
      <c r="B335" s="2"/>
      <c r="C335" s="2"/>
      <c r="D335" s="2"/>
      <c r="E335" s="2"/>
      <c r="F335" s="2"/>
      <c r="G335" s="2"/>
      <c r="H335" s="2"/>
      <c r="I335" s="2"/>
    </row>
    <row r="336" spans="1:9" x14ac:dyDescent="0.2">
      <c r="A336" s="1"/>
      <c r="B336" s="2"/>
      <c r="C336" s="2"/>
      <c r="D336" s="2"/>
      <c r="E336" s="2"/>
      <c r="F336" s="2"/>
      <c r="G336" s="2"/>
      <c r="H336" s="2"/>
      <c r="I336" s="2"/>
    </row>
    <row r="337" spans="1:9" x14ac:dyDescent="0.2">
      <c r="A337" s="1"/>
      <c r="B337" s="2"/>
      <c r="C337" s="2"/>
      <c r="D337" s="2"/>
      <c r="E337" s="2"/>
      <c r="F337" s="2"/>
      <c r="G337" s="2"/>
      <c r="H337" s="2"/>
      <c r="I337" s="2"/>
    </row>
    <row r="338" spans="1:9" x14ac:dyDescent="0.2">
      <c r="A338" s="1"/>
      <c r="B338" s="2"/>
      <c r="C338" s="2"/>
      <c r="D338" s="2"/>
      <c r="E338" s="2"/>
      <c r="F338" s="2"/>
      <c r="G338" s="2"/>
      <c r="H338" s="2"/>
      <c r="I338" s="2"/>
    </row>
    <row r="339" spans="1:9" x14ac:dyDescent="0.2">
      <c r="A339" s="1"/>
      <c r="B339" s="2"/>
      <c r="C339" s="2"/>
      <c r="D339" s="2"/>
      <c r="E339" s="2"/>
      <c r="F339" s="2"/>
      <c r="G339" s="2"/>
      <c r="H339" s="2"/>
      <c r="I339" s="2"/>
    </row>
    <row r="340" spans="1:9" x14ac:dyDescent="0.2">
      <c r="A340" s="1"/>
      <c r="B340" s="2"/>
      <c r="C340" s="2"/>
      <c r="D340" s="2"/>
      <c r="E340" s="2"/>
      <c r="F340" s="2"/>
      <c r="G340" s="2"/>
      <c r="H340" s="2"/>
      <c r="I340" s="2"/>
    </row>
    <row r="341" spans="1:9" x14ac:dyDescent="0.2">
      <c r="A341" s="1"/>
      <c r="B341" s="2"/>
      <c r="C341" s="2"/>
      <c r="D341" s="2"/>
      <c r="E341" s="2"/>
      <c r="F341" s="2"/>
      <c r="G341" s="2"/>
      <c r="H341" s="2"/>
      <c r="I341" s="2"/>
    </row>
    <row r="342" spans="1:9" x14ac:dyDescent="0.2">
      <c r="A342" s="1"/>
      <c r="B342" s="2"/>
      <c r="C342" s="2"/>
      <c r="D342" s="2"/>
      <c r="E342" s="2"/>
      <c r="F342" s="2"/>
      <c r="G342" s="2"/>
      <c r="H342" s="2"/>
      <c r="I342" s="2"/>
    </row>
    <row r="343" spans="1:9" x14ac:dyDescent="0.2">
      <c r="A343" s="1"/>
      <c r="B343" s="2"/>
      <c r="C343" s="2"/>
      <c r="D343" s="2"/>
      <c r="E343" s="2"/>
      <c r="F343" s="2"/>
      <c r="G343" s="2"/>
      <c r="H343" s="2"/>
      <c r="I343" s="2"/>
    </row>
    <row r="344" spans="1:9" x14ac:dyDescent="0.2">
      <c r="A344" s="1"/>
      <c r="B344" s="2"/>
      <c r="C344" s="2"/>
      <c r="D344" s="2"/>
      <c r="E344" s="2"/>
      <c r="F344" s="2"/>
      <c r="G344" s="2"/>
      <c r="H344" s="2"/>
      <c r="I344" s="2"/>
    </row>
    <row r="345" spans="1:9" x14ac:dyDescent="0.2">
      <c r="A345" s="1"/>
      <c r="B345" s="2"/>
      <c r="C345" s="2"/>
      <c r="D345" s="2"/>
      <c r="E345" s="2"/>
      <c r="F345" s="2"/>
      <c r="G345" s="2"/>
      <c r="H345" s="2"/>
      <c r="I345" s="2"/>
    </row>
    <row r="346" spans="1:9" x14ac:dyDescent="0.2">
      <c r="A346" s="1"/>
      <c r="B346" s="2"/>
      <c r="C346" s="2"/>
      <c r="D346" s="2"/>
      <c r="E346" s="2"/>
      <c r="F346" s="2"/>
      <c r="G346" s="2"/>
      <c r="H346" s="2"/>
      <c r="I346" s="2"/>
    </row>
    <row r="347" spans="1:9" x14ac:dyDescent="0.2">
      <c r="A347" s="1"/>
      <c r="B347" s="2"/>
      <c r="C347" s="2"/>
      <c r="D347" s="2"/>
      <c r="E347" s="2"/>
      <c r="F347" s="2"/>
      <c r="G347" s="2"/>
      <c r="H347" s="2"/>
      <c r="I347" s="2"/>
    </row>
    <row r="348" spans="1:9" x14ac:dyDescent="0.2">
      <c r="A348" s="1"/>
      <c r="B348" s="2"/>
      <c r="C348" s="2"/>
      <c r="D348" s="2"/>
      <c r="E348" s="2"/>
      <c r="F348" s="2"/>
      <c r="G348" s="2"/>
      <c r="H348" s="2"/>
      <c r="I348" s="2"/>
    </row>
    <row r="349" spans="1:9" x14ac:dyDescent="0.2">
      <c r="A349" s="1"/>
      <c r="B349" s="2"/>
      <c r="C349" s="2"/>
      <c r="D349" s="2"/>
      <c r="E349" s="2"/>
      <c r="F349" s="2"/>
      <c r="G349" s="2"/>
      <c r="H349" s="2"/>
      <c r="I349" s="2"/>
    </row>
    <row r="350" spans="1:9" x14ac:dyDescent="0.2">
      <c r="A350" s="1"/>
      <c r="B350" s="2"/>
      <c r="C350" s="2"/>
      <c r="D350" s="2"/>
      <c r="E350" s="2"/>
      <c r="F350" s="2"/>
      <c r="G350" s="2"/>
      <c r="H350" s="2"/>
      <c r="I350" s="2"/>
    </row>
    <row r="351" spans="1:9" x14ac:dyDescent="0.2">
      <c r="A351" s="1"/>
      <c r="B351" s="2"/>
      <c r="C351" s="2"/>
      <c r="D351" s="2"/>
      <c r="E351" s="2"/>
      <c r="F351" s="2"/>
      <c r="G351" s="2"/>
      <c r="H351" s="2"/>
      <c r="I351" s="2"/>
    </row>
    <row r="352" spans="1:9" x14ac:dyDescent="0.2">
      <c r="A352" s="1"/>
      <c r="B352" s="2"/>
      <c r="C352" s="2"/>
      <c r="D352" s="2"/>
      <c r="E352" s="2"/>
      <c r="F352" s="2"/>
      <c r="G352" s="2"/>
      <c r="H352" s="2"/>
      <c r="I352" s="2"/>
    </row>
    <row r="353" spans="1:9" x14ac:dyDescent="0.2">
      <c r="A353" s="1"/>
      <c r="B353" s="2"/>
      <c r="C353" s="2"/>
      <c r="D353" s="2"/>
      <c r="E353" s="2"/>
      <c r="F353" s="2"/>
      <c r="G353" s="2"/>
      <c r="H353" s="2"/>
      <c r="I353" s="2"/>
    </row>
    <row r="354" spans="1:9" x14ac:dyDescent="0.2">
      <c r="A354" s="1"/>
      <c r="B354" s="2"/>
      <c r="C354" s="2"/>
      <c r="D354" s="2"/>
      <c r="E354" s="2"/>
      <c r="F354" s="2"/>
      <c r="G354" s="2"/>
      <c r="H354" s="2"/>
      <c r="I354" s="2"/>
    </row>
    <row r="355" spans="1:9" x14ac:dyDescent="0.2">
      <c r="A355" s="1"/>
      <c r="B355" s="2"/>
      <c r="C355" s="2"/>
      <c r="D355" s="2"/>
      <c r="E355" s="2"/>
      <c r="F355" s="2"/>
      <c r="G355" s="2"/>
      <c r="H355" s="2"/>
      <c r="I355" s="2"/>
    </row>
    <row r="356" spans="1:9" x14ac:dyDescent="0.2">
      <c r="A356" s="1"/>
      <c r="B356" s="2"/>
      <c r="C356" s="2"/>
      <c r="D356" s="2"/>
      <c r="E356" s="2"/>
      <c r="F356" s="2"/>
      <c r="G356" s="2"/>
      <c r="H356" s="2"/>
      <c r="I356" s="2"/>
    </row>
    <row r="357" spans="1:9" x14ac:dyDescent="0.2">
      <c r="A357" s="1"/>
      <c r="B357" s="2"/>
      <c r="C357" s="2"/>
      <c r="D357" s="2"/>
      <c r="E357" s="2"/>
      <c r="F357" s="2"/>
      <c r="G357" s="2"/>
      <c r="H357" s="2"/>
      <c r="I357" s="2"/>
    </row>
    <row r="358" spans="1:9" x14ac:dyDescent="0.2">
      <c r="A358" s="1"/>
      <c r="B358" s="2"/>
      <c r="C358" s="2"/>
      <c r="D358" s="2"/>
      <c r="E358" s="2"/>
      <c r="F358" s="2"/>
      <c r="G358" s="2"/>
      <c r="H358" s="2"/>
      <c r="I358" s="2"/>
    </row>
    <row r="359" spans="1:9" x14ac:dyDescent="0.2">
      <c r="A359" s="1"/>
      <c r="B359" s="2"/>
      <c r="C359" s="2"/>
      <c r="D359" s="2"/>
      <c r="E359" s="2"/>
      <c r="F359" s="2"/>
      <c r="G359" s="2"/>
      <c r="H359" s="2"/>
      <c r="I359" s="2"/>
    </row>
    <row r="360" spans="1:9" x14ac:dyDescent="0.2">
      <c r="A360" s="1"/>
      <c r="B360" s="2"/>
      <c r="C360" s="2"/>
      <c r="D360" s="2"/>
      <c r="E360" s="2"/>
      <c r="F360" s="2"/>
      <c r="G360" s="2"/>
      <c r="H360" s="2"/>
      <c r="I360" s="2"/>
    </row>
    <row r="361" spans="1:9" x14ac:dyDescent="0.2">
      <c r="A361" s="1"/>
      <c r="B361" s="2"/>
      <c r="C361" s="2"/>
      <c r="D361" s="2"/>
      <c r="E361" s="2"/>
      <c r="F361" s="2"/>
      <c r="G361" s="2"/>
      <c r="H361" s="2"/>
      <c r="I361" s="2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7FD08-8E33-C741-8F0F-483D8717CBC6}">
  <dimension ref="A1:O2161"/>
  <sheetViews>
    <sheetView workbookViewId="0">
      <selection activeCell="G25" sqref="G25"/>
    </sheetView>
  </sheetViews>
  <sheetFormatPr baseColWidth="10" defaultRowHeight="16" x14ac:dyDescent="0.2"/>
  <cols>
    <col min="2" max="2" width="12.33203125" customWidth="1"/>
    <col min="4" max="4" width="14.6640625" customWidth="1"/>
    <col min="8" max="8" width="20" customWidth="1"/>
    <col min="9" max="9" width="12" customWidth="1"/>
    <col min="10" max="10" width="17.83203125" customWidth="1"/>
    <col min="11" max="11" width="33.83203125" customWidth="1"/>
    <col min="12" max="15" width="18.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49</v>
      </c>
      <c r="F1" s="1" t="s">
        <v>56</v>
      </c>
      <c r="G1" s="1" t="s">
        <v>57</v>
      </c>
      <c r="H1" s="1" t="s">
        <v>6890</v>
      </c>
      <c r="I1" s="1" t="s">
        <v>58</v>
      </c>
      <c r="J1" s="1" t="s">
        <v>59</v>
      </c>
      <c r="K1" s="1" t="s">
        <v>60</v>
      </c>
      <c r="L1" s="1" t="s">
        <v>3634</v>
      </c>
      <c r="M1" s="1" t="s">
        <v>3635</v>
      </c>
      <c r="N1" s="1" t="s">
        <v>61</v>
      </c>
      <c r="O1" s="1" t="s">
        <v>62</v>
      </c>
    </row>
    <row r="2" spans="1:15" hidden="1" x14ac:dyDescent="0.2">
      <c r="A2" s="1" t="s">
        <v>6</v>
      </c>
      <c r="B2" s="2" t="s">
        <v>7</v>
      </c>
      <c r="C2" s="2" t="s">
        <v>8</v>
      </c>
      <c r="D2" s="2" t="s">
        <v>3636</v>
      </c>
      <c r="E2" s="2" t="s">
        <v>63</v>
      </c>
      <c r="F2" s="2" t="s">
        <v>63</v>
      </c>
      <c r="G2" s="2" t="s">
        <v>64</v>
      </c>
      <c r="H2" s="2" t="s">
        <v>6891</v>
      </c>
      <c r="I2" s="2" t="s">
        <v>3637</v>
      </c>
      <c r="J2" s="2" t="s">
        <v>3637</v>
      </c>
      <c r="K2" s="2" t="s">
        <v>67</v>
      </c>
      <c r="L2" s="2" t="s">
        <v>3638</v>
      </c>
      <c r="M2" s="2" t="s">
        <v>3639</v>
      </c>
      <c r="N2" s="2" t="s">
        <v>67</v>
      </c>
      <c r="O2" s="2" t="s">
        <v>67</v>
      </c>
    </row>
    <row r="3" spans="1:15" hidden="1" x14ac:dyDescent="0.2">
      <c r="A3" s="1" t="s">
        <v>6</v>
      </c>
      <c r="B3" s="2" t="s">
        <v>7</v>
      </c>
      <c r="C3" s="2" t="s">
        <v>8</v>
      </c>
      <c r="D3" s="2" t="s">
        <v>3636</v>
      </c>
      <c r="E3" s="2" t="s">
        <v>63</v>
      </c>
      <c r="F3" s="2" t="s">
        <v>65</v>
      </c>
      <c r="G3" s="2" t="s">
        <v>64</v>
      </c>
      <c r="H3" s="2" t="s">
        <v>6891</v>
      </c>
      <c r="I3" s="2" t="s">
        <v>3640</v>
      </c>
      <c r="J3" s="2" t="s">
        <v>3640</v>
      </c>
      <c r="K3" s="2" t="s">
        <v>67</v>
      </c>
      <c r="L3" s="2" t="s">
        <v>3641</v>
      </c>
      <c r="M3" s="2" t="s">
        <v>3642</v>
      </c>
      <c r="N3" s="2" t="s">
        <v>67</v>
      </c>
      <c r="O3" s="2" t="s">
        <v>67</v>
      </c>
    </row>
    <row r="4" spans="1:15" hidden="1" x14ac:dyDescent="0.2">
      <c r="A4" s="1" t="s">
        <v>6</v>
      </c>
      <c r="B4" s="2" t="s">
        <v>7</v>
      </c>
      <c r="C4" s="2" t="s">
        <v>8</v>
      </c>
      <c r="D4" s="2" t="s">
        <v>17</v>
      </c>
      <c r="E4" s="2" t="s">
        <v>63</v>
      </c>
      <c r="F4" s="2" t="s">
        <v>63</v>
      </c>
      <c r="G4" s="2" t="s">
        <v>66</v>
      </c>
      <c r="H4" s="2" t="s">
        <v>6892</v>
      </c>
      <c r="I4" s="2" t="s">
        <v>3643</v>
      </c>
      <c r="J4" s="2" t="s">
        <v>3643</v>
      </c>
      <c r="K4" s="2" t="s">
        <v>67</v>
      </c>
      <c r="L4" s="2" t="s">
        <v>3644</v>
      </c>
      <c r="M4" s="2" t="s">
        <v>3645</v>
      </c>
      <c r="N4" s="2" t="s">
        <v>67</v>
      </c>
      <c r="O4" s="2" t="s">
        <v>67</v>
      </c>
    </row>
    <row r="5" spans="1:15" hidden="1" x14ac:dyDescent="0.2">
      <c r="A5" s="1" t="s">
        <v>6</v>
      </c>
      <c r="B5" s="2" t="s">
        <v>7</v>
      </c>
      <c r="C5" s="2" t="s">
        <v>8</v>
      </c>
      <c r="D5" s="2" t="s">
        <v>17</v>
      </c>
      <c r="E5" s="2" t="s">
        <v>63</v>
      </c>
      <c r="F5" s="2" t="s">
        <v>65</v>
      </c>
      <c r="G5" s="2" t="s">
        <v>66</v>
      </c>
      <c r="H5" s="2" t="s">
        <v>6892</v>
      </c>
      <c r="I5" s="2" t="s">
        <v>3646</v>
      </c>
      <c r="J5" s="2" t="s">
        <v>3646</v>
      </c>
      <c r="K5" s="2" t="s">
        <v>67</v>
      </c>
      <c r="L5" s="2" t="s">
        <v>3647</v>
      </c>
      <c r="M5" s="2" t="s">
        <v>3648</v>
      </c>
      <c r="N5" s="2" t="s">
        <v>67</v>
      </c>
      <c r="O5" s="2" t="s">
        <v>67</v>
      </c>
    </row>
    <row r="6" spans="1:15" hidden="1" x14ac:dyDescent="0.2">
      <c r="A6" s="1" t="s">
        <v>6</v>
      </c>
      <c r="B6" s="2" t="s">
        <v>7</v>
      </c>
      <c r="C6" s="2" t="s">
        <v>9</v>
      </c>
      <c r="D6" s="2" t="s">
        <v>3636</v>
      </c>
      <c r="E6" s="2" t="s">
        <v>63</v>
      </c>
      <c r="F6" s="2" t="s">
        <v>63</v>
      </c>
      <c r="G6" s="2" t="s">
        <v>68</v>
      </c>
      <c r="H6" s="2" t="s">
        <v>6893</v>
      </c>
      <c r="I6" s="2" t="s">
        <v>3649</v>
      </c>
      <c r="J6" s="2" t="s">
        <v>3637</v>
      </c>
      <c r="K6" s="2" t="s">
        <v>3650</v>
      </c>
      <c r="L6" s="2" t="s">
        <v>3651</v>
      </c>
      <c r="M6" s="2" t="s">
        <v>3652</v>
      </c>
      <c r="N6" s="2" t="s">
        <v>3653</v>
      </c>
      <c r="O6" s="2" t="s">
        <v>51</v>
      </c>
    </row>
    <row r="7" spans="1:15" hidden="1" x14ac:dyDescent="0.2">
      <c r="A7" s="1" t="s">
        <v>6</v>
      </c>
      <c r="B7" s="2" t="s">
        <v>7</v>
      </c>
      <c r="C7" s="2" t="s">
        <v>9</v>
      </c>
      <c r="D7" s="2" t="s">
        <v>3636</v>
      </c>
      <c r="E7" s="2" t="s">
        <v>63</v>
      </c>
      <c r="F7" s="2" t="s">
        <v>65</v>
      </c>
      <c r="G7" s="2" t="s">
        <v>68</v>
      </c>
      <c r="H7" s="2" t="s">
        <v>6893</v>
      </c>
      <c r="I7" s="2" t="s">
        <v>3654</v>
      </c>
      <c r="J7" s="2" t="s">
        <v>3640</v>
      </c>
      <c r="K7" s="2" t="s">
        <v>3655</v>
      </c>
      <c r="L7" s="2" t="s">
        <v>3656</v>
      </c>
      <c r="M7" s="2" t="s">
        <v>3657</v>
      </c>
      <c r="N7" s="2" t="s">
        <v>3658</v>
      </c>
      <c r="O7" s="2" t="s">
        <v>51</v>
      </c>
    </row>
    <row r="8" spans="1:15" hidden="1" x14ac:dyDescent="0.2">
      <c r="A8" s="1" t="s">
        <v>6</v>
      </c>
      <c r="B8" s="2" t="s">
        <v>7</v>
      </c>
      <c r="C8" s="2" t="s">
        <v>9</v>
      </c>
      <c r="D8" s="2" t="s">
        <v>17</v>
      </c>
      <c r="E8" s="2" t="s">
        <v>63</v>
      </c>
      <c r="F8" s="2" t="s">
        <v>63</v>
      </c>
      <c r="G8" s="2" t="s">
        <v>69</v>
      </c>
      <c r="H8" s="2" t="s">
        <v>6894</v>
      </c>
      <c r="I8" s="2" t="s">
        <v>3659</v>
      </c>
      <c r="J8" s="2" t="s">
        <v>3643</v>
      </c>
      <c r="K8" s="2" t="s">
        <v>3660</v>
      </c>
      <c r="L8" s="2" t="s">
        <v>3661</v>
      </c>
      <c r="M8" s="2" t="s">
        <v>3662</v>
      </c>
      <c r="N8" s="2" t="s">
        <v>3663</v>
      </c>
      <c r="O8" s="2" t="s">
        <v>3664</v>
      </c>
    </row>
    <row r="9" spans="1:15" hidden="1" x14ac:dyDescent="0.2">
      <c r="A9" s="1" t="s">
        <v>6</v>
      </c>
      <c r="B9" s="2" t="s">
        <v>7</v>
      </c>
      <c r="C9" s="2" t="s">
        <v>9</v>
      </c>
      <c r="D9" s="2" t="s">
        <v>17</v>
      </c>
      <c r="E9" s="2" t="s">
        <v>63</v>
      </c>
      <c r="F9" s="2" t="s">
        <v>65</v>
      </c>
      <c r="G9" s="2" t="s">
        <v>69</v>
      </c>
      <c r="H9" s="2" t="s">
        <v>6894</v>
      </c>
      <c r="I9" s="2" t="s">
        <v>3665</v>
      </c>
      <c r="J9" s="2" t="s">
        <v>3646</v>
      </c>
      <c r="K9" s="2" t="s">
        <v>3666</v>
      </c>
      <c r="L9" s="2" t="s">
        <v>3667</v>
      </c>
      <c r="M9" s="2" t="s">
        <v>3668</v>
      </c>
      <c r="N9" s="2" t="s">
        <v>3663</v>
      </c>
      <c r="O9" s="2" t="s">
        <v>3664</v>
      </c>
    </row>
    <row r="10" spans="1:15" hidden="1" x14ac:dyDescent="0.2">
      <c r="A10" s="1" t="s">
        <v>6</v>
      </c>
      <c r="B10" s="2" t="s">
        <v>7</v>
      </c>
      <c r="C10" s="2" t="s">
        <v>11</v>
      </c>
      <c r="D10" s="2" t="s">
        <v>3636</v>
      </c>
      <c r="E10" s="2" t="s">
        <v>63</v>
      </c>
      <c r="F10" s="2" t="s">
        <v>63</v>
      </c>
      <c r="G10" s="2" t="s">
        <v>70</v>
      </c>
      <c r="H10" s="2" t="s">
        <v>6895</v>
      </c>
      <c r="I10" s="2" t="s">
        <v>3669</v>
      </c>
      <c r="J10" s="2" t="s">
        <v>3637</v>
      </c>
      <c r="K10" s="2" t="s">
        <v>3670</v>
      </c>
      <c r="L10" s="2" t="s">
        <v>3671</v>
      </c>
      <c r="M10" s="2" t="s">
        <v>3672</v>
      </c>
      <c r="N10" s="2" t="s">
        <v>3673</v>
      </c>
      <c r="O10" s="2" t="s">
        <v>3674</v>
      </c>
    </row>
    <row r="11" spans="1:15" hidden="1" x14ac:dyDescent="0.2">
      <c r="A11" s="1" t="s">
        <v>6</v>
      </c>
      <c r="B11" s="2" t="s">
        <v>7</v>
      </c>
      <c r="C11" s="2" t="s">
        <v>11</v>
      </c>
      <c r="D11" s="2" t="s">
        <v>3636</v>
      </c>
      <c r="E11" s="2" t="s">
        <v>63</v>
      </c>
      <c r="F11" s="2" t="s">
        <v>65</v>
      </c>
      <c r="G11" s="2" t="s">
        <v>70</v>
      </c>
      <c r="H11" s="2" t="s">
        <v>6895</v>
      </c>
      <c r="I11" s="2" t="s">
        <v>3675</v>
      </c>
      <c r="J11" s="2" t="s">
        <v>3640</v>
      </c>
      <c r="K11" s="2" t="s">
        <v>3676</v>
      </c>
      <c r="L11" s="2" t="s">
        <v>3677</v>
      </c>
      <c r="M11" s="2" t="s">
        <v>3678</v>
      </c>
      <c r="N11" s="2" t="s">
        <v>3673</v>
      </c>
      <c r="O11" s="2" t="s">
        <v>3674</v>
      </c>
    </row>
    <row r="12" spans="1:15" hidden="1" x14ac:dyDescent="0.2">
      <c r="A12" s="1" t="s">
        <v>6</v>
      </c>
      <c r="B12" s="2" t="s">
        <v>7</v>
      </c>
      <c r="C12" s="2" t="s">
        <v>11</v>
      </c>
      <c r="D12" s="2" t="s">
        <v>17</v>
      </c>
      <c r="E12" s="2" t="s">
        <v>63</v>
      </c>
      <c r="F12" s="2" t="s">
        <v>63</v>
      </c>
      <c r="G12" s="2" t="s">
        <v>71</v>
      </c>
      <c r="H12" s="2" t="s">
        <v>6896</v>
      </c>
      <c r="I12" s="2" t="s">
        <v>3679</v>
      </c>
      <c r="J12" s="2" t="s">
        <v>3643</v>
      </c>
      <c r="K12" s="2" t="s">
        <v>3680</v>
      </c>
      <c r="L12" s="2" t="s">
        <v>3681</v>
      </c>
      <c r="M12" s="2" t="s">
        <v>3682</v>
      </c>
      <c r="N12" s="2" t="s">
        <v>3683</v>
      </c>
      <c r="O12" s="2" t="s">
        <v>3684</v>
      </c>
    </row>
    <row r="13" spans="1:15" hidden="1" x14ac:dyDescent="0.2">
      <c r="A13" s="1" t="s">
        <v>6</v>
      </c>
      <c r="B13" s="2" t="s">
        <v>7</v>
      </c>
      <c r="C13" s="2" t="s">
        <v>11</v>
      </c>
      <c r="D13" s="2" t="s">
        <v>17</v>
      </c>
      <c r="E13" s="2" t="s">
        <v>63</v>
      </c>
      <c r="F13" s="2" t="s">
        <v>65</v>
      </c>
      <c r="G13" s="2" t="s">
        <v>71</v>
      </c>
      <c r="H13" s="2" t="s">
        <v>6896</v>
      </c>
      <c r="I13" s="2" t="s">
        <v>3685</v>
      </c>
      <c r="J13" s="2" t="s">
        <v>3646</v>
      </c>
      <c r="K13" s="2" t="s">
        <v>3686</v>
      </c>
      <c r="L13" s="2" t="s">
        <v>3687</v>
      </c>
      <c r="M13" s="2" t="s">
        <v>3688</v>
      </c>
      <c r="N13" s="2" t="s">
        <v>3683</v>
      </c>
      <c r="O13" s="2" t="s">
        <v>3684</v>
      </c>
    </row>
    <row r="14" spans="1:15" hidden="1" x14ac:dyDescent="0.2">
      <c r="A14" s="1" t="s">
        <v>6</v>
      </c>
      <c r="B14" s="2" t="s">
        <v>7</v>
      </c>
      <c r="C14" s="2" t="s">
        <v>12</v>
      </c>
      <c r="D14" s="2" t="s">
        <v>3636</v>
      </c>
      <c r="E14" s="2" t="s">
        <v>63</v>
      </c>
      <c r="F14" s="2" t="s">
        <v>63</v>
      </c>
      <c r="G14" s="2" t="s">
        <v>72</v>
      </c>
      <c r="H14" s="2" t="s">
        <v>6897</v>
      </c>
      <c r="I14" s="2" t="s">
        <v>3689</v>
      </c>
      <c r="J14" s="2" t="s">
        <v>3637</v>
      </c>
      <c r="K14" s="2" t="s">
        <v>3690</v>
      </c>
      <c r="L14" s="2" t="s">
        <v>3691</v>
      </c>
      <c r="M14" s="2" t="s">
        <v>3692</v>
      </c>
      <c r="N14" s="2" t="s">
        <v>3693</v>
      </c>
      <c r="O14" s="2" t="s">
        <v>3694</v>
      </c>
    </row>
    <row r="15" spans="1:15" hidden="1" x14ac:dyDescent="0.2">
      <c r="A15" s="1" t="s">
        <v>6</v>
      </c>
      <c r="B15" s="2" t="s">
        <v>7</v>
      </c>
      <c r="C15" s="2" t="s">
        <v>12</v>
      </c>
      <c r="D15" s="2" t="s">
        <v>3636</v>
      </c>
      <c r="E15" s="2" t="s">
        <v>63</v>
      </c>
      <c r="F15" s="2" t="s">
        <v>65</v>
      </c>
      <c r="G15" s="2" t="s">
        <v>72</v>
      </c>
      <c r="H15" s="2" t="s">
        <v>6897</v>
      </c>
      <c r="I15" s="2" t="s">
        <v>3695</v>
      </c>
      <c r="J15" s="2" t="s">
        <v>3640</v>
      </c>
      <c r="K15" s="2" t="s">
        <v>3696</v>
      </c>
      <c r="L15" s="2" t="s">
        <v>3697</v>
      </c>
      <c r="M15" s="2" t="s">
        <v>3698</v>
      </c>
      <c r="N15" s="2" t="s">
        <v>3693</v>
      </c>
      <c r="O15" s="2" t="s">
        <v>3694</v>
      </c>
    </row>
    <row r="16" spans="1:15" hidden="1" x14ac:dyDescent="0.2">
      <c r="A16" s="1" t="s">
        <v>6</v>
      </c>
      <c r="B16" s="2" t="s">
        <v>7</v>
      </c>
      <c r="C16" s="2" t="s">
        <v>12</v>
      </c>
      <c r="D16" s="2" t="s">
        <v>17</v>
      </c>
      <c r="E16" s="2" t="s">
        <v>63</v>
      </c>
      <c r="F16" s="2" t="s">
        <v>63</v>
      </c>
      <c r="G16" s="2" t="s">
        <v>73</v>
      </c>
      <c r="H16" s="2" t="s">
        <v>6898</v>
      </c>
      <c r="I16" s="2" t="s">
        <v>3699</v>
      </c>
      <c r="J16" s="2" t="s">
        <v>3643</v>
      </c>
      <c r="K16" s="2" t="s">
        <v>3700</v>
      </c>
      <c r="L16" s="2" t="s">
        <v>3701</v>
      </c>
      <c r="M16" s="2" t="s">
        <v>3702</v>
      </c>
      <c r="N16" s="2" t="s">
        <v>3703</v>
      </c>
      <c r="O16" s="2" t="s">
        <v>3704</v>
      </c>
    </row>
    <row r="17" spans="1:15" hidden="1" x14ac:dyDescent="0.2">
      <c r="A17" s="1" t="s">
        <v>6</v>
      </c>
      <c r="B17" s="2" t="s">
        <v>7</v>
      </c>
      <c r="C17" s="2" t="s">
        <v>12</v>
      </c>
      <c r="D17" s="2" t="s">
        <v>17</v>
      </c>
      <c r="E17" s="2" t="s">
        <v>63</v>
      </c>
      <c r="F17" s="2" t="s">
        <v>65</v>
      </c>
      <c r="G17" s="2" t="s">
        <v>73</v>
      </c>
      <c r="H17" s="2" t="s">
        <v>6898</v>
      </c>
      <c r="I17" s="2" t="s">
        <v>3705</v>
      </c>
      <c r="J17" s="2" t="s">
        <v>3646</v>
      </c>
      <c r="K17" s="2" t="s">
        <v>3706</v>
      </c>
      <c r="L17" s="2" t="s">
        <v>3707</v>
      </c>
      <c r="M17" s="2" t="s">
        <v>3708</v>
      </c>
      <c r="N17" s="2" t="s">
        <v>3709</v>
      </c>
      <c r="O17" s="2" t="s">
        <v>3710</v>
      </c>
    </row>
    <row r="18" spans="1:15" hidden="1" x14ac:dyDescent="0.2">
      <c r="A18" s="1" t="s">
        <v>6</v>
      </c>
      <c r="B18" s="2" t="s">
        <v>7</v>
      </c>
      <c r="C18" s="2" t="s">
        <v>13</v>
      </c>
      <c r="D18" s="2" t="s">
        <v>3636</v>
      </c>
      <c r="E18" s="2" t="s">
        <v>63</v>
      </c>
      <c r="F18" s="2" t="s">
        <v>63</v>
      </c>
      <c r="G18" s="2" t="s">
        <v>74</v>
      </c>
      <c r="H18" s="2" t="s">
        <v>6899</v>
      </c>
      <c r="I18" s="2" t="s">
        <v>3711</v>
      </c>
      <c r="J18" s="2" t="s">
        <v>3637</v>
      </c>
      <c r="K18" s="2" t="s">
        <v>3712</v>
      </c>
      <c r="L18" s="2" t="s">
        <v>3713</v>
      </c>
      <c r="M18" s="2" t="s">
        <v>3714</v>
      </c>
      <c r="N18" s="2" t="s">
        <v>3715</v>
      </c>
      <c r="O18" s="2" t="s">
        <v>3716</v>
      </c>
    </row>
    <row r="19" spans="1:15" hidden="1" x14ac:dyDescent="0.2">
      <c r="A19" s="1" t="s">
        <v>6</v>
      </c>
      <c r="B19" s="2" t="s">
        <v>7</v>
      </c>
      <c r="C19" s="2" t="s">
        <v>13</v>
      </c>
      <c r="D19" s="2" t="s">
        <v>3636</v>
      </c>
      <c r="E19" s="2" t="s">
        <v>63</v>
      </c>
      <c r="F19" s="2" t="s">
        <v>65</v>
      </c>
      <c r="G19" s="2" t="s">
        <v>74</v>
      </c>
      <c r="H19" s="2" t="s">
        <v>6899</v>
      </c>
      <c r="I19" s="2" t="s">
        <v>3717</v>
      </c>
      <c r="J19" s="2" t="s">
        <v>3640</v>
      </c>
      <c r="K19" s="2" t="s">
        <v>3718</v>
      </c>
      <c r="L19" s="2" t="s">
        <v>3719</v>
      </c>
      <c r="M19" s="2" t="s">
        <v>3720</v>
      </c>
      <c r="N19" s="2" t="s">
        <v>3715</v>
      </c>
      <c r="O19" s="2" t="s">
        <v>3716</v>
      </c>
    </row>
    <row r="20" spans="1:15" hidden="1" x14ac:dyDescent="0.2">
      <c r="A20" s="1" t="s">
        <v>6</v>
      </c>
      <c r="B20" s="2" t="s">
        <v>7</v>
      </c>
      <c r="C20" s="2" t="s">
        <v>13</v>
      </c>
      <c r="D20" s="2" t="s">
        <v>17</v>
      </c>
      <c r="E20" s="2" t="s">
        <v>63</v>
      </c>
      <c r="F20" s="2" t="s">
        <v>63</v>
      </c>
      <c r="G20" s="2" t="s">
        <v>75</v>
      </c>
      <c r="H20" s="2" t="s">
        <v>6900</v>
      </c>
      <c r="I20" s="2" t="s">
        <v>3721</v>
      </c>
      <c r="J20" s="2" t="s">
        <v>3643</v>
      </c>
      <c r="K20" s="2" t="s">
        <v>3722</v>
      </c>
      <c r="L20" s="2" t="s">
        <v>3723</v>
      </c>
      <c r="M20" s="2" t="s">
        <v>3724</v>
      </c>
      <c r="N20" s="2" t="s">
        <v>3725</v>
      </c>
      <c r="O20" s="2" t="s">
        <v>3726</v>
      </c>
    </row>
    <row r="21" spans="1:15" hidden="1" x14ac:dyDescent="0.2">
      <c r="A21" s="1" t="s">
        <v>6</v>
      </c>
      <c r="B21" s="2" t="s">
        <v>7</v>
      </c>
      <c r="C21" s="2" t="s">
        <v>13</v>
      </c>
      <c r="D21" s="2" t="s">
        <v>17</v>
      </c>
      <c r="E21" s="2" t="s">
        <v>63</v>
      </c>
      <c r="F21" s="2" t="s">
        <v>65</v>
      </c>
      <c r="G21" s="2" t="s">
        <v>75</v>
      </c>
      <c r="H21" s="2" t="s">
        <v>6900</v>
      </c>
      <c r="I21" s="2" t="s">
        <v>3727</v>
      </c>
      <c r="J21" s="2" t="s">
        <v>3646</v>
      </c>
      <c r="K21" s="2" t="s">
        <v>3728</v>
      </c>
      <c r="L21" s="2" t="s">
        <v>3729</v>
      </c>
      <c r="M21" s="2" t="s">
        <v>3730</v>
      </c>
      <c r="N21" s="2" t="s">
        <v>3731</v>
      </c>
      <c r="O21" s="2" t="s">
        <v>3726</v>
      </c>
    </row>
    <row r="22" spans="1:15" hidden="1" x14ac:dyDescent="0.2">
      <c r="A22" s="1" t="s">
        <v>6</v>
      </c>
      <c r="B22" s="2" t="s">
        <v>7</v>
      </c>
      <c r="C22" s="2" t="s">
        <v>14</v>
      </c>
      <c r="D22" s="2" t="s">
        <v>3636</v>
      </c>
      <c r="E22" s="2" t="s">
        <v>63</v>
      </c>
      <c r="F22" s="2" t="s">
        <v>63</v>
      </c>
      <c r="G22" s="2" t="s">
        <v>76</v>
      </c>
      <c r="H22" s="2" t="s">
        <v>6901</v>
      </c>
      <c r="I22" s="2" t="s">
        <v>3732</v>
      </c>
      <c r="J22" s="2" t="s">
        <v>3637</v>
      </c>
      <c r="K22" s="2" t="s">
        <v>3733</v>
      </c>
      <c r="L22" s="2" t="s">
        <v>3734</v>
      </c>
      <c r="M22" s="2" t="s">
        <v>3735</v>
      </c>
      <c r="N22" s="2" t="s">
        <v>3736</v>
      </c>
      <c r="O22" s="2" t="s">
        <v>3737</v>
      </c>
    </row>
    <row r="23" spans="1:15" hidden="1" x14ac:dyDescent="0.2">
      <c r="A23" s="1" t="s">
        <v>6</v>
      </c>
      <c r="B23" s="2" t="s">
        <v>7</v>
      </c>
      <c r="C23" s="2" t="s">
        <v>14</v>
      </c>
      <c r="D23" s="2" t="s">
        <v>3636</v>
      </c>
      <c r="E23" s="2" t="s">
        <v>63</v>
      </c>
      <c r="F23" s="2" t="s">
        <v>65</v>
      </c>
      <c r="G23" s="2" t="s">
        <v>76</v>
      </c>
      <c r="H23" s="2" t="s">
        <v>6901</v>
      </c>
      <c r="I23" s="2" t="s">
        <v>3738</v>
      </c>
      <c r="J23" s="2" t="s">
        <v>3640</v>
      </c>
      <c r="K23" s="2" t="s">
        <v>3739</v>
      </c>
      <c r="L23" s="2" t="s">
        <v>3740</v>
      </c>
      <c r="M23" s="2" t="s">
        <v>3741</v>
      </c>
      <c r="N23" s="2" t="s">
        <v>3736</v>
      </c>
      <c r="O23" s="2" t="s">
        <v>3737</v>
      </c>
    </row>
    <row r="24" spans="1:15" hidden="1" x14ac:dyDescent="0.2">
      <c r="A24" s="1" t="s">
        <v>6</v>
      </c>
      <c r="B24" s="2" t="s">
        <v>7</v>
      </c>
      <c r="C24" s="2" t="s">
        <v>14</v>
      </c>
      <c r="D24" s="2" t="s">
        <v>17</v>
      </c>
      <c r="E24" s="2" t="s">
        <v>63</v>
      </c>
      <c r="F24" s="2" t="s">
        <v>63</v>
      </c>
      <c r="G24" s="2" t="s">
        <v>77</v>
      </c>
      <c r="H24" s="2" t="s">
        <v>6902</v>
      </c>
      <c r="I24" s="2" t="s">
        <v>3742</v>
      </c>
      <c r="J24" s="2" t="s">
        <v>3643</v>
      </c>
      <c r="K24" s="2" t="s">
        <v>3743</v>
      </c>
      <c r="L24" s="2" t="s">
        <v>3744</v>
      </c>
      <c r="M24" s="2" t="s">
        <v>3745</v>
      </c>
      <c r="N24" s="2" t="s">
        <v>27</v>
      </c>
      <c r="O24" s="2" t="s">
        <v>3746</v>
      </c>
    </row>
    <row r="25" spans="1:15" hidden="1" x14ac:dyDescent="0.2">
      <c r="A25" s="1" t="s">
        <v>6</v>
      </c>
      <c r="B25" s="2" t="s">
        <v>7</v>
      </c>
      <c r="C25" s="2" t="s">
        <v>14</v>
      </c>
      <c r="D25" s="2" t="s">
        <v>17</v>
      </c>
      <c r="E25" s="2" t="s">
        <v>63</v>
      </c>
      <c r="F25" s="2" t="s">
        <v>65</v>
      </c>
      <c r="G25" s="2" t="s">
        <v>77</v>
      </c>
      <c r="H25" s="2" t="s">
        <v>6902</v>
      </c>
      <c r="I25" s="2" t="s">
        <v>3747</v>
      </c>
      <c r="J25" s="2" t="s">
        <v>3646</v>
      </c>
      <c r="K25" s="2" t="s">
        <v>3748</v>
      </c>
      <c r="L25" s="2" t="s">
        <v>3749</v>
      </c>
      <c r="M25" s="2" t="s">
        <v>3750</v>
      </c>
      <c r="N25" s="2" t="s">
        <v>3751</v>
      </c>
      <c r="O25" s="2" t="s">
        <v>3746</v>
      </c>
    </row>
    <row r="26" spans="1:15" hidden="1" x14ac:dyDescent="0.2">
      <c r="A26" s="1" t="s">
        <v>6</v>
      </c>
      <c r="B26" s="2" t="s">
        <v>15</v>
      </c>
      <c r="C26" s="2" t="s">
        <v>8</v>
      </c>
      <c r="D26" s="2" t="s">
        <v>3636</v>
      </c>
      <c r="E26" s="2" t="s">
        <v>63</v>
      </c>
      <c r="F26" s="2" t="s">
        <v>63</v>
      </c>
      <c r="G26" s="2" t="s">
        <v>78</v>
      </c>
      <c r="H26" s="2" t="s">
        <v>6903</v>
      </c>
      <c r="I26" s="2" t="s">
        <v>3752</v>
      </c>
      <c r="J26" s="2" t="s">
        <v>3752</v>
      </c>
      <c r="K26" s="2" t="s">
        <v>67</v>
      </c>
      <c r="L26" s="2" t="s">
        <v>3753</v>
      </c>
      <c r="M26" s="2" t="s">
        <v>3754</v>
      </c>
      <c r="N26" s="2" t="s">
        <v>67</v>
      </c>
      <c r="O26" s="2" t="s">
        <v>67</v>
      </c>
    </row>
    <row r="27" spans="1:15" hidden="1" x14ac:dyDescent="0.2">
      <c r="A27" s="1" t="s">
        <v>6</v>
      </c>
      <c r="B27" s="2" t="s">
        <v>15</v>
      </c>
      <c r="C27" s="2" t="s">
        <v>8</v>
      </c>
      <c r="D27" s="2" t="s">
        <v>3636</v>
      </c>
      <c r="E27" s="2" t="s">
        <v>63</v>
      </c>
      <c r="F27" s="2" t="s">
        <v>65</v>
      </c>
      <c r="G27" s="2" t="s">
        <v>78</v>
      </c>
      <c r="H27" s="2" t="s">
        <v>6903</v>
      </c>
      <c r="I27" s="2" t="s">
        <v>3755</v>
      </c>
      <c r="J27" s="2" t="s">
        <v>3755</v>
      </c>
      <c r="K27" s="2" t="s">
        <v>67</v>
      </c>
      <c r="L27" s="2" t="s">
        <v>3756</v>
      </c>
      <c r="M27" s="2" t="s">
        <v>3757</v>
      </c>
      <c r="N27" s="2" t="s">
        <v>67</v>
      </c>
      <c r="O27" s="2" t="s">
        <v>67</v>
      </c>
    </row>
    <row r="28" spans="1:15" hidden="1" x14ac:dyDescent="0.2">
      <c r="A28" s="1" t="s">
        <v>6</v>
      </c>
      <c r="B28" s="2" t="s">
        <v>15</v>
      </c>
      <c r="C28" s="2" t="s">
        <v>8</v>
      </c>
      <c r="D28" s="2" t="s">
        <v>17</v>
      </c>
      <c r="E28" s="2" t="s">
        <v>63</v>
      </c>
      <c r="F28" s="2" t="s">
        <v>63</v>
      </c>
      <c r="G28" s="2" t="s">
        <v>79</v>
      </c>
      <c r="H28" s="2" t="s">
        <v>6904</v>
      </c>
      <c r="I28" s="2" t="s">
        <v>3758</v>
      </c>
      <c r="J28" s="2" t="s">
        <v>3758</v>
      </c>
      <c r="K28" s="2" t="s">
        <v>67</v>
      </c>
      <c r="L28" s="2" t="s">
        <v>3759</v>
      </c>
      <c r="M28" s="2" t="s">
        <v>3760</v>
      </c>
      <c r="N28" s="2" t="s">
        <v>67</v>
      </c>
      <c r="O28" s="2" t="s">
        <v>67</v>
      </c>
    </row>
    <row r="29" spans="1:15" hidden="1" x14ac:dyDescent="0.2">
      <c r="A29" s="1" t="s">
        <v>6</v>
      </c>
      <c r="B29" s="2" t="s">
        <v>15</v>
      </c>
      <c r="C29" s="2" t="s">
        <v>8</v>
      </c>
      <c r="D29" s="2" t="s">
        <v>17</v>
      </c>
      <c r="E29" s="2" t="s">
        <v>63</v>
      </c>
      <c r="F29" s="2" t="s">
        <v>65</v>
      </c>
      <c r="G29" s="2" t="s">
        <v>79</v>
      </c>
      <c r="H29" s="2" t="s">
        <v>6904</v>
      </c>
      <c r="I29" s="2" t="s">
        <v>3761</v>
      </c>
      <c r="J29" s="2" t="s">
        <v>3761</v>
      </c>
      <c r="K29" s="2" t="s">
        <v>67</v>
      </c>
      <c r="L29" s="2" t="s">
        <v>3762</v>
      </c>
      <c r="M29" s="2" t="s">
        <v>3763</v>
      </c>
      <c r="N29" s="2" t="s">
        <v>67</v>
      </c>
      <c r="O29" s="2" t="s">
        <v>67</v>
      </c>
    </row>
    <row r="30" spans="1:15" hidden="1" x14ac:dyDescent="0.2">
      <c r="A30" s="1" t="s">
        <v>6</v>
      </c>
      <c r="B30" s="2" t="s">
        <v>15</v>
      </c>
      <c r="C30" s="2" t="s">
        <v>9</v>
      </c>
      <c r="D30" s="2" t="s">
        <v>3636</v>
      </c>
      <c r="E30" s="2" t="s">
        <v>63</v>
      </c>
      <c r="F30" s="2" t="s">
        <v>63</v>
      </c>
      <c r="G30" s="2" t="s">
        <v>80</v>
      </c>
      <c r="H30" s="2" t="s">
        <v>6905</v>
      </c>
      <c r="I30" s="2" t="s">
        <v>3764</v>
      </c>
      <c r="J30" s="2" t="s">
        <v>3752</v>
      </c>
      <c r="K30" s="2" t="s">
        <v>3765</v>
      </c>
      <c r="L30" s="2" t="s">
        <v>3766</v>
      </c>
      <c r="M30" s="2" t="s">
        <v>3767</v>
      </c>
      <c r="N30" s="2" t="s">
        <v>3768</v>
      </c>
      <c r="O30" s="2" t="s">
        <v>3769</v>
      </c>
    </row>
    <row r="31" spans="1:15" hidden="1" x14ac:dyDescent="0.2">
      <c r="A31" s="1" t="s">
        <v>6</v>
      </c>
      <c r="B31" s="2" t="s">
        <v>15</v>
      </c>
      <c r="C31" s="2" t="s">
        <v>9</v>
      </c>
      <c r="D31" s="2" t="s">
        <v>3636</v>
      </c>
      <c r="E31" s="2" t="s">
        <v>63</v>
      </c>
      <c r="F31" s="2" t="s">
        <v>65</v>
      </c>
      <c r="G31" s="2" t="s">
        <v>80</v>
      </c>
      <c r="H31" s="2" t="s">
        <v>6905</v>
      </c>
      <c r="I31" s="2" t="s">
        <v>3770</v>
      </c>
      <c r="J31" s="2" t="s">
        <v>3755</v>
      </c>
      <c r="K31" s="2" t="s">
        <v>3771</v>
      </c>
      <c r="L31" s="2" t="s">
        <v>3772</v>
      </c>
      <c r="M31" s="2" t="s">
        <v>3773</v>
      </c>
      <c r="N31" s="2" t="s">
        <v>3768</v>
      </c>
      <c r="O31" s="2" t="s">
        <v>3769</v>
      </c>
    </row>
    <row r="32" spans="1:15" hidden="1" x14ac:dyDescent="0.2">
      <c r="A32" s="1" t="s">
        <v>6</v>
      </c>
      <c r="B32" s="2" t="s">
        <v>15</v>
      </c>
      <c r="C32" s="2" t="s">
        <v>9</v>
      </c>
      <c r="D32" s="2" t="s">
        <v>17</v>
      </c>
      <c r="E32" s="2" t="s">
        <v>63</v>
      </c>
      <c r="F32" s="2" t="s">
        <v>63</v>
      </c>
      <c r="G32" s="2" t="s">
        <v>81</v>
      </c>
      <c r="H32" s="2" t="s">
        <v>6906</v>
      </c>
      <c r="I32" s="2" t="s">
        <v>3774</v>
      </c>
      <c r="J32" s="2" t="s">
        <v>3758</v>
      </c>
      <c r="K32" s="2" t="s">
        <v>3775</v>
      </c>
      <c r="L32" s="2" t="s">
        <v>3776</v>
      </c>
      <c r="M32" s="2" t="s">
        <v>3777</v>
      </c>
      <c r="N32" s="2" t="s">
        <v>3778</v>
      </c>
      <c r="O32" s="2" t="s">
        <v>3779</v>
      </c>
    </row>
    <row r="33" spans="1:15" hidden="1" x14ac:dyDescent="0.2">
      <c r="A33" s="1" t="s">
        <v>6</v>
      </c>
      <c r="B33" s="2" t="s">
        <v>15</v>
      </c>
      <c r="C33" s="2" t="s">
        <v>9</v>
      </c>
      <c r="D33" s="2" t="s">
        <v>17</v>
      </c>
      <c r="E33" s="2" t="s">
        <v>63</v>
      </c>
      <c r="F33" s="2" t="s">
        <v>65</v>
      </c>
      <c r="G33" s="2" t="s">
        <v>81</v>
      </c>
      <c r="H33" s="2" t="s">
        <v>6906</v>
      </c>
      <c r="I33" s="2" t="s">
        <v>3780</v>
      </c>
      <c r="J33" s="2" t="s">
        <v>3761</v>
      </c>
      <c r="K33" s="2" t="s">
        <v>3781</v>
      </c>
      <c r="L33" s="2" t="s">
        <v>3782</v>
      </c>
      <c r="M33" s="2" t="s">
        <v>3783</v>
      </c>
      <c r="N33" s="2" t="s">
        <v>3784</v>
      </c>
      <c r="O33" s="2" t="s">
        <v>3779</v>
      </c>
    </row>
    <row r="34" spans="1:15" hidden="1" x14ac:dyDescent="0.2">
      <c r="A34" s="1" t="s">
        <v>6</v>
      </c>
      <c r="B34" s="2" t="s">
        <v>15</v>
      </c>
      <c r="C34" s="2" t="s">
        <v>11</v>
      </c>
      <c r="D34" s="2" t="s">
        <v>3636</v>
      </c>
      <c r="E34" s="2" t="s">
        <v>63</v>
      </c>
      <c r="F34" s="2" t="s">
        <v>63</v>
      </c>
      <c r="G34" s="2" t="s">
        <v>82</v>
      </c>
      <c r="H34" s="2" t="s">
        <v>6907</v>
      </c>
      <c r="I34" s="2" t="s">
        <v>3785</v>
      </c>
      <c r="J34" s="2" t="s">
        <v>3752</v>
      </c>
      <c r="K34" s="2" t="s">
        <v>3786</v>
      </c>
      <c r="L34" s="2" t="s">
        <v>3787</v>
      </c>
      <c r="M34" s="2" t="s">
        <v>3788</v>
      </c>
      <c r="N34" s="2" t="s">
        <v>3789</v>
      </c>
      <c r="O34" s="2" t="s">
        <v>3790</v>
      </c>
    </row>
    <row r="35" spans="1:15" hidden="1" x14ac:dyDescent="0.2">
      <c r="A35" s="1" t="s">
        <v>6</v>
      </c>
      <c r="B35" s="2" t="s">
        <v>15</v>
      </c>
      <c r="C35" s="2" t="s">
        <v>11</v>
      </c>
      <c r="D35" s="2" t="s">
        <v>3636</v>
      </c>
      <c r="E35" s="2" t="s">
        <v>63</v>
      </c>
      <c r="F35" s="2" t="s">
        <v>65</v>
      </c>
      <c r="G35" s="2" t="s">
        <v>82</v>
      </c>
      <c r="H35" s="2" t="s">
        <v>6907</v>
      </c>
      <c r="I35" s="2" t="s">
        <v>3791</v>
      </c>
      <c r="J35" s="2" t="s">
        <v>3755</v>
      </c>
      <c r="K35" s="2" t="s">
        <v>3792</v>
      </c>
      <c r="L35" s="2" t="s">
        <v>3793</v>
      </c>
      <c r="M35" s="2" t="s">
        <v>3794</v>
      </c>
      <c r="N35" s="2" t="s">
        <v>3795</v>
      </c>
      <c r="O35" s="2" t="s">
        <v>3790</v>
      </c>
    </row>
    <row r="36" spans="1:15" hidden="1" x14ac:dyDescent="0.2">
      <c r="A36" s="1" t="s">
        <v>6</v>
      </c>
      <c r="B36" s="2" t="s">
        <v>15</v>
      </c>
      <c r="C36" s="2" t="s">
        <v>11</v>
      </c>
      <c r="D36" s="2" t="s">
        <v>17</v>
      </c>
      <c r="E36" s="2" t="s">
        <v>63</v>
      </c>
      <c r="F36" s="2" t="s">
        <v>63</v>
      </c>
      <c r="G36" s="2" t="s">
        <v>83</v>
      </c>
      <c r="H36" s="2" t="s">
        <v>6908</v>
      </c>
      <c r="I36" s="2" t="s">
        <v>3796</v>
      </c>
      <c r="J36" s="2" t="s">
        <v>3758</v>
      </c>
      <c r="K36" s="2" t="s">
        <v>3797</v>
      </c>
      <c r="L36" s="2" t="s">
        <v>3798</v>
      </c>
      <c r="M36" s="2" t="s">
        <v>3799</v>
      </c>
      <c r="N36" s="2" t="s">
        <v>3800</v>
      </c>
      <c r="O36" s="2" t="s">
        <v>3801</v>
      </c>
    </row>
    <row r="37" spans="1:15" hidden="1" x14ac:dyDescent="0.2">
      <c r="A37" s="1" t="s">
        <v>6</v>
      </c>
      <c r="B37" s="2" t="s">
        <v>15</v>
      </c>
      <c r="C37" s="2" t="s">
        <v>11</v>
      </c>
      <c r="D37" s="2" t="s">
        <v>17</v>
      </c>
      <c r="E37" s="2" t="s">
        <v>63</v>
      </c>
      <c r="F37" s="2" t="s">
        <v>65</v>
      </c>
      <c r="G37" s="2" t="s">
        <v>83</v>
      </c>
      <c r="H37" s="2" t="s">
        <v>6908</v>
      </c>
      <c r="I37" s="2" t="s">
        <v>3802</v>
      </c>
      <c r="J37" s="2" t="s">
        <v>3761</v>
      </c>
      <c r="K37" s="2" t="s">
        <v>3803</v>
      </c>
      <c r="L37" s="2" t="s">
        <v>3804</v>
      </c>
      <c r="M37" s="2" t="s">
        <v>3805</v>
      </c>
      <c r="N37" s="2" t="s">
        <v>3800</v>
      </c>
      <c r="O37" s="2" t="s">
        <v>3806</v>
      </c>
    </row>
    <row r="38" spans="1:15" hidden="1" x14ac:dyDescent="0.2">
      <c r="A38" s="1" t="s">
        <v>6</v>
      </c>
      <c r="B38" s="2" t="s">
        <v>15</v>
      </c>
      <c r="C38" s="2" t="s">
        <v>12</v>
      </c>
      <c r="D38" s="2" t="s">
        <v>3636</v>
      </c>
      <c r="E38" s="2" t="s">
        <v>63</v>
      </c>
      <c r="F38" s="2" t="s">
        <v>63</v>
      </c>
      <c r="G38" s="2" t="s">
        <v>84</v>
      </c>
      <c r="H38" s="2" t="s">
        <v>6909</v>
      </c>
      <c r="I38" s="2" t="s">
        <v>3807</v>
      </c>
      <c r="J38" s="2" t="s">
        <v>3752</v>
      </c>
      <c r="K38" s="2" t="s">
        <v>3808</v>
      </c>
      <c r="L38" s="2" t="s">
        <v>3809</v>
      </c>
      <c r="M38" s="2" t="s">
        <v>3810</v>
      </c>
      <c r="N38" s="2" t="s">
        <v>3811</v>
      </c>
      <c r="O38" s="2" t="s">
        <v>3812</v>
      </c>
    </row>
    <row r="39" spans="1:15" hidden="1" x14ac:dyDescent="0.2">
      <c r="A39" s="1" t="s">
        <v>6</v>
      </c>
      <c r="B39" s="2" t="s">
        <v>15</v>
      </c>
      <c r="C39" s="2" t="s">
        <v>12</v>
      </c>
      <c r="D39" s="2" t="s">
        <v>3636</v>
      </c>
      <c r="E39" s="2" t="s">
        <v>63</v>
      </c>
      <c r="F39" s="2" t="s">
        <v>65</v>
      </c>
      <c r="G39" s="2" t="s">
        <v>84</v>
      </c>
      <c r="H39" s="2" t="s">
        <v>6909</v>
      </c>
      <c r="I39" s="2" t="s">
        <v>3813</v>
      </c>
      <c r="J39" s="2" t="s">
        <v>3755</v>
      </c>
      <c r="K39" s="2" t="s">
        <v>3814</v>
      </c>
      <c r="L39" s="2" t="s">
        <v>3815</v>
      </c>
      <c r="M39" s="2" t="s">
        <v>3816</v>
      </c>
      <c r="N39" s="2" t="s">
        <v>3811</v>
      </c>
      <c r="O39" s="2" t="s">
        <v>3812</v>
      </c>
    </row>
    <row r="40" spans="1:15" hidden="1" x14ac:dyDescent="0.2">
      <c r="A40" s="1" t="s">
        <v>6</v>
      </c>
      <c r="B40" s="2" t="s">
        <v>15</v>
      </c>
      <c r="C40" s="2" t="s">
        <v>12</v>
      </c>
      <c r="D40" s="2" t="s">
        <v>17</v>
      </c>
      <c r="E40" s="2" t="s">
        <v>63</v>
      </c>
      <c r="F40" s="2" t="s">
        <v>63</v>
      </c>
      <c r="G40" s="2" t="s">
        <v>85</v>
      </c>
      <c r="H40" s="2" t="s">
        <v>6910</v>
      </c>
      <c r="I40" s="2" t="s">
        <v>3817</v>
      </c>
      <c r="J40" s="2" t="s">
        <v>3758</v>
      </c>
      <c r="K40" s="2" t="s">
        <v>3818</v>
      </c>
      <c r="L40" s="2" t="s">
        <v>3819</v>
      </c>
      <c r="M40" s="2" t="s">
        <v>3820</v>
      </c>
      <c r="N40" s="2" t="s">
        <v>3821</v>
      </c>
      <c r="O40" s="2" t="s">
        <v>3822</v>
      </c>
    </row>
    <row r="41" spans="1:15" hidden="1" x14ac:dyDescent="0.2">
      <c r="A41" s="1" t="s">
        <v>6</v>
      </c>
      <c r="B41" s="2" t="s">
        <v>15</v>
      </c>
      <c r="C41" s="2" t="s">
        <v>12</v>
      </c>
      <c r="D41" s="2" t="s">
        <v>17</v>
      </c>
      <c r="E41" s="2" t="s">
        <v>63</v>
      </c>
      <c r="F41" s="2" t="s">
        <v>65</v>
      </c>
      <c r="G41" s="2" t="s">
        <v>85</v>
      </c>
      <c r="H41" s="2" t="s">
        <v>6910</v>
      </c>
      <c r="I41" s="2" t="s">
        <v>3823</v>
      </c>
      <c r="J41" s="2" t="s">
        <v>3761</v>
      </c>
      <c r="K41" s="2" t="s">
        <v>3824</v>
      </c>
      <c r="L41" s="2" t="s">
        <v>3825</v>
      </c>
      <c r="M41" s="2" t="s">
        <v>3826</v>
      </c>
      <c r="N41" s="2" t="s">
        <v>3821</v>
      </c>
      <c r="O41" s="2" t="s">
        <v>3827</v>
      </c>
    </row>
    <row r="42" spans="1:15" hidden="1" x14ac:dyDescent="0.2">
      <c r="A42" s="1" t="s">
        <v>6</v>
      </c>
      <c r="B42" s="2" t="s">
        <v>15</v>
      </c>
      <c r="C42" s="2" t="s">
        <v>13</v>
      </c>
      <c r="D42" s="2" t="s">
        <v>3636</v>
      </c>
      <c r="E42" s="2" t="s">
        <v>63</v>
      </c>
      <c r="F42" s="2" t="s">
        <v>63</v>
      </c>
      <c r="G42" s="2" t="s">
        <v>86</v>
      </c>
      <c r="H42" s="2" t="s">
        <v>6911</v>
      </c>
      <c r="I42" s="2" t="s">
        <v>3828</v>
      </c>
      <c r="J42" s="2" t="s">
        <v>3752</v>
      </c>
      <c r="K42" s="2" t="s">
        <v>3829</v>
      </c>
      <c r="L42" s="2" t="s">
        <v>3830</v>
      </c>
      <c r="M42" s="2" t="s">
        <v>3831</v>
      </c>
      <c r="N42" s="2" t="s">
        <v>3832</v>
      </c>
      <c r="O42" s="2" t="s">
        <v>3833</v>
      </c>
    </row>
    <row r="43" spans="1:15" hidden="1" x14ac:dyDescent="0.2">
      <c r="A43" s="1" t="s">
        <v>6</v>
      </c>
      <c r="B43" s="2" t="s">
        <v>15</v>
      </c>
      <c r="C43" s="2" t="s">
        <v>13</v>
      </c>
      <c r="D43" s="2" t="s">
        <v>3636</v>
      </c>
      <c r="E43" s="2" t="s">
        <v>63</v>
      </c>
      <c r="F43" s="2" t="s">
        <v>65</v>
      </c>
      <c r="G43" s="2" t="s">
        <v>86</v>
      </c>
      <c r="H43" s="2" t="s">
        <v>6911</v>
      </c>
      <c r="I43" s="2" t="s">
        <v>3834</v>
      </c>
      <c r="J43" s="2" t="s">
        <v>3755</v>
      </c>
      <c r="K43" s="2" t="s">
        <v>3835</v>
      </c>
      <c r="L43" s="2" t="s">
        <v>3836</v>
      </c>
      <c r="M43" s="2" t="s">
        <v>3837</v>
      </c>
      <c r="N43" s="2" t="s">
        <v>3832</v>
      </c>
      <c r="O43" s="2" t="s">
        <v>3833</v>
      </c>
    </row>
    <row r="44" spans="1:15" hidden="1" x14ac:dyDescent="0.2">
      <c r="A44" s="1" t="s">
        <v>6</v>
      </c>
      <c r="B44" s="2" t="s">
        <v>15</v>
      </c>
      <c r="C44" s="2" t="s">
        <v>13</v>
      </c>
      <c r="D44" s="2" t="s">
        <v>17</v>
      </c>
      <c r="E44" s="2" t="s">
        <v>63</v>
      </c>
      <c r="F44" s="2" t="s">
        <v>63</v>
      </c>
      <c r="G44" s="2" t="s">
        <v>87</v>
      </c>
      <c r="H44" s="2" t="s">
        <v>6912</v>
      </c>
      <c r="I44" s="2" t="s">
        <v>3838</v>
      </c>
      <c r="J44" s="2" t="s">
        <v>3758</v>
      </c>
      <c r="K44" s="2" t="s">
        <v>3839</v>
      </c>
      <c r="L44" s="2" t="s">
        <v>3840</v>
      </c>
      <c r="M44" s="2" t="s">
        <v>3841</v>
      </c>
      <c r="N44" s="2" t="s">
        <v>3842</v>
      </c>
      <c r="O44" s="2" t="s">
        <v>3843</v>
      </c>
    </row>
    <row r="45" spans="1:15" hidden="1" x14ac:dyDescent="0.2">
      <c r="A45" s="1" t="s">
        <v>6</v>
      </c>
      <c r="B45" s="2" t="s">
        <v>15</v>
      </c>
      <c r="C45" s="2" t="s">
        <v>13</v>
      </c>
      <c r="D45" s="2" t="s">
        <v>17</v>
      </c>
      <c r="E45" s="2" t="s">
        <v>63</v>
      </c>
      <c r="F45" s="2" t="s">
        <v>65</v>
      </c>
      <c r="G45" s="2" t="s">
        <v>87</v>
      </c>
      <c r="H45" s="2" t="s">
        <v>6912</v>
      </c>
      <c r="I45" s="2" t="s">
        <v>3844</v>
      </c>
      <c r="J45" s="2" t="s">
        <v>3761</v>
      </c>
      <c r="K45" s="2" t="s">
        <v>3845</v>
      </c>
      <c r="L45" s="2" t="s">
        <v>3846</v>
      </c>
      <c r="M45" s="2" t="s">
        <v>3847</v>
      </c>
      <c r="N45" s="2" t="s">
        <v>3842</v>
      </c>
      <c r="O45" s="2" t="s">
        <v>3843</v>
      </c>
    </row>
    <row r="46" spans="1:15" hidden="1" x14ac:dyDescent="0.2">
      <c r="A46" s="1" t="s">
        <v>6</v>
      </c>
      <c r="B46" s="2" t="s">
        <v>15</v>
      </c>
      <c r="C46" s="2" t="s">
        <v>14</v>
      </c>
      <c r="D46" s="2" t="s">
        <v>3636</v>
      </c>
      <c r="E46" s="2" t="s">
        <v>63</v>
      </c>
      <c r="F46" s="2" t="s">
        <v>63</v>
      </c>
      <c r="G46" s="2" t="s">
        <v>88</v>
      </c>
      <c r="H46" s="2" t="s">
        <v>6913</v>
      </c>
      <c r="I46" s="2" t="s">
        <v>3848</v>
      </c>
      <c r="J46" s="2" t="s">
        <v>3752</v>
      </c>
      <c r="K46" s="2" t="s">
        <v>3849</v>
      </c>
      <c r="L46" s="2" t="s">
        <v>3850</v>
      </c>
      <c r="M46" s="2" t="s">
        <v>3851</v>
      </c>
      <c r="N46" s="2" t="s">
        <v>3852</v>
      </c>
      <c r="O46" s="2" t="s">
        <v>3853</v>
      </c>
    </row>
    <row r="47" spans="1:15" hidden="1" x14ac:dyDescent="0.2">
      <c r="A47" s="1" t="s">
        <v>6</v>
      </c>
      <c r="B47" s="2" t="s">
        <v>15</v>
      </c>
      <c r="C47" s="2" t="s">
        <v>14</v>
      </c>
      <c r="D47" s="2" t="s">
        <v>3636</v>
      </c>
      <c r="E47" s="2" t="s">
        <v>63</v>
      </c>
      <c r="F47" s="2" t="s">
        <v>65</v>
      </c>
      <c r="G47" s="2" t="s">
        <v>88</v>
      </c>
      <c r="H47" s="2" t="s">
        <v>6913</v>
      </c>
      <c r="I47" s="2" t="s">
        <v>3854</v>
      </c>
      <c r="J47" s="2" t="s">
        <v>3755</v>
      </c>
      <c r="K47" s="2" t="s">
        <v>3855</v>
      </c>
      <c r="L47" s="2" t="s">
        <v>3856</v>
      </c>
      <c r="M47" s="2" t="s">
        <v>3857</v>
      </c>
      <c r="N47" s="2" t="s">
        <v>3852</v>
      </c>
      <c r="O47" s="2" t="s">
        <v>3853</v>
      </c>
    </row>
    <row r="48" spans="1:15" hidden="1" x14ac:dyDescent="0.2">
      <c r="A48" s="1" t="s">
        <v>6</v>
      </c>
      <c r="B48" s="2" t="s">
        <v>15</v>
      </c>
      <c r="C48" s="2" t="s">
        <v>14</v>
      </c>
      <c r="D48" s="2" t="s">
        <v>17</v>
      </c>
      <c r="E48" s="2" t="s">
        <v>63</v>
      </c>
      <c r="F48" s="2" t="s">
        <v>63</v>
      </c>
      <c r="G48" s="2" t="s">
        <v>89</v>
      </c>
      <c r="H48" s="2" t="s">
        <v>6914</v>
      </c>
      <c r="I48" s="2" t="s">
        <v>3858</v>
      </c>
      <c r="J48" s="2" t="s">
        <v>3758</v>
      </c>
      <c r="K48" s="2" t="s">
        <v>3859</v>
      </c>
      <c r="L48" s="2" t="s">
        <v>3860</v>
      </c>
      <c r="M48" s="2" t="s">
        <v>3861</v>
      </c>
      <c r="N48" s="2" t="s">
        <v>3862</v>
      </c>
      <c r="O48" s="2" t="s">
        <v>3863</v>
      </c>
    </row>
    <row r="49" spans="1:15" hidden="1" x14ac:dyDescent="0.2">
      <c r="A49" s="1" t="s">
        <v>6</v>
      </c>
      <c r="B49" s="2" t="s">
        <v>15</v>
      </c>
      <c r="C49" s="2" t="s">
        <v>14</v>
      </c>
      <c r="D49" s="2" t="s">
        <v>17</v>
      </c>
      <c r="E49" s="2" t="s">
        <v>63</v>
      </c>
      <c r="F49" s="2" t="s">
        <v>65</v>
      </c>
      <c r="G49" s="2" t="s">
        <v>89</v>
      </c>
      <c r="H49" s="2" t="s">
        <v>6914</v>
      </c>
      <c r="I49" s="2" t="s">
        <v>3864</v>
      </c>
      <c r="J49" s="2" t="s">
        <v>3761</v>
      </c>
      <c r="K49" s="2" t="s">
        <v>3865</v>
      </c>
      <c r="L49" s="2" t="s">
        <v>3866</v>
      </c>
      <c r="M49" s="2" t="s">
        <v>3867</v>
      </c>
      <c r="N49" s="2" t="s">
        <v>3862</v>
      </c>
      <c r="O49" s="2" t="s">
        <v>3868</v>
      </c>
    </row>
    <row r="50" spans="1:15" hidden="1" x14ac:dyDescent="0.2">
      <c r="A50" s="1" t="s">
        <v>6</v>
      </c>
      <c r="B50" s="2" t="s">
        <v>18</v>
      </c>
      <c r="C50" s="2" t="s">
        <v>8</v>
      </c>
      <c r="D50" s="2" t="s">
        <v>3636</v>
      </c>
      <c r="E50" s="2" t="s">
        <v>63</v>
      </c>
      <c r="F50" s="2" t="s">
        <v>63</v>
      </c>
      <c r="G50" s="2" t="s">
        <v>78</v>
      </c>
      <c r="H50" s="2" t="s">
        <v>6903</v>
      </c>
      <c r="I50" s="2" t="s">
        <v>3752</v>
      </c>
      <c r="J50" s="2" t="s">
        <v>3752</v>
      </c>
      <c r="K50" s="2" t="s">
        <v>67</v>
      </c>
      <c r="L50" s="2" t="s">
        <v>3753</v>
      </c>
      <c r="M50" s="2" t="s">
        <v>3754</v>
      </c>
      <c r="N50" s="2" t="s">
        <v>67</v>
      </c>
      <c r="O50" s="2" t="s">
        <v>67</v>
      </c>
    </row>
    <row r="51" spans="1:15" hidden="1" x14ac:dyDescent="0.2">
      <c r="A51" s="1" t="s">
        <v>6</v>
      </c>
      <c r="B51" s="2" t="s">
        <v>18</v>
      </c>
      <c r="C51" s="2" t="s">
        <v>8</v>
      </c>
      <c r="D51" s="2" t="s">
        <v>3636</v>
      </c>
      <c r="E51" s="2" t="s">
        <v>63</v>
      </c>
      <c r="F51" s="2" t="s">
        <v>65</v>
      </c>
      <c r="G51" s="2" t="s">
        <v>78</v>
      </c>
      <c r="H51" s="2" t="s">
        <v>6903</v>
      </c>
      <c r="I51" s="2" t="s">
        <v>3755</v>
      </c>
      <c r="J51" s="2" t="s">
        <v>3755</v>
      </c>
      <c r="K51" s="2" t="s">
        <v>67</v>
      </c>
      <c r="L51" s="2" t="s">
        <v>3756</v>
      </c>
      <c r="M51" s="2" t="s">
        <v>3757</v>
      </c>
      <c r="N51" s="2" t="s">
        <v>67</v>
      </c>
      <c r="O51" s="2" t="s">
        <v>67</v>
      </c>
    </row>
    <row r="52" spans="1:15" hidden="1" x14ac:dyDescent="0.2">
      <c r="A52" s="1" t="s">
        <v>6</v>
      </c>
      <c r="B52" s="2" t="s">
        <v>18</v>
      </c>
      <c r="C52" s="2" t="s">
        <v>8</v>
      </c>
      <c r="D52" s="2" t="s">
        <v>17</v>
      </c>
      <c r="E52" s="2" t="s">
        <v>63</v>
      </c>
      <c r="F52" s="2" t="s">
        <v>63</v>
      </c>
      <c r="G52" s="2" t="s">
        <v>79</v>
      </c>
      <c r="H52" s="2" t="s">
        <v>6904</v>
      </c>
      <c r="I52" s="2" t="s">
        <v>3758</v>
      </c>
      <c r="J52" s="2" t="s">
        <v>3758</v>
      </c>
      <c r="K52" s="2" t="s">
        <v>67</v>
      </c>
      <c r="L52" s="2" t="s">
        <v>3759</v>
      </c>
      <c r="M52" s="2" t="s">
        <v>3760</v>
      </c>
      <c r="N52" s="2" t="s">
        <v>67</v>
      </c>
      <c r="O52" s="2" t="s">
        <v>67</v>
      </c>
    </row>
    <row r="53" spans="1:15" hidden="1" x14ac:dyDescent="0.2">
      <c r="A53" s="1" t="s">
        <v>6</v>
      </c>
      <c r="B53" s="2" t="s">
        <v>18</v>
      </c>
      <c r="C53" s="2" t="s">
        <v>8</v>
      </c>
      <c r="D53" s="2" t="s">
        <v>17</v>
      </c>
      <c r="E53" s="2" t="s">
        <v>63</v>
      </c>
      <c r="F53" s="2" t="s">
        <v>65</v>
      </c>
      <c r="G53" s="2" t="s">
        <v>79</v>
      </c>
      <c r="H53" s="2" t="s">
        <v>6904</v>
      </c>
      <c r="I53" s="2" t="s">
        <v>3761</v>
      </c>
      <c r="J53" s="2" t="s">
        <v>3761</v>
      </c>
      <c r="K53" s="2" t="s">
        <v>67</v>
      </c>
      <c r="L53" s="2" t="s">
        <v>3762</v>
      </c>
      <c r="M53" s="2" t="s">
        <v>3763</v>
      </c>
      <c r="N53" s="2" t="s">
        <v>67</v>
      </c>
      <c r="O53" s="2" t="s">
        <v>67</v>
      </c>
    </row>
    <row r="54" spans="1:15" hidden="1" x14ac:dyDescent="0.2">
      <c r="A54" s="1" t="s">
        <v>6</v>
      </c>
      <c r="B54" s="2" t="s">
        <v>18</v>
      </c>
      <c r="C54" s="2" t="s">
        <v>9</v>
      </c>
      <c r="D54" s="2" t="s">
        <v>3636</v>
      </c>
      <c r="E54" s="2" t="s">
        <v>63</v>
      </c>
      <c r="F54" s="2" t="s">
        <v>63</v>
      </c>
      <c r="G54" s="2" t="s">
        <v>90</v>
      </c>
      <c r="H54" s="2" t="s">
        <v>6915</v>
      </c>
      <c r="I54" s="2" t="s">
        <v>3869</v>
      </c>
      <c r="J54" s="2" t="s">
        <v>3752</v>
      </c>
      <c r="K54" s="2" t="s">
        <v>3870</v>
      </c>
      <c r="L54" s="2" t="s">
        <v>3871</v>
      </c>
      <c r="M54" s="2" t="s">
        <v>3872</v>
      </c>
      <c r="N54" s="2" t="s">
        <v>36</v>
      </c>
      <c r="O54" s="2" t="s">
        <v>3873</v>
      </c>
    </row>
    <row r="55" spans="1:15" hidden="1" x14ac:dyDescent="0.2">
      <c r="A55" s="1" t="s">
        <v>6</v>
      </c>
      <c r="B55" s="2" t="s">
        <v>18</v>
      </c>
      <c r="C55" s="2" t="s">
        <v>9</v>
      </c>
      <c r="D55" s="2" t="s">
        <v>3636</v>
      </c>
      <c r="E55" s="2" t="s">
        <v>63</v>
      </c>
      <c r="F55" s="2" t="s">
        <v>65</v>
      </c>
      <c r="G55" s="2" t="s">
        <v>90</v>
      </c>
      <c r="H55" s="2" t="s">
        <v>6915</v>
      </c>
      <c r="I55" s="2" t="s">
        <v>3874</v>
      </c>
      <c r="J55" s="2" t="s">
        <v>3755</v>
      </c>
      <c r="K55" s="2" t="s">
        <v>3875</v>
      </c>
      <c r="L55" s="2" t="s">
        <v>3876</v>
      </c>
      <c r="M55" s="2" t="s">
        <v>3877</v>
      </c>
      <c r="N55" s="2" t="s">
        <v>36</v>
      </c>
      <c r="O55" s="2" t="s">
        <v>3873</v>
      </c>
    </row>
    <row r="56" spans="1:15" hidden="1" x14ac:dyDescent="0.2">
      <c r="A56" s="1" t="s">
        <v>6</v>
      </c>
      <c r="B56" s="2" t="s">
        <v>18</v>
      </c>
      <c r="C56" s="2" t="s">
        <v>9</v>
      </c>
      <c r="D56" s="2" t="s">
        <v>17</v>
      </c>
      <c r="E56" s="2" t="s">
        <v>63</v>
      </c>
      <c r="F56" s="2" t="s">
        <v>63</v>
      </c>
      <c r="G56" s="2" t="s">
        <v>91</v>
      </c>
      <c r="H56" s="2" t="s">
        <v>6916</v>
      </c>
      <c r="I56" s="2" t="s">
        <v>3878</v>
      </c>
      <c r="J56" s="2" t="s">
        <v>3758</v>
      </c>
      <c r="K56" s="2" t="s">
        <v>3879</v>
      </c>
      <c r="L56" s="2" t="s">
        <v>3880</v>
      </c>
      <c r="M56" s="2" t="s">
        <v>3881</v>
      </c>
      <c r="N56" s="2" t="s">
        <v>35</v>
      </c>
      <c r="O56" s="2" t="s">
        <v>3882</v>
      </c>
    </row>
    <row r="57" spans="1:15" hidden="1" x14ac:dyDescent="0.2">
      <c r="A57" s="1" t="s">
        <v>6</v>
      </c>
      <c r="B57" s="2" t="s">
        <v>18</v>
      </c>
      <c r="C57" s="2" t="s">
        <v>9</v>
      </c>
      <c r="D57" s="2" t="s">
        <v>17</v>
      </c>
      <c r="E57" s="2" t="s">
        <v>63</v>
      </c>
      <c r="F57" s="2" t="s">
        <v>65</v>
      </c>
      <c r="G57" s="2" t="s">
        <v>91</v>
      </c>
      <c r="H57" s="2" t="s">
        <v>6916</v>
      </c>
      <c r="I57" s="2" t="s">
        <v>3883</v>
      </c>
      <c r="J57" s="2" t="s">
        <v>3761</v>
      </c>
      <c r="K57" s="2" t="s">
        <v>3884</v>
      </c>
      <c r="L57" s="2" t="s">
        <v>3885</v>
      </c>
      <c r="M57" s="2" t="s">
        <v>3886</v>
      </c>
      <c r="N57" s="2" t="s">
        <v>35</v>
      </c>
      <c r="O57" s="2" t="s">
        <v>3882</v>
      </c>
    </row>
    <row r="58" spans="1:15" hidden="1" x14ac:dyDescent="0.2">
      <c r="A58" s="1" t="s">
        <v>6</v>
      </c>
      <c r="B58" s="2" t="s">
        <v>18</v>
      </c>
      <c r="C58" s="2" t="s">
        <v>11</v>
      </c>
      <c r="D58" s="2" t="s">
        <v>3636</v>
      </c>
      <c r="E58" s="2" t="s">
        <v>63</v>
      </c>
      <c r="F58" s="2" t="s">
        <v>63</v>
      </c>
      <c r="G58" s="2" t="s">
        <v>92</v>
      </c>
      <c r="H58" s="2" t="s">
        <v>6917</v>
      </c>
      <c r="I58" s="2" t="s">
        <v>3887</v>
      </c>
      <c r="J58" s="2" t="s">
        <v>3752</v>
      </c>
      <c r="K58" s="2" t="s">
        <v>3888</v>
      </c>
      <c r="L58" s="2" t="s">
        <v>3889</v>
      </c>
      <c r="M58" s="2" t="s">
        <v>3890</v>
      </c>
      <c r="N58" s="2" t="s">
        <v>3891</v>
      </c>
      <c r="O58" s="2" t="s">
        <v>3892</v>
      </c>
    </row>
    <row r="59" spans="1:15" hidden="1" x14ac:dyDescent="0.2">
      <c r="A59" s="1" t="s">
        <v>6</v>
      </c>
      <c r="B59" s="2" t="s">
        <v>18</v>
      </c>
      <c r="C59" s="2" t="s">
        <v>11</v>
      </c>
      <c r="D59" s="2" t="s">
        <v>3636</v>
      </c>
      <c r="E59" s="2" t="s">
        <v>63</v>
      </c>
      <c r="F59" s="2" t="s">
        <v>65</v>
      </c>
      <c r="G59" s="2" t="s">
        <v>92</v>
      </c>
      <c r="H59" s="2" t="s">
        <v>6917</v>
      </c>
      <c r="I59" s="2" t="s">
        <v>3893</v>
      </c>
      <c r="J59" s="2" t="s">
        <v>3755</v>
      </c>
      <c r="K59" s="2" t="s">
        <v>3894</v>
      </c>
      <c r="L59" s="2" t="s">
        <v>3895</v>
      </c>
      <c r="M59" s="2" t="s">
        <v>3896</v>
      </c>
      <c r="N59" s="2" t="s">
        <v>3897</v>
      </c>
      <c r="O59" s="2" t="s">
        <v>3892</v>
      </c>
    </row>
    <row r="60" spans="1:15" hidden="1" x14ac:dyDescent="0.2">
      <c r="A60" s="1" t="s">
        <v>6</v>
      </c>
      <c r="B60" s="2" t="s">
        <v>18</v>
      </c>
      <c r="C60" s="2" t="s">
        <v>11</v>
      </c>
      <c r="D60" s="2" t="s">
        <v>17</v>
      </c>
      <c r="E60" s="2" t="s">
        <v>63</v>
      </c>
      <c r="F60" s="2" t="s">
        <v>63</v>
      </c>
      <c r="G60" s="2" t="s">
        <v>93</v>
      </c>
      <c r="H60" s="2" t="s">
        <v>6918</v>
      </c>
      <c r="I60" s="2" t="s">
        <v>3898</v>
      </c>
      <c r="J60" s="2" t="s">
        <v>3758</v>
      </c>
      <c r="K60" s="2" t="s">
        <v>3899</v>
      </c>
      <c r="L60" s="2" t="s">
        <v>3900</v>
      </c>
      <c r="M60" s="2" t="s">
        <v>3901</v>
      </c>
      <c r="N60" s="2" t="s">
        <v>3902</v>
      </c>
      <c r="O60" s="2" t="s">
        <v>3903</v>
      </c>
    </row>
    <row r="61" spans="1:15" hidden="1" x14ac:dyDescent="0.2">
      <c r="A61" s="1" t="s">
        <v>6</v>
      </c>
      <c r="B61" s="2" t="s">
        <v>18</v>
      </c>
      <c r="C61" s="2" t="s">
        <v>11</v>
      </c>
      <c r="D61" s="2" t="s">
        <v>17</v>
      </c>
      <c r="E61" s="2" t="s">
        <v>63</v>
      </c>
      <c r="F61" s="2" t="s">
        <v>65</v>
      </c>
      <c r="G61" s="2" t="s">
        <v>93</v>
      </c>
      <c r="H61" s="2" t="s">
        <v>6918</v>
      </c>
      <c r="I61" s="2" t="s">
        <v>3904</v>
      </c>
      <c r="J61" s="2" t="s">
        <v>3761</v>
      </c>
      <c r="K61" s="2" t="s">
        <v>3905</v>
      </c>
      <c r="L61" s="2" t="s">
        <v>3906</v>
      </c>
      <c r="M61" s="2" t="s">
        <v>3907</v>
      </c>
      <c r="N61" s="2" t="s">
        <v>3908</v>
      </c>
      <c r="O61" s="2" t="s">
        <v>3903</v>
      </c>
    </row>
    <row r="62" spans="1:15" hidden="1" x14ac:dyDescent="0.2">
      <c r="A62" s="1" t="s">
        <v>6</v>
      </c>
      <c r="B62" s="2" t="s">
        <v>18</v>
      </c>
      <c r="C62" s="2" t="s">
        <v>12</v>
      </c>
      <c r="D62" s="2" t="s">
        <v>3636</v>
      </c>
      <c r="E62" s="2" t="s">
        <v>63</v>
      </c>
      <c r="F62" s="2" t="s">
        <v>63</v>
      </c>
      <c r="G62" s="2" t="s">
        <v>94</v>
      </c>
      <c r="H62" s="2" t="s">
        <v>6919</v>
      </c>
      <c r="I62" s="2" t="s">
        <v>3909</v>
      </c>
      <c r="J62" s="2" t="s">
        <v>3752</v>
      </c>
      <c r="K62" s="2" t="s">
        <v>3910</v>
      </c>
      <c r="L62" s="2" t="s">
        <v>3911</v>
      </c>
      <c r="M62" s="2" t="s">
        <v>3912</v>
      </c>
      <c r="N62" s="2" t="s">
        <v>3913</v>
      </c>
      <c r="O62" s="2" t="s">
        <v>3914</v>
      </c>
    </row>
    <row r="63" spans="1:15" hidden="1" x14ac:dyDescent="0.2">
      <c r="A63" s="1" t="s">
        <v>6</v>
      </c>
      <c r="B63" s="2" t="s">
        <v>18</v>
      </c>
      <c r="C63" s="2" t="s">
        <v>12</v>
      </c>
      <c r="D63" s="2" t="s">
        <v>3636</v>
      </c>
      <c r="E63" s="2" t="s">
        <v>63</v>
      </c>
      <c r="F63" s="2" t="s">
        <v>65</v>
      </c>
      <c r="G63" s="2" t="s">
        <v>94</v>
      </c>
      <c r="H63" s="2" t="s">
        <v>6919</v>
      </c>
      <c r="I63" s="2" t="s">
        <v>3915</v>
      </c>
      <c r="J63" s="2" t="s">
        <v>3755</v>
      </c>
      <c r="K63" s="2" t="s">
        <v>3916</v>
      </c>
      <c r="L63" s="2" t="s">
        <v>3917</v>
      </c>
      <c r="M63" s="2" t="s">
        <v>3918</v>
      </c>
      <c r="N63" s="2" t="s">
        <v>3913</v>
      </c>
      <c r="O63" s="2" t="s">
        <v>3914</v>
      </c>
    </row>
    <row r="64" spans="1:15" hidden="1" x14ac:dyDescent="0.2">
      <c r="A64" s="1" t="s">
        <v>6</v>
      </c>
      <c r="B64" s="2" t="s">
        <v>18</v>
      </c>
      <c r="C64" s="2" t="s">
        <v>12</v>
      </c>
      <c r="D64" s="2" t="s">
        <v>17</v>
      </c>
      <c r="E64" s="2" t="s">
        <v>63</v>
      </c>
      <c r="F64" s="2" t="s">
        <v>63</v>
      </c>
      <c r="G64" s="2" t="s">
        <v>95</v>
      </c>
      <c r="H64" s="2" t="s">
        <v>6920</v>
      </c>
      <c r="I64" s="2" t="s">
        <v>3919</v>
      </c>
      <c r="J64" s="2" t="s">
        <v>3758</v>
      </c>
      <c r="K64" s="2" t="s">
        <v>3920</v>
      </c>
      <c r="L64" s="2" t="s">
        <v>3921</v>
      </c>
      <c r="M64" s="2" t="s">
        <v>3922</v>
      </c>
      <c r="N64" s="2" t="s">
        <v>3923</v>
      </c>
      <c r="O64" s="2" t="s">
        <v>3924</v>
      </c>
    </row>
    <row r="65" spans="1:15" hidden="1" x14ac:dyDescent="0.2">
      <c r="A65" s="1" t="s">
        <v>6</v>
      </c>
      <c r="B65" s="2" t="s">
        <v>18</v>
      </c>
      <c r="C65" s="2" t="s">
        <v>12</v>
      </c>
      <c r="D65" s="2" t="s">
        <v>17</v>
      </c>
      <c r="E65" s="2" t="s">
        <v>63</v>
      </c>
      <c r="F65" s="2" t="s">
        <v>65</v>
      </c>
      <c r="G65" s="2" t="s">
        <v>95</v>
      </c>
      <c r="H65" s="2" t="s">
        <v>6920</v>
      </c>
      <c r="I65" s="2" t="s">
        <v>3925</v>
      </c>
      <c r="J65" s="2" t="s">
        <v>3761</v>
      </c>
      <c r="K65" s="2" t="s">
        <v>3926</v>
      </c>
      <c r="L65" s="2" t="s">
        <v>3927</v>
      </c>
      <c r="M65" s="2" t="s">
        <v>3928</v>
      </c>
      <c r="N65" s="2" t="s">
        <v>3923</v>
      </c>
      <c r="O65" s="2" t="s">
        <v>3924</v>
      </c>
    </row>
    <row r="66" spans="1:15" hidden="1" x14ac:dyDescent="0.2">
      <c r="A66" s="1" t="s">
        <v>6</v>
      </c>
      <c r="B66" s="2" t="s">
        <v>18</v>
      </c>
      <c r="C66" s="2" t="s">
        <v>13</v>
      </c>
      <c r="D66" s="2" t="s">
        <v>3636</v>
      </c>
      <c r="E66" s="2" t="s">
        <v>63</v>
      </c>
      <c r="F66" s="2" t="s">
        <v>63</v>
      </c>
      <c r="G66" s="2" t="s">
        <v>96</v>
      </c>
      <c r="H66" s="2" t="s">
        <v>6921</v>
      </c>
      <c r="I66" s="2" t="s">
        <v>3929</v>
      </c>
      <c r="J66" s="2" t="s">
        <v>3752</v>
      </c>
      <c r="K66" s="2" t="s">
        <v>3930</v>
      </c>
      <c r="L66" s="2" t="s">
        <v>3931</v>
      </c>
      <c r="M66" s="2" t="s">
        <v>3932</v>
      </c>
      <c r="N66" s="2" t="s">
        <v>3933</v>
      </c>
      <c r="O66" s="2" t="s">
        <v>3934</v>
      </c>
    </row>
    <row r="67" spans="1:15" hidden="1" x14ac:dyDescent="0.2">
      <c r="A67" s="1" t="s">
        <v>6</v>
      </c>
      <c r="B67" s="2" t="s">
        <v>18</v>
      </c>
      <c r="C67" s="2" t="s">
        <v>13</v>
      </c>
      <c r="D67" s="2" t="s">
        <v>3636</v>
      </c>
      <c r="E67" s="2" t="s">
        <v>63</v>
      </c>
      <c r="F67" s="2" t="s">
        <v>65</v>
      </c>
      <c r="G67" s="2" t="s">
        <v>96</v>
      </c>
      <c r="H67" s="2" t="s">
        <v>6921</v>
      </c>
      <c r="I67" s="2" t="s">
        <v>3935</v>
      </c>
      <c r="J67" s="2" t="s">
        <v>3755</v>
      </c>
      <c r="K67" s="2" t="s">
        <v>3936</v>
      </c>
      <c r="L67" s="2" t="s">
        <v>3937</v>
      </c>
      <c r="M67" s="2" t="s">
        <v>3938</v>
      </c>
      <c r="N67" s="2" t="s">
        <v>3939</v>
      </c>
      <c r="O67" s="2" t="s">
        <v>3940</v>
      </c>
    </row>
    <row r="68" spans="1:15" hidden="1" x14ac:dyDescent="0.2">
      <c r="A68" s="1" t="s">
        <v>6</v>
      </c>
      <c r="B68" s="2" t="s">
        <v>18</v>
      </c>
      <c r="C68" s="2" t="s">
        <v>13</v>
      </c>
      <c r="D68" s="2" t="s">
        <v>17</v>
      </c>
      <c r="E68" s="2" t="s">
        <v>63</v>
      </c>
      <c r="F68" s="2" t="s">
        <v>63</v>
      </c>
      <c r="G68" s="2" t="s">
        <v>97</v>
      </c>
      <c r="H68" s="2" t="s">
        <v>6922</v>
      </c>
      <c r="I68" s="2" t="s">
        <v>3941</v>
      </c>
      <c r="J68" s="2" t="s">
        <v>3758</v>
      </c>
      <c r="K68" s="2" t="s">
        <v>3942</v>
      </c>
      <c r="L68" s="2" t="s">
        <v>3943</v>
      </c>
      <c r="M68" s="2" t="s">
        <v>3944</v>
      </c>
      <c r="N68" s="2" t="s">
        <v>3945</v>
      </c>
      <c r="O68" s="2" t="s">
        <v>3946</v>
      </c>
    </row>
    <row r="69" spans="1:15" hidden="1" x14ac:dyDescent="0.2">
      <c r="A69" s="1" t="s">
        <v>6</v>
      </c>
      <c r="B69" s="2" t="s">
        <v>18</v>
      </c>
      <c r="C69" s="2" t="s">
        <v>13</v>
      </c>
      <c r="D69" s="2" t="s">
        <v>17</v>
      </c>
      <c r="E69" s="2" t="s">
        <v>63</v>
      </c>
      <c r="F69" s="2" t="s">
        <v>65</v>
      </c>
      <c r="G69" s="2" t="s">
        <v>97</v>
      </c>
      <c r="H69" s="2" t="s">
        <v>6922</v>
      </c>
      <c r="I69" s="2" t="s">
        <v>3947</v>
      </c>
      <c r="J69" s="2" t="s">
        <v>3761</v>
      </c>
      <c r="K69" s="2" t="s">
        <v>3948</v>
      </c>
      <c r="L69" s="2" t="s">
        <v>3949</v>
      </c>
      <c r="M69" s="2" t="s">
        <v>3950</v>
      </c>
      <c r="N69" s="2" t="s">
        <v>3945</v>
      </c>
      <c r="O69" s="2" t="s">
        <v>3946</v>
      </c>
    </row>
    <row r="70" spans="1:15" hidden="1" x14ac:dyDescent="0.2">
      <c r="A70" s="1" t="s">
        <v>6</v>
      </c>
      <c r="B70" s="2" t="s">
        <v>18</v>
      </c>
      <c r="C70" s="2" t="s">
        <v>14</v>
      </c>
      <c r="D70" s="2" t="s">
        <v>3636</v>
      </c>
      <c r="E70" s="2" t="s">
        <v>63</v>
      </c>
      <c r="F70" s="2" t="s">
        <v>63</v>
      </c>
      <c r="G70" s="2" t="s">
        <v>98</v>
      </c>
      <c r="H70" s="2" t="s">
        <v>6923</v>
      </c>
      <c r="I70" s="2" t="s">
        <v>3951</v>
      </c>
      <c r="J70" s="2" t="s">
        <v>3752</v>
      </c>
      <c r="K70" s="2" t="s">
        <v>3952</v>
      </c>
      <c r="L70" s="2" t="s">
        <v>3953</v>
      </c>
      <c r="M70" s="2" t="s">
        <v>3954</v>
      </c>
      <c r="N70" s="2" t="s">
        <v>3955</v>
      </c>
      <c r="O70" s="2" t="s">
        <v>20</v>
      </c>
    </row>
    <row r="71" spans="1:15" hidden="1" x14ac:dyDescent="0.2">
      <c r="A71" s="1" t="s">
        <v>6</v>
      </c>
      <c r="B71" s="2" t="s">
        <v>18</v>
      </c>
      <c r="C71" s="2" t="s">
        <v>14</v>
      </c>
      <c r="D71" s="2" t="s">
        <v>3636</v>
      </c>
      <c r="E71" s="2" t="s">
        <v>63</v>
      </c>
      <c r="F71" s="2" t="s">
        <v>65</v>
      </c>
      <c r="G71" s="2" t="s">
        <v>98</v>
      </c>
      <c r="H71" s="2" t="s">
        <v>6923</v>
      </c>
      <c r="I71" s="2" t="s">
        <v>3956</v>
      </c>
      <c r="J71" s="2" t="s">
        <v>3755</v>
      </c>
      <c r="K71" s="2" t="s">
        <v>3957</v>
      </c>
      <c r="L71" s="2" t="s">
        <v>3958</v>
      </c>
      <c r="M71" s="2" t="s">
        <v>3959</v>
      </c>
      <c r="N71" s="2" t="s">
        <v>3955</v>
      </c>
      <c r="O71" s="2" t="s">
        <v>20</v>
      </c>
    </row>
    <row r="72" spans="1:15" hidden="1" x14ac:dyDescent="0.2">
      <c r="A72" s="1" t="s">
        <v>6</v>
      </c>
      <c r="B72" s="2" t="s">
        <v>18</v>
      </c>
      <c r="C72" s="2" t="s">
        <v>14</v>
      </c>
      <c r="D72" s="2" t="s">
        <v>17</v>
      </c>
      <c r="E72" s="2" t="s">
        <v>63</v>
      </c>
      <c r="F72" s="2" t="s">
        <v>63</v>
      </c>
      <c r="G72" s="2" t="s">
        <v>99</v>
      </c>
      <c r="H72" s="2" t="s">
        <v>6924</v>
      </c>
      <c r="I72" s="2" t="s">
        <v>3960</v>
      </c>
      <c r="J72" s="2" t="s">
        <v>3758</v>
      </c>
      <c r="K72" s="2" t="s">
        <v>3961</v>
      </c>
      <c r="L72" s="2" t="s">
        <v>3962</v>
      </c>
      <c r="M72" s="2" t="s">
        <v>3963</v>
      </c>
      <c r="N72" s="2" t="s">
        <v>3964</v>
      </c>
      <c r="O72" s="2" t="s">
        <v>3965</v>
      </c>
    </row>
    <row r="73" spans="1:15" hidden="1" x14ac:dyDescent="0.2">
      <c r="A73" s="1" t="s">
        <v>6</v>
      </c>
      <c r="B73" s="2" t="s">
        <v>18</v>
      </c>
      <c r="C73" s="2" t="s">
        <v>14</v>
      </c>
      <c r="D73" s="2" t="s">
        <v>17</v>
      </c>
      <c r="E73" s="2" t="s">
        <v>63</v>
      </c>
      <c r="F73" s="2" t="s">
        <v>65</v>
      </c>
      <c r="G73" s="2" t="s">
        <v>99</v>
      </c>
      <c r="H73" s="2" t="s">
        <v>6924</v>
      </c>
      <c r="I73" s="2" t="s">
        <v>3966</v>
      </c>
      <c r="J73" s="2" t="s">
        <v>3761</v>
      </c>
      <c r="K73" s="2" t="s">
        <v>3967</v>
      </c>
      <c r="L73" s="2" t="s">
        <v>3968</v>
      </c>
      <c r="M73" s="2" t="s">
        <v>3969</v>
      </c>
      <c r="N73" s="2" t="s">
        <v>3964</v>
      </c>
      <c r="O73" s="2" t="s">
        <v>3965</v>
      </c>
    </row>
    <row r="74" spans="1:15" hidden="1" x14ac:dyDescent="0.2">
      <c r="A74" s="1" t="s">
        <v>22</v>
      </c>
      <c r="B74" s="2" t="s">
        <v>7</v>
      </c>
      <c r="C74" s="2" t="s">
        <v>8</v>
      </c>
      <c r="D74" s="2" t="s">
        <v>3636</v>
      </c>
      <c r="E74" s="2" t="s">
        <v>63</v>
      </c>
      <c r="F74" s="2" t="s">
        <v>63</v>
      </c>
      <c r="G74" s="2" t="s">
        <v>100</v>
      </c>
      <c r="H74" s="2" t="s">
        <v>6925</v>
      </c>
      <c r="I74" s="2" t="s">
        <v>3970</v>
      </c>
      <c r="J74" s="2" t="s">
        <v>3970</v>
      </c>
      <c r="K74" s="2" t="s">
        <v>67</v>
      </c>
      <c r="L74" s="2" t="s">
        <v>3971</v>
      </c>
      <c r="M74" s="2" t="s">
        <v>3972</v>
      </c>
      <c r="N74" s="2" t="s">
        <v>67</v>
      </c>
      <c r="O74" s="2" t="s">
        <v>67</v>
      </c>
    </row>
    <row r="75" spans="1:15" hidden="1" x14ac:dyDescent="0.2">
      <c r="A75" s="1" t="s">
        <v>22</v>
      </c>
      <c r="B75" s="2" t="s">
        <v>7</v>
      </c>
      <c r="C75" s="2" t="s">
        <v>8</v>
      </c>
      <c r="D75" s="2" t="s">
        <v>3636</v>
      </c>
      <c r="E75" s="2" t="s">
        <v>63</v>
      </c>
      <c r="F75" s="2" t="s">
        <v>65</v>
      </c>
      <c r="G75" s="2" t="s">
        <v>100</v>
      </c>
      <c r="H75" s="2" t="s">
        <v>6925</v>
      </c>
      <c r="I75" s="2" t="s">
        <v>3973</v>
      </c>
      <c r="J75" s="2" t="s">
        <v>3973</v>
      </c>
      <c r="K75" s="2" t="s">
        <v>67</v>
      </c>
      <c r="L75" s="2" t="s">
        <v>3974</v>
      </c>
      <c r="M75" s="2" t="s">
        <v>3975</v>
      </c>
      <c r="N75" s="2" t="s">
        <v>67</v>
      </c>
      <c r="O75" s="2" t="s">
        <v>67</v>
      </c>
    </row>
    <row r="76" spans="1:15" x14ac:dyDescent="0.2">
      <c r="A76" s="1" t="s">
        <v>22</v>
      </c>
      <c r="B76" s="2" t="s">
        <v>7</v>
      </c>
      <c r="C76" s="2" t="s">
        <v>8</v>
      </c>
      <c r="D76" s="2" t="s">
        <v>17</v>
      </c>
      <c r="E76" s="2" t="s">
        <v>63</v>
      </c>
      <c r="F76" s="2" t="s">
        <v>63</v>
      </c>
      <c r="G76" s="2" t="s">
        <v>101</v>
      </c>
      <c r="H76" s="2" t="s">
        <v>6926</v>
      </c>
      <c r="I76" s="2" t="s">
        <v>3976</v>
      </c>
      <c r="J76" s="2" t="s">
        <v>3976</v>
      </c>
      <c r="K76" s="2" t="s">
        <v>67</v>
      </c>
      <c r="L76" s="2" t="s">
        <v>3977</v>
      </c>
      <c r="M76" s="2" t="s">
        <v>3978</v>
      </c>
      <c r="N76" s="2" t="s">
        <v>67</v>
      </c>
      <c r="O76" s="2" t="s">
        <v>67</v>
      </c>
    </row>
    <row r="77" spans="1:15" x14ac:dyDescent="0.2">
      <c r="A77" s="1" t="s">
        <v>22</v>
      </c>
      <c r="B77" s="2" t="s">
        <v>7</v>
      </c>
      <c r="C77" s="2" t="s">
        <v>8</v>
      </c>
      <c r="D77" s="2" t="s">
        <v>17</v>
      </c>
      <c r="E77" s="2" t="s">
        <v>63</v>
      </c>
      <c r="F77" s="2" t="s">
        <v>65</v>
      </c>
      <c r="G77" s="2" t="s">
        <v>101</v>
      </c>
      <c r="H77" s="2" t="s">
        <v>6926</v>
      </c>
      <c r="I77" s="2" t="s">
        <v>3979</v>
      </c>
      <c r="J77" s="2" t="s">
        <v>3979</v>
      </c>
      <c r="K77" s="2" t="s">
        <v>67</v>
      </c>
      <c r="L77" s="2" t="s">
        <v>3980</v>
      </c>
      <c r="M77" s="2" t="s">
        <v>3981</v>
      </c>
      <c r="N77" s="2" t="s">
        <v>67</v>
      </c>
      <c r="O77" s="2" t="s">
        <v>67</v>
      </c>
    </row>
    <row r="78" spans="1:15" hidden="1" x14ac:dyDescent="0.2">
      <c r="A78" s="1" t="s">
        <v>22</v>
      </c>
      <c r="B78" s="2" t="s">
        <v>7</v>
      </c>
      <c r="C78" s="2" t="s">
        <v>9</v>
      </c>
      <c r="D78" s="2" t="s">
        <v>3636</v>
      </c>
      <c r="E78" s="2" t="s">
        <v>63</v>
      </c>
      <c r="F78" s="2" t="s">
        <v>63</v>
      </c>
      <c r="G78" s="2" t="s">
        <v>102</v>
      </c>
      <c r="H78" s="2" t="s">
        <v>6927</v>
      </c>
      <c r="I78" s="2" t="s">
        <v>3982</v>
      </c>
      <c r="J78" s="2" t="s">
        <v>3970</v>
      </c>
      <c r="K78" s="2" t="s">
        <v>3983</v>
      </c>
      <c r="L78" s="2" t="s">
        <v>3984</v>
      </c>
      <c r="M78" s="2" t="s">
        <v>3985</v>
      </c>
      <c r="N78" s="2" t="s">
        <v>40</v>
      </c>
      <c r="O78" s="2" t="s">
        <v>3986</v>
      </c>
    </row>
    <row r="79" spans="1:15" hidden="1" x14ac:dyDescent="0.2">
      <c r="A79" s="1" t="s">
        <v>22</v>
      </c>
      <c r="B79" s="2" t="s">
        <v>7</v>
      </c>
      <c r="C79" s="2" t="s">
        <v>9</v>
      </c>
      <c r="D79" s="2" t="s">
        <v>3636</v>
      </c>
      <c r="E79" s="2" t="s">
        <v>63</v>
      </c>
      <c r="F79" s="2" t="s">
        <v>65</v>
      </c>
      <c r="G79" s="2" t="s">
        <v>102</v>
      </c>
      <c r="H79" s="2" t="s">
        <v>6927</v>
      </c>
      <c r="I79" s="2" t="s">
        <v>3987</v>
      </c>
      <c r="J79" s="2" t="s">
        <v>3973</v>
      </c>
      <c r="K79" s="2" t="s">
        <v>3988</v>
      </c>
      <c r="L79" s="2" t="s">
        <v>3989</v>
      </c>
      <c r="M79" s="2" t="s">
        <v>3990</v>
      </c>
      <c r="N79" s="2" t="s">
        <v>40</v>
      </c>
      <c r="O79" s="2" t="s">
        <v>3986</v>
      </c>
    </row>
    <row r="80" spans="1:15" hidden="1" x14ac:dyDescent="0.2">
      <c r="A80" s="1" t="s">
        <v>22</v>
      </c>
      <c r="B80" s="2" t="s">
        <v>7</v>
      </c>
      <c r="C80" s="2" t="s">
        <v>9</v>
      </c>
      <c r="D80" s="2" t="s">
        <v>17</v>
      </c>
      <c r="E80" s="2" t="s">
        <v>63</v>
      </c>
      <c r="F80" s="2" t="s">
        <v>63</v>
      </c>
      <c r="G80" s="2" t="s">
        <v>103</v>
      </c>
      <c r="H80" s="2" t="s">
        <v>6928</v>
      </c>
      <c r="I80" s="2" t="s">
        <v>3991</v>
      </c>
      <c r="J80" s="2" t="s">
        <v>3976</v>
      </c>
      <c r="K80" s="2" t="s">
        <v>3992</v>
      </c>
      <c r="L80" s="2" t="s">
        <v>3993</v>
      </c>
      <c r="M80" s="2" t="s">
        <v>3994</v>
      </c>
      <c r="N80" s="2" t="s">
        <v>3995</v>
      </c>
      <c r="O80" s="2" t="s">
        <v>3996</v>
      </c>
    </row>
    <row r="81" spans="1:15" hidden="1" x14ac:dyDescent="0.2">
      <c r="A81" s="1" t="s">
        <v>22</v>
      </c>
      <c r="B81" s="2" t="s">
        <v>7</v>
      </c>
      <c r="C81" s="2" t="s">
        <v>9</v>
      </c>
      <c r="D81" s="2" t="s">
        <v>17</v>
      </c>
      <c r="E81" s="2" t="s">
        <v>63</v>
      </c>
      <c r="F81" s="2" t="s">
        <v>65</v>
      </c>
      <c r="G81" s="2" t="s">
        <v>103</v>
      </c>
      <c r="H81" s="2" t="s">
        <v>6928</v>
      </c>
      <c r="I81" s="2" t="s">
        <v>3997</v>
      </c>
      <c r="J81" s="2" t="s">
        <v>3979</v>
      </c>
      <c r="K81" s="2" t="s">
        <v>3998</v>
      </c>
      <c r="L81" s="2" t="s">
        <v>3999</v>
      </c>
      <c r="M81" s="2" t="s">
        <v>4000</v>
      </c>
      <c r="N81" s="2" t="s">
        <v>3995</v>
      </c>
      <c r="O81" s="2" t="s">
        <v>3996</v>
      </c>
    </row>
    <row r="82" spans="1:15" hidden="1" x14ac:dyDescent="0.2">
      <c r="A82" s="1" t="s">
        <v>22</v>
      </c>
      <c r="B82" s="2" t="s">
        <v>7</v>
      </c>
      <c r="C82" s="2" t="s">
        <v>11</v>
      </c>
      <c r="D82" s="2" t="s">
        <v>3636</v>
      </c>
      <c r="E82" s="2" t="s">
        <v>63</v>
      </c>
      <c r="F82" s="2" t="s">
        <v>63</v>
      </c>
      <c r="G82" s="2" t="s">
        <v>104</v>
      </c>
      <c r="H82" s="2" t="s">
        <v>6929</v>
      </c>
      <c r="I82" s="2" t="s">
        <v>4001</v>
      </c>
      <c r="J82" s="2" t="s">
        <v>3970</v>
      </c>
      <c r="K82" s="2" t="s">
        <v>4002</v>
      </c>
      <c r="L82" s="2" t="s">
        <v>4003</v>
      </c>
      <c r="M82" s="2" t="s">
        <v>4004</v>
      </c>
      <c r="N82" s="2" t="s">
        <v>4005</v>
      </c>
      <c r="O82" s="2" t="s">
        <v>4006</v>
      </c>
    </row>
    <row r="83" spans="1:15" hidden="1" x14ac:dyDescent="0.2">
      <c r="A83" s="1" t="s">
        <v>22</v>
      </c>
      <c r="B83" s="2" t="s">
        <v>7</v>
      </c>
      <c r="C83" s="2" t="s">
        <v>11</v>
      </c>
      <c r="D83" s="2" t="s">
        <v>3636</v>
      </c>
      <c r="E83" s="2" t="s">
        <v>63</v>
      </c>
      <c r="F83" s="2" t="s">
        <v>65</v>
      </c>
      <c r="G83" s="2" t="s">
        <v>104</v>
      </c>
      <c r="H83" s="2" t="s">
        <v>6929</v>
      </c>
      <c r="I83" s="2" t="s">
        <v>4007</v>
      </c>
      <c r="J83" s="2" t="s">
        <v>3973</v>
      </c>
      <c r="K83" s="2" t="s">
        <v>4008</v>
      </c>
      <c r="L83" s="2" t="s">
        <v>4009</v>
      </c>
      <c r="M83" s="2" t="s">
        <v>4010</v>
      </c>
      <c r="N83" s="2" t="s">
        <v>4005</v>
      </c>
      <c r="O83" s="2" t="s">
        <v>4006</v>
      </c>
    </row>
    <row r="84" spans="1:15" hidden="1" x14ac:dyDescent="0.2">
      <c r="A84" s="1" t="s">
        <v>22</v>
      </c>
      <c r="B84" s="2" t="s">
        <v>7</v>
      </c>
      <c r="C84" s="2" t="s">
        <v>11</v>
      </c>
      <c r="D84" s="2" t="s">
        <v>17</v>
      </c>
      <c r="E84" s="2" t="s">
        <v>63</v>
      </c>
      <c r="F84" s="2" t="s">
        <v>63</v>
      </c>
      <c r="G84" s="2" t="s">
        <v>105</v>
      </c>
      <c r="H84" s="2" t="s">
        <v>6930</v>
      </c>
      <c r="I84" s="2" t="s">
        <v>4011</v>
      </c>
      <c r="J84" s="2" t="s">
        <v>3976</v>
      </c>
      <c r="K84" s="2" t="s">
        <v>4012</v>
      </c>
      <c r="L84" s="2" t="s">
        <v>4013</v>
      </c>
      <c r="M84" s="2" t="s">
        <v>4014</v>
      </c>
      <c r="N84" s="2" t="s">
        <v>4015</v>
      </c>
      <c r="O84" s="2" t="s">
        <v>4016</v>
      </c>
    </row>
    <row r="85" spans="1:15" hidden="1" x14ac:dyDescent="0.2">
      <c r="A85" s="1" t="s">
        <v>22</v>
      </c>
      <c r="B85" s="2" t="s">
        <v>7</v>
      </c>
      <c r="C85" s="2" t="s">
        <v>11</v>
      </c>
      <c r="D85" s="2" t="s">
        <v>17</v>
      </c>
      <c r="E85" s="2" t="s">
        <v>63</v>
      </c>
      <c r="F85" s="2" t="s">
        <v>65</v>
      </c>
      <c r="G85" s="2" t="s">
        <v>105</v>
      </c>
      <c r="H85" s="2" t="s">
        <v>6930</v>
      </c>
      <c r="I85" s="2" t="s">
        <v>4017</v>
      </c>
      <c r="J85" s="2" t="s">
        <v>3979</v>
      </c>
      <c r="K85" s="2" t="s">
        <v>4018</v>
      </c>
      <c r="L85" s="2" t="s">
        <v>4019</v>
      </c>
      <c r="M85" s="2" t="s">
        <v>4020</v>
      </c>
      <c r="N85" s="2" t="s">
        <v>4015</v>
      </c>
      <c r="O85" s="2" t="s">
        <v>4016</v>
      </c>
    </row>
    <row r="86" spans="1:15" hidden="1" x14ac:dyDescent="0.2">
      <c r="A86" s="1" t="s">
        <v>22</v>
      </c>
      <c r="B86" s="2" t="s">
        <v>7</v>
      </c>
      <c r="C86" s="2" t="s">
        <v>12</v>
      </c>
      <c r="D86" s="2" t="s">
        <v>3636</v>
      </c>
      <c r="E86" s="2" t="s">
        <v>63</v>
      </c>
      <c r="F86" s="2" t="s">
        <v>63</v>
      </c>
      <c r="G86" s="2" t="s">
        <v>106</v>
      </c>
      <c r="H86" s="2" t="s">
        <v>6931</v>
      </c>
      <c r="I86" s="2" t="s">
        <v>4021</v>
      </c>
      <c r="J86" s="2" t="s">
        <v>3970</v>
      </c>
      <c r="K86" s="2" t="s">
        <v>4022</v>
      </c>
      <c r="L86" s="2" t="s">
        <v>4023</v>
      </c>
      <c r="M86" s="2" t="s">
        <v>4024</v>
      </c>
      <c r="N86" s="2" t="s">
        <v>4025</v>
      </c>
      <c r="O86" s="2" t="s">
        <v>4026</v>
      </c>
    </row>
    <row r="87" spans="1:15" hidden="1" x14ac:dyDescent="0.2">
      <c r="A87" s="1" t="s">
        <v>22</v>
      </c>
      <c r="B87" s="2" t="s">
        <v>7</v>
      </c>
      <c r="C87" s="2" t="s">
        <v>12</v>
      </c>
      <c r="D87" s="2" t="s">
        <v>3636</v>
      </c>
      <c r="E87" s="2" t="s">
        <v>63</v>
      </c>
      <c r="F87" s="2" t="s">
        <v>65</v>
      </c>
      <c r="G87" s="2" t="s">
        <v>106</v>
      </c>
      <c r="H87" s="2" t="s">
        <v>6931</v>
      </c>
      <c r="I87" s="2" t="s">
        <v>4027</v>
      </c>
      <c r="J87" s="2" t="s">
        <v>3973</v>
      </c>
      <c r="K87" s="2" t="s">
        <v>4028</v>
      </c>
      <c r="L87" s="2" t="s">
        <v>4029</v>
      </c>
      <c r="M87" s="2" t="s">
        <v>4030</v>
      </c>
      <c r="N87" s="2" t="s">
        <v>4025</v>
      </c>
      <c r="O87" s="2" t="s">
        <v>4026</v>
      </c>
    </row>
    <row r="88" spans="1:15" x14ac:dyDescent="0.2">
      <c r="A88" s="1" t="s">
        <v>22</v>
      </c>
      <c r="B88" s="2" t="s">
        <v>7</v>
      </c>
      <c r="C88" s="2" t="s">
        <v>12</v>
      </c>
      <c r="D88" s="2" t="s">
        <v>17</v>
      </c>
      <c r="E88" s="2" t="s">
        <v>63</v>
      </c>
      <c r="F88" s="2" t="s">
        <v>63</v>
      </c>
      <c r="G88" s="2" t="s">
        <v>107</v>
      </c>
      <c r="H88" s="2" t="s">
        <v>6932</v>
      </c>
      <c r="I88" s="2" t="s">
        <v>4031</v>
      </c>
      <c r="J88" s="2" t="s">
        <v>3976</v>
      </c>
      <c r="K88" s="2" t="s">
        <v>4032</v>
      </c>
      <c r="L88" s="2" t="s">
        <v>4033</v>
      </c>
      <c r="M88" s="2" t="s">
        <v>4034</v>
      </c>
      <c r="N88" s="2" t="s">
        <v>4035</v>
      </c>
      <c r="O88" s="2" t="s">
        <v>4036</v>
      </c>
    </row>
    <row r="89" spans="1:15" x14ac:dyDescent="0.2">
      <c r="A89" s="1" t="s">
        <v>22</v>
      </c>
      <c r="B89" s="2" t="s">
        <v>7</v>
      </c>
      <c r="C89" s="2" t="s">
        <v>12</v>
      </c>
      <c r="D89" s="2" t="s">
        <v>17</v>
      </c>
      <c r="E89" s="2" t="s">
        <v>63</v>
      </c>
      <c r="F89" s="2" t="s">
        <v>65</v>
      </c>
      <c r="G89" s="2" t="s">
        <v>107</v>
      </c>
      <c r="H89" s="2" t="s">
        <v>6932</v>
      </c>
      <c r="I89" s="2" t="s">
        <v>4037</v>
      </c>
      <c r="J89" s="2" t="s">
        <v>3979</v>
      </c>
      <c r="K89" s="2" t="s">
        <v>4038</v>
      </c>
      <c r="L89" s="2" t="s">
        <v>4039</v>
      </c>
      <c r="M89" s="2" t="s">
        <v>4040</v>
      </c>
      <c r="N89" s="2" t="s">
        <v>4035</v>
      </c>
      <c r="O89" s="2" t="s">
        <v>4036</v>
      </c>
    </row>
    <row r="90" spans="1:15" hidden="1" x14ac:dyDescent="0.2">
      <c r="A90" s="1" t="s">
        <v>22</v>
      </c>
      <c r="B90" s="2" t="s">
        <v>7</v>
      </c>
      <c r="C90" s="2" t="s">
        <v>13</v>
      </c>
      <c r="D90" s="2" t="s">
        <v>3636</v>
      </c>
      <c r="E90" s="2" t="s">
        <v>63</v>
      </c>
      <c r="F90" s="2" t="s">
        <v>63</v>
      </c>
      <c r="G90" s="2" t="s">
        <v>108</v>
      </c>
      <c r="H90" s="2" t="s">
        <v>6933</v>
      </c>
      <c r="I90" s="2" t="s">
        <v>4041</v>
      </c>
      <c r="J90" s="2" t="s">
        <v>3970</v>
      </c>
      <c r="K90" s="2" t="s">
        <v>4042</v>
      </c>
      <c r="L90" s="2" t="s">
        <v>4043</v>
      </c>
      <c r="M90" s="2" t="s">
        <v>4044</v>
      </c>
      <c r="N90" s="2" t="s">
        <v>4045</v>
      </c>
      <c r="O90" s="2" t="s">
        <v>4046</v>
      </c>
    </row>
    <row r="91" spans="1:15" hidden="1" x14ac:dyDescent="0.2">
      <c r="A91" s="1" t="s">
        <v>22</v>
      </c>
      <c r="B91" s="2" t="s">
        <v>7</v>
      </c>
      <c r="C91" s="2" t="s">
        <v>13</v>
      </c>
      <c r="D91" s="2" t="s">
        <v>3636</v>
      </c>
      <c r="E91" s="2" t="s">
        <v>63</v>
      </c>
      <c r="F91" s="2" t="s">
        <v>65</v>
      </c>
      <c r="G91" s="2" t="s">
        <v>108</v>
      </c>
      <c r="H91" s="2" t="s">
        <v>6933</v>
      </c>
      <c r="I91" s="2" t="s">
        <v>4047</v>
      </c>
      <c r="J91" s="2" t="s">
        <v>3973</v>
      </c>
      <c r="K91" s="2" t="s">
        <v>4048</v>
      </c>
      <c r="L91" s="2" t="s">
        <v>4049</v>
      </c>
      <c r="M91" s="2" t="s">
        <v>4050</v>
      </c>
      <c r="N91" s="2" t="s">
        <v>4045</v>
      </c>
      <c r="O91" s="2" t="s">
        <v>4046</v>
      </c>
    </row>
    <row r="92" spans="1:15" hidden="1" x14ac:dyDescent="0.2">
      <c r="A92" s="1" t="s">
        <v>22</v>
      </c>
      <c r="B92" s="2" t="s">
        <v>7</v>
      </c>
      <c r="C92" s="2" t="s">
        <v>13</v>
      </c>
      <c r="D92" s="2" t="s">
        <v>17</v>
      </c>
      <c r="E92" s="2" t="s">
        <v>63</v>
      </c>
      <c r="F92" s="2" t="s">
        <v>63</v>
      </c>
      <c r="G92" s="2" t="s">
        <v>109</v>
      </c>
      <c r="H92" s="2" t="s">
        <v>6934</v>
      </c>
      <c r="I92" s="2" t="s">
        <v>4051</v>
      </c>
      <c r="J92" s="2" t="s">
        <v>3976</v>
      </c>
      <c r="K92" s="2" t="s">
        <v>4052</v>
      </c>
      <c r="L92" s="2" t="s">
        <v>4053</v>
      </c>
      <c r="M92" s="2" t="s">
        <v>4054</v>
      </c>
      <c r="N92" s="2" t="s">
        <v>4055</v>
      </c>
      <c r="O92" s="2" t="s">
        <v>4056</v>
      </c>
    </row>
    <row r="93" spans="1:15" hidden="1" x14ac:dyDescent="0.2">
      <c r="A93" s="1" t="s">
        <v>22</v>
      </c>
      <c r="B93" s="2" t="s">
        <v>7</v>
      </c>
      <c r="C93" s="2" t="s">
        <v>13</v>
      </c>
      <c r="D93" s="2" t="s">
        <v>17</v>
      </c>
      <c r="E93" s="2" t="s">
        <v>63</v>
      </c>
      <c r="F93" s="2" t="s">
        <v>65</v>
      </c>
      <c r="G93" s="2" t="s">
        <v>109</v>
      </c>
      <c r="H93" s="2" t="s">
        <v>6934</v>
      </c>
      <c r="I93" s="2" t="s">
        <v>4057</v>
      </c>
      <c r="J93" s="2" t="s">
        <v>3979</v>
      </c>
      <c r="K93" s="2" t="s">
        <v>4058</v>
      </c>
      <c r="L93" s="2" t="s">
        <v>4059</v>
      </c>
      <c r="M93" s="2" t="s">
        <v>4060</v>
      </c>
      <c r="N93" s="2" t="s">
        <v>4055</v>
      </c>
      <c r="O93" s="2" t="s">
        <v>4056</v>
      </c>
    </row>
    <row r="94" spans="1:15" hidden="1" x14ac:dyDescent="0.2">
      <c r="A94" s="1" t="s">
        <v>22</v>
      </c>
      <c r="B94" s="2" t="s">
        <v>7</v>
      </c>
      <c r="C94" s="2" t="s">
        <v>14</v>
      </c>
      <c r="D94" s="2" t="s">
        <v>3636</v>
      </c>
      <c r="E94" s="2" t="s">
        <v>63</v>
      </c>
      <c r="F94" s="2" t="s">
        <v>63</v>
      </c>
      <c r="G94" s="2" t="s">
        <v>110</v>
      </c>
      <c r="H94" s="2" t="s">
        <v>6935</v>
      </c>
      <c r="I94" s="2" t="s">
        <v>4061</v>
      </c>
      <c r="J94" s="2" t="s">
        <v>3970</v>
      </c>
      <c r="K94" s="2" t="s">
        <v>4062</v>
      </c>
      <c r="L94" s="2" t="s">
        <v>4063</v>
      </c>
      <c r="M94" s="2" t="s">
        <v>4064</v>
      </c>
      <c r="N94" s="2" t="s">
        <v>4065</v>
      </c>
      <c r="O94" s="2" t="s">
        <v>4066</v>
      </c>
    </row>
    <row r="95" spans="1:15" hidden="1" x14ac:dyDescent="0.2">
      <c r="A95" s="1" t="s">
        <v>22</v>
      </c>
      <c r="B95" s="2" t="s">
        <v>7</v>
      </c>
      <c r="C95" s="2" t="s">
        <v>14</v>
      </c>
      <c r="D95" s="2" t="s">
        <v>3636</v>
      </c>
      <c r="E95" s="2" t="s">
        <v>63</v>
      </c>
      <c r="F95" s="2" t="s">
        <v>65</v>
      </c>
      <c r="G95" s="2" t="s">
        <v>110</v>
      </c>
      <c r="H95" s="2" t="s">
        <v>6935</v>
      </c>
      <c r="I95" s="2" t="s">
        <v>4067</v>
      </c>
      <c r="J95" s="2" t="s">
        <v>3973</v>
      </c>
      <c r="K95" s="2" t="s">
        <v>4068</v>
      </c>
      <c r="L95" s="2" t="s">
        <v>4069</v>
      </c>
      <c r="M95" s="2" t="s">
        <v>4070</v>
      </c>
      <c r="N95" s="2" t="s">
        <v>4065</v>
      </c>
      <c r="O95" s="2" t="s">
        <v>4071</v>
      </c>
    </row>
    <row r="96" spans="1:15" hidden="1" x14ac:dyDescent="0.2">
      <c r="A96" s="1" t="s">
        <v>22</v>
      </c>
      <c r="B96" s="2" t="s">
        <v>7</v>
      </c>
      <c r="C96" s="2" t="s">
        <v>14</v>
      </c>
      <c r="D96" s="2" t="s">
        <v>17</v>
      </c>
      <c r="E96" s="2" t="s">
        <v>63</v>
      </c>
      <c r="F96" s="2" t="s">
        <v>63</v>
      </c>
      <c r="G96" s="2" t="s">
        <v>111</v>
      </c>
      <c r="H96" s="2" t="s">
        <v>6936</v>
      </c>
      <c r="I96" s="2" t="s">
        <v>4072</v>
      </c>
      <c r="J96" s="2" t="s">
        <v>3976</v>
      </c>
      <c r="K96" s="2" t="s">
        <v>4073</v>
      </c>
      <c r="L96" s="2" t="s">
        <v>4074</v>
      </c>
      <c r="M96" s="2" t="s">
        <v>4075</v>
      </c>
      <c r="N96" s="2" t="s">
        <v>4076</v>
      </c>
      <c r="O96" s="2" t="s">
        <v>4077</v>
      </c>
    </row>
    <row r="97" spans="1:15" hidden="1" x14ac:dyDescent="0.2">
      <c r="A97" s="1" t="s">
        <v>22</v>
      </c>
      <c r="B97" s="2" t="s">
        <v>7</v>
      </c>
      <c r="C97" s="2" t="s">
        <v>14</v>
      </c>
      <c r="D97" s="2" t="s">
        <v>17</v>
      </c>
      <c r="E97" s="2" t="s">
        <v>63</v>
      </c>
      <c r="F97" s="2" t="s">
        <v>65</v>
      </c>
      <c r="G97" s="2" t="s">
        <v>111</v>
      </c>
      <c r="H97" s="2" t="s">
        <v>6936</v>
      </c>
      <c r="I97" s="2" t="s">
        <v>4078</v>
      </c>
      <c r="J97" s="2" t="s">
        <v>3979</v>
      </c>
      <c r="K97" s="2" t="s">
        <v>4079</v>
      </c>
      <c r="L97" s="2" t="s">
        <v>4080</v>
      </c>
      <c r="M97" s="2" t="s">
        <v>4081</v>
      </c>
      <c r="N97" s="2" t="s">
        <v>4076</v>
      </c>
      <c r="O97" s="2" t="s">
        <v>4082</v>
      </c>
    </row>
    <row r="98" spans="1:15" hidden="1" x14ac:dyDescent="0.2">
      <c r="A98" s="1" t="s">
        <v>22</v>
      </c>
      <c r="B98" s="2" t="s">
        <v>15</v>
      </c>
      <c r="C98" s="2" t="s">
        <v>8</v>
      </c>
      <c r="D98" s="2" t="s">
        <v>3636</v>
      </c>
      <c r="E98" s="2" t="s">
        <v>63</v>
      </c>
      <c r="F98" s="2" t="s">
        <v>63</v>
      </c>
      <c r="G98" s="2" t="s">
        <v>112</v>
      </c>
      <c r="H98" s="2" t="s">
        <v>6937</v>
      </c>
      <c r="I98" s="2" t="s">
        <v>4083</v>
      </c>
      <c r="J98" s="2" t="s">
        <v>4083</v>
      </c>
      <c r="K98" s="2" t="s">
        <v>67</v>
      </c>
      <c r="L98" s="2" t="s">
        <v>4084</v>
      </c>
      <c r="M98" s="2" t="s">
        <v>4085</v>
      </c>
      <c r="N98" s="2" t="s">
        <v>67</v>
      </c>
      <c r="O98" s="2" t="s">
        <v>67</v>
      </c>
    </row>
    <row r="99" spans="1:15" hidden="1" x14ac:dyDescent="0.2">
      <c r="A99" s="1" t="s">
        <v>22</v>
      </c>
      <c r="B99" s="2" t="s">
        <v>15</v>
      </c>
      <c r="C99" s="2" t="s">
        <v>8</v>
      </c>
      <c r="D99" s="2" t="s">
        <v>3636</v>
      </c>
      <c r="E99" s="2" t="s">
        <v>63</v>
      </c>
      <c r="F99" s="2" t="s">
        <v>65</v>
      </c>
      <c r="G99" s="2" t="s">
        <v>112</v>
      </c>
      <c r="H99" s="2" t="s">
        <v>6937</v>
      </c>
      <c r="I99" s="2" t="s">
        <v>4086</v>
      </c>
      <c r="J99" s="2" t="s">
        <v>4086</v>
      </c>
      <c r="K99" s="2" t="s">
        <v>67</v>
      </c>
      <c r="L99" s="2" t="s">
        <v>4087</v>
      </c>
      <c r="M99" s="2" t="s">
        <v>4088</v>
      </c>
      <c r="N99" s="2" t="s">
        <v>67</v>
      </c>
      <c r="O99" s="2" t="s">
        <v>67</v>
      </c>
    </row>
    <row r="100" spans="1:15" x14ac:dyDescent="0.2">
      <c r="A100" s="1" t="s">
        <v>22</v>
      </c>
      <c r="B100" s="2" t="s">
        <v>15</v>
      </c>
      <c r="C100" s="2" t="s">
        <v>8</v>
      </c>
      <c r="D100" s="2" t="s">
        <v>17</v>
      </c>
      <c r="E100" s="2" t="s">
        <v>63</v>
      </c>
      <c r="F100" s="2" t="s">
        <v>63</v>
      </c>
      <c r="G100" s="2" t="s">
        <v>113</v>
      </c>
      <c r="H100" s="2" t="s">
        <v>6938</v>
      </c>
      <c r="I100" s="2" t="s">
        <v>4089</v>
      </c>
      <c r="J100" s="2" t="s">
        <v>4089</v>
      </c>
      <c r="K100" s="2" t="s">
        <v>67</v>
      </c>
      <c r="L100" s="2" t="s">
        <v>4090</v>
      </c>
      <c r="M100" s="2" t="s">
        <v>4091</v>
      </c>
      <c r="N100" s="2" t="s">
        <v>67</v>
      </c>
      <c r="O100" s="2" t="s">
        <v>67</v>
      </c>
    </row>
    <row r="101" spans="1:15" x14ac:dyDescent="0.2">
      <c r="A101" s="1" t="s">
        <v>22</v>
      </c>
      <c r="B101" s="2" t="s">
        <v>15</v>
      </c>
      <c r="C101" s="2" t="s">
        <v>8</v>
      </c>
      <c r="D101" s="2" t="s">
        <v>17</v>
      </c>
      <c r="E101" s="2" t="s">
        <v>63</v>
      </c>
      <c r="F101" s="2" t="s">
        <v>65</v>
      </c>
      <c r="G101" s="2" t="s">
        <v>113</v>
      </c>
      <c r="H101" s="2" t="s">
        <v>6938</v>
      </c>
      <c r="I101" s="2" t="s">
        <v>4092</v>
      </c>
      <c r="J101" s="2" t="s">
        <v>4092</v>
      </c>
      <c r="K101" s="2" t="s">
        <v>67</v>
      </c>
      <c r="L101" s="2" t="s">
        <v>4093</v>
      </c>
      <c r="M101" s="2" t="s">
        <v>4094</v>
      </c>
      <c r="N101" s="2" t="s">
        <v>67</v>
      </c>
      <c r="O101" s="2" t="s">
        <v>67</v>
      </c>
    </row>
    <row r="102" spans="1:15" hidden="1" x14ac:dyDescent="0.2">
      <c r="A102" s="1" t="s">
        <v>22</v>
      </c>
      <c r="B102" s="2" t="s">
        <v>15</v>
      </c>
      <c r="C102" s="2" t="s">
        <v>9</v>
      </c>
      <c r="D102" s="2" t="s">
        <v>3636</v>
      </c>
      <c r="E102" s="2" t="s">
        <v>63</v>
      </c>
      <c r="F102" s="2" t="s">
        <v>63</v>
      </c>
      <c r="G102" s="2" t="s">
        <v>114</v>
      </c>
      <c r="H102" s="2" t="s">
        <v>6939</v>
      </c>
      <c r="I102" s="2" t="s">
        <v>4095</v>
      </c>
      <c r="J102" s="2" t="s">
        <v>4083</v>
      </c>
      <c r="K102" s="2" t="s">
        <v>4096</v>
      </c>
      <c r="L102" s="2" t="s">
        <v>4097</v>
      </c>
      <c r="M102" s="2" t="s">
        <v>4098</v>
      </c>
      <c r="N102" s="2" t="s">
        <v>4099</v>
      </c>
      <c r="O102" s="2" t="s">
        <v>4100</v>
      </c>
    </row>
    <row r="103" spans="1:15" hidden="1" x14ac:dyDescent="0.2">
      <c r="A103" s="1" t="s">
        <v>22</v>
      </c>
      <c r="B103" s="2" t="s">
        <v>15</v>
      </c>
      <c r="C103" s="2" t="s">
        <v>9</v>
      </c>
      <c r="D103" s="2" t="s">
        <v>3636</v>
      </c>
      <c r="E103" s="2" t="s">
        <v>63</v>
      </c>
      <c r="F103" s="2" t="s">
        <v>65</v>
      </c>
      <c r="G103" s="2" t="s">
        <v>114</v>
      </c>
      <c r="H103" s="2" t="s">
        <v>6939</v>
      </c>
      <c r="I103" s="2" t="s">
        <v>4101</v>
      </c>
      <c r="J103" s="2" t="s">
        <v>4086</v>
      </c>
      <c r="K103" s="2" t="s">
        <v>4102</v>
      </c>
      <c r="L103" s="2" t="s">
        <v>4103</v>
      </c>
      <c r="M103" s="2" t="s">
        <v>4104</v>
      </c>
      <c r="N103" s="2" t="s">
        <v>4099</v>
      </c>
      <c r="O103" s="2" t="s">
        <v>4100</v>
      </c>
    </row>
    <row r="104" spans="1:15" hidden="1" x14ac:dyDescent="0.2">
      <c r="A104" s="1" t="s">
        <v>22</v>
      </c>
      <c r="B104" s="2" t="s">
        <v>15</v>
      </c>
      <c r="C104" s="2" t="s">
        <v>9</v>
      </c>
      <c r="D104" s="2" t="s">
        <v>17</v>
      </c>
      <c r="E104" s="2" t="s">
        <v>63</v>
      </c>
      <c r="F104" s="2" t="s">
        <v>63</v>
      </c>
      <c r="G104" s="2" t="s">
        <v>115</v>
      </c>
      <c r="H104" s="2" t="s">
        <v>6940</v>
      </c>
      <c r="I104" s="2" t="s">
        <v>4105</v>
      </c>
      <c r="J104" s="2" t="s">
        <v>4089</v>
      </c>
      <c r="K104" s="2" t="s">
        <v>4106</v>
      </c>
      <c r="L104" s="2" t="s">
        <v>4107</v>
      </c>
      <c r="M104" s="2" t="s">
        <v>4108</v>
      </c>
      <c r="N104" s="2" t="s">
        <v>4109</v>
      </c>
      <c r="O104" s="2" t="s">
        <v>4110</v>
      </c>
    </row>
    <row r="105" spans="1:15" hidden="1" x14ac:dyDescent="0.2">
      <c r="A105" s="1" t="s">
        <v>22</v>
      </c>
      <c r="B105" s="2" t="s">
        <v>15</v>
      </c>
      <c r="C105" s="2" t="s">
        <v>9</v>
      </c>
      <c r="D105" s="2" t="s">
        <v>17</v>
      </c>
      <c r="E105" s="2" t="s">
        <v>63</v>
      </c>
      <c r="F105" s="2" t="s">
        <v>65</v>
      </c>
      <c r="G105" s="2" t="s">
        <v>115</v>
      </c>
      <c r="H105" s="2" t="s">
        <v>6940</v>
      </c>
      <c r="I105" s="2" t="s">
        <v>4111</v>
      </c>
      <c r="J105" s="2" t="s">
        <v>4092</v>
      </c>
      <c r="K105" s="2" t="s">
        <v>4112</v>
      </c>
      <c r="L105" s="2" t="s">
        <v>4113</v>
      </c>
      <c r="M105" s="2" t="s">
        <v>4114</v>
      </c>
      <c r="N105" s="2" t="s">
        <v>4115</v>
      </c>
      <c r="O105" s="2" t="s">
        <v>4110</v>
      </c>
    </row>
    <row r="106" spans="1:15" hidden="1" x14ac:dyDescent="0.2">
      <c r="A106" s="1" t="s">
        <v>22</v>
      </c>
      <c r="B106" s="2" t="s">
        <v>15</v>
      </c>
      <c r="C106" s="2" t="s">
        <v>11</v>
      </c>
      <c r="D106" s="2" t="s">
        <v>3636</v>
      </c>
      <c r="E106" s="2" t="s">
        <v>63</v>
      </c>
      <c r="F106" s="2" t="s">
        <v>63</v>
      </c>
      <c r="G106" s="2" t="s">
        <v>116</v>
      </c>
      <c r="H106" s="2" t="s">
        <v>6941</v>
      </c>
      <c r="I106" s="2" t="s">
        <v>4116</v>
      </c>
      <c r="J106" s="2" t="s">
        <v>4083</v>
      </c>
      <c r="K106" s="2" t="s">
        <v>4117</v>
      </c>
      <c r="L106" s="2" t="s">
        <v>4118</v>
      </c>
      <c r="M106" s="2" t="s">
        <v>4119</v>
      </c>
      <c r="N106" s="2" t="s">
        <v>4120</v>
      </c>
      <c r="O106" s="2" t="s">
        <v>4121</v>
      </c>
    </row>
    <row r="107" spans="1:15" hidden="1" x14ac:dyDescent="0.2">
      <c r="A107" s="1" t="s">
        <v>22</v>
      </c>
      <c r="B107" s="2" t="s">
        <v>15</v>
      </c>
      <c r="C107" s="2" t="s">
        <v>11</v>
      </c>
      <c r="D107" s="2" t="s">
        <v>3636</v>
      </c>
      <c r="E107" s="2" t="s">
        <v>63</v>
      </c>
      <c r="F107" s="2" t="s">
        <v>65</v>
      </c>
      <c r="G107" s="2" t="s">
        <v>116</v>
      </c>
      <c r="H107" s="2" t="s">
        <v>6941</v>
      </c>
      <c r="I107" s="2" t="s">
        <v>4122</v>
      </c>
      <c r="J107" s="2" t="s">
        <v>4086</v>
      </c>
      <c r="K107" s="2" t="s">
        <v>4123</v>
      </c>
      <c r="L107" s="2" t="s">
        <v>4124</v>
      </c>
      <c r="M107" s="2" t="s">
        <v>4125</v>
      </c>
      <c r="N107" s="2" t="s">
        <v>4120</v>
      </c>
      <c r="O107" s="2" t="s">
        <v>4121</v>
      </c>
    </row>
    <row r="108" spans="1:15" hidden="1" x14ac:dyDescent="0.2">
      <c r="A108" s="1" t="s">
        <v>22</v>
      </c>
      <c r="B108" s="2" t="s">
        <v>15</v>
      </c>
      <c r="C108" s="2" t="s">
        <v>11</v>
      </c>
      <c r="D108" s="2" t="s">
        <v>17</v>
      </c>
      <c r="E108" s="2" t="s">
        <v>63</v>
      </c>
      <c r="F108" s="2" t="s">
        <v>63</v>
      </c>
      <c r="G108" s="2" t="s">
        <v>117</v>
      </c>
      <c r="H108" s="2" t="s">
        <v>6942</v>
      </c>
      <c r="I108" s="2" t="s">
        <v>4126</v>
      </c>
      <c r="J108" s="2" t="s">
        <v>4089</v>
      </c>
      <c r="K108" s="2" t="s">
        <v>4127</v>
      </c>
      <c r="L108" s="2" t="s">
        <v>4128</v>
      </c>
      <c r="M108" s="2" t="s">
        <v>4129</v>
      </c>
      <c r="N108" s="2" t="s">
        <v>4130</v>
      </c>
      <c r="O108" s="2" t="s">
        <v>4131</v>
      </c>
    </row>
    <row r="109" spans="1:15" hidden="1" x14ac:dyDescent="0.2">
      <c r="A109" s="1" t="s">
        <v>22</v>
      </c>
      <c r="B109" s="2" t="s">
        <v>15</v>
      </c>
      <c r="C109" s="2" t="s">
        <v>11</v>
      </c>
      <c r="D109" s="2" t="s">
        <v>17</v>
      </c>
      <c r="E109" s="2" t="s">
        <v>63</v>
      </c>
      <c r="F109" s="2" t="s">
        <v>65</v>
      </c>
      <c r="G109" s="2" t="s">
        <v>117</v>
      </c>
      <c r="H109" s="2" t="s">
        <v>6942</v>
      </c>
      <c r="I109" s="2" t="s">
        <v>4132</v>
      </c>
      <c r="J109" s="2" t="s">
        <v>4092</v>
      </c>
      <c r="K109" s="2" t="s">
        <v>4133</v>
      </c>
      <c r="L109" s="2" t="s">
        <v>4134</v>
      </c>
      <c r="M109" s="2" t="s">
        <v>4135</v>
      </c>
      <c r="N109" s="2" t="s">
        <v>4130</v>
      </c>
      <c r="O109" s="2" t="s">
        <v>4131</v>
      </c>
    </row>
    <row r="110" spans="1:15" hidden="1" x14ac:dyDescent="0.2">
      <c r="A110" s="1" t="s">
        <v>22</v>
      </c>
      <c r="B110" s="2" t="s">
        <v>15</v>
      </c>
      <c r="C110" s="2" t="s">
        <v>12</v>
      </c>
      <c r="D110" s="2" t="s">
        <v>3636</v>
      </c>
      <c r="E110" s="2" t="s">
        <v>63</v>
      </c>
      <c r="F110" s="2" t="s">
        <v>63</v>
      </c>
      <c r="G110" s="2" t="s">
        <v>118</v>
      </c>
      <c r="H110" s="2" t="s">
        <v>6943</v>
      </c>
      <c r="I110" s="2" t="s">
        <v>4136</v>
      </c>
      <c r="J110" s="2" t="s">
        <v>4083</v>
      </c>
      <c r="K110" s="2" t="s">
        <v>4137</v>
      </c>
      <c r="L110" s="2" t="s">
        <v>4138</v>
      </c>
      <c r="M110" s="2" t="s">
        <v>4139</v>
      </c>
      <c r="N110" s="2" t="s">
        <v>4140</v>
      </c>
      <c r="O110" s="2" t="s">
        <v>4141</v>
      </c>
    </row>
    <row r="111" spans="1:15" hidden="1" x14ac:dyDescent="0.2">
      <c r="A111" s="1" t="s">
        <v>22</v>
      </c>
      <c r="B111" s="2" t="s">
        <v>15</v>
      </c>
      <c r="C111" s="2" t="s">
        <v>12</v>
      </c>
      <c r="D111" s="2" t="s">
        <v>3636</v>
      </c>
      <c r="E111" s="2" t="s">
        <v>63</v>
      </c>
      <c r="F111" s="2" t="s">
        <v>65</v>
      </c>
      <c r="G111" s="2" t="s">
        <v>118</v>
      </c>
      <c r="H111" s="2" t="s">
        <v>6943</v>
      </c>
      <c r="I111" s="2" t="s">
        <v>4142</v>
      </c>
      <c r="J111" s="2" t="s">
        <v>4086</v>
      </c>
      <c r="K111" s="2" t="s">
        <v>4143</v>
      </c>
      <c r="L111" s="2" t="s">
        <v>4144</v>
      </c>
      <c r="M111" s="2" t="s">
        <v>4145</v>
      </c>
      <c r="N111" s="2" t="s">
        <v>4140</v>
      </c>
      <c r="O111" s="2" t="s">
        <v>4141</v>
      </c>
    </row>
    <row r="112" spans="1:15" x14ac:dyDescent="0.2">
      <c r="A112" s="1" t="s">
        <v>22</v>
      </c>
      <c r="B112" s="2" t="s">
        <v>15</v>
      </c>
      <c r="C112" s="2" t="s">
        <v>12</v>
      </c>
      <c r="D112" s="2" t="s">
        <v>17</v>
      </c>
      <c r="E112" s="2" t="s">
        <v>63</v>
      </c>
      <c r="F112" s="2" t="s">
        <v>63</v>
      </c>
      <c r="G112" s="2" t="s">
        <v>119</v>
      </c>
      <c r="H112" s="2" t="s">
        <v>6944</v>
      </c>
      <c r="I112" s="2" t="s">
        <v>4146</v>
      </c>
      <c r="J112" s="2" t="s">
        <v>4089</v>
      </c>
      <c r="K112" s="2" t="s">
        <v>4147</v>
      </c>
      <c r="L112" s="2" t="s">
        <v>4148</v>
      </c>
      <c r="M112" s="2" t="s">
        <v>4149</v>
      </c>
      <c r="N112" s="2" t="s">
        <v>4150</v>
      </c>
      <c r="O112" s="2" t="s">
        <v>4151</v>
      </c>
    </row>
    <row r="113" spans="1:15" x14ac:dyDescent="0.2">
      <c r="A113" s="1" t="s">
        <v>22</v>
      </c>
      <c r="B113" s="2" t="s">
        <v>15</v>
      </c>
      <c r="C113" s="2" t="s">
        <v>12</v>
      </c>
      <c r="D113" s="2" t="s">
        <v>17</v>
      </c>
      <c r="E113" s="2" t="s">
        <v>63</v>
      </c>
      <c r="F113" s="2" t="s">
        <v>65</v>
      </c>
      <c r="G113" s="2" t="s">
        <v>119</v>
      </c>
      <c r="H113" s="2" t="s">
        <v>6944</v>
      </c>
      <c r="I113" s="2" t="s">
        <v>4152</v>
      </c>
      <c r="J113" s="2" t="s">
        <v>4092</v>
      </c>
      <c r="K113" s="2" t="s">
        <v>4153</v>
      </c>
      <c r="L113" s="2" t="s">
        <v>4154</v>
      </c>
      <c r="M113" s="2" t="s">
        <v>4155</v>
      </c>
      <c r="N113" s="2" t="s">
        <v>4150</v>
      </c>
      <c r="O113" s="2" t="s">
        <v>4156</v>
      </c>
    </row>
    <row r="114" spans="1:15" hidden="1" x14ac:dyDescent="0.2">
      <c r="A114" s="1" t="s">
        <v>22</v>
      </c>
      <c r="B114" s="2" t="s">
        <v>15</v>
      </c>
      <c r="C114" s="2" t="s">
        <v>13</v>
      </c>
      <c r="D114" s="2" t="s">
        <v>3636</v>
      </c>
      <c r="E114" s="2" t="s">
        <v>63</v>
      </c>
      <c r="F114" s="2" t="s">
        <v>63</v>
      </c>
      <c r="G114" s="2" t="s">
        <v>120</v>
      </c>
      <c r="H114" s="2" t="s">
        <v>6945</v>
      </c>
      <c r="I114" s="2" t="s">
        <v>4157</v>
      </c>
      <c r="J114" s="2" t="s">
        <v>4083</v>
      </c>
      <c r="K114" s="2" t="s">
        <v>4158</v>
      </c>
      <c r="L114" s="2" t="s">
        <v>4159</v>
      </c>
      <c r="M114" s="2" t="s">
        <v>4160</v>
      </c>
      <c r="N114" s="2" t="s">
        <v>4161</v>
      </c>
      <c r="O114" s="2" t="s">
        <v>4162</v>
      </c>
    </row>
    <row r="115" spans="1:15" hidden="1" x14ac:dyDescent="0.2">
      <c r="A115" s="1" t="s">
        <v>22</v>
      </c>
      <c r="B115" s="2" t="s">
        <v>15</v>
      </c>
      <c r="C115" s="2" t="s">
        <v>13</v>
      </c>
      <c r="D115" s="2" t="s">
        <v>3636</v>
      </c>
      <c r="E115" s="2" t="s">
        <v>63</v>
      </c>
      <c r="F115" s="2" t="s">
        <v>65</v>
      </c>
      <c r="G115" s="2" t="s">
        <v>120</v>
      </c>
      <c r="H115" s="2" t="s">
        <v>6945</v>
      </c>
      <c r="I115" s="2" t="s">
        <v>4163</v>
      </c>
      <c r="J115" s="2" t="s">
        <v>4086</v>
      </c>
      <c r="K115" s="2" t="s">
        <v>4164</v>
      </c>
      <c r="L115" s="2" t="s">
        <v>4165</v>
      </c>
      <c r="M115" s="2" t="s">
        <v>4166</v>
      </c>
      <c r="N115" s="2" t="s">
        <v>4161</v>
      </c>
      <c r="O115" s="2" t="s">
        <v>4162</v>
      </c>
    </row>
    <row r="116" spans="1:15" hidden="1" x14ac:dyDescent="0.2">
      <c r="A116" s="1" t="s">
        <v>22</v>
      </c>
      <c r="B116" s="2" t="s">
        <v>15</v>
      </c>
      <c r="C116" s="2" t="s">
        <v>13</v>
      </c>
      <c r="D116" s="2" t="s">
        <v>17</v>
      </c>
      <c r="E116" s="2" t="s">
        <v>63</v>
      </c>
      <c r="F116" s="2" t="s">
        <v>63</v>
      </c>
      <c r="G116" s="2" t="s">
        <v>121</v>
      </c>
      <c r="H116" s="2" t="s">
        <v>6946</v>
      </c>
      <c r="I116" s="2" t="s">
        <v>4167</v>
      </c>
      <c r="J116" s="2" t="s">
        <v>4089</v>
      </c>
      <c r="K116" s="2" t="s">
        <v>4168</v>
      </c>
      <c r="L116" s="2" t="s">
        <v>4169</v>
      </c>
      <c r="M116" s="2" t="s">
        <v>4170</v>
      </c>
      <c r="N116" s="2" t="s">
        <v>4171</v>
      </c>
      <c r="O116" s="2" t="s">
        <v>4172</v>
      </c>
    </row>
    <row r="117" spans="1:15" hidden="1" x14ac:dyDescent="0.2">
      <c r="A117" s="1" t="s">
        <v>22</v>
      </c>
      <c r="B117" s="2" t="s">
        <v>15</v>
      </c>
      <c r="C117" s="2" t="s">
        <v>13</v>
      </c>
      <c r="D117" s="2" t="s">
        <v>17</v>
      </c>
      <c r="E117" s="2" t="s">
        <v>63</v>
      </c>
      <c r="F117" s="2" t="s">
        <v>65</v>
      </c>
      <c r="G117" s="2" t="s">
        <v>121</v>
      </c>
      <c r="H117" s="2" t="s">
        <v>6946</v>
      </c>
      <c r="I117" s="2" t="s">
        <v>4173</v>
      </c>
      <c r="J117" s="2" t="s">
        <v>4092</v>
      </c>
      <c r="K117" s="2" t="s">
        <v>4174</v>
      </c>
      <c r="L117" s="2" t="s">
        <v>4175</v>
      </c>
      <c r="M117" s="2" t="s">
        <v>4176</v>
      </c>
      <c r="N117" s="2" t="s">
        <v>4177</v>
      </c>
      <c r="O117" s="2" t="s">
        <v>4172</v>
      </c>
    </row>
    <row r="118" spans="1:15" hidden="1" x14ac:dyDescent="0.2">
      <c r="A118" s="1" t="s">
        <v>22</v>
      </c>
      <c r="B118" s="2" t="s">
        <v>15</v>
      </c>
      <c r="C118" s="2" t="s">
        <v>14</v>
      </c>
      <c r="D118" s="2" t="s">
        <v>3636</v>
      </c>
      <c r="E118" s="2" t="s">
        <v>63</v>
      </c>
      <c r="F118" s="2" t="s">
        <v>63</v>
      </c>
      <c r="G118" s="2" t="s">
        <v>122</v>
      </c>
      <c r="H118" s="2" t="s">
        <v>6947</v>
      </c>
      <c r="I118" s="2" t="s">
        <v>4178</v>
      </c>
      <c r="J118" s="2" t="s">
        <v>4083</v>
      </c>
      <c r="K118" s="2" t="s">
        <v>4179</v>
      </c>
      <c r="L118" s="2" t="s">
        <v>4180</v>
      </c>
      <c r="M118" s="2" t="s">
        <v>4181</v>
      </c>
      <c r="N118" s="2" t="s">
        <v>4182</v>
      </c>
      <c r="O118" s="2" t="s">
        <v>4183</v>
      </c>
    </row>
    <row r="119" spans="1:15" hidden="1" x14ac:dyDescent="0.2">
      <c r="A119" s="1" t="s">
        <v>22</v>
      </c>
      <c r="B119" s="2" t="s">
        <v>15</v>
      </c>
      <c r="C119" s="2" t="s">
        <v>14</v>
      </c>
      <c r="D119" s="2" t="s">
        <v>3636</v>
      </c>
      <c r="E119" s="2" t="s">
        <v>63</v>
      </c>
      <c r="F119" s="2" t="s">
        <v>65</v>
      </c>
      <c r="G119" s="2" t="s">
        <v>122</v>
      </c>
      <c r="H119" s="2" t="s">
        <v>6947</v>
      </c>
      <c r="I119" s="2" t="s">
        <v>4184</v>
      </c>
      <c r="J119" s="2" t="s">
        <v>4086</v>
      </c>
      <c r="K119" s="2" t="s">
        <v>4185</v>
      </c>
      <c r="L119" s="2" t="s">
        <v>4186</v>
      </c>
      <c r="M119" s="2" t="s">
        <v>4187</v>
      </c>
      <c r="N119" s="2" t="s">
        <v>4188</v>
      </c>
      <c r="O119" s="2" t="s">
        <v>4183</v>
      </c>
    </row>
    <row r="120" spans="1:15" hidden="1" x14ac:dyDescent="0.2">
      <c r="A120" s="1" t="s">
        <v>22</v>
      </c>
      <c r="B120" s="2" t="s">
        <v>15</v>
      </c>
      <c r="C120" s="2" t="s">
        <v>14</v>
      </c>
      <c r="D120" s="2" t="s">
        <v>17</v>
      </c>
      <c r="E120" s="2" t="s">
        <v>63</v>
      </c>
      <c r="F120" s="2" t="s">
        <v>63</v>
      </c>
      <c r="G120" s="2" t="s">
        <v>123</v>
      </c>
      <c r="H120" s="2" t="s">
        <v>6948</v>
      </c>
      <c r="I120" s="2" t="s">
        <v>4189</v>
      </c>
      <c r="J120" s="2" t="s">
        <v>4089</v>
      </c>
      <c r="K120" s="2" t="s">
        <v>4190</v>
      </c>
      <c r="L120" s="2" t="s">
        <v>4191</v>
      </c>
      <c r="M120" s="2" t="s">
        <v>4192</v>
      </c>
      <c r="N120" s="2" t="s">
        <v>4193</v>
      </c>
      <c r="O120" s="2" t="s">
        <v>4194</v>
      </c>
    </row>
    <row r="121" spans="1:15" hidden="1" x14ac:dyDescent="0.2">
      <c r="A121" s="1" t="s">
        <v>22</v>
      </c>
      <c r="B121" s="2" t="s">
        <v>15</v>
      </c>
      <c r="C121" s="2" t="s">
        <v>14</v>
      </c>
      <c r="D121" s="2" t="s">
        <v>17</v>
      </c>
      <c r="E121" s="2" t="s">
        <v>63</v>
      </c>
      <c r="F121" s="2" t="s">
        <v>65</v>
      </c>
      <c r="G121" s="2" t="s">
        <v>123</v>
      </c>
      <c r="H121" s="2" t="s">
        <v>6948</v>
      </c>
      <c r="I121" s="2" t="s">
        <v>4195</v>
      </c>
      <c r="J121" s="2" t="s">
        <v>4092</v>
      </c>
      <c r="K121" s="2" t="s">
        <v>4196</v>
      </c>
      <c r="L121" s="2" t="s">
        <v>4197</v>
      </c>
      <c r="M121" s="2" t="s">
        <v>4198</v>
      </c>
      <c r="N121" s="2" t="s">
        <v>4193</v>
      </c>
      <c r="O121" s="2" t="s">
        <v>4194</v>
      </c>
    </row>
    <row r="122" spans="1:15" hidden="1" x14ac:dyDescent="0.2">
      <c r="A122" s="1" t="s">
        <v>22</v>
      </c>
      <c r="B122" s="2" t="s">
        <v>18</v>
      </c>
      <c r="C122" s="2" t="s">
        <v>8</v>
      </c>
      <c r="D122" s="2" t="s">
        <v>3636</v>
      </c>
      <c r="E122" s="2" t="s">
        <v>63</v>
      </c>
      <c r="F122" s="2" t="s">
        <v>63</v>
      </c>
      <c r="G122" s="2" t="s">
        <v>112</v>
      </c>
      <c r="H122" s="2" t="s">
        <v>6937</v>
      </c>
      <c r="I122" s="2" t="s">
        <v>4083</v>
      </c>
      <c r="J122" s="2" t="s">
        <v>4083</v>
      </c>
      <c r="K122" s="2" t="s">
        <v>67</v>
      </c>
      <c r="L122" s="2" t="s">
        <v>4084</v>
      </c>
      <c r="M122" s="2" t="s">
        <v>4085</v>
      </c>
      <c r="N122" s="2" t="s">
        <v>67</v>
      </c>
      <c r="O122" s="2" t="s">
        <v>67</v>
      </c>
    </row>
    <row r="123" spans="1:15" hidden="1" x14ac:dyDescent="0.2">
      <c r="A123" s="1" t="s">
        <v>22</v>
      </c>
      <c r="B123" s="2" t="s">
        <v>18</v>
      </c>
      <c r="C123" s="2" t="s">
        <v>8</v>
      </c>
      <c r="D123" s="2" t="s">
        <v>3636</v>
      </c>
      <c r="E123" s="2" t="s">
        <v>63</v>
      </c>
      <c r="F123" s="2" t="s">
        <v>65</v>
      </c>
      <c r="G123" s="2" t="s">
        <v>112</v>
      </c>
      <c r="H123" s="2" t="s">
        <v>6937</v>
      </c>
      <c r="I123" s="2" t="s">
        <v>4086</v>
      </c>
      <c r="J123" s="2" t="s">
        <v>4086</v>
      </c>
      <c r="K123" s="2" t="s">
        <v>67</v>
      </c>
      <c r="L123" s="2" t="s">
        <v>4087</v>
      </c>
      <c r="M123" s="2" t="s">
        <v>4088</v>
      </c>
      <c r="N123" s="2" t="s">
        <v>67</v>
      </c>
      <c r="O123" s="2" t="s">
        <v>67</v>
      </c>
    </row>
    <row r="124" spans="1:15" x14ac:dyDescent="0.2">
      <c r="A124" s="1" t="s">
        <v>22</v>
      </c>
      <c r="B124" s="2" t="s">
        <v>18</v>
      </c>
      <c r="C124" s="2" t="s">
        <v>8</v>
      </c>
      <c r="D124" s="2" t="s">
        <v>17</v>
      </c>
      <c r="E124" s="2" t="s">
        <v>63</v>
      </c>
      <c r="F124" s="2" t="s">
        <v>63</v>
      </c>
      <c r="G124" s="2" t="s">
        <v>113</v>
      </c>
      <c r="H124" s="2" t="s">
        <v>6938</v>
      </c>
      <c r="I124" s="2" t="s">
        <v>4089</v>
      </c>
      <c r="J124" s="2" t="s">
        <v>4089</v>
      </c>
      <c r="K124" s="2" t="s">
        <v>67</v>
      </c>
      <c r="L124" s="2" t="s">
        <v>4090</v>
      </c>
      <c r="M124" s="2" t="s">
        <v>4091</v>
      </c>
      <c r="N124" s="2" t="s">
        <v>67</v>
      </c>
      <c r="O124" s="2" t="s">
        <v>67</v>
      </c>
    </row>
    <row r="125" spans="1:15" x14ac:dyDescent="0.2">
      <c r="A125" s="1" t="s">
        <v>22</v>
      </c>
      <c r="B125" s="2" t="s">
        <v>18</v>
      </c>
      <c r="C125" s="2" t="s">
        <v>8</v>
      </c>
      <c r="D125" s="2" t="s">
        <v>17</v>
      </c>
      <c r="E125" s="2" t="s">
        <v>63</v>
      </c>
      <c r="F125" s="2" t="s">
        <v>65</v>
      </c>
      <c r="G125" s="2" t="s">
        <v>113</v>
      </c>
      <c r="H125" s="2" t="s">
        <v>6938</v>
      </c>
      <c r="I125" s="2" t="s">
        <v>4092</v>
      </c>
      <c r="J125" s="2" t="s">
        <v>4092</v>
      </c>
      <c r="K125" s="2" t="s">
        <v>67</v>
      </c>
      <c r="L125" s="2" t="s">
        <v>4093</v>
      </c>
      <c r="M125" s="2" t="s">
        <v>4094</v>
      </c>
      <c r="N125" s="2" t="s">
        <v>67</v>
      </c>
      <c r="O125" s="2" t="s">
        <v>67</v>
      </c>
    </row>
    <row r="126" spans="1:15" hidden="1" x14ac:dyDescent="0.2">
      <c r="A126" s="1" t="s">
        <v>22</v>
      </c>
      <c r="B126" s="2" t="s">
        <v>18</v>
      </c>
      <c r="C126" s="2" t="s">
        <v>9</v>
      </c>
      <c r="D126" s="2" t="s">
        <v>3636</v>
      </c>
      <c r="E126" s="2" t="s">
        <v>63</v>
      </c>
      <c r="F126" s="2" t="s">
        <v>63</v>
      </c>
      <c r="G126" s="2" t="s">
        <v>124</v>
      </c>
      <c r="H126" s="2" t="s">
        <v>6949</v>
      </c>
      <c r="I126" s="2" t="s">
        <v>4199</v>
      </c>
      <c r="J126" s="2" t="s">
        <v>4083</v>
      </c>
      <c r="K126" s="2" t="s">
        <v>4200</v>
      </c>
      <c r="L126" s="2" t="s">
        <v>4201</v>
      </c>
      <c r="M126" s="2" t="s">
        <v>4202</v>
      </c>
      <c r="N126" s="2" t="s">
        <v>4203</v>
      </c>
      <c r="O126" s="2" t="s">
        <v>4204</v>
      </c>
    </row>
    <row r="127" spans="1:15" hidden="1" x14ac:dyDescent="0.2">
      <c r="A127" s="1" t="s">
        <v>22</v>
      </c>
      <c r="B127" s="2" t="s">
        <v>18</v>
      </c>
      <c r="C127" s="2" t="s">
        <v>9</v>
      </c>
      <c r="D127" s="2" t="s">
        <v>3636</v>
      </c>
      <c r="E127" s="2" t="s">
        <v>63</v>
      </c>
      <c r="F127" s="2" t="s">
        <v>65</v>
      </c>
      <c r="G127" s="2" t="s">
        <v>124</v>
      </c>
      <c r="H127" s="2" t="s">
        <v>6949</v>
      </c>
      <c r="I127" s="2" t="s">
        <v>4205</v>
      </c>
      <c r="J127" s="2" t="s">
        <v>4086</v>
      </c>
      <c r="K127" s="2" t="s">
        <v>4206</v>
      </c>
      <c r="L127" s="2" t="s">
        <v>4207</v>
      </c>
      <c r="M127" s="2" t="s">
        <v>4208</v>
      </c>
      <c r="N127" s="2" t="s">
        <v>4203</v>
      </c>
      <c r="O127" s="2" t="s">
        <v>4204</v>
      </c>
    </row>
    <row r="128" spans="1:15" hidden="1" x14ac:dyDescent="0.2">
      <c r="A128" s="1" t="s">
        <v>22</v>
      </c>
      <c r="B128" s="2" t="s">
        <v>18</v>
      </c>
      <c r="C128" s="2" t="s">
        <v>9</v>
      </c>
      <c r="D128" s="2" t="s">
        <v>17</v>
      </c>
      <c r="E128" s="2" t="s">
        <v>63</v>
      </c>
      <c r="F128" s="2" t="s">
        <v>63</v>
      </c>
      <c r="G128" s="2" t="s">
        <v>125</v>
      </c>
      <c r="H128" s="2" t="s">
        <v>6950</v>
      </c>
      <c r="I128" s="2" t="s">
        <v>4209</v>
      </c>
      <c r="J128" s="2" t="s">
        <v>4089</v>
      </c>
      <c r="K128" s="2" t="s">
        <v>4210</v>
      </c>
      <c r="L128" s="2" t="s">
        <v>4211</v>
      </c>
      <c r="M128" s="2" t="s">
        <v>4212</v>
      </c>
      <c r="N128" s="2" t="s">
        <v>10</v>
      </c>
      <c r="O128" s="2" t="s">
        <v>4213</v>
      </c>
    </row>
    <row r="129" spans="1:15" hidden="1" x14ac:dyDescent="0.2">
      <c r="A129" s="1" t="s">
        <v>22</v>
      </c>
      <c r="B129" s="2" t="s">
        <v>18</v>
      </c>
      <c r="C129" s="2" t="s">
        <v>9</v>
      </c>
      <c r="D129" s="2" t="s">
        <v>17</v>
      </c>
      <c r="E129" s="2" t="s">
        <v>63</v>
      </c>
      <c r="F129" s="2" t="s">
        <v>65</v>
      </c>
      <c r="G129" s="2" t="s">
        <v>125</v>
      </c>
      <c r="H129" s="2" t="s">
        <v>6950</v>
      </c>
      <c r="I129" s="2" t="s">
        <v>4214</v>
      </c>
      <c r="J129" s="2" t="s">
        <v>4092</v>
      </c>
      <c r="K129" s="2" t="s">
        <v>4215</v>
      </c>
      <c r="L129" s="2" t="s">
        <v>4216</v>
      </c>
      <c r="M129" s="2" t="s">
        <v>4217</v>
      </c>
      <c r="N129" s="2" t="s">
        <v>10</v>
      </c>
      <c r="O129" s="2" t="s">
        <v>4213</v>
      </c>
    </row>
    <row r="130" spans="1:15" hidden="1" x14ac:dyDescent="0.2">
      <c r="A130" s="1" t="s">
        <v>22</v>
      </c>
      <c r="B130" s="2" t="s">
        <v>18</v>
      </c>
      <c r="C130" s="2" t="s">
        <v>11</v>
      </c>
      <c r="D130" s="2" t="s">
        <v>3636</v>
      </c>
      <c r="E130" s="2" t="s">
        <v>63</v>
      </c>
      <c r="F130" s="2" t="s">
        <v>63</v>
      </c>
      <c r="G130" s="2" t="s">
        <v>126</v>
      </c>
      <c r="H130" s="2" t="s">
        <v>6951</v>
      </c>
      <c r="I130" s="2" t="s">
        <v>4218</v>
      </c>
      <c r="J130" s="2" t="s">
        <v>4083</v>
      </c>
      <c r="K130" s="2" t="s">
        <v>4219</v>
      </c>
      <c r="L130" s="2" t="s">
        <v>4220</v>
      </c>
      <c r="M130" s="2" t="s">
        <v>4221</v>
      </c>
      <c r="N130" s="2" t="s">
        <v>4222</v>
      </c>
      <c r="O130" s="2" t="s">
        <v>4223</v>
      </c>
    </row>
    <row r="131" spans="1:15" hidden="1" x14ac:dyDescent="0.2">
      <c r="A131" s="1" t="s">
        <v>22</v>
      </c>
      <c r="B131" s="2" t="s">
        <v>18</v>
      </c>
      <c r="C131" s="2" t="s">
        <v>11</v>
      </c>
      <c r="D131" s="2" t="s">
        <v>3636</v>
      </c>
      <c r="E131" s="2" t="s">
        <v>63</v>
      </c>
      <c r="F131" s="2" t="s">
        <v>65</v>
      </c>
      <c r="G131" s="2" t="s">
        <v>126</v>
      </c>
      <c r="H131" s="2" t="s">
        <v>6951</v>
      </c>
      <c r="I131" s="2" t="s">
        <v>4224</v>
      </c>
      <c r="J131" s="2" t="s">
        <v>4086</v>
      </c>
      <c r="K131" s="2" t="s">
        <v>4225</v>
      </c>
      <c r="L131" s="2" t="s">
        <v>4226</v>
      </c>
      <c r="M131" s="2" t="s">
        <v>4227</v>
      </c>
      <c r="N131" s="2" t="s">
        <v>4222</v>
      </c>
      <c r="O131" s="2" t="s">
        <v>4223</v>
      </c>
    </row>
    <row r="132" spans="1:15" hidden="1" x14ac:dyDescent="0.2">
      <c r="A132" s="1" t="s">
        <v>22</v>
      </c>
      <c r="B132" s="2" t="s">
        <v>18</v>
      </c>
      <c r="C132" s="2" t="s">
        <v>11</v>
      </c>
      <c r="D132" s="2" t="s">
        <v>17</v>
      </c>
      <c r="E132" s="2" t="s">
        <v>63</v>
      </c>
      <c r="F132" s="2" t="s">
        <v>63</v>
      </c>
      <c r="G132" s="2" t="s">
        <v>127</v>
      </c>
      <c r="H132" s="2" t="s">
        <v>6952</v>
      </c>
      <c r="I132" s="2" t="s">
        <v>4228</v>
      </c>
      <c r="J132" s="2" t="s">
        <v>4089</v>
      </c>
      <c r="K132" s="2" t="s">
        <v>4229</v>
      </c>
      <c r="L132" s="2" t="s">
        <v>4230</v>
      </c>
      <c r="M132" s="2" t="s">
        <v>4231</v>
      </c>
      <c r="N132" s="2" t="s">
        <v>4232</v>
      </c>
      <c r="O132" s="2" t="s">
        <v>4233</v>
      </c>
    </row>
    <row r="133" spans="1:15" hidden="1" x14ac:dyDescent="0.2">
      <c r="A133" s="1" t="s">
        <v>22</v>
      </c>
      <c r="B133" s="2" t="s">
        <v>18</v>
      </c>
      <c r="C133" s="2" t="s">
        <v>11</v>
      </c>
      <c r="D133" s="2" t="s">
        <v>17</v>
      </c>
      <c r="E133" s="2" t="s">
        <v>63</v>
      </c>
      <c r="F133" s="2" t="s">
        <v>65</v>
      </c>
      <c r="G133" s="2" t="s">
        <v>127</v>
      </c>
      <c r="H133" s="2" t="s">
        <v>6952</v>
      </c>
      <c r="I133" s="2" t="s">
        <v>4234</v>
      </c>
      <c r="J133" s="2" t="s">
        <v>4092</v>
      </c>
      <c r="K133" s="2" t="s">
        <v>4235</v>
      </c>
      <c r="L133" s="2" t="s">
        <v>4236</v>
      </c>
      <c r="M133" s="2" t="s">
        <v>4237</v>
      </c>
      <c r="N133" s="2" t="s">
        <v>4238</v>
      </c>
      <c r="O133" s="2" t="s">
        <v>4233</v>
      </c>
    </row>
    <row r="134" spans="1:15" hidden="1" x14ac:dyDescent="0.2">
      <c r="A134" s="1" t="s">
        <v>22</v>
      </c>
      <c r="B134" s="2" t="s">
        <v>18</v>
      </c>
      <c r="C134" s="2" t="s">
        <v>12</v>
      </c>
      <c r="D134" s="2" t="s">
        <v>3636</v>
      </c>
      <c r="E134" s="2" t="s">
        <v>63</v>
      </c>
      <c r="F134" s="2" t="s">
        <v>63</v>
      </c>
      <c r="G134" s="2" t="s">
        <v>128</v>
      </c>
      <c r="H134" s="2" t="s">
        <v>6953</v>
      </c>
      <c r="I134" s="2" t="s">
        <v>4239</v>
      </c>
      <c r="J134" s="2" t="s">
        <v>4083</v>
      </c>
      <c r="K134" s="2" t="s">
        <v>4240</v>
      </c>
      <c r="L134" s="2" t="s">
        <v>4241</v>
      </c>
      <c r="M134" s="2" t="s">
        <v>4242</v>
      </c>
      <c r="N134" s="2" t="s">
        <v>4243</v>
      </c>
      <c r="O134" s="2" t="s">
        <v>4244</v>
      </c>
    </row>
    <row r="135" spans="1:15" hidden="1" x14ac:dyDescent="0.2">
      <c r="A135" s="1" t="s">
        <v>22</v>
      </c>
      <c r="B135" s="2" t="s">
        <v>18</v>
      </c>
      <c r="C135" s="2" t="s">
        <v>12</v>
      </c>
      <c r="D135" s="2" t="s">
        <v>3636</v>
      </c>
      <c r="E135" s="2" t="s">
        <v>63</v>
      </c>
      <c r="F135" s="2" t="s">
        <v>65</v>
      </c>
      <c r="G135" s="2" t="s">
        <v>128</v>
      </c>
      <c r="H135" s="2" t="s">
        <v>6953</v>
      </c>
      <c r="I135" s="2" t="s">
        <v>4245</v>
      </c>
      <c r="J135" s="2" t="s">
        <v>4086</v>
      </c>
      <c r="K135" s="2" t="s">
        <v>4246</v>
      </c>
      <c r="L135" s="2" t="s">
        <v>4247</v>
      </c>
      <c r="M135" s="2" t="s">
        <v>4248</v>
      </c>
      <c r="N135" s="2" t="s">
        <v>4243</v>
      </c>
      <c r="O135" s="2" t="s">
        <v>4244</v>
      </c>
    </row>
    <row r="136" spans="1:15" x14ac:dyDescent="0.2">
      <c r="A136" s="1" t="s">
        <v>22</v>
      </c>
      <c r="B136" s="2" t="s">
        <v>18</v>
      </c>
      <c r="C136" s="2" t="s">
        <v>12</v>
      </c>
      <c r="D136" s="2" t="s">
        <v>17</v>
      </c>
      <c r="E136" s="2" t="s">
        <v>63</v>
      </c>
      <c r="F136" s="2" t="s">
        <v>63</v>
      </c>
      <c r="G136" s="2" t="s">
        <v>129</v>
      </c>
      <c r="H136" s="2" t="s">
        <v>6954</v>
      </c>
      <c r="I136" s="2" t="s">
        <v>4249</v>
      </c>
      <c r="J136" s="2" t="s">
        <v>4089</v>
      </c>
      <c r="K136" s="2" t="s">
        <v>4250</v>
      </c>
      <c r="L136" s="2" t="s">
        <v>4251</v>
      </c>
      <c r="M136" s="2" t="s">
        <v>4252</v>
      </c>
      <c r="N136" s="2" t="s">
        <v>4253</v>
      </c>
      <c r="O136" s="2" t="s">
        <v>4254</v>
      </c>
    </row>
    <row r="137" spans="1:15" x14ac:dyDescent="0.2">
      <c r="A137" s="1" t="s">
        <v>22</v>
      </c>
      <c r="B137" s="2" t="s">
        <v>18</v>
      </c>
      <c r="C137" s="2" t="s">
        <v>12</v>
      </c>
      <c r="D137" s="2" t="s">
        <v>17</v>
      </c>
      <c r="E137" s="2" t="s">
        <v>63</v>
      </c>
      <c r="F137" s="2" t="s">
        <v>65</v>
      </c>
      <c r="G137" s="2" t="s">
        <v>129</v>
      </c>
      <c r="H137" s="2" t="s">
        <v>6954</v>
      </c>
      <c r="I137" s="2" t="s">
        <v>4255</v>
      </c>
      <c r="J137" s="2" t="s">
        <v>4092</v>
      </c>
      <c r="K137" s="2" t="s">
        <v>4256</v>
      </c>
      <c r="L137" s="2" t="s">
        <v>4257</v>
      </c>
      <c r="M137" s="2" t="s">
        <v>4258</v>
      </c>
      <c r="N137" s="2" t="s">
        <v>4253</v>
      </c>
      <c r="O137" s="2" t="s">
        <v>4259</v>
      </c>
    </row>
    <row r="138" spans="1:15" hidden="1" x14ac:dyDescent="0.2">
      <c r="A138" s="1" t="s">
        <v>22</v>
      </c>
      <c r="B138" s="2" t="s">
        <v>18</v>
      </c>
      <c r="C138" s="2" t="s">
        <v>13</v>
      </c>
      <c r="D138" s="2" t="s">
        <v>3636</v>
      </c>
      <c r="E138" s="2" t="s">
        <v>63</v>
      </c>
      <c r="F138" s="2" t="s">
        <v>63</v>
      </c>
      <c r="G138" s="2" t="s">
        <v>130</v>
      </c>
      <c r="H138" s="2" t="s">
        <v>6955</v>
      </c>
      <c r="I138" s="2" t="s">
        <v>4260</v>
      </c>
      <c r="J138" s="2" t="s">
        <v>4083</v>
      </c>
      <c r="K138" s="2" t="s">
        <v>4261</v>
      </c>
      <c r="L138" s="2" t="s">
        <v>4262</v>
      </c>
      <c r="M138" s="2" t="s">
        <v>4263</v>
      </c>
      <c r="N138" s="2" t="s">
        <v>4264</v>
      </c>
      <c r="O138" s="2" t="s">
        <v>4265</v>
      </c>
    </row>
    <row r="139" spans="1:15" hidden="1" x14ac:dyDescent="0.2">
      <c r="A139" s="1" t="s">
        <v>22</v>
      </c>
      <c r="B139" s="2" t="s">
        <v>18</v>
      </c>
      <c r="C139" s="2" t="s">
        <v>13</v>
      </c>
      <c r="D139" s="2" t="s">
        <v>3636</v>
      </c>
      <c r="E139" s="2" t="s">
        <v>63</v>
      </c>
      <c r="F139" s="2" t="s">
        <v>65</v>
      </c>
      <c r="G139" s="2" t="s">
        <v>130</v>
      </c>
      <c r="H139" s="2" t="s">
        <v>6955</v>
      </c>
      <c r="I139" s="2" t="s">
        <v>4266</v>
      </c>
      <c r="J139" s="2" t="s">
        <v>4086</v>
      </c>
      <c r="K139" s="2" t="s">
        <v>4267</v>
      </c>
      <c r="L139" s="2" t="s">
        <v>4268</v>
      </c>
      <c r="M139" s="2" t="s">
        <v>4269</v>
      </c>
      <c r="N139" s="2" t="s">
        <v>4264</v>
      </c>
      <c r="O139" s="2" t="s">
        <v>4270</v>
      </c>
    </row>
    <row r="140" spans="1:15" hidden="1" x14ac:dyDescent="0.2">
      <c r="A140" s="1" t="s">
        <v>22</v>
      </c>
      <c r="B140" s="2" t="s">
        <v>18</v>
      </c>
      <c r="C140" s="2" t="s">
        <v>13</v>
      </c>
      <c r="D140" s="2" t="s">
        <v>17</v>
      </c>
      <c r="E140" s="2" t="s">
        <v>63</v>
      </c>
      <c r="F140" s="2" t="s">
        <v>63</v>
      </c>
      <c r="G140" s="2" t="s">
        <v>131</v>
      </c>
      <c r="H140" s="2" t="s">
        <v>6956</v>
      </c>
      <c r="I140" s="2" t="s">
        <v>4271</v>
      </c>
      <c r="J140" s="2" t="s">
        <v>4089</v>
      </c>
      <c r="K140" s="2" t="s">
        <v>4272</v>
      </c>
      <c r="L140" s="2" t="s">
        <v>4273</v>
      </c>
      <c r="M140" s="2" t="s">
        <v>4274</v>
      </c>
      <c r="N140" s="2" t="s">
        <v>4275</v>
      </c>
      <c r="O140" s="2" t="s">
        <v>4276</v>
      </c>
    </row>
    <row r="141" spans="1:15" hidden="1" x14ac:dyDescent="0.2">
      <c r="A141" s="1" t="s">
        <v>22</v>
      </c>
      <c r="B141" s="2" t="s">
        <v>18</v>
      </c>
      <c r="C141" s="2" t="s">
        <v>13</v>
      </c>
      <c r="D141" s="2" t="s">
        <v>17</v>
      </c>
      <c r="E141" s="2" t="s">
        <v>63</v>
      </c>
      <c r="F141" s="2" t="s">
        <v>65</v>
      </c>
      <c r="G141" s="2" t="s">
        <v>131</v>
      </c>
      <c r="H141" s="2" t="s">
        <v>6956</v>
      </c>
      <c r="I141" s="2" t="s">
        <v>4277</v>
      </c>
      <c r="J141" s="2" t="s">
        <v>4092</v>
      </c>
      <c r="K141" s="2" t="s">
        <v>4278</v>
      </c>
      <c r="L141" s="2" t="s">
        <v>4279</v>
      </c>
      <c r="M141" s="2" t="s">
        <v>4280</v>
      </c>
      <c r="N141" s="2" t="s">
        <v>4275</v>
      </c>
      <c r="O141" s="2" t="s">
        <v>4281</v>
      </c>
    </row>
    <row r="142" spans="1:15" hidden="1" x14ac:dyDescent="0.2">
      <c r="A142" s="1" t="s">
        <v>22</v>
      </c>
      <c r="B142" s="2" t="s">
        <v>18</v>
      </c>
      <c r="C142" s="2" t="s">
        <v>14</v>
      </c>
      <c r="D142" s="2" t="s">
        <v>3636</v>
      </c>
      <c r="E142" s="2" t="s">
        <v>63</v>
      </c>
      <c r="F142" s="2" t="s">
        <v>63</v>
      </c>
      <c r="G142" s="2" t="s">
        <v>132</v>
      </c>
      <c r="H142" s="2" t="s">
        <v>6957</v>
      </c>
      <c r="I142" s="2" t="s">
        <v>4282</v>
      </c>
      <c r="J142" s="2" t="s">
        <v>4083</v>
      </c>
      <c r="K142" s="2" t="s">
        <v>4283</v>
      </c>
      <c r="L142" s="2" t="s">
        <v>4284</v>
      </c>
      <c r="M142" s="2" t="s">
        <v>4285</v>
      </c>
      <c r="N142" s="2" t="s">
        <v>4286</v>
      </c>
      <c r="O142" s="2" t="s">
        <v>4287</v>
      </c>
    </row>
    <row r="143" spans="1:15" hidden="1" x14ac:dyDescent="0.2">
      <c r="A143" s="1" t="s">
        <v>22</v>
      </c>
      <c r="B143" s="2" t="s">
        <v>18</v>
      </c>
      <c r="C143" s="2" t="s">
        <v>14</v>
      </c>
      <c r="D143" s="2" t="s">
        <v>3636</v>
      </c>
      <c r="E143" s="2" t="s">
        <v>63</v>
      </c>
      <c r="F143" s="2" t="s">
        <v>65</v>
      </c>
      <c r="G143" s="2" t="s">
        <v>132</v>
      </c>
      <c r="H143" s="2" t="s">
        <v>6957</v>
      </c>
      <c r="I143" s="2" t="s">
        <v>4288</v>
      </c>
      <c r="J143" s="2" t="s">
        <v>4086</v>
      </c>
      <c r="K143" s="2" t="s">
        <v>4289</v>
      </c>
      <c r="L143" s="2" t="s">
        <v>4290</v>
      </c>
      <c r="M143" s="2" t="s">
        <v>4291</v>
      </c>
      <c r="N143" s="2" t="s">
        <v>4286</v>
      </c>
      <c r="O143" s="2" t="s">
        <v>4287</v>
      </c>
    </row>
    <row r="144" spans="1:15" hidden="1" x14ac:dyDescent="0.2">
      <c r="A144" s="1" t="s">
        <v>22</v>
      </c>
      <c r="B144" s="2" t="s">
        <v>18</v>
      </c>
      <c r="C144" s="2" t="s">
        <v>14</v>
      </c>
      <c r="D144" s="2" t="s">
        <v>17</v>
      </c>
      <c r="E144" s="2" t="s">
        <v>63</v>
      </c>
      <c r="F144" s="2" t="s">
        <v>63</v>
      </c>
      <c r="G144" s="2" t="s">
        <v>133</v>
      </c>
      <c r="H144" s="2" t="s">
        <v>6958</v>
      </c>
      <c r="I144" s="2" t="s">
        <v>4292</v>
      </c>
      <c r="J144" s="2" t="s">
        <v>4089</v>
      </c>
      <c r="K144" s="2" t="s">
        <v>4293</v>
      </c>
      <c r="L144" s="2" t="s">
        <v>4294</v>
      </c>
      <c r="M144" s="2" t="s">
        <v>4295</v>
      </c>
      <c r="N144" s="2" t="s">
        <v>4296</v>
      </c>
      <c r="O144" s="2" t="s">
        <v>4297</v>
      </c>
    </row>
    <row r="145" spans="1:15" hidden="1" x14ac:dyDescent="0.2">
      <c r="A145" s="1" t="s">
        <v>22</v>
      </c>
      <c r="B145" s="2" t="s">
        <v>18</v>
      </c>
      <c r="C145" s="2" t="s">
        <v>14</v>
      </c>
      <c r="D145" s="2" t="s">
        <v>17</v>
      </c>
      <c r="E145" s="2" t="s">
        <v>63</v>
      </c>
      <c r="F145" s="2" t="s">
        <v>65</v>
      </c>
      <c r="G145" s="2" t="s">
        <v>133</v>
      </c>
      <c r="H145" s="2" t="s">
        <v>6958</v>
      </c>
      <c r="I145" s="2" t="s">
        <v>4298</v>
      </c>
      <c r="J145" s="2" t="s">
        <v>4092</v>
      </c>
      <c r="K145" s="2" t="s">
        <v>4299</v>
      </c>
      <c r="L145" s="2" t="s">
        <v>4300</v>
      </c>
      <c r="M145" s="2" t="s">
        <v>4301</v>
      </c>
      <c r="N145" s="2" t="s">
        <v>4296</v>
      </c>
      <c r="O145" s="2" t="s">
        <v>4297</v>
      </c>
    </row>
    <row r="146" spans="1:15" hidden="1" x14ac:dyDescent="0.2">
      <c r="A146" s="1" t="s">
        <v>26</v>
      </c>
      <c r="B146" s="2" t="s">
        <v>7</v>
      </c>
      <c r="C146" s="2" t="s">
        <v>8</v>
      </c>
      <c r="D146" s="2" t="s">
        <v>3636</v>
      </c>
      <c r="E146" s="2" t="s">
        <v>63</v>
      </c>
      <c r="F146" s="2" t="s">
        <v>63</v>
      </c>
      <c r="G146" s="2" t="s">
        <v>134</v>
      </c>
      <c r="H146" s="2" t="s">
        <v>6959</v>
      </c>
      <c r="I146" s="2" t="s">
        <v>4302</v>
      </c>
      <c r="J146" s="2" t="s">
        <v>4302</v>
      </c>
      <c r="K146" s="2" t="s">
        <v>67</v>
      </c>
      <c r="L146" s="2" t="s">
        <v>4303</v>
      </c>
      <c r="M146" s="2" t="s">
        <v>4304</v>
      </c>
      <c r="N146" s="2" t="s">
        <v>67</v>
      </c>
      <c r="O146" s="2" t="s">
        <v>67</v>
      </c>
    </row>
    <row r="147" spans="1:15" hidden="1" x14ac:dyDescent="0.2">
      <c r="A147" s="1" t="s">
        <v>26</v>
      </c>
      <c r="B147" s="2" t="s">
        <v>7</v>
      </c>
      <c r="C147" s="2" t="s">
        <v>8</v>
      </c>
      <c r="D147" s="2" t="s">
        <v>3636</v>
      </c>
      <c r="E147" s="2" t="s">
        <v>63</v>
      </c>
      <c r="F147" s="2" t="s">
        <v>65</v>
      </c>
      <c r="G147" s="2" t="s">
        <v>134</v>
      </c>
      <c r="H147" s="2" t="s">
        <v>6959</v>
      </c>
      <c r="I147" s="2" t="s">
        <v>4305</v>
      </c>
      <c r="J147" s="2" t="s">
        <v>4305</v>
      </c>
      <c r="K147" s="2" t="s">
        <v>67</v>
      </c>
      <c r="L147" s="2" t="s">
        <v>4306</v>
      </c>
      <c r="M147" s="2" t="s">
        <v>4307</v>
      </c>
      <c r="N147" s="2" t="s">
        <v>67</v>
      </c>
      <c r="O147" s="2" t="s">
        <v>67</v>
      </c>
    </row>
    <row r="148" spans="1:15" hidden="1" x14ac:dyDescent="0.2">
      <c r="A148" s="1" t="s">
        <v>26</v>
      </c>
      <c r="B148" s="2" t="s">
        <v>7</v>
      </c>
      <c r="C148" s="2" t="s">
        <v>8</v>
      </c>
      <c r="D148" s="2" t="s">
        <v>17</v>
      </c>
      <c r="E148" s="2" t="s">
        <v>63</v>
      </c>
      <c r="F148" s="2" t="s">
        <v>63</v>
      </c>
      <c r="G148" s="2" t="s">
        <v>135</v>
      </c>
      <c r="H148" s="2" t="s">
        <v>6960</v>
      </c>
      <c r="I148" s="2" t="s">
        <v>4308</v>
      </c>
      <c r="J148" s="2" t="s">
        <v>4308</v>
      </c>
      <c r="K148" s="2" t="s">
        <v>67</v>
      </c>
      <c r="L148" s="2" t="s">
        <v>4309</v>
      </c>
      <c r="M148" s="2" t="s">
        <v>4310</v>
      </c>
      <c r="N148" s="2" t="s">
        <v>67</v>
      </c>
      <c r="O148" s="2" t="s">
        <v>67</v>
      </c>
    </row>
    <row r="149" spans="1:15" hidden="1" x14ac:dyDescent="0.2">
      <c r="A149" s="1" t="s">
        <v>26</v>
      </c>
      <c r="B149" s="2" t="s">
        <v>7</v>
      </c>
      <c r="C149" s="2" t="s">
        <v>8</v>
      </c>
      <c r="D149" s="2" t="s">
        <v>17</v>
      </c>
      <c r="E149" s="2" t="s">
        <v>63</v>
      </c>
      <c r="F149" s="2" t="s">
        <v>65</v>
      </c>
      <c r="G149" s="2" t="s">
        <v>135</v>
      </c>
      <c r="H149" s="2" t="s">
        <v>6960</v>
      </c>
      <c r="I149" s="2" t="s">
        <v>4311</v>
      </c>
      <c r="J149" s="2" t="s">
        <v>4311</v>
      </c>
      <c r="K149" s="2" t="s">
        <v>67</v>
      </c>
      <c r="L149" s="2" t="s">
        <v>4312</v>
      </c>
      <c r="M149" s="2" t="s">
        <v>4313</v>
      </c>
      <c r="N149" s="2" t="s">
        <v>67</v>
      </c>
      <c r="O149" s="2" t="s">
        <v>67</v>
      </c>
    </row>
    <row r="150" spans="1:15" hidden="1" x14ac:dyDescent="0.2">
      <c r="A150" s="1" t="s">
        <v>26</v>
      </c>
      <c r="B150" s="2" t="s">
        <v>7</v>
      </c>
      <c r="C150" s="2" t="s">
        <v>9</v>
      </c>
      <c r="D150" s="2" t="s">
        <v>3636</v>
      </c>
      <c r="E150" s="2" t="s">
        <v>63</v>
      </c>
      <c r="F150" s="2" t="s">
        <v>63</v>
      </c>
      <c r="G150" s="2" t="s">
        <v>136</v>
      </c>
      <c r="H150" s="2" t="s">
        <v>6961</v>
      </c>
      <c r="I150" s="2" t="s">
        <v>4314</v>
      </c>
      <c r="J150" s="2" t="s">
        <v>4302</v>
      </c>
      <c r="K150" s="2" t="s">
        <v>4315</v>
      </c>
      <c r="L150" s="2" t="s">
        <v>4316</v>
      </c>
      <c r="M150" s="2" t="s">
        <v>4317</v>
      </c>
      <c r="N150" s="2" t="s">
        <v>4318</v>
      </c>
      <c r="O150" s="2" t="s">
        <v>4319</v>
      </c>
    </row>
    <row r="151" spans="1:15" hidden="1" x14ac:dyDescent="0.2">
      <c r="A151" s="1" t="s">
        <v>26</v>
      </c>
      <c r="B151" s="2" t="s">
        <v>7</v>
      </c>
      <c r="C151" s="2" t="s">
        <v>9</v>
      </c>
      <c r="D151" s="2" t="s">
        <v>3636</v>
      </c>
      <c r="E151" s="2" t="s">
        <v>63</v>
      </c>
      <c r="F151" s="2" t="s">
        <v>65</v>
      </c>
      <c r="G151" s="2" t="s">
        <v>136</v>
      </c>
      <c r="H151" s="2" t="s">
        <v>6961</v>
      </c>
      <c r="I151" s="2" t="s">
        <v>4320</v>
      </c>
      <c r="J151" s="2" t="s">
        <v>4305</v>
      </c>
      <c r="K151" s="2" t="s">
        <v>4321</v>
      </c>
      <c r="L151" s="2" t="s">
        <v>4322</v>
      </c>
      <c r="M151" s="2" t="s">
        <v>4323</v>
      </c>
      <c r="N151" s="2" t="s">
        <v>4318</v>
      </c>
      <c r="O151" s="2" t="s">
        <v>4319</v>
      </c>
    </row>
    <row r="152" spans="1:15" hidden="1" x14ac:dyDescent="0.2">
      <c r="A152" s="1" t="s">
        <v>26</v>
      </c>
      <c r="B152" s="2" t="s">
        <v>7</v>
      </c>
      <c r="C152" s="2" t="s">
        <v>9</v>
      </c>
      <c r="D152" s="2" t="s">
        <v>17</v>
      </c>
      <c r="E152" s="2" t="s">
        <v>63</v>
      </c>
      <c r="F152" s="2" t="s">
        <v>63</v>
      </c>
      <c r="G152" s="2" t="s">
        <v>137</v>
      </c>
      <c r="H152" s="2" t="s">
        <v>6962</v>
      </c>
      <c r="I152" s="2" t="s">
        <v>4324</v>
      </c>
      <c r="J152" s="2" t="s">
        <v>4308</v>
      </c>
      <c r="K152" s="2" t="s">
        <v>4325</v>
      </c>
      <c r="L152" s="2" t="s">
        <v>4326</v>
      </c>
      <c r="M152" s="2" t="s">
        <v>4327</v>
      </c>
      <c r="N152" s="2" t="s">
        <v>4328</v>
      </c>
      <c r="O152" s="2" t="s">
        <v>4329</v>
      </c>
    </row>
    <row r="153" spans="1:15" hidden="1" x14ac:dyDescent="0.2">
      <c r="A153" s="1" t="s">
        <v>26</v>
      </c>
      <c r="B153" s="2" t="s">
        <v>7</v>
      </c>
      <c r="C153" s="2" t="s">
        <v>9</v>
      </c>
      <c r="D153" s="2" t="s">
        <v>17</v>
      </c>
      <c r="E153" s="2" t="s">
        <v>63</v>
      </c>
      <c r="F153" s="2" t="s">
        <v>65</v>
      </c>
      <c r="G153" s="2" t="s">
        <v>137</v>
      </c>
      <c r="H153" s="2" t="s">
        <v>6962</v>
      </c>
      <c r="I153" s="2" t="s">
        <v>4330</v>
      </c>
      <c r="J153" s="2" t="s">
        <v>4311</v>
      </c>
      <c r="K153" s="2" t="s">
        <v>4331</v>
      </c>
      <c r="L153" s="2" t="s">
        <v>4332</v>
      </c>
      <c r="M153" s="2" t="s">
        <v>4333</v>
      </c>
      <c r="N153" s="2" t="s">
        <v>4334</v>
      </c>
      <c r="O153" s="2" t="s">
        <v>4329</v>
      </c>
    </row>
    <row r="154" spans="1:15" hidden="1" x14ac:dyDescent="0.2">
      <c r="A154" s="1" t="s">
        <v>26</v>
      </c>
      <c r="B154" s="2" t="s">
        <v>7</v>
      </c>
      <c r="C154" s="2" t="s">
        <v>11</v>
      </c>
      <c r="D154" s="2" t="s">
        <v>3636</v>
      </c>
      <c r="E154" s="2" t="s">
        <v>63</v>
      </c>
      <c r="F154" s="2" t="s">
        <v>63</v>
      </c>
      <c r="G154" s="2" t="s">
        <v>138</v>
      </c>
      <c r="H154" s="2" t="s">
        <v>6963</v>
      </c>
      <c r="I154" s="2" t="s">
        <v>4335</v>
      </c>
      <c r="J154" s="2" t="s">
        <v>4302</v>
      </c>
      <c r="K154" s="2" t="s">
        <v>4336</v>
      </c>
      <c r="L154" s="2" t="s">
        <v>4337</v>
      </c>
      <c r="M154" s="2" t="s">
        <v>4338</v>
      </c>
      <c r="N154" s="2" t="s">
        <v>4339</v>
      </c>
      <c r="O154" s="2" t="s">
        <v>4340</v>
      </c>
    </row>
    <row r="155" spans="1:15" hidden="1" x14ac:dyDescent="0.2">
      <c r="A155" s="1" t="s">
        <v>26</v>
      </c>
      <c r="B155" s="2" t="s">
        <v>7</v>
      </c>
      <c r="C155" s="2" t="s">
        <v>11</v>
      </c>
      <c r="D155" s="2" t="s">
        <v>3636</v>
      </c>
      <c r="E155" s="2" t="s">
        <v>63</v>
      </c>
      <c r="F155" s="2" t="s">
        <v>65</v>
      </c>
      <c r="G155" s="2" t="s">
        <v>138</v>
      </c>
      <c r="H155" s="2" t="s">
        <v>6963</v>
      </c>
      <c r="I155" s="2" t="s">
        <v>4341</v>
      </c>
      <c r="J155" s="2" t="s">
        <v>4305</v>
      </c>
      <c r="K155" s="2" t="s">
        <v>4342</v>
      </c>
      <c r="L155" s="2" t="s">
        <v>4343</v>
      </c>
      <c r="M155" s="2" t="s">
        <v>4344</v>
      </c>
      <c r="N155" s="2" t="s">
        <v>4339</v>
      </c>
      <c r="O155" s="2" t="s">
        <v>4340</v>
      </c>
    </row>
    <row r="156" spans="1:15" hidden="1" x14ac:dyDescent="0.2">
      <c r="A156" s="1" t="s">
        <v>26</v>
      </c>
      <c r="B156" s="2" t="s">
        <v>7</v>
      </c>
      <c r="C156" s="2" t="s">
        <v>11</v>
      </c>
      <c r="D156" s="2" t="s">
        <v>17</v>
      </c>
      <c r="E156" s="2" t="s">
        <v>63</v>
      </c>
      <c r="F156" s="2" t="s">
        <v>63</v>
      </c>
      <c r="G156" s="2" t="s">
        <v>139</v>
      </c>
      <c r="H156" s="2" t="s">
        <v>6964</v>
      </c>
      <c r="I156" s="2" t="s">
        <v>4345</v>
      </c>
      <c r="J156" s="2" t="s">
        <v>4308</v>
      </c>
      <c r="K156" s="2" t="s">
        <v>4346</v>
      </c>
      <c r="L156" s="2" t="s">
        <v>4347</v>
      </c>
      <c r="M156" s="2" t="s">
        <v>4348</v>
      </c>
      <c r="N156" s="2" t="s">
        <v>3715</v>
      </c>
      <c r="O156" s="2" t="s">
        <v>4349</v>
      </c>
    </row>
    <row r="157" spans="1:15" hidden="1" x14ac:dyDescent="0.2">
      <c r="A157" s="1" t="s">
        <v>26</v>
      </c>
      <c r="B157" s="2" t="s">
        <v>7</v>
      </c>
      <c r="C157" s="2" t="s">
        <v>11</v>
      </c>
      <c r="D157" s="2" t="s">
        <v>17</v>
      </c>
      <c r="E157" s="2" t="s">
        <v>63</v>
      </c>
      <c r="F157" s="2" t="s">
        <v>65</v>
      </c>
      <c r="G157" s="2" t="s">
        <v>139</v>
      </c>
      <c r="H157" s="2" t="s">
        <v>6964</v>
      </c>
      <c r="I157" s="2" t="s">
        <v>4350</v>
      </c>
      <c r="J157" s="2" t="s">
        <v>4311</v>
      </c>
      <c r="K157" s="2" t="s">
        <v>4351</v>
      </c>
      <c r="L157" s="2" t="s">
        <v>4352</v>
      </c>
      <c r="M157" s="2" t="s">
        <v>4353</v>
      </c>
      <c r="N157" s="2" t="s">
        <v>4354</v>
      </c>
      <c r="O157" s="2" t="s">
        <v>4349</v>
      </c>
    </row>
    <row r="158" spans="1:15" hidden="1" x14ac:dyDescent="0.2">
      <c r="A158" s="1" t="s">
        <v>26</v>
      </c>
      <c r="B158" s="2" t="s">
        <v>7</v>
      </c>
      <c r="C158" s="2" t="s">
        <v>12</v>
      </c>
      <c r="D158" s="2" t="s">
        <v>3636</v>
      </c>
      <c r="E158" s="2" t="s">
        <v>63</v>
      </c>
      <c r="F158" s="2" t="s">
        <v>63</v>
      </c>
      <c r="G158" s="2" t="s">
        <v>140</v>
      </c>
      <c r="H158" s="2" t="s">
        <v>6965</v>
      </c>
      <c r="I158" s="2" t="s">
        <v>4355</v>
      </c>
      <c r="J158" s="2" t="s">
        <v>4302</v>
      </c>
      <c r="K158" s="2" t="s">
        <v>4356</v>
      </c>
      <c r="L158" s="2" t="s">
        <v>4357</v>
      </c>
      <c r="M158" s="2" t="s">
        <v>4358</v>
      </c>
      <c r="N158" s="2" t="s">
        <v>4359</v>
      </c>
      <c r="O158" s="2" t="s">
        <v>4360</v>
      </c>
    </row>
    <row r="159" spans="1:15" hidden="1" x14ac:dyDescent="0.2">
      <c r="A159" s="1" t="s">
        <v>26</v>
      </c>
      <c r="B159" s="2" t="s">
        <v>7</v>
      </c>
      <c r="C159" s="2" t="s">
        <v>12</v>
      </c>
      <c r="D159" s="2" t="s">
        <v>3636</v>
      </c>
      <c r="E159" s="2" t="s">
        <v>63</v>
      </c>
      <c r="F159" s="2" t="s">
        <v>65</v>
      </c>
      <c r="G159" s="2" t="s">
        <v>140</v>
      </c>
      <c r="H159" s="2" t="s">
        <v>6965</v>
      </c>
      <c r="I159" s="2" t="s">
        <v>4361</v>
      </c>
      <c r="J159" s="2" t="s">
        <v>4305</v>
      </c>
      <c r="K159" s="2" t="s">
        <v>4362</v>
      </c>
      <c r="L159" s="2" t="s">
        <v>4363</v>
      </c>
      <c r="M159" s="2" t="s">
        <v>4364</v>
      </c>
      <c r="N159" s="2" t="s">
        <v>4359</v>
      </c>
      <c r="O159" s="2" t="s">
        <v>4360</v>
      </c>
    </row>
    <row r="160" spans="1:15" hidden="1" x14ac:dyDescent="0.2">
      <c r="A160" s="1" t="s">
        <v>26</v>
      </c>
      <c r="B160" s="2" t="s">
        <v>7</v>
      </c>
      <c r="C160" s="2" t="s">
        <v>12</v>
      </c>
      <c r="D160" s="2" t="s">
        <v>17</v>
      </c>
      <c r="E160" s="2" t="s">
        <v>63</v>
      </c>
      <c r="F160" s="2" t="s">
        <v>63</v>
      </c>
      <c r="G160" s="2" t="s">
        <v>141</v>
      </c>
      <c r="H160" s="2" t="s">
        <v>6966</v>
      </c>
      <c r="I160" s="2" t="s">
        <v>4365</v>
      </c>
      <c r="J160" s="2" t="s">
        <v>4308</v>
      </c>
      <c r="K160" s="2" t="s">
        <v>4366</v>
      </c>
      <c r="L160" s="2" t="s">
        <v>4367</v>
      </c>
      <c r="M160" s="2" t="s">
        <v>4368</v>
      </c>
      <c r="N160" s="2" t="s">
        <v>4369</v>
      </c>
      <c r="O160" s="2" t="s">
        <v>4370</v>
      </c>
    </row>
    <row r="161" spans="1:15" hidden="1" x14ac:dyDescent="0.2">
      <c r="A161" s="1" t="s">
        <v>26</v>
      </c>
      <c r="B161" s="2" t="s">
        <v>7</v>
      </c>
      <c r="C161" s="2" t="s">
        <v>12</v>
      </c>
      <c r="D161" s="2" t="s">
        <v>17</v>
      </c>
      <c r="E161" s="2" t="s">
        <v>63</v>
      </c>
      <c r="F161" s="2" t="s">
        <v>65</v>
      </c>
      <c r="G161" s="2" t="s">
        <v>141</v>
      </c>
      <c r="H161" s="2" t="s">
        <v>6966</v>
      </c>
      <c r="I161" s="2" t="s">
        <v>4371</v>
      </c>
      <c r="J161" s="2" t="s">
        <v>4311</v>
      </c>
      <c r="K161" s="2" t="s">
        <v>4372</v>
      </c>
      <c r="L161" s="2" t="s">
        <v>4373</v>
      </c>
      <c r="M161" s="2" t="s">
        <v>4374</v>
      </c>
      <c r="N161" s="2" t="s">
        <v>4375</v>
      </c>
      <c r="O161" s="2" t="s">
        <v>4376</v>
      </c>
    </row>
    <row r="162" spans="1:15" hidden="1" x14ac:dyDescent="0.2">
      <c r="A162" s="1" t="s">
        <v>26</v>
      </c>
      <c r="B162" s="2" t="s">
        <v>7</v>
      </c>
      <c r="C162" s="2" t="s">
        <v>13</v>
      </c>
      <c r="D162" s="2" t="s">
        <v>3636</v>
      </c>
      <c r="E162" s="2" t="s">
        <v>63</v>
      </c>
      <c r="F162" s="2" t="s">
        <v>63</v>
      </c>
      <c r="G162" s="2" t="s">
        <v>142</v>
      </c>
      <c r="H162" s="2" t="s">
        <v>6967</v>
      </c>
      <c r="I162" s="2" t="s">
        <v>4377</v>
      </c>
      <c r="J162" s="2" t="s">
        <v>4302</v>
      </c>
      <c r="K162" s="2" t="s">
        <v>4378</v>
      </c>
      <c r="L162" s="2" t="s">
        <v>4379</v>
      </c>
      <c r="M162" s="2" t="s">
        <v>4380</v>
      </c>
      <c r="N162" s="2" t="s">
        <v>4381</v>
      </c>
      <c r="O162" s="2" t="s">
        <v>4382</v>
      </c>
    </row>
    <row r="163" spans="1:15" hidden="1" x14ac:dyDescent="0.2">
      <c r="A163" s="1" t="s">
        <v>26</v>
      </c>
      <c r="B163" s="2" t="s">
        <v>7</v>
      </c>
      <c r="C163" s="2" t="s">
        <v>13</v>
      </c>
      <c r="D163" s="2" t="s">
        <v>3636</v>
      </c>
      <c r="E163" s="2" t="s">
        <v>63</v>
      </c>
      <c r="F163" s="2" t="s">
        <v>65</v>
      </c>
      <c r="G163" s="2" t="s">
        <v>142</v>
      </c>
      <c r="H163" s="2" t="s">
        <v>6967</v>
      </c>
      <c r="I163" s="2" t="s">
        <v>4383</v>
      </c>
      <c r="J163" s="2" t="s">
        <v>4305</v>
      </c>
      <c r="K163" s="2" t="s">
        <v>4384</v>
      </c>
      <c r="L163" s="2" t="s">
        <v>4385</v>
      </c>
      <c r="M163" s="2" t="s">
        <v>4386</v>
      </c>
      <c r="N163" s="2" t="s">
        <v>4381</v>
      </c>
      <c r="O163" s="2" t="s">
        <v>4382</v>
      </c>
    </row>
    <row r="164" spans="1:15" hidden="1" x14ac:dyDescent="0.2">
      <c r="A164" s="1" t="s">
        <v>26</v>
      </c>
      <c r="B164" s="2" t="s">
        <v>7</v>
      </c>
      <c r="C164" s="2" t="s">
        <v>13</v>
      </c>
      <c r="D164" s="2" t="s">
        <v>17</v>
      </c>
      <c r="E164" s="2" t="s">
        <v>63</v>
      </c>
      <c r="F164" s="2" t="s">
        <v>63</v>
      </c>
      <c r="G164" s="2" t="s">
        <v>143</v>
      </c>
      <c r="H164" s="2" t="s">
        <v>6968</v>
      </c>
      <c r="I164" s="2" t="s">
        <v>4387</v>
      </c>
      <c r="J164" s="2" t="s">
        <v>4308</v>
      </c>
      <c r="K164" s="2" t="s">
        <v>4388</v>
      </c>
      <c r="L164" s="2" t="s">
        <v>4389</v>
      </c>
      <c r="M164" s="2" t="s">
        <v>4390</v>
      </c>
      <c r="N164" s="2" t="s">
        <v>4391</v>
      </c>
      <c r="O164" s="2" t="s">
        <v>4392</v>
      </c>
    </row>
    <row r="165" spans="1:15" hidden="1" x14ac:dyDescent="0.2">
      <c r="A165" s="1" t="s">
        <v>26</v>
      </c>
      <c r="B165" s="2" t="s">
        <v>7</v>
      </c>
      <c r="C165" s="2" t="s">
        <v>13</v>
      </c>
      <c r="D165" s="2" t="s">
        <v>17</v>
      </c>
      <c r="E165" s="2" t="s">
        <v>63</v>
      </c>
      <c r="F165" s="2" t="s">
        <v>65</v>
      </c>
      <c r="G165" s="2" t="s">
        <v>143</v>
      </c>
      <c r="H165" s="2" t="s">
        <v>6968</v>
      </c>
      <c r="I165" s="2" t="s">
        <v>4393</v>
      </c>
      <c r="J165" s="2" t="s">
        <v>4311</v>
      </c>
      <c r="K165" s="2" t="s">
        <v>4394</v>
      </c>
      <c r="L165" s="2" t="s">
        <v>4395</v>
      </c>
      <c r="M165" s="2" t="s">
        <v>4396</v>
      </c>
      <c r="N165" s="2" t="s">
        <v>4397</v>
      </c>
      <c r="O165" s="2" t="s">
        <v>4392</v>
      </c>
    </row>
    <row r="166" spans="1:15" hidden="1" x14ac:dyDescent="0.2">
      <c r="A166" s="1" t="s">
        <v>26</v>
      </c>
      <c r="B166" s="2" t="s">
        <v>7</v>
      </c>
      <c r="C166" s="2" t="s">
        <v>14</v>
      </c>
      <c r="D166" s="2" t="s">
        <v>3636</v>
      </c>
      <c r="E166" s="2" t="s">
        <v>63</v>
      </c>
      <c r="F166" s="2" t="s">
        <v>63</v>
      </c>
      <c r="G166" s="2" t="s">
        <v>144</v>
      </c>
      <c r="H166" s="2" t="s">
        <v>6969</v>
      </c>
      <c r="I166" s="2" t="s">
        <v>4398</v>
      </c>
      <c r="J166" s="2" t="s">
        <v>4302</v>
      </c>
      <c r="K166" s="2" t="s">
        <v>4399</v>
      </c>
      <c r="L166" s="2" t="s">
        <v>4400</v>
      </c>
      <c r="M166" s="2" t="s">
        <v>4401</v>
      </c>
      <c r="N166" s="2" t="s">
        <v>4402</v>
      </c>
      <c r="O166" s="2" t="s">
        <v>4403</v>
      </c>
    </row>
    <row r="167" spans="1:15" hidden="1" x14ac:dyDescent="0.2">
      <c r="A167" s="1" t="s">
        <v>26</v>
      </c>
      <c r="B167" s="2" t="s">
        <v>7</v>
      </c>
      <c r="C167" s="2" t="s">
        <v>14</v>
      </c>
      <c r="D167" s="2" t="s">
        <v>3636</v>
      </c>
      <c r="E167" s="2" t="s">
        <v>63</v>
      </c>
      <c r="F167" s="2" t="s">
        <v>65</v>
      </c>
      <c r="G167" s="2" t="s">
        <v>144</v>
      </c>
      <c r="H167" s="2" t="s">
        <v>6969</v>
      </c>
      <c r="I167" s="2" t="s">
        <v>4404</v>
      </c>
      <c r="J167" s="2" t="s">
        <v>4305</v>
      </c>
      <c r="K167" s="2" t="s">
        <v>4405</v>
      </c>
      <c r="L167" s="2" t="s">
        <v>4406</v>
      </c>
      <c r="M167" s="2" t="s">
        <v>4335</v>
      </c>
      <c r="N167" s="2" t="s">
        <v>4402</v>
      </c>
      <c r="O167" s="2" t="s">
        <v>4403</v>
      </c>
    </row>
    <row r="168" spans="1:15" hidden="1" x14ac:dyDescent="0.2">
      <c r="A168" s="1" t="s">
        <v>26</v>
      </c>
      <c r="B168" s="2" t="s">
        <v>7</v>
      </c>
      <c r="C168" s="2" t="s">
        <v>14</v>
      </c>
      <c r="D168" s="2" t="s">
        <v>17</v>
      </c>
      <c r="E168" s="2" t="s">
        <v>63</v>
      </c>
      <c r="F168" s="2" t="s">
        <v>63</v>
      </c>
      <c r="G168" s="2" t="s">
        <v>145</v>
      </c>
      <c r="H168" s="2" t="s">
        <v>6970</v>
      </c>
      <c r="I168" s="2" t="s">
        <v>4407</v>
      </c>
      <c r="J168" s="2" t="s">
        <v>4308</v>
      </c>
      <c r="K168" s="2" t="s">
        <v>4408</v>
      </c>
      <c r="L168" s="2" t="s">
        <v>4409</v>
      </c>
      <c r="M168" s="2" t="s">
        <v>4410</v>
      </c>
      <c r="N168" s="2" t="s">
        <v>4411</v>
      </c>
      <c r="O168" s="2" t="s">
        <v>4412</v>
      </c>
    </row>
    <row r="169" spans="1:15" hidden="1" x14ac:dyDescent="0.2">
      <c r="A169" s="1" t="s">
        <v>26</v>
      </c>
      <c r="B169" s="2" t="s">
        <v>7</v>
      </c>
      <c r="C169" s="2" t="s">
        <v>14</v>
      </c>
      <c r="D169" s="2" t="s">
        <v>17</v>
      </c>
      <c r="E169" s="2" t="s">
        <v>63</v>
      </c>
      <c r="F169" s="2" t="s">
        <v>65</v>
      </c>
      <c r="G169" s="2" t="s">
        <v>145</v>
      </c>
      <c r="H169" s="2" t="s">
        <v>6970</v>
      </c>
      <c r="I169" s="2" t="s">
        <v>4413</v>
      </c>
      <c r="J169" s="2" t="s">
        <v>4311</v>
      </c>
      <c r="K169" s="2" t="s">
        <v>4414</v>
      </c>
      <c r="L169" s="2" t="s">
        <v>4415</v>
      </c>
      <c r="M169" s="2" t="s">
        <v>4416</v>
      </c>
      <c r="N169" s="2" t="s">
        <v>4417</v>
      </c>
      <c r="O169" s="2" t="s">
        <v>4412</v>
      </c>
    </row>
    <row r="170" spans="1:15" hidden="1" x14ac:dyDescent="0.2">
      <c r="A170" s="1" t="s">
        <v>26</v>
      </c>
      <c r="B170" s="2" t="s">
        <v>15</v>
      </c>
      <c r="C170" s="2" t="s">
        <v>8</v>
      </c>
      <c r="D170" s="2" t="s">
        <v>3636</v>
      </c>
      <c r="E170" s="2" t="s">
        <v>63</v>
      </c>
      <c r="F170" s="2" t="s">
        <v>63</v>
      </c>
      <c r="G170" s="2" t="s">
        <v>146</v>
      </c>
      <c r="H170" s="2" t="s">
        <v>6971</v>
      </c>
      <c r="I170" s="2" t="s">
        <v>4418</v>
      </c>
      <c r="J170" s="2" t="s">
        <v>4418</v>
      </c>
      <c r="K170" s="2" t="s">
        <v>67</v>
      </c>
      <c r="L170" s="2" t="s">
        <v>4419</v>
      </c>
      <c r="M170" s="2" t="s">
        <v>4420</v>
      </c>
      <c r="N170" s="2" t="s">
        <v>67</v>
      </c>
      <c r="O170" s="2" t="s">
        <v>67</v>
      </c>
    </row>
    <row r="171" spans="1:15" hidden="1" x14ac:dyDescent="0.2">
      <c r="A171" s="1" t="s">
        <v>26</v>
      </c>
      <c r="B171" s="2" t="s">
        <v>15</v>
      </c>
      <c r="C171" s="2" t="s">
        <v>8</v>
      </c>
      <c r="D171" s="2" t="s">
        <v>3636</v>
      </c>
      <c r="E171" s="2" t="s">
        <v>63</v>
      </c>
      <c r="F171" s="2" t="s">
        <v>65</v>
      </c>
      <c r="G171" s="2" t="s">
        <v>146</v>
      </c>
      <c r="H171" s="2" t="s">
        <v>6971</v>
      </c>
      <c r="I171" s="2" t="s">
        <v>4421</v>
      </c>
      <c r="J171" s="2" t="s">
        <v>4421</v>
      </c>
      <c r="K171" s="2" t="s">
        <v>67</v>
      </c>
      <c r="L171" s="2" t="s">
        <v>4422</v>
      </c>
      <c r="M171" s="2" t="s">
        <v>4423</v>
      </c>
      <c r="N171" s="2" t="s">
        <v>67</v>
      </c>
      <c r="O171" s="2" t="s">
        <v>67</v>
      </c>
    </row>
    <row r="172" spans="1:15" hidden="1" x14ac:dyDescent="0.2">
      <c r="A172" s="1" t="s">
        <v>26</v>
      </c>
      <c r="B172" s="2" t="s">
        <v>15</v>
      </c>
      <c r="C172" s="2" t="s">
        <v>8</v>
      </c>
      <c r="D172" s="2" t="s">
        <v>17</v>
      </c>
      <c r="E172" s="2" t="s">
        <v>63</v>
      </c>
      <c r="F172" s="2" t="s">
        <v>63</v>
      </c>
      <c r="G172" s="2" t="s">
        <v>147</v>
      </c>
      <c r="H172" s="2" t="s">
        <v>128</v>
      </c>
      <c r="I172" s="2" t="s">
        <v>4424</v>
      </c>
      <c r="J172" s="2" t="s">
        <v>4424</v>
      </c>
      <c r="K172" s="2" t="s">
        <v>67</v>
      </c>
      <c r="L172" s="2" t="s">
        <v>4425</v>
      </c>
      <c r="M172" s="2" t="s">
        <v>4426</v>
      </c>
      <c r="N172" s="2" t="s">
        <v>67</v>
      </c>
      <c r="O172" s="2" t="s">
        <v>67</v>
      </c>
    </row>
    <row r="173" spans="1:15" hidden="1" x14ac:dyDescent="0.2">
      <c r="A173" s="1" t="s">
        <v>26</v>
      </c>
      <c r="B173" s="2" t="s">
        <v>15</v>
      </c>
      <c r="C173" s="2" t="s">
        <v>8</v>
      </c>
      <c r="D173" s="2" t="s">
        <v>17</v>
      </c>
      <c r="E173" s="2" t="s">
        <v>63</v>
      </c>
      <c r="F173" s="2" t="s">
        <v>65</v>
      </c>
      <c r="G173" s="2" t="s">
        <v>147</v>
      </c>
      <c r="H173" s="2" t="s">
        <v>128</v>
      </c>
      <c r="I173" s="2" t="s">
        <v>4427</v>
      </c>
      <c r="J173" s="2" t="s">
        <v>4427</v>
      </c>
      <c r="K173" s="2" t="s">
        <v>67</v>
      </c>
      <c r="L173" s="2" t="s">
        <v>4428</v>
      </c>
      <c r="M173" s="2" t="s">
        <v>4429</v>
      </c>
      <c r="N173" s="2" t="s">
        <v>67</v>
      </c>
      <c r="O173" s="2" t="s">
        <v>67</v>
      </c>
    </row>
    <row r="174" spans="1:15" hidden="1" x14ac:dyDescent="0.2">
      <c r="A174" s="1" t="s">
        <v>26</v>
      </c>
      <c r="B174" s="2" t="s">
        <v>15</v>
      </c>
      <c r="C174" s="2" t="s">
        <v>9</v>
      </c>
      <c r="D174" s="2" t="s">
        <v>3636</v>
      </c>
      <c r="E174" s="2" t="s">
        <v>63</v>
      </c>
      <c r="F174" s="2" t="s">
        <v>63</v>
      </c>
      <c r="G174" s="2" t="s">
        <v>148</v>
      </c>
      <c r="H174" s="2" t="s">
        <v>6972</v>
      </c>
      <c r="I174" s="2" t="s">
        <v>4430</v>
      </c>
      <c r="J174" s="2" t="s">
        <v>4418</v>
      </c>
      <c r="K174" s="2" t="s">
        <v>4431</v>
      </c>
      <c r="L174" s="2" t="s">
        <v>4432</v>
      </c>
      <c r="M174" s="2" t="s">
        <v>4433</v>
      </c>
      <c r="N174" s="2" t="s">
        <v>4434</v>
      </c>
      <c r="O174" s="2" t="s">
        <v>4015</v>
      </c>
    </row>
    <row r="175" spans="1:15" hidden="1" x14ac:dyDescent="0.2">
      <c r="A175" s="1" t="s">
        <v>26</v>
      </c>
      <c r="B175" s="2" t="s">
        <v>15</v>
      </c>
      <c r="C175" s="2" t="s">
        <v>9</v>
      </c>
      <c r="D175" s="2" t="s">
        <v>3636</v>
      </c>
      <c r="E175" s="2" t="s">
        <v>63</v>
      </c>
      <c r="F175" s="2" t="s">
        <v>65</v>
      </c>
      <c r="G175" s="2" t="s">
        <v>148</v>
      </c>
      <c r="H175" s="2" t="s">
        <v>6972</v>
      </c>
      <c r="I175" s="2" t="s">
        <v>4435</v>
      </c>
      <c r="J175" s="2" t="s">
        <v>4421</v>
      </c>
      <c r="K175" s="2" t="s">
        <v>4436</v>
      </c>
      <c r="L175" s="2" t="s">
        <v>4437</v>
      </c>
      <c r="M175" s="2" t="s">
        <v>4438</v>
      </c>
      <c r="N175" s="2" t="s">
        <v>4434</v>
      </c>
      <c r="O175" s="2" t="s">
        <v>4015</v>
      </c>
    </row>
    <row r="176" spans="1:15" hidden="1" x14ac:dyDescent="0.2">
      <c r="A176" s="1" t="s">
        <v>26</v>
      </c>
      <c r="B176" s="2" t="s">
        <v>15</v>
      </c>
      <c r="C176" s="2" t="s">
        <v>9</v>
      </c>
      <c r="D176" s="2" t="s">
        <v>17</v>
      </c>
      <c r="E176" s="2" t="s">
        <v>63</v>
      </c>
      <c r="F176" s="2" t="s">
        <v>63</v>
      </c>
      <c r="G176" s="2" t="s">
        <v>149</v>
      </c>
      <c r="H176" s="2" t="s">
        <v>6973</v>
      </c>
      <c r="I176" s="2" t="s">
        <v>4439</v>
      </c>
      <c r="J176" s="2" t="s">
        <v>4424</v>
      </c>
      <c r="K176" s="2" t="s">
        <v>4440</v>
      </c>
      <c r="L176" s="2" t="s">
        <v>4441</v>
      </c>
      <c r="M176" s="2" t="s">
        <v>4442</v>
      </c>
      <c r="N176" s="2" t="s">
        <v>4443</v>
      </c>
      <c r="O176" s="2" t="s">
        <v>4444</v>
      </c>
    </row>
    <row r="177" spans="1:15" hidden="1" x14ac:dyDescent="0.2">
      <c r="A177" s="1" t="s">
        <v>26</v>
      </c>
      <c r="B177" s="2" t="s">
        <v>15</v>
      </c>
      <c r="C177" s="2" t="s">
        <v>9</v>
      </c>
      <c r="D177" s="2" t="s">
        <v>17</v>
      </c>
      <c r="E177" s="2" t="s">
        <v>63</v>
      </c>
      <c r="F177" s="2" t="s">
        <v>65</v>
      </c>
      <c r="G177" s="2" t="s">
        <v>149</v>
      </c>
      <c r="H177" s="2" t="s">
        <v>6973</v>
      </c>
      <c r="I177" s="2" t="s">
        <v>4445</v>
      </c>
      <c r="J177" s="2" t="s">
        <v>4427</v>
      </c>
      <c r="K177" s="2" t="s">
        <v>4446</v>
      </c>
      <c r="L177" s="2" t="s">
        <v>4447</v>
      </c>
      <c r="M177" s="2" t="s">
        <v>4448</v>
      </c>
      <c r="N177" s="2" t="s">
        <v>4443</v>
      </c>
      <c r="O177" s="2" t="s">
        <v>4444</v>
      </c>
    </row>
    <row r="178" spans="1:15" hidden="1" x14ac:dyDescent="0.2">
      <c r="A178" s="1" t="s">
        <v>26</v>
      </c>
      <c r="B178" s="2" t="s">
        <v>15</v>
      </c>
      <c r="C178" s="2" t="s">
        <v>11</v>
      </c>
      <c r="D178" s="2" t="s">
        <v>3636</v>
      </c>
      <c r="E178" s="2" t="s">
        <v>63</v>
      </c>
      <c r="F178" s="2" t="s">
        <v>63</v>
      </c>
      <c r="G178" s="2" t="s">
        <v>150</v>
      </c>
      <c r="H178" s="2" t="s">
        <v>6974</v>
      </c>
      <c r="I178" s="2" t="s">
        <v>4449</v>
      </c>
      <c r="J178" s="2" t="s">
        <v>4418</v>
      </c>
      <c r="K178" s="2" t="s">
        <v>4450</v>
      </c>
      <c r="L178" s="2" t="s">
        <v>4451</v>
      </c>
      <c r="M178" s="2" t="s">
        <v>4452</v>
      </c>
      <c r="N178" s="2" t="s">
        <v>4453</v>
      </c>
      <c r="O178" s="2" t="s">
        <v>4454</v>
      </c>
    </row>
    <row r="179" spans="1:15" hidden="1" x14ac:dyDescent="0.2">
      <c r="A179" s="1" t="s">
        <v>26</v>
      </c>
      <c r="B179" s="2" t="s">
        <v>15</v>
      </c>
      <c r="C179" s="2" t="s">
        <v>11</v>
      </c>
      <c r="D179" s="2" t="s">
        <v>3636</v>
      </c>
      <c r="E179" s="2" t="s">
        <v>63</v>
      </c>
      <c r="F179" s="2" t="s">
        <v>65</v>
      </c>
      <c r="G179" s="2" t="s">
        <v>150</v>
      </c>
      <c r="H179" s="2" t="s">
        <v>6974</v>
      </c>
      <c r="I179" s="2" t="s">
        <v>4455</v>
      </c>
      <c r="J179" s="2" t="s">
        <v>4421</v>
      </c>
      <c r="K179" s="2" t="s">
        <v>4456</v>
      </c>
      <c r="L179" s="2" t="s">
        <v>4457</v>
      </c>
      <c r="M179" s="2" t="s">
        <v>4458</v>
      </c>
      <c r="N179" s="2" t="s">
        <v>4459</v>
      </c>
      <c r="O179" s="2" t="s">
        <v>4454</v>
      </c>
    </row>
    <row r="180" spans="1:15" hidden="1" x14ac:dyDescent="0.2">
      <c r="A180" s="1" t="s">
        <v>26</v>
      </c>
      <c r="B180" s="2" t="s">
        <v>15</v>
      </c>
      <c r="C180" s="2" t="s">
        <v>11</v>
      </c>
      <c r="D180" s="2" t="s">
        <v>17</v>
      </c>
      <c r="E180" s="2" t="s">
        <v>63</v>
      </c>
      <c r="F180" s="2" t="s">
        <v>63</v>
      </c>
      <c r="G180" s="2" t="s">
        <v>151</v>
      </c>
      <c r="H180" s="2" t="s">
        <v>6975</v>
      </c>
      <c r="I180" s="2" t="s">
        <v>4460</v>
      </c>
      <c r="J180" s="2" t="s">
        <v>4424</v>
      </c>
      <c r="K180" s="2" t="s">
        <v>4461</v>
      </c>
      <c r="L180" s="2" t="s">
        <v>4462</v>
      </c>
      <c r="M180" s="2" t="s">
        <v>4463</v>
      </c>
      <c r="N180" s="2" t="s">
        <v>4464</v>
      </c>
      <c r="O180" s="2" t="s">
        <v>4465</v>
      </c>
    </row>
    <row r="181" spans="1:15" hidden="1" x14ac:dyDescent="0.2">
      <c r="A181" s="1" t="s">
        <v>26</v>
      </c>
      <c r="B181" s="2" t="s">
        <v>15</v>
      </c>
      <c r="C181" s="2" t="s">
        <v>11</v>
      </c>
      <c r="D181" s="2" t="s">
        <v>17</v>
      </c>
      <c r="E181" s="2" t="s">
        <v>63</v>
      </c>
      <c r="F181" s="2" t="s">
        <v>65</v>
      </c>
      <c r="G181" s="2" t="s">
        <v>151</v>
      </c>
      <c r="H181" s="2" t="s">
        <v>6975</v>
      </c>
      <c r="I181" s="2" t="s">
        <v>4466</v>
      </c>
      <c r="J181" s="2" t="s">
        <v>4427</v>
      </c>
      <c r="K181" s="2" t="s">
        <v>4467</v>
      </c>
      <c r="L181" s="2" t="s">
        <v>4468</v>
      </c>
      <c r="M181" s="2" t="s">
        <v>4469</v>
      </c>
      <c r="N181" s="2" t="s">
        <v>4470</v>
      </c>
      <c r="O181" s="2" t="s">
        <v>4471</v>
      </c>
    </row>
    <row r="182" spans="1:15" hidden="1" x14ac:dyDescent="0.2">
      <c r="A182" s="1" t="s">
        <v>26</v>
      </c>
      <c r="B182" s="2" t="s">
        <v>15</v>
      </c>
      <c r="C182" s="2" t="s">
        <v>12</v>
      </c>
      <c r="D182" s="2" t="s">
        <v>3636</v>
      </c>
      <c r="E182" s="2" t="s">
        <v>63</v>
      </c>
      <c r="F182" s="2" t="s">
        <v>63</v>
      </c>
      <c r="G182" s="2" t="s">
        <v>152</v>
      </c>
      <c r="H182" s="2" t="s">
        <v>6976</v>
      </c>
      <c r="I182" s="2" t="s">
        <v>4472</v>
      </c>
      <c r="J182" s="2" t="s">
        <v>4418</v>
      </c>
      <c r="K182" s="2" t="s">
        <v>4473</v>
      </c>
      <c r="L182" s="2" t="s">
        <v>4474</v>
      </c>
      <c r="M182" s="2" t="s">
        <v>4475</v>
      </c>
      <c r="N182" s="2" t="s">
        <v>4476</v>
      </c>
      <c r="O182" s="2" t="s">
        <v>4477</v>
      </c>
    </row>
    <row r="183" spans="1:15" hidden="1" x14ac:dyDescent="0.2">
      <c r="A183" s="1" t="s">
        <v>26</v>
      </c>
      <c r="B183" s="2" t="s">
        <v>15</v>
      </c>
      <c r="C183" s="2" t="s">
        <v>12</v>
      </c>
      <c r="D183" s="2" t="s">
        <v>3636</v>
      </c>
      <c r="E183" s="2" t="s">
        <v>63</v>
      </c>
      <c r="F183" s="2" t="s">
        <v>65</v>
      </c>
      <c r="G183" s="2" t="s">
        <v>152</v>
      </c>
      <c r="H183" s="2" t="s">
        <v>6976</v>
      </c>
      <c r="I183" s="2" t="s">
        <v>4478</v>
      </c>
      <c r="J183" s="2" t="s">
        <v>4421</v>
      </c>
      <c r="K183" s="2" t="s">
        <v>4479</v>
      </c>
      <c r="L183" s="2" t="s">
        <v>4480</v>
      </c>
      <c r="M183" s="2" t="s">
        <v>4481</v>
      </c>
      <c r="N183" s="2" t="s">
        <v>4476</v>
      </c>
      <c r="O183" s="2" t="s">
        <v>4477</v>
      </c>
    </row>
    <row r="184" spans="1:15" hidden="1" x14ac:dyDescent="0.2">
      <c r="A184" s="1" t="s">
        <v>26</v>
      </c>
      <c r="B184" s="2" t="s">
        <v>15</v>
      </c>
      <c r="C184" s="2" t="s">
        <v>12</v>
      </c>
      <c r="D184" s="2" t="s">
        <v>17</v>
      </c>
      <c r="E184" s="2" t="s">
        <v>63</v>
      </c>
      <c r="F184" s="2" t="s">
        <v>63</v>
      </c>
      <c r="G184" s="2" t="s">
        <v>153</v>
      </c>
      <c r="H184" s="2" t="s">
        <v>6977</v>
      </c>
      <c r="I184" s="2" t="s">
        <v>4482</v>
      </c>
      <c r="J184" s="2" t="s">
        <v>4424</v>
      </c>
      <c r="K184" s="2" t="s">
        <v>4483</v>
      </c>
      <c r="L184" s="2" t="s">
        <v>4484</v>
      </c>
      <c r="M184" s="2" t="s">
        <v>4485</v>
      </c>
      <c r="N184" s="2" t="s">
        <v>4486</v>
      </c>
      <c r="O184" s="2" t="s">
        <v>4487</v>
      </c>
    </row>
    <row r="185" spans="1:15" hidden="1" x14ac:dyDescent="0.2">
      <c r="A185" s="1" t="s">
        <v>26</v>
      </c>
      <c r="B185" s="2" t="s">
        <v>15</v>
      </c>
      <c r="C185" s="2" t="s">
        <v>12</v>
      </c>
      <c r="D185" s="2" t="s">
        <v>17</v>
      </c>
      <c r="E185" s="2" t="s">
        <v>63</v>
      </c>
      <c r="F185" s="2" t="s">
        <v>65</v>
      </c>
      <c r="G185" s="2" t="s">
        <v>153</v>
      </c>
      <c r="H185" s="2" t="s">
        <v>6977</v>
      </c>
      <c r="I185" s="2" t="s">
        <v>4488</v>
      </c>
      <c r="J185" s="2" t="s">
        <v>4427</v>
      </c>
      <c r="K185" s="2" t="s">
        <v>4489</v>
      </c>
      <c r="L185" s="2" t="s">
        <v>4490</v>
      </c>
      <c r="M185" s="2" t="s">
        <v>4491</v>
      </c>
      <c r="N185" s="2" t="s">
        <v>4492</v>
      </c>
      <c r="O185" s="2" t="s">
        <v>4487</v>
      </c>
    </row>
    <row r="186" spans="1:15" hidden="1" x14ac:dyDescent="0.2">
      <c r="A186" s="1" t="s">
        <v>26</v>
      </c>
      <c r="B186" s="2" t="s">
        <v>15</v>
      </c>
      <c r="C186" s="2" t="s">
        <v>13</v>
      </c>
      <c r="D186" s="2" t="s">
        <v>3636</v>
      </c>
      <c r="E186" s="2" t="s">
        <v>63</v>
      </c>
      <c r="F186" s="2" t="s">
        <v>63</v>
      </c>
      <c r="G186" s="2" t="s">
        <v>154</v>
      </c>
      <c r="H186" s="2" t="s">
        <v>6978</v>
      </c>
      <c r="I186" s="2" t="s">
        <v>4493</v>
      </c>
      <c r="J186" s="2" t="s">
        <v>4418</v>
      </c>
      <c r="K186" s="2" t="s">
        <v>4494</v>
      </c>
      <c r="L186" s="2" t="s">
        <v>4495</v>
      </c>
      <c r="M186" s="2" t="s">
        <v>4496</v>
      </c>
      <c r="N186" s="2" t="s">
        <v>4497</v>
      </c>
      <c r="O186" s="2" t="s">
        <v>4498</v>
      </c>
    </row>
    <row r="187" spans="1:15" hidden="1" x14ac:dyDescent="0.2">
      <c r="A187" s="1" t="s">
        <v>26</v>
      </c>
      <c r="B187" s="2" t="s">
        <v>15</v>
      </c>
      <c r="C187" s="2" t="s">
        <v>13</v>
      </c>
      <c r="D187" s="2" t="s">
        <v>3636</v>
      </c>
      <c r="E187" s="2" t="s">
        <v>63</v>
      </c>
      <c r="F187" s="2" t="s">
        <v>65</v>
      </c>
      <c r="G187" s="2" t="s">
        <v>154</v>
      </c>
      <c r="H187" s="2" t="s">
        <v>6978</v>
      </c>
      <c r="I187" s="2" t="s">
        <v>4499</v>
      </c>
      <c r="J187" s="2" t="s">
        <v>4421</v>
      </c>
      <c r="K187" s="2" t="s">
        <v>4500</v>
      </c>
      <c r="L187" s="2" t="s">
        <v>4501</v>
      </c>
      <c r="M187" s="2" t="s">
        <v>4502</v>
      </c>
      <c r="N187" s="2" t="s">
        <v>4497</v>
      </c>
      <c r="O187" s="2" t="s">
        <v>4498</v>
      </c>
    </row>
    <row r="188" spans="1:15" hidden="1" x14ac:dyDescent="0.2">
      <c r="A188" s="1" t="s">
        <v>26</v>
      </c>
      <c r="B188" s="2" t="s">
        <v>15</v>
      </c>
      <c r="C188" s="2" t="s">
        <v>13</v>
      </c>
      <c r="D188" s="2" t="s">
        <v>17</v>
      </c>
      <c r="E188" s="2" t="s">
        <v>63</v>
      </c>
      <c r="F188" s="2" t="s">
        <v>63</v>
      </c>
      <c r="G188" s="2" t="s">
        <v>155</v>
      </c>
      <c r="H188" s="2" t="s">
        <v>6979</v>
      </c>
      <c r="I188" s="2" t="s">
        <v>4503</v>
      </c>
      <c r="J188" s="2" t="s">
        <v>4424</v>
      </c>
      <c r="K188" s="2" t="s">
        <v>4504</v>
      </c>
      <c r="L188" s="2" t="s">
        <v>4505</v>
      </c>
      <c r="M188" s="2" t="s">
        <v>4506</v>
      </c>
      <c r="N188" s="2" t="s">
        <v>4507</v>
      </c>
      <c r="O188" s="2" t="s">
        <v>4508</v>
      </c>
    </row>
    <row r="189" spans="1:15" hidden="1" x14ac:dyDescent="0.2">
      <c r="A189" s="1" t="s">
        <v>26</v>
      </c>
      <c r="B189" s="2" t="s">
        <v>15</v>
      </c>
      <c r="C189" s="2" t="s">
        <v>13</v>
      </c>
      <c r="D189" s="2" t="s">
        <v>17</v>
      </c>
      <c r="E189" s="2" t="s">
        <v>63</v>
      </c>
      <c r="F189" s="2" t="s">
        <v>65</v>
      </c>
      <c r="G189" s="2" t="s">
        <v>155</v>
      </c>
      <c r="H189" s="2" t="s">
        <v>6979</v>
      </c>
      <c r="I189" s="2" t="s">
        <v>4509</v>
      </c>
      <c r="J189" s="2" t="s">
        <v>4427</v>
      </c>
      <c r="K189" s="2" t="s">
        <v>4510</v>
      </c>
      <c r="L189" s="2" t="s">
        <v>4511</v>
      </c>
      <c r="M189" s="2" t="s">
        <v>4512</v>
      </c>
      <c r="N189" s="2" t="s">
        <v>4507</v>
      </c>
      <c r="O189" s="2" t="s">
        <v>4508</v>
      </c>
    </row>
    <row r="190" spans="1:15" hidden="1" x14ac:dyDescent="0.2">
      <c r="A190" s="1" t="s">
        <v>26</v>
      </c>
      <c r="B190" s="2" t="s">
        <v>15</v>
      </c>
      <c r="C190" s="2" t="s">
        <v>14</v>
      </c>
      <c r="D190" s="2" t="s">
        <v>3636</v>
      </c>
      <c r="E190" s="2" t="s">
        <v>63</v>
      </c>
      <c r="F190" s="2" t="s">
        <v>63</v>
      </c>
      <c r="G190" s="2" t="s">
        <v>156</v>
      </c>
      <c r="H190" s="2" t="s">
        <v>6980</v>
      </c>
      <c r="I190" s="2" t="s">
        <v>4513</v>
      </c>
      <c r="J190" s="2" t="s">
        <v>4418</v>
      </c>
      <c r="K190" s="2" t="s">
        <v>4514</v>
      </c>
      <c r="L190" s="2" t="s">
        <v>4515</v>
      </c>
      <c r="M190" s="2" t="s">
        <v>4516</v>
      </c>
      <c r="N190" s="2" t="s">
        <v>4517</v>
      </c>
      <c r="O190" s="2" t="s">
        <v>4518</v>
      </c>
    </row>
    <row r="191" spans="1:15" hidden="1" x14ac:dyDescent="0.2">
      <c r="A191" s="1" t="s">
        <v>26</v>
      </c>
      <c r="B191" s="2" t="s">
        <v>15</v>
      </c>
      <c r="C191" s="2" t="s">
        <v>14</v>
      </c>
      <c r="D191" s="2" t="s">
        <v>3636</v>
      </c>
      <c r="E191" s="2" t="s">
        <v>63</v>
      </c>
      <c r="F191" s="2" t="s">
        <v>65</v>
      </c>
      <c r="G191" s="2" t="s">
        <v>156</v>
      </c>
      <c r="H191" s="2" t="s">
        <v>6980</v>
      </c>
      <c r="I191" s="2" t="s">
        <v>4519</v>
      </c>
      <c r="J191" s="2" t="s">
        <v>4421</v>
      </c>
      <c r="K191" s="2" t="s">
        <v>4520</v>
      </c>
      <c r="L191" s="2" t="s">
        <v>4521</v>
      </c>
      <c r="M191" s="2" t="s">
        <v>4522</v>
      </c>
      <c r="N191" s="2" t="s">
        <v>4517</v>
      </c>
      <c r="O191" s="2" t="s">
        <v>4518</v>
      </c>
    </row>
    <row r="192" spans="1:15" hidden="1" x14ac:dyDescent="0.2">
      <c r="A192" s="1" t="s">
        <v>26</v>
      </c>
      <c r="B192" s="2" t="s">
        <v>15</v>
      </c>
      <c r="C192" s="2" t="s">
        <v>14</v>
      </c>
      <c r="D192" s="2" t="s">
        <v>17</v>
      </c>
      <c r="E192" s="2" t="s">
        <v>63</v>
      </c>
      <c r="F192" s="2" t="s">
        <v>63</v>
      </c>
      <c r="G192" s="2" t="s">
        <v>157</v>
      </c>
      <c r="H192" s="2" t="s">
        <v>6981</v>
      </c>
      <c r="I192" s="2" t="s">
        <v>4523</v>
      </c>
      <c r="J192" s="2" t="s">
        <v>4424</v>
      </c>
      <c r="K192" s="2" t="s">
        <v>4524</v>
      </c>
      <c r="L192" s="2" t="s">
        <v>4525</v>
      </c>
      <c r="M192" s="2" t="s">
        <v>4526</v>
      </c>
      <c r="N192" s="2" t="s">
        <v>4527</v>
      </c>
      <c r="O192" s="2" t="s">
        <v>4528</v>
      </c>
    </row>
    <row r="193" spans="1:15" hidden="1" x14ac:dyDescent="0.2">
      <c r="A193" s="1" t="s">
        <v>26</v>
      </c>
      <c r="B193" s="2" t="s">
        <v>15</v>
      </c>
      <c r="C193" s="2" t="s">
        <v>14</v>
      </c>
      <c r="D193" s="2" t="s">
        <v>17</v>
      </c>
      <c r="E193" s="2" t="s">
        <v>63</v>
      </c>
      <c r="F193" s="2" t="s">
        <v>65</v>
      </c>
      <c r="G193" s="2" t="s">
        <v>157</v>
      </c>
      <c r="H193" s="2" t="s">
        <v>6981</v>
      </c>
      <c r="I193" s="2" t="s">
        <v>4529</v>
      </c>
      <c r="J193" s="2" t="s">
        <v>4427</v>
      </c>
      <c r="K193" s="2" t="s">
        <v>4530</v>
      </c>
      <c r="L193" s="2" t="s">
        <v>4531</v>
      </c>
      <c r="M193" s="2" t="s">
        <v>4532</v>
      </c>
      <c r="N193" s="2" t="s">
        <v>4527</v>
      </c>
      <c r="O193" s="2" t="s">
        <v>4533</v>
      </c>
    </row>
    <row r="194" spans="1:15" hidden="1" x14ac:dyDescent="0.2">
      <c r="A194" s="1" t="s">
        <v>26</v>
      </c>
      <c r="B194" s="2" t="s">
        <v>18</v>
      </c>
      <c r="C194" s="2" t="s">
        <v>8</v>
      </c>
      <c r="D194" s="2" t="s">
        <v>3636</v>
      </c>
      <c r="E194" s="2" t="s">
        <v>63</v>
      </c>
      <c r="F194" s="2" t="s">
        <v>63</v>
      </c>
      <c r="G194" s="2" t="s">
        <v>146</v>
      </c>
      <c r="H194" s="2" t="s">
        <v>6971</v>
      </c>
      <c r="I194" s="2" t="s">
        <v>4418</v>
      </c>
      <c r="J194" s="2" t="s">
        <v>4418</v>
      </c>
      <c r="K194" s="2" t="s">
        <v>67</v>
      </c>
      <c r="L194" s="2" t="s">
        <v>4419</v>
      </c>
      <c r="M194" s="2" t="s">
        <v>4420</v>
      </c>
      <c r="N194" s="2" t="s">
        <v>67</v>
      </c>
      <c r="O194" s="2" t="s">
        <v>67</v>
      </c>
    </row>
    <row r="195" spans="1:15" hidden="1" x14ac:dyDescent="0.2">
      <c r="A195" s="1" t="s">
        <v>26</v>
      </c>
      <c r="B195" s="2" t="s">
        <v>18</v>
      </c>
      <c r="C195" s="2" t="s">
        <v>8</v>
      </c>
      <c r="D195" s="2" t="s">
        <v>3636</v>
      </c>
      <c r="E195" s="2" t="s">
        <v>63</v>
      </c>
      <c r="F195" s="2" t="s">
        <v>65</v>
      </c>
      <c r="G195" s="2" t="s">
        <v>146</v>
      </c>
      <c r="H195" s="2" t="s">
        <v>6971</v>
      </c>
      <c r="I195" s="2" t="s">
        <v>4421</v>
      </c>
      <c r="J195" s="2" t="s">
        <v>4421</v>
      </c>
      <c r="K195" s="2" t="s">
        <v>67</v>
      </c>
      <c r="L195" s="2" t="s">
        <v>4422</v>
      </c>
      <c r="M195" s="2" t="s">
        <v>4423</v>
      </c>
      <c r="N195" s="2" t="s">
        <v>67</v>
      </c>
      <c r="O195" s="2" t="s">
        <v>67</v>
      </c>
    </row>
    <row r="196" spans="1:15" hidden="1" x14ac:dyDescent="0.2">
      <c r="A196" s="1" t="s">
        <v>26</v>
      </c>
      <c r="B196" s="2" t="s">
        <v>18</v>
      </c>
      <c r="C196" s="2" t="s">
        <v>8</v>
      </c>
      <c r="D196" s="2" t="s">
        <v>17</v>
      </c>
      <c r="E196" s="2" t="s">
        <v>63</v>
      </c>
      <c r="F196" s="2" t="s">
        <v>63</v>
      </c>
      <c r="G196" s="2" t="s">
        <v>147</v>
      </c>
      <c r="H196" s="2" t="s">
        <v>128</v>
      </c>
      <c r="I196" s="2" t="s">
        <v>4424</v>
      </c>
      <c r="J196" s="2" t="s">
        <v>4424</v>
      </c>
      <c r="K196" s="2" t="s">
        <v>67</v>
      </c>
      <c r="L196" s="2" t="s">
        <v>4425</v>
      </c>
      <c r="M196" s="2" t="s">
        <v>4426</v>
      </c>
      <c r="N196" s="2" t="s">
        <v>67</v>
      </c>
      <c r="O196" s="2" t="s">
        <v>67</v>
      </c>
    </row>
    <row r="197" spans="1:15" hidden="1" x14ac:dyDescent="0.2">
      <c r="A197" s="1" t="s">
        <v>26</v>
      </c>
      <c r="B197" s="2" t="s">
        <v>18</v>
      </c>
      <c r="C197" s="2" t="s">
        <v>8</v>
      </c>
      <c r="D197" s="2" t="s">
        <v>17</v>
      </c>
      <c r="E197" s="2" t="s">
        <v>63</v>
      </c>
      <c r="F197" s="2" t="s">
        <v>65</v>
      </c>
      <c r="G197" s="2" t="s">
        <v>147</v>
      </c>
      <c r="H197" s="2" t="s">
        <v>128</v>
      </c>
      <c r="I197" s="2" t="s">
        <v>4427</v>
      </c>
      <c r="J197" s="2" t="s">
        <v>4427</v>
      </c>
      <c r="K197" s="2" t="s">
        <v>67</v>
      </c>
      <c r="L197" s="2" t="s">
        <v>4428</v>
      </c>
      <c r="M197" s="2" t="s">
        <v>4429</v>
      </c>
      <c r="N197" s="2" t="s">
        <v>67</v>
      </c>
      <c r="O197" s="2" t="s">
        <v>67</v>
      </c>
    </row>
    <row r="198" spans="1:15" hidden="1" x14ac:dyDescent="0.2">
      <c r="A198" s="1" t="s">
        <v>26</v>
      </c>
      <c r="B198" s="2" t="s">
        <v>18</v>
      </c>
      <c r="C198" s="2" t="s">
        <v>9</v>
      </c>
      <c r="D198" s="2" t="s">
        <v>3636</v>
      </c>
      <c r="E198" s="2" t="s">
        <v>63</v>
      </c>
      <c r="F198" s="2" t="s">
        <v>63</v>
      </c>
      <c r="G198" s="2" t="s">
        <v>158</v>
      </c>
      <c r="H198" s="2" t="s">
        <v>6982</v>
      </c>
      <c r="I198" s="2" t="s">
        <v>4534</v>
      </c>
      <c r="J198" s="2" t="s">
        <v>4418</v>
      </c>
      <c r="K198" s="2" t="s">
        <v>4535</v>
      </c>
      <c r="L198" s="2" t="s">
        <v>4536</v>
      </c>
      <c r="M198" s="2" t="s">
        <v>4537</v>
      </c>
      <c r="N198" s="2" t="s">
        <v>4538</v>
      </c>
      <c r="O198" s="2" t="s">
        <v>4539</v>
      </c>
    </row>
    <row r="199" spans="1:15" hidden="1" x14ac:dyDescent="0.2">
      <c r="A199" s="1" t="s">
        <v>26</v>
      </c>
      <c r="B199" s="2" t="s">
        <v>18</v>
      </c>
      <c r="C199" s="2" t="s">
        <v>9</v>
      </c>
      <c r="D199" s="2" t="s">
        <v>3636</v>
      </c>
      <c r="E199" s="2" t="s">
        <v>63</v>
      </c>
      <c r="F199" s="2" t="s">
        <v>65</v>
      </c>
      <c r="G199" s="2" t="s">
        <v>158</v>
      </c>
      <c r="H199" s="2" t="s">
        <v>6982</v>
      </c>
      <c r="I199" s="2" t="s">
        <v>4540</v>
      </c>
      <c r="J199" s="2" t="s">
        <v>4421</v>
      </c>
      <c r="K199" s="2" t="s">
        <v>4541</v>
      </c>
      <c r="L199" s="2" t="s">
        <v>4542</v>
      </c>
      <c r="M199" s="2" t="s">
        <v>4543</v>
      </c>
      <c r="N199" s="2" t="s">
        <v>4538</v>
      </c>
      <c r="O199" s="2" t="s">
        <v>4544</v>
      </c>
    </row>
    <row r="200" spans="1:15" hidden="1" x14ac:dyDescent="0.2">
      <c r="A200" s="1" t="s">
        <v>26</v>
      </c>
      <c r="B200" s="2" t="s">
        <v>18</v>
      </c>
      <c r="C200" s="2" t="s">
        <v>9</v>
      </c>
      <c r="D200" s="2" t="s">
        <v>17</v>
      </c>
      <c r="E200" s="2" t="s">
        <v>63</v>
      </c>
      <c r="F200" s="2" t="s">
        <v>63</v>
      </c>
      <c r="G200" s="2" t="s">
        <v>159</v>
      </c>
      <c r="H200" s="2" t="s">
        <v>6983</v>
      </c>
      <c r="I200" s="2" t="s">
        <v>4545</v>
      </c>
      <c r="J200" s="2" t="s">
        <v>4424</v>
      </c>
      <c r="K200" s="2" t="s">
        <v>4546</v>
      </c>
      <c r="L200" s="2" t="s">
        <v>4547</v>
      </c>
      <c r="M200" s="2" t="s">
        <v>4548</v>
      </c>
      <c r="N200" s="2" t="s">
        <v>4549</v>
      </c>
      <c r="O200" s="2" t="s">
        <v>4550</v>
      </c>
    </row>
    <row r="201" spans="1:15" hidden="1" x14ac:dyDescent="0.2">
      <c r="A201" s="1" t="s">
        <v>26</v>
      </c>
      <c r="B201" s="2" t="s">
        <v>18</v>
      </c>
      <c r="C201" s="2" t="s">
        <v>9</v>
      </c>
      <c r="D201" s="2" t="s">
        <v>17</v>
      </c>
      <c r="E201" s="2" t="s">
        <v>63</v>
      </c>
      <c r="F201" s="2" t="s">
        <v>65</v>
      </c>
      <c r="G201" s="2" t="s">
        <v>159</v>
      </c>
      <c r="H201" s="2" t="s">
        <v>6983</v>
      </c>
      <c r="I201" s="2" t="s">
        <v>4551</v>
      </c>
      <c r="J201" s="2" t="s">
        <v>4427</v>
      </c>
      <c r="K201" s="2" t="s">
        <v>4552</v>
      </c>
      <c r="L201" s="2" t="s">
        <v>4553</v>
      </c>
      <c r="M201" s="2" t="s">
        <v>4554</v>
      </c>
      <c r="N201" s="2" t="s">
        <v>4555</v>
      </c>
      <c r="O201" s="2" t="s">
        <v>4550</v>
      </c>
    </row>
    <row r="202" spans="1:15" hidden="1" x14ac:dyDescent="0.2">
      <c r="A202" s="1" t="s">
        <v>26</v>
      </c>
      <c r="B202" s="2" t="s">
        <v>18</v>
      </c>
      <c r="C202" s="2" t="s">
        <v>11</v>
      </c>
      <c r="D202" s="2" t="s">
        <v>3636</v>
      </c>
      <c r="E202" s="2" t="s">
        <v>63</v>
      </c>
      <c r="F202" s="2" t="s">
        <v>63</v>
      </c>
      <c r="G202" s="2" t="s">
        <v>160</v>
      </c>
      <c r="H202" s="2" t="s">
        <v>6984</v>
      </c>
      <c r="I202" s="2" t="s">
        <v>4556</v>
      </c>
      <c r="J202" s="2" t="s">
        <v>4418</v>
      </c>
      <c r="K202" s="2" t="s">
        <v>4557</v>
      </c>
      <c r="L202" s="2" t="s">
        <v>4558</v>
      </c>
      <c r="M202" s="2" t="s">
        <v>4559</v>
      </c>
      <c r="N202" s="2" t="s">
        <v>4560</v>
      </c>
      <c r="O202" s="2" t="s">
        <v>4561</v>
      </c>
    </row>
    <row r="203" spans="1:15" hidden="1" x14ac:dyDescent="0.2">
      <c r="A203" s="1" t="s">
        <v>26</v>
      </c>
      <c r="B203" s="2" t="s">
        <v>18</v>
      </c>
      <c r="C203" s="2" t="s">
        <v>11</v>
      </c>
      <c r="D203" s="2" t="s">
        <v>3636</v>
      </c>
      <c r="E203" s="2" t="s">
        <v>63</v>
      </c>
      <c r="F203" s="2" t="s">
        <v>65</v>
      </c>
      <c r="G203" s="2" t="s">
        <v>160</v>
      </c>
      <c r="H203" s="2" t="s">
        <v>6984</v>
      </c>
      <c r="I203" s="2" t="s">
        <v>4562</v>
      </c>
      <c r="J203" s="2" t="s">
        <v>4421</v>
      </c>
      <c r="K203" s="2" t="s">
        <v>4563</v>
      </c>
      <c r="L203" s="2" t="s">
        <v>4564</v>
      </c>
      <c r="M203" s="2" t="s">
        <v>4565</v>
      </c>
      <c r="N203" s="2" t="s">
        <v>4560</v>
      </c>
      <c r="O203" s="2" t="s">
        <v>4561</v>
      </c>
    </row>
    <row r="204" spans="1:15" hidden="1" x14ac:dyDescent="0.2">
      <c r="A204" s="1" t="s">
        <v>26</v>
      </c>
      <c r="B204" s="2" t="s">
        <v>18</v>
      </c>
      <c r="C204" s="2" t="s">
        <v>11</v>
      </c>
      <c r="D204" s="2" t="s">
        <v>17</v>
      </c>
      <c r="E204" s="2" t="s">
        <v>63</v>
      </c>
      <c r="F204" s="2" t="s">
        <v>63</v>
      </c>
      <c r="G204" s="2" t="s">
        <v>161</v>
      </c>
      <c r="H204" s="2" t="s">
        <v>6985</v>
      </c>
      <c r="I204" s="2" t="s">
        <v>4566</v>
      </c>
      <c r="J204" s="2" t="s">
        <v>4424</v>
      </c>
      <c r="K204" s="2" t="s">
        <v>4567</v>
      </c>
      <c r="L204" s="2" t="s">
        <v>4568</v>
      </c>
      <c r="M204" s="2" t="s">
        <v>4569</v>
      </c>
      <c r="N204" s="2" t="s">
        <v>4570</v>
      </c>
      <c r="O204" s="2" t="s">
        <v>4571</v>
      </c>
    </row>
    <row r="205" spans="1:15" hidden="1" x14ac:dyDescent="0.2">
      <c r="A205" s="1" t="s">
        <v>26</v>
      </c>
      <c r="B205" s="2" t="s">
        <v>18</v>
      </c>
      <c r="C205" s="2" t="s">
        <v>11</v>
      </c>
      <c r="D205" s="2" t="s">
        <v>17</v>
      </c>
      <c r="E205" s="2" t="s">
        <v>63</v>
      </c>
      <c r="F205" s="2" t="s">
        <v>65</v>
      </c>
      <c r="G205" s="2" t="s">
        <v>161</v>
      </c>
      <c r="H205" s="2" t="s">
        <v>6985</v>
      </c>
      <c r="I205" s="2" t="s">
        <v>4572</v>
      </c>
      <c r="J205" s="2" t="s">
        <v>4427</v>
      </c>
      <c r="K205" s="2" t="s">
        <v>4573</v>
      </c>
      <c r="L205" s="2" t="s">
        <v>4574</v>
      </c>
      <c r="M205" s="2" t="s">
        <v>4575</v>
      </c>
      <c r="N205" s="2" t="s">
        <v>4570</v>
      </c>
      <c r="O205" s="2" t="s">
        <v>4576</v>
      </c>
    </row>
    <row r="206" spans="1:15" hidden="1" x14ac:dyDescent="0.2">
      <c r="A206" s="1" t="s">
        <v>26</v>
      </c>
      <c r="B206" s="2" t="s">
        <v>18</v>
      </c>
      <c r="C206" s="2" t="s">
        <v>12</v>
      </c>
      <c r="D206" s="2" t="s">
        <v>3636</v>
      </c>
      <c r="E206" s="2" t="s">
        <v>63</v>
      </c>
      <c r="F206" s="2" t="s">
        <v>63</v>
      </c>
      <c r="G206" s="2" t="s">
        <v>162</v>
      </c>
      <c r="H206" s="2" t="s">
        <v>6986</v>
      </c>
      <c r="I206" s="2" t="s">
        <v>4577</v>
      </c>
      <c r="J206" s="2" t="s">
        <v>4418</v>
      </c>
      <c r="K206" s="2" t="s">
        <v>4578</v>
      </c>
      <c r="L206" s="2" t="s">
        <v>4579</v>
      </c>
      <c r="M206" s="2" t="s">
        <v>4580</v>
      </c>
      <c r="N206" s="2" t="s">
        <v>4581</v>
      </c>
      <c r="O206" s="2" t="s">
        <v>4582</v>
      </c>
    </row>
    <row r="207" spans="1:15" hidden="1" x14ac:dyDescent="0.2">
      <c r="A207" s="1" t="s">
        <v>26</v>
      </c>
      <c r="B207" s="2" t="s">
        <v>18</v>
      </c>
      <c r="C207" s="2" t="s">
        <v>12</v>
      </c>
      <c r="D207" s="2" t="s">
        <v>3636</v>
      </c>
      <c r="E207" s="2" t="s">
        <v>63</v>
      </c>
      <c r="F207" s="2" t="s">
        <v>65</v>
      </c>
      <c r="G207" s="2" t="s">
        <v>162</v>
      </c>
      <c r="H207" s="2" t="s">
        <v>6986</v>
      </c>
      <c r="I207" s="2" t="s">
        <v>4583</v>
      </c>
      <c r="J207" s="2" t="s">
        <v>4421</v>
      </c>
      <c r="K207" s="2" t="s">
        <v>4584</v>
      </c>
      <c r="L207" s="2" t="s">
        <v>4585</v>
      </c>
      <c r="M207" s="2" t="s">
        <v>4586</v>
      </c>
      <c r="N207" s="2" t="s">
        <v>4581</v>
      </c>
      <c r="O207" s="2" t="s">
        <v>4582</v>
      </c>
    </row>
    <row r="208" spans="1:15" hidden="1" x14ac:dyDescent="0.2">
      <c r="A208" s="1" t="s">
        <v>26</v>
      </c>
      <c r="B208" s="2" t="s">
        <v>18</v>
      </c>
      <c r="C208" s="2" t="s">
        <v>12</v>
      </c>
      <c r="D208" s="2" t="s">
        <v>17</v>
      </c>
      <c r="E208" s="2" t="s">
        <v>63</v>
      </c>
      <c r="F208" s="2" t="s">
        <v>63</v>
      </c>
      <c r="G208" s="2" t="s">
        <v>163</v>
      </c>
      <c r="H208" s="2" t="s">
        <v>6987</v>
      </c>
      <c r="I208" s="2" t="s">
        <v>4587</v>
      </c>
      <c r="J208" s="2" t="s">
        <v>4424</v>
      </c>
      <c r="K208" s="2" t="s">
        <v>4588</v>
      </c>
      <c r="L208" s="2" t="s">
        <v>4589</v>
      </c>
      <c r="M208" s="2" t="s">
        <v>4590</v>
      </c>
      <c r="N208" s="2" t="s">
        <v>4591</v>
      </c>
      <c r="O208" s="2" t="s">
        <v>4592</v>
      </c>
    </row>
    <row r="209" spans="1:15" hidden="1" x14ac:dyDescent="0.2">
      <c r="A209" s="1" t="s">
        <v>26</v>
      </c>
      <c r="B209" s="2" t="s">
        <v>18</v>
      </c>
      <c r="C209" s="2" t="s">
        <v>12</v>
      </c>
      <c r="D209" s="2" t="s">
        <v>17</v>
      </c>
      <c r="E209" s="2" t="s">
        <v>63</v>
      </c>
      <c r="F209" s="2" t="s">
        <v>65</v>
      </c>
      <c r="G209" s="2" t="s">
        <v>163</v>
      </c>
      <c r="H209" s="2" t="s">
        <v>6987</v>
      </c>
      <c r="I209" s="2" t="s">
        <v>4593</v>
      </c>
      <c r="J209" s="2" t="s">
        <v>4427</v>
      </c>
      <c r="K209" s="2" t="s">
        <v>4594</v>
      </c>
      <c r="L209" s="2" t="s">
        <v>4595</v>
      </c>
      <c r="M209" s="2" t="s">
        <v>4596</v>
      </c>
      <c r="N209" s="2" t="s">
        <v>4591</v>
      </c>
      <c r="O209" s="2" t="s">
        <v>4592</v>
      </c>
    </row>
    <row r="210" spans="1:15" hidden="1" x14ac:dyDescent="0.2">
      <c r="A210" s="1" t="s">
        <v>26</v>
      </c>
      <c r="B210" s="2" t="s">
        <v>18</v>
      </c>
      <c r="C210" s="2" t="s">
        <v>13</v>
      </c>
      <c r="D210" s="2" t="s">
        <v>3636</v>
      </c>
      <c r="E210" s="2" t="s">
        <v>63</v>
      </c>
      <c r="F210" s="2" t="s">
        <v>63</v>
      </c>
      <c r="G210" s="2" t="s">
        <v>164</v>
      </c>
      <c r="H210" s="2" t="s">
        <v>6988</v>
      </c>
      <c r="I210" s="2" t="s">
        <v>4597</v>
      </c>
      <c r="J210" s="2" t="s">
        <v>4418</v>
      </c>
      <c r="K210" s="2" t="s">
        <v>4598</v>
      </c>
      <c r="L210" s="2" t="s">
        <v>4599</v>
      </c>
      <c r="M210" s="2" t="s">
        <v>4600</v>
      </c>
      <c r="N210" s="2" t="s">
        <v>4601</v>
      </c>
      <c r="O210" s="2" t="s">
        <v>4602</v>
      </c>
    </row>
    <row r="211" spans="1:15" hidden="1" x14ac:dyDescent="0.2">
      <c r="A211" s="1" t="s">
        <v>26</v>
      </c>
      <c r="B211" s="2" t="s">
        <v>18</v>
      </c>
      <c r="C211" s="2" t="s">
        <v>13</v>
      </c>
      <c r="D211" s="2" t="s">
        <v>3636</v>
      </c>
      <c r="E211" s="2" t="s">
        <v>63</v>
      </c>
      <c r="F211" s="2" t="s">
        <v>65</v>
      </c>
      <c r="G211" s="2" t="s">
        <v>164</v>
      </c>
      <c r="H211" s="2" t="s">
        <v>6988</v>
      </c>
      <c r="I211" s="2" t="s">
        <v>4603</v>
      </c>
      <c r="J211" s="2" t="s">
        <v>4421</v>
      </c>
      <c r="K211" s="2" t="s">
        <v>4604</v>
      </c>
      <c r="L211" s="2" t="s">
        <v>4605</v>
      </c>
      <c r="M211" s="2" t="s">
        <v>4606</v>
      </c>
      <c r="N211" s="2" t="s">
        <v>4601</v>
      </c>
      <c r="O211" s="2" t="s">
        <v>4607</v>
      </c>
    </row>
    <row r="212" spans="1:15" hidden="1" x14ac:dyDescent="0.2">
      <c r="A212" s="1" t="s">
        <v>26</v>
      </c>
      <c r="B212" s="2" t="s">
        <v>18</v>
      </c>
      <c r="C212" s="2" t="s">
        <v>13</v>
      </c>
      <c r="D212" s="2" t="s">
        <v>17</v>
      </c>
      <c r="E212" s="2" t="s">
        <v>63</v>
      </c>
      <c r="F212" s="2" t="s">
        <v>63</v>
      </c>
      <c r="G212" s="2" t="s">
        <v>165</v>
      </c>
      <c r="H212" s="2" t="s">
        <v>6989</v>
      </c>
      <c r="I212" s="2" t="s">
        <v>4608</v>
      </c>
      <c r="J212" s="2" t="s">
        <v>4424</v>
      </c>
      <c r="K212" s="2" t="s">
        <v>4609</v>
      </c>
      <c r="L212" s="2" t="s">
        <v>4610</v>
      </c>
      <c r="M212" s="2" t="s">
        <v>4611</v>
      </c>
      <c r="N212" s="2" t="s">
        <v>4612</v>
      </c>
      <c r="O212" s="2" t="s">
        <v>4613</v>
      </c>
    </row>
    <row r="213" spans="1:15" hidden="1" x14ac:dyDescent="0.2">
      <c r="A213" s="1" t="s">
        <v>26</v>
      </c>
      <c r="B213" s="2" t="s">
        <v>18</v>
      </c>
      <c r="C213" s="2" t="s">
        <v>13</v>
      </c>
      <c r="D213" s="2" t="s">
        <v>17</v>
      </c>
      <c r="E213" s="2" t="s">
        <v>63</v>
      </c>
      <c r="F213" s="2" t="s">
        <v>65</v>
      </c>
      <c r="G213" s="2" t="s">
        <v>165</v>
      </c>
      <c r="H213" s="2" t="s">
        <v>6989</v>
      </c>
      <c r="I213" s="2" t="s">
        <v>4614</v>
      </c>
      <c r="J213" s="2" t="s">
        <v>4427</v>
      </c>
      <c r="K213" s="2" t="s">
        <v>4615</v>
      </c>
      <c r="L213" s="2" t="s">
        <v>4616</v>
      </c>
      <c r="M213" s="2" t="s">
        <v>4617</v>
      </c>
      <c r="N213" s="2" t="s">
        <v>4612</v>
      </c>
      <c r="O213" s="2" t="s">
        <v>4618</v>
      </c>
    </row>
    <row r="214" spans="1:15" hidden="1" x14ac:dyDescent="0.2">
      <c r="A214" s="1" t="s">
        <v>26</v>
      </c>
      <c r="B214" s="2" t="s">
        <v>18</v>
      </c>
      <c r="C214" s="2" t="s">
        <v>14</v>
      </c>
      <c r="D214" s="2" t="s">
        <v>3636</v>
      </c>
      <c r="E214" s="2" t="s">
        <v>63</v>
      </c>
      <c r="F214" s="2" t="s">
        <v>63</v>
      </c>
      <c r="G214" s="2" t="s">
        <v>166</v>
      </c>
      <c r="H214" s="2" t="s">
        <v>6990</v>
      </c>
      <c r="I214" s="2" t="s">
        <v>4619</v>
      </c>
      <c r="J214" s="2" t="s">
        <v>4418</v>
      </c>
      <c r="K214" s="2" t="s">
        <v>4620</v>
      </c>
      <c r="L214" s="2" t="s">
        <v>4621</v>
      </c>
      <c r="M214" s="2" t="s">
        <v>4622</v>
      </c>
      <c r="N214" s="2" t="s">
        <v>4623</v>
      </c>
      <c r="O214" s="2" t="s">
        <v>4624</v>
      </c>
    </row>
    <row r="215" spans="1:15" hidden="1" x14ac:dyDescent="0.2">
      <c r="A215" s="1" t="s">
        <v>26</v>
      </c>
      <c r="B215" s="2" t="s">
        <v>18</v>
      </c>
      <c r="C215" s="2" t="s">
        <v>14</v>
      </c>
      <c r="D215" s="2" t="s">
        <v>3636</v>
      </c>
      <c r="E215" s="2" t="s">
        <v>63</v>
      </c>
      <c r="F215" s="2" t="s">
        <v>65</v>
      </c>
      <c r="G215" s="2" t="s">
        <v>166</v>
      </c>
      <c r="H215" s="2" t="s">
        <v>6990</v>
      </c>
      <c r="I215" s="2" t="s">
        <v>4625</v>
      </c>
      <c r="J215" s="2" t="s">
        <v>4421</v>
      </c>
      <c r="K215" s="2" t="s">
        <v>4626</v>
      </c>
      <c r="L215" s="2" t="s">
        <v>4627</v>
      </c>
      <c r="M215" s="2" t="s">
        <v>4628</v>
      </c>
      <c r="N215" s="2" t="s">
        <v>4623</v>
      </c>
      <c r="O215" s="2" t="s">
        <v>4624</v>
      </c>
    </row>
    <row r="216" spans="1:15" hidden="1" x14ac:dyDescent="0.2">
      <c r="A216" s="1" t="s">
        <v>26</v>
      </c>
      <c r="B216" s="2" t="s">
        <v>18</v>
      </c>
      <c r="C216" s="2" t="s">
        <v>14</v>
      </c>
      <c r="D216" s="2" t="s">
        <v>17</v>
      </c>
      <c r="E216" s="2" t="s">
        <v>63</v>
      </c>
      <c r="F216" s="2" t="s">
        <v>63</v>
      </c>
      <c r="G216" s="2" t="s">
        <v>167</v>
      </c>
      <c r="H216" s="2" t="s">
        <v>6991</v>
      </c>
      <c r="I216" s="2" t="s">
        <v>4629</v>
      </c>
      <c r="J216" s="2" t="s">
        <v>4424</v>
      </c>
      <c r="K216" s="2" t="s">
        <v>4630</v>
      </c>
      <c r="L216" s="2" t="s">
        <v>4631</v>
      </c>
      <c r="M216" s="2" t="s">
        <v>4632</v>
      </c>
      <c r="N216" s="2" t="s">
        <v>4633</v>
      </c>
      <c r="O216" s="2" t="s">
        <v>4634</v>
      </c>
    </row>
    <row r="217" spans="1:15" hidden="1" x14ac:dyDescent="0.2">
      <c r="A217" s="1" t="s">
        <v>26</v>
      </c>
      <c r="B217" s="2" t="s">
        <v>18</v>
      </c>
      <c r="C217" s="2" t="s">
        <v>14</v>
      </c>
      <c r="D217" s="2" t="s">
        <v>17</v>
      </c>
      <c r="E217" s="2" t="s">
        <v>63</v>
      </c>
      <c r="F217" s="2" t="s">
        <v>65</v>
      </c>
      <c r="G217" s="2" t="s">
        <v>167</v>
      </c>
      <c r="H217" s="2" t="s">
        <v>6991</v>
      </c>
      <c r="I217" s="2" t="s">
        <v>4635</v>
      </c>
      <c r="J217" s="2" t="s">
        <v>4427</v>
      </c>
      <c r="K217" s="2" t="s">
        <v>4636</v>
      </c>
      <c r="L217" s="2" t="s">
        <v>4637</v>
      </c>
      <c r="M217" s="2" t="s">
        <v>4638</v>
      </c>
      <c r="N217" s="2" t="s">
        <v>4633</v>
      </c>
      <c r="O217" s="2" t="s">
        <v>4639</v>
      </c>
    </row>
    <row r="218" spans="1:15" hidden="1" x14ac:dyDescent="0.2">
      <c r="A218" s="1" t="s">
        <v>29</v>
      </c>
      <c r="B218" s="2" t="s">
        <v>7</v>
      </c>
      <c r="C218" s="2" t="s">
        <v>8</v>
      </c>
      <c r="D218" s="2" t="s">
        <v>3636</v>
      </c>
      <c r="E218" s="2" t="s">
        <v>63</v>
      </c>
      <c r="F218" s="2" t="s">
        <v>63</v>
      </c>
      <c r="G218" s="2" t="s">
        <v>168</v>
      </c>
      <c r="H218" s="2" t="s">
        <v>6992</v>
      </c>
      <c r="I218" s="2" t="s">
        <v>4640</v>
      </c>
      <c r="J218" s="2" t="s">
        <v>4640</v>
      </c>
      <c r="K218" s="2" t="s">
        <v>67</v>
      </c>
      <c r="L218" s="2" t="s">
        <v>4641</v>
      </c>
      <c r="M218" s="2" t="s">
        <v>4642</v>
      </c>
      <c r="N218" s="2" t="s">
        <v>67</v>
      </c>
      <c r="O218" s="2" t="s">
        <v>67</v>
      </c>
    </row>
    <row r="219" spans="1:15" hidden="1" x14ac:dyDescent="0.2">
      <c r="A219" s="1" t="s">
        <v>29</v>
      </c>
      <c r="B219" s="2" t="s">
        <v>7</v>
      </c>
      <c r="C219" s="2" t="s">
        <v>8</v>
      </c>
      <c r="D219" s="2" t="s">
        <v>3636</v>
      </c>
      <c r="E219" s="2" t="s">
        <v>63</v>
      </c>
      <c r="F219" s="2" t="s">
        <v>65</v>
      </c>
      <c r="G219" s="2" t="s">
        <v>168</v>
      </c>
      <c r="H219" s="2" t="s">
        <v>6992</v>
      </c>
      <c r="I219" s="2" t="s">
        <v>4643</v>
      </c>
      <c r="J219" s="2" t="s">
        <v>4643</v>
      </c>
      <c r="K219" s="2" t="s">
        <v>67</v>
      </c>
      <c r="L219" s="2" t="s">
        <v>4644</v>
      </c>
      <c r="M219" s="2" t="s">
        <v>4645</v>
      </c>
      <c r="N219" s="2" t="s">
        <v>67</v>
      </c>
      <c r="O219" s="2" t="s">
        <v>67</v>
      </c>
    </row>
    <row r="220" spans="1:15" hidden="1" x14ac:dyDescent="0.2">
      <c r="A220" s="1" t="s">
        <v>29</v>
      </c>
      <c r="B220" s="2" t="s">
        <v>7</v>
      </c>
      <c r="C220" s="2" t="s">
        <v>8</v>
      </c>
      <c r="D220" s="2" t="s">
        <v>17</v>
      </c>
      <c r="E220" s="2" t="s">
        <v>63</v>
      </c>
      <c r="F220" s="2" t="s">
        <v>63</v>
      </c>
      <c r="G220" s="2" t="s">
        <v>169</v>
      </c>
      <c r="H220" s="2" t="s">
        <v>6993</v>
      </c>
      <c r="I220" s="2" t="s">
        <v>4646</v>
      </c>
      <c r="J220" s="2" t="s">
        <v>4646</v>
      </c>
      <c r="K220" s="2" t="s">
        <v>67</v>
      </c>
      <c r="L220" s="2" t="s">
        <v>4647</v>
      </c>
      <c r="M220" s="2" t="s">
        <v>4648</v>
      </c>
      <c r="N220" s="2" t="s">
        <v>67</v>
      </c>
      <c r="O220" s="2" t="s">
        <v>67</v>
      </c>
    </row>
    <row r="221" spans="1:15" hidden="1" x14ac:dyDescent="0.2">
      <c r="A221" s="1" t="s">
        <v>29</v>
      </c>
      <c r="B221" s="2" t="s">
        <v>7</v>
      </c>
      <c r="C221" s="2" t="s">
        <v>8</v>
      </c>
      <c r="D221" s="2" t="s">
        <v>17</v>
      </c>
      <c r="E221" s="2" t="s">
        <v>63</v>
      </c>
      <c r="F221" s="2" t="s">
        <v>65</v>
      </c>
      <c r="G221" s="2" t="s">
        <v>169</v>
      </c>
      <c r="H221" s="2" t="s">
        <v>6993</v>
      </c>
      <c r="I221" s="2" t="s">
        <v>4649</v>
      </c>
      <c r="J221" s="2" t="s">
        <v>4649</v>
      </c>
      <c r="K221" s="2" t="s">
        <v>67</v>
      </c>
      <c r="L221" s="2" t="s">
        <v>4650</v>
      </c>
      <c r="M221" s="2" t="s">
        <v>4651</v>
      </c>
      <c r="N221" s="2" t="s">
        <v>67</v>
      </c>
      <c r="O221" s="2" t="s">
        <v>67</v>
      </c>
    </row>
    <row r="222" spans="1:15" hidden="1" x14ac:dyDescent="0.2">
      <c r="A222" s="1" t="s">
        <v>29</v>
      </c>
      <c r="B222" s="2" t="s">
        <v>7</v>
      </c>
      <c r="C222" s="2" t="s">
        <v>9</v>
      </c>
      <c r="D222" s="2" t="s">
        <v>3636</v>
      </c>
      <c r="E222" s="2" t="s">
        <v>63</v>
      </c>
      <c r="F222" s="2" t="s">
        <v>63</v>
      </c>
      <c r="G222" s="2" t="s">
        <v>170</v>
      </c>
      <c r="H222" s="2" t="s">
        <v>6994</v>
      </c>
      <c r="I222" s="2" t="s">
        <v>4652</v>
      </c>
      <c r="J222" s="2" t="s">
        <v>4640</v>
      </c>
      <c r="K222" s="2" t="s">
        <v>4653</v>
      </c>
      <c r="L222" s="2" t="s">
        <v>4654</v>
      </c>
      <c r="M222" s="2" t="s">
        <v>4655</v>
      </c>
      <c r="N222" s="2" t="s">
        <v>4656</v>
      </c>
      <c r="O222" s="2" t="s">
        <v>4657</v>
      </c>
    </row>
    <row r="223" spans="1:15" hidden="1" x14ac:dyDescent="0.2">
      <c r="A223" s="1" t="s">
        <v>29</v>
      </c>
      <c r="B223" s="2" t="s">
        <v>7</v>
      </c>
      <c r="C223" s="2" t="s">
        <v>9</v>
      </c>
      <c r="D223" s="2" t="s">
        <v>3636</v>
      </c>
      <c r="E223" s="2" t="s">
        <v>63</v>
      </c>
      <c r="F223" s="2" t="s">
        <v>65</v>
      </c>
      <c r="G223" s="2" t="s">
        <v>170</v>
      </c>
      <c r="H223" s="2" t="s">
        <v>6994</v>
      </c>
      <c r="I223" s="2" t="s">
        <v>4658</v>
      </c>
      <c r="J223" s="2" t="s">
        <v>4643</v>
      </c>
      <c r="K223" s="2" t="s">
        <v>4659</v>
      </c>
      <c r="L223" s="2" t="s">
        <v>4660</v>
      </c>
      <c r="M223" s="2" t="s">
        <v>4661</v>
      </c>
      <c r="N223" s="2" t="s">
        <v>4656</v>
      </c>
      <c r="O223" s="2" t="s">
        <v>4662</v>
      </c>
    </row>
    <row r="224" spans="1:15" hidden="1" x14ac:dyDescent="0.2">
      <c r="A224" s="1" t="s">
        <v>29</v>
      </c>
      <c r="B224" s="2" t="s">
        <v>7</v>
      </c>
      <c r="C224" s="2" t="s">
        <v>9</v>
      </c>
      <c r="D224" s="2" t="s">
        <v>17</v>
      </c>
      <c r="E224" s="2" t="s">
        <v>63</v>
      </c>
      <c r="F224" s="2" t="s">
        <v>63</v>
      </c>
      <c r="G224" s="2" t="s">
        <v>171</v>
      </c>
      <c r="H224" s="2" t="s">
        <v>6995</v>
      </c>
      <c r="I224" s="2" t="s">
        <v>4663</v>
      </c>
      <c r="J224" s="2" t="s">
        <v>4646</v>
      </c>
      <c r="K224" s="2" t="s">
        <v>4664</v>
      </c>
      <c r="L224" s="2" t="s">
        <v>4665</v>
      </c>
      <c r="M224" s="2" t="s">
        <v>4666</v>
      </c>
      <c r="N224" s="2" t="s">
        <v>4667</v>
      </c>
      <c r="O224" s="2" t="s">
        <v>4668</v>
      </c>
    </row>
    <row r="225" spans="1:15" hidden="1" x14ac:dyDescent="0.2">
      <c r="A225" s="1" t="s">
        <v>29</v>
      </c>
      <c r="B225" s="2" t="s">
        <v>7</v>
      </c>
      <c r="C225" s="2" t="s">
        <v>9</v>
      </c>
      <c r="D225" s="2" t="s">
        <v>17</v>
      </c>
      <c r="E225" s="2" t="s">
        <v>63</v>
      </c>
      <c r="F225" s="2" t="s">
        <v>65</v>
      </c>
      <c r="G225" s="2" t="s">
        <v>171</v>
      </c>
      <c r="H225" s="2" t="s">
        <v>6995</v>
      </c>
      <c r="I225" s="2" t="s">
        <v>4669</v>
      </c>
      <c r="J225" s="2" t="s">
        <v>4649</v>
      </c>
      <c r="K225" s="2" t="s">
        <v>4670</v>
      </c>
      <c r="L225" s="2" t="s">
        <v>4671</v>
      </c>
      <c r="M225" s="2" t="s">
        <v>4672</v>
      </c>
      <c r="N225" s="2" t="s">
        <v>4673</v>
      </c>
      <c r="O225" s="2" t="s">
        <v>4668</v>
      </c>
    </row>
    <row r="226" spans="1:15" hidden="1" x14ac:dyDescent="0.2">
      <c r="A226" s="1" t="s">
        <v>29</v>
      </c>
      <c r="B226" s="2" t="s">
        <v>7</v>
      </c>
      <c r="C226" s="2" t="s">
        <v>11</v>
      </c>
      <c r="D226" s="2" t="s">
        <v>3636</v>
      </c>
      <c r="E226" s="2" t="s">
        <v>63</v>
      </c>
      <c r="F226" s="2" t="s">
        <v>63</v>
      </c>
      <c r="G226" s="2" t="s">
        <v>172</v>
      </c>
      <c r="H226" s="2" t="s">
        <v>6996</v>
      </c>
      <c r="I226" s="2" t="s">
        <v>4674</v>
      </c>
      <c r="J226" s="2" t="s">
        <v>4640</v>
      </c>
      <c r="K226" s="2" t="s">
        <v>4675</v>
      </c>
      <c r="L226" s="2" t="s">
        <v>4676</v>
      </c>
      <c r="M226" s="2" t="s">
        <v>4677</v>
      </c>
      <c r="N226" s="2" t="s">
        <v>4678</v>
      </c>
      <c r="O226" s="2" t="s">
        <v>4679</v>
      </c>
    </row>
    <row r="227" spans="1:15" hidden="1" x14ac:dyDescent="0.2">
      <c r="A227" s="1" t="s">
        <v>29</v>
      </c>
      <c r="B227" s="2" t="s">
        <v>7</v>
      </c>
      <c r="C227" s="2" t="s">
        <v>11</v>
      </c>
      <c r="D227" s="2" t="s">
        <v>3636</v>
      </c>
      <c r="E227" s="2" t="s">
        <v>63</v>
      </c>
      <c r="F227" s="2" t="s">
        <v>65</v>
      </c>
      <c r="G227" s="2" t="s">
        <v>172</v>
      </c>
      <c r="H227" s="2" t="s">
        <v>6996</v>
      </c>
      <c r="I227" s="2" t="s">
        <v>4680</v>
      </c>
      <c r="J227" s="2" t="s">
        <v>4643</v>
      </c>
      <c r="K227" s="2" t="s">
        <v>4681</v>
      </c>
      <c r="L227" s="2" t="s">
        <v>4682</v>
      </c>
      <c r="M227" s="2" t="s">
        <v>4683</v>
      </c>
      <c r="N227" s="2" t="s">
        <v>4678</v>
      </c>
      <c r="O227" s="2" t="s">
        <v>4679</v>
      </c>
    </row>
    <row r="228" spans="1:15" hidden="1" x14ac:dyDescent="0.2">
      <c r="A228" s="1" t="s">
        <v>29</v>
      </c>
      <c r="B228" s="2" t="s">
        <v>7</v>
      </c>
      <c r="C228" s="2" t="s">
        <v>11</v>
      </c>
      <c r="D228" s="2" t="s">
        <v>17</v>
      </c>
      <c r="E228" s="2" t="s">
        <v>63</v>
      </c>
      <c r="F228" s="2" t="s">
        <v>63</v>
      </c>
      <c r="G228" s="2" t="s">
        <v>173</v>
      </c>
      <c r="H228" s="2" t="s">
        <v>6997</v>
      </c>
      <c r="I228" s="2" t="s">
        <v>4684</v>
      </c>
      <c r="J228" s="2" t="s">
        <v>4646</v>
      </c>
      <c r="K228" s="2" t="s">
        <v>4685</v>
      </c>
      <c r="L228" s="2" t="s">
        <v>4686</v>
      </c>
      <c r="M228" s="2" t="s">
        <v>4687</v>
      </c>
      <c r="N228" s="2" t="s">
        <v>4688</v>
      </c>
      <c r="O228" s="2" t="s">
        <v>4689</v>
      </c>
    </row>
    <row r="229" spans="1:15" hidden="1" x14ac:dyDescent="0.2">
      <c r="A229" s="1" t="s">
        <v>29</v>
      </c>
      <c r="B229" s="2" t="s">
        <v>7</v>
      </c>
      <c r="C229" s="2" t="s">
        <v>11</v>
      </c>
      <c r="D229" s="2" t="s">
        <v>17</v>
      </c>
      <c r="E229" s="2" t="s">
        <v>63</v>
      </c>
      <c r="F229" s="2" t="s">
        <v>65</v>
      </c>
      <c r="G229" s="2" t="s">
        <v>173</v>
      </c>
      <c r="H229" s="2" t="s">
        <v>6997</v>
      </c>
      <c r="I229" s="2" t="s">
        <v>4690</v>
      </c>
      <c r="J229" s="2" t="s">
        <v>4649</v>
      </c>
      <c r="K229" s="2" t="s">
        <v>4691</v>
      </c>
      <c r="L229" s="2" t="s">
        <v>4692</v>
      </c>
      <c r="M229" s="2" t="s">
        <v>4693</v>
      </c>
      <c r="N229" s="2" t="s">
        <v>4688</v>
      </c>
      <c r="O229" s="2" t="s">
        <v>4689</v>
      </c>
    </row>
    <row r="230" spans="1:15" hidden="1" x14ac:dyDescent="0.2">
      <c r="A230" s="1" t="s">
        <v>29</v>
      </c>
      <c r="B230" s="2" t="s">
        <v>7</v>
      </c>
      <c r="C230" s="2" t="s">
        <v>12</v>
      </c>
      <c r="D230" s="2" t="s">
        <v>3636</v>
      </c>
      <c r="E230" s="2" t="s">
        <v>63</v>
      </c>
      <c r="F230" s="2" t="s">
        <v>63</v>
      </c>
      <c r="G230" s="2" t="s">
        <v>174</v>
      </c>
      <c r="H230" s="2" t="s">
        <v>6998</v>
      </c>
      <c r="I230" s="2" t="s">
        <v>4694</v>
      </c>
      <c r="J230" s="2" t="s">
        <v>4640</v>
      </c>
      <c r="K230" s="2" t="s">
        <v>4695</v>
      </c>
      <c r="L230" s="2" t="s">
        <v>4696</v>
      </c>
      <c r="M230" s="2" t="s">
        <v>4697</v>
      </c>
      <c r="N230" s="2" t="s">
        <v>4698</v>
      </c>
      <c r="O230" s="2" t="s">
        <v>4699</v>
      </c>
    </row>
    <row r="231" spans="1:15" hidden="1" x14ac:dyDescent="0.2">
      <c r="A231" s="1" t="s">
        <v>29</v>
      </c>
      <c r="B231" s="2" t="s">
        <v>7</v>
      </c>
      <c r="C231" s="2" t="s">
        <v>12</v>
      </c>
      <c r="D231" s="2" t="s">
        <v>3636</v>
      </c>
      <c r="E231" s="2" t="s">
        <v>63</v>
      </c>
      <c r="F231" s="2" t="s">
        <v>65</v>
      </c>
      <c r="G231" s="2" t="s">
        <v>174</v>
      </c>
      <c r="H231" s="2" t="s">
        <v>6998</v>
      </c>
      <c r="I231" s="2" t="s">
        <v>4700</v>
      </c>
      <c r="J231" s="2" t="s">
        <v>4643</v>
      </c>
      <c r="K231" s="2" t="s">
        <v>4701</v>
      </c>
      <c r="L231" s="2" t="s">
        <v>4702</v>
      </c>
      <c r="M231" s="2" t="s">
        <v>4703</v>
      </c>
      <c r="N231" s="2" t="s">
        <v>4698</v>
      </c>
      <c r="O231" s="2" t="s">
        <v>4699</v>
      </c>
    </row>
    <row r="232" spans="1:15" hidden="1" x14ac:dyDescent="0.2">
      <c r="A232" s="1" t="s">
        <v>29</v>
      </c>
      <c r="B232" s="2" t="s">
        <v>7</v>
      </c>
      <c r="C232" s="2" t="s">
        <v>12</v>
      </c>
      <c r="D232" s="2" t="s">
        <v>17</v>
      </c>
      <c r="E232" s="2" t="s">
        <v>63</v>
      </c>
      <c r="F232" s="2" t="s">
        <v>63</v>
      </c>
      <c r="G232" s="2" t="s">
        <v>175</v>
      </c>
      <c r="H232" s="2" t="s">
        <v>6999</v>
      </c>
      <c r="I232" s="2" t="s">
        <v>4704</v>
      </c>
      <c r="J232" s="2" t="s">
        <v>4646</v>
      </c>
      <c r="K232" s="2" t="s">
        <v>4705</v>
      </c>
      <c r="L232" s="2" t="s">
        <v>4706</v>
      </c>
      <c r="M232" s="2" t="s">
        <v>4707</v>
      </c>
      <c r="N232" s="2" t="s">
        <v>4708</v>
      </c>
      <c r="O232" s="2" t="s">
        <v>4709</v>
      </c>
    </row>
    <row r="233" spans="1:15" hidden="1" x14ac:dyDescent="0.2">
      <c r="A233" s="1" t="s">
        <v>29</v>
      </c>
      <c r="B233" s="2" t="s">
        <v>7</v>
      </c>
      <c r="C233" s="2" t="s">
        <v>12</v>
      </c>
      <c r="D233" s="2" t="s">
        <v>17</v>
      </c>
      <c r="E233" s="2" t="s">
        <v>63</v>
      </c>
      <c r="F233" s="2" t="s">
        <v>65</v>
      </c>
      <c r="G233" s="2" t="s">
        <v>175</v>
      </c>
      <c r="H233" s="2" t="s">
        <v>6999</v>
      </c>
      <c r="I233" s="2" t="s">
        <v>4710</v>
      </c>
      <c r="J233" s="2" t="s">
        <v>4649</v>
      </c>
      <c r="K233" s="2" t="s">
        <v>4711</v>
      </c>
      <c r="L233" s="2" t="s">
        <v>4712</v>
      </c>
      <c r="M233" s="2" t="s">
        <v>4713</v>
      </c>
      <c r="N233" s="2" t="s">
        <v>4714</v>
      </c>
      <c r="O233" s="2" t="s">
        <v>4709</v>
      </c>
    </row>
    <row r="234" spans="1:15" hidden="1" x14ac:dyDescent="0.2">
      <c r="A234" s="1" t="s">
        <v>29</v>
      </c>
      <c r="B234" s="2" t="s">
        <v>7</v>
      </c>
      <c r="C234" s="2" t="s">
        <v>13</v>
      </c>
      <c r="D234" s="2" t="s">
        <v>3636</v>
      </c>
      <c r="E234" s="2" t="s">
        <v>63</v>
      </c>
      <c r="F234" s="2" t="s">
        <v>63</v>
      </c>
      <c r="G234" s="2" t="s">
        <v>176</v>
      </c>
      <c r="H234" s="2" t="s">
        <v>1016</v>
      </c>
      <c r="I234" s="2" t="s">
        <v>4715</v>
      </c>
      <c r="J234" s="2" t="s">
        <v>4640</v>
      </c>
      <c r="K234" s="2" t="s">
        <v>4716</v>
      </c>
      <c r="L234" s="2" t="s">
        <v>4717</v>
      </c>
      <c r="M234" s="2" t="s">
        <v>4718</v>
      </c>
      <c r="N234" s="2" t="s">
        <v>4719</v>
      </c>
      <c r="O234" s="2" t="s">
        <v>4720</v>
      </c>
    </row>
    <row r="235" spans="1:15" hidden="1" x14ac:dyDescent="0.2">
      <c r="A235" s="1" t="s">
        <v>29</v>
      </c>
      <c r="B235" s="2" t="s">
        <v>7</v>
      </c>
      <c r="C235" s="2" t="s">
        <v>13</v>
      </c>
      <c r="D235" s="2" t="s">
        <v>3636</v>
      </c>
      <c r="E235" s="2" t="s">
        <v>63</v>
      </c>
      <c r="F235" s="2" t="s">
        <v>65</v>
      </c>
      <c r="G235" s="2" t="s">
        <v>176</v>
      </c>
      <c r="H235" s="2" t="s">
        <v>1016</v>
      </c>
      <c r="I235" s="2" t="s">
        <v>4721</v>
      </c>
      <c r="J235" s="2" t="s">
        <v>4643</v>
      </c>
      <c r="K235" s="2" t="s">
        <v>4722</v>
      </c>
      <c r="L235" s="2" t="s">
        <v>4723</v>
      </c>
      <c r="M235" s="2" t="s">
        <v>4724</v>
      </c>
      <c r="N235" s="2" t="s">
        <v>4719</v>
      </c>
      <c r="O235" s="2" t="s">
        <v>4720</v>
      </c>
    </row>
    <row r="236" spans="1:15" hidden="1" x14ac:dyDescent="0.2">
      <c r="A236" s="1" t="s">
        <v>29</v>
      </c>
      <c r="B236" s="2" t="s">
        <v>7</v>
      </c>
      <c r="C236" s="2" t="s">
        <v>13</v>
      </c>
      <c r="D236" s="2" t="s">
        <v>17</v>
      </c>
      <c r="E236" s="2" t="s">
        <v>63</v>
      </c>
      <c r="F236" s="2" t="s">
        <v>63</v>
      </c>
      <c r="G236" s="2" t="s">
        <v>177</v>
      </c>
      <c r="H236" s="2" t="s">
        <v>7000</v>
      </c>
      <c r="I236" s="2" t="s">
        <v>4725</v>
      </c>
      <c r="J236" s="2" t="s">
        <v>4646</v>
      </c>
      <c r="K236" s="2" t="s">
        <v>4726</v>
      </c>
      <c r="L236" s="2" t="s">
        <v>4727</v>
      </c>
      <c r="M236" s="2" t="s">
        <v>4728</v>
      </c>
      <c r="N236" s="2" t="s">
        <v>4729</v>
      </c>
      <c r="O236" s="2" t="s">
        <v>4730</v>
      </c>
    </row>
    <row r="237" spans="1:15" hidden="1" x14ac:dyDescent="0.2">
      <c r="A237" s="1" t="s">
        <v>29</v>
      </c>
      <c r="B237" s="2" t="s">
        <v>7</v>
      </c>
      <c r="C237" s="2" t="s">
        <v>13</v>
      </c>
      <c r="D237" s="2" t="s">
        <v>17</v>
      </c>
      <c r="E237" s="2" t="s">
        <v>63</v>
      </c>
      <c r="F237" s="2" t="s">
        <v>65</v>
      </c>
      <c r="G237" s="2" t="s">
        <v>177</v>
      </c>
      <c r="H237" s="2" t="s">
        <v>7000</v>
      </c>
      <c r="I237" s="2" t="s">
        <v>4731</v>
      </c>
      <c r="J237" s="2" t="s">
        <v>4649</v>
      </c>
      <c r="K237" s="2" t="s">
        <v>4732</v>
      </c>
      <c r="L237" s="2" t="s">
        <v>4733</v>
      </c>
      <c r="M237" s="2" t="s">
        <v>4734</v>
      </c>
      <c r="N237" s="2" t="s">
        <v>4729</v>
      </c>
      <c r="O237" s="2" t="s">
        <v>4730</v>
      </c>
    </row>
    <row r="238" spans="1:15" hidden="1" x14ac:dyDescent="0.2">
      <c r="A238" s="1" t="s">
        <v>29</v>
      </c>
      <c r="B238" s="2" t="s">
        <v>7</v>
      </c>
      <c r="C238" s="2" t="s">
        <v>14</v>
      </c>
      <c r="D238" s="2" t="s">
        <v>3636</v>
      </c>
      <c r="E238" s="2" t="s">
        <v>63</v>
      </c>
      <c r="F238" s="2" t="s">
        <v>63</v>
      </c>
      <c r="G238" s="2" t="s">
        <v>178</v>
      </c>
      <c r="H238" s="2" t="s">
        <v>7001</v>
      </c>
      <c r="I238" s="2" t="s">
        <v>4735</v>
      </c>
      <c r="J238" s="2" t="s">
        <v>4640</v>
      </c>
      <c r="K238" s="2" t="s">
        <v>4736</v>
      </c>
      <c r="L238" s="2" t="s">
        <v>4737</v>
      </c>
      <c r="M238" s="2" t="s">
        <v>4738</v>
      </c>
      <c r="N238" s="2" t="s">
        <v>4739</v>
      </c>
      <c r="O238" s="2" t="s">
        <v>4740</v>
      </c>
    </row>
    <row r="239" spans="1:15" hidden="1" x14ac:dyDescent="0.2">
      <c r="A239" s="1" t="s">
        <v>29</v>
      </c>
      <c r="B239" s="2" t="s">
        <v>7</v>
      </c>
      <c r="C239" s="2" t="s">
        <v>14</v>
      </c>
      <c r="D239" s="2" t="s">
        <v>3636</v>
      </c>
      <c r="E239" s="2" t="s">
        <v>63</v>
      </c>
      <c r="F239" s="2" t="s">
        <v>65</v>
      </c>
      <c r="G239" s="2" t="s">
        <v>178</v>
      </c>
      <c r="H239" s="2" t="s">
        <v>7001</v>
      </c>
      <c r="I239" s="2" t="s">
        <v>4741</v>
      </c>
      <c r="J239" s="2" t="s">
        <v>4643</v>
      </c>
      <c r="K239" s="2" t="s">
        <v>4742</v>
      </c>
      <c r="L239" s="2" t="s">
        <v>4743</v>
      </c>
      <c r="M239" s="2" t="s">
        <v>4744</v>
      </c>
      <c r="N239" s="2" t="s">
        <v>4739</v>
      </c>
      <c r="O239" s="2" t="s">
        <v>4740</v>
      </c>
    </row>
    <row r="240" spans="1:15" hidden="1" x14ac:dyDescent="0.2">
      <c r="A240" s="1" t="s">
        <v>29</v>
      </c>
      <c r="B240" s="2" t="s">
        <v>7</v>
      </c>
      <c r="C240" s="2" t="s">
        <v>14</v>
      </c>
      <c r="D240" s="2" t="s">
        <v>17</v>
      </c>
      <c r="E240" s="2" t="s">
        <v>63</v>
      </c>
      <c r="F240" s="2" t="s">
        <v>63</v>
      </c>
      <c r="G240" s="2" t="s">
        <v>179</v>
      </c>
      <c r="H240" s="2" t="s">
        <v>7002</v>
      </c>
      <c r="I240" s="2" t="s">
        <v>4745</v>
      </c>
      <c r="J240" s="2" t="s">
        <v>4646</v>
      </c>
      <c r="K240" s="2" t="s">
        <v>4746</v>
      </c>
      <c r="L240" s="2" t="s">
        <v>4747</v>
      </c>
      <c r="M240" s="2" t="s">
        <v>4748</v>
      </c>
      <c r="N240" s="2" t="s">
        <v>4749</v>
      </c>
      <c r="O240" s="2" t="s">
        <v>4750</v>
      </c>
    </row>
    <row r="241" spans="1:15" hidden="1" x14ac:dyDescent="0.2">
      <c r="A241" s="1" t="s">
        <v>29</v>
      </c>
      <c r="B241" s="2" t="s">
        <v>7</v>
      </c>
      <c r="C241" s="2" t="s">
        <v>14</v>
      </c>
      <c r="D241" s="2" t="s">
        <v>17</v>
      </c>
      <c r="E241" s="2" t="s">
        <v>63</v>
      </c>
      <c r="F241" s="2" t="s">
        <v>65</v>
      </c>
      <c r="G241" s="2" t="s">
        <v>179</v>
      </c>
      <c r="H241" s="2" t="s">
        <v>7002</v>
      </c>
      <c r="I241" s="2" t="s">
        <v>4751</v>
      </c>
      <c r="J241" s="2" t="s">
        <v>4649</v>
      </c>
      <c r="K241" s="2" t="s">
        <v>4752</v>
      </c>
      <c r="L241" s="2" t="s">
        <v>4753</v>
      </c>
      <c r="M241" s="2" t="s">
        <v>4754</v>
      </c>
      <c r="N241" s="2" t="s">
        <v>4749</v>
      </c>
      <c r="O241" s="2" t="s">
        <v>4750</v>
      </c>
    </row>
    <row r="242" spans="1:15" hidden="1" x14ac:dyDescent="0.2">
      <c r="A242" s="1" t="s">
        <v>29</v>
      </c>
      <c r="B242" s="2" t="s">
        <v>15</v>
      </c>
      <c r="C242" s="2" t="s">
        <v>8</v>
      </c>
      <c r="D242" s="2" t="s">
        <v>3636</v>
      </c>
      <c r="E242" s="2" t="s">
        <v>63</v>
      </c>
      <c r="F242" s="2" t="s">
        <v>63</v>
      </c>
      <c r="G242" s="2" t="s">
        <v>180</v>
      </c>
      <c r="H242" s="2" t="s">
        <v>7003</v>
      </c>
      <c r="I242" s="2" t="s">
        <v>4755</v>
      </c>
      <c r="J242" s="2" t="s">
        <v>4755</v>
      </c>
      <c r="K242" s="2" t="s">
        <v>67</v>
      </c>
      <c r="L242" s="2" t="s">
        <v>4756</v>
      </c>
      <c r="M242" s="2" t="s">
        <v>4757</v>
      </c>
      <c r="N242" s="2" t="s">
        <v>67</v>
      </c>
      <c r="O242" s="2" t="s">
        <v>67</v>
      </c>
    </row>
    <row r="243" spans="1:15" hidden="1" x14ac:dyDescent="0.2">
      <c r="A243" s="1" t="s">
        <v>29</v>
      </c>
      <c r="B243" s="2" t="s">
        <v>15</v>
      </c>
      <c r="C243" s="2" t="s">
        <v>8</v>
      </c>
      <c r="D243" s="2" t="s">
        <v>3636</v>
      </c>
      <c r="E243" s="2" t="s">
        <v>63</v>
      </c>
      <c r="F243" s="2" t="s">
        <v>65</v>
      </c>
      <c r="G243" s="2" t="s">
        <v>180</v>
      </c>
      <c r="H243" s="2" t="s">
        <v>7003</v>
      </c>
      <c r="I243" s="2" t="s">
        <v>4758</v>
      </c>
      <c r="J243" s="2" t="s">
        <v>4758</v>
      </c>
      <c r="K243" s="2" t="s">
        <v>67</v>
      </c>
      <c r="L243" s="2" t="s">
        <v>4759</v>
      </c>
      <c r="M243" s="2" t="s">
        <v>4760</v>
      </c>
      <c r="N243" s="2" t="s">
        <v>67</v>
      </c>
      <c r="O243" s="2" t="s">
        <v>67</v>
      </c>
    </row>
    <row r="244" spans="1:15" hidden="1" x14ac:dyDescent="0.2">
      <c r="A244" s="1" t="s">
        <v>29</v>
      </c>
      <c r="B244" s="2" t="s">
        <v>15</v>
      </c>
      <c r="C244" s="2" t="s">
        <v>8</v>
      </c>
      <c r="D244" s="2" t="s">
        <v>17</v>
      </c>
      <c r="E244" s="2" t="s">
        <v>63</v>
      </c>
      <c r="F244" s="2" t="s">
        <v>63</v>
      </c>
      <c r="G244" s="2" t="s">
        <v>181</v>
      </c>
      <c r="H244" s="2" t="s">
        <v>7004</v>
      </c>
      <c r="I244" s="2" t="s">
        <v>4761</v>
      </c>
      <c r="J244" s="2" t="s">
        <v>4761</v>
      </c>
      <c r="K244" s="2" t="s">
        <v>67</v>
      </c>
      <c r="L244" s="2" t="s">
        <v>4762</v>
      </c>
      <c r="M244" s="2" t="s">
        <v>4763</v>
      </c>
      <c r="N244" s="2" t="s">
        <v>67</v>
      </c>
      <c r="O244" s="2" t="s">
        <v>67</v>
      </c>
    </row>
    <row r="245" spans="1:15" hidden="1" x14ac:dyDescent="0.2">
      <c r="A245" s="1" t="s">
        <v>29</v>
      </c>
      <c r="B245" s="2" t="s">
        <v>15</v>
      </c>
      <c r="C245" s="2" t="s">
        <v>8</v>
      </c>
      <c r="D245" s="2" t="s">
        <v>17</v>
      </c>
      <c r="E245" s="2" t="s">
        <v>63</v>
      </c>
      <c r="F245" s="2" t="s">
        <v>65</v>
      </c>
      <c r="G245" s="2" t="s">
        <v>181</v>
      </c>
      <c r="H245" s="2" t="s">
        <v>7004</v>
      </c>
      <c r="I245" s="2" t="s">
        <v>4764</v>
      </c>
      <c r="J245" s="2" t="s">
        <v>4764</v>
      </c>
      <c r="K245" s="2" t="s">
        <v>67</v>
      </c>
      <c r="L245" s="2" t="s">
        <v>4765</v>
      </c>
      <c r="M245" s="2" t="s">
        <v>4766</v>
      </c>
      <c r="N245" s="2" t="s">
        <v>67</v>
      </c>
      <c r="O245" s="2" t="s">
        <v>67</v>
      </c>
    </row>
    <row r="246" spans="1:15" hidden="1" x14ac:dyDescent="0.2">
      <c r="A246" s="1" t="s">
        <v>29</v>
      </c>
      <c r="B246" s="2" t="s">
        <v>15</v>
      </c>
      <c r="C246" s="2" t="s">
        <v>9</v>
      </c>
      <c r="D246" s="2" t="s">
        <v>3636</v>
      </c>
      <c r="E246" s="2" t="s">
        <v>63</v>
      </c>
      <c r="F246" s="2" t="s">
        <v>63</v>
      </c>
      <c r="G246" s="2" t="s">
        <v>182</v>
      </c>
      <c r="H246" s="2" t="s">
        <v>7005</v>
      </c>
      <c r="I246" s="2" t="s">
        <v>4767</v>
      </c>
      <c r="J246" s="2" t="s">
        <v>4755</v>
      </c>
      <c r="K246" s="2" t="s">
        <v>4768</v>
      </c>
      <c r="L246" s="2" t="s">
        <v>4769</v>
      </c>
      <c r="M246" s="2" t="s">
        <v>4770</v>
      </c>
      <c r="N246" s="2" t="s">
        <v>4771</v>
      </c>
      <c r="O246" s="2" t="s">
        <v>4772</v>
      </c>
    </row>
    <row r="247" spans="1:15" hidden="1" x14ac:dyDescent="0.2">
      <c r="A247" s="1" t="s">
        <v>29</v>
      </c>
      <c r="B247" s="2" t="s">
        <v>15</v>
      </c>
      <c r="C247" s="2" t="s">
        <v>9</v>
      </c>
      <c r="D247" s="2" t="s">
        <v>3636</v>
      </c>
      <c r="E247" s="2" t="s">
        <v>63</v>
      </c>
      <c r="F247" s="2" t="s">
        <v>65</v>
      </c>
      <c r="G247" s="2" t="s">
        <v>182</v>
      </c>
      <c r="H247" s="2" t="s">
        <v>7005</v>
      </c>
      <c r="I247" s="2" t="s">
        <v>4773</v>
      </c>
      <c r="J247" s="2" t="s">
        <v>4758</v>
      </c>
      <c r="K247" s="2" t="s">
        <v>4774</v>
      </c>
      <c r="L247" s="2" t="s">
        <v>4775</v>
      </c>
      <c r="M247" s="2" t="s">
        <v>4776</v>
      </c>
      <c r="N247" s="2" t="s">
        <v>4771</v>
      </c>
      <c r="O247" s="2" t="s">
        <v>4772</v>
      </c>
    </row>
    <row r="248" spans="1:15" hidden="1" x14ac:dyDescent="0.2">
      <c r="A248" s="1" t="s">
        <v>29</v>
      </c>
      <c r="B248" s="2" t="s">
        <v>15</v>
      </c>
      <c r="C248" s="2" t="s">
        <v>9</v>
      </c>
      <c r="D248" s="2" t="s">
        <v>17</v>
      </c>
      <c r="E248" s="2" t="s">
        <v>63</v>
      </c>
      <c r="F248" s="2" t="s">
        <v>63</v>
      </c>
      <c r="G248" s="2" t="s">
        <v>183</v>
      </c>
      <c r="H248" s="2" t="s">
        <v>7006</v>
      </c>
      <c r="I248" s="2" t="s">
        <v>4777</v>
      </c>
      <c r="J248" s="2" t="s">
        <v>4761</v>
      </c>
      <c r="K248" s="2" t="s">
        <v>4778</v>
      </c>
      <c r="L248" s="2" t="s">
        <v>4779</v>
      </c>
      <c r="M248" s="2" t="s">
        <v>4780</v>
      </c>
      <c r="N248" s="2" t="s">
        <v>4781</v>
      </c>
      <c r="O248" s="2" t="s">
        <v>24</v>
      </c>
    </row>
    <row r="249" spans="1:15" hidden="1" x14ac:dyDescent="0.2">
      <c r="A249" s="1" t="s">
        <v>29</v>
      </c>
      <c r="B249" s="2" t="s">
        <v>15</v>
      </c>
      <c r="C249" s="2" t="s">
        <v>9</v>
      </c>
      <c r="D249" s="2" t="s">
        <v>17</v>
      </c>
      <c r="E249" s="2" t="s">
        <v>63</v>
      </c>
      <c r="F249" s="2" t="s">
        <v>65</v>
      </c>
      <c r="G249" s="2" t="s">
        <v>183</v>
      </c>
      <c r="H249" s="2" t="s">
        <v>7006</v>
      </c>
      <c r="I249" s="2" t="s">
        <v>4782</v>
      </c>
      <c r="J249" s="2" t="s">
        <v>4764</v>
      </c>
      <c r="K249" s="2" t="s">
        <v>4783</v>
      </c>
      <c r="L249" s="2" t="s">
        <v>4784</v>
      </c>
      <c r="M249" s="2" t="s">
        <v>4785</v>
      </c>
      <c r="N249" s="2" t="s">
        <v>4781</v>
      </c>
      <c r="O249" s="2" t="s">
        <v>4786</v>
      </c>
    </row>
    <row r="250" spans="1:15" hidden="1" x14ac:dyDescent="0.2">
      <c r="A250" s="1" t="s">
        <v>29</v>
      </c>
      <c r="B250" s="2" t="s">
        <v>15</v>
      </c>
      <c r="C250" s="2" t="s">
        <v>11</v>
      </c>
      <c r="D250" s="2" t="s">
        <v>3636</v>
      </c>
      <c r="E250" s="2" t="s">
        <v>63</v>
      </c>
      <c r="F250" s="2" t="s">
        <v>63</v>
      </c>
      <c r="G250" s="2" t="s">
        <v>184</v>
      </c>
      <c r="H250" s="2" t="s">
        <v>7007</v>
      </c>
      <c r="I250" s="2" t="s">
        <v>4787</v>
      </c>
      <c r="J250" s="2" t="s">
        <v>4755</v>
      </c>
      <c r="K250" s="2" t="s">
        <v>4788</v>
      </c>
      <c r="L250" s="2" t="s">
        <v>4789</v>
      </c>
      <c r="M250" s="2" t="s">
        <v>4790</v>
      </c>
      <c r="N250" s="2" t="s">
        <v>4791</v>
      </c>
      <c r="O250" s="2" t="s">
        <v>4792</v>
      </c>
    </row>
    <row r="251" spans="1:15" hidden="1" x14ac:dyDescent="0.2">
      <c r="A251" s="1" t="s">
        <v>29</v>
      </c>
      <c r="B251" s="2" t="s">
        <v>15</v>
      </c>
      <c r="C251" s="2" t="s">
        <v>11</v>
      </c>
      <c r="D251" s="2" t="s">
        <v>3636</v>
      </c>
      <c r="E251" s="2" t="s">
        <v>63</v>
      </c>
      <c r="F251" s="2" t="s">
        <v>65</v>
      </c>
      <c r="G251" s="2" t="s">
        <v>184</v>
      </c>
      <c r="H251" s="2" t="s">
        <v>7007</v>
      </c>
      <c r="I251" s="2" t="s">
        <v>4793</v>
      </c>
      <c r="J251" s="2" t="s">
        <v>4758</v>
      </c>
      <c r="K251" s="2" t="s">
        <v>4794</v>
      </c>
      <c r="L251" s="2" t="s">
        <v>4795</v>
      </c>
      <c r="M251" s="2" t="s">
        <v>4796</v>
      </c>
      <c r="N251" s="2" t="s">
        <v>4791</v>
      </c>
      <c r="O251" s="2" t="s">
        <v>4792</v>
      </c>
    </row>
    <row r="252" spans="1:15" hidden="1" x14ac:dyDescent="0.2">
      <c r="A252" s="1" t="s">
        <v>29</v>
      </c>
      <c r="B252" s="2" t="s">
        <v>15</v>
      </c>
      <c r="C252" s="2" t="s">
        <v>11</v>
      </c>
      <c r="D252" s="2" t="s">
        <v>17</v>
      </c>
      <c r="E252" s="2" t="s">
        <v>63</v>
      </c>
      <c r="F252" s="2" t="s">
        <v>63</v>
      </c>
      <c r="G252" s="2" t="s">
        <v>185</v>
      </c>
      <c r="H252" s="2" t="s">
        <v>7008</v>
      </c>
      <c r="I252" s="2" t="s">
        <v>4797</v>
      </c>
      <c r="J252" s="2" t="s">
        <v>4761</v>
      </c>
      <c r="K252" s="2" t="s">
        <v>4798</v>
      </c>
      <c r="L252" s="2" t="s">
        <v>4799</v>
      </c>
      <c r="M252" s="2" t="s">
        <v>4800</v>
      </c>
      <c r="N252" s="2" t="s">
        <v>4801</v>
      </c>
      <c r="O252" s="2" t="s">
        <v>4802</v>
      </c>
    </row>
    <row r="253" spans="1:15" hidden="1" x14ac:dyDescent="0.2">
      <c r="A253" s="1" t="s">
        <v>29</v>
      </c>
      <c r="B253" s="2" t="s">
        <v>15</v>
      </c>
      <c r="C253" s="2" t="s">
        <v>11</v>
      </c>
      <c r="D253" s="2" t="s">
        <v>17</v>
      </c>
      <c r="E253" s="2" t="s">
        <v>63</v>
      </c>
      <c r="F253" s="2" t="s">
        <v>65</v>
      </c>
      <c r="G253" s="2" t="s">
        <v>185</v>
      </c>
      <c r="H253" s="2" t="s">
        <v>7008</v>
      </c>
      <c r="I253" s="2" t="s">
        <v>4803</v>
      </c>
      <c r="J253" s="2" t="s">
        <v>4764</v>
      </c>
      <c r="K253" s="2" t="s">
        <v>4804</v>
      </c>
      <c r="L253" s="2" t="s">
        <v>4805</v>
      </c>
      <c r="M253" s="2" t="s">
        <v>4806</v>
      </c>
      <c r="N253" s="2" t="s">
        <v>4801</v>
      </c>
      <c r="O253" s="2" t="s">
        <v>4802</v>
      </c>
    </row>
    <row r="254" spans="1:15" hidden="1" x14ac:dyDescent="0.2">
      <c r="A254" s="1" t="s">
        <v>29</v>
      </c>
      <c r="B254" s="2" t="s">
        <v>15</v>
      </c>
      <c r="C254" s="2" t="s">
        <v>12</v>
      </c>
      <c r="D254" s="2" t="s">
        <v>3636</v>
      </c>
      <c r="E254" s="2" t="s">
        <v>63</v>
      </c>
      <c r="F254" s="2" t="s">
        <v>63</v>
      </c>
      <c r="G254" s="2" t="s">
        <v>186</v>
      </c>
      <c r="H254" s="2" t="s">
        <v>7009</v>
      </c>
      <c r="I254" s="2" t="s">
        <v>4807</v>
      </c>
      <c r="J254" s="2" t="s">
        <v>4755</v>
      </c>
      <c r="K254" s="2" t="s">
        <v>4808</v>
      </c>
      <c r="L254" s="2" t="s">
        <v>4809</v>
      </c>
      <c r="M254" s="2" t="s">
        <v>4810</v>
      </c>
      <c r="N254" s="2" t="s">
        <v>4811</v>
      </c>
      <c r="O254" s="2" t="s">
        <v>4812</v>
      </c>
    </row>
    <row r="255" spans="1:15" hidden="1" x14ac:dyDescent="0.2">
      <c r="A255" s="1" t="s">
        <v>29</v>
      </c>
      <c r="B255" s="2" t="s">
        <v>15</v>
      </c>
      <c r="C255" s="2" t="s">
        <v>12</v>
      </c>
      <c r="D255" s="2" t="s">
        <v>3636</v>
      </c>
      <c r="E255" s="2" t="s">
        <v>63</v>
      </c>
      <c r="F255" s="2" t="s">
        <v>65</v>
      </c>
      <c r="G255" s="2" t="s">
        <v>186</v>
      </c>
      <c r="H255" s="2" t="s">
        <v>7009</v>
      </c>
      <c r="I255" s="2" t="s">
        <v>4813</v>
      </c>
      <c r="J255" s="2" t="s">
        <v>4758</v>
      </c>
      <c r="K255" s="2" t="s">
        <v>4814</v>
      </c>
      <c r="L255" s="2" t="s">
        <v>4815</v>
      </c>
      <c r="M255" s="2" t="s">
        <v>4816</v>
      </c>
      <c r="N255" s="2" t="s">
        <v>4811</v>
      </c>
      <c r="O255" s="2" t="s">
        <v>4812</v>
      </c>
    </row>
    <row r="256" spans="1:15" hidden="1" x14ac:dyDescent="0.2">
      <c r="A256" s="1" t="s">
        <v>29</v>
      </c>
      <c r="B256" s="2" t="s">
        <v>15</v>
      </c>
      <c r="C256" s="2" t="s">
        <v>12</v>
      </c>
      <c r="D256" s="2" t="s">
        <v>17</v>
      </c>
      <c r="E256" s="2" t="s">
        <v>63</v>
      </c>
      <c r="F256" s="2" t="s">
        <v>63</v>
      </c>
      <c r="G256" s="2" t="s">
        <v>187</v>
      </c>
      <c r="H256" s="2" t="s">
        <v>7010</v>
      </c>
      <c r="I256" s="2" t="s">
        <v>4817</v>
      </c>
      <c r="J256" s="2" t="s">
        <v>4761</v>
      </c>
      <c r="K256" s="2" t="s">
        <v>4818</v>
      </c>
      <c r="L256" s="2" t="s">
        <v>4819</v>
      </c>
      <c r="M256" s="2" t="s">
        <v>4820</v>
      </c>
      <c r="N256" s="2" t="s">
        <v>4821</v>
      </c>
      <c r="O256" s="2" t="s">
        <v>4822</v>
      </c>
    </row>
    <row r="257" spans="1:15" hidden="1" x14ac:dyDescent="0.2">
      <c r="A257" s="1" t="s">
        <v>29</v>
      </c>
      <c r="B257" s="2" t="s">
        <v>15</v>
      </c>
      <c r="C257" s="2" t="s">
        <v>12</v>
      </c>
      <c r="D257" s="2" t="s">
        <v>17</v>
      </c>
      <c r="E257" s="2" t="s">
        <v>63</v>
      </c>
      <c r="F257" s="2" t="s">
        <v>65</v>
      </c>
      <c r="G257" s="2" t="s">
        <v>187</v>
      </c>
      <c r="H257" s="2" t="s">
        <v>7010</v>
      </c>
      <c r="I257" s="2" t="s">
        <v>4823</v>
      </c>
      <c r="J257" s="2" t="s">
        <v>4764</v>
      </c>
      <c r="K257" s="2" t="s">
        <v>4824</v>
      </c>
      <c r="L257" s="2" t="s">
        <v>4825</v>
      </c>
      <c r="M257" s="2" t="s">
        <v>4826</v>
      </c>
      <c r="N257" s="2" t="s">
        <v>4821</v>
      </c>
      <c r="O257" s="2" t="s">
        <v>4822</v>
      </c>
    </row>
    <row r="258" spans="1:15" hidden="1" x14ac:dyDescent="0.2">
      <c r="A258" s="1" t="s">
        <v>29</v>
      </c>
      <c r="B258" s="2" t="s">
        <v>15</v>
      </c>
      <c r="C258" s="2" t="s">
        <v>13</v>
      </c>
      <c r="D258" s="2" t="s">
        <v>3636</v>
      </c>
      <c r="E258" s="2" t="s">
        <v>63</v>
      </c>
      <c r="F258" s="2" t="s">
        <v>63</v>
      </c>
      <c r="G258" s="2" t="s">
        <v>188</v>
      </c>
      <c r="H258" s="2" t="s">
        <v>7011</v>
      </c>
      <c r="I258" s="2" t="s">
        <v>4827</v>
      </c>
      <c r="J258" s="2" t="s">
        <v>4755</v>
      </c>
      <c r="K258" s="2" t="s">
        <v>4828</v>
      </c>
      <c r="L258" s="2" t="s">
        <v>4829</v>
      </c>
      <c r="M258" s="2" t="s">
        <v>4830</v>
      </c>
      <c r="N258" s="2" t="s">
        <v>4831</v>
      </c>
      <c r="O258" s="2" t="s">
        <v>4832</v>
      </c>
    </row>
    <row r="259" spans="1:15" hidden="1" x14ac:dyDescent="0.2">
      <c r="A259" s="1" t="s">
        <v>29</v>
      </c>
      <c r="B259" s="2" t="s">
        <v>15</v>
      </c>
      <c r="C259" s="2" t="s">
        <v>13</v>
      </c>
      <c r="D259" s="2" t="s">
        <v>3636</v>
      </c>
      <c r="E259" s="2" t="s">
        <v>63</v>
      </c>
      <c r="F259" s="2" t="s">
        <v>65</v>
      </c>
      <c r="G259" s="2" t="s">
        <v>188</v>
      </c>
      <c r="H259" s="2" t="s">
        <v>7011</v>
      </c>
      <c r="I259" s="2" t="s">
        <v>4833</v>
      </c>
      <c r="J259" s="2" t="s">
        <v>4758</v>
      </c>
      <c r="K259" s="2" t="s">
        <v>4834</v>
      </c>
      <c r="L259" s="2" t="s">
        <v>4835</v>
      </c>
      <c r="M259" s="2" t="s">
        <v>4836</v>
      </c>
      <c r="N259" s="2" t="s">
        <v>4831</v>
      </c>
      <c r="O259" s="2" t="s">
        <v>4837</v>
      </c>
    </row>
    <row r="260" spans="1:15" hidden="1" x14ac:dyDescent="0.2">
      <c r="A260" s="1" t="s">
        <v>29</v>
      </c>
      <c r="B260" s="2" t="s">
        <v>15</v>
      </c>
      <c r="C260" s="2" t="s">
        <v>13</v>
      </c>
      <c r="D260" s="2" t="s">
        <v>17</v>
      </c>
      <c r="E260" s="2" t="s">
        <v>63</v>
      </c>
      <c r="F260" s="2" t="s">
        <v>63</v>
      </c>
      <c r="G260" s="2" t="s">
        <v>189</v>
      </c>
      <c r="H260" s="2" t="s">
        <v>7012</v>
      </c>
      <c r="I260" s="2" t="s">
        <v>4838</v>
      </c>
      <c r="J260" s="2" t="s">
        <v>4761</v>
      </c>
      <c r="K260" s="2" t="s">
        <v>4839</v>
      </c>
      <c r="L260" s="2" t="s">
        <v>4840</v>
      </c>
      <c r="M260" s="2" t="s">
        <v>4841</v>
      </c>
      <c r="N260" s="2" t="s">
        <v>4842</v>
      </c>
      <c r="O260" s="2" t="s">
        <v>4843</v>
      </c>
    </row>
    <row r="261" spans="1:15" hidden="1" x14ac:dyDescent="0.2">
      <c r="A261" s="1" t="s">
        <v>29</v>
      </c>
      <c r="B261" s="2" t="s">
        <v>15</v>
      </c>
      <c r="C261" s="2" t="s">
        <v>13</v>
      </c>
      <c r="D261" s="2" t="s">
        <v>17</v>
      </c>
      <c r="E261" s="2" t="s">
        <v>63</v>
      </c>
      <c r="F261" s="2" t="s">
        <v>65</v>
      </c>
      <c r="G261" s="2" t="s">
        <v>189</v>
      </c>
      <c r="H261" s="2" t="s">
        <v>7012</v>
      </c>
      <c r="I261" s="2" t="s">
        <v>4844</v>
      </c>
      <c r="J261" s="2" t="s">
        <v>4764</v>
      </c>
      <c r="K261" s="2" t="s">
        <v>4845</v>
      </c>
      <c r="L261" s="2" t="s">
        <v>4846</v>
      </c>
      <c r="M261" s="2" t="s">
        <v>4847</v>
      </c>
      <c r="N261" s="2" t="s">
        <v>4842</v>
      </c>
      <c r="O261" s="2" t="s">
        <v>4843</v>
      </c>
    </row>
    <row r="262" spans="1:15" hidden="1" x14ac:dyDescent="0.2">
      <c r="A262" s="1" t="s">
        <v>29</v>
      </c>
      <c r="B262" s="2" t="s">
        <v>15</v>
      </c>
      <c r="C262" s="2" t="s">
        <v>14</v>
      </c>
      <c r="D262" s="2" t="s">
        <v>3636</v>
      </c>
      <c r="E262" s="2" t="s">
        <v>63</v>
      </c>
      <c r="F262" s="2" t="s">
        <v>63</v>
      </c>
      <c r="G262" s="2" t="s">
        <v>190</v>
      </c>
      <c r="H262" s="2" t="s">
        <v>7013</v>
      </c>
      <c r="I262" s="2" t="s">
        <v>4848</v>
      </c>
      <c r="J262" s="2" t="s">
        <v>4755</v>
      </c>
      <c r="K262" s="2" t="s">
        <v>4849</v>
      </c>
      <c r="L262" s="2" t="s">
        <v>4850</v>
      </c>
      <c r="M262" s="2" t="s">
        <v>4851</v>
      </c>
      <c r="N262" s="2" t="s">
        <v>4852</v>
      </c>
      <c r="O262" s="2" t="s">
        <v>4853</v>
      </c>
    </row>
    <row r="263" spans="1:15" hidden="1" x14ac:dyDescent="0.2">
      <c r="A263" s="1" t="s">
        <v>29</v>
      </c>
      <c r="B263" s="2" t="s">
        <v>15</v>
      </c>
      <c r="C263" s="2" t="s">
        <v>14</v>
      </c>
      <c r="D263" s="2" t="s">
        <v>3636</v>
      </c>
      <c r="E263" s="2" t="s">
        <v>63</v>
      </c>
      <c r="F263" s="2" t="s">
        <v>65</v>
      </c>
      <c r="G263" s="2" t="s">
        <v>190</v>
      </c>
      <c r="H263" s="2" t="s">
        <v>7013</v>
      </c>
      <c r="I263" s="2" t="s">
        <v>4854</v>
      </c>
      <c r="J263" s="2" t="s">
        <v>4758</v>
      </c>
      <c r="K263" s="2" t="s">
        <v>4855</v>
      </c>
      <c r="L263" s="2" t="s">
        <v>4856</v>
      </c>
      <c r="M263" s="2" t="s">
        <v>4857</v>
      </c>
      <c r="N263" s="2" t="s">
        <v>4852</v>
      </c>
      <c r="O263" s="2" t="s">
        <v>4853</v>
      </c>
    </row>
    <row r="264" spans="1:15" hidden="1" x14ac:dyDescent="0.2">
      <c r="A264" s="1" t="s">
        <v>29</v>
      </c>
      <c r="B264" s="2" t="s">
        <v>15</v>
      </c>
      <c r="C264" s="2" t="s">
        <v>14</v>
      </c>
      <c r="D264" s="2" t="s">
        <v>17</v>
      </c>
      <c r="E264" s="2" t="s">
        <v>63</v>
      </c>
      <c r="F264" s="2" t="s">
        <v>63</v>
      </c>
      <c r="G264" s="2" t="s">
        <v>191</v>
      </c>
      <c r="H264" s="2" t="s">
        <v>7014</v>
      </c>
      <c r="I264" s="2" t="s">
        <v>4858</v>
      </c>
      <c r="J264" s="2" t="s">
        <v>4761</v>
      </c>
      <c r="K264" s="2" t="s">
        <v>4859</v>
      </c>
      <c r="L264" s="2" t="s">
        <v>4860</v>
      </c>
      <c r="M264" s="2" t="s">
        <v>4861</v>
      </c>
      <c r="N264" s="2" t="s">
        <v>4862</v>
      </c>
      <c r="O264" s="2" t="s">
        <v>4863</v>
      </c>
    </row>
    <row r="265" spans="1:15" hidden="1" x14ac:dyDescent="0.2">
      <c r="A265" s="1" t="s">
        <v>29</v>
      </c>
      <c r="B265" s="2" t="s">
        <v>15</v>
      </c>
      <c r="C265" s="2" t="s">
        <v>14</v>
      </c>
      <c r="D265" s="2" t="s">
        <v>17</v>
      </c>
      <c r="E265" s="2" t="s">
        <v>63</v>
      </c>
      <c r="F265" s="2" t="s">
        <v>65</v>
      </c>
      <c r="G265" s="2" t="s">
        <v>191</v>
      </c>
      <c r="H265" s="2" t="s">
        <v>7014</v>
      </c>
      <c r="I265" s="2" t="s">
        <v>4864</v>
      </c>
      <c r="J265" s="2" t="s">
        <v>4764</v>
      </c>
      <c r="K265" s="2" t="s">
        <v>4865</v>
      </c>
      <c r="L265" s="2" t="s">
        <v>4866</v>
      </c>
      <c r="M265" s="2" t="s">
        <v>4867</v>
      </c>
      <c r="N265" s="2" t="s">
        <v>4862</v>
      </c>
      <c r="O265" s="2" t="s">
        <v>4863</v>
      </c>
    </row>
    <row r="266" spans="1:15" hidden="1" x14ac:dyDescent="0.2">
      <c r="A266" s="1" t="s">
        <v>29</v>
      </c>
      <c r="B266" s="2" t="s">
        <v>18</v>
      </c>
      <c r="C266" s="2" t="s">
        <v>8</v>
      </c>
      <c r="D266" s="2" t="s">
        <v>3636</v>
      </c>
      <c r="E266" s="2" t="s">
        <v>63</v>
      </c>
      <c r="F266" s="2" t="s">
        <v>63</v>
      </c>
      <c r="G266" s="2" t="s">
        <v>180</v>
      </c>
      <c r="H266" s="2" t="s">
        <v>7003</v>
      </c>
      <c r="I266" s="2" t="s">
        <v>4755</v>
      </c>
      <c r="J266" s="2" t="s">
        <v>4755</v>
      </c>
      <c r="K266" s="2" t="s">
        <v>67</v>
      </c>
      <c r="L266" s="2" t="s">
        <v>4756</v>
      </c>
      <c r="M266" s="2" t="s">
        <v>4757</v>
      </c>
      <c r="N266" s="2" t="s">
        <v>67</v>
      </c>
      <c r="O266" s="2" t="s">
        <v>67</v>
      </c>
    </row>
    <row r="267" spans="1:15" hidden="1" x14ac:dyDescent="0.2">
      <c r="A267" s="1" t="s">
        <v>29</v>
      </c>
      <c r="B267" s="2" t="s">
        <v>18</v>
      </c>
      <c r="C267" s="2" t="s">
        <v>8</v>
      </c>
      <c r="D267" s="2" t="s">
        <v>3636</v>
      </c>
      <c r="E267" s="2" t="s">
        <v>63</v>
      </c>
      <c r="F267" s="2" t="s">
        <v>65</v>
      </c>
      <c r="G267" s="2" t="s">
        <v>180</v>
      </c>
      <c r="H267" s="2" t="s">
        <v>7003</v>
      </c>
      <c r="I267" s="2" t="s">
        <v>4758</v>
      </c>
      <c r="J267" s="2" t="s">
        <v>4758</v>
      </c>
      <c r="K267" s="2" t="s">
        <v>67</v>
      </c>
      <c r="L267" s="2" t="s">
        <v>4759</v>
      </c>
      <c r="M267" s="2" t="s">
        <v>4760</v>
      </c>
      <c r="N267" s="2" t="s">
        <v>67</v>
      </c>
      <c r="O267" s="2" t="s">
        <v>67</v>
      </c>
    </row>
    <row r="268" spans="1:15" hidden="1" x14ac:dyDescent="0.2">
      <c r="A268" s="1" t="s">
        <v>29</v>
      </c>
      <c r="B268" s="2" t="s">
        <v>18</v>
      </c>
      <c r="C268" s="2" t="s">
        <v>8</v>
      </c>
      <c r="D268" s="2" t="s">
        <v>17</v>
      </c>
      <c r="E268" s="2" t="s">
        <v>63</v>
      </c>
      <c r="F268" s="2" t="s">
        <v>63</v>
      </c>
      <c r="G268" s="2" t="s">
        <v>181</v>
      </c>
      <c r="H268" s="2" t="s">
        <v>7004</v>
      </c>
      <c r="I268" s="2" t="s">
        <v>4761</v>
      </c>
      <c r="J268" s="2" t="s">
        <v>4761</v>
      </c>
      <c r="K268" s="2" t="s">
        <v>67</v>
      </c>
      <c r="L268" s="2" t="s">
        <v>4762</v>
      </c>
      <c r="M268" s="2" t="s">
        <v>4763</v>
      </c>
      <c r="N268" s="2" t="s">
        <v>67</v>
      </c>
      <c r="O268" s="2" t="s">
        <v>67</v>
      </c>
    </row>
    <row r="269" spans="1:15" hidden="1" x14ac:dyDescent="0.2">
      <c r="A269" s="1" t="s">
        <v>29</v>
      </c>
      <c r="B269" s="2" t="s">
        <v>18</v>
      </c>
      <c r="C269" s="2" t="s">
        <v>8</v>
      </c>
      <c r="D269" s="2" t="s">
        <v>17</v>
      </c>
      <c r="E269" s="2" t="s">
        <v>63</v>
      </c>
      <c r="F269" s="2" t="s">
        <v>65</v>
      </c>
      <c r="G269" s="2" t="s">
        <v>181</v>
      </c>
      <c r="H269" s="2" t="s">
        <v>7004</v>
      </c>
      <c r="I269" s="2" t="s">
        <v>4764</v>
      </c>
      <c r="J269" s="2" t="s">
        <v>4764</v>
      </c>
      <c r="K269" s="2" t="s">
        <v>67</v>
      </c>
      <c r="L269" s="2" t="s">
        <v>4765</v>
      </c>
      <c r="M269" s="2" t="s">
        <v>4766</v>
      </c>
      <c r="N269" s="2" t="s">
        <v>67</v>
      </c>
      <c r="O269" s="2" t="s">
        <v>67</v>
      </c>
    </row>
    <row r="270" spans="1:15" hidden="1" x14ac:dyDescent="0.2">
      <c r="A270" s="1" t="s">
        <v>29</v>
      </c>
      <c r="B270" s="2" t="s">
        <v>18</v>
      </c>
      <c r="C270" s="2" t="s">
        <v>9</v>
      </c>
      <c r="D270" s="2" t="s">
        <v>3636</v>
      </c>
      <c r="E270" s="2" t="s">
        <v>63</v>
      </c>
      <c r="F270" s="2" t="s">
        <v>63</v>
      </c>
      <c r="G270" s="2" t="s">
        <v>192</v>
      </c>
      <c r="H270" s="2" t="s">
        <v>7015</v>
      </c>
      <c r="I270" s="2" t="s">
        <v>4868</v>
      </c>
      <c r="J270" s="2" t="s">
        <v>4755</v>
      </c>
      <c r="K270" s="2" t="s">
        <v>4869</v>
      </c>
      <c r="L270" s="2" t="s">
        <v>4870</v>
      </c>
      <c r="M270" s="2" t="s">
        <v>4871</v>
      </c>
      <c r="N270" s="2" t="s">
        <v>4872</v>
      </c>
      <c r="O270" s="2" t="s">
        <v>4873</v>
      </c>
    </row>
    <row r="271" spans="1:15" hidden="1" x14ac:dyDescent="0.2">
      <c r="A271" s="1" t="s">
        <v>29</v>
      </c>
      <c r="B271" s="2" t="s">
        <v>18</v>
      </c>
      <c r="C271" s="2" t="s">
        <v>9</v>
      </c>
      <c r="D271" s="2" t="s">
        <v>3636</v>
      </c>
      <c r="E271" s="2" t="s">
        <v>63</v>
      </c>
      <c r="F271" s="2" t="s">
        <v>65</v>
      </c>
      <c r="G271" s="2" t="s">
        <v>192</v>
      </c>
      <c r="H271" s="2" t="s">
        <v>7015</v>
      </c>
      <c r="I271" s="2" t="s">
        <v>4874</v>
      </c>
      <c r="J271" s="2" t="s">
        <v>4758</v>
      </c>
      <c r="K271" s="2" t="s">
        <v>4875</v>
      </c>
      <c r="L271" s="2" t="s">
        <v>4876</v>
      </c>
      <c r="M271" s="2" t="s">
        <v>4877</v>
      </c>
      <c r="N271" s="2" t="s">
        <v>4872</v>
      </c>
      <c r="O271" s="2" t="s">
        <v>4878</v>
      </c>
    </row>
    <row r="272" spans="1:15" hidden="1" x14ac:dyDescent="0.2">
      <c r="A272" s="1" t="s">
        <v>29</v>
      </c>
      <c r="B272" s="2" t="s">
        <v>18</v>
      </c>
      <c r="C272" s="2" t="s">
        <v>9</v>
      </c>
      <c r="D272" s="2" t="s">
        <v>17</v>
      </c>
      <c r="E272" s="2" t="s">
        <v>63</v>
      </c>
      <c r="F272" s="2" t="s">
        <v>63</v>
      </c>
      <c r="G272" s="2" t="s">
        <v>193</v>
      </c>
      <c r="H272" s="2" t="s">
        <v>7016</v>
      </c>
      <c r="I272" s="2" t="s">
        <v>4879</v>
      </c>
      <c r="J272" s="2" t="s">
        <v>4761</v>
      </c>
      <c r="K272" s="2" t="s">
        <v>4880</v>
      </c>
      <c r="L272" s="2" t="s">
        <v>4881</v>
      </c>
      <c r="M272" s="2" t="s">
        <v>4882</v>
      </c>
      <c r="N272" s="2" t="s">
        <v>4883</v>
      </c>
      <c r="O272" s="2" t="s">
        <v>4884</v>
      </c>
    </row>
    <row r="273" spans="1:15" hidden="1" x14ac:dyDescent="0.2">
      <c r="A273" s="1" t="s">
        <v>29</v>
      </c>
      <c r="B273" s="2" t="s">
        <v>18</v>
      </c>
      <c r="C273" s="2" t="s">
        <v>9</v>
      </c>
      <c r="D273" s="2" t="s">
        <v>17</v>
      </c>
      <c r="E273" s="2" t="s">
        <v>63</v>
      </c>
      <c r="F273" s="2" t="s">
        <v>65</v>
      </c>
      <c r="G273" s="2" t="s">
        <v>193</v>
      </c>
      <c r="H273" s="2" t="s">
        <v>7016</v>
      </c>
      <c r="I273" s="2" t="s">
        <v>4885</v>
      </c>
      <c r="J273" s="2" t="s">
        <v>4764</v>
      </c>
      <c r="K273" s="2" t="s">
        <v>4886</v>
      </c>
      <c r="L273" s="2" t="s">
        <v>4887</v>
      </c>
      <c r="M273" s="2" t="s">
        <v>4888</v>
      </c>
      <c r="N273" s="2" t="s">
        <v>4883</v>
      </c>
      <c r="O273" s="2" t="s">
        <v>4884</v>
      </c>
    </row>
    <row r="274" spans="1:15" hidden="1" x14ac:dyDescent="0.2">
      <c r="A274" s="1" t="s">
        <v>29</v>
      </c>
      <c r="B274" s="2" t="s">
        <v>18</v>
      </c>
      <c r="C274" s="2" t="s">
        <v>11</v>
      </c>
      <c r="D274" s="2" t="s">
        <v>3636</v>
      </c>
      <c r="E274" s="2" t="s">
        <v>63</v>
      </c>
      <c r="F274" s="2" t="s">
        <v>63</v>
      </c>
      <c r="G274" s="2" t="s">
        <v>194</v>
      </c>
      <c r="H274" s="2" t="s">
        <v>7017</v>
      </c>
      <c r="I274" s="2" t="s">
        <v>4889</v>
      </c>
      <c r="J274" s="2" t="s">
        <v>4755</v>
      </c>
      <c r="K274" s="2" t="s">
        <v>4890</v>
      </c>
      <c r="L274" s="2" t="s">
        <v>4891</v>
      </c>
      <c r="M274" s="2" t="s">
        <v>4892</v>
      </c>
      <c r="N274" s="2" t="s">
        <v>4893</v>
      </c>
      <c r="O274" s="2" t="s">
        <v>4894</v>
      </c>
    </row>
    <row r="275" spans="1:15" hidden="1" x14ac:dyDescent="0.2">
      <c r="A275" s="1" t="s">
        <v>29</v>
      </c>
      <c r="B275" s="2" t="s">
        <v>18</v>
      </c>
      <c r="C275" s="2" t="s">
        <v>11</v>
      </c>
      <c r="D275" s="2" t="s">
        <v>3636</v>
      </c>
      <c r="E275" s="2" t="s">
        <v>63</v>
      </c>
      <c r="F275" s="2" t="s">
        <v>65</v>
      </c>
      <c r="G275" s="2" t="s">
        <v>194</v>
      </c>
      <c r="H275" s="2" t="s">
        <v>7017</v>
      </c>
      <c r="I275" s="2" t="s">
        <v>4895</v>
      </c>
      <c r="J275" s="2" t="s">
        <v>4758</v>
      </c>
      <c r="K275" s="2" t="s">
        <v>4896</v>
      </c>
      <c r="L275" s="2" t="s">
        <v>4897</v>
      </c>
      <c r="M275" s="2" t="s">
        <v>4898</v>
      </c>
      <c r="N275" s="2" t="s">
        <v>4893</v>
      </c>
      <c r="O275" s="2" t="s">
        <v>4894</v>
      </c>
    </row>
    <row r="276" spans="1:15" hidden="1" x14ac:dyDescent="0.2">
      <c r="A276" s="1" t="s">
        <v>29</v>
      </c>
      <c r="B276" s="2" t="s">
        <v>18</v>
      </c>
      <c r="C276" s="2" t="s">
        <v>11</v>
      </c>
      <c r="D276" s="2" t="s">
        <v>17</v>
      </c>
      <c r="E276" s="2" t="s">
        <v>63</v>
      </c>
      <c r="F276" s="2" t="s">
        <v>63</v>
      </c>
      <c r="G276" s="2" t="s">
        <v>195</v>
      </c>
      <c r="H276" s="2" t="s">
        <v>7018</v>
      </c>
      <c r="I276" s="2" t="s">
        <v>4899</v>
      </c>
      <c r="J276" s="2" t="s">
        <v>4761</v>
      </c>
      <c r="K276" s="2" t="s">
        <v>4900</v>
      </c>
      <c r="L276" s="2" t="s">
        <v>4901</v>
      </c>
      <c r="M276" s="2" t="s">
        <v>4902</v>
      </c>
      <c r="N276" s="2" t="s">
        <v>4772</v>
      </c>
      <c r="O276" s="2" t="s">
        <v>4903</v>
      </c>
    </row>
    <row r="277" spans="1:15" hidden="1" x14ac:dyDescent="0.2">
      <c r="A277" s="1" t="s">
        <v>29</v>
      </c>
      <c r="B277" s="2" t="s">
        <v>18</v>
      </c>
      <c r="C277" s="2" t="s">
        <v>11</v>
      </c>
      <c r="D277" s="2" t="s">
        <v>17</v>
      </c>
      <c r="E277" s="2" t="s">
        <v>63</v>
      </c>
      <c r="F277" s="2" t="s">
        <v>65</v>
      </c>
      <c r="G277" s="2" t="s">
        <v>195</v>
      </c>
      <c r="H277" s="2" t="s">
        <v>7018</v>
      </c>
      <c r="I277" s="2" t="s">
        <v>4904</v>
      </c>
      <c r="J277" s="2" t="s">
        <v>4764</v>
      </c>
      <c r="K277" s="2" t="s">
        <v>4905</v>
      </c>
      <c r="L277" s="2" t="s">
        <v>4906</v>
      </c>
      <c r="M277" s="2" t="s">
        <v>4907</v>
      </c>
      <c r="N277" s="2" t="s">
        <v>4908</v>
      </c>
      <c r="O277" s="2" t="s">
        <v>4903</v>
      </c>
    </row>
    <row r="278" spans="1:15" hidden="1" x14ac:dyDescent="0.2">
      <c r="A278" s="1" t="s">
        <v>29</v>
      </c>
      <c r="B278" s="2" t="s">
        <v>18</v>
      </c>
      <c r="C278" s="2" t="s">
        <v>12</v>
      </c>
      <c r="D278" s="2" t="s">
        <v>3636</v>
      </c>
      <c r="E278" s="2" t="s">
        <v>63</v>
      </c>
      <c r="F278" s="2" t="s">
        <v>63</v>
      </c>
      <c r="G278" s="2" t="s">
        <v>196</v>
      </c>
      <c r="H278" s="2" t="s">
        <v>7019</v>
      </c>
      <c r="I278" s="2" t="s">
        <v>4909</v>
      </c>
      <c r="J278" s="2" t="s">
        <v>4755</v>
      </c>
      <c r="K278" s="2" t="s">
        <v>4910</v>
      </c>
      <c r="L278" s="2" t="s">
        <v>4911</v>
      </c>
      <c r="M278" s="2" t="s">
        <v>4912</v>
      </c>
      <c r="N278" s="2" t="s">
        <v>4913</v>
      </c>
      <c r="O278" s="2" t="s">
        <v>4914</v>
      </c>
    </row>
    <row r="279" spans="1:15" hidden="1" x14ac:dyDescent="0.2">
      <c r="A279" s="1" t="s">
        <v>29</v>
      </c>
      <c r="B279" s="2" t="s">
        <v>18</v>
      </c>
      <c r="C279" s="2" t="s">
        <v>12</v>
      </c>
      <c r="D279" s="2" t="s">
        <v>3636</v>
      </c>
      <c r="E279" s="2" t="s">
        <v>63</v>
      </c>
      <c r="F279" s="2" t="s">
        <v>65</v>
      </c>
      <c r="G279" s="2" t="s">
        <v>196</v>
      </c>
      <c r="H279" s="2" t="s">
        <v>7019</v>
      </c>
      <c r="I279" s="2" t="s">
        <v>4915</v>
      </c>
      <c r="J279" s="2" t="s">
        <v>4758</v>
      </c>
      <c r="K279" s="2" t="s">
        <v>4916</v>
      </c>
      <c r="L279" s="2" t="s">
        <v>4917</v>
      </c>
      <c r="M279" s="2" t="s">
        <v>4918</v>
      </c>
      <c r="N279" s="2" t="s">
        <v>4913</v>
      </c>
      <c r="O279" s="2" t="s">
        <v>4914</v>
      </c>
    </row>
    <row r="280" spans="1:15" hidden="1" x14ac:dyDescent="0.2">
      <c r="A280" s="1" t="s">
        <v>29</v>
      </c>
      <c r="B280" s="2" t="s">
        <v>18</v>
      </c>
      <c r="C280" s="2" t="s">
        <v>12</v>
      </c>
      <c r="D280" s="2" t="s">
        <v>17</v>
      </c>
      <c r="E280" s="2" t="s">
        <v>63</v>
      </c>
      <c r="F280" s="2" t="s">
        <v>63</v>
      </c>
      <c r="G280" s="2" t="s">
        <v>197</v>
      </c>
      <c r="H280" s="2" t="s">
        <v>7020</v>
      </c>
      <c r="I280" s="2" t="s">
        <v>4919</v>
      </c>
      <c r="J280" s="2" t="s">
        <v>4761</v>
      </c>
      <c r="K280" s="2" t="s">
        <v>4920</v>
      </c>
      <c r="L280" s="2" t="s">
        <v>4921</v>
      </c>
      <c r="M280" s="2" t="s">
        <v>4922</v>
      </c>
      <c r="N280" s="2" t="s">
        <v>4923</v>
      </c>
      <c r="O280" s="2" t="s">
        <v>4924</v>
      </c>
    </row>
    <row r="281" spans="1:15" hidden="1" x14ac:dyDescent="0.2">
      <c r="A281" s="1" t="s">
        <v>29</v>
      </c>
      <c r="B281" s="2" t="s">
        <v>18</v>
      </c>
      <c r="C281" s="2" t="s">
        <v>12</v>
      </c>
      <c r="D281" s="2" t="s">
        <v>17</v>
      </c>
      <c r="E281" s="2" t="s">
        <v>63</v>
      </c>
      <c r="F281" s="2" t="s">
        <v>65</v>
      </c>
      <c r="G281" s="2" t="s">
        <v>197</v>
      </c>
      <c r="H281" s="2" t="s">
        <v>7020</v>
      </c>
      <c r="I281" s="2" t="s">
        <v>4925</v>
      </c>
      <c r="J281" s="2" t="s">
        <v>4764</v>
      </c>
      <c r="K281" s="2" t="s">
        <v>4926</v>
      </c>
      <c r="L281" s="2" t="s">
        <v>4927</v>
      </c>
      <c r="M281" s="2" t="s">
        <v>4928</v>
      </c>
      <c r="N281" s="2" t="s">
        <v>4923</v>
      </c>
      <c r="O281" s="2" t="s">
        <v>4924</v>
      </c>
    </row>
    <row r="282" spans="1:15" hidden="1" x14ac:dyDescent="0.2">
      <c r="A282" s="1" t="s">
        <v>29</v>
      </c>
      <c r="B282" s="2" t="s">
        <v>18</v>
      </c>
      <c r="C282" s="2" t="s">
        <v>13</v>
      </c>
      <c r="D282" s="2" t="s">
        <v>3636</v>
      </c>
      <c r="E282" s="2" t="s">
        <v>63</v>
      </c>
      <c r="F282" s="2" t="s">
        <v>63</v>
      </c>
      <c r="G282" s="2" t="s">
        <v>198</v>
      </c>
      <c r="H282" s="2" t="s">
        <v>7021</v>
      </c>
      <c r="I282" s="2" t="s">
        <v>4929</v>
      </c>
      <c r="J282" s="2" t="s">
        <v>4755</v>
      </c>
      <c r="K282" s="2" t="s">
        <v>4930</v>
      </c>
      <c r="L282" s="2" t="s">
        <v>4931</v>
      </c>
      <c r="M282" s="2" t="s">
        <v>4932</v>
      </c>
      <c r="N282" s="2" t="s">
        <v>4933</v>
      </c>
      <c r="O282" s="2" t="s">
        <v>4934</v>
      </c>
    </row>
    <row r="283" spans="1:15" hidden="1" x14ac:dyDescent="0.2">
      <c r="A283" s="1" t="s">
        <v>29</v>
      </c>
      <c r="B283" s="2" t="s">
        <v>18</v>
      </c>
      <c r="C283" s="2" t="s">
        <v>13</v>
      </c>
      <c r="D283" s="2" t="s">
        <v>3636</v>
      </c>
      <c r="E283" s="2" t="s">
        <v>63</v>
      </c>
      <c r="F283" s="2" t="s">
        <v>65</v>
      </c>
      <c r="G283" s="2" t="s">
        <v>198</v>
      </c>
      <c r="H283" s="2" t="s">
        <v>7021</v>
      </c>
      <c r="I283" s="2" t="s">
        <v>4935</v>
      </c>
      <c r="J283" s="2" t="s">
        <v>4758</v>
      </c>
      <c r="K283" s="2" t="s">
        <v>4936</v>
      </c>
      <c r="L283" s="2" t="s">
        <v>4937</v>
      </c>
      <c r="M283" s="2" t="s">
        <v>4938</v>
      </c>
      <c r="N283" s="2" t="s">
        <v>4933</v>
      </c>
      <c r="O283" s="2" t="s">
        <v>4934</v>
      </c>
    </row>
    <row r="284" spans="1:15" hidden="1" x14ac:dyDescent="0.2">
      <c r="A284" s="1" t="s">
        <v>29</v>
      </c>
      <c r="B284" s="2" t="s">
        <v>18</v>
      </c>
      <c r="C284" s="2" t="s">
        <v>13</v>
      </c>
      <c r="D284" s="2" t="s">
        <v>17</v>
      </c>
      <c r="E284" s="2" t="s">
        <v>63</v>
      </c>
      <c r="F284" s="2" t="s">
        <v>63</v>
      </c>
      <c r="G284" s="2" t="s">
        <v>199</v>
      </c>
      <c r="H284" s="2" t="s">
        <v>7022</v>
      </c>
      <c r="I284" s="2" t="s">
        <v>4939</v>
      </c>
      <c r="J284" s="2" t="s">
        <v>4761</v>
      </c>
      <c r="K284" s="2" t="s">
        <v>4940</v>
      </c>
      <c r="L284" s="2" t="s">
        <v>4941</v>
      </c>
      <c r="M284" s="2" t="s">
        <v>4942</v>
      </c>
      <c r="N284" s="2" t="s">
        <v>4943</v>
      </c>
      <c r="O284" s="2" t="s">
        <v>4944</v>
      </c>
    </row>
    <row r="285" spans="1:15" hidden="1" x14ac:dyDescent="0.2">
      <c r="A285" s="1" t="s">
        <v>29</v>
      </c>
      <c r="B285" s="2" t="s">
        <v>18</v>
      </c>
      <c r="C285" s="2" t="s">
        <v>13</v>
      </c>
      <c r="D285" s="2" t="s">
        <v>17</v>
      </c>
      <c r="E285" s="2" t="s">
        <v>63</v>
      </c>
      <c r="F285" s="2" t="s">
        <v>65</v>
      </c>
      <c r="G285" s="2" t="s">
        <v>199</v>
      </c>
      <c r="H285" s="2" t="s">
        <v>7022</v>
      </c>
      <c r="I285" s="2" t="s">
        <v>4945</v>
      </c>
      <c r="J285" s="2" t="s">
        <v>4764</v>
      </c>
      <c r="K285" s="2" t="s">
        <v>4946</v>
      </c>
      <c r="L285" s="2" t="s">
        <v>4947</v>
      </c>
      <c r="M285" s="2" t="s">
        <v>4948</v>
      </c>
      <c r="N285" s="2" t="s">
        <v>4943</v>
      </c>
      <c r="O285" s="2" t="s">
        <v>4944</v>
      </c>
    </row>
    <row r="286" spans="1:15" hidden="1" x14ac:dyDescent="0.2">
      <c r="A286" s="1" t="s">
        <v>29</v>
      </c>
      <c r="B286" s="2" t="s">
        <v>18</v>
      </c>
      <c r="C286" s="2" t="s">
        <v>14</v>
      </c>
      <c r="D286" s="2" t="s">
        <v>3636</v>
      </c>
      <c r="E286" s="2" t="s">
        <v>63</v>
      </c>
      <c r="F286" s="2" t="s">
        <v>63</v>
      </c>
      <c r="G286" s="2" t="s">
        <v>200</v>
      </c>
      <c r="H286" s="2" t="s">
        <v>7023</v>
      </c>
      <c r="I286" s="2" t="s">
        <v>4949</v>
      </c>
      <c r="J286" s="2" t="s">
        <v>4755</v>
      </c>
      <c r="K286" s="2" t="s">
        <v>4950</v>
      </c>
      <c r="L286" s="2" t="s">
        <v>4951</v>
      </c>
      <c r="M286" s="2" t="s">
        <v>4952</v>
      </c>
      <c r="N286" s="2" t="s">
        <v>4953</v>
      </c>
      <c r="O286" s="2" t="s">
        <v>4954</v>
      </c>
    </row>
    <row r="287" spans="1:15" hidden="1" x14ac:dyDescent="0.2">
      <c r="A287" s="1" t="s">
        <v>29</v>
      </c>
      <c r="B287" s="2" t="s">
        <v>18</v>
      </c>
      <c r="C287" s="2" t="s">
        <v>14</v>
      </c>
      <c r="D287" s="2" t="s">
        <v>3636</v>
      </c>
      <c r="E287" s="2" t="s">
        <v>63</v>
      </c>
      <c r="F287" s="2" t="s">
        <v>65</v>
      </c>
      <c r="G287" s="2" t="s">
        <v>200</v>
      </c>
      <c r="H287" s="2" t="s">
        <v>7023</v>
      </c>
      <c r="I287" s="2" t="s">
        <v>4955</v>
      </c>
      <c r="J287" s="2" t="s">
        <v>4758</v>
      </c>
      <c r="K287" s="2" t="s">
        <v>4956</v>
      </c>
      <c r="L287" s="2" t="s">
        <v>4957</v>
      </c>
      <c r="M287" s="2" t="s">
        <v>4958</v>
      </c>
      <c r="N287" s="2" t="s">
        <v>4953</v>
      </c>
      <c r="O287" s="2" t="s">
        <v>4954</v>
      </c>
    </row>
    <row r="288" spans="1:15" hidden="1" x14ac:dyDescent="0.2">
      <c r="A288" s="1" t="s">
        <v>29</v>
      </c>
      <c r="B288" s="2" t="s">
        <v>18</v>
      </c>
      <c r="C288" s="2" t="s">
        <v>14</v>
      </c>
      <c r="D288" s="2" t="s">
        <v>17</v>
      </c>
      <c r="E288" s="2" t="s">
        <v>63</v>
      </c>
      <c r="F288" s="2" t="s">
        <v>63</v>
      </c>
      <c r="G288" s="2" t="s">
        <v>201</v>
      </c>
      <c r="H288" s="2" t="s">
        <v>7024</v>
      </c>
      <c r="I288" s="2" t="s">
        <v>4959</v>
      </c>
      <c r="J288" s="2" t="s">
        <v>4761</v>
      </c>
      <c r="K288" s="2" t="s">
        <v>4960</v>
      </c>
      <c r="L288" s="2" t="s">
        <v>4961</v>
      </c>
      <c r="M288" s="2" t="s">
        <v>4962</v>
      </c>
      <c r="N288" s="2" t="s">
        <v>4963</v>
      </c>
      <c r="O288" s="2" t="s">
        <v>4964</v>
      </c>
    </row>
    <row r="289" spans="1:15" hidden="1" x14ac:dyDescent="0.2">
      <c r="A289" s="1" t="s">
        <v>29</v>
      </c>
      <c r="B289" s="2" t="s">
        <v>18</v>
      </c>
      <c r="C289" s="2" t="s">
        <v>14</v>
      </c>
      <c r="D289" s="2" t="s">
        <v>17</v>
      </c>
      <c r="E289" s="2" t="s">
        <v>63</v>
      </c>
      <c r="F289" s="2" t="s">
        <v>65</v>
      </c>
      <c r="G289" s="2" t="s">
        <v>201</v>
      </c>
      <c r="H289" s="2" t="s">
        <v>7024</v>
      </c>
      <c r="I289" s="2" t="s">
        <v>4965</v>
      </c>
      <c r="J289" s="2" t="s">
        <v>4764</v>
      </c>
      <c r="K289" s="2" t="s">
        <v>4966</v>
      </c>
      <c r="L289" s="2" t="s">
        <v>4967</v>
      </c>
      <c r="M289" s="2" t="s">
        <v>4968</v>
      </c>
      <c r="N289" s="2" t="s">
        <v>4963</v>
      </c>
      <c r="O289" s="2" t="s">
        <v>4964</v>
      </c>
    </row>
    <row r="290" spans="1:15" hidden="1" x14ac:dyDescent="0.2">
      <c r="A290" s="1" t="s">
        <v>31</v>
      </c>
      <c r="B290" s="2" t="s">
        <v>7</v>
      </c>
      <c r="C290" s="2" t="s">
        <v>8</v>
      </c>
      <c r="D290" s="2" t="s">
        <v>3636</v>
      </c>
      <c r="E290" s="2" t="s">
        <v>63</v>
      </c>
      <c r="F290" s="2" t="s">
        <v>63</v>
      </c>
      <c r="G290" s="2" t="s">
        <v>202</v>
      </c>
      <c r="H290" s="2" t="s">
        <v>7025</v>
      </c>
      <c r="I290" s="2" t="s">
        <v>4969</v>
      </c>
      <c r="J290" s="2" t="s">
        <v>4969</v>
      </c>
      <c r="K290" s="2" t="s">
        <v>67</v>
      </c>
      <c r="L290" s="2" t="s">
        <v>4970</v>
      </c>
      <c r="M290" s="2" t="s">
        <v>4971</v>
      </c>
      <c r="N290" s="2" t="s">
        <v>67</v>
      </c>
      <c r="O290" s="2" t="s">
        <v>67</v>
      </c>
    </row>
    <row r="291" spans="1:15" hidden="1" x14ac:dyDescent="0.2">
      <c r="A291" s="1" t="s">
        <v>31</v>
      </c>
      <c r="B291" s="2" t="s">
        <v>7</v>
      </c>
      <c r="C291" s="2" t="s">
        <v>8</v>
      </c>
      <c r="D291" s="2" t="s">
        <v>3636</v>
      </c>
      <c r="E291" s="2" t="s">
        <v>63</v>
      </c>
      <c r="F291" s="2" t="s">
        <v>65</v>
      </c>
      <c r="G291" s="2" t="s">
        <v>202</v>
      </c>
      <c r="H291" s="2" t="s">
        <v>7025</v>
      </c>
      <c r="I291" s="2" t="s">
        <v>4972</v>
      </c>
      <c r="J291" s="2" t="s">
        <v>4972</v>
      </c>
      <c r="K291" s="2" t="s">
        <v>67</v>
      </c>
      <c r="L291" s="2" t="s">
        <v>4973</v>
      </c>
      <c r="M291" s="2" t="s">
        <v>4974</v>
      </c>
      <c r="N291" s="2" t="s">
        <v>67</v>
      </c>
      <c r="O291" s="2" t="s">
        <v>67</v>
      </c>
    </row>
    <row r="292" spans="1:15" hidden="1" x14ac:dyDescent="0.2">
      <c r="A292" s="1" t="s">
        <v>31</v>
      </c>
      <c r="B292" s="2" t="s">
        <v>7</v>
      </c>
      <c r="C292" s="2" t="s">
        <v>8</v>
      </c>
      <c r="D292" s="2" t="s">
        <v>17</v>
      </c>
      <c r="E292" s="2" t="s">
        <v>63</v>
      </c>
      <c r="F292" s="2" t="s">
        <v>63</v>
      </c>
      <c r="G292" s="2" t="s">
        <v>203</v>
      </c>
      <c r="H292" s="2" t="s">
        <v>7026</v>
      </c>
      <c r="I292" s="2" t="s">
        <v>4975</v>
      </c>
      <c r="J292" s="2" t="s">
        <v>4975</v>
      </c>
      <c r="K292" s="2" t="s">
        <v>67</v>
      </c>
      <c r="L292" s="2" t="s">
        <v>4976</v>
      </c>
      <c r="M292" s="2" t="s">
        <v>4977</v>
      </c>
      <c r="N292" s="2" t="s">
        <v>67</v>
      </c>
      <c r="O292" s="2" t="s">
        <v>67</v>
      </c>
    </row>
    <row r="293" spans="1:15" hidden="1" x14ac:dyDescent="0.2">
      <c r="A293" s="1" t="s">
        <v>31</v>
      </c>
      <c r="B293" s="2" t="s">
        <v>7</v>
      </c>
      <c r="C293" s="2" t="s">
        <v>8</v>
      </c>
      <c r="D293" s="2" t="s">
        <v>17</v>
      </c>
      <c r="E293" s="2" t="s">
        <v>63</v>
      </c>
      <c r="F293" s="2" t="s">
        <v>65</v>
      </c>
      <c r="G293" s="2" t="s">
        <v>203</v>
      </c>
      <c r="H293" s="2" t="s">
        <v>7026</v>
      </c>
      <c r="I293" s="2" t="s">
        <v>4978</v>
      </c>
      <c r="J293" s="2" t="s">
        <v>4978</v>
      </c>
      <c r="K293" s="2" t="s">
        <v>67</v>
      </c>
      <c r="L293" s="2" t="s">
        <v>4979</v>
      </c>
      <c r="M293" s="2" t="s">
        <v>4980</v>
      </c>
      <c r="N293" s="2" t="s">
        <v>67</v>
      </c>
      <c r="O293" s="2" t="s">
        <v>67</v>
      </c>
    </row>
    <row r="294" spans="1:15" hidden="1" x14ac:dyDescent="0.2">
      <c r="A294" s="1" t="s">
        <v>31</v>
      </c>
      <c r="B294" s="2" t="s">
        <v>7</v>
      </c>
      <c r="C294" s="2" t="s">
        <v>9</v>
      </c>
      <c r="D294" s="2" t="s">
        <v>3636</v>
      </c>
      <c r="E294" s="2" t="s">
        <v>63</v>
      </c>
      <c r="F294" s="2" t="s">
        <v>63</v>
      </c>
      <c r="G294" s="2" t="s">
        <v>204</v>
      </c>
      <c r="H294" s="2" t="s">
        <v>209</v>
      </c>
      <c r="I294" s="2" t="s">
        <v>4981</v>
      </c>
      <c r="J294" s="2" t="s">
        <v>4969</v>
      </c>
      <c r="K294" s="2" t="s">
        <v>4982</v>
      </c>
      <c r="L294" s="2" t="s">
        <v>4983</v>
      </c>
      <c r="M294" s="2" t="s">
        <v>4984</v>
      </c>
      <c r="N294" s="2" t="s">
        <v>4872</v>
      </c>
      <c r="O294" s="2" t="s">
        <v>4985</v>
      </c>
    </row>
    <row r="295" spans="1:15" hidden="1" x14ac:dyDescent="0.2">
      <c r="A295" s="1" t="s">
        <v>31</v>
      </c>
      <c r="B295" s="2" t="s">
        <v>7</v>
      </c>
      <c r="C295" s="2" t="s">
        <v>9</v>
      </c>
      <c r="D295" s="2" t="s">
        <v>3636</v>
      </c>
      <c r="E295" s="2" t="s">
        <v>63</v>
      </c>
      <c r="F295" s="2" t="s">
        <v>65</v>
      </c>
      <c r="G295" s="2" t="s">
        <v>204</v>
      </c>
      <c r="H295" s="2" t="s">
        <v>209</v>
      </c>
      <c r="I295" s="2" t="s">
        <v>4986</v>
      </c>
      <c r="J295" s="2" t="s">
        <v>4972</v>
      </c>
      <c r="K295" s="2" t="s">
        <v>4987</v>
      </c>
      <c r="L295" s="2" t="s">
        <v>4988</v>
      </c>
      <c r="M295" s="2" t="s">
        <v>4989</v>
      </c>
      <c r="N295" s="2" t="s">
        <v>4872</v>
      </c>
      <c r="O295" s="2" t="s">
        <v>4985</v>
      </c>
    </row>
    <row r="296" spans="1:15" hidden="1" x14ac:dyDescent="0.2">
      <c r="A296" s="1" t="s">
        <v>31</v>
      </c>
      <c r="B296" s="2" t="s">
        <v>7</v>
      </c>
      <c r="C296" s="2" t="s">
        <v>9</v>
      </c>
      <c r="D296" s="2" t="s">
        <v>17</v>
      </c>
      <c r="E296" s="2" t="s">
        <v>63</v>
      </c>
      <c r="F296" s="2" t="s">
        <v>63</v>
      </c>
      <c r="G296" s="2" t="s">
        <v>205</v>
      </c>
      <c r="H296" s="2" t="s">
        <v>7027</v>
      </c>
      <c r="I296" s="2" t="s">
        <v>4990</v>
      </c>
      <c r="J296" s="2" t="s">
        <v>4975</v>
      </c>
      <c r="K296" s="2" t="s">
        <v>4991</v>
      </c>
      <c r="L296" s="2" t="s">
        <v>4992</v>
      </c>
      <c r="M296" s="2" t="s">
        <v>4993</v>
      </c>
      <c r="N296" s="2" t="s">
        <v>4994</v>
      </c>
      <c r="O296" s="2" t="s">
        <v>4995</v>
      </c>
    </row>
    <row r="297" spans="1:15" hidden="1" x14ac:dyDescent="0.2">
      <c r="A297" s="1" t="s">
        <v>31</v>
      </c>
      <c r="B297" s="2" t="s">
        <v>7</v>
      </c>
      <c r="C297" s="2" t="s">
        <v>9</v>
      </c>
      <c r="D297" s="2" t="s">
        <v>17</v>
      </c>
      <c r="E297" s="2" t="s">
        <v>63</v>
      </c>
      <c r="F297" s="2" t="s">
        <v>65</v>
      </c>
      <c r="G297" s="2" t="s">
        <v>205</v>
      </c>
      <c r="H297" s="2" t="s">
        <v>7027</v>
      </c>
      <c r="I297" s="2" t="s">
        <v>4996</v>
      </c>
      <c r="J297" s="2" t="s">
        <v>4978</v>
      </c>
      <c r="K297" s="2" t="s">
        <v>4997</v>
      </c>
      <c r="L297" s="2" t="s">
        <v>4998</v>
      </c>
      <c r="M297" s="2" t="s">
        <v>4999</v>
      </c>
      <c r="N297" s="2" t="s">
        <v>5000</v>
      </c>
      <c r="O297" s="2" t="s">
        <v>4995</v>
      </c>
    </row>
    <row r="298" spans="1:15" hidden="1" x14ac:dyDescent="0.2">
      <c r="A298" s="1" t="s">
        <v>31</v>
      </c>
      <c r="B298" s="2" t="s">
        <v>7</v>
      </c>
      <c r="C298" s="2" t="s">
        <v>11</v>
      </c>
      <c r="D298" s="2" t="s">
        <v>3636</v>
      </c>
      <c r="E298" s="2" t="s">
        <v>63</v>
      </c>
      <c r="F298" s="2" t="s">
        <v>63</v>
      </c>
      <c r="G298" s="2" t="s">
        <v>206</v>
      </c>
      <c r="H298" s="2" t="s">
        <v>7028</v>
      </c>
      <c r="I298" s="2" t="s">
        <v>5001</v>
      </c>
      <c r="J298" s="2" t="s">
        <v>4969</v>
      </c>
      <c r="K298" s="2" t="s">
        <v>5002</v>
      </c>
      <c r="L298" s="2" t="s">
        <v>5003</v>
      </c>
      <c r="M298" s="2" t="s">
        <v>5004</v>
      </c>
      <c r="N298" s="2" t="s">
        <v>37</v>
      </c>
      <c r="O298" s="2" t="s">
        <v>5005</v>
      </c>
    </row>
    <row r="299" spans="1:15" hidden="1" x14ac:dyDescent="0.2">
      <c r="A299" s="1" t="s">
        <v>31</v>
      </c>
      <c r="B299" s="2" t="s">
        <v>7</v>
      </c>
      <c r="C299" s="2" t="s">
        <v>11</v>
      </c>
      <c r="D299" s="2" t="s">
        <v>3636</v>
      </c>
      <c r="E299" s="2" t="s">
        <v>63</v>
      </c>
      <c r="F299" s="2" t="s">
        <v>65</v>
      </c>
      <c r="G299" s="2" t="s">
        <v>206</v>
      </c>
      <c r="H299" s="2" t="s">
        <v>7028</v>
      </c>
      <c r="I299" s="2" t="s">
        <v>5006</v>
      </c>
      <c r="J299" s="2" t="s">
        <v>4972</v>
      </c>
      <c r="K299" s="2" t="s">
        <v>5007</v>
      </c>
      <c r="L299" s="2" t="s">
        <v>5008</v>
      </c>
      <c r="M299" s="2" t="s">
        <v>5009</v>
      </c>
      <c r="N299" s="2" t="s">
        <v>37</v>
      </c>
      <c r="O299" s="2" t="s">
        <v>5005</v>
      </c>
    </row>
    <row r="300" spans="1:15" hidden="1" x14ac:dyDescent="0.2">
      <c r="A300" s="1" t="s">
        <v>31</v>
      </c>
      <c r="B300" s="2" t="s">
        <v>7</v>
      </c>
      <c r="C300" s="2" t="s">
        <v>11</v>
      </c>
      <c r="D300" s="2" t="s">
        <v>17</v>
      </c>
      <c r="E300" s="2" t="s">
        <v>63</v>
      </c>
      <c r="F300" s="2" t="s">
        <v>63</v>
      </c>
      <c r="G300" s="2" t="s">
        <v>207</v>
      </c>
      <c r="H300" s="2" t="s">
        <v>7029</v>
      </c>
      <c r="I300" s="2" t="s">
        <v>5010</v>
      </c>
      <c r="J300" s="2" t="s">
        <v>4975</v>
      </c>
      <c r="K300" s="2" t="s">
        <v>5011</v>
      </c>
      <c r="L300" s="2" t="s">
        <v>5012</v>
      </c>
      <c r="M300" s="2" t="s">
        <v>5013</v>
      </c>
      <c r="N300" s="2" t="s">
        <v>5014</v>
      </c>
      <c r="O300" s="2" t="s">
        <v>5015</v>
      </c>
    </row>
    <row r="301" spans="1:15" hidden="1" x14ac:dyDescent="0.2">
      <c r="A301" s="1" t="s">
        <v>31</v>
      </c>
      <c r="B301" s="2" t="s">
        <v>7</v>
      </c>
      <c r="C301" s="2" t="s">
        <v>11</v>
      </c>
      <c r="D301" s="2" t="s">
        <v>17</v>
      </c>
      <c r="E301" s="2" t="s">
        <v>63</v>
      </c>
      <c r="F301" s="2" t="s">
        <v>65</v>
      </c>
      <c r="G301" s="2" t="s">
        <v>207</v>
      </c>
      <c r="H301" s="2" t="s">
        <v>7029</v>
      </c>
      <c r="I301" s="2" t="s">
        <v>5016</v>
      </c>
      <c r="J301" s="2" t="s">
        <v>4978</v>
      </c>
      <c r="K301" s="2" t="s">
        <v>5017</v>
      </c>
      <c r="L301" s="2" t="s">
        <v>5018</v>
      </c>
      <c r="M301" s="2" t="s">
        <v>5019</v>
      </c>
      <c r="N301" s="2" t="s">
        <v>5014</v>
      </c>
      <c r="O301" s="2" t="s">
        <v>5015</v>
      </c>
    </row>
    <row r="302" spans="1:15" hidden="1" x14ac:dyDescent="0.2">
      <c r="A302" s="1" t="s">
        <v>31</v>
      </c>
      <c r="B302" s="2" t="s">
        <v>7</v>
      </c>
      <c r="C302" s="2" t="s">
        <v>12</v>
      </c>
      <c r="D302" s="2" t="s">
        <v>3636</v>
      </c>
      <c r="E302" s="2" t="s">
        <v>63</v>
      </c>
      <c r="F302" s="2" t="s">
        <v>63</v>
      </c>
      <c r="G302" s="2" t="s">
        <v>208</v>
      </c>
      <c r="H302" s="2" t="s">
        <v>7030</v>
      </c>
      <c r="I302" s="2" t="s">
        <v>5020</v>
      </c>
      <c r="J302" s="2" t="s">
        <v>4969</v>
      </c>
      <c r="K302" s="2" t="s">
        <v>5021</v>
      </c>
      <c r="L302" s="2" t="s">
        <v>5022</v>
      </c>
      <c r="M302" s="2" t="s">
        <v>5023</v>
      </c>
      <c r="N302" s="2" t="s">
        <v>5024</v>
      </c>
      <c r="O302" s="2" t="s">
        <v>5025</v>
      </c>
    </row>
    <row r="303" spans="1:15" hidden="1" x14ac:dyDescent="0.2">
      <c r="A303" s="1" t="s">
        <v>31</v>
      </c>
      <c r="B303" s="2" t="s">
        <v>7</v>
      </c>
      <c r="C303" s="2" t="s">
        <v>12</v>
      </c>
      <c r="D303" s="2" t="s">
        <v>3636</v>
      </c>
      <c r="E303" s="2" t="s">
        <v>63</v>
      </c>
      <c r="F303" s="2" t="s">
        <v>65</v>
      </c>
      <c r="G303" s="2" t="s">
        <v>208</v>
      </c>
      <c r="H303" s="2" t="s">
        <v>7030</v>
      </c>
      <c r="I303" s="2" t="s">
        <v>5026</v>
      </c>
      <c r="J303" s="2" t="s">
        <v>4972</v>
      </c>
      <c r="K303" s="2" t="s">
        <v>5027</v>
      </c>
      <c r="L303" s="2" t="s">
        <v>5028</v>
      </c>
      <c r="M303" s="2" t="s">
        <v>5029</v>
      </c>
      <c r="N303" s="2" t="s">
        <v>5024</v>
      </c>
      <c r="O303" s="2" t="s">
        <v>5025</v>
      </c>
    </row>
    <row r="304" spans="1:15" hidden="1" x14ac:dyDescent="0.2">
      <c r="A304" s="1" t="s">
        <v>31</v>
      </c>
      <c r="B304" s="2" t="s">
        <v>7</v>
      </c>
      <c r="C304" s="2" t="s">
        <v>12</v>
      </c>
      <c r="D304" s="2" t="s">
        <v>17</v>
      </c>
      <c r="E304" s="2" t="s">
        <v>63</v>
      </c>
      <c r="F304" s="2" t="s">
        <v>63</v>
      </c>
      <c r="G304" s="2" t="s">
        <v>210</v>
      </c>
      <c r="H304" s="2" t="s">
        <v>7031</v>
      </c>
      <c r="I304" s="2" t="s">
        <v>5030</v>
      </c>
      <c r="J304" s="2" t="s">
        <v>4975</v>
      </c>
      <c r="K304" s="2" t="s">
        <v>5031</v>
      </c>
      <c r="L304" s="2" t="s">
        <v>5032</v>
      </c>
      <c r="M304" s="2" t="s">
        <v>5033</v>
      </c>
      <c r="N304" s="2" t="s">
        <v>5034</v>
      </c>
      <c r="O304" s="2" t="s">
        <v>5035</v>
      </c>
    </row>
    <row r="305" spans="1:15" hidden="1" x14ac:dyDescent="0.2">
      <c r="A305" s="1" t="s">
        <v>31</v>
      </c>
      <c r="B305" s="2" t="s">
        <v>7</v>
      </c>
      <c r="C305" s="2" t="s">
        <v>12</v>
      </c>
      <c r="D305" s="2" t="s">
        <v>17</v>
      </c>
      <c r="E305" s="2" t="s">
        <v>63</v>
      </c>
      <c r="F305" s="2" t="s">
        <v>65</v>
      </c>
      <c r="G305" s="2" t="s">
        <v>210</v>
      </c>
      <c r="H305" s="2" t="s">
        <v>7031</v>
      </c>
      <c r="I305" s="2" t="s">
        <v>5036</v>
      </c>
      <c r="J305" s="2" t="s">
        <v>4978</v>
      </c>
      <c r="K305" s="2" t="s">
        <v>5037</v>
      </c>
      <c r="L305" s="2" t="s">
        <v>5038</v>
      </c>
      <c r="M305" s="2" t="s">
        <v>5039</v>
      </c>
      <c r="N305" s="2" t="s">
        <v>5034</v>
      </c>
      <c r="O305" s="2" t="s">
        <v>5035</v>
      </c>
    </row>
    <row r="306" spans="1:15" hidden="1" x14ac:dyDescent="0.2">
      <c r="A306" s="1" t="s">
        <v>31</v>
      </c>
      <c r="B306" s="2" t="s">
        <v>7</v>
      </c>
      <c r="C306" s="2" t="s">
        <v>13</v>
      </c>
      <c r="D306" s="2" t="s">
        <v>3636</v>
      </c>
      <c r="E306" s="2" t="s">
        <v>63</v>
      </c>
      <c r="F306" s="2" t="s">
        <v>63</v>
      </c>
      <c r="G306" s="2" t="s">
        <v>211</v>
      </c>
      <c r="H306" s="2" t="s">
        <v>7032</v>
      </c>
      <c r="I306" s="2" t="s">
        <v>5040</v>
      </c>
      <c r="J306" s="2" t="s">
        <v>4969</v>
      </c>
      <c r="K306" s="2" t="s">
        <v>5041</v>
      </c>
      <c r="L306" s="2" t="s">
        <v>5042</v>
      </c>
      <c r="M306" s="2" t="s">
        <v>5043</v>
      </c>
      <c r="N306" s="2" t="s">
        <v>5044</v>
      </c>
      <c r="O306" s="2" t="s">
        <v>5045</v>
      </c>
    </row>
    <row r="307" spans="1:15" hidden="1" x14ac:dyDescent="0.2">
      <c r="A307" s="1" t="s">
        <v>31</v>
      </c>
      <c r="B307" s="2" t="s">
        <v>7</v>
      </c>
      <c r="C307" s="2" t="s">
        <v>13</v>
      </c>
      <c r="D307" s="2" t="s">
        <v>3636</v>
      </c>
      <c r="E307" s="2" t="s">
        <v>63</v>
      </c>
      <c r="F307" s="2" t="s">
        <v>65</v>
      </c>
      <c r="G307" s="2" t="s">
        <v>211</v>
      </c>
      <c r="H307" s="2" t="s">
        <v>7032</v>
      </c>
      <c r="I307" s="2" t="s">
        <v>5046</v>
      </c>
      <c r="J307" s="2" t="s">
        <v>4972</v>
      </c>
      <c r="K307" s="2" t="s">
        <v>5047</v>
      </c>
      <c r="L307" s="2" t="s">
        <v>5048</v>
      </c>
      <c r="M307" s="2" t="s">
        <v>5049</v>
      </c>
      <c r="N307" s="2" t="s">
        <v>5044</v>
      </c>
      <c r="O307" s="2" t="s">
        <v>5045</v>
      </c>
    </row>
    <row r="308" spans="1:15" hidden="1" x14ac:dyDescent="0.2">
      <c r="A308" s="1" t="s">
        <v>31</v>
      </c>
      <c r="B308" s="2" t="s">
        <v>7</v>
      </c>
      <c r="C308" s="2" t="s">
        <v>13</v>
      </c>
      <c r="D308" s="2" t="s">
        <v>17</v>
      </c>
      <c r="E308" s="2" t="s">
        <v>63</v>
      </c>
      <c r="F308" s="2" t="s">
        <v>63</v>
      </c>
      <c r="G308" s="2" t="s">
        <v>212</v>
      </c>
      <c r="H308" s="2" t="s">
        <v>7033</v>
      </c>
      <c r="I308" s="2" t="s">
        <v>5050</v>
      </c>
      <c r="J308" s="2" t="s">
        <v>4975</v>
      </c>
      <c r="K308" s="2" t="s">
        <v>5051</v>
      </c>
      <c r="L308" s="2" t="s">
        <v>5052</v>
      </c>
      <c r="M308" s="2" t="s">
        <v>5053</v>
      </c>
      <c r="N308" s="2" t="s">
        <v>5054</v>
      </c>
      <c r="O308" s="2" t="s">
        <v>5055</v>
      </c>
    </row>
    <row r="309" spans="1:15" hidden="1" x14ac:dyDescent="0.2">
      <c r="A309" s="1" t="s">
        <v>31</v>
      </c>
      <c r="B309" s="2" t="s">
        <v>7</v>
      </c>
      <c r="C309" s="2" t="s">
        <v>13</v>
      </c>
      <c r="D309" s="2" t="s">
        <v>17</v>
      </c>
      <c r="E309" s="2" t="s">
        <v>63</v>
      </c>
      <c r="F309" s="2" t="s">
        <v>65</v>
      </c>
      <c r="G309" s="2" t="s">
        <v>212</v>
      </c>
      <c r="H309" s="2" t="s">
        <v>7033</v>
      </c>
      <c r="I309" s="2" t="s">
        <v>5056</v>
      </c>
      <c r="J309" s="2" t="s">
        <v>4978</v>
      </c>
      <c r="K309" s="2" t="s">
        <v>5057</v>
      </c>
      <c r="L309" s="2" t="s">
        <v>5058</v>
      </c>
      <c r="M309" s="2" t="s">
        <v>5059</v>
      </c>
      <c r="N309" s="2" t="s">
        <v>5054</v>
      </c>
      <c r="O309" s="2" t="s">
        <v>5055</v>
      </c>
    </row>
    <row r="310" spans="1:15" hidden="1" x14ac:dyDescent="0.2">
      <c r="A310" s="1" t="s">
        <v>31</v>
      </c>
      <c r="B310" s="2" t="s">
        <v>7</v>
      </c>
      <c r="C310" s="2" t="s">
        <v>14</v>
      </c>
      <c r="D310" s="2" t="s">
        <v>3636</v>
      </c>
      <c r="E310" s="2" t="s">
        <v>63</v>
      </c>
      <c r="F310" s="2" t="s">
        <v>63</v>
      </c>
      <c r="G310" s="2" t="s">
        <v>213</v>
      </c>
      <c r="H310" s="2" t="s">
        <v>7034</v>
      </c>
      <c r="I310" s="2" t="s">
        <v>5060</v>
      </c>
      <c r="J310" s="2" t="s">
        <v>4969</v>
      </c>
      <c r="K310" s="2" t="s">
        <v>5061</v>
      </c>
      <c r="L310" s="2" t="s">
        <v>5062</v>
      </c>
      <c r="M310" s="2" t="s">
        <v>5063</v>
      </c>
      <c r="N310" s="2" t="s">
        <v>5064</v>
      </c>
      <c r="O310" s="2" t="s">
        <v>5065</v>
      </c>
    </row>
    <row r="311" spans="1:15" hidden="1" x14ac:dyDescent="0.2">
      <c r="A311" s="1" t="s">
        <v>31</v>
      </c>
      <c r="B311" s="2" t="s">
        <v>7</v>
      </c>
      <c r="C311" s="2" t="s">
        <v>14</v>
      </c>
      <c r="D311" s="2" t="s">
        <v>3636</v>
      </c>
      <c r="E311" s="2" t="s">
        <v>63</v>
      </c>
      <c r="F311" s="2" t="s">
        <v>65</v>
      </c>
      <c r="G311" s="2" t="s">
        <v>213</v>
      </c>
      <c r="H311" s="2" t="s">
        <v>7034</v>
      </c>
      <c r="I311" s="2" t="s">
        <v>5066</v>
      </c>
      <c r="J311" s="2" t="s">
        <v>4972</v>
      </c>
      <c r="K311" s="2" t="s">
        <v>5067</v>
      </c>
      <c r="L311" s="2" t="s">
        <v>5068</v>
      </c>
      <c r="M311" s="2" t="s">
        <v>5069</v>
      </c>
      <c r="N311" s="2" t="s">
        <v>5064</v>
      </c>
      <c r="O311" s="2" t="s">
        <v>5065</v>
      </c>
    </row>
    <row r="312" spans="1:15" hidden="1" x14ac:dyDescent="0.2">
      <c r="A312" s="1" t="s">
        <v>31</v>
      </c>
      <c r="B312" s="2" t="s">
        <v>7</v>
      </c>
      <c r="C312" s="2" t="s">
        <v>14</v>
      </c>
      <c r="D312" s="2" t="s">
        <v>17</v>
      </c>
      <c r="E312" s="2" t="s">
        <v>63</v>
      </c>
      <c r="F312" s="2" t="s">
        <v>63</v>
      </c>
      <c r="G312" s="2" t="s">
        <v>214</v>
      </c>
      <c r="H312" s="2" t="s">
        <v>232</v>
      </c>
      <c r="I312" s="2" t="s">
        <v>5070</v>
      </c>
      <c r="J312" s="2" t="s">
        <v>4975</v>
      </c>
      <c r="K312" s="2" t="s">
        <v>5071</v>
      </c>
      <c r="L312" s="2" t="s">
        <v>5072</v>
      </c>
      <c r="M312" s="2" t="s">
        <v>5073</v>
      </c>
      <c r="N312" s="2" t="s">
        <v>5074</v>
      </c>
      <c r="O312" s="2" t="s">
        <v>5075</v>
      </c>
    </row>
    <row r="313" spans="1:15" hidden="1" x14ac:dyDescent="0.2">
      <c r="A313" s="1" t="s">
        <v>31</v>
      </c>
      <c r="B313" s="2" t="s">
        <v>7</v>
      </c>
      <c r="C313" s="2" t="s">
        <v>14</v>
      </c>
      <c r="D313" s="2" t="s">
        <v>17</v>
      </c>
      <c r="E313" s="2" t="s">
        <v>63</v>
      </c>
      <c r="F313" s="2" t="s">
        <v>65</v>
      </c>
      <c r="G313" s="2" t="s">
        <v>214</v>
      </c>
      <c r="H313" s="2" t="s">
        <v>232</v>
      </c>
      <c r="I313" s="2" t="s">
        <v>5076</v>
      </c>
      <c r="J313" s="2" t="s">
        <v>4978</v>
      </c>
      <c r="K313" s="2" t="s">
        <v>5077</v>
      </c>
      <c r="L313" s="2" t="s">
        <v>5078</v>
      </c>
      <c r="M313" s="2" t="s">
        <v>5079</v>
      </c>
      <c r="N313" s="2" t="s">
        <v>5074</v>
      </c>
      <c r="O313" s="2" t="s">
        <v>5075</v>
      </c>
    </row>
    <row r="314" spans="1:15" hidden="1" x14ac:dyDescent="0.2">
      <c r="A314" s="1" t="s">
        <v>31</v>
      </c>
      <c r="B314" s="2" t="s">
        <v>15</v>
      </c>
      <c r="C314" s="2" t="s">
        <v>8</v>
      </c>
      <c r="D314" s="2" t="s">
        <v>3636</v>
      </c>
      <c r="E314" s="2" t="s">
        <v>63</v>
      </c>
      <c r="F314" s="2" t="s">
        <v>63</v>
      </c>
      <c r="G314" s="2" t="s">
        <v>215</v>
      </c>
      <c r="H314" s="2" t="s">
        <v>7035</v>
      </c>
      <c r="I314" s="2" t="s">
        <v>5080</v>
      </c>
      <c r="J314" s="2" t="s">
        <v>5080</v>
      </c>
      <c r="K314" s="2" t="s">
        <v>67</v>
      </c>
      <c r="L314" s="2" t="s">
        <v>5081</v>
      </c>
      <c r="M314" s="2" t="s">
        <v>5082</v>
      </c>
      <c r="N314" s="2" t="s">
        <v>67</v>
      </c>
      <c r="O314" s="2" t="s">
        <v>67</v>
      </c>
    </row>
    <row r="315" spans="1:15" hidden="1" x14ac:dyDescent="0.2">
      <c r="A315" s="1" t="s">
        <v>31</v>
      </c>
      <c r="B315" s="2" t="s">
        <v>15</v>
      </c>
      <c r="C315" s="2" t="s">
        <v>8</v>
      </c>
      <c r="D315" s="2" t="s">
        <v>3636</v>
      </c>
      <c r="E315" s="2" t="s">
        <v>63</v>
      </c>
      <c r="F315" s="2" t="s">
        <v>65</v>
      </c>
      <c r="G315" s="2" t="s">
        <v>215</v>
      </c>
      <c r="H315" s="2" t="s">
        <v>7035</v>
      </c>
      <c r="I315" s="2" t="s">
        <v>5083</v>
      </c>
      <c r="J315" s="2" t="s">
        <v>5083</v>
      </c>
      <c r="K315" s="2" t="s">
        <v>67</v>
      </c>
      <c r="L315" s="2" t="s">
        <v>5084</v>
      </c>
      <c r="M315" s="2" t="s">
        <v>5085</v>
      </c>
      <c r="N315" s="2" t="s">
        <v>67</v>
      </c>
      <c r="O315" s="2" t="s">
        <v>67</v>
      </c>
    </row>
    <row r="316" spans="1:15" hidden="1" x14ac:dyDescent="0.2">
      <c r="A316" s="1" t="s">
        <v>31</v>
      </c>
      <c r="B316" s="2" t="s">
        <v>15</v>
      </c>
      <c r="C316" s="2" t="s">
        <v>8</v>
      </c>
      <c r="D316" s="2" t="s">
        <v>17</v>
      </c>
      <c r="E316" s="2" t="s">
        <v>63</v>
      </c>
      <c r="F316" s="2" t="s">
        <v>63</v>
      </c>
      <c r="G316" s="2" t="s">
        <v>216</v>
      </c>
      <c r="H316" s="2" t="s">
        <v>7036</v>
      </c>
      <c r="I316" s="2" t="s">
        <v>5086</v>
      </c>
      <c r="J316" s="2" t="s">
        <v>5086</v>
      </c>
      <c r="K316" s="2" t="s">
        <v>67</v>
      </c>
      <c r="L316" s="2" t="s">
        <v>5087</v>
      </c>
      <c r="M316" s="2" t="s">
        <v>5088</v>
      </c>
      <c r="N316" s="2" t="s">
        <v>67</v>
      </c>
      <c r="O316" s="2" t="s">
        <v>67</v>
      </c>
    </row>
    <row r="317" spans="1:15" hidden="1" x14ac:dyDescent="0.2">
      <c r="A317" s="1" t="s">
        <v>31</v>
      </c>
      <c r="B317" s="2" t="s">
        <v>15</v>
      </c>
      <c r="C317" s="2" t="s">
        <v>8</v>
      </c>
      <c r="D317" s="2" t="s">
        <v>17</v>
      </c>
      <c r="E317" s="2" t="s">
        <v>63</v>
      </c>
      <c r="F317" s="2" t="s">
        <v>65</v>
      </c>
      <c r="G317" s="2" t="s">
        <v>216</v>
      </c>
      <c r="H317" s="2" t="s">
        <v>7036</v>
      </c>
      <c r="I317" s="2" t="s">
        <v>5089</v>
      </c>
      <c r="J317" s="2" t="s">
        <v>5089</v>
      </c>
      <c r="K317" s="2" t="s">
        <v>67</v>
      </c>
      <c r="L317" s="2" t="s">
        <v>5090</v>
      </c>
      <c r="M317" s="2" t="s">
        <v>5091</v>
      </c>
      <c r="N317" s="2" t="s">
        <v>67</v>
      </c>
      <c r="O317" s="2" t="s">
        <v>67</v>
      </c>
    </row>
    <row r="318" spans="1:15" hidden="1" x14ac:dyDescent="0.2">
      <c r="A318" s="1" t="s">
        <v>31</v>
      </c>
      <c r="B318" s="2" t="s">
        <v>15</v>
      </c>
      <c r="C318" s="2" t="s">
        <v>9</v>
      </c>
      <c r="D318" s="2" t="s">
        <v>3636</v>
      </c>
      <c r="E318" s="2" t="s">
        <v>63</v>
      </c>
      <c r="F318" s="2" t="s">
        <v>63</v>
      </c>
      <c r="G318" s="2" t="s">
        <v>217</v>
      </c>
      <c r="H318" s="2" t="s">
        <v>7037</v>
      </c>
      <c r="I318" s="2" t="s">
        <v>5092</v>
      </c>
      <c r="J318" s="2" t="s">
        <v>5080</v>
      </c>
      <c r="K318" s="2" t="s">
        <v>5093</v>
      </c>
      <c r="L318" s="2" t="s">
        <v>5094</v>
      </c>
      <c r="M318" s="2" t="s">
        <v>5095</v>
      </c>
      <c r="N318" s="2" t="s">
        <v>5096</v>
      </c>
      <c r="O318" s="2" t="s">
        <v>5097</v>
      </c>
    </row>
    <row r="319" spans="1:15" hidden="1" x14ac:dyDescent="0.2">
      <c r="A319" s="1" t="s">
        <v>31</v>
      </c>
      <c r="B319" s="2" t="s">
        <v>15</v>
      </c>
      <c r="C319" s="2" t="s">
        <v>9</v>
      </c>
      <c r="D319" s="2" t="s">
        <v>3636</v>
      </c>
      <c r="E319" s="2" t="s">
        <v>63</v>
      </c>
      <c r="F319" s="2" t="s">
        <v>65</v>
      </c>
      <c r="G319" s="2" t="s">
        <v>217</v>
      </c>
      <c r="H319" s="2" t="s">
        <v>7037</v>
      </c>
      <c r="I319" s="2" t="s">
        <v>5098</v>
      </c>
      <c r="J319" s="2" t="s">
        <v>5083</v>
      </c>
      <c r="K319" s="2" t="s">
        <v>5099</v>
      </c>
      <c r="L319" s="2" t="s">
        <v>5100</v>
      </c>
      <c r="M319" s="2" t="s">
        <v>5101</v>
      </c>
      <c r="N319" s="2" t="s">
        <v>5096</v>
      </c>
      <c r="O319" s="2" t="s">
        <v>5097</v>
      </c>
    </row>
    <row r="320" spans="1:15" hidden="1" x14ac:dyDescent="0.2">
      <c r="A320" s="1" t="s">
        <v>31</v>
      </c>
      <c r="B320" s="2" t="s">
        <v>15</v>
      </c>
      <c r="C320" s="2" t="s">
        <v>9</v>
      </c>
      <c r="D320" s="2" t="s">
        <v>17</v>
      </c>
      <c r="E320" s="2" t="s">
        <v>63</v>
      </c>
      <c r="F320" s="2" t="s">
        <v>63</v>
      </c>
      <c r="G320" s="2" t="s">
        <v>218</v>
      </c>
      <c r="H320" s="2" t="s">
        <v>7038</v>
      </c>
      <c r="I320" s="2" t="s">
        <v>5102</v>
      </c>
      <c r="J320" s="2" t="s">
        <v>5086</v>
      </c>
      <c r="K320" s="2" t="s">
        <v>5103</v>
      </c>
      <c r="L320" s="2" t="s">
        <v>5104</v>
      </c>
      <c r="M320" s="2" t="s">
        <v>5105</v>
      </c>
      <c r="N320" s="2" t="s">
        <v>5106</v>
      </c>
      <c r="O320" s="2" t="s">
        <v>5107</v>
      </c>
    </row>
    <row r="321" spans="1:15" hidden="1" x14ac:dyDescent="0.2">
      <c r="A321" s="1" t="s">
        <v>31</v>
      </c>
      <c r="B321" s="2" t="s">
        <v>15</v>
      </c>
      <c r="C321" s="2" t="s">
        <v>9</v>
      </c>
      <c r="D321" s="2" t="s">
        <v>17</v>
      </c>
      <c r="E321" s="2" t="s">
        <v>63</v>
      </c>
      <c r="F321" s="2" t="s">
        <v>65</v>
      </c>
      <c r="G321" s="2" t="s">
        <v>218</v>
      </c>
      <c r="H321" s="2" t="s">
        <v>7038</v>
      </c>
      <c r="I321" s="2" t="s">
        <v>5108</v>
      </c>
      <c r="J321" s="2" t="s">
        <v>5089</v>
      </c>
      <c r="K321" s="2" t="s">
        <v>5109</v>
      </c>
      <c r="L321" s="2" t="s">
        <v>5110</v>
      </c>
      <c r="M321" s="2" t="s">
        <v>5111</v>
      </c>
      <c r="N321" s="2" t="s">
        <v>5106</v>
      </c>
      <c r="O321" s="2" t="s">
        <v>5107</v>
      </c>
    </row>
    <row r="322" spans="1:15" hidden="1" x14ac:dyDescent="0.2">
      <c r="A322" s="1" t="s">
        <v>31</v>
      </c>
      <c r="B322" s="2" t="s">
        <v>15</v>
      </c>
      <c r="C322" s="2" t="s">
        <v>11</v>
      </c>
      <c r="D322" s="2" t="s">
        <v>3636</v>
      </c>
      <c r="E322" s="2" t="s">
        <v>63</v>
      </c>
      <c r="F322" s="2" t="s">
        <v>63</v>
      </c>
      <c r="G322" s="2" t="s">
        <v>219</v>
      </c>
      <c r="H322" s="2" t="s">
        <v>7039</v>
      </c>
      <c r="I322" s="2" t="s">
        <v>5112</v>
      </c>
      <c r="J322" s="2" t="s">
        <v>5080</v>
      </c>
      <c r="K322" s="2" t="s">
        <v>5113</v>
      </c>
      <c r="L322" s="2" t="s">
        <v>5114</v>
      </c>
      <c r="M322" s="2" t="s">
        <v>5115</v>
      </c>
      <c r="N322" s="2" t="s">
        <v>5116</v>
      </c>
      <c r="O322" s="2" t="s">
        <v>5117</v>
      </c>
    </row>
    <row r="323" spans="1:15" hidden="1" x14ac:dyDescent="0.2">
      <c r="A323" s="1" t="s">
        <v>31</v>
      </c>
      <c r="B323" s="2" t="s">
        <v>15</v>
      </c>
      <c r="C323" s="2" t="s">
        <v>11</v>
      </c>
      <c r="D323" s="2" t="s">
        <v>3636</v>
      </c>
      <c r="E323" s="2" t="s">
        <v>63</v>
      </c>
      <c r="F323" s="2" t="s">
        <v>65</v>
      </c>
      <c r="G323" s="2" t="s">
        <v>219</v>
      </c>
      <c r="H323" s="2" t="s">
        <v>7039</v>
      </c>
      <c r="I323" s="2" t="s">
        <v>5118</v>
      </c>
      <c r="J323" s="2" t="s">
        <v>5083</v>
      </c>
      <c r="K323" s="2" t="s">
        <v>5119</v>
      </c>
      <c r="L323" s="2" t="s">
        <v>5120</v>
      </c>
      <c r="M323" s="2" t="s">
        <v>5121</v>
      </c>
      <c r="N323" s="2" t="s">
        <v>5116</v>
      </c>
      <c r="O323" s="2" t="s">
        <v>5117</v>
      </c>
    </row>
    <row r="324" spans="1:15" hidden="1" x14ac:dyDescent="0.2">
      <c r="A324" s="1" t="s">
        <v>31</v>
      </c>
      <c r="B324" s="2" t="s">
        <v>15</v>
      </c>
      <c r="C324" s="2" t="s">
        <v>11</v>
      </c>
      <c r="D324" s="2" t="s">
        <v>17</v>
      </c>
      <c r="E324" s="2" t="s">
        <v>63</v>
      </c>
      <c r="F324" s="2" t="s">
        <v>63</v>
      </c>
      <c r="G324" s="2" t="s">
        <v>220</v>
      </c>
      <c r="H324" s="2" t="s">
        <v>7040</v>
      </c>
      <c r="I324" s="2" t="s">
        <v>5122</v>
      </c>
      <c r="J324" s="2" t="s">
        <v>5086</v>
      </c>
      <c r="K324" s="2" t="s">
        <v>5123</v>
      </c>
      <c r="L324" s="2" t="s">
        <v>5124</v>
      </c>
      <c r="M324" s="2" t="s">
        <v>5125</v>
      </c>
      <c r="N324" s="2" t="s">
        <v>23</v>
      </c>
      <c r="O324" s="2" t="s">
        <v>5126</v>
      </c>
    </row>
    <row r="325" spans="1:15" hidden="1" x14ac:dyDescent="0.2">
      <c r="A325" s="1" t="s">
        <v>31</v>
      </c>
      <c r="B325" s="2" t="s">
        <v>15</v>
      </c>
      <c r="C325" s="2" t="s">
        <v>11</v>
      </c>
      <c r="D325" s="2" t="s">
        <v>17</v>
      </c>
      <c r="E325" s="2" t="s">
        <v>63</v>
      </c>
      <c r="F325" s="2" t="s">
        <v>65</v>
      </c>
      <c r="G325" s="2" t="s">
        <v>220</v>
      </c>
      <c r="H325" s="2" t="s">
        <v>7040</v>
      </c>
      <c r="I325" s="2" t="s">
        <v>5127</v>
      </c>
      <c r="J325" s="2" t="s">
        <v>5089</v>
      </c>
      <c r="K325" s="2" t="s">
        <v>5128</v>
      </c>
      <c r="L325" s="2" t="s">
        <v>5129</v>
      </c>
      <c r="M325" s="2" t="s">
        <v>5130</v>
      </c>
      <c r="N325" s="2" t="s">
        <v>23</v>
      </c>
      <c r="O325" s="2" t="s">
        <v>5126</v>
      </c>
    </row>
    <row r="326" spans="1:15" hidden="1" x14ac:dyDescent="0.2">
      <c r="A326" s="1" t="s">
        <v>31</v>
      </c>
      <c r="B326" s="2" t="s">
        <v>15</v>
      </c>
      <c r="C326" s="2" t="s">
        <v>12</v>
      </c>
      <c r="D326" s="2" t="s">
        <v>3636</v>
      </c>
      <c r="E326" s="2" t="s">
        <v>63</v>
      </c>
      <c r="F326" s="2" t="s">
        <v>63</v>
      </c>
      <c r="G326" s="2" t="s">
        <v>221</v>
      </c>
      <c r="H326" s="2" t="s">
        <v>7041</v>
      </c>
      <c r="I326" s="2" t="s">
        <v>5131</v>
      </c>
      <c r="J326" s="2" t="s">
        <v>5080</v>
      </c>
      <c r="K326" s="2" t="s">
        <v>5132</v>
      </c>
      <c r="L326" s="2" t="s">
        <v>5133</v>
      </c>
      <c r="M326" s="2" t="s">
        <v>5134</v>
      </c>
      <c r="N326" s="2" t="s">
        <v>5135</v>
      </c>
      <c r="O326" s="2" t="s">
        <v>5136</v>
      </c>
    </row>
    <row r="327" spans="1:15" hidden="1" x14ac:dyDescent="0.2">
      <c r="A327" s="1" t="s">
        <v>31</v>
      </c>
      <c r="B327" s="2" t="s">
        <v>15</v>
      </c>
      <c r="C327" s="2" t="s">
        <v>12</v>
      </c>
      <c r="D327" s="2" t="s">
        <v>3636</v>
      </c>
      <c r="E327" s="2" t="s">
        <v>63</v>
      </c>
      <c r="F327" s="2" t="s">
        <v>65</v>
      </c>
      <c r="G327" s="2" t="s">
        <v>221</v>
      </c>
      <c r="H327" s="2" t="s">
        <v>7041</v>
      </c>
      <c r="I327" s="2" t="s">
        <v>5137</v>
      </c>
      <c r="J327" s="2" t="s">
        <v>5083</v>
      </c>
      <c r="K327" s="2" t="s">
        <v>5138</v>
      </c>
      <c r="L327" s="2" t="s">
        <v>5139</v>
      </c>
      <c r="M327" s="2" t="s">
        <v>5140</v>
      </c>
      <c r="N327" s="2" t="s">
        <v>5135</v>
      </c>
      <c r="O327" s="2" t="s">
        <v>5136</v>
      </c>
    </row>
    <row r="328" spans="1:15" hidden="1" x14ac:dyDescent="0.2">
      <c r="A328" s="1" t="s">
        <v>31</v>
      </c>
      <c r="B328" s="2" t="s">
        <v>15</v>
      </c>
      <c r="C328" s="2" t="s">
        <v>12</v>
      </c>
      <c r="D328" s="2" t="s">
        <v>17</v>
      </c>
      <c r="E328" s="2" t="s">
        <v>63</v>
      </c>
      <c r="F328" s="2" t="s">
        <v>63</v>
      </c>
      <c r="G328" s="2" t="s">
        <v>222</v>
      </c>
      <c r="H328" s="2" t="s">
        <v>7042</v>
      </c>
      <c r="I328" s="2" t="s">
        <v>5141</v>
      </c>
      <c r="J328" s="2" t="s">
        <v>5086</v>
      </c>
      <c r="K328" s="2" t="s">
        <v>5142</v>
      </c>
      <c r="L328" s="2" t="s">
        <v>5143</v>
      </c>
      <c r="M328" s="2" t="s">
        <v>5144</v>
      </c>
      <c r="N328" s="2" t="s">
        <v>5145</v>
      </c>
      <c r="O328" s="2" t="s">
        <v>5146</v>
      </c>
    </row>
    <row r="329" spans="1:15" hidden="1" x14ac:dyDescent="0.2">
      <c r="A329" s="1" t="s">
        <v>31</v>
      </c>
      <c r="B329" s="2" t="s">
        <v>15</v>
      </c>
      <c r="C329" s="2" t="s">
        <v>12</v>
      </c>
      <c r="D329" s="2" t="s">
        <v>17</v>
      </c>
      <c r="E329" s="2" t="s">
        <v>63</v>
      </c>
      <c r="F329" s="2" t="s">
        <v>65</v>
      </c>
      <c r="G329" s="2" t="s">
        <v>222</v>
      </c>
      <c r="H329" s="2" t="s">
        <v>7042</v>
      </c>
      <c r="I329" s="2" t="s">
        <v>5147</v>
      </c>
      <c r="J329" s="2" t="s">
        <v>5089</v>
      </c>
      <c r="K329" s="2" t="s">
        <v>5148</v>
      </c>
      <c r="L329" s="2" t="s">
        <v>5149</v>
      </c>
      <c r="M329" s="2" t="s">
        <v>5150</v>
      </c>
      <c r="N329" s="2" t="s">
        <v>5145</v>
      </c>
      <c r="O329" s="2" t="s">
        <v>5146</v>
      </c>
    </row>
    <row r="330" spans="1:15" hidden="1" x14ac:dyDescent="0.2">
      <c r="A330" s="1" t="s">
        <v>31</v>
      </c>
      <c r="B330" s="2" t="s">
        <v>15</v>
      </c>
      <c r="C330" s="2" t="s">
        <v>13</v>
      </c>
      <c r="D330" s="2" t="s">
        <v>3636</v>
      </c>
      <c r="E330" s="2" t="s">
        <v>63</v>
      </c>
      <c r="F330" s="2" t="s">
        <v>63</v>
      </c>
      <c r="G330" s="2" t="s">
        <v>223</v>
      </c>
      <c r="H330" s="2" t="s">
        <v>7043</v>
      </c>
      <c r="I330" s="2" t="s">
        <v>5151</v>
      </c>
      <c r="J330" s="2" t="s">
        <v>5080</v>
      </c>
      <c r="K330" s="2" t="s">
        <v>5152</v>
      </c>
      <c r="L330" s="2" t="s">
        <v>5153</v>
      </c>
      <c r="M330" s="2" t="s">
        <v>5154</v>
      </c>
      <c r="N330" s="2" t="s">
        <v>19</v>
      </c>
      <c r="O330" s="2" t="s">
        <v>5155</v>
      </c>
    </row>
    <row r="331" spans="1:15" hidden="1" x14ac:dyDescent="0.2">
      <c r="A331" s="1" t="s">
        <v>31</v>
      </c>
      <c r="B331" s="2" t="s">
        <v>15</v>
      </c>
      <c r="C331" s="2" t="s">
        <v>13</v>
      </c>
      <c r="D331" s="2" t="s">
        <v>3636</v>
      </c>
      <c r="E331" s="2" t="s">
        <v>63</v>
      </c>
      <c r="F331" s="2" t="s">
        <v>65</v>
      </c>
      <c r="G331" s="2" t="s">
        <v>223</v>
      </c>
      <c r="H331" s="2" t="s">
        <v>7043</v>
      </c>
      <c r="I331" s="2" t="s">
        <v>5156</v>
      </c>
      <c r="J331" s="2" t="s">
        <v>5083</v>
      </c>
      <c r="K331" s="2" t="s">
        <v>5157</v>
      </c>
      <c r="L331" s="2" t="s">
        <v>5158</v>
      </c>
      <c r="M331" s="2" t="s">
        <v>5159</v>
      </c>
      <c r="N331" s="2" t="s">
        <v>19</v>
      </c>
      <c r="O331" s="2" t="s">
        <v>5155</v>
      </c>
    </row>
    <row r="332" spans="1:15" hidden="1" x14ac:dyDescent="0.2">
      <c r="A332" s="1" t="s">
        <v>31</v>
      </c>
      <c r="B332" s="2" t="s">
        <v>15</v>
      </c>
      <c r="C332" s="2" t="s">
        <v>13</v>
      </c>
      <c r="D332" s="2" t="s">
        <v>17</v>
      </c>
      <c r="E332" s="2" t="s">
        <v>63</v>
      </c>
      <c r="F332" s="2" t="s">
        <v>63</v>
      </c>
      <c r="G332" s="2" t="s">
        <v>224</v>
      </c>
      <c r="H332" s="2" t="s">
        <v>7044</v>
      </c>
      <c r="I332" s="2" t="s">
        <v>5160</v>
      </c>
      <c r="J332" s="2" t="s">
        <v>5086</v>
      </c>
      <c r="K332" s="2" t="s">
        <v>5161</v>
      </c>
      <c r="L332" s="2" t="s">
        <v>5162</v>
      </c>
      <c r="M332" s="2" t="s">
        <v>5163</v>
      </c>
      <c r="N332" s="2" t="s">
        <v>5164</v>
      </c>
      <c r="O332" s="2" t="s">
        <v>4964</v>
      </c>
    </row>
    <row r="333" spans="1:15" hidden="1" x14ac:dyDescent="0.2">
      <c r="A333" s="1" t="s">
        <v>31</v>
      </c>
      <c r="B333" s="2" t="s">
        <v>15</v>
      </c>
      <c r="C333" s="2" t="s">
        <v>13</v>
      </c>
      <c r="D333" s="2" t="s">
        <v>17</v>
      </c>
      <c r="E333" s="2" t="s">
        <v>63</v>
      </c>
      <c r="F333" s="2" t="s">
        <v>65</v>
      </c>
      <c r="G333" s="2" t="s">
        <v>224</v>
      </c>
      <c r="H333" s="2" t="s">
        <v>7044</v>
      </c>
      <c r="I333" s="2" t="s">
        <v>5165</v>
      </c>
      <c r="J333" s="2" t="s">
        <v>5089</v>
      </c>
      <c r="K333" s="2" t="s">
        <v>5166</v>
      </c>
      <c r="L333" s="2" t="s">
        <v>5167</v>
      </c>
      <c r="M333" s="2" t="s">
        <v>5168</v>
      </c>
      <c r="N333" s="2" t="s">
        <v>5164</v>
      </c>
      <c r="O333" s="2" t="s">
        <v>4964</v>
      </c>
    </row>
    <row r="334" spans="1:15" hidden="1" x14ac:dyDescent="0.2">
      <c r="A334" s="1" t="s">
        <v>31</v>
      </c>
      <c r="B334" s="2" t="s">
        <v>15</v>
      </c>
      <c r="C334" s="2" t="s">
        <v>14</v>
      </c>
      <c r="D334" s="2" t="s">
        <v>3636</v>
      </c>
      <c r="E334" s="2" t="s">
        <v>63</v>
      </c>
      <c r="F334" s="2" t="s">
        <v>63</v>
      </c>
      <c r="G334" s="2" t="s">
        <v>225</v>
      </c>
      <c r="H334" s="2" t="s">
        <v>7045</v>
      </c>
      <c r="I334" s="2" t="s">
        <v>5169</v>
      </c>
      <c r="J334" s="2" t="s">
        <v>5080</v>
      </c>
      <c r="K334" s="2" t="s">
        <v>5170</v>
      </c>
      <c r="L334" s="2" t="s">
        <v>5171</v>
      </c>
      <c r="M334" s="2" t="s">
        <v>5172</v>
      </c>
      <c r="N334" s="2" t="s">
        <v>5173</v>
      </c>
      <c r="O334" s="2" t="s">
        <v>5174</v>
      </c>
    </row>
    <row r="335" spans="1:15" hidden="1" x14ac:dyDescent="0.2">
      <c r="A335" s="1" t="s">
        <v>31</v>
      </c>
      <c r="B335" s="2" t="s">
        <v>15</v>
      </c>
      <c r="C335" s="2" t="s">
        <v>14</v>
      </c>
      <c r="D335" s="2" t="s">
        <v>3636</v>
      </c>
      <c r="E335" s="2" t="s">
        <v>63</v>
      </c>
      <c r="F335" s="2" t="s">
        <v>65</v>
      </c>
      <c r="G335" s="2" t="s">
        <v>225</v>
      </c>
      <c r="H335" s="2" t="s">
        <v>7045</v>
      </c>
      <c r="I335" s="2" t="s">
        <v>5175</v>
      </c>
      <c r="J335" s="2" t="s">
        <v>5083</v>
      </c>
      <c r="K335" s="2" t="s">
        <v>5176</v>
      </c>
      <c r="L335" s="2" t="s">
        <v>5177</v>
      </c>
      <c r="M335" s="2" t="s">
        <v>5178</v>
      </c>
      <c r="N335" s="2" t="s">
        <v>5173</v>
      </c>
      <c r="O335" s="2" t="s">
        <v>5174</v>
      </c>
    </row>
    <row r="336" spans="1:15" hidden="1" x14ac:dyDescent="0.2">
      <c r="A336" s="1" t="s">
        <v>31</v>
      </c>
      <c r="B336" s="2" t="s">
        <v>15</v>
      </c>
      <c r="C336" s="2" t="s">
        <v>14</v>
      </c>
      <c r="D336" s="2" t="s">
        <v>17</v>
      </c>
      <c r="E336" s="2" t="s">
        <v>63</v>
      </c>
      <c r="F336" s="2" t="s">
        <v>63</v>
      </c>
      <c r="G336" s="2" t="s">
        <v>226</v>
      </c>
      <c r="H336" s="2" t="s">
        <v>7046</v>
      </c>
      <c r="I336" s="2" t="s">
        <v>5179</v>
      </c>
      <c r="J336" s="2" t="s">
        <v>5086</v>
      </c>
      <c r="K336" s="2" t="s">
        <v>5180</v>
      </c>
      <c r="L336" s="2" t="s">
        <v>5181</v>
      </c>
      <c r="M336" s="2" t="s">
        <v>5182</v>
      </c>
      <c r="N336" s="2" t="s">
        <v>5183</v>
      </c>
      <c r="O336" s="2" t="s">
        <v>5184</v>
      </c>
    </row>
    <row r="337" spans="1:15" hidden="1" x14ac:dyDescent="0.2">
      <c r="A337" s="1" t="s">
        <v>31</v>
      </c>
      <c r="B337" s="2" t="s">
        <v>15</v>
      </c>
      <c r="C337" s="2" t="s">
        <v>14</v>
      </c>
      <c r="D337" s="2" t="s">
        <v>17</v>
      </c>
      <c r="E337" s="2" t="s">
        <v>63</v>
      </c>
      <c r="F337" s="2" t="s">
        <v>65</v>
      </c>
      <c r="G337" s="2" t="s">
        <v>226</v>
      </c>
      <c r="H337" s="2" t="s">
        <v>7046</v>
      </c>
      <c r="I337" s="2" t="s">
        <v>5185</v>
      </c>
      <c r="J337" s="2" t="s">
        <v>5089</v>
      </c>
      <c r="K337" s="2" t="s">
        <v>5186</v>
      </c>
      <c r="L337" s="2" t="s">
        <v>5187</v>
      </c>
      <c r="M337" s="2" t="s">
        <v>5188</v>
      </c>
      <c r="N337" s="2" t="s">
        <v>5183</v>
      </c>
      <c r="O337" s="2" t="s">
        <v>5184</v>
      </c>
    </row>
    <row r="338" spans="1:15" hidden="1" x14ac:dyDescent="0.2">
      <c r="A338" s="1" t="s">
        <v>31</v>
      </c>
      <c r="B338" s="2" t="s">
        <v>18</v>
      </c>
      <c r="C338" s="2" t="s">
        <v>8</v>
      </c>
      <c r="D338" s="2" t="s">
        <v>3636</v>
      </c>
      <c r="E338" s="2" t="s">
        <v>63</v>
      </c>
      <c r="F338" s="2" t="s">
        <v>63</v>
      </c>
      <c r="G338" s="2" t="s">
        <v>215</v>
      </c>
      <c r="H338" s="2" t="s">
        <v>7035</v>
      </c>
      <c r="I338" s="2" t="s">
        <v>5080</v>
      </c>
      <c r="J338" s="2" t="s">
        <v>5080</v>
      </c>
      <c r="K338" s="2" t="s">
        <v>67</v>
      </c>
      <c r="L338" s="2" t="s">
        <v>5081</v>
      </c>
      <c r="M338" s="2" t="s">
        <v>5082</v>
      </c>
      <c r="N338" s="2" t="s">
        <v>67</v>
      </c>
      <c r="O338" s="2" t="s">
        <v>67</v>
      </c>
    </row>
    <row r="339" spans="1:15" hidden="1" x14ac:dyDescent="0.2">
      <c r="A339" s="1" t="s">
        <v>31</v>
      </c>
      <c r="B339" s="2" t="s">
        <v>18</v>
      </c>
      <c r="C339" s="2" t="s">
        <v>8</v>
      </c>
      <c r="D339" s="2" t="s">
        <v>3636</v>
      </c>
      <c r="E339" s="2" t="s">
        <v>63</v>
      </c>
      <c r="F339" s="2" t="s">
        <v>65</v>
      </c>
      <c r="G339" s="2" t="s">
        <v>215</v>
      </c>
      <c r="H339" s="2" t="s">
        <v>7035</v>
      </c>
      <c r="I339" s="2" t="s">
        <v>5083</v>
      </c>
      <c r="J339" s="2" t="s">
        <v>5083</v>
      </c>
      <c r="K339" s="2" t="s">
        <v>67</v>
      </c>
      <c r="L339" s="2" t="s">
        <v>5084</v>
      </c>
      <c r="M339" s="2" t="s">
        <v>5085</v>
      </c>
      <c r="N339" s="2" t="s">
        <v>67</v>
      </c>
      <c r="O339" s="2" t="s">
        <v>67</v>
      </c>
    </row>
    <row r="340" spans="1:15" hidden="1" x14ac:dyDescent="0.2">
      <c r="A340" s="1" t="s">
        <v>31</v>
      </c>
      <c r="B340" s="2" t="s">
        <v>18</v>
      </c>
      <c r="C340" s="2" t="s">
        <v>8</v>
      </c>
      <c r="D340" s="2" t="s">
        <v>17</v>
      </c>
      <c r="E340" s="2" t="s">
        <v>63</v>
      </c>
      <c r="F340" s="2" t="s">
        <v>63</v>
      </c>
      <c r="G340" s="2" t="s">
        <v>216</v>
      </c>
      <c r="H340" s="2" t="s">
        <v>7036</v>
      </c>
      <c r="I340" s="2" t="s">
        <v>5086</v>
      </c>
      <c r="J340" s="2" t="s">
        <v>5086</v>
      </c>
      <c r="K340" s="2" t="s">
        <v>67</v>
      </c>
      <c r="L340" s="2" t="s">
        <v>5087</v>
      </c>
      <c r="M340" s="2" t="s">
        <v>5088</v>
      </c>
      <c r="N340" s="2" t="s">
        <v>67</v>
      </c>
      <c r="O340" s="2" t="s">
        <v>67</v>
      </c>
    </row>
    <row r="341" spans="1:15" hidden="1" x14ac:dyDescent="0.2">
      <c r="A341" s="1" t="s">
        <v>31</v>
      </c>
      <c r="B341" s="2" t="s">
        <v>18</v>
      </c>
      <c r="C341" s="2" t="s">
        <v>8</v>
      </c>
      <c r="D341" s="2" t="s">
        <v>17</v>
      </c>
      <c r="E341" s="2" t="s">
        <v>63</v>
      </c>
      <c r="F341" s="2" t="s">
        <v>65</v>
      </c>
      <c r="G341" s="2" t="s">
        <v>216</v>
      </c>
      <c r="H341" s="2" t="s">
        <v>7036</v>
      </c>
      <c r="I341" s="2" t="s">
        <v>5089</v>
      </c>
      <c r="J341" s="2" t="s">
        <v>5089</v>
      </c>
      <c r="K341" s="2" t="s">
        <v>67</v>
      </c>
      <c r="L341" s="2" t="s">
        <v>5090</v>
      </c>
      <c r="M341" s="2" t="s">
        <v>5091</v>
      </c>
      <c r="N341" s="2" t="s">
        <v>67</v>
      </c>
      <c r="O341" s="2" t="s">
        <v>67</v>
      </c>
    </row>
    <row r="342" spans="1:15" hidden="1" x14ac:dyDescent="0.2">
      <c r="A342" s="1" t="s">
        <v>31</v>
      </c>
      <c r="B342" s="2" t="s">
        <v>18</v>
      </c>
      <c r="C342" s="2" t="s">
        <v>9</v>
      </c>
      <c r="D342" s="2" t="s">
        <v>3636</v>
      </c>
      <c r="E342" s="2" t="s">
        <v>63</v>
      </c>
      <c r="F342" s="2" t="s">
        <v>63</v>
      </c>
      <c r="G342" s="2" t="s">
        <v>227</v>
      </c>
      <c r="H342" s="2" t="s">
        <v>7047</v>
      </c>
      <c r="I342" s="2" t="s">
        <v>5189</v>
      </c>
      <c r="J342" s="2" t="s">
        <v>5080</v>
      </c>
      <c r="K342" s="2" t="s">
        <v>5190</v>
      </c>
      <c r="L342" s="2" t="s">
        <v>5191</v>
      </c>
      <c r="M342" s="2" t="s">
        <v>5192</v>
      </c>
      <c r="N342" s="2" t="s">
        <v>5193</v>
      </c>
      <c r="O342" s="2" t="s">
        <v>5194</v>
      </c>
    </row>
    <row r="343" spans="1:15" hidden="1" x14ac:dyDescent="0.2">
      <c r="A343" s="1" t="s">
        <v>31</v>
      </c>
      <c r="B343" s="2" t="s">
        <v>18</v>
      </c>
      <c r="C343" s="2" t="s">
        <v>9</v>
      </c>
      <c r="D343" s="2" t="s">
        <v>3636</v>
      </c>
      <c r="E343" s="2" t="s">
        <v>63</v>
      </c>
      <c r="F343" s="2" t="s">
        <v>65</v>
      </c>
      <c r="G343" s="2" t="s">
        <v>227</v>
      </c>
      <c r="H343" s="2" t="s">
        <v>7047</v>
      </c>
      <c r="I343" s="2" t="s">
        <v>5195</v>
      </c>
      <c r="J343" s="2" t="s">
        <v>5083</v>
      </c>
      <c r="K343" s="2" t="s">
        <v>5196</v>
      </c>
      <c r="L343" s="2" t="s">
        <v>5197</v>
      </c>
      <c r="M343" s="2" t="s">
        <v>5198</v>
      </c>
      <c r="N343" s="2" t="s">
        <v>5193</v>
      </c>
      <c r="O343" s="2" t="s">
        <v>5194</v>
      </c>
    </row>
    <row r="344" spans="1:15" hidden="1" x14ac:dyDescent="0.2">
      <c r="A344" s="1" t="s">
        <v>31</v>
      </c>
      <c r="B344" s="2" t="s">
        <v>18</v>
      </c>
      <c r="C344" s="2" t="s">
        <v>9</v>
      </c>
      <c r="D344" s="2" t="s">
        <v>17</v>
      </c>
      <c r="E344" s="2" t="s">
        <v>63</v>
      </c>
      <c r="F344" s="2" t="s">
        <v>63</v>
      </c>
      <c r="G344" s="2" t="s">
        <v>229</v>
      </c>
      <c r="H344" s="2" t="s">
        <v>7048</v>
      </c>
      <c r="I344" s="2" t="s">
        <v>5199</v>
      </c>
      <c r="J344" s="2" t="s">
        <v>5086</v>
      </c>
      <c r="K344" s="2" t="s">
        <v>5200</v>
      </c>
      <c r="L344" s="2" t="s">
        <v>5201</v>
      </c>
      <c r="M344" s="2" t="s">
        <v>5202</v>
      </c>
      <c r="N344" s="2" t="s">
        <v>5203</v>
      </c>
      <c r="O344" s="2" t="s">
        <v>5204</v>
      </c>
    </row>
    <row r="345" spans="1:15" hidden="1" x14ac:dyDescent="0.2">
      <c r="A345" s="1" t="s">
        <v>31</v>
      </c>
      <c r="B345" s="2" t="s">
        <v>18</v>
      </c>
      <c r="C345" s="2" t="s">
        <v>9</v>
      </c>
      <c r="D345" s="2" t="s">
        <v>17</v>
      </c>
      <c r="E345" s="2" t="s">
        <v>63</v>
      </c>
      <c r="F345" s="2" t="s">
        <v>65</v>
      </c>
      <c r="G345" s="2" t="s">
        <v>229</v>
      </c>
      <c r="H345" s="2" t="s">
        <v>7048</v>
      </c>
      <c r="I345" s="2" t="s">
        <v>5205</v>
      </c>
      <c r="J345" s="2" t="s">
        <v>5089</v>
      </c>
      <c r="K345" s="2" t="s">
        <v>5206</v>
      </c>
      <c r="L345" s="2" t="s">
        <v>5207</v>
      </c>
      <c r="M345" s="2" t="s">
        <v>5208</v>
      </c>
      <c r="N345" s="2" t="s">
        <v>5203</v>
      </c>
      <c r="O345" s="2" t="s">
        <v>5204</v>
      </c>
    </row>
    <row r="346" spans="1:15" hidden="1" x14ac:dyDescent="0.2">
      <c r="A346" s="1" t="s">
        <v>31</v>
      </c>
      <c r="B346" s="2" t="s">
        <v>18</v>
      </c>
      <c r="C346" s="2" t="s">
        <v>11</v>
      </c>
      <c r="D346" s="2" t="s">
        <v>3636</v>
      </c>
      <c r="E346" s="2" t="s">
        <v>63</v>
      </c>
      <c r="F346" s="2" t="s">
        <v>63</v>
      </c>
      <c r="G346" s="2" t="s">
        <v>230</v>
      </c>
      <c r="H346" s="2" t="s">
        <v>7049</v>
      </c>
      <c r="I346" s="2" t="s">
        <v>5209</v>
      </c>
      <c r="J346" s="2" t="s">
        <v>5080</v>
      </c>
      <c r="K346" s="2" t="s">
        <v>5210</v>
      </c>
      <c r="L346" s="2" t="s">
        <v>5211</v>
      </c>
      <c r="M346" s="2" t="s">
        <v>5212</v>
      </c>
      <c r="N346" s="2" t="s">
        <v>5213</v>
      </c>
      <c r="O346" s="2" t="s">
        <v>5214</v>
      </c>
    </row>
    <row r="347" spans="1:15" hidden="1" x14ac:dyDescent="0.2">
      <c r="A347" s="1" t="s">
        <v>31</v>
      </c>
      <c r="B347" s="2" t="s">
        <v>18</v>
      </c>
      <c r="C347" s="2" t="s">
        <v>11</v>
      </c>
      <c r="D347" s="2" t="s">
        <v>3636</v>
      </c>
      <c r="E347" s="2" t="s">
        <v>63</v>
      </c>
      <c r="F347" s="2" t="s">
        <v>65</v>
      </c>
      <c r="G347" s="2" t="s">
        <v>230</v>
      </c>
      <c r="H347" s="2" t="s">
        <v>7049</v>
      </c>
      <c r="I347" s="2" t="s">
        <v>5215</v>
      </c>
      <c r="J347" s="2" t="s">
        <v>5083</v>
      </c>
      <c r="K347" s="2" t="s">
        <v>5216</v>
      </c>
      <c r="L347" s="2" t="s">
        <v>5217</v>
      </c>
      <c r="M347" s="2" t="s">
        <v>5218</v>
      </c>
      <c r="N347" s="2" t="s">
        <v>5213</v>
      </c>
      <c r="O347" s="2" t="s">
        <v>5214</v>
      </c>
    </row>
    <row r="348" spans="1:15" hidden="1" x14ac:dyDescent="0.2">
      <c r="A348" s="1" t="s">
        <v>31</v>
      </c>
      <c r="B348" s="2" t="s">
        <v>18</v>
      </c>
      <c r="C348" s="2" t="s">
        <v>11</v>
      </c>
      <c r="D348" s="2" t="s">
        <v>17</v>
      </c>
      <c r="E348" s="2" t="s">
        <v>63</v>
      </c>
      <c r="F348" s="2" t="s">
        <v>63</v>
      </c>
      <c r="G348" s="2" t="s">
        <v>231</v>
      </c>
      <c r="H348" s="2" t="s">
        <v>7050</v>
      </c>
      <c r="I348" s="2" t="s">
        <v>5219</v>
      </c>
      <c r="J348" s="2" t="s">
        <v>5086</v>
      </c>
      <c r="K348" s="2" t="s">
        <v>5220</v>
      </c>
      <c r="L348" s="2" t="s">
        <v>5221</v>
      </c>
      <c r="M348" s="2" t="s">
        <v>5222</v>
      </c>
      <c r="N348" s="2" t="s">
        <v>5223</v>
      </c>
      <c r="O348" s="2" t="s">
        <v>4963</v>
      </c>
    </row>
    <row r="349" spans="1:15" hidden="1" x14ac:dyDescent="0.2">
      <c r="A349" s="1" t="s">
        <v>31</v>
      </c>
      <c r="B349" s="2" t="s">
        <v>18</v>
      </c>
      <c r="C349" s="2" t="s">
        <v>11</v>
      </c>
      <c r="D349" s="2" t="s">
        <v>17</v>
      </c>
      <c r="E349" s="2" t="s">
        <v>63</v>
      </c>
      <c r="F349" s="2" t="s">
        <v>65</v>
      </c>
      <c r="G349" s="2" t="s">
        <v>231</v>
      </c>
      <c r="H349" s="2" t="s">
        <v>7050</v>
      </c>
      <c r="I349" s="2" t="s">
        <v>5224</v>
      </c>
      <c r="J349" s="2" t="s">
        <v>5089</v>
      </c>
      <c r="K349" s="2" t="s">
        <v>5225</v>
      </c>
      <c r="L349" s="2" t="s">
        <v>5226</v>
      </c>
      <c r="M349" s="2" t="s">
        <v>5227</v>
      </c>
      <c r="N349" s="2" t="s">
        <v>5223</v>
      </c>
      <c r="O349" s="2" t="s">
        <v>4963</v>
      </c>
    </row>
    <row r="350" spans="1:15" hidden="1" x14ac:dyDescent="0.2">
      <c r="A350" s="1" t="s">
        <v>31</v>
      </c>
      <c r="B350" s="2" t="s">
        <v>18</v>
      </c>
      <c r="C350" s="2" t="s">
        <v>12</v>
      </c>
      <c r="D350" s="2" t="s">
        <v>3636</v>
      </c>
      <c r="E350" s="2" t="s">
        <v>63</v>
      </c>
      <c r="F350" s="2" t="s">
        <v>63</v>
      </c>
      <c r="G350" s="2" t="s">
        <v>233</v>
      </c>
      <c r="H350" s="2" t="s">
        <v>7051</v>
      </c>
      <c r="I350" s="2" t="s">
        <v>5228</v>
      </c>
      <c r="J350" s="2" t="s">
        <v>5080</v>
      </c>
      <c r="K350" s="2" t="s">
        <v>5229</v>
      </c>
      <c r="L350" s="2" t="s">
        <v>5230</v>
      </c>
      <c r="M350" s="2" t="s">
        <v>5231</v>
      </c>
      <c r="N350" s="2" t="s">
        <v>5232</v>
      </c>
      <c r="O350" s="2" t="s">
        <v>5233</v>
      </c>
    </row>
    <row r="351" spans="1:15" hidden="1" x14ac:dyDescent="0.2">
      <c r="A351" s="1" t="s">
        <v>31</v>
      </c>
      <c r="B351" s="2" t="s">
        <v>18</v>
      </c>
      <c r="C351" s="2" t="s">
        <v>12</v>
      </c>
      <c r="D351" s="2" t="s">
        <v>3636</v>
      </c>
      <c r="E351" s="2" t="s">
        <v>63</v>
      </c>
      <c r="F351" s="2" t="s">
        <v>65</v>
      </c>
      <c r="G351" s="2" t="s">
        <v>233</v>
      </c>
      <c r="H351" s="2" t="s">
        <v>7051</v>
      </c>
      <c r="I351" s="2" t="s">
        <v>5234</v>
      </c>
      <c r="J351" s="2" t="s">
        <v>5083</v>
      </c>
      <c r="K351" s="2" t="s">
        <v>5235</v>
      </c>
      <c r="L351" s="2" t="s">
        <v>5236</v>
      </c>
      <c r="M351" s="2" t="s">
        <v>5237</v>
      </c>
      <c r="N351" s="2" t="s">
        <v>5232</v>
      </c>
      <c r="O351" s="2" t="s">
        <v>5233</v>
      </c>
    </row>
    <row r="352" spans="1:15" hidden="1" x14ac:dyDescent="0.2">
      <c r="A352" s="1" t="s">
        <v>31</v>
      </c>
      <c r="B352" s="2" t="s">
        <v>18</v>
      </c>
      <c r="C352" s="2" t="s">
        <v>12</v>
      </c>
      <c r="D352" s="2" t="s">
        <v>17</v>
      </c>
      <c r="E352" s="2" t="s">
        <v>63</v>
      </c>
      <c r="F352" s="2" t="s">
        <v>63</v>
      </c>
      <c r="G352" s="2" t="s">
        <v>234</v>
      </c>
      <c r="H352" s="2" t="s">
        <v>7052</v>
      </c>
      <c r="I352" s="2" t="s">
        <v>5238</v>
      </c>
      <c r="J352" s="2" t="s">
        <v>5086</v>
      </c>
      <c r="K352" s="2" t="s">
        <v>5239</v>
      </c>
      <c r="L352" s="2" t="s">
        <v>5240</v>
      </c>
      <c r="M352" s="2" t="s">
        <v>5241</v>
      </c>
      <c r="N352" s="2" t="s">
        <v>5242</v>
      </c>
      <c r="O352" s="2" t="s">
        <v>16</v>
      </c>
    </row>
    <row r="353" spans="1:15" hidden="1" x14ac:dyDescent="0.2">
      <c r="A353" s="1" t="s">
        <v>31</v>
      </c>
      <c r="B353" s="2" t="s">
        <v>18</v>
      </c>
      <c r="C353" s="2" t="s">
        <v>12</v>
      </c>
      <c r="D353" s="2" t="s">
        <v>17</v>
      </c>
      <c r="E353" s="2" t="s">
        <v>63</v>
      </c>
      <c r="F353" s="2" t="s">
        <v>65</v>
      </c>
      <c r="G353" s="2" t="s">
        <v>234</v>
      </c>
      <c r="H353" s="2" t="s">
        <v>7052</v>
      </c>
      <c r="I353" s="2" t="s">
        <v>5243</v>
      </c>
      <c r="J353" s="2" t="s">
        <v>5089</v>
      </c>
      <c r="K353" s="2" t="s">
        <v>5244</v>
      </c>
      <c r="L353" s="2" t="s">
        <v>5245</v>
      </c>
      <c r="M353" s="2" t="s">
        <v>5246</v>
      </c>
      <c r="N353" s="2" t="s">
        <v>5242</v>
      </c>
      <c r="O353" s="2" t="s">
        <v>16</v>
      </c>
    </row>
    <row r="354" spans="1:15" hidden="1" x14ac:dyDescent="0.2">
      <c r="A354" s="1" t="s">
        <v>31</v>
      </c>
      <c r="B354" s="2" t="s">
        <v>18</v>
      </c>
      <c r="C354" s="2" t="s">
        <v>13</v>
      </c>
      <c r="D354" s="2" t="s">
        <v>3636</v>
      </c>
      <c r="E354" s="2" t="s">
        <v>63</v>
      </c>
      <c r="F354" s="2" t="s">
        <v>63</v>
      </c>
      <c r="G354" s="2" t="s">
        <v>235</v>
      </c>
      <c r="H354" s="2" t="s">
        <v>7053</v>
      </c>
      <c r="I354" s="2" t="s">
        <v>5247</v>
      </c>
      <c r="J354" s="2" t="s">
        <v>5080</v>
      </c>
      <c r="K354" s="2" t="s">
        <v>5248</v>
      </c>
      <c r="L354" s="2" t="s">
        <v>5249</v>
      </c>
      <c r="M354" s="2" t="s">
        <v>5250</v>
      </c>
      <c r="N354" s="2" t="s">
        <v>5251</v>
      </c>
      <c r="O354" s="2" t="s">
        <v>5252</v>
      </c>
    </row>
    <row r="355" spans="1:15" hidden="1" x14ac:dyDescent="0.2">
      <c r="A355" s="1" t="s">
        <v>31</v>
      </c>
      <c r="B355" s="2" t="s">
        <v>18</v>
      </c>
      <c r="C355" s="2" t="s">
        <v>13</v>
      </c>
      <c r="D355" s="2" t="s">
        <v>3636</v>
      </c>
      <c r="E355" s="2" t="s">
        <v>63</v>
      </c>
      <c r="F355" s="2" t="s">
        <v>65</v>
      </c>
      <c r="G355" s="2" t="s">
        <v>235</v>
      </c>
      <c r="H355" s="2" t="s">
        <v>7053</v>
      </c>
      <c r="I355" s="2" t="s">
        <v>5253</v>
      </c>
      <c r="J355" s="2" t="s">
        <v>5083</v>
      </c>
      <c r="K355" s="2" t="s">
        <v>5254</v>
      </c>
      <c r="L355" s="2" t="s">
        <v>5255</v>
      </c>
      <c r="M355" s="2" t="s">
        <v>5256</v>
      </c>
      <c r="N355" s="2" t="s">
        <v>5251</v>
      </c>
      <c r="O355" s="2" t="s">
        <v>5252</v>
      </c>
    </row>
    <row r="356" spans="1:15" hidden="1" x14ac:dyDescent="0.2">
      <c r="A356" s="1" t="s">
        <v>31</v>
      </c>
      <c r="B356" s="2" t="s">
        <v>18</v>
      </c>
      <c r="C356" s="2" t="s">
        <v>13</v>
      </c>
      <c r="D356" s="2" t="s">
        <v>17</v>
      </c>
      <c r="E356" s="2" t="s">
        <v>63</v>
      </c>
      <c r="F356" s="2" t="s">
        <v>63</v>
      </c>
      <c r="G356" s="2" t="s">
        <v>236</v>
      </c>
      <c r="H356" s="2" t="s">
        <v>7054</v>
      </c>
      <c r="I356" s="2" t="s">
        <v>5257</v>
      </c>
      <c r="J356" s="2" t="s">
        <v>5086</v>
      </c>
      <c r="K356" s="2" t="s">
        <v>5258</v>
      </c>
      <c r="L356" s="2" t="s">
        <v>5259</v>
      </c>
      <c r="M356" s="2" t="s">
        <v>5260</v>
      </c>
      <c r="N356" s="2" t="s">
        <v>5261</v>
      </c>
      <c r="O356" s="2" t="s">
        <v>5262</v>
      </c>
    </row>
    <row r="357" spans="1:15" hidden="1" x14ac:dyDescent="0.2">
      <c r="A357" s="1" t="s">
        <v>31</v>
      </c>
      <c r="B357" s="2" t="s">
        <v>18</v>
      </c>
      <c r="C357" s="2" t="s">
        <v>13</v>
      </c>
      <c r="D357" s="2" t="s">
        <v>17</v>
      </c>
      <c r="E357" s="2" t="s">
        <v>63</v>
      </c>
      <c r="F357" s="2" t="s">
        <v>65</v>
      </c>
      <c r="G357" s="2" t="s">
        <v>236</v>
      </c>
      <c r="H357" s="2" t="s">
        <v>7054</v>
      </c>
      <c r="I357" s="2" t="s">
        <v>5263</v>
      </c>
      <c r="J357" s="2" t="s">
        <v>5089</v>
      </c>
      <c r="K357" s="2" t="s">
        <v>5264</v>
      </c>
      <c r="L357" s="2" t="s">
        <v>5265</v>
      </c>
      <c r="M357" s="2" t="s">
        <v>5266</v>
      </c>
      <c r="N357" s="2" t="s">
        <v>5261</v>
      </c>
      <c r="O357" s="2" t="s">
        <v>5262</v>
      </c>
    </row>
    <row r="358" spans="1:15" hidden="1" x14ac:dyDescent="0.2">
      <c r="A358" s="1" t="s">
        <v>31</v>
      </c>
      <c r="B358" s="2" t="s">
        <v>18</v>
      </c>
      <c r="C358" s="2" t="s">
        <v>14</v>
      </c>
      <c r="D358" s="2" t="s">
        <v>3636</v>
      </c>
      <c r="E358" s="2" t="s">
        <v>63</v>
      </c>
      <c r="F358" s="2" t="s">
        <v>63</v>
      </c>
      <c r="G358" s="2" t="s">
        <v>237</v>
      </c>
      <c r="H358" s="2" t="s">
        <v>7055</v>
      </c>
      <c r="I358" s="2" t="s">
        <v>5267</v>
      </c>
      <c r="J358" s="2" t="s">
        <v>5080</v>
      </c>
      <c r="K358" s="2" t="s">
        <v>5268</v>
      </c>
      <c r="L358" s="2" t="s">
        <v>5269</v>
      </c>
      <c r="M358" s="2" t="s">
        <v>5270</v>
      </c>
      <c r="N358" s="2" t="s">
        <v>5271</v>
      </c>
      <c r="O358" s="2" t="s">
        <v>5272</v>
      </c>
    </row>
    <row r="359" spans="1:15" hidden="1" x14ac:dyDescent="0.2">
      <c r="A359" s="1" t="s">
        <v>31</v>
      </c>
      <c r="B359" s="2" t="s">
        <v>18</v>
      </c>
      <c r="C359" s="2" t="s">
        <v>14</v>
      </c>
      <c r="D359" s="2" t="s">
        <v>3636</v>
      </c>
      <c r="E359" s="2" t="s">
        <v>63</v>
      </c>
      <c r="F359" s="2" t="s">
        <v>65</v>
      </c>
      <c r="G359" s="2" t="s">
        <v>237</v>
      </c>
      <c r="H359" s="2" t="s">
        <v>7055</v>
      </c>
      <c r="I359" s="2" t="s">
        <v>5273</v>
      </c>
      <c r="J359" s="2" t="s">
        <v>5083</v>
      </c>
      <c r="K359" s="2" t="s">
        <v>5274</v>
      </c>
      <c r="L359" s="2" t="s">
        <v>5275</v>
      </c>
      <c r="M359" s="2" t="s">
        <v>5276</v>
      </c>
      <c r="N359" s="2" t="s">
        <v>54</v>
      </c>
      <c r="O359" s="2" t="s">
        <v>5272</v>
      </c>
    </row>
    <row r="360" spans="1:15" hidden="1" x14ac:dyDescent="0.2">
      <c r="A360" s="1" t="s">
        <v>31</v>
      </c>
      <c r="B360" s="2" t="s">
        <v>18</v>
      </c>
      <c r="C360" s="2" t="s">
        <v>14</v>
      </c>
      <c r="D360" s="2" t="s">
        <v>17</v>
      </c>
      <c r="E360" s="2" t="s">
        <v>63</v>
      </c>
      <c r="F360" s="2" t="s">
        <v>63</v>
      </c>
      <c r="G360" s="2" t="s">
        <v>238</v>
      </c>
      <c r="H360" s="2" t="s">
        <v>7056</v>
      </c>
      <c r="I360" s="2" t="s">
        <v>5277</v>
      </c>
      <c r="J360" s="2" t="s">
        <v>5086</v>
      </c>
      <c r="K360" s="2" t="s">
        <v>5278</v>
      </c>
      <c r="L360" s="2" t="s">
        <v>5279</v>
      </c>
      <c r="M360" s="2" t="s">
        <v>5280</v>
      </c>
      <c r="N360" s="2" t="s">
        <v>5281</v>
      </c>
      <c r="O360" s="2" t="s">
        <v>5282</v>
      </c>
    </row>
    <row r="361" spans="1:15" hidden="1" x14ac:dyDescent="0.2">
      <c r="A361" s="1" t="s">
        <v>31</v>
      </c>
      <c r="B361" s="2" t="s">
        <v>18</v>
      </c>
      <c r="C361" s="2" t="s">
        <v>14</v>
      </c>
      <c r="D361" s="2" t="s">
        <v>17</v>
      </c>
      <c r="E361" s="2" t="s">
        <v>63</v>
      </c>
      <c r="F361" s="2" t="s">
        <v>65</v>
      </c>
      <c r="G361" s="2" t="s">
        <v>238</v>
      </c>
      <c r="H361" s="2" t="s">
        <v>7056</v>
      </c>
      <c r="I361" s="2" t="s">
        <v>5283</v>
      </c>
      <c r="J361" s="2" t="s">
        <v>5089</v>
      </c>
      <c r="K361" s="2" t="s">
        <v>5284</v>
      </c>
      <c r="L361" s="2" t="s">
        <v>4245</v>
      </c>
      <c r="M361" s="2" t="s">
        <v>5285</v>
      </c>
      <c r="N361" s="2" t="s">
        <v>5281</v>
      </c>
      <c r="O361" s="2" t="s">
        <v>5282</v>
      </c>
    </row>
    <row r="362" spans="1:15" hidden="1" x14ac:dyDescent="0.2">
      <c r="A362" s="1" t="s">
        <v>34</v>
      </c>
      <c r="B362" s="2" t="s">
        <v>7</v>
      </c>
      <c r="C362" s="2" t="s">
        <v>8</v>
      </c>
      <c r="D362" s="2" t="s">
        <v>3636</v>
      </c>
      <c r="E362" s="2" t="s">
        <v>63</v>
      </c>
      <c r="F362" s="2" t="s">
        <v>63</v>
      </c>
      <c r="G362" s="2" t="s">
        <v>239</v>
      </c>
      <c r="H362" s="2" t="s">
        <v>7057</v>
      </c>
      <c r="I362" s="2" t="s">
        <v>5286</v>
      </c>
      <c r="J362" s="2" t="s">
        <v>5286</v>
      </c>
      <c r="K362" s="2" t="s">
        <v>67</v>
      </c>
      <c r="L362" s="2" t="s">
        <v>5287</v>
      </c>
      <c r="M362" s="2" t="s">
        <v>5288</v>
      </c>
      <c r="N362" s="2" t="s">
        <v>67</v>
      </c>
      <c r="O362" s="2" t="s">
        <v>67</v>
      </c>
    </row>
    <row r="363" spans="1:15" hidden="1" x14ac:dyDescent="0.2">
      <c r="A363" s="1" t="s">
        <v>34</v>
      </c>
      <c r="B363" s="2" t="s">
        <v>7</v>
      </c>
      <c r="C363" s="2" t="s">
        <v>8</v>
      </c>
      <c r="D363" s="2" t="s">
        <v>3636</v>
      </c>
      <c r="E363" s="2" t="s">
        <v>63</v>
      </c>
      <c r="F363" s="2" t="s">
        <v>65</v>
      </c>
      <c r="G363" s="2" t="s">
        <v>239</v>
      </c>
      <c r="H363" s="2" t="s">
        <v>7057</v>
      </c>
      <c r="I363" s="2" t="s">
        <v>5289</v>
      </c>
      <c r="J363" s="2" t="s">
        <v>5289</v>
      </c>
      <c r="K363" s="2" t="s">
        <v>67</v>
      </c>
      <c r="L363" s="2" t="s">
        <v>5290</v>
      </c>
      <c r="M363" s="2" t="s">
        <v>5291</v>
      </c>
      <c r="N363" s="2" t="s">
        <v>67</v>
      </c>
      <c r="O363" s="2" t="s">
        <v>67</v>
      </c>
    </row>
    <row r="364" spans="1:15" hidden="1" x14ac:dyDescent="0.2">
      <c r="A364" s="1" t="s">
        <v>34</v>
      </c>
      <c r="B364" s="2" t="s">
        <v>7</v>
      </c>
      <c r="C364" s="2" t="s">
        <v>8</v>
      </c>
      <c r="D364" s="2" t="s">
        <v>17</v>
      </c>
      <c r="E364" s="2" t="s">
        <v>63</v>
      </c>
      <c r="F364" s="2" t="s">
        <v>63</v>
      </c>
      <c r="G364" s="2" t="s">
        <v>240</v>
      </c>
      <c r="H364" s="2" t="s">
        <v>7058</v>
      </c>
      <c r="I364" s="2" t="s">
        <v>5292</v>
      </c>
      <c r="J364" s="2" t="s">
        <v>5292</v>
      </c>
      <c r="K364" s="2" t="s">
        <v>67</v>
      </c>
      <c r="L364" s="2" t="s">
        <v>5293</v>
      </c>
      <c r="M364" s="2" t="s">
        <v>5294</v>
      </c>
      <c r="N364" s="2" t="s">
        <v>67</v>
      </c>
      <c r="O364" s="2" t="s">
        <v>67</v>
      </c>
    </row>
    <row r="365" spans="1:15" hidden="1" x14ac:dyDescent="0.2">
      <c r="A365" s="1" t="s">
        <v>34</v>
      </c>
      <c r="B365" s="2" t="s">
        <v>7</v>
      </c>
      <c r="C365" s="2" t="s">
        <v>8</v>
      </c>
      <c r="D365" s="2" t="s">
        <v>17</v>
      </c>
      <c r="E365" s="2" t="s">
        <v>63</v>
      </c>
      <c r="F365" s="2" t="s">
        <v>65</v>
      </c>
      <c r="G365" s="2" t="s">
        <v>240</v>
      </c>
      <c r="H365" s="2" t="s">
        <v>7058</v>
      </c>
      <c r="I365" s="2" t="s">
        <v>5295</v>
      </c>
      <c r="J365" s="2" t="s">
        <v>5295</v>
      </c>
      <c r="K365" s="2" t="s">
        <v>67</v>
      </c>
      <c r="L365" s="2" t="s">
        <v>5296</v>
      </c>
      <c r="M365" s="2" t="s">
        <v>5297</v>
      </c>
      <c r="N365" s="2" t="s">
        <v>67</v>
      </c>
      <c r="O365" s="2" t="s">
        <v>67</v>
      </c>
    </row>
    <row r="366" spans="1:15" hidden="1" x14ac:dyDescent="0.2">
      <c r="A366" s="1" t="s">
        <v>34</v>
      </c>
      <c r="B366" s="2" t="s">
        <v>7</v>
      </c>
      <c r="C366" s="2" t="s">
        <v>9</v>
      </c>
      <c r="D366" s="2" t="s">
        <v>3636</v>
      </c>
      <c r="E366" s="2" t="s">
        <v>63</v>
      </c>
      <c r="F366" s="2" t="s">
        <v>63</v>
      </c>
      <c r="G366" s="2" t="s">
        <v>241</v>
      </c>
      <c r="H366" s="2" t="s">
        <v>7059</v>
      </c>
      <c r="I366" s="2" t="s">
        <v>5298</v>
      </c>
      <c r="J366" s="2" t="s">
        <v>5286</v>
      </c>
      <c r="K366" s="2" t="s">
        <v>5299</v>
      </c>
      <c r="L366" s="2" t="s">
        <v>5300</v>
      </c>
      <c r="M366" s="2" t="s">
        <v>5301</v>
      </c>
      <c r="N366" s="2" t="s">
        <v>5302</v>
      </c>
      <c r="O366" s="2" t="s">
        <v>5303</v>
      </c>
    </row>
    <row r="367" spans="1:15" hidden="1" x14ac:dyDescent="0.2">
      <c r="A367" s="1" t="s">
        <v>34</v>
      </c>
      <c r="B367" s="2" t="s">
        <v>7</v>
      </c>
      <c r="C367" s="2" t="s">
        <v>9</v>
      </c>
      <c r="D367" s="2" t="s">
        <v>3636</v>
      </c>
      <c r="E367" s="2" t="s">
        <v>63</v>
      </c>
      <c r="F367" s="2" t="s">
        <v>65</v>
      </c>
      <c r="G367" s="2" t="s">
        <v>241</v>
      </c>
      <c r="H367" s="2" t="s">
        <v>7059</v>
      </c>
      <c r="I367" s="2" t="s">
        <v>5304</v>
      </c>
      <c r="J367" s="2" t="s">
        <v>5289</v>
      </c>
      <c r="K367" s="2" t="s">
        <v>5305</v>
      </c>
      <c r="L367" s="2" t="s">
        <v>5306</v>
      </c>
      <c r="M367" s="2" t="s">
        <v>5307</v>
      </c>
      <c r="N367" s="2" t="s">
        <v>5302</v>
      </c>
      <c r="O367" s="2" t="s">
        <v>5303</v>
      </c>
    </row>
    <row r="368" spans="1:15" hidden="1" x14ac:dyDescent="0.2">
      <c r="A368" s="1" t="s">
        <v>34</v>
      </c>
      <c r="B368" s="2" t="s">
        <v>7</v>
      </c>
      <c r="C368" s="2" t="s">
        <v>9</v>
      </c>
      <c r="D368" s="2" t="s">
        <v>17</v>
      </c>
      <c r="E368" s="2" t="s">
        <v>63</v>
      </c>
      <c r="F368" s="2" t="s">
        <v>63</v>
      </c>
      <c r="G368" s="2" t="s">
        <v>242</v>
      </c>
      <c r="H368" s="2" t="s">
        <v>7060</v>
      </c>
      <c r="I368" s="2" t="s">
        <v>5308</v>
      </c>
      <c r="J368" s="2" t="s">
        <v>5292</v>
      </c>
      <c r="K368" s="2" t="s">
        <v>5309</v>
      </c>
      <c r="L368" s="2" t="s">
        <v>5310</v>
      </c>
      <c r="M368" s="2" t="s">
        <v>5311</v>
      </c>
      <c r="N368" s="2" t="s">
        <v>39</v>
      </c>
      <c r="O368" s="2" t="s">
        <v>50</v>
      </c>
    </row>
    <row r="369" spans="1:15" hidden="1" x14ac:dyDescent="0.2">
      <c r="A369" s="1" t="s">
        <v>34</v>
      </c>
      <c r="B369" s="2" t="s">
        <v>7</v>
      </c>
      <c r="C369" s="2" t="s">
        <v>9</v>
      </c>
      <c r="D369" s="2" t="s">
        <v>17</v>
      </c>
      <c r="E369" s="2" t="s">
        <v>63</v>
      </c>
      <c r="F369" s="2" t="s">
        <v>65</v>
      </c>
      <c r="G369" s="2" t="s">
        <v>242</v>
      </c>
      <c r="H369" s="2" t="s">
        <v>7060</v>
      </c>
      <c r="I369" s="2" t="s">
        <v>5312</v>
      </c>
      <c r="J369" s="2" t="s">
        <v>5295</v>
      </c>
      <c r="K369" s="2" t="s">
        <v>5313</v>
      </c>
      <c r="L369" s="2" t="s">
        <v>5314</v>
      </c>
      <c r="M369" s="2" t="s">
        <v>5315</v>
      </c>
      <c r="N369" s="2" t="s">
        <v>39</v>
      </c>
      <c r="O369" s="2" t="s">
        <v>5316</v>
      </c>
    </row>
    <row r="370" spans="1:15" hidden="1" x14ac:dyDescent="0.2">
      <c r="A370" s="1" t="s">
        <v>34</v>
      </c>
      <c r="B370" s="2" t="s">
        <v>7</v>
      </c>
      <c r="C370" s="2" t="s">
        <v>11</v>
      </c>
      <c r="D370" s="2" t="s">
        <v>3636</v>
      </c>
      <c r="E370" s="2" t="s">
        <v>63</v>
      </c>
      <c r="F370" s="2" t="s">
        <v>63</v>
      </c>
      <c r="G370" s="2" t="s">
        <v>243</v>
      </c>
      <c r="H370" s="2" t="s">
        <v>7061</v>
      </c>
      <c r="I370" s="2" t="s">
        <v>5317</v>
      </c>
      <c r="J370" s="2" t="s">
        <v>5286</v>
      </c>
      <c r="K370" s="2" t="s">
        <v>5318</v>
      </c>
      <c r="L370" s="2" t="s">
        <v>5319</v>
      </c>
      <c r="M370" s="2" t="s">
        <v>5320</v>
      </c>
      <c r="N370" s="2" t="s">
        <v>5321</v>
      </c>
      <c r="O370" s="2" t="s">
        <v>5322</v>
      </c>
    </row>
    <row r="371" spans="1:15" hidden="1" x14ac:dyDescent="0.2">
      <c r="A371" s="1" t="s">
        <v>34</v>
      </c>
      <c r="B371" s="2" t="s">
        <v>7</v>
      </c>
      <c r="C371" s="2" t="s">
        <v>11</v>
      </c>
      <c r="D371" s="2" t="s">
        <v>3636</v>
      </c>
      <c r="E371" s="2" t="s">
        <v>63</v>
      </c>
      <c r="F371" s="2" t="s">
        <v>65</v>
      </c>
      <c r="G371" s="2" t="s">
        <v>243</v>
      </c>
      <c r="H371" s="2" t="s">
        <v>7061</v>
      </c>
      <c r="I371" s="2" t="s">
        <v>5323</v>
      </c>
      <c r="J371" s="2" t="s">
        <v>5289</v>
      </c>
      <c r="K371" s="2" t="s">
        <v>5324</v>
      </c>
      <c r="L371" s="2" t="s">
        <v>5325</v>
      </c>
      <c r="M371" s="2" t="s">
        <v>5326</v>
      </c>
      <c r="N371" s="2" t="s">
        <v>5321</v>
      </c>
      <c r="O371" s="2" t="s">
        <v>5322</v>
      </c>
    </row>
    <row r="372" spans="1:15" hidden="1" x14ac:dyDescent="0.2">
      <c r="A372" s="1" t="s">
        <v>34</v>
      </c>
      <c r="B372" s="2" t="s">
        <v>7</v>
      </c>
      <c r="C372" s="2" t="s">
        <v>11</v>
      </c>
      <c r="D372" s="2" t="s">
        <v>17</v>
      </c>
      <c r="E372" s="2" t="s">
        <v>63</v>
      </c>
      <c r="F372" s="2" t="s">
        <v>63</v>
      </c>
      <c r="G372" s="2" t="s">
        <v>244</v>
      </c>
      <c r="H372" s="2" t="s">
        <v>7062</v>
      </c>
      <c r="I372" s="2" t="s">
        <v>5327</v>
      </c>
      <c r="J372" s="2" t="s">
        <v>5292</v>
      </c>
      <c r="K372" s="2" t="s">
        <v>33</v>
      </c>
      <c r="L372" s="2" t="s">
        <v>5328</v>
      </c>
      <c r="M372" s="2" t="s">
        <v>5329</v>
      </c>
      <c r="N372" s="2" t="s">
        <v>5330</v>
      </c>
      <c r="O372" s="2" t="s">
        <v>5331</v>
      </c>
    </row>
    <row r="373" spans="1:15" hidden="1" x14ac:dyDescent="0.2">
      <c r="A373" s="1" t="s">
        <v>34</v>
      </c>
      <c r="B373" s="2" t="s">
        <v>7</v>
      </c>
      <c r="C373" s="2" t="s">
        <v>11</v>
      </c>
      <c r="D373" s="2" t="s">
        <v>17</v>
      </c>
      <c r="E373" s="2" t="s">
        <v>63</v>
      </c>
      <c r="F373" s="2" t="s">
        <v>65</v>
      </c>
      <c r="G373" s="2" t="s">
        <v>244</v>
      </c>
      <c r="H373" s="2" t="s">
        <v>7062</v>
      </c>
      <c r="I373" s="2" t="s">
        <v>5332</v>
      </c>
      <c r="J373" s="2" t="s">
        <v>5295</v>
      </c>
      <c r="K373" s="2" t="s">
        <v>5333</v>
      </c>
      <c r="L373" s="2" t="s">
        <v>5334</v>
      </c>
      <c r="M373" s="2" t="s">
        <v>5335</v>
      </c>
      <c r="N373" s="2" t="s">
        <v>5330</v>
      </c>
      <c r="O373" s="2" t="s">
        <v>5331</v>
      </c>
    </row>
    <row r="374" spans="1:15" hidden="1" x14ac:dyDescent="0.2">
      <c r="A374" s="1" t="s">
        <v>34</v>
      </c>
      <c r="B374" s="2" t="s">
        <v>7</v>
      </c>
      <c r="C374" s="2" t="s">
        <v>12</v>
      </c>
      <c r="D374" s="2" t="s">
        <v>3636</v>
      </c>
      <c r="E374" s="2" t="s">
        <v>63</v>
      </c>
      <c r="F374" s="2" t="s">
        <v>63</v>
      </c>
      <c r="G374" s="2" t="s">
        <v>245</v>
      </c>
      <c r="H374" s="2" t="s">
        <v>7063</v>
      </c>
      <c r="I374" s="2" t="s">
        <v>5336</v>
      </c>
      <c r="J374" s="2" t="s">
        <v>5286</v>
      </c>
      <c r="K374" s="2" t="s">
        <v>5337</v>
      </c>
      <c r="L374" s="2" t="s">
        <v>5338</v>
      </c>
      <c r="M374" s="2" t="s">
        <v>5339</v>
      </c>
      <c r="N374" s="2" t="s">
        <v>5340</v>
      </c>
      <c r="O374" s="2" t="s">
        <v>5341</v>
      </c>
    </row>
    <row r="375" spans="1:15" hidden="1" x14ac:dyDescent="0.2">
      <c r="A375" s="1" t="s">
        <v>34</v>
      </c>
      <c r="B375" s="2" t="s">
        <v>7</v>
      </c>
      <c r="C375" s="2" t="s">
        <v>12</v>
      </c>
      <c r="D375" s="2" t="s">
        <v>3636</v>
      </c>
      <c r="E375" s="2" t="s">
        <v>63</v>
      </c>
      <c r="F375" s="2" t="s">
        <v>65</v>
      </c>
      <c r="G375" s="2" t="s">
        <v>245</v>
      </c>
      <c r="H375" s="2" t="s">
        <v>7063</v>
      </c>
      <c r="I375" s="2" t="s">
        <v>5342</v>
      </c>
      <c r="J375" s="2" t="s">
        <v>5289</v>
      </c>
      <c r="K375" s="2" t="s">
        <v>5343</v>
      </c>
      <c r="L375" s="2" t="s">
        <v>5344</v>
      </c>
      <c r="M375" s="2" t="s">
        <v>5345</v>
      </c>
      <c r="N375" s="2" t="s">
        <v>5340</v>
      </c>
      <c r="O375" s="2" t="s">
        <v>5341</v>
      </c>
    </row>
    <row r="376" spans="1:15" hidden="1" x14ac:dyDescent="0.2">
      <c r="A376" s="1" t="s">
        <v>34</v>
      </c>
      <c r="B376" s="2" t="s">
        <v>7</v>
      </c>
      <c r="C376" s="2" t="s">
        <v>12</v>
      </c>
      <c r="D376" s="2" t="s">
        <v>17</v>
      </c>
      <c r="E376" s="2" t="s">
        <v>63</v>
      </c>
      <c r="F376" s="2" t="s">
        <v>63</v>
      </c>
      <c r="G376" s="2" t="s">
        <v>247</v>
      </c>
      <c r="H376" s="2" t="s">
        <v>7064</v>
      </c>
      <c r="I376" s="2" t="s">
        <v>5346</v>
      </c>
      <c r="J376" s="2" t="s">
        <v>5292</v>
      </c>
      <c r="K376" s="2" t="s">
        <v>5347</v>
      </c>
      <c r="L376" s="2" t="s">
        <v>5348</v>
      </c>
      <c r="M376" s="2" t="s">
        <v>5349</v>
      </c>
      <c r="N376" s="2" t="s">
        <v>5350</v>
      </c>
      <c r="O376" s="2" t="s">
        <v>5351</v>
      </c>
    </row>
    <row r="377" spans="1:15" hidden="1" x14ac:dyDescent="0.2">
      <c r="A377" s="1" t="s">
        <v>34</v>
      </c>
      <c r="B377" s="2" t="s">
        <v>7</v>
      </c>
      <c r="C377" s="2" t="s">
        <v>12</v>
      </c>
      <c r="D377" s="2" t="s">
        <v>17</v>
      </c>
      <c r="E377" s="2" t="s">
        <v>63</v>
      </c>
      <c r="F377" s="2" t="s">
        <v>65</v>
      </c>
      <c r="G377" s="2" t="s">
        <v>247</v>
      </c>
      <c r="H377" s="2" t="s">
        <v>7064</v>
      </c>
      <c r="I377" s="2" t="s">
        <v>5352</v>
      </c>
      <c r="J377" s="2" t="s">
        <v>5295</v>
      </c>
      <c r="K377" s="2" t="s">
        <v>5353</v>
      </c>
      <c r="L377" s="2" t="s">
        <v>5354</v>
      </c>
      <c r="M377" s="2" t="s">
        <v>5355</v>
      </c>
      <c r="N377" s="2" t="s">
        <v>5356</v>
      </c>
      <c r="O377" s="2" t="s">
        <v>5357</v>
      </c>
    </row>
    <row r="378" spans="1:15" hidden="1" x14ac:dyDescent="0.2">
      <c r="A378" s="1" t="s">
        <v>34</v>
      </c>
      <c r="B378" s="2" t="s">
        <v>7</v>
      </c>
      <c r="C378" s="2" t="s">
        <v>13</v>
      </c>
      <c r="D378" s="2" t="s">
        <v>3636</v>
      </c>
      <c r="E378" s="2" t="s">
        <v>63</v>
      </c>
      <c r="F378" s="2" t="s">
        <v>63</v>
      </c>
      <c r="G378" s="2" t="s">
        <v>248</v>
      </c>
      <c r="H378" s="2" t="s">
        <v>7065</v>
      </c>
      <c r="I378" s="2" t="s">
        <v>5358</v>
      </c>
      <c r="J378" s="2" t="s">
        <v>5286</v>
      </c>
      <c r="K378" s="2" t="s">
        <v>5359</v>
      </c>
      <c r="L378" s="2" t="s">
        <v>5360</v>
      </c>
      <c r="M378" s="2" t="s">
        <v>5361</v>
      </c>
      <c r="N378" s="2" t="s">
        <v>5362</v>
      </c>
      <c r="O378" s="2" t="s">
        <v>5363</v>
      </c>
    </row>
    <row r="379" spans="1:15" hidden="1" x14ac:dyDescent="0.2">
      <c r="A379" s="1" t="s">
        <v>34</v>
      </c>
      <c r="B379" s="2" t="s">
        <v>7</v>
      </c>
      <c r="C379" s="2" t="s">
        <v>13</v>
      </c>
      <c r="D379" s="2" t="s">
        <v>3636</v>
      </c>
      <c r="E379" s="2" t="s">
        <v>63</v>
      </c>
      <c r="F379" s="2" t="s">
        <v>65</v>
      </c>
      <c r="G379" s="2" t="s">
        <v>248</v>
      </c>
      <c r="H379" s="2" t="s">
        <v>7065</v>
      </c>
      <c r="I379" s="2" t="s">
        <v>5364</v>
      </c>
      <c r="J379" s="2" t="s">
        <v>5289</v>
      </c>
      <c r="K379" s="2" t="s">
        <v>5365</v>
      </c>
      <c r="L379" s="2" t="s">
        <v>5366</v>
      </c>
      <c r="M379" s="2" t="s">
        <v>5367</v>
      </c>
      <c r="N379" s="2" t="s">
        <v>5362</v>
      </c>
      <c r="O379" s="2" t="s">
        <v>5368</v>
      </c>
    </row>
    <row r="380" spans="1:15" hidden="1" x14ac:dyDescent="0.2">
      <c r="A380" s="1" t="s">
        <v>34</v>
      </c>
      <c r="B380" s="2" t="s">
        <v>7</v>
      </c>
      <c r="C380" s="2" t="s">
        <v>13</v>
      </c>
      <c r="D380" s="2" t="s">
        <v>17</v>
      </c>
      <c r="E380" s="2" t="s">
        <v>63</v>
      </c>
      <c r="F380" s="2" t="s">
        <v>63</v>
      </c>
      <c r="G380" s="2" t="s">
        <v>249</v>
      </c>
      <c r="H380" s="2" t="s">
        <v>7066</v>
      </c>
      <c r="I380" s="2" t="s">
        <v>5369</v>
      </c>
      <c r="J380" s="2" t="s">
        <v>5292</v>
      </c>
      <c r="K380" s="2" t="s">
        <v>5370</v>
      </c>
      <c r="L380" s="2" t="s">
        <v>5371</v>
      </c>
      <c r="M380" s="2" t="s">
        <v>5372</v>
      </c>
      <c r="N380" s="2" t="s">
        <v>49</v>
      </c>
      <c r="O380" s="2" t="s">
        <v>5373</v>
      </c>
    </row>
    <row r="381" spans="1:15" hidden="1" x14ac:dyDescent="0.2">
      <c r="A381" s="1" t="s">
        <v>34</v>
      </c>
      <c r="B381" s="2" t="s">
        <v>7</v>
      </c>
      <c r="C381" s="2" t="s">
        <v>13</v>
      </c>
      <c r="D381" s="2" t="s">
        <v>17</v>
      </c>
      <c r="E381" s="2" t="s">
        <v>63</v>
      </c>
      <c r="F381" s="2" t="s">
        <v>65</v>
      </c>
      <c r="G381" s="2" t="s">
        <v>249</v>
      </c>
      <c r="H381" s="2" t="s">
        <v>7066</v>
      </c>
      <c r="I381" s="2" t="s">
        <v>5374</v>
      </c>
      <c r="J381" s="2" t="s">
        <v>5295</v>
      </c>
      <c r="K381" s="2" t="s">
        <v>5375</v>
      </c>
      <c r="L381" s="2" t="s">
        <v>5376</v>
      </c>
      <c r="M381" s="2" t="s">
        <v>5377</v>
      </c>
      <c r="N381" s="2" t="s">
        <v>5378</v>
      </c>
      <c r="O381" s="2" t="s">
        <v>5373</v>
      </c>
    </row>
    <row r="382" spans="1:15" hidden="1" x14ac:dyDescent="0.2">
      <c r="A382" s="1" t="s">
        <v>34</v>
      </c>
      <c r="B382" s="2" t="s">
        <v>7</v>
      </c>
      <c r="C382" s="2" t="s">
        <v>14</v>
      </c>
      <c r="D382" s="2" t="s">
        <v>3636</v>
      </c>
      <c r="E382" s="2" t="s">
        <v>63</v>
      </c>
      <c r="F382" s="2" t="s">
        <v>63</v>
      </c>
      <c r="G382" s="2" t="s">
        <v>250</v>
      </c>
      <c r="H382" s="2" t="s">
        <v>7067</v>
      </c>
      <c r="I382" s="2" t="s">
        <v>5379</v>
      </c>
      <c r="J382" s="2" t="s">
        <v>5286</v>
      </c>
      <c r="K382" s="2" t="s">
        <v>5380</v>
      </c>
      <c r="L382" s="2" t="s">
        <v>5381</v>
      </c>
      <c r="M382" s="2" t="s">
        <v>5382</v>
      </c>
      <c r="N382" s="2" t="s">
        <v>5383</v>
      </c>
      <c r="O382" s="2" t="s">
        <v>5384</v>
      </c>
    </row>
    <row r="383" spans="1:15" hidden="1" x14ac:dyDescent="0.2">
      <c r="A383" s="1" t="s">
        <v>34</v>
      </c>
      <c r="B383" s="2" t="s">
        <v>7</v>
      </c>
      <c r="C383" s="2" t="s">
        <v>14</v>
      </c>
      <c r="D383" s="2" t="s">
        <v>3636</v>
      </c>
      <c r="E383" s="2" t="s">
        <v>63</v>
      </c>
      <c r="F383" s="2" t="s">
        <v>65</v>
      </c>
      <c r="G383" s="2" t="s">
        <v>250</v>
      </c>
      <c r="H383" s="2" t="s">
        <v>7067</v>
      </c>
      <c r="I383" s="2" t="s">
        <v>5385</v>
      </c>
      <c r="J383" s="2" t="s">
        <v>5289</v>
      </c>
      <c r="K383" s="2" t="s">
        <v>5386</v>
      </c>
      <c r="L383" s="2" t="s">
        <v>5387</v>
      </c>
      <c r="M383" s="2" t="s">
        <v>5388</v>
      </c>
      <c r="N383" s="2" t="s">
        <v>5383</v>
      </c>
      <c r="O383" s="2" t="s">
        <v>5384</v>
      </c>
    </row>
    <row r="384" spans="1:15" hidden="1" x14ac:dyDescent="0.2">
      <c r="A384" s="1" t="s">
        <v>34</v>
      </c>
      <c r="B384" s="2" t="s">
        <v>7</v>
      </c>
      <c r="C384" s="2" t="s">
        <v>14</v>
      </c>
      <c r="D384" s="2" t="s">
        <v>17</v>
      </c>
      <c r="E384" s="2" t="s">
        <v>63</v>
      </c>
      <c r="F384" s="2" t="s">
        <v>63</v>
      </c>
      <c r="G384" s="2" t="s">
        <v>251</v>
      </c>
      <c r="H384" s="2" t="s">
        <v>7068</v>
      </c>
      <c r="I384" s="2" t="s">
        <v>5389</v>
      </c>
      <c r="J384" s="2" t="s">
        <v>5292</v>
      </c>
      <c r="K384" s="2" t="s">
        <v>5390</v>
      </c>
      <c r="L384" s="2" t="s">
        <v>5391</v>
      </c>
      <c r="M384" s="2" t="s">
        <v>5392</v>
      </c>
      <c r="N384" s="2" t="s">
        <v>5393</v>
      </c>
      <c r="O384" s="2" t="s">
        <v>5394</v>
      </c>
    </row>
    <row r="385" spans="1:15" hidden="1" x14ac:dyDescent="0.2">
      <c r="A385" s="1" t="s">
        <v>34</v>
      </c>
      <c r="B385" s="2" t="s">
        <v>7</v>
      </c>
      <c r="C385" s="2" t="s">
        <v>14</v>
      </c>
      <c r="D385" s="2" t="s">
        <v>17</v>
      </c>
      <c r="E385" s="2" t="s">
        <v>63</v>
      </c>
      <c r="F385" s="2" t="s">
        <v>65</v>
      </c>
      <c r="G385" s="2" t="s">
        <v>251</v>
      </c>
      <c r="H385" s="2" t="s">
        <v>7068</v>
      </c>
      <c r="I385" s="2" t="s">
        <v>5395</v>
      </c>
      <c r="J385" s="2" t="s">
        <v>5295</v>
      </c>
      <c r="K385" s="2" t="s">
        <v>5396</v>
      </c>
      <c r="L385" s="2" t="s">
        <v>5397</v>
      </c>
      <c r="M385" s="2" t="s">
        <v>5398</v>
      </c>
      <c r="N385" s="2" t="s">
        <v>5393</v>
      </c>
      <c r="O385" s="2" t="s">
        <v>5394</v>
      </c>
    </row>
    <row r="386" spans="1:15" hidden="1" x14ac:dyDescent="0.2">
      <c r="A386" s="1" t="s">
        <v>34</v>
      </c>
      <c r="B386" s="2" t="s">
        <v>15</v>
      </c>
      <c r="C386" s="2" t="s">
        <v>8</v>
      </c>
      <c r="D386" s="2" t="s">
        <v>3636</v>
      </c>
      <c r="E386" s="2" t="s">
        <v>63</v>
      </c>
      <c r="F386" s="2" t="s">
        <v>63</v>
      </c>
      <c r="G386" s="2" t="s">
        <v>252</v>
      </c>
      <c r="H386" s="2" t="s">
        <v>7069</v>
      </c>
      <c r="I386" s="2" t="s">
        <v>5399</v>
      </c>
      <c r="J386" s="2" t="s">
        <v>5399</v>
      </c>
      <c r="K386" s="2" t="s">
        <v>67</v>
      </c>
      <c r="L386" s="2" t="s">
        <v>5400</v>
      </c>
      <c r="M386" s="2" t="s">
        <v>5401</v>
      </c>
      <c r="N386" s="2" t="s">
        <v>67</v>
      </c>
      <c r="O386" s="2" t="s">
        <v>67</v>
      </c>
    </row>
    <row r="387" spans="1:15" hidden="1" x14ac:dyDescent="0.2">
      <c r="A387" s="1" t="s">
        <v>34</v>
      </c>
      <c r="B387" s="2" t="s">
        <v>15</v>
      </c>
      <c r="C387" s="2" t="s">
        <v>8</v>
      </c>
      <c r="D387" s="2" t="s">
        <v>3636</v>
      </c>
      <c r="E387" s="2" t="s">
        <v>63</v>
      </c>
      <c r="F387" s="2" t="s">
        <v>65</v>
      </c>
      <c r="G387" s="2" t="s">
        <v>252</v>
      </c>
      <c r="H387" s="2" t="s">
        <v>7069</v>
      </c>
      <c r="I387" s="2" t="s">
        <v>5402</v>
      </c>
      <c r="J387" s="2" t="s">
        <v>5402</v>
      </c>
      <c r="K387" s="2" t="s">
        <v>67</v>
      </c>
      <c r="L387" s="2" t="s">
        <v>5403</v>
      </c>
      <c r="M387" s="2" t="s">
        <v>5404</v>
      </c>
      <c r="N387" s="2" t="s">
        <v>67</v>
      </c>
      <c r="O387" s="2" t="s">
        <v>67</v>
      </c>
    </row>
    <row r="388" spans="1:15" hidden="1" x14ac:dyDescent="0.2">
      <c r="A388" s="1" t="s">
        <v>34</v>
      </c>
      <c r="B388" s="2" t="s">
        <v>15</v>
      </c>
      <c r="C388" s="2" t="s">
        <v>8</v>
      </c>
      <c r="D388" s="2" t="s">
        <v>17</v>
      </c>
      <c r="E388" s="2" t="s">
        <v>63</v>
      </c>
      <c r="F388" s="2" t="s">
        <v>63</v>
      </c>
      <c r="G388" s="2" t="s">
        <v>253</v>
      </c>
      <c r="H388" s="2" t="s">
        <v>7070</v>
      </c>
      <c r="I388" s="2" t="s">
        <v>5405</v>
      </c>
      <c r="J388" s="2" t="s">
        <v>5405</v>
      </c>
      <c r="K388" s="2" t="s">
        <v>67</v>
      </c>
      <c r="L388" s="2" t="s">
        <v>5406</v>
      </c>
      <c r="M388" s="2" t="s">
        <v>5407</v>
      </c>
      <c r="N388" s="2" t="s">
        <v>67</v>
      </c>
      <c r="O388" s="2" t="s">
        <v>67</v>
      </c>
    </row>
    <row r="389" spans="1:15" hidden="1" x14ac:dyDescent="0.2">
      <c r="A389" s="1" t="s">
        <v>34</v>
      </c>
      <c r="B389" s="2" t="s">
        <v>15</v>
      </c>
      <c r="C389" s="2" t="s">
        <v>8</v>
      </c>
      <c r="D389" s="2" t="s">
        <v>17</v>
      </c>
      <c r="E389" s="2" t="s">
        <v>63</v>
      </c>
      <c r="F389" s="2" t="s">
        <v>65</v>
      </c>
      <c r="G389" s="2" t="s">
        <v>253</v>
      </c>
      <c r="H389" s="2" t="s">
        <v>7070</v>
      </c>
      <c r="I389" s="2" t="s">
        <v>5408</v>
      </c>
      <c r="J389" s="2" t="s">
        <v>5408</v>
      </c>
      <c r="K389" s="2" t="s">
        <v>67</v>
      </c>
      <c r="L389" s="2" t="s">
        <v>5409</v>
      </c>
      <c r="M389" s="2" t="s">
        <v>5410</v>
      </c>
      <c r="N389" s="2" t="s">
        <v>67</v>
      </c>
      <c r="O389" s="2" t="s">
        <v>67</v>
      </c>
    </row>
    <row r="390" spans="1:15" hidden="1" x14ac:dyDescent="0.2">
      <c r="A390" s="1" t="s">
        <v>34</v>
      </c>
      <c r="B390" s="2" t="s">
        <v>15</v>
      </c>
      <c r="C390" s="2" t="s">
        <v>9</v>
      </c>
      <c r="D390" s="2" t="s">
        <v>3636</v>
      </c>
      <c r="E390" s="2" t="s">
        <v>63</v>
      </c>
      <c r="F390" s="2" t="s">
        <v>63</v>
      </c>
      <c r="G390" s="2" t="s">
        <v>254</v>
      </c>
      <c r="H390" s="2" t="s">
        <v>7071</v>
      </c>
      <c r="I390" s="2" t="s">
        <v>5411</v>
      </c>
      <c r="J390" s="2" t="s">
        <v>5399</v>
      </c>
      <c r="K390" s="2" t="s">
        <v>5412</v>
      </c>
      <c r="L390" s="2" t="s">
        <v>5413</v>
      </c>
      <c r="M390" s="2" t="s">
        <v>5414</v>
      </c>
      <c r="N390" s="2" t="s">
        <v>5415</v>
      </c>
      <c r="O390" s="2" t="s">
        <v>5416</v>
      </c>
    </row>
    <row r="391" spans="1:15" hidden="1" x14ac:dyDescent="0.2">
      <c r="A391" s="1" t="s">
        <v>34</v>
      </c>
      <c r="B391" s="2" t="s">
        <v>15</v>
      </c>
      <c r="C391" s="2" t="s">
        <v>9</v>
      </c>
      <c r="D391" s="2" t="s">
        <v>3636</v>
      </c>
      <c r="E391" s="2" t="s">
        <v>63</v>
      </c>
      <c r="F391" s="2" t="s">
        <v>65</v>
      </c>
      <c r="G391" s="2" t="s">
        <v>254</v>
      </c>
      <c r="H391" s="2" t="s">
        <v>7071</v>
      </c>
      <c r="I391" s="2" t="s">
        <v>5417</v>
      </c>
      <c r="J391" s="2" t="s">
        <v>5402</v>
      </c>
      <c r="K391" s="2" t="s">
        <v>5418</v>
      </c>
      <c r="L391" s="2" t="s">
        <v>5419</v>
      </c>
      <c r="M391" s="2" t="s">
        <v>5420</v>
      </c>
      <c r="N391" s="2" t="s">
        <v>5415</v>
      </c>
      <c r="O391" s="2" t="s">
        <v>5416</v>
      </c>
    </row>
    <row r="392" spans="1:15" hidden="1" x14ac:dyDescent="0.2">
      <c r="A392" s="1" t="s">
        <v>34</v>
      </c>
      <c r="B392" s="2" t="s">
        <v>15</v>
      </c>
      <c r="C392" s="2" t="s">
        <v>9</v>
      </c>
      <c r="D392" s="2" t="s">
        <v>17</v>
      </c>
      <c r="E392" s="2" t="s">
        <v>63</v>
      </c>
      <c r="F392" s="2" t="s">
        <v>63</v>
      </c>
      <c r="G392" s="2" t="s">
        <v>256</v>
      </c>
      <c r="H392" s="2" t="s">
        <v>7072</v>
      </c>
      <c r="I392" s="2" t="s">
        <v>5421</v>
      </c>
      <c r="J392" s="2" t="s">
        <v>5405</v>
      </c>
      <c r="K392" s="2" t="s">
        <v>5422</v>
      </c>
      <c r="L392" s="2" t="s">
        <v>5423</v>
      </c>
      <c r="M392" s="2" t="s">
        <v>5424</v>
      </c>
      <c r="N392" s="2" t="s">
        <v>5425</v>
      </c>
      <c r="O392" s="2" t="s">
        <v>5426</v>
      </c>
    </row>
    <row r="393" spans="1:15" hidden="1" x14ac:dyDescent="0.2">
      <c r="A393" s="1" t="s">
        <v>34</v>
      </c>
      <c r="B393" s="2" t="s">
        <v>15</v>
      </c>
      <c r="C393" s="2" t="s">
        <v>9</v>
      </c>
      <c r="D393" s="2" t="s">
        <v>17</v>
      </c>
      <c r="E393" s="2" t="s">
        <v>63</v>
      </c>
      <c r="F393" s="2" t="s">
        <v>65</v>
      </c>
      <c r="G393" s="2" t="s">
        <v>256</v>
      </c>
      <c r="H393" s="2" t="s">
        <v>7072</v>
      </c>
      <c r="I393" s="2" t="s">
        <v>5427</v>
      </c>
      <c r="J393" s="2" t="s">
        <v>5408</v>
      </c>
      <c r="K393" s="2" t="s">
        <v>5428</v>
      </c>
      <c r="L393" s="2" t="s">
        <v>5429</v>
      </c>
      <c r="M393" s="2" t="s">
        <v>5430</v>
      </c>
      <c r="N393" s="2" t="s">
        <v>5425</v>
      </c>
      <c r="O393" s="2" t="s">
        <v>5426</v>
      </c>
    </row>
    <row r="394" spans="1:15" hidden="1" x14ac:dyDescent="0.2">
      <c r="A394" s="1" t="s">
        <v>34</v>
      </c>
      <c r="B394" s="2" t="s">
        <v>15</v>
      </c>
      <c r="C394" s="2" t="s">
        <v>11</v>
      </c>
      <c r="D394" s="2" t="s">
        <v>3636</v>
      </c>
      <c r="E394" s="2" t="s">
        <v>63</v>
      </c>
      <c r="F394" s="2" t="s">
        <v>63</v>
      </c>
      <c r="G394" s="2" t="s">
        <v>258</v>
      </c>
      <c r="H394" s="2" t="s">
        <v>7073</v>
      </c>
      <c r="I394" s="2" t="s">
        <v>5431</v>
      </c>
      <c r="J394" s="2" t="s">
        <v>5399</v>
      </c>
      <c r="K394" s="2" t="s">
        <v>5432</v>
      </c>
      <c r="L394" s="2" t="s">
        <v>5433</v>
      </c>
      <c r="M394" s="2" t="s">
        <v>5434</v>
      </c>
      <c r="N394" s="2" t="s">
        <v>5435</v>
      </c>
      <c r="O394" s="2" t="s">
        <v>5436</v>
      </c>
    </row>
    <row r="395" spans="1:15" hidden="1" x14ac:dyDescent="0.2">
      <c r="A395" s="1" t="s">
        <v>34</v>
      </c>
      <c r="B395" s="2" t="s">
        <v>15</v>
      </c>
      <c r="C395" s="2" t="s">
        <v>11</v>
      </c>
      <c r="D395" s="2" t="s">
        <v>3636</v>
      </c>
      <c r="E395" s="2" t="s">
        <v>63</v>
      </c>
      <c r="F395" s="2" t="s">
        <v>65</v>
      </c>
      <c r="G395" s="2" t="s">
        <v>258</v>
      </c>
      <c r="H395" s="2" t="s">
        <v>7073</v>
      </c>
      <c r="I395" s="2" t="s">
        <v>5437</v>
      </c>
      <c r="J395" s="2" t="s">
        <v>5402</v>
      </c>
      <c r="K395" s="2" t="s">
        <v>5438</v>
      </c>
      <c r="L395" s="2" t="s">
        <v>5439</v>
      </c>
      <c r="M395" s="2" t="s">
        <v>5440</v>
      </c>
      <c r="N395" s="2" t="s">
        <v>5435</v>
      </c>
      <c r="O395" s="2" t="s">
        <v>5436</v>
      </c>
    </row>
    <row r="396" spans="1:15" hidden="1" x14ac:dyDescent="0.2">
      <c r="A396" s="1" t="s">
        <v>34</v>
      </c>
      <c r="B396" s="2" t="s">
        <v>15</v>
      </c>
      <c r="C396" s="2" t="s">
        <v>11</v>
      </c>
      <c r="D396" s="2" t="s">
        <v>17</v>
      </c>
      <c r="E396" s="2" t="s">
        <v>63</v>
      </c>
      <c r="F396" s="2" t="s">
        <v>63</v>
      </c>
      <c r="G396" s="2" t="s">
        <v>259</v>
      </c>
      <c r="H396" s="2" t="s">
        <v>7074</v>
      </c>
      <c r="I396" s="2" t="s">
        <v>5441</v>
      </c>
      <c r="J396" s="2" t="s">
        <v>5405</v>
      </c>
      <c r="K396" s="2" t="s">
        <v>5442</v>
      </c>
      <c r="L396" s="2" t="s">
        <v>5443</v>
      </c>
      <c r="M396" s="2" t="s">
        <v>5444</v>
      </c>
      <c r="N396" s="2" t="s">
        <v>44</v>
      </c>
      <c r="O396" s="2" t="s">
        <v>5445</v>
      </c>
    </row>
    <row r="397" spans="1:15" hidden="1" x14ac:dyDescent="0.2">
      <c r="A397" s="1" t="s">
        <v>34</v>
      </c>
      <c r="B397" s="2" t="s">
        <v>15</v>
      </c>
      <c r="C397" s="2" t="s">
        <v>11</v>
      </c>
      <c r="D397" s="2" t="s">
        <v>17</v>
      </c>
      <c r="E397" s="2" t="s">
        <v>63</v>
      </c>
      <c r="F397" s="2" t="s">
        <v>65</v>
      </c>
      <c r="G397" s="2" t="s">
        <v>259</v>
      </c>
      <c r="H397" s="2" t="s">
        <v>7074</v>
      </c>
      <c r="I397" s="2" t="s">
        <v>5446</v>
      </c>
      <c r="J397" s="2" t="s">
        <v>5408</v>
      </c>
      <c r="K397" s="2" t="s">
        <v>5447</v>
      </c>
      <c r="L397" s="2" t="s">
        <v>5448</v>
      </c>
      <c r="M397" s="2" t="s">
        <v>5449</v>
      </c>
      <c r="N397" s="2" t="s">
        <v>5450</v>
      </c>
      <c r="O397" s="2" t="s">
        <v>5445</v>
      </c>
    </row>
    <row r="398" spans="1:15" hidden="1" x14ac:dyDescent="0.2">
      <c r="A398" s="1" t="s">
        <v>34</v>
      </c>
      <c r="B398" s="2" t="s">
        <v>15</v>
      </c>
      <c r="C398" s="2" t="s">
        <v>12</v>
      </c>
      <c r="D398" s="2" t="s">
        <v>3636</v>
      </c>
      <c r="E398" s="2" t="s">
        <v>63</v>
      </c>
      <c r="F398" s="2" t="s">
        <v>63</v>
      </c>
      <c r="G398" s="2" t="s">
        <v>260</v>
      </c>
      <c r="H398" s="2" t="s">
        <v>7075</v>
      </c>
      <c r="I398" s="2" t="s">
        <v>5451</v>
      </c>
      <c r="J398" s="2" t="s">
        <v>5399</v>
      </c>
      <c r="K398" s="2" t="s">
        <v>5452</v>
      </c>
      <c r="L398" s="2" t="s">
        <v>5453</v>
      </c>
      <c r="M398" s="2" t="s">
        <v>5454</v>
      </c>
      <c r="N398" s="2" t="s">
        <v>5455</v>
      </c>
      <c r="O398" s="2" t="s">
        <v>5456</v>
      </c>
    </row>
    <row r="399" spans="1:15" hidden="1" x14ac:dyDescent="0.2">
      <c r="A399" s="1" t="s">
        <v>34</v>
      </c>
      <c r="B399" s="2" t="s">
        <v>15</v>
      </c>
      <c r="C399" s="2" t="s">
        <v>12</v>
      </c>
      <c r="D399" s="2" t="s">
        <v>3636</v>
      </c>
      <c r="E399" s="2" t="s">
        <v>63</v>
      </c>
      <c r="F399" s="2" t="s">
        <v>65</v>
      </c>
      <c r="G399" s="2" t="s">
        <v>260</v>
      </c>
      <c r="H399" s="2" t="s">
        <v>7075</v>
      </c>
      <c r="I399" s="2" t="s">
        <v>5457</v>
      </c>
      <c r="J399" s="2" t="s">
        <v>5402</v>
      </c>
      <c r="K399" s="2" t="s">
        <v>5458</v>
      </c>
      <c r="L399" s="2" t="s">
        <v>5459</v>
      </c>
      <c r="M399" s="2" t="s">
        <v>5460</v>
      </c>
      <c r="N399" s="2" t="s">
        <v>5461</v>
      </c>
      <c r="O399" s="2" t="s">
        <v>5456</v>
      </c>
    </row>
    <row r="400" spans="1:15" hidden="1" x14ac:dyDescent="0.2">
      <c r="A400" s="1" t="s">
        <v>34</v>
      </c>
      <c r="B400" s="2" t="s">
        <v>15</v>
      </c>
      <c r="C400" s="2" t="s">
        <v>12</v>
      </c>
      <c r="D400" s="2" t="s">
        <v>17</v>
      </c>
      <c r="E400" s="2" t="s">
        <v>63</v>
      </c>
      <c r="F400" s="2" t="s">
        <v>63</v>
      </c>
      <c r="G400" s="2" t="s">
        <v>261</v>
      </c>
      <c r="H400" s="2" t="s">
        <v>7076</v>
      </c>
      <c r="I400" s="2" t="s">
        <v>5462</v>
      </c>
      <c r="J400" s="2" t="s">
        <v>5405</v>
      </c>
      <c r="K400" s="2" t="s">
        <v>5463</v>
      </c>
      <c r="L400" s="2" t="s">
        <v>5464</v>
      </c>
      <c r="M400" s="2" t="s">
        <v>5465</v>
      </c>
      <c r="N400" s="2" t="s">
        <v>5466</v>
      </c>
      <c r="O400" s="2" t="s">
        <v>5467</v>
      </c>
    </row>
    <row r="401" spans="1:15" hidden="1" x14ac:dyDescent="0.2">
      <c r="A401" s="1" t="s">
        <v>34</v>
      </c>
      <c r="B401" s="2" t="s">
        <v>15</v>
      </c>
      <c r="C401" s="2" t="s">
        <v>12</v>
      </c>
      <c r="D401" s="2" t="s">
        <v>17</v>
      </c>
      <c r="E401" s="2" t="s">
        <v>63</v>
      </c>
      <c r="F401" s="2" t="s">
        <v>65</v>
      </c>
      <c r="G401" s="2" t="s">
        <v>261</v>
      </c>
      <c r="H401" s="2" t="s">
        <v>7076</v>
      </c>
      <c r="I401" s="2" t="s">
        <v>5468</v>
      </c>
      <c r="J401" s="2" t="s">
        <v>5408</v>
      </c>
      <c r="K401" s="2" t="s">
        <v>5469</v>
      </c>
      <c r="L401" s="2" t="s">
        <v>5470</v>
      </c>
      <c r="M401" s="2" t="s">
        <v>5471</v>
      </c>
      <c r="N401" s="2" t="s">
        <v>5472</v>
      </c>
      <c r="O401" s="2" t="s">
        <v>5467</v>
      </c>
    </row>
    <row r="402" spans="1:15" hidden="1" x14ac:dyDescent="0.2">
      <c r="A402" s="1" t="s">
        <v>34</v>
      </c>
      <c r="B402" s="2" t="s">
        <v>15</v>
      </c>
      <c r="C402" s="2" t="s">
        <v>13</v>
      </c>
      <c r="D402" s="2" t="s">
        <v>3636</v>
      </c>
      <c r="E402" s="2" t="s">
        <v>63</v>
      </c>
      <c r="F402" s="2" t="s">
        <v>63</v>
      </c>
      <c r="G402" s="2" t="s">
        <v>262</v>
      </c>
      <c r="H402" s="2" t="s">
        <v>7077</v>
      </c>
      <c r="I402" s="2" t="s">
        <v>5473</v>
      </c>
      <c r="J402" s="2" t="s">
        <v>5399</v>
      </c>
      <c r="K402" s="2" t="s">
        <v>5474</v>
      </c>
      <c r="L402" s="2" t="s">
        <v>5475</v>
      </c>
      <c r="M402" s="2" t="s">
        <v>5476</v>
      </c>
      <c r="N402" s="2" t="s">
        <v>5477</v>
      </c>
      <c r="O402" s="2" t="s">
        <v>5478</v>
      </c>
    </row>
    <row r="403" spans="1:15" hidden="1" x14ac:dyDescent="0.2">
      <c r="A403" s="1" t="s">
        <v>34</v>
      </c>
      <c r="B403" s="2" t="s">
        <v>15</v>
      </c>
      <c r="C403" s="2" t="s">
        <v>13</v>
      </c>
      <c r="D403" s="2" t="s">
        <v>3636</v>
      </c>
      <c r="E403" s="2" t="s">
        <v>63</v>
      </c>
      <c r="F403" s="2" t="s">
        <v>65</v>
      </c>
      <c r="G403" s="2" t="s">
        <v>262</v>
      </c>
      <c r="H403" s="2" t="s">
        <v>7077</v>
      </c>
      <c r="I403" s="2" t="s">
        <v>5479</v>
      </c>
      <c r="J403" s="2" t="s">
        <v>5402</v>
      </c>
      <c r="K403" s="2" t="s">
        <v>5480</v>
      </c>
      <c r="L403" s="2" t="s">
        <v>5481</v>
      </c>
      <c r="M403" s="2" t="s">
        <v>5482</v>
      </c>
      <c r="N403" s="2" t="s">
        <v>5477</v>
      </c>
      <c r="O403" s="2" t="s">
        <v>5478</v>
      </c>
    </row>
    <row r="404" spans="1:15" hidden="1" x14ac:dyDescent="0.2">
      <c r="A404" s="1" t="s">
        <v>34</v>
      </c>
      <c r="B404" s="2" t="s">
        <v>15</v>
      </c>
      <c r="C404" s="2" t="s">
        <v>13</v>
      </c>
      <c r="D404" s="2" t="s">
        <v>17</v>
      </c>
      <c r="E404" s="2" t="s">
        <v>63</v>
      </c>
      <c r="F404" s="2" t="s">
        <v>63</v>
      </c>
      <c r="G404" s="2" t="s">
        <v>263</v>
      </c>
      <c r="H404" s="2" t="s">
        <v>7078</v>
      </c>
      <c r="I404" s="2" t="s">
        <v>5483</v>
      </c>
      <c r="J404" s="2" t="s">
        <v>5405</v>
      </c>
      <c r="K404" s="2" t="s">
        <v>5484</v>
      </c>
      <c r="L404" s="2" t="s">
        <v>5485</v>
      </c>
      <c r="M404" s="2" t="s">
        <v>5486</v>
      </c>
      <c r="N404" s="2" t="s">
        <v>4508</v>
      </c>
      <c r="O404" s="2" t="s">
        <v>5487</v>
      </c>
    </row>
    <row r="405" spans="1:15" hidden="1" x14ac:dyDescent="0.2">
      <c r="A405" s="1" t="s">
        <v>34</v>
      </c>
      <c r="B405" s="2" t="s">
        <v>15</v>
      </c>
      <c r="C405" s="2" t="s">
        <v>13</v>
      </c>
      <c r="D405" s="2" t="s">
        <v>17</v>
      </c>
      <c r="E405" s="2" t="s">
        <v>63</v>
      </c>
      <c r="F405" s="2" t="s">
        <v>65</v>
      </c>
      <c r="G405" s="2" t="s">
        <v>263</v>
      </c>
      <c r="H405" s="2" t="s">
        <v>7078</v>
      </c>
      <c r="I405" s="2" t="s">
        <v>5488</v>
      </c>
      <c r="J405" s="2" t="s">
        <v>5408</v>
      </c>
      <c r="K405" s="2" t="s">
        <v>5489</v>
      </c>
      <c r="L405" s="2" t="s">
        <v>5490</v>
      </c>
      <c r="M405" s="2" t="s">
        <v>5491</v>
      </c>
      <c r="N405" s="2" t="s">
        <v>5492</v>
      </c>
      <c r="O405" s="2" t="s">
        <v>5493</v>
      </c>
    </row>
    <row r="406" spans="1:15" hidden="1" x14ac:dyDescent="0.2">
      <c r="A406" s="1" t="s">
        <v>34</v>
      </c>
      <c r="B406" s="2" t="s">
        <v>15</v>
      </c>
      <c r="C406" s="2" t="s">
        <v>14</v>
      </c>
      <c r="D406" s="2" t="s">
        <v>3636</v>
      </c>
      <c r="E406" s="2" t="s">
        <v>63</v>
      </c>
      <c r="F406" s="2" t="s">
        <v>63</v>
      </c>
      <c r="G406" s="2" t="s">
        <v>264</v>
      </c>
      <c r="H406" s="2" t="s">
        <v>7079</v>
      </c>
      <c r="I406" s="2" t="s">
        <v>5494</v>
      </c>
      <c r="J406" s="2" t="s">
        <v>5399</v>
      </c>
      <c r="K406" s="2" t="s">
        <v>5495</v>
      </c>
      <c r="L406" s="2" t="s">
        <v>5496</v>
      </c>
      <c r="M406" s="2" t="s">
        <v>5497</v>
      </c>
      <c r="N406" s="2" t="s">
        <v>5498</v>
      </c>
      <c r="O406" s="2" t="s">
        <v>5499</v>
      </c>
    </row>
    <row r="407" spans="1:15" hidden="1" x14ac:dyDescent="0.2">
      <c r="A407" s="1" t="s">
        <v>34</v>
      </c>
      <c r="B407" s="2" t="s">
        <v>15</v>
      </c>
      <c r="C407" s="2" t="s">
        <v>14</v>
      </c>
      <c r="D407" s="2" t="s">
        <v>3636</v>
      </c>
      <c r="E407" s="2" t="s">
        <v>63</v>
      </c>
      <c r="F407" s="2" t="s">
        <v>65</v>
      </c>
      <c r="G407" s="2" t="s">
        <v>264</v>
      </c>
      <c r="H407" s="2" t="s">
        <v>7079</v>
      </c>
      <c r="I407" s="2" t="s">
        <v>5500</v>
      </c>
      <c r="J407" s="2" t="s">
        <v>5402</v>
      </c>
      <c r="K407" s="2" t="s">
        <v>5501</v>
      </c>
      <c r="L407" s="2" t="s">
        <v>5502</v>
      </c>
      <c r="M407" s="2" t="s">
        <v>5503</v>
      </c>
      <c r="N407" s="2" t="s">
        <v>5498</v>
      </c>
      <c r="O407" s="2" t="s">
        <v>5504</v>
      </c>
    </row>
    <row r="408" spans="1:15" hidden="1" x14ac:dyDescent="0.2">
      <c r="A408" s="1" t="s">
        <v>34</v>
      </c>
      <c r="B408" s="2" t="s">
        <v>15</v>
      </c>
      <c r="C408" s="2" t="s">
        <v>14</v>
      </c>
      <c r="D408" s="2" t="s">
        <v>17</v>
      </c>
      <c r="E408" s="2" t="s">
        <v>63</v>
      </c>
      <c r="F408" s="2" t="s">
        <v>63</v>
      </c>
      <c r="G408" s="2" t="s">
        <v>265</v>
      </c>
      <c r="H408" s="2" t="s">
        <v>7080</v>
      </c>
      <c r="I408" s="2" t="s">
        <v>5505</v>
      </c>
      <c r="J408" s="2" t="s">
        <v>5405</v>
      </c>
      <c r="K408" s="2" t="s">
        <v>5506</v>
      </c>
      <c r="L408" s="2" t="s">
        <v>5507</v>
      </c>
      <c r="M408" s="2" t="s">
        <v>5508</v>
      </c>
      <c r="N408" s="2" t="s">
        <v>5509</v>
      </c>
      <c r="O408" s="2" t="s">
        <v>5510</v>
      </c>
    </row>
    <row r="409" spans="1:15" hidden="1" x14ac:dyDescent="0.2">
      <c r="A409" s="1" t="s">
        <v>34</v>
      </c>
      <c r="B409" s="2" t="s">
        <v>15</v>
      </c>
      <c r="C409" s="2" t="s">
        <v>14</v>
      </c>
      <c r="D409" s="2" t="s">
        <v>17</v>
      </c>
      <c r="E409" s="2" t="s">
        <v>63</v>
      </c>
      <c r="F409" s="2" t="s">
        <v>65</v>
      </c>
      <c r="G409" s="2" t="s">
        <v>265</v>
      </c>
      <c r="H409" s="2" t="s">
        <v>7080</v>
      </c>
      <c r="I409" s="2" t="s">
        <v>5511</v>
      </c>
      <c r="J409" s="2" t="s">
        <v>5408</v>
      </c>
      <c r="K409" s="2" t="s">
        <v>5512</v>
      </c>
      <c r="L409" s="2" t="s">
        <v>5513</v>
      </c>
      <c r="M409" s="2" t="s">
        <v>4271</v>
      </c>
      <c r="N409" s="2" t="s">
        <v>5509</v>
      </c>
      <c r="O409" s="2" t="s">
        <v>5510</v>
      </c>
    </row>
    <row r="410" spans="1:15" hidden="1" x14ac:dyDescent="0.2">
      <c r="A410" s="1" t="s">
        <v>34</v>
      </c>
      <c r="B410" s="2" t="s">
        <v>18</v>
      </c>
      <c r="C410" s="2" t="s">
        <v>8</v>
      </c>
      <c r="D410" s="2" t="s">
        <v>3636</v>
      </c>
      <c r="E410" s="2" t="s">
        <v>63</v>
      </c>
      <c r="F410" s="2" t="s">
        <v>63</v>
      </c>
      <c r="G410" s="2" t="s">
        <v>252</v>
      </c>
      <c r="H410" s="2" t="s">
        <v>7069</v>
      </c>
      <c r="I410" s="2" t="s">
        <v>5399</v>
      </c>
      <c r="J410" s="2" t="s">
        <v>5399</v>
      </c>
      <c r="K410" s="2" t="s">
        <v>67</v>
      </c>
      <c r="L410" s="2" t="s">
        <v>5400</v>
      </c>
      <c r="M410" s="2" t="s">
        <v>5401</v>
      </c>
      <c r="N410" s="2" t="s">
        <v>67</v>
      </c>
      <c r="O410" s="2" t="s">
        <v>67</v>
      </c>
    </row>
    <row r="411" spans="1:15" hidden="1" x14ac:dyDescent="0.2">
      <c r="A411" s="1" t="s">
        <v>34</v>
      </c>
      <c r="B411" s="2" t="s">
        <v>18</v>
      </c>
      <c r="C411" s="2" t="s">
        <v>8</v>
      </c>
      <c r="D411" s="2" t="s">
        <v>3636</v>
      </c>
      <c r="E411" s="2" t="s">
        <v>63</v>
      </c>
      <c r="F411" s="2" t="s">
        <v>65</v>
      </c>
      <c r="G411" s="2" t="s">
        <v>252</v>
      </c>
      <c r="H411" s="2" t="s">
        <v>7069</v>
      </c>
      <c r="I411" s="2" t="s">
        <v>5402</v>
      </c>
      <c r="J411" s="2" t="s">
        <v>5402</v>
      </c>
      <c r="K411" s="2" t="s">
        <v>67</v>
      </c>
      <c r="L411" s="2" t="s">
        <v>5403</v>
      </c>
      <c r="M411" s="2" t="s">
        <v>5404</v>
      </c>
      <c r="N411" s="2" t="s">
        <v>67</v>
      </c>
      <c r="O411" s="2" t="s">
        <v>67</v>
      </c>
    </row>
    <row r="412" spans="1:15" hidden="1" x14ac:dyDescent="0.2">
      <c r="A412" s="1" t="s">
        <v>34</v>
      </c>
      <c r="B412" s="2" t="s">
        <v>18</v>
      </c>
      <c r="C412" s="2" t="s">
        <v>8</v>
      </c>
      <c r="D412" s="2" t="s">
        <v>17</v>
      </c>
      <c r="E412" s="2" t="s">
        <v>63</v>
      </c>
      <c r="F412" s="2" t="s">
        <v>63</v>
      </c>
      <c r="G412" s="2" t="s">
        <v>253</v>
      </c>
      <c r="H412" s="2" t="s">
        <v>7070</v>
      </c>
      <c r="I412" s="2" t="s">
        <v>5405</v>
      </c>
      <c r="J412" s="2" t="s">
        <v>5405</v>
      </c>
      <c r="K412" s="2" t="s">
        <v>67</v>
      </c>
      <c r="L412" s="2" t="s">
        <v>5406</v>
      </c>
      <c r="M412" s="2" t="s">
        <v>5407</v>
      </c>
      <c r="N412" s="2" t="s">
        <v>67</v>
      </c>
      <c r="O412" s="2" t="s">
        <v>67</v>
      </c>
    </row>
    <row r="413" spans="1:15" hidden="1" x14ac:dyDescent="0.2">
      <c r="A413" s="1" t="s">
        <v>34</v>
      </c>
      <c r="B413" s="2" t="s">
        <v>18</v>
      </c>
      <c r="C413" s="2" t="s">
        <v>8</v>
      </c>
      <c r="D413" s="2" t="s">
        <v>17</v>
      </c>
      <c r="E413" s="2" t="s">
        <v>63</v>
      </c>
      <c r="F413" s="2" t="s">
        <v>65</v>
      </c>
      <c r="G413" s="2" t="s">
        <v>253</v>
      </c>
      <c r="H413" s="2" t="s">
        <v>7070</v>
      </c>
      <c r="I413" s="2" t="s">
        <v>5408</v>
      </c>
      <c r="J413" s="2" t="s">
        <v>5408</v>
      </c>
      <c r="K413" s="2" t="s">
        <v>67</v>
      </c>
      <c r="L413" s="2" t="s">
        <v>5409</v>
      </c>
      <c r="M413" s="2" t="s">
        <v>5410</v>
      </c>
      <c r="N413" s="2" t="s">
        <v>67</v>
      </c>
      <c r="O413" s="2" t="s">
        <v>67</v>
      </c>
    </row>
    <row r="414" spans="1:15" hidden="1" x14ac:dyDescent="0.2">
      <c r="A414" s="1" t="s">
        <v>34</v>
      </c>
      <c r="B414" s="2" t="s">
        <v>18</v>
      </c>
      <c r="C414" s="2" t="s">
        <v>9</v>
      </c>
      <c r="D414" s="2" t="s">
        <v>3636</v>
      </c>
      <c r="E414" s="2" t="s">
        <v>63</v>
      </c>
      <c r="F414" s="2" t="s">
        <v>63</v>
      </c>
      <c r="G414" s="2" t="s">
        <v>266</v>
      </c>
      <c r="H414" s="2" t="s">
        <v>7081</v>
      </c>
      <c r="I414" s="2" t="s">
        <v>5514</v>
      </c>
      <c r="J414" s="2" t="s">
        <v>5399</v>
      </c>
      <c r="K414" s="2" t="s">
        <v>5515</v>
      </c>
      <c r="L414" s="2" t="s">
        <v>5516</v>
      </c>
      <c r="M414" s="2" t="s">
        <v>5517</v>
      </c>
      <c r="N414" s="2" t="s">
        <v>5518</v>
      </c>
      <c r="O414" s="2" t="s">
        <v>5519</v>
      </c>
    </row>
    <row r="415" spans="1:15" hidden="1" x14ac:dyDescent="0.2">
      <c r="A415" s="1" t="s">
        <v>34</v>
      </c>
      <c r="B415" s="2" t="s">
        <v>18</v>
      </c>
      <c r="C415" s="2" t="s">
        <v>9</v>
      </c>
      <c r="D415" s="2" t="s">
        <v>3636</v>
      </c>
      <c r="E415" s="2" t="s">
        <v>63</v>
      </c>
      <c r="F415" s="2" t="s">
        <v>65</v>
      </c>
      <c r="G415" s="2" t="s">
        <v>266</v>
      </c>
      <c r="H415" s="2" t="s">
        <v>7081</v>
      </c>
      <c r="I415" s="2" t="s">
        <v>5520</v>
      </c>
      <c r="J415" s="2" t="s">
        <v>5402</v>
      </c>
      <c r="K415" s="2" t="s">
        <v>5521</v>
      </c>
      <c r="L415" s="2" t="s">
        <v>5522</v>
      </c>
      <c r="M415" s="2" t="s">
        <v>5523</v>
      </c>
      <c r="N415" s="2" t="s">
        <v>3882</v>
      </c>
      <c r="O415" s="2" t="s">
        <v>5416</v>
      </c>
    </row>
    <row r="416" spans="1:15" hidden="1" x14ac:dyDescent="0.2">
      <c r="A416" s="1" t="s">
        <v>34</v>
      </c>
      <c r="B416" s="2" t="s">
        <v>18</v>
      </c>
      <c r="C416" s="2" t="s">
        <v>9</v>
      </c>
      <c r="D416" s="2" t="s">
        <v>17</v>
      </c>
      <c r="E416" s="2" t="s">
        <v>63</v>
      </c>
      <c r="F416" s="2" t="s">
        <v>63</v>
      </c>
      <c r="G416" s="2" t="s">
        <v>267</v>
      </c>
      <c r="H416" s="2" t="s">
        <v>7082</v>
      </c>
      <c r="I416" s="2" t="s">
        <v>5524</v>
      </c>
      <c r="J416" s="2" t="s">
        <v>5405</v>
      </c>
      <c r="K416" s="2" t="s">
        <v>5525</v>
      </c>
      <c r="L416" s="2" t="s">
        <v>5526</v>
      </c>
      <c r="M416" s="2" t="s">
        <v>5527</v>
      </c>
      <c r="N416" s="2" t="s">
        <v>4099</v>
      </c>
      <c r="O416" s="2" t="s">
        <v>5528</v>
      </c>
    </row>
    <row r="417" spans="1:15" hidden="1" x14ac:dyDescent="0.2">
      <c r="A417" s="1" t="s">
        <v>34</v>
      </c>
      <c r="B417" s="2" t="s">
        <v>18</v>
      </c>
      <c r="C417" s="2" t="s">
        <v>9</v>
      </c>
      <c r="D417" s="2" t="s">
        <v>17</v>
      </c>
      <c r="E417" s="2" t="s">
        <v>63</v>
      </c>
      <c r="F417" s="2" t="s">
        <v>65</v>
      </c>
      <c r="G417" s="2" t="s">
        <v>267</v>
      </c>
      <c r="H417" s="2" t="s">
        <v>7082</v>
      </c>
      <c r="I417" s="2" t="s">
        <v>5529</v>
      </c>
      <c r="J417" s="2" t="s">
        <v>5408</v>
      </c>
      <c r="K417" s="2" t="s">
        <v>5530</v>
      </c>
      <c r="L417" s="2" t="s">
        <v>5531</v>
      </c>
      <c r="M417" s="2" t="s">
        <v>5532</v>
      </c>
      <c r="N417" s="2" t="s">
        <v>5533</v>
      </c>
      <c r="O417" s="2" t="s">
        <v>5528</v>
      </c>
    </row>
    <row r="418" spans="1:15" hidden="1" x14ac:dyDescent="0.2">
      <c r="A418" s="1" t="s">
        <v>34</v>
      </c>
      <c r="B418" s="2" t="s">
        <v>18</v>
      </c>
      <c r="C418" s="2" t="s">
        <v>11</v>
      </c>
      <c r="D418" s="2" t="s">
        <v>3636</v>
      </c>
      <c r="E418" s="2" t="s">
        <v>63</v>
      </c>
      <c r="F418" s="2" t="s">
        <v>63</v>
      </c>
      <c r="G418" s="2" t="s">
        <v>268</v>
      </c>
      <c r="H418" s="2" t="s">
        <v>7083</v>
      </c>
      <c r="I418" s="2" t="s">
        <v>5534</v>
      </c>
      <c r="J418" s="2" t="s">
        <v>5399</v>
      </c>
      <c r="K418" s="2" t="s">
        <v>5535</v>
      </c>
      <c r="L418" s="2" t="s">
        <v>5536</v>
      </c>
      <c r="M418" s="2" t="s">
        <v>5537</v>
      </c>
      <c r="N418" s="2" t="s">
        <v>5538</v>
      </c>
      <c r="O418" s="2" t="s">
        <v>5539</v>
      </c>
    </row>
    <row r="419" spans="1:15" hidden="1" x14ac:dyDescent="0.2">
      <c r="A419" s="1" t="s">
        <v>34</v>
      </c>
      <c r="B419" s="2" t="s">
        <v>18</v>
      </c>
      <c r="C419" s="2" t="s">
        <v>11</v>
      </c>
      <c r="D419" s="2" t="s">
        <v>3636</v>
      </c>
      <c r="E419" s="2" t="s">
        <v>63</v>
      </c>
      <c r="F419" s="2" t="s">
        <v>65</v>
      </c>
      <c r="G419" s="2" t="s">
        <v>268</v>
      </c>
      <c r="H419" s="2" t="s">
        <v>7083</v>
      </c>
      <c r="I419" s="2" t="s">
        <v>5540</v>
      </c>
      <c r="J419" s="2" t="s">
        <v>5402</v>
      </c>
      <c r="K419" s="2" t="s">
        <v>5541</v>
      </c>
      <c r="L419" s="2" t="s">
        <v>5542</v>
      </c>
      <c r="M419" s="2" t="s">
        <v>5543</v>
      </c>
      <c r="N419" s="2" t="s">
        <v>5538</v>
      </c>
      <c r="O419" s="2" t="s">
        <v>5539</v>
      </c>
    </row>
    <row r="420" spans="1:15" hidden="1" x14ac:dyDescent="0.2">
      <c r="A420" s="1" t="s">
        <v>34</v>
      </c>
      <c r="B420" s="2" t="s">
        <v>18</v>
      </c>
      <c r="C420" s="2" t="s">
        <v>11</v>
      </c>
      <c r="D420" s="2" t="s">
        <v>17</v>
      </c>
      <c r="E420" s="2" t="s">
        <v>63</v>
      </c>
      <c r="F420" s="2" t="s">
        <v>63</v>
      </c>
      <c r="G420" s="2" t="s">
        <v>269</v>
      </c>
      <c r="H420" s="2" t="s">
        <v>7084</v>
      </c>
      <c r="I420" s="2" t="s">
        <v>5544</v>
      </c>
      <c r="J420" s="2" t="s">
        <v>5405</v>
      </c>
      <c r="K420" s="2" t="s">
        <v>5545</v>
      </c>
      <c r="L420" s="2" t="s">
        <v>5546</v>
      </c>
      <c r="M420" s="2" t="s">
        <v>5547</v>
      </c>
      <c r="N420" s="2" t="s">
        <v>5548</v>
      </c>
      <c r="O420" s="2" t="s">
        <v>5549</v>
      </c>
    </row>
    <row r="421" spans="1:15" hidden="1" x14ac:dyDescent="0.2">
      <c r="A421" s="1" t="s">
        <v>34</v>
      </c>
      <c r="B421" s="2" t="s">
        <v>18</v>
      </c>
      <c r="C421" s="2" t="s">
        <v>11</v>
      </c>
      <c r="D421" s="2" t="s">
        <v>17</v>
      </c>
      <c r="E421" s="2" t="s">
        <v>63</v>
      </c>
      <c r="F421" s="2" t="s">
        <v>65</v>
      </c>
      <c r="G421" s="2" t="s">
        <v>269</v>
      </c>
      <c r="H421" s="2" t="s">
        <v>7084</v>
      </c>
      <c r="I421" s="2" t="s">
        <v>5550</v>
      </c>
      <c r="J421" s="2" t="s">
        <v>5408</v>
      </c>
      <c r="K421" s="2" t="s">
        <v>5551</v>
      </c>
      <c r="L421" s="2" t="s">
        <v>5552</v>
      </c>
      <c r="M421" s="2" t="s">
        <v>5553</v>
      </c>
      <c r="N421" s="2" t="s">
        <v>5548</v>
      </c>
      <c r="O421" s="2" t="s">
        <v>5554</v>
      </c>
    </row>
    <row r="422" spans="1:15" hidden="1" x14ac:dyDescent="0.2">
      <c r="A422" s="1" t="s">
        <v>34</v>
      </c>
      <c r="B422" s="2" t="s">
        <v>18</v>
      </c>
      <c r="C422" s="2" t="s">
        <v>12</v>
      </c>
      <c r="D422" s="2" t="s">
        <v>3636</v>
      </c>
      <c r="E422" s="2" t="s">
        <v>63</v>
      </c>
      <c r="F422" s="2" t="s">
        <v>63</v>
      </c>
      <c r="G422" s="2" t="s">
        <v>270</v>
      </c>
      <c r="H422" s="2" t="s">
        <v>7085</v>
      </c>
      <c r="I422" s="2" t="s">
        <v>5555</v>
      </c>
      <c r="J422" s="2" t="s">
        <v>5399</v>
      </c>
      <c r="K422" s="2" t="s">
        <v>5556</v>
      </c>
      <c r="L422" s="2" t="s">
        <v>5557</v>
      </c>
      <c r="M422" s="2" t="s">
        <v>5558</v>
      </c>
      <c r="N422" s="2" t="s">
        <v>5559</v>
      </c>
      <c r="O422" s="2" t="s">
        <v>5560</v>
      </c>
    </row>
    <row r="423" spans="1:15" hidden="1" x14ac:dyDescent="0.2">
      <c r="A423" s="1" t="s">
        <v>34</v>
      </c>
      <c r="B423" s="2" t="s">
        <v>18</v>
      </c>
      <c r="C423" s="2" t="s">
        <v>12</v>
      </c>
      <c r="D423" s="2" t="s">
        <v>3636</v>
      </c>
      <c r="E423" s="2" t="s">
        <v>63</v>
      </c>
      <c r="F423" s="2" t="s">
        <v>65</v>
      </c>
      <c r="G423" s="2" t="s">
        <v>270</v>
      </c>
      <c r="H423" s="2" t="s">
        <v>7085</v>
      </c>
      <c r="I423" s="2" t="s">
        <v>5561</v>
      </c>
      <c r="J423" s="2" t="s">
        <v>5402</v>
      </c>
      <c r="K423" s="2" t="s">
        <v>5562</v>
      </c>
      <c r="L423" s="2" t="s">
        <v>5563</v>
      </c>
      <c r="M423" s="2" t="s">
        <v>5564</v>
      </c>
      <c r="N423" s="2" t="s">
        <v>5559</v>
      </c>
      <c r="O423" s="2" t="s">
        <v>5565</v>
      </c>
    </row>
    <row r="424" spans="1:15" hidden="1" x14ac:dyDescent="0.2">
      <c r="A424" s="1" t="s">
        <v>34</v>
      </c>
      <c r="B424" s="2" t="s">
        <v>18</v>
      </c>
      <c r="C424" s="2" t="s">
        <v>12</v>
      </c>
      <c r="D424" s="2" t="s">
        <v>17</v>
      </c>
      <c r="E424" s="2" t="s">
        <v>63</v>
      </c>
      <c r="F424" s="2" t="s">
        <v>63</v>
      </c>
      <c r="G424" s="2" t="s">
        <v>271</v>
      </c>
      <c r="H424" s="2" t="s">
        <v>7086</v>
      </c>
      <c r="I424" s="2" t="s">
        <v>5566</v>
      </c>
      <c r="J424" s="2" t="s">
        <v>5405</v>
      </c>
      <c r="K424" s="2" t="s">
        <v>5567</v>
      </c>
      <c r="L424" s="2" t="s">
        <v>5568</v>
      </c>
      <c r="M424" s="2" t="s">
        <v>5569</v>
      </c>
      <c r="N424" s="2" t="s">
        <v>5570</v>
      </c>
      <c r="O424" s="2" t="s">
        <v>5571</v>
      </c>
    </row>
    <row r="425" spans="1:15" hidden="1" x14ac:dyDescent="0.2">
      <c r="A425" s="1" t="s">
        <v>34</v>
      </c>
      <c r="B425" s="2" t="s">
        <v>18</v>
      </c>
      <c r="C425" s="2" t="s">
        <v>12</v>
      </c>
      <c r="D425" s="2" t="s">
        <v>17</v>
      </c>
      <c r="E425" s="2" t="s">
        <v>63</v>
      </c>
      <c r="F425" s="2" t="s">
        <v>65</v>
      </c>
      <c r="G425" s="2" t="s">
        <v>271</v>
      </c>
      <c r="H425" s="2" t="s">
        <v>7086</v>
      </c>
      <c r="I425" s="2" t="s">
        <v>5572</v>
      </c>
      <c r="J425" s="2" t="s">
        <v>5408</v>
      </c>
      <c r="K425" s="2" t="s">
        <v>5573</v>
      </c>
      <c r="L425" s="2" t="s">
        <v>5574</v>
      </c>
      <c r="M425" s="2" t="s">
        <v>5575</v>
      </c>
      <c r="N425" s="2" t="s">
        <v>5570</v>
      </c>
      <c r="O425" s="2" t="s">
        <v>5576</v>
      </c>
    </row>
    <row r="426" spans="1:15" hidden="1" x14ac:dyDescent="0.2">
      <c r="A426" s="1" t="s">
        <v>34</v>
      </c>
      <c r="B426" s="2" t="s">
        <v>18</v>
      </c>
      <c r="C426" s="2" t="s">
        <v>13</v>
      </c>
      <c r="D426" s="2" t="s">
        <v>3636</v>
      </c>
      <c r="E426" s="2" t="s">
        <v>63</v>
      </c>
      <c r="F426" s="2" t="s">
        <v>63</v>
      </c>
      <c r="G426" s="2" t="s">
        <v>272</v>
      </c>
      <c r="H426" s="2" t="s">
        <v>7087</v>
      </c>
      <c r="I426" s="2" t="s">
        <v>5577</v>
      </c>
      <c r="J426" s="2" t="s">
        <v>5399</v>
      </c>
      <c r="K426" s="2" t="s">
        <v>5578</v>
      </c>
      <c r="L426" s="2" t="s">
        <v>5579</v>
      </c>
      <c r="M426" s="2" t="s">
        <v>5580</v>
      </c>
      <c r="N426" s="2" t="s">
        <v>5581</v>
      </c>
      <c r="O426" s="2" t="s">
        <v>5582</v>
      </c>
    </row>
    <row r="427" spans="1:15" hidden="1" x14ac:dyDescent="0.2">
      <c r="A427" s="1" t="s">
        <v>34</v>
      </c>
      <c r="B427" s="2" t="s">
        <v>18</v>
      </c>
      <c r="C427" s="2" t="s">
        <v>13</v>
      </c>
      <c r="D427" s="2" t="s">
        <v>3636</v>
      </c>
      <c r="E427" s="2" t="s">
        <v>63</v>
      </c>
      <c r="F427" s="2" t="s">
        <v>65</v>
      </c>
      <c r="G427" s="2" t="s">
        <v>272</v>
      </c>
      <c r="H427" s="2" t="s">
        <v>7087</v>
      </c>
      <c r="I427" s="2" t="s">
        <v>5583</v>
      </c>
      <c r="J427" s="2" t="s">
        <v>5402</v>
      </c>
      <c r="K427" s="2" t="s">
        <v>5584</v>
      </c>
      <c r="L427" s="2" t="s">
        <v>5585</v>
      </c>
      <c r="M427" s="2" t="s">
        <v>5586</v>
      </c>
      <c r="N427" s="2" t="s">
        <v>4172</v>
      </c>
      <c r="O427" s="2" t="s">
        <v>5582</v>
      </c>
    </row>
    <row r="428" spans="1:15" hidden="1" x14ac:dyDescent="0.2">
      <c r="A428" s="1" t="s">
        <v>34</v>
      </c>
      <c r="B428" s="2" t="s">
        <v>18</v>
      </c>
      <c r="C428" s="2" t="s">
        <v>13</v>
      </c>
      <c r="D428" s="2" t="s">
        <v>17</v>
      </c>
      <c r="E428" s="2" t="s">
        <v>63</v>
      </c>
      <c r="F428" s="2" t="s">
        <v>63</v>
      </c>
      <c r="G428" s="2" t="s">
        <v>273</v>
      </c>
      <c r="H428" s="2" t="s">
        <v>7088</v>
      </c>
      <c r="I428" s="2" t="s">
        <v>5587</v>
      </c>
      <c r="J428" s="2" t="s">
        <v>5405</v>
      </c>
      <c r="K428" s="2" t="s">
        <v>5588</v>
      </c>
      <c r="L428" s="2" t="s">
        <v>5589</v>
      </c>
      <c r="M428" s="2" t="s">
        <v>3960</v>
      </c>
      <c r="N428" s="2" t="s">
        <v>5590</v>
      </c>
      <c r="O428" s="2" t="s">
        <v>5591</v>
      </c>
    </row>
    <row r="429" spans="1:15" hidden="1" x14ac:dyDescent="0.2">
      <c r="A429" s="1" t="s">
        <v>34</v>
      </c>
      <c r="B429" s="2" t="s">
        <v>18</v>
      </c>
      <c r="C429" s="2" t="s">
        <v>13</v>
      </c>
      <c r="D429" s="2" t="s">
        <v>17</v>
      </c>
      <c r="E429" s="2" t="s">
        <v>63</v>
      </c>
      <c r="F429" s="2" t="s">
        <v>65</v>
      </c>
      <c r="G429" s="2" t="s">
        <v>273</v>
      </c>
      <c r="H429" s="2" t="s">
        <v>7088</v>
      </c>
      <c r="I429" s="2" t="s">
        <v>5592</v>
      </c>
      <c r="J429" s="2" t="s">
        <v>5408</v>
      </c>
      <c r="K429" s="2" t="s">
        <v>5593</v>
      </c>
      <c r="L429" s="2" t="s">
        <v>5594</v>
      </c>
      <c r="M429" s="2" t="s">
        <v>5595</v>
      </c>
      <c r="N429" s="2" t="s">
        <v>5590</v>
      </c>
      <c r="O429" s="2" t="s">
        <v>5591</v>
      </c>
    </row>
    <row r="430" spans="1:15" hidden="1" x14ac:dyDescent="0.2">
      <c r="A430" s="1" t="s">
        <v>34</v>
      </c>
      <c r="B430" s="2" t="s">
        <v>18</v>
      </c>
      <c r="C430" s="2" t="s">
        <v>14</v>
      </c>
      <c r="D430" s="2" t="s">
        <v>3636</v>
      </c>
      <c r="E430" s="2" t="s">
        <v>63</v>
      </c>
      <c r="F430" s="2" t="s">
        <v>63</v>
      </c>
      <c r="G430" s="2" t="s">
        <v>274</v>
      </c>
      <c r="H430" s="2" t="s">
        <v>7089</v>
      </c>
      <c r="I430" s="2" t="s">
        <v>5596</v>
      </c>
      <c r="J430" s="2" t="s">
        <v>5399</v>
      </c>
      <c r="K430" s="2" t="s">
        <v>5597</v>
      </c>
      <c r="L430" s="2" t="s">
        <v>5598</v>
      </c>
      <c r="M430" s="2" t="s">
        <v>5599</v>
      </c>
      <c r="N430" s="2" t="s">
        <v>5600</v>
      </c>
      <c r="O430" s="2" t="s">
        <v>5601</v>
      </c>
    </row>
    <row r="431" spans="1:15" hidden="1" x14ac:dyDescent="0.2">
      <c r="A431" s="1" t="s">
        <v>34</v>
      </c>
      <c r="B431" s="2" t="s">
        <v>18</v>
      </c>
      <c r="C431" s="2" t="s">
        <v>14</v>
      </c>
      <c r="D431" s="2" t="s">
        <v>3636</v>
      </c>
      <c r="E431" s="2" t="s">
        <v>63</v>
      </c>
      <c r="F431" s="2" t="s">
        <v>65</v>
      </c>
      <c r="G431" s="2" t="s">
        <v>274</v>
      </c>
      <c r="H431" s="2" t="s">
        <v>7089</v>
      </c>
      <c r="I431" s="2" t="s">
        <v>5602</v>
      </c>
      <c r="J431" s="2" t="s">
        <v>5402</v>
      </c>
      <c r="K431" s="2" t="s">
        <v>5603</v>
      </c>
      <c r="L431" s="2" t="s">
        <v>5604</v>
      </c>
      <c r="M431" s="2" t="s">
        <v>5605</v>
      </c>
      <c r="N431" s="2" t="s">
        <v>5600</v>
      </c>
      <c r="O431" s="2" t="s">
        <v>5601</v>
      </c>
    </row>
    <row r="432" spans="1:15" hidden="1" x14ac:dyDescent="0.2">
      <c r="A432" s="1" t="s">
        <v>34</v>
      </c>
      <c r="B432" s="2" t="s">
        <v>18</v>
      </c>
      <c r="C432" s="2" t="s">
        <v>14</v>
      </c>
      <c r="D432" s="2" t="s">
        <v>17</v>
      </c>
      <c r="E432" s="2" t="s">
        <v>63</v>
      </c>
      <c r="F432" s="2" t="s">
        <v>63</v>
      </c>
      <c r="G432" s="2" t="s">
        <v>275</v>
      </c>
      <c r="H432" s="2" t="s">
        <v>7090</v>
      </c>
      <c r="I432" s="2" t="s">
        <v>5606</v>
      </c>
      <c r="J432" s="2" t="s">
        <v>5405</v>
      </c>
      <c r="K432" s="2" t="s">
        <v>5607</v>
      </c>
      <c r="L432" s="2" t="s">
        <v>5608</v>
      </c>
      <c r="M432" s="2" t="s">
        <v>5609</v>
      </c>
      <c r="N432" s="2" t="s">
        <v>5610</v>
      </c>
      <c r="O432" s="2" t="s">
        <v>5611</v>
      </c>
    </row>
    <row r="433" spans="1:15" hidden="1" x14ac:dyDescent="0.2">
      <c r="A433" s="1" t="s">
        <v>34</v>
      </c>
      <c r="B433" s="2" t="s">
        <v>18</v>
      </c>
      <c r="C433" s="2" t="s">
        <v>14</v>
      </c>
      <c r="D433" s="2" t="s">
        <v>17</v>
      </c>
      <c r="E433" s="2" t="s">
        <v>63</v>
      </c>
      <c r="F433" s="2" t="s">
        <v>65</v>
      </c>
      <c r="G433" s="2" t="s">
        <v>275</v>
      </c>
      <c r="H433" s="2" t="s">
        <v>7090</v>
      </c>
      <c r="I433" s="2" t="s">
        <v>5612</v>
      </c>
      <c r="J433" s="2" t="s">
        <v>5408</v>
      </c>
      <c r="K433" s="2" t="s">
        <v>5613</v>
      </c>
      <c r="L433" s="2" t="s">
        <v>5614</v>
      </c>
      <c r="M433" s="2" t="s">
        <v>5615</v>
      </c>
      <c r="N433" s="2" t="s">
        <v>5610</v>
      </c>
      <c r="O433" s="2" t="s">
        <v>5611</v>
      </c>
    </row>
    <row r="434" spans="1:15" hidden="1" x14ac:dyDescent="0.2">
      <c r="A434" s="1" t="s">
        <v>41</v>
      </c>
      <c r="B434" s="2" t="s">
        <v>7</v>
      </c>
      <c r="C434" s="2" t="s">
        <v>8</v>
      </c>
      <c r="D434" s="2" t="s">
        <v>3636</v>
      </c>
      <c r="E434" s="2" t="s">
        <v>63</v>
      </c>
      <c r="F434" s="2" t="s">
        <v>63</v>
      </c>
      <c r="G434" s="2" t="s">
        <v>276</v>
      </c>
      <c r="H434" s="2" t="s">
        <v>277</v>
      </c>
      <c r="I434" s="2" t="s">
        <v>5616</v>
      </c>
      <c r="J434" s="2" t="s">
        <v>5616</v>
      </c>
      <c r="K434" s="2" t="s">
        <v>67</v>
      </c>
      <c r="L434" s="2" t="s">
        <v>5617</v>
      </c>
      <c r="M434" s="2" t="s">
        <v>5618</v>
      </c>
      <c r="N434" s="2" t="s">
        <v>67</v>
      </c>
      <c r="O434" s="2" t="s">
        <v>67</v>
      </c>
    </row>
    <row r="435" spans="1:15" hidden="1" x14ac:dyDescent="0.2">
      <c r="A435" s="1" t="s">
        <v>41</v>
      </c>
      <c r="B435" s="2" t="s">
        <v>7</v>
      </c>
      <c r="C435" s="2" t="s">
        <v>8</v>
      </c>
      <c r="D435" s="2" t="s">
        <v>3636</v>
      </c>
      <c r="E435" s="2" t="s">
        <v>63</v>
      </c>
      <c r="F435" s="2" t="s">
        <v>65</v>
      </c>
      <c r="G435" s="2" t="s">
        <v>276</v>
      </c>
      <c r="H435" s="2" t="s">
        <v>277</v>
      </c>
      <c r="I435" s="2" t="s">
        <v>5619</v>
      </c>
      <c r="J435" s="2" t="s">
        <v>5619</v>
      </c>
      <c r="K435" s="2" t="s">
        <v>67</v>
      </c>
      <c r="L435" s="2" t="s">
        <v>5620</v>
      </c>
      <c r="M435" s="2" t="s">
        <v>5621</v>
      </c>
      <c r="N435" s="2" t="s">
        <v>67</v>
      </c>
      <c r="O435" s="2" t="s">
        <v>67</v>
      </c>
    </row>
    <row r="436" spans="1:15" hidden="1" x14ac:dyDescent="0.2">
      <c r="A436" s="1" t="s">
        <v>41</v>
      </c>
      <c r="B436" s="2" t="s">
        <v>7</v>
      </c>
      <c r="C436" s="2" t="s">
        <v>8</v>
      </c>
      <c r="D436" s="2" t="s">
        <v>17</v>
      </c>
      <c r="E436" s="2" t="s">
        <v>63</v>
      </c>
      <c r="F436" s="2" t="s">
        <v>63</v>
      </c>
      <c r="G436" s="2" t="s">
        <v>278</v>
      </c>
      <c r="H436" s="2" t="s">
        <v>279</v>
      </c>
      <c r="I436" s="2" t="s">
        <v>5622</v>
      </c>
      <c r="J436" s="2" t="s">
        <v>5622</v>
      </c>
      <c r="K436" s="2" t="s">
        <v>67</v>
      </c>
      <c r="L436" s="2" t="s">
        <v>5623</v>
      </c>
      <c r="M436" s="2" t="s">
        <v>5624</v>
      </c>
      <c r="N436" s="2" t="s">
        <v>67</v>
      </c>
      <c r="O436" s="2" t="s">
        <v>67</v>
      </c>
    </row>
    <row r="437" spans="1:15" hidden="1" x14ac:dyDescent="0.2">
      <c r="A437" s="1" t="s">
        <v>41</v>
      </c>
      <c r="B437" s="2" t="s">
        <v>7</v>
      </c>
      <c r="C437" s="2" t="s">
        <v>8</v>
      </c>
      <c r="D437" s="2" t="s">
        <v>17</v>
      </c>
      <c r="E437" s="2" t="s">
        <v>63</v>
      </c>
      <c r="F437" s="2" t="s">
        <v>65</v>
      </c>
      <c r="G437" s="2" t="s">
        <v>278</v>
      </c>
      <c r="H437" s="2" t="s">
        <v>279</v>
      </c>
      <c r="I437" s="2" t="s">
        <v>5625</v>
      </c>
      <c r="J437" s="2" t="s">
        <v>5625</v>
      </c>
      <c r="K437" s="2" t="s">
        <v>67</v>
      </c>
      <c r="L437" s="2" t="s">
        <v>5626</v>
      </c>
      <c r="M437" s="2" t="s">
        <v>5627</v>
      </c>
      <c r="N437" s="2" t="s">
        <v>67</v>
      </c>
      <c r="O437" s="2" t="s">
        <v>67</v>
      </c>
    </row>
    <row r="438" spans="1:15" hidden="1" x14ac:dyDescent="0.2">
      <c r="A438" s="1" t="s">
        <v>41</v>
      </c>
      <c r="B438" s="2" t="s">
        <v>7</v>
      </c>
      <c r="C438" s="2" t="s">
        <v>9</v>
      </c>
      <c r="D438" s="2" t="s">
        <v>3636</v>
      </c>
      <c r="E438" s="2" t="s">
        <v>63</v>
      </c>
      <c r="F438" s="2" t="s">
        <v>63</v>
      </c>
      <c r="G438" s="2" t="s">
        <v>280</v>
      </c>
      <c r="H438" s="2" t="s">
        <v>281</v>
      </c>
      <c r="I438" s="2" t="s">
        <v>5628</v>
      </c>
      <c r="J438" s="2" t="s">
        <v>5616</v>
      </c>
      <c r="K438" s="2" t="s">
        <v>5629</v>
      </c>
      <c r="L438" s="2" t="s">
        <v>5630</v>
      </c>
      <c r="M438" s="2" t="s">
        <v>5631</v>
      </c>
      <c r="N438" s="2" t="s">
        <v>5632</v>
      </c>
      <c r="O438" s="2" t="s">
        <v>5633</v>
      </c>
    </row>
    <row r="439" spans="1:15" hidden="1" x14ac:dyDescent="0.2">
      <c r="A439" s="1" t="s">
        <v>41</v>
      </c>
      <c r="B439" s="2" t="s">
        <v>7</v>
      </c>
      <c r="C439" s="2" t="s">
        <v>9</v>
      </c>
      <c r="D439" s="2" t="s">
        <v>3636</v>
      </c>
      <c r="E439" s="2" t="s">
        <v>63</v>
      </c>
      <c r="F439" s="2" t="s">
        <v>65</v>
      </c>
      <c r="G439" s="2" t="s">
        <v>280</v>
      </c>
      <c r="H439" s="2" t="s">
        <v>281</v>
      </c>
      <c r="I439" s="2" t="s">
        <v>5634</v>
      </c>
      <c r="J439" s="2" t="s">
        <v>5619</v>
      </c>
      <c r="K439" s="2" t="s">
        <v>5635</v>
      </c>
      <c r="L439" s="2" t="s">
        <v>5636</v>
      </c>
      <c r="M439" s="2" t="s">
        <v>5637</v>
      </c>
      <c r="N439" s="2" t="s">
        <v>5632</v>
      </c>
      <c r="O439" s="2" t="s">
        <v>5633</v>
      </c>
    </row>
    <row r="440" spans="1:15" hidden="1" x14ac:dyDescent="0.2">
      <c r="A440" s="1" t="s">
        <v>41</v>
      </c>
      <c r="B440" s="2" t="s">
        <v>7</v>
      </c>
      <c r="C440" s="2" t="s">
        <v>9</v>
      </c>
      <c r="D440" s="2" t="s">
        <v>17</v>
      </c>
      <c r="E440" s="2" t="s">
        <v>63</v>
      </c>
      <c r="F440" s="2" t="s">
        <v>63</v>
      </c>
      <c r="G440" s="2" t="s">
        <v>282</v>
      </c>
      <c r="H440" s="2" t="s">
        <v>283</v>
      </c>
      <c r="I440" s="2" t="s">
        <v>5638</v>
      </c>
      <c r="J440" s="2" t="s">
        <v>5622</v>
      </c>
      <c r="K440" s="2" t="s">
        <v>5639</v>
      </c>
      <c r="L440" s="2" t="s">
        <v>5640</v>
      </c>
      <c r="M440" s="2" t="s">
        <v>5641</v>
      </c>
      <c r="N440" s="2" t="s">
        <v>5642</v>
      </c>
      <c r="O440" s="2" t="s">
        <v>5643</v>
      </c>
    </row>
    <row r="441" spans="1:15" hidden="1" x14ac:dyDescent="0.2">
      <c r="A441" s="1" t="s">
        <v>41</v>
      </c>
      <c r="B441" s="2" t="s">
        <v>7</v>
      </c>
      <c r="C441" s="2" t="s">
        <v>9</v>
      </c>
      <c r="D441" s="2" t="s">
        <v>17</v>
      </c>
      <c r="E441" s="2" t="s">
        <v>63</v>
      </c>
      <c r="F441" s="2" t="s">
        <v>65</v>
      </c>
      <c r="G441" s="2" t="s">
        <v>282</v>
      </c>
      <c r="H441" s="2" t="s">
        <v>283</v>
      </c>
      <c r="I441" s="2" t="s">
        <v>5644</v>
      </c>
      <c r="J441" s="2" t="s">
        <v>5625</v>
      </c>
      <c r="K441" s="2" t="s">
        <v>5645</v>
      </c>
      <c r="L441" s="2" t="s">
        <v>5646</v>
      </c>
      <c r="M441" s="2" t="s">
        <v>5647</v>
      </c>
      <c r="N441" s="2" t="s">
        <v>5642</v>
      </c>
      <c r="O441" s="2" t="s">
        <v>5643</v>
      </c>
    </row>
    <row r="442" spans="1:15" hidden="1" x14ac:dyDescent="0.2">
      <c r="A442" s="1" t="s">
        <v>41</v>
      </c>
      <c r="B442" s="2" t="s">
        <v>7</v>
      </c>
      <c r="C442" s="2" t="s">
        <v>11</v>
      </c>
      <c r="D442" s="2" t="s">
        <v>3636</v>
      </c>
      <c r="E442" s="2" t="s">
        <v>63</v>
      </c>
      <c r="F442" s="2" t="s">
        <v>63</v>
      </c>
      <c r="G442" s="2" t="s">
        <v>284</v>
      </c>
      <c r="H442" s="2" t="s">
        <v>285</v>
      </c>
      <c r="I442" s="2" t="s">
        <v>5648</v>
      </c>
      <c r="J442" s="2" t="s">
        <v>5616</v>
      </c>
      <c r="K442" s="2" t="s">
        <v>5649</v>
      </c>
      <c r="L442" s="2" t="s">
        <v>5650</v>
      </c>
      <c r="M442" s="2" t="s">
        <v>5651</v>
      </c>
      <c r="N442" s="2" t="s">
        <v>5652</v>
      </c>
      <c r="O442" s="2" t="s">
        <v>5653</v>
      </c>
    </row>
    <row r="443" spans="1:15" hidden="1" x14ac:dyDescent="0.2">
      <c r="A443" s="1" t="s">
        <v>41</v>
      </c>
      <c r="B443" s="2" t="s">
        <v>7</v>
      </c>
      <c r="C443" s="2" t="s">
        <v>11</v>
      </c>
      <c r="D443" s="2" t="s">
        <v>3636</v>
      </c>
      <c r="E443" s="2" t="s">
        <v>63</v>
      </c>
      <c r="F443" s="2" t="s">
        <v>65</v>
      </c>
      <c r="G443" s="2" t="s">
        <v>284</v>
      </c>
      <c r="H443" s="2" t="s">
        <v>285</v>
      </c>
      <c r="I443" s="2" t="s">
        <v>5654</v>
      </c>
      <c r="J443" s="2" t="s">
        <v>5619</v>
      </c>
      <c r="K443" s="2" t="s">
        <v>5655</v>
      </c>
      <c r="L443" s="2" t="s">
        <v>5656</v>
      </c>
      <c r="M443" s="2" t="s">
        <v>5657</v>
      </c>
      <c r="N443" s="2" t="s">
        <v>5652</v>
      </c>
      <c r="O443" s="2" t="s">
        <v>5653</v>
      </c>
    </row>
    <row r="444" spans="1:15" hidden="1" x14ac:dyDescent="0.2">
      <c r="A444" s="1" t="s">
        <v>41</v>
      </c>
      <c r="B444" s="2" t="s">
        <v>7</v>
      </c>
      <c r="C444" s="2" t="s">
        <v>11</v>
      </c>
      <c r="D444" s="2" t="s">
        <v>17</v>
      </c>
      <c r="E444" s="2" t="s">
        <v>63</v>
      </c>
      <c r="F444" s="2" t="s">
        <v>63</v>
      </c>
      <c r="G444" s="2" t="s">
        <v>286</v>
      </c>
      <c r="H444" s="2" t="s">
        <v>287</v>
      </c>
      <c r="I444" s="2" t="s">
        <v>5658</v>
      </c>
      <c r="J444" s="2" t="s">
        <v>5622</v>
      </c>
      <c r="K444" s="2" t="s">
        <v>5659</v>
      </c>
      <c r="L444" s="2" t="s">
        <v>5660</v>
      </c>
      <c r="M444" s="2" t="s">
        <v>5661</v>
      </c>
      <c r="N444" s="2" t="s">
        <v>5662</v>
      </c>
      <c r="O444" s="2" t="s">
        <v>52</v>
      </c>
    </row>
    <row r="445" spans="1:15" hidden="1" x14ac:dyDescent="0.2">
      <c r="A445" s="1" t="s">
        <v>41</v>
      </c>
      <c r="B445" s="2" t="s">
        <v>7</v>
      </c>
      <c r="C445" s="2" t="s">
        <v>11</v>
      </c>
      <c r="D445" s="2" t="s">
        <v>17</v>
      </c>
      <c r="E445" s="2" t="s">
        <v>63</v>
      </c>
      <c r="F445" s="2" t="s">
        <v>65</v>
      </c>
      <c r="G445" s="2" t="s">
        <v>286</v>
      </c>
      <c r="H445" s="2" t="s">
        <v>287</v>
      </c>
      <c r="I445" s="2" t="s">
        <v>5663</v>
      </c>
      <c r="J445" s="2" t="s">
        <v>5625</v>
      </c>
      <c r="K445" s="2" t="s">
        <v>5664</v>
      </c>
      <c r="L445" s="2" t="s">
        <v>5665</v>
      </c>
      <c r="M445" s="2" t="s">
        <v>5666</v>
      </c>
      <c r="N445" s="2" t="s">
        <v>5662</v>
      </c>
      <c r="O445" s="2" t="s">
        <v>52</v>
      </c>
    </row>
    <row r="446" spans="1:15" hidden="1" x14ac:dyDescent="0.2">
      <c r="A446" s="1" t="s">
        <v>41</v>
      </c>
      <c r="B446" s="2" t="s">
        <v>7</v>
      </c>
      <c r="C446" s="2" t="s">
        <v>12</v>
      </c>
      <c r="D446" s="2" t="s">
        <v>3636</v>
      </c>
      <c r="E446" s="2" t="s">
        <v>63</v>
      </c>
      <c r="F446" s="2" t="s">
        <v>63</v>
      </c>
      <c r="G446" s="2" t="s">
        <v>288</v>
      </c>
      <c r="H446" s="2" t="s">
        <v>289</v>
      </c>
      <c r="I446" s="2" t="s">
        <v>5667</v>
      </c>
      <c r="J446" s="2" t="s">
        <v>5616</v>
      </c>
      <c r="K446" s="2" t="s">
        <v>5668</v>
      </c>
      <c r="L446" s="2" t="s">
        <v>5669</v>
      </c>
      <c r="M446" s="2" t="s">
        <v>5670</v>
      </c>
      <c r="N446" s="2" t="s">
        <v>5671</v>
      </c>
      <c r="O446" s="2" t="s">
        <v>5672</v>
      </c>
    </row>
    <row r="447" spans="1:15" hidden="1" x14ac:dyDescent="0.2">
      <c r="A447" s="1" t="s">
        <v>41</v>
      </c>
      <c r="B447" s="2" t="s">
        <v>7</v>
      </c>
      <c r="C447" s="2" t="s">
        <v>12</v>
      </c>
      <c r="D447" s="2" t="s">
        <v>3636</v>
      </c>
      <c r="E447" s="2" t="s">
        <v>63</v>
      </c>
      <c r="F447" s="2" t="s">
        <v>65</v>
      </c>
      <c r="G447" s="2" t="s">
        <v>288</v>
      </c>
      <c r="H447" s="2" t="s">
        <v>289</v>
      </c>
      <c r="I447" s="2" t="s">
        <v>5673</v>
      </c>
      <c r="J447" s="2" t="s">
        <v>5619</v>
      </c>
      <c r="K447" s="2" t="s">
        <v>5674</v>
      </c>
      <c r="L447" s="2" t="s">
        <v>5675</v>
      </c>
      <c r="M447" s="2" t="s">
        <v>5676</v>
      </c>
      <c r="N447" s="2" t="s">
        <v>5671</v>
      </c>
      <c r="O447" s="2" t="s">
        <v>5672</v>
      </c>
    </row>
    <row r="448" spans="1:15" hidden="1" x14ac:dyDescent="0.2">
      <c r="A448" s="1" t="s">
        <v>41</v>
      </c>
      <c r="B448" s="2" t="s">
        <v>7</v>
      </c>
      <c r="C448" s="2" t="s">
        <v>12</v>
      </c>
      <c r="D448" s="2" t="s">
        <v>17</v>
      </c>
      <c r="E448" s="2" t="s">
        <v>63</v>
      </c>
      <c r="F448" s="2" t="s">
        <v>63</v>
      </c>
      <c r="G448" s="2" t="s">
        <v>290</v>
      </c>
      <c r="H448" s="2" t="s">
        <v>291</v>
      </c>
      <c r="I448" s="2" t="s">
        <v>5677</v>
      </c>
      <c r="J448" s="2" t="s">
        <v>5622</v>
      </c>
      <c r="K448" s="2" t="s">
        <v>5678</v>
      </c>
      <c r="L448" s="2" t="s">
        <v>5679</v>
      </c>
      <c r="M448" s="2" t="s">
        <v>5680</v>
      </c>
      <c r="N448" s="2" t="s">
        <v>5681</v>
      </c>
      <c r="O448" s="2" t="s">
        <v>5682</v>
      </c>
    </row>
    <row r="449" spans="1:15" hidden="1" x14ac:dyDescent="0.2">
      <c r="A449" s="1" t="s">
        <v>41</v>
      </c>
      <c r="B449" s="2" t="s">
        <v>7</v>
      </c>
      <c r="C449" s="2" t="s">
        <v>12</v>
      </c>
      <c r="D449" s="2" t="s">
        <v>17</v>
      </c>
      <c r="E449" s="2" t="s">
        <v>63</v>
      </c>
      <c r="F449" s="2" t="s">
        <v>65</v>
      </c>
      <c r="G449" s="2" t="s">
        <v>290</v>
      </c>
      <c r="H449" s="2" t="s">
        <v>291</v>
      </c>
      <c r="I449" s="2" t="s">
        <v>5683</v>
      </c>
      <c r="J449" s="2" t="s">
        <v>5625</v>
      </c>
      <c r="K449" s="2" t="s">
        <v>5684</v>
      </c>
      <c r="L449" s="2" t="s">
        <v>5685</v>
      </c>
      <c r="M449" s="2" t="s">
        <v>5686</v>
      </c>
      <c r="N449" s="2" t="s">
        <v>5681</v>
      </c>
      <c r="O449" s="2" t="s">
        <v>5682</v>
      </c>
    </row>
    <row r="450" spans="1:15" hidden="1" x14ac:dyDescent="0.2">
      <c r="A450" s="1" t="s">
        <v>41</v>
      </c>
      <c r="B450" s="2" t="s">
        <v>7</v>
      </c>
      <c r="C450" s="2" t="s">
        <v>13</v>
      </c>
      <c r="D450" s="2" t="s">
        <v>3636</v>
      </c>
      <c r="E450" s="2" t="s">
        <v>63</v>
      </c>
      <c r="F450" s="2" t="s">
        <v>63</v>
      </c>
      <c r="G450" s="2" t="s">
        <v>292</v>
      </c>
      <c r="H450" s="2" t="s">
        <v>293</v>
      </c>
      <c r="I450" s="2" t="s">
        <v>5687</v>
      </c>
      <c r="J450" s="2" t="s">
        <v>5616</v>
      </c>
      <c r="K450" s="2" t="s">
        <v>5688</v>
      </c>
      <c r="L450" s="2" t="s">
        <v>5689</v>
      </c>
      <c r="M450" s="2" t="s">
        <v>5690</v>
      </c>
      <c r="N450" s="2" t="s">
        <v>5691</v>
      </c>
      <c r="O450" s="2" t="s">
        <v>5692</v>
      </c>
    </row>
    <row r="451" spans="1:15" hidden="1" x14ac:dyDescent="0.2">
      <c r="A451" s="1" t="s">
        <v>41</v>
      </c>
      <c r="B451" s="2" t="s">
        <v>7</v>
      </c>
      <c r="C451" s="2" t="s">
        <v>13</v>
      </c>
      <c r="D451" s="2" t="s">
        <v>3636</v>
      </c>
      <c r="E451" s="2" t="s">
        <v>63</v>
      </c>
      <c r="F451" s="2" t="s">
        <v>65</v>
      </c>
      <c r="G451" s="2" t="s">
        <v>292</v>
      </c>
      <c r="H451" s="2" t="s">
        <v>293</v>
      </c>
      <c r="I451" s="2" t="s">
        <v>5693</v>
      </c>
      <c r="J451" s="2" t="s">
        <v>5619</v>
      </c>
      <c r="K451" s="2" t="s">
        <v>5694</v>
      </c>
      <c r="L451" s="2" t="s">
        <v>5695</v>
      </c>
      <c r="M451" s="2" t="s">
        <v>5696</v>
      </c>
      <c r="N451" s="2" t="s">
        <v>5691</v>
      </c>
      <c r="O451" s="2" t="s">
        <v>5692</v>
      </c>
    </row>
    <row r="452" spans="1:15" hidden="1" x14ac:dyDescent="0.2">
      <c r="A452" s="1" t="s">
        <v>41</v>
      </c>
      <c r="B452" s="2" t="s">
        <v>7</v>
      </c>
      <c r="C452" s="2" t="s">
        <v>13</v>
      </c>
      <c r="D452" s="2" t="s">
        <v>17</v>
      </c>
      <c r="E452" s="2" t="s">
        <v>63</v>
      </c>
      <c r="F452" s="2" t="s">
        <v>63</v>
      </c>
      <c r="G452" s="2" t="s">
        <v>294</v>
      </c>
      <c r="H452" s="2" t="s">
        <v>7091</v>
      </c>
      <c r="I452" s="2" t="s">
        <v>5697</v>
      </c>
      <c r="J452" s="2" t="s">
        <v>5622</v>
      </c>
      <c r="K452" s="2" t="s">
        <v>5698</v>
      </c>
      <c r="L452" s="2" t="s">
        <v>5699</v>
      </c>
      <c r="M452" s="2" t="s">
        <v>5700</v>
      </c>
      <c r="N452" s="2" t="s">
        <v>5701</v>
      </c>
      <c r="O452" s="2" t="s">
        <v>5702</v>
      </c>
    </row>
    <row r="453" spans="1:15" hidden="1" x14ac:dyDescent="0.2">
      <c r="A453" s="1" t="s">
        <v>41</v>
      </c>
      <c r="B453" s="2" t="s">
        <v>7</v>
      </c>
      <c r="C453" s="2" t="s">
        <v>13</v>
      </c>
      <c r="D453" s="2" t="s">
        <v>17</v>
      </c>
      <c r="E453" s="2" t="s">
        <v>63</v>
      </c>
      <c r="F453" s="2" t="s">
        <v>65</v>
      </c>
      <c r="G453" s="2" t="s">
        <v>294</v>
      </c>
      <c r="H453" s="2" t="s">
        <v>7091</v>
      </c>
      <c r="I453" s="2" t="s">
        <v>5703</v>
      </c>
      <c r="J453" s="2" t="s">
        <v>5625</v>
      </c>
      <c r="K453" s="2" t="s">
        <v>5704</v>
      </c>
      <c r="L453" s="2" t="s">
        <v>5705</v>
      </c>
      <c r="M453" s="2" t="s">
        <v>5706</v>
      </c>
      <c r="N453" s="2" t="s">
        <v>5701</v>
      </c>
      <c r="O453" s="2" t="s">
        <v>5702</v>
      </c>
    </row>
    <row r="454" spans="1:15" hidden="1" x14ac:dyDescent="0.2">
      <c r="A454" s="1" t="s">
        <v>41</v>
      </c>
      <c r="B454" s="2" t="s">
        <v>7</v>
      </c>
      <c r="C454" s="2" t="s">
        <v>14</v>
      </c>
      <c r="D454" s="2" t="s">
        <v>3636</v>
      </c>
      <c r="E454" s="2" t="s">
        <v>63</v>
      </c>
      <c r="F454" s="2" t="s">
        <v>63</v>
      </c>
      <c r="G454" s="2" t="s">
        <v>295</v>
      </c>
      <c r="H454" s="2" t="s">
        <v>296</v>
      </c>
      <c r="I454" s="2" t="s">
        <v>5707</v>
      </c>
      <c r="J454" s="2" t="s">
        <v>5616</v>
      </c>
      <c r="K454" s="2" t="s">
        <v>5708</v>
      </c>
      <c r="L454" s="2" t="s">
        <v>5709</v>
      </c>
      <c r="M454" s="2" t="s">
        <v>5710</v>
      </c>
      <c r="N454" s="2" t="s">
        <v>5711</v>
      </c>
      <c r="O454" s="2" t="s">
        <v>5712</v>
      </c>
    </row>
    <row r="455" spans="1:15" hidden="1" x14ac:dyDescent="0.2">
      <c r="A455" s="1" t="s">
        <v>41</v>
      </c>
      <c r="B455" s="2" t="s">
        <v>7</v>
      </c>
      <c r="C455" s="2" t="s">
        <v>14</v>
      </c>
      <c r="D455" s="2" t="s">
        <v>3636</v>
      </c>
      <c r="E455" s="2" t="s">
        <v>63</v>
      </c>
      <c r="F455" s="2" t="s">
        <v>65</v>
      </c>
      <c r="G455" s="2" t="s">
        <v>295</v>
      </c>
      <c r="H455" s="2" t="s">
        <v>296</v>
      </c>
      <c r="I455" s="2" t="s">
        <v>5713</v>
      </c>
      <c r="J455" s="2" t="s">
        <v>5619</v>
      </c>
      <c r="K455" s="2" t="s">
        <v>5714</v>
      </c>
      <c r="L455" s="2" t="s">
        <v>5715</v>
      </c>
      <c r="M455" s="2" t="s">
        <v>5716</v>
      </c>
      <c r="N455" s="2" t="s">
        <v>5711</v>
      </c>
      <c r="O455" s="2" t="s">
        <v>5712</v>
      </c>
    </row>
    <row r="456" spans="1:15" hidden="1" x14ac:dyDescent="0.2">
      <c r="A456" s="1" t="s">
        <v>41</v>
      </c>
      <c r="B456" s="2" t="s">
        <v>7</v>
      </c>
      <c r="C456" s="2" t="s">
        <v>14</v>
      </c>
      <c r="D456" s="2" t="s">
        <v>17</v>
      </c>
      <c r="E456" s="2" t="s">
        <v>63</v>
      </c>
      <c r="F456" s="2" t="s">
        <v>63</v>
      </c>
      <c r="G456" s="2" t="s">
        <v>297</v>
      </c>
      <c r="H456" s="2" t="s">
        <v>7092</v>
      </c>
      <c r="I456" s="2" t="s">
        <v>5717</v>
      </c>
      <c r="J456" s="2" t="s">
        <v>5622</v>
      </c>
      <c r="K456" s="2" t="s">
        <v>5718</v>
      </c>
      <c r="L456" s="2" t="s">
        <v>5719</v>
      </c>
      <c r="M456" s="2" t="s">
        <v>5720</v>
      </c>
      <c r="N456" s="2" t="s">
        <v>5721</v>
      </c>
      <c r="O456" s="2" t="s">
        <v>5722</v>
      </c>
    </row>
    <row r="457" spans="1:15" hidden="1" x14ac:dyDescent="0.2">
      <c r="A457" s="1" t="s">
        <v>41</v>
      </c>
      <c r="B457" s="2" t="s">
        <v>7</v>
      </c>
      <c r="C457" s="2" t="s">
        <v>14</v>
      </c>
      <c r="D457" s="2" t="s">
        <v>17</v>
      </c>
      <c r="E457" s="2" t="s">
        <v>63</v>
      </c>
      <c r="F457" s="2" t="s">
        <v>65</v>
      </c>
      <c r="G457" s="2" t="s">
        <v>297</v>
      </c>
      <c r="H457" s="2" t="s">
        <v>7092</v>
      </c>
      <c r="I457" s="2" t="s">
        <v>5723</v>
      </c>
      <c r="J457" s="2" t="s">
        <v>5625</v>
      </c>
      <c r="K457" s="2" t="s">
        <v>5724</v>
      </c>
      <c r="L457" s="2" t="s">
        <v>5725</v>
      </c>
      <c r="M457" s="2" t="s">
        <v>5726</v>
      </c>
      <c r="N457" s="2" t="s">
        <v>5721</v>
      </c>
      <c r="O457" s="2" t="s">
        <v>5722</v>
      </c>
    </row>
    <row r="458" spans="1:15" hidden="1" x14ac:dyDescent="0.2">
      <c r="A458" s="1" t="s">
        <v>41</v>
      </c>
      <c r="B458" s="2" t="s">
        <v>15</v>
      </c>
      <c r="C458" s="2" t="s">
        <v>8</v>
      </c>
      <c r="D458" s="2" t="s">
        <v>3636</v>
      </c>
      <c r="E458" s="2" t="s">
        <v>63</v>
      </c>
      <c r="F458" s="2" t="s">
        <v>63</v>
      </c>
      <c r="G458" s="2" t="s">
        <v>298</v>
      </c>
      <c r="H458" s="2" t="s">
        <v>299</v>
      </c>
      <c r="I458" s="2" t="s">
        <v>5727</v>
      </c>
      <c r="J458" s="2" t="s">
        <v>5727</v>
      </c>
      <c r="K458" s="2" t="s">
        <v>67</v>
      </c>
      <c r="L458" s="2" t="s">
        <v>5728</v>
      </c>
      <c r="M458" s="2" t="s">
        <v>5729</v>
      </c>
      <c r="N458" s="2" t="s">
        <v>67</v>
      </c>
      <c r="O458" s="2" t="s">
        <v>67</v>
      </c>
    </row>
    <row r="459" spans="1:15" hidden="1" x14ac:dyDescent="0.2">
      <c r="A459" s="1" t="s">
        <v>41</v>
      </c>
      <c r="B459" s="2" t="s">
        <v>15</v>
      </c>
      <c r="C459" s="2" t="s">
        <v>8</v>
      </c>
      <c r="D459" s="2" t="s">
        <v>3636</v>
      </c>
      <c r="E459" s="2" t="s">
        <v>63</v>
      </c>
      <c r="F459" s="2" t="s">
        <v>65</v>
      </c>
      <c r="G459" s="2" t="s">
        <v>298</v>
      </c>
      <c r="H459" s="2" t="s">
        <v>299</v>
      </c>
      <c r="I459" s="2" t="s">
        <v>5730</v>
      </c>
      <c r="J459" s="2" t="s">
        <v>5730</v>
      </c>
      <c r="K459" s="2" t="s">
        <v>67</v>
      </c>
      <c r="L459" s="2" t="s">
        <v>5731</v>
      </c>
      <c r="M459" s="2" t="s">
        <v>5732</v>
      </c>
      <c r="N459" s="2" t="s">
        <v>67</v>
      </c>
      <c r="O459" s="2" t="s">
        <v>67</v>
      </c>
    </row>
    <row r="460" spans="1:15" hidden="1" x14ac:dyDescent="0.2">
      <c r="A460" s="1" t="s">
        <v>41</v>
      </c>
      <c r="B460" s="2" t="s">
        <v>15</v>
      </c>
      <c r="C460" s="2" t="s">
        <v>8</v>
      </c>
      <c r="D460" s="2" t="s">
        <v>17</v>
      </c>
      <c r="E460" s="2" t="s">
        <v>63</v>
      </c>
      <c r="F460" s="2" t="s">
        <v>63</v>
      </c>
      <c r="G460" s="2" t="s">
        <v>300</v>
      </c>
      <c r="H460" s="2" t="s">
        <v>301</v>
      </c>
      <c r="I460" s="2" t="s">
        <v>5733</v>
      </c>
      <c r="J460" s="2" t="s">
        <v>5733</v>
      </c>
      <c r="K460" s="2" t="s">
        <v>67</v>
      </c>
      <c r="L460" s="2" t="s">
        <v>5734</v>
      </c>
      <c r="M460" s="2" t="s">
        <v>5735</v>
      </c>
      <c r="N460" s="2" t="s">
        <v>67</v>
      </c>
      <c r="O460" s="2" t="s">
        <v>67</v>
      </c>
    </row>
    <row r="461" spans="1:15" hidden="1" x14ac:dyDescent="0.2">
      <c r="A461" s="1" t="s">
        <v>41</v>
      </c>
      <c r="B461" s="2" t="s">
        <v>15</v>
      </c>
      <c r="C461" s="2" t="s">
        <v>8</v>
      </c>
      <c r="D461" s="2" t="s">
        <v>17</v>
      </c>
      <c r="E461" s="2" t="s">
        <v>63</v>
      </c>
      <c r="F461" s="2" t="s">
        <v>65</v>
      </c>
      <c r="G461" s="2" t="s">
        <v>300</v>
      </c>
      <c r="H461" s="2" t="s">
        <v>301</v>
      </c>
      <c r="I461" s="2" t="s">
        <v>5736</v>
      </c>
      <c r="J461" s="2" t="s">
        <v>5736</v>
      </c>
      <c r="K461" s="2" t="s">
        <v>67</v>
      </c>
      <c r="L461" s="2" t="s">
        <v>5737</v>
      </c>
      <c r="M461" s="2" t="s">
        <v>5738</v>
      </c>
      <c r="N461" s="2" t="s">
        <v>67</v>
      </c>
      <c r="O461" s="2" t="s">
        <v>67</v>
      </c>
    </row>
    <row r="462" spans="1:15" hidden="1" x14ac:dyDescent="0.2">
      <c r="A462" s="1" t="s">
        <v>41</v>
      </c>
      <c r="B462" s="2" t="s">
        <v>15</v>
      </c>
      <c r="C462" s="2" t="s">
        <v>9</v>
      </c>
      <c r="D462" s="2" t="s">
        <v>3636</v>
      </c>
      <c r="E462" s="2" t="s">
        <v>63</v>
      </c>
      <c r="F462" s="2" t="s">
        <v>63</v>
      </c>
      <c r="G462" s="2" t="s">
        <v>302</v>
      </c>
      <c r="H462" s="2" t="s">
        <v>303</v>
      </c>
      <c r="I462" s="2" t="s">
        <v>5739</v>
      </c>
      <c r="J462" s="2" t="s">
        <v>5727</v>
      </c>
      <c r="K462" s="2" t="s">
        <v>5740</v>
      </c>
      <c r="L462" s="2" t="s">
        <v>5741</v>
      </c>
      <c r="M462" s="2" t="s">
        <v>5742</v>
      </c>
      <c r="N462" s="2" t="s">
        <v>5743</v>
      </c>
      <c r="O462" s="2" t="s">
        <v>5744</v>
      </c>
    </row>
    <row r="463" spans="1:15" hidden="1" x14ac:dyDescent="0.2">
      <c r="A463" s="1" t="s">
        <v>41</v>
      </c>
      <c r="B463" s="2" t="s">
        <v>15</v>
      </c>
      <c r="C463" s="2" t="s">
        <v>9</v>
      </c>
      <c r="D463" s="2" t="s">
        <v>3636</v>
      </c>
      <c r="E463" s="2" t="s">
        <v>63</v>
      </c>
      <c r="F463" s="2" t="s">
        <v>65</v>
      </c>
      <c r="G463" s="2" t="s">
        <v>302</v>
      </c>
      <c r="H463" s="2" t="s">
        <v>303</v>
      </c>
      <c r="I463" s="2" t="s">
        <v>5745</v>
      </c>
      <c r="J463" s="2" t="s">
        <v>5730</v>
      </c>
      <c r="K463" s="2" t="s">
        <v>5746</v>
      </c>
      <c r="L463" s="2" t="s">
        <v>5747</v>
      </c>
      <c r="M463" s="2" t="s">
        <v>5748</v>
      </c>
      <c r="N463" s="2" t="s">
        <v>5743</v>
      </c>
      <c r="O463" s="2" t="s">
        <v>5744</v>
      </c>
    </row>
    <row r="464" spans="1:15" hidden="1" x14ac:dyDescent="0.2">
      <c r="A464" s="1" t="s">
        <v>41</v>
      </c>
      <c r="B464" s="2" t="s">
        <v>15</v>
      </c>
      <c r="C464" s="2" t="s">
        <v>9</v>
      </c>
      <c r="D464" s="2" t="s">
        <v>17</v>
      </c>
      <c r="E464" s="2" t="s">
        <v>63</v>
      </c>
      <c r="F464" s="2" t="s">
        <v>63</v>
      </c>
      <c r="G464" s="2" t="s">
        <v>304</v>
      </c>
      <c r="H464" s="2" t="s">
        <v>306</v>
      </c>
      <c r="I464" s="2" t="s">
        <v>5749</v>
      </c>
      <c r="J464" s="2" t="s">
        <v>5733</v>
      </c>
      <c r="K464" s="2" t="s">
        <v>5750</v>
      </c>
      <c r="L464" s="2" t="s">
        <v>5751</v>
      </c>
      <c r="M464" s="2" t="s">
        <v>5752</v>
      </c>
      <c r="N464" s="2" t="s">
        <v>5753</v>
      </c>
      <c r="O464" s="2" t="s">
        <v>5754</v>
      </c>
    </row>
    <row r="465" spans="1:15" hidden="1" x14ac:dyDescent="0.2">
      <c r="A465" s="1" t="s">
        <v>41</v>
      </c>
      <c r="B465" s="2" t="s">
        <v>15</v>
      </c>
      <c r="C465" s="2" t="s">
        <v>9</v>
      </c>
      <c r="D465" s="2" t="s">
        <v>17</v>
      </c>
      <c r="E465" s="2" t="s">
        <v>63</v>
      </c>
      <c r="F465" s="2" t="s">
        <v>65</v>
      </c>
      <c r="G465" s="2" t="s">
        <v>304</v>
      </c>
      <c r="H465" s="2" t="s">
        <v>306</v>
      </c>
      <c r="I465" s="2" t="s">
        <v>5755</v>
      </c>
      <c r="J465" s="2" t="s">
        <v>5736</v>
      </c>
      <c r="K465" s="2" t="s">
        <v>5756</v>
      </c>
      <c r="L465" s="2" t="s">
        <v>5757</v>
      </c>
      <c r="M465" s="2" t="s">
        <v>5758</v>
      </c>
      <c r="N465" s="2" t="s">
        <v>5753</v>
      </c>
      <c r="O465" s="2" t="s">
        <v>5754</v>
      </c>
    </row>
    <row r="466" spans="1:15" hidden="1" x14ac:dyDescent="0.2">
      <c r="A466" s="1" t="s">
        <v>41</v>
      </c>
      <c r="B466" s="2" t="s">
        <v>15</v>
      </c>
      <c r="C466" s="2" t="s">
        <v>11</v>
      </c>
      <c r="D466" s="2" t="s">
        <v>3636</v>
      </c>
      <c r="E466" s="2" t="s">
        <v>63</v>
      </c>
      <c r="F466" s="2" t="s">
        <v>63</v>
      </c>
      <c r="G466" s="2" t="s">
        <v>307</v>
      </c>
      <c r="H466" s="2" t="s">
        <v>308</v>
      </c>
      <c r="I466" s="2" t="s">
        <v>5759</v>
      </c>
      <c r="J466" s="2" t="s">
        <v>5727</v>
      </c>
      <c r="K466" s="2" t="s">
        <v>5760</v>
      </c>
      <c r="L466" s="2" t="s">
        <v>5761</v>
      </c>
      <c r="M466" s="2" t="s">
        <v>5762</v>
      </c>
      <c r="N466" s="2" t="s">
        <v>5763</v>
      </c>
      <c r="O466" s="2" t="s">
        <v>5764</v>
      </c>
    </row>
    <row r="467" spans="1:15" hidden="1" x14ac:dyDescent="0.2">
      <c r="A467" s="1" t="s">
        <v>41</v>
      </c>
      <c r="B467" s="2" t="s">
        <v>15</v>
      </c>
      <c r="C467" s="2" t="s">
        <v>11</v>
      </c>
      <c r="D467" s="2" t="s">
        <v>3636</v>
      </c>
      <c r="E467" s="2" t="s">
        <v>63</v>
      </c>
      <c r="F467" s="2" t="s">
        <v>65</v>
      </c>
      <c r="G467" s="2" t="s">
        <v>307</v>
      </c>
      <c r="H467" s="2" t="s">
        <v>308</v>
      </c>
      <c r="I467" s="2" t="s">
        <v>5765</v>
      </c>
      <c r="J467" s="2" t="s">
        <v>5730</v>
      </c>
      <c r="K467" s="2" t="s">
        <v>5766</v>
      </c>
      <c r="L467" s="2" t="s">
        <v>5767</v>
      </c>
      <c r="M467" s="2" t="s">
        <v>5768</v>
      </c>
      <c r="N467" s="2" t="s">
        <v>5763</v>
      </c>
      <c r="O467" s="2" t="s">
        <v>5764</v>
      </c>
    </row>
    <row r="468" spans="1:15" hidden="1" x14ac:dyDescent="0.2">
      <c r="A468" s="1" t="s">
        <v>41</v>
      </c>
      <c r="B468" s="2" t="s">
        <v>15</v>
      </c>
      <c r="C468" s="2" t="s">
        <v>11</v>
      </c>
      <c r="D468" s="2" t="s">
        <v>17</v>
      </c>
      <c r="E468" s="2" t="s">
        <v>63</v>
      </c>
      <c r="F468" s="2" t="s">
        <v>63</v>
      </c>
      <c r="G468" s="2" t="s">
        <v>309</v>
      </c>
      <c r="H468" s="2" t="s">
        <v>310</v>
      </c>
      <c r="I468" s="2" t="s">
        <v>5769</v>
      </c>
      <c r="J468" s="2" t="s">
        <v>5733</v>
      </c>
      <c r="K468" s="2" t="s">
        <v>5770</v>
      </c>
      <c r="L468" s="2" t="s">
        <v>5771</v>
      </c>
      <c r="M468" s="2" t="s">
        <v>5772</v>
      </c>
      <c r="N468" s="2" t="s">
        <v>5773</v>
      </c>
      <c r="O468" s="2" t="s">
        <v>5774</v>
      </c>
    </row>
    <row r="469" spans="1:15" hidden="1" x14ac:dyDescent="0.2">
      <c r="A469" s="1" t="s">
        <v>41</v>
      </c>
      <c r="B469" s="2" t="s">
        <v>15</v>
      </c>
      <c r="C469" s="2" t="s">
        <v>11</v>
      </c>
      <c r="D469" s="2" t="s">
        <v>17</v>
      </c>
      <c r="E469" s="2" t="s">
        <v>63</v>
      </c>
      <c r="F469" s="2" t="s">
        <v>65</v>
      </c>
      <c r="G469" s="2" t="s">
        <v>309</v>
      </c>
      <c r="H469" s="2" t="s">
        <v>310</v>
      </c>
      <c r="I469" s="2" t="s">
        <v>5775</v>
      </c>
      <c r="J469" s="2" t="s">
        <v>5736</v>
      </c>
      <c r="K469" s="2" t="s">
        <v>5776</v>
      </c>
      <c r="L469" s="2" t="s">
        <v>5777</v>
      </c>
      <c r="M469" s="2" t="s">
        <v>5778</v>
      </c>
      <c r="N469" s="2" t="s">
        <v>5773</v>
      </c>
      <c r="O469" s="2" t="s">
        <v>5774</v>
      </c>
    </row>
    <row r="470" spans="1:15" hidden="1" x14ac:dyDescent="0.2">
      <c r="A470" s="1" t="s">
        <v>41</v>
      </c>
      <c r="B470" s="2" t="s">
        <v>15</v>
      </c>
      <c r="C470" s="2" t="s">
        <v>12</v>
      </c>
      <c r="D470" s="2" t="s">
        <v>3636</v>
      </c>
      <c r="E470" s="2" t="s">
        <v>63</v>
      </c>
      <c r="F470" s="2" t="s">
        <v>63</v>
      </c>
      <c r="G470" s="2" t="s">
        <v>311</v>
      </c>
      <c r="H470" s="2" t="s">
        <v>312</v>
      </c>
      <c r="I470" s="2" t="s">
        <v>5779</v>
      </c>
      <c r="J470" s="2" t="s">
        <v>5727</v>
      </c>
      <c r="K470" s="2" t="s">
        <v>5780</v>
      </c>
      <c r="L470" s="2" t="s">
        <v>5781</v>
      </c>
      <c r="M470" s="2" t="s">
        <v>5782</v>
      </c>
      <c r="N470" s="2" t="s">
        <v>5783</v>
      </c>
      <c r="O470" s="2" t="s">
        <v>5784</v>
      </c>
    </row>
    <row r="471" spans="1:15" hidden="1" x14ac:dyDescent="0.2">
      <c r="A471" s="1" t="s">
        <v>41</v>
      </c>
      <c r="B471" s="2" t="s">
        <v>15</v>
      </c>
      <c r="C471" s="2" t="s">
        <v>12</v>
      </c>
      <c r="D471" s="2" t="s">
        <v>3636</v>
      </c>
      <c r="E471" s="2" t="s">
        <v>63</v>
      </c>
      <c r="F471" s="2" t="s">
        <v>65</v>
      </c>
      <c r="G471" s="2" t="s">
        <v>311</v>
      </c>
      <c r="H471" s="2" t="s">
        <v>312</v>
      </c>
      <c r="I471" s="2" t="s">
        <v>5785</v>
      </c>
      <c r="J471" s="2" t="s">
        <v>5730</v>
      </c>
      <c r="K471" s="2" t="s">
        <v>5786</v>
      </c>
      <c r="L471" s="2" t="s">
        <v>5787</v>
      </c>
      <c r="M471" s="2" t="s">
        <v>5788</v>
      </c>
      <c r="N471" s="2" t="s">
        <v>5783</v>
      </c>
      <c r="O471" s="2" t="s">
        <v>5784</v>
      </c>
    </row>
    <row r="472" spans="1:15" hidden="1" x14ac:dyDescent="0.2">
      <c r="A472" s="1" t="s">
        <v>41</v>
      </c>
      <c r="B472" s="2" t="s">
        <v>15</v>
      </c>
      <c r="C472" s="2" t="s">
        <v>12</v>
      </c>
      <c r="D472" s="2" t="s">
        <v>17</v>
      </c>
      <c r="E472" s="2" t="s">
        <v>63</v>
      </c>
      <c r="F472" s="2" t="s">
        <v>63</v>
      </c>
      <c r="G472" s="2" t="s">
        <v>313</v>
      </c>
      <c r="H472" s="2" t="s">
        <v>7093</v>
      </c>
      <c r="I472" s="2" t="s">
        <v>5789</v>
      </c>
      <c r="J472" s="2" t="s">
        <v>5733</v>
      </c>
      <c r="K472" s="2" t="s">
        <v>5790</v>
      </c>
      <c r="L472" s="2" t="s">
        <v>5791</v>
      </c>
      <c r="M472" s="2" t="s">
        <v>5792</v>
      </c>
      <c r="N472" s="2" t="s">
        <v>5793</v>
      </c>
      <c r="O472" s="2" t="s">
        <v>5794</v>
      </c>
    </row>
    <row r="473" spans="1:15" hidden="1" x14ac:dyDescent="0.2">
      <c r="A473" s="1" t="s">
        <v>41</v>
      </c>
      <c r="B473" s="2" t="s">
        <v>15</v>
      </c>
      <c r="C473" s="2" t="s">
        <v>12</v>
      </c>
      <c r="D473" s="2" t="s">
        <v>17</v>
      </c>
      <c r="E473" s="2" t="s">
        <v>63</v>
      </c>
      <c r="F473" s="2" t="s">
        <v>65</v>
      </c>
      <c r="G473" s="2" t="s">
        <v>313</v>
      </c>
      <c r="H473" s="2" t="s">
        <v>7093</v>
      </c>
      <c r="I473" s="2" t="s">
        <v>5795</v>
      </c>
      <c r="J473" s="2" t="s">
        <v>5736</v>
      </c>
      <c r="K473" s="2" t="s">
        <v>5796</v>
      </c>
      <c r="L473" s="2" t="s">
        <v>5797</v>
      </c>
      <c r="M473" s="2" t="s">
        <v>5798</v>
      </c>
      <c r="N473" s="2" t="s">
        <v>5793</v>
      </c>
      <c r="O473" s="2" t="s">
        <v>5794</v>
      </c>
    </row>
    <row r="474" spans="1:15" hidden="1" x14ac:dyDescent="0.2">
      <c r="A474" s="1" t="s">
        <v>41</v>
      </c>
      <c r="B474" s="2" t="s">
        <v>15</v>
      </c>
      <c r="C474" s="2" t="s">
        <v>13</v>
      </c>
      <c r="D474" s="2" t="s">
        <v>3636</v>
      </c>
      <c r="E474" s="2" t="s">
        <v>63</v>
      </c>
      <c r="F474" s="2" t="s">
        <v>63</v>
      </c>
      <c r="G474" s="2" t="s">
        <v>314</v>
      </c>
      <c r="H474" s="2" t="s">
        <v>7094</v>
      </c>
      <c r="I474" s="2" t="s">
        <v>5799</v>
      </c>
      <c r="J474" s="2" t="s">
        <v>5727</v>
      </c>
      <c r="K474" s="2" t="s">
        <v>5800</v>
      </c>
      <c r="L474" s="2" t="s">
        <v>5801</v>
      </c>
      <c r="M474" s="2" t="s">
        <v>5802</v>
      </c>
      <c r="N474" s="2" t="s">
        <v>5803</v>
      </c>
      <c r="O474" s="2" t="s">
        <v>38</v>
      </c>
    </row>
    <row r="475" spans="1:15" hidden="1" x14ac:dyDescent="0.2">
      <c r="A475" s="1" t="s">
        <v>41</v>
      </c>
      <c r="B475" s="2" t="s">
        <v>15</v>
      </c>
      <c r="C475" s="2" t="s">
        <v>13</v>
      </c>
      <c r="D475" s="2" t="s">
        <v>3636</v>
      </c>
      <c r="E475" s="2" t="s">
        <v>63</v>
      </c>
      <c r="F475" s="2" t="s">
        <v>65</v>
      </c>
      <c r="G475" s="2" t="s">
        <v>314</v>
      </c>
      <c r="H475" s="2" t="s">
        <v>7094</v>
      </c>
      <c r="I475" s="2" t="s">
        <v>5804</v>
      </c>
      <c r="J475" s="2" t="s">
        <v>5730</v>
      </c>
      <c r="K475" s="2" t="s">
        <v>5805</v>
      </c>
      <c r="L475" s="2" t="s">
        <v>5806</v>
      </c>
      <c r="M475" s="2" t="s">
        <v>5807</v>
      </c>
      <c r="N475" s="2" t="s">
        <v>5803</v>
      </c>
      <c r="O475" s="2" t="s">
        <v>38</v>
      </c>
    </row>
    <row r="476" spans="1:15" hidden="1" x14ac:dyDescent="0.2">
      <c r="A476" s="1" t="s">
        <v>41</v>
      </c>
      <c r="B476" s="2" t="s">
        <v>15</v>
      </c>
      <c r="C476" s="2" t="s">
        <v>13</v>
      </c>
      <c r="D476" s="2" t="s">
        <v>17</v>
      </c>
      <c r="E476" s="2" t="s">
        <v>63</v>
      </c>
      <c r="F476" s="2" t="s">
        <v>63</v>
      </c>
      <c r="G476" s="2" t="s">
        <v>316</v>
      </c>
      <c r="H476" s="2" t="s">
        <v>382</v>
      </c>
      <c r="I476" s="2" t="s">
        <v>5808</v>
      </c>
      <c r="J476" s="2" t="s">
        <v>5733</v>
      </c>
      <c r="K476" s="2" t="s">
        <v>5809</v>
      </c>
      <c r="L476" s="2" t="s">
        <v>5810</v>
      </c>
      <c r="M476" s="2" t="s">
        <v>5811</v>
      </c>
      <c r="N476" s="2" t="s">
        <v>5812</v>
      </c>
      <c r="O476" s="2" t="s">
        <v>5813</v>
      </c>
    </row>
    <row r="477" spans="1:15" hidden="1" x14ac:dyDescent="0.2">
      <c r="A477" s="1" t="s">
        <v>41</v>
      </c>
      <c r="B477" s="2" t="s">
        <v>15</v>
      </c>
      <c r="C477" s="2" t="s">
        <v>13</v>
      </c>
      <c r="D477" s="2" t="s">
        <v>17</v>
      </c>
      <c r="E477" s="2" t="s">
        <v>63</v>
      </c>
      <c r="F477" s="2" t="s">
        <v>65</v>
      </c>
      <c r="G477" s="2" t="s">
        <v>316</v>
      </c>
      <c r="H477" s="2" t="s">
        <v>382</v>
      </c>
      <c r="I477" s="2" t="s">
        <v>5814</v>
      </c>
      <c r="J477" s="2" t="s">
        <v>5736</v>
      </c>
      <c r="K477" s="2" t="s">
        <v>5815</v>
      </c>
      <c r="L477" s="2" t="s">
        <v>5816</v>
      </c>
      <c r="M477" s="2" t="s">
        <v>5817</v>
      </c>
      <c r="N477" s="2" t="s">
        <v>5812</v>
      </c>
      <c r="O477" s="2" t="s">
        <v>5813</v>
      </c>
    </row>
    <row r="478" spans="1:15" hidden="1" x14ac:dyDescent="0.2">
      <c r="A478" s="1" t="s">
        <v>41</v>
      </c>
      <c r="B478" s="2" t="s">
        <v>15</v>
      </c>
      <c r="C478" s="2" t="s">
        <v>14</v>
      </c>
      <c r="D478" s="2" t="s">
        <v>3636</v>
      </c>
      <c r="E478" s="2" t="s">
        <v>63</v>
      </c>
      <c r="F478" s="2" t="s">
        <v>63</v>
      </c>
      <c r="G478" s="2" t="s">
        <v>318</v>
      </c>
      <c r="H478" s="2" t="s">
        <v>7095</v>
      </c>
      <c r="I478" s="2" t="s">
        <v>5818</v>
      </c>
      <c r="J478" s="2" t="s">
        <v>5727</v>
      </c>
      <c r="K478" s="2" t="s">
        <v>5819</v>
      </c>
      <c r="L478" s="2" t="s">
        <v>5820</v>
      </c>
      <c r="M478" s="2" t="s">
        <v>5821</v>
      </c>
      <c r="N478" s="2" t="s">
        <v>5822</v>
      </c>
      <c r="O478" s="2" t="s">
        <v>5823</v>
      </c>
    </row>
    <row r="479" spans="1:15" hidden="1" x14ac:dyDescent="0.2">
      <c r="A479" s="1" t="s">
        <v>41</v>
      </c>
      <c r="B479" s="2" t="s">
        <v>15</v>
      </c>
      <c r="C479" s="2" t="s">
        <v>14</v>
      </c>
      <c r="D479" s="2" t="s">
        <v>3636</v>
      </c>
      <c r="E479" s="2" t="s">
        <v>63</v>
      </c>
      <c r="F479" s="2" t="s">
        <v>65</v>
      </c>
      <c r="G479" s="2" t="s">
        <v>318</v>
      </c>
      <c r="H479" s="2" t="s">
        <v>7095</v>
      </c>
      <c r="I479" s="2" t="s">
        <v>5824</v>
      </c>
      <c r="J479" s="2" t="s">
        <v>5730</v>
      </c>
      <c r="K479" s="2" t="s">
        <v>5825</v>
      </c>
      <c r="L479" s="2" t="s">
        <v>5826</v>
      </c>
      <c r="M479" s="2" t="s">
        <v>5827</v>
      </c>
      <c r="N479" s="2" t="s">
        <v>5822</v>
      </c>
      <c r="O479" s="2" t="s">
        <v>5823</v>
      </c>
    </row>
    <row r="480" spans="1:15" hidden="1" x14ac:dyDescent="0.2">
      <c r="A480" s="1" t="s">
        <v>41</v>
      </c>
      <c r="B480" s="2" t="s">
        <v>15</v>
      </c>
      <c r="C480" s="2" t="s">
        <v>14</v>
      </c>
      <c r="D480" s="2" t="s">
        <v>17</v>
      </c>
      <c r="E480" s="2" t="s">
        <v>63</v>
      </c>
      <c r="F480" s="2" t="s">
        <v>63</v>
      </c>
      <c r="G480" s="2" t="s">
        <v>319</v>
      </c>
      <c r="H480" s="2" t="s">
        <v>7096</v>
      </c>
      <c r="I480" s="2" t="s">
        <v>5828</v>
      </c>
      <c r="J480" s="2" t="s">
        <v>5733</v>
      </c>
      <c r="K480" s="2" t="s">
        <v>5829</v>
      </c>
      <c r="L480" s="2" t="s">
        <v>5830</v>
      </c>
      <c r="M480" s="2" t="s">
        <v>5831</v>
      </c>
      <c r="N480" s="2" t="s">
        <v>5832</v>
      </c>
      <c r="O480" s="2" t="s">
        <v>5833</v>
      </c>
    </row>
    <row r="481" spans="1:15" hidden="1" x14ac:dyDescent="0.2">
      <c r="A481" s="1" t="s">
        <v>41</v>
      </c>
      <c r="B481" s="2" t="s">
        <v>15</v>
      </c>
      <c r="C481" s="2" t="s">
        <v>14</v>
      </c>
      <c r="D481" s="2" t="s">
        <v>17</v>
      </c>
      <c r="E481" s="2" t="s">
        <v>63</v>
      </c>
      <c r="F481" s="2" t="s">
        <v>65</v>
      </c>
      <c r="G481" s="2" t="s">
        <v>319</v>
      </c>
      <c r="H481" s="2" t="s">
        <v>7096</v>
      </c>
      <c r="I481" s="2" t="s">
        <v>5834</v>
      </c>
      <c r="J481" s="2" t="s">
        <v>5736</v>
      </c>
      <c r="K481" s="2" t="s">
        <v>5835</v>
      </c>
      <c r="L481" s="2" t="s">
        <v>5836</v>
      </c>
      <c r="M481" s="2" t="s">
        <v>5837</v>
      </c>
      <c r="N481" s="2" t="s">
        <v>5832</v>
      </c>
      <c r="O481" s="2" t="s">
        <v>5833</v>
      </c>
    </row>
    <row r="482" spans="1:15" hidden="1" x14ac:dyDescent="0.2">
      <c r="A482" s="1" t="s">
        <v>41</v>
      </c>
      <c r="B482" s="2" t="s">
        <v>18</v>
      </c>
      <c r="C482" s="2" t="s">
        <v>8</v>
      </c>
      <c r="D482" s="2" t="s">
        <v>3636</v>
      </c>
      <c r="E482" s="2" t="s">
        <v>63</v>
      </c>
      <c r="F482" s="2" t="s">
        <v>63</v>
      </c>
      <c r="G482" s="2" t="s">
        <v>298</v>
      </c>
      <c r="H482" s="2" t="s">
        <v>299</v>
      </c>
      <c r="I482" s="2" t="s">
        <v>5727</v>
      </c>
      <c r="J482" s="2" t="s">
        <v>5727</v>
      </c>
      <c r="K482" s="2" t="s">
        <v>67</v>
      </c>
      <c r="L482" s="2" t="s">
        <v>5728</v>
      </c>
      <c r="M482" s="2" t="s">
        <v>5729</v>
      </c>
      <c r="N482" s="2" t="s">
        <v>67</v>
      </c>
      <c r="O482" s="2" t="s">
        <v>67</v>
      </c>
    </row>
    <row r="483" spans="1:15" hidden="1" x14ac:dyDescent="0.2">
      <c r="A483" s="1" t="s">
        <v>41</v>
      </c>
      <c r="B483" s="2" t="s">
        <v>18</v>
      </c>
      <c r="C483" s="2" t="s">
        <v>8</v>
      </c>
      <c r="D483" s="2" t="s">
        <v>3636</v>
      </c>
      <c r="E483" s="2" t="s">
        <v>63</v>
      </c>
      <c r="F483" s="2" t="s">
        <v>65</v>
      </c>
      <c r="G483" s="2" t="s">
        <v>298</v>
      </c>
      <c r="H483" s="2" t="s">
        <v>299</v>
      </c>
      <c r="I483" s="2" t="s">
        <v>5730</v>
      </c>
      <c r="J483" s="2" t="s">
        <v>5730</v>
      </c>
      <c r="K483" s="2" t="s">
        <v>67</v>
      </c>
      <c r="L483" s="2" t="s">
        <v>5731</v>
      </c>
      <c r="M483" s="2" t="s">
        <v>5732</v>
      </c>
      <c r="N483" s="2" t="s">
        <v>67</v>
      </c>
      <c r="O483" s="2" t="s">
        <v>67</v>
      </c>
    </row>
    <row r="484" spans="1:15" hidden="1" x14ac:dyDescent="0.2">
      <c r="A484" s="1" t="s">
        <v>41</v>
      </c>
      <c r="B484" s="2" t="s">
        <v>18</v>
      </c>
      <c r="C484" s="2" t="s">
        <v>8</v>
      </c>
      <c r="D484" s="2" t="s">
        <v>17</v>
      </c>
      <c r="E484" s="2" t="s">
        <v>63</v>
      </c>
      <c r="F484" s="2" t="s">
        <v>63</v>
      </c>
      <c r="G484" s="2" t="s">
        <v>300</v>
      </c>
      <c r="H484" s="2" t="s">
        <v>301</v>
      </c>
      <c r="I484" s="2" t="s">
        <v>5733</v>
      </c>
      <c r="J484" s="2" t="s">
        <v>5733</v>
      </c>
      <c r="K484" s="2" t="s">
        <v>67</v>
      </c>
      <c r="L484" s="2" t="s">
        <v>5734</v>
      </c>
      <c r="M484" s="2" t="s">
        <v>5735</v>
      </c>
      <c r="N484" s="2" t="s">
        <v>67</v>
      </c>
      <c r="O484" s="2" t="s">
        <v>67</v>
      </c>
    </row>
    <row r="485" spans="1:15" hidden="1" x14ac:dyDescent="0.2">
      <c r="A485" s="1" t="s">
        <v>41</v>
      </c>
      <c r="B485" s="2" t="s">
        <v>18</v>
      </c>
      <c r="C485" s="2" t="s">
        <v>8</v>
      </c>
      <c r="D485" s="2" t="s">
        <v>17</v>
      </c>
      <c r="E485" s="2" t="s">
        <v>63</v>
      </c>
      <c r="F485" s="2" t="s">
        <v>65</v>
      </c>
      <c r="G485" s="2" t="s">
        <v>300</v>
      </c>
      <c r="H485" s="2" t="s">
        <v>301</v>
      </c>
      <c r="I485" s="2" t="s">
        <v>5736</v>
      </c>
      <c r="J485" s="2" t="s">
        <v>5736</v>
      </c>
      <c r="K485" s="2" t="s">
        <v>67</v>
      </c>
      <c r="L485" s="2" t="s">
        <v>5737</v>
      </c>
      <c r="M485" s="2" t="s">
        <v>5738</v>
      </c>
      <c r="N485" s="2" t="s">
        <v>67</v>
      </c>
      <c r="O485" s="2" t="s">
        <v>67</v>
      </c>
    </row>
    <row r="486" spans="1:15" hidden="1" x14ac:dyDescent="0.2">
      <c r="A486" s="1" t="s">
        <v>41</v>
      </c>
      <c r="B486" s="2" t="s">
        <v>18</v>
      </c>
      <c r="C486" s="2" t="s">
        <v>9</v>
      </c>
      <c r="D486" s="2" t="s">
        <v>3636</v>
      </c>
      <c r="E486" s="2" t="s">
        <v>63</v>
      </c>
      <c r="F486" s="2" t="s">
        <v>63</v>
      </c>
      <c r="G486" s="2" t="s">
        <v>302</v>
      </c>
      <c r="H486" s="2" t="s">
        <v>303</v>
      </c>
      <c r="I486" s="2" t="s">
        <v>5739</v>
      </c>
      <c r="J486" s="2" t="s">
        <v>5727</v>
      </c>
      <c r="K486" s="2" t="s">
        <v>5740</v>
      </c>
      <c r="L486" s="2" t="s">
        <v>5838</v>
      </c>
      <c r="M486" s="2" t="s">
        <v>5839</v>
      </c>
      <c r="N486" s="2" t="s">
        <v>5840</v>
      </c>
      <c r="O486" s="2" t="s">
        <v>5841</v>
      </c>
    </row>
    <row r="487" spans="1:15" hidden="1" x14ac:dyDescent="0.2">
      <c r="A487" s="1" t="s">
        <v>41</v>
      </c>
      <c r="B487" s="2" t="s">
        <v>18</v>
      </c>
      <c r="C487" s="2" t="s">
        <v>9</v>
      </c>
      <c r="D487" s="2" t="s">
        <v>3636</v>
      </c>
      <c r="E487" s="2" t="s">
        <v>63</v>
      </c>
      <c r="F487" s="2" t="s">
        <v>65</v>
      </c>
      <c r="G487" s="2" t="s">
        <v>302</v>
      </c>
      <c r="H487" s="2" t="s">
        <v>303</v>
      </c>
      <c r="I487" s="2" t="s">
        <v>5745</v>
      </c>
      <c r="J487" s="2" t="s">
        <v>5730</v>
      </c>
      <c r="K487" s="2" t="s">
        <v>5746</v>
      </c>
      <c r="L487" s="2" t="s">
        <v>5842</v>
      </c>
      <c r="M487" s="2" t="s">
        <v>5843</v>
      </c>
      <c r="N487" s="2" t="s">
        <v>5840</v>
      </c>
      <c r="O487" s="2" t="s">
        <v>5841</v>
      </c>
    </row>
    <row r="488" spans="1:15" hidden="1" x14ac:dyDescent="0.2">
      <c r="A488" s="1" t="s">
        <v>41</v>
      </c>
      <c r="B488" s="2" t="s">
        <v>18</v>
      </c>
      <c r="C488" s="2" t="s">
        <v>9</v>
      </c>
      <c r="D488" s="2" t="s">
        <v>17</v>
      </c>
      <c r="E488" s="2" t="s">
        <v>63</v>
      </c>
      <c r="F488" s="2" t="s">
        <v>63</v>
      </c>
      <c r="G488" s="2" t="s">
        <v>304</v>
      </c>
      <c r="H488" s="2" t="s">
        <v>306</v>
      </c>
      <c r="I488" s="2" t="s">
        <v>5749</v>
      </c>
      <c r="J488" s="2" t="s">
        <v>5733</v>
      </c>
      <c r="K488" s="2" t="s">
        <v>5750</v>
      </c>
      <c r="L488" s="2" t="s">
        <v>5844</v>
      </c>
      <c r="M488" s="2" t="s">
        <v>5845</v>
      </c>
      <c r="N488" s="2" t="s">
        <v>5846</v>
      </c>
      <c r="O488" s="2" t="s">
        <v>5847</v>
      </c>
    </row>
    <row r="489" spans="1:15" hidden="1" x14ac:dyDescent="0.2">
      <c r="A489" s="1" t="s">
        <v>41</v>
      </c>
      <c r="B489" s="2" t="s">
        <v>18</v>
      </c>
      <c r="C489" s="2" t="s">
        <v>9</v>
      </c>
      <c r="D489" s="2" t="s">
        <v>17</v>
      </c>
      <c r="E489" s="2" t="s">
        <v>63</v>
      </c>
      <c r="F489" s="2" t="s">
        <v>65</v>
      </c>
      <c r="G489" s="2" t="s">
        <v>304</v>
      </c>
      <c r="H489" s="2" t="s">
        <v>306</v>
      </c>
      <c r="I489" s="2" t="s">
        <v>5755</v>
      </c>
      <c r="J489" s="2" t="s">
        <v>5736</v>
      </c>
      <c r="K489" s="2" t="s">
        <v>5756</v>
      </c>
      <c r="L489" s="2" t="s">
        <v>5848</v>
      </c>
      <c r="M489" s="2" t="s">
        <v>5849</v>
      </c>
      <c r="N489" s="2" t="s">
        <v>5846</v>
      </c>
      <c r="O489" s="2" t="s">
        <v>5847</v>
      </c>
    </row>
    <row r="490" spans="1:15" hidden="1" x14ac:dyDescent="0.2">
      <c r="A490" s="1" t="s">
        <v>41</v>
      </c>
      <c r="B490" s="2" t="s">
        <v>18</v>
      </c>
      <c r="C490" s="2" t="s">
        <v>11</v>
      </c>
      <c r="D490" s="2" t="s">
        <v>3636</v>
      </c>
      <c r="E490" s="2" t="s">
        <v>63</v>
      </c>
      <c r="F490" s="2" t="s">
        <v>63</v>
      </c>
      <c r="G490" s="2" t="s">
        <v>320</v>
      </c>
      <c r="H490" s="2" t="s">
        <v>321</v>
      </c>
      <c r="I490" s="2" t="s">
        <v>5850</v>
      </c>
      <c r="J490" s="2" t="s">
        <v>5727</v>
      </c>
      <c r="K490" s="2" t="s">
        <v>5851</v>
      </c>
      <c r="L490" s="2" t="s">
        <v>5852</v>
      </c>
      <c r="M490" s="2" t="s">
        <v>5853</v>
      </c>
      <c r="N490" s="2" t="s">
        <v>4667</v>
      </c>
      <c r="O490" s="2" t="s">
        <v>5854</v>
      </c>
    </row>
    <row r="491" spans="1:15" hidden="1" x14ac:dyDescent="0.2">
      <c r="A491" s="1" t="s">
        <v>41</v>
      </c>
      <c r="B491" s="2" t="s">
        <v>18</v>
      </c>
      <c r="C491" s="2" t="s">
        <v>11</v>
      </c>
      <c r="D491" s="2" t="s">
        <v>3636</v>
      </c>
      <c r="E491" s="2" t="s">
        <v>63</v>
      </c>
      <c r="F491" s="2" t="s">
        <v>65</v>
      </c>
      <c r="G491" s="2" t="s">
        <v>320</v>
      </c>
      <c r="H491" s="2" t="s">
        <v>321</v>
      </c>
      <c r="I491" s="2" t="s">
        <v>5855</v>
      </c>
      <c r="J491" s="2" t="s">
        <v>5730</v>
      </c>
      <c r="K491" s="2" t="s">
        <v>5856</v>
      </c>
      <c r="L491" s="2" t="s">
        <v>5857</v>
      </c>
      <c r="M491" s="2" t="s">
        <v>5858</v>
      </c>
      <c r="N491" s="2" t="s">
        <v>4667</v>
      </c>
      <c r="O491" s="2" t="s">
        <v>5859</v>
      </c>
    </row>
    <row r="492" spans="1:15" hidden="1" x14ac:dyDescent="0.2">
      <c r="A492" s="1" t="s">
        <v>41</v>
      </c>
      <c r="B492" s="2" t="s">
        <v>18</v>
      </c>
      <c r="C492" s="2" t="s">
        <v>11</v>
      </c>
      <c r="D492" s="2" t="s">
        <v>17</v>
      </c>
      <c r="E492" s="2" t="s">
        <v>63</v>
      </c>
      <c r="F492" s="2" t="s">
        <v>63</v>
      </c>
      <c r="G492" s="2" t="s">
        <v>322</v>
      </c>
      <c r="H492" s="2" t="s">
        <v>323</v>
      </c>
      <c r="I492" s="2" t="s">
        <v>5860</v>
      </c>
      <c r="J492" s="2" t="s">
        <v>5733</v>
      </c>
      <c r="K492" s="2" t="s">
        <v>5861</v>
      </c>
      <c r="L492" s="2" t="s">
        <v>5862</v>
      </c>
      <c r="M492" s="2" t="s">
        <v>5863</v>
      </c>
      <c r="N492" s="2" t="s">
        <v>5864</v>
      </c>
      <c r="O492" s="2" t="s">
        <v>5865</v>
      </c>
    </row>
    <row r="493" spans="1:15" hidden="1" x14ac:dyDescent="0.2">
      <c r="A493" s="1" t="s">
        <v>41</v>
      </c>
      <c r="B493" s="2" t="s">
        <v>18</v>
      </c>
      <c r="C493" s="2" t="s">
        <v>11</v>
      </c>
      <c r="D493" s="2" t="s">
        <v>17</v>
      </c>
      <c r="E493" s="2" t="s">
        <v>63</v>
      </c>
      <c r="F493" s="2" t="s">
        <v>65</v>
      </c>
      <c r="G493" s="2" t="s">
        <v>322</v>
      </c>
      <c r="H493" s="2" t="s">
        <v>323</v>
      </c>
      <c r="I493" s="2" t="s">
        <v>5866</v>
      </c>
      <c r="J493" s="2" t="s">
        <v>5736</v>
      </c>
      <c r="K493" s="2" t="s">
        <v>5867</v>
      </c>
      <c r="L493" s="2" t="s">
        <v>5868</v>
      </c>
      <c r="M493" s="2" t="s">
        <v>5869</v>
      </c>
      <c r="N493" s="2" t="s">
        <v>5864</v>
      </c>
      <c r="O493" s="2" t="s">
        <v>5865</v>
      </c>
    </row>
    <row r="494" spans="1:15" hidden="1" x14ac:dyDescent="0.2">
      <c r="A494" s="1" t="s">
        <v>41</v>
      </c>
      <c r="B494" s="2" t="s">
        <v>18</v>
      </c>
      <c r="C494" s="2" t="s">
        <v>12</v>
      </c>
      <c r="D494" s="2" t="s">
        <v>3636</v>
      </c>
      <c r="E494" s="2" t="s">
        <v>63</v>
      </c>
      <c r="F494" s="2" t="s">
        <v>63</v>
      </c>
      <c r="G494" s="2" t="s">
        <v>324</v>
      </c>
      <c r="H494" s="2" t="s">
        <v>326</v>
      </c>
      <c r="I494" s="2" t="s">
        <v>5870</v>
      </c>
      <c r="J494" s="2" t="s">
        <v>5727</v>
      </c>
      <c r="K494" s="2" t="s">
        <v>5871</v>
      </c>
      <c r="L494" s="2" t="s">
        <v>5872</v>
      </c>
      <c r="M494" s="2" t="s">
        <v>5873</v>
      </c>
      <c r="N494" s="2" t="s">
        <v>5874</v>
      </c>
      <c r="O494" s="2" t="s">
        <v>5875</v>
      </c>
    </row>
    <row r="495" spans="1:15" hidden="1" x14ac:dyDescent="0.2">
      <c r="A495" s="1" t="s">
        <v>41</v>
      </c>
      <c r="B495" s="2" t="s">
        <v>18</v>
      </c>
      <c r="C495" s="2" t="s">
        <v>12</v>
      </c>
      <c r="D495" s="2" t="s">
        <v>3636</v>
      </c>
      <c r="E495" s="2" t="s">
        <v>63</v>
      </c>
      <c r="F495" s="2" t="s">
        <v>65</v>
      </c>
      <c r="G495" s="2" t="s">
        <v>324</v>
      </c>
      <c r="H495" s="2" t="s">
        <v>326</v>
      </c>
      <c r="I495" s="2" t="s">
        <v>5876</v>
      </c>
      <c r="J495" s="2" t="s">
        <v>5730</v>
      </c>
      <c r="K495" s="2" t="s">
        <v>5877</v>
      </c>
      <c r="L495" s="2" t="s">
        <v>5878</v>
      </c>
      <c r="M495" s="2" t="s">
        <v>5879</v>
      </c>
      <c r="N495" s="2" t="s">
        <v>5874</v>
      </c>
      <c r="O495" s="2" t="s">
        <v>5875</v>
      </c>
    </row>
    <row r="496" spans="1:15" hidden="1" x14ac:dyDescent="0.2">
      <c r="A496" s="1" t="s">
        <v>41</v>
      </c>
      <c r="B496" s="2" t="s">
        <v>18</v>
      </c>
      <c r="C496" s="2" t="s">
        <v>12</v>
      </c>
      <c r="D496" s="2" t="s">
        <v>17</v>
      </c>
      <c r="E496" s="2" t="s">
        <v>63</v>
      </c>
      <c r="F496" s="2" t="s">
        <v>63</v>
      </c>
      <c r="G496" s="2" t="s">
        <v>327</v>
      </c>
      <c r="H496" s="2" t="s">
        <v>7097</v>
      </c>
      <c r="I496" s="2" t="s">
        <v>5880</v>
      </c>
      <c r="J496" s="2" t="s">
        <v>5733</v>
      </c>
      <c r="K496" s="2" t="s">
        <v>5881</v>
      </c>
      <c r="L496" s="2" t="s">
        <v>5882</v>
      </c>
      <c r="M496" s="2" t="s">
        <v>5883</v>
      </c>
      <c r="N496" s="2" t="s">
        <v>5884</v>
      </c>
      <c r="O496" s="2" t="s">
        <v>5466</v>
      </c>
    </row>
    <row r="497" spans="1:15" hidden="1" x14ac:dyDescent="0.2">
      <c r="A497" s="1" t="s">
        <v>41</v>
      </c>
      <c r="B497" s="2" t="s">
        <v>18</v>
      </c>
      <c r="C497" s="2" t="s">
        <v>12</v>
      </c>
      <c r="D497" s="2" t="s">
        <v>17</v>
      </c>
      <c r="E497" s="2" t="s">
        <v>63</v>
      </c>
      <c r="F497" s="2" t="s">
        <v>65</v>
      </c>
      <c r="G497" s="2" t="s">
        <v>327</v>
      </c>
      <c r="H497" s="2" t="s">
        <v>7097</v>
      </c>
      <c r="I497" s="2" t="s">
        <v>5885</v>
      </c>
      <c r="J497" s="2" t="s">
        <v>5736</v>
      </c>
      <c r="K497" s="2" t="s">
        <v>5886</v>
      </c>
      <c r="L497" s="2" t="s">
        <v>5887</v>
      </c>
      <c r="M497" s="2" t="s">
        <v>5888</v>
      </c>
      <c r="N497" s="2" t="s">
        <v>5884</v>
      </c>
      <c r="O497" s="2" t="s">
        <v>5466</v>
      </c>
    </row>
    <row r="498" spans="1:15" hidden="1" x14ac:dyDescent="0.2">
      <c r="A498" s="1" t="s">
        <v>41</v>
      </c>
      <c r="B498" s="2" t="s">
        <v>18</v>
      </c>
      <c r="C498" s="2" t="s">
        <v>13</v>
      </c>
      <c r="D498" s="2" t="s">
        <v>3636</v>
      </c>
      <c r="E498" s="2" t="s">
        <v>63</v>
      </c>
      <c r="F498" s="2" t="s">
        <v>63</v>
      </c>
      <c r="G498" s="2" t="s">
        <v>328</v>
      </c>
      <c r="H498" s="2" t="s">
        <v>329</v>
      </c>
      <c r="I498" s="2" t="s">
        <v>5889</v>
      </c>
      <c r="J498" s="2" t="s">
        <v>5727</v>
      </c>
      <c r="K498" s="2" t="s">
        <v>5890</v>
      </c>
      <c r="L498" s="2" t="s">
        <v>5891</v>
      </c>
      <c r="M498" s="2" t="s">
        <v>5892</v>
      </c>
      <c r="N498" s="2" t="s">
        <v>5893</v>
      </c>
      <c r="O498" s="2" t="s">
        <v>5894</v>
      </c>
    </row>
    <row r="499" spans="1:15" hidden="1" x14ac:dyDescent="0.2">
      <c r="A499" s="1" t="s">
        <v>41</v>
      </c>
      <c r="B499" s="2" t="s">
        <v>18</v>
      </c>
      <c r="C499" s="2" t="s">
        <v>13</v>
      </c>
      <c r="D499" s="2" t="s">
        <v>3636</v>
      </c>
      <c r="E499" s="2" t="s">
        <v>63</v>
      </c>
      <c r="F499" s="2" t="s">
        <v>65</v>
      </c>
      <c r="G499" s="2" t="s">
        <v>328</v>
      </c>
      <c r="H499" s="2" t="s">
        <v>329</v>
      </c>
      <c r="I499" s="2" t="s">
        <v>5895</v>
      </c>
      <c r="J499" s="2" t="s">
        <v>5730</v>
      </c>
      <c r="K499" s="2" t="s">
        <v>5896</v>
      </c>
      <c r="L499" s="2" t="s">
        <v>5897</v>
      </c>
      <c r="M499" s="2" t="s">
        <v>5898</v>
      </c>
      <c r="N499" s="2" t="s">
        <v>5893</v>
      </c>
      <c r="O499" s="2" t="s">
        <v>5894</v>
      </c>
    </row>
    <row r="500" spans="1:15" hidden="1" x14ac:dyDescent="0.2">
      <c r="A500" s="1" t="s">
        <v>41</v>
      </c>
      <c r="B500" s="2" t="s">
        <v>18</v>
      </c>
      <c r="C500" s="2" t="s">
        <v>13</v>
      </c>
      <c r="D500" s="2" t="s">
        <v>17</v>
      </c>
      <c r="E500" s="2" t="s">
        <v>63</v>
      </c>
      <c r="F500" s="2" t="s">
        <v>63</v>
      </c>
      <c r="G500" s="2" t="s">
        <v>330</v>
      </c>
      <c r="H500" s="2" t="s">
        <v>7098</v>
      </c>
      <c r="I500" s="2" t="s">
        <v>5899</v>
      </c>
      <c r="J500" s="2" t="s">
        <v>5733</v>
      </c>
      <c r="K500" s="2" t="s">
        <v>5900</v>
      </c>
      <c r="L500" s="2" t="s">
        <v>5901</v>
      </c>
      <c r="M500" s="2" t="s">
        <v>5902</v>
      </c>
      <c r="N500" s="2" t="s">
        <v>5903</v>
      </c>
      <c r="O500" s="2" t="s">
        <v>3853</v>
      </c>
    </row>
    <row r="501" spans="1:15" hidden="1" x14ac:dyDescent="0.2">
      <c r="A501" s="1" t="s">
        <v>41</v>
      </c>
      <c r="B501" s="2" t="s">
        <v>18</v>
      </c>
      <c r="C501" s="2" t="s">
        <v>13</v>
      </c>
      <c r="D501" s="2" t="s">
        <v>17</v>
      </c>
      <c r="E501" s="2" t="s">
        <v>63</v>
      </c>
      <c r="F501" s="2" t="s">
        <v>65</v>
      </c>
      <c r="G501" s="2" t="s">
        <v>330</v>
      </c>
      <c r="H501" s="2" t="s">
        <v>7098</v>
      </c>
      <c r="I501" s="2" t="s">
        <v>5904</v>
      </c>
      <c r="J501" s="2" t="s">
        <v>5736</v>
      </c>
      <c r="K501" s="2" t="s">
        <v>5905</v>
      </c>
      <c r="L501" s="2" t="s">
        <v>5906</v>
      </c>
      <c r="M501" s="2" t="s">
        <v>5907</v>
      </c>
      <c r="N501" s="2" t="s">
        <v>5903</v>
      </c>
      <c r="O501" s="2" t="s">
        <v>3853</v>
      </c>
    </row>
    <row r="502" spans="1:15" hidden="1" x14ac:dyDescent="0.2">
      <c r="A502" s="1" t="s">
        <v>41</v>
      </c>
      <c r="B502" s="2" t="s">
        <v>18</v>
      </c>
      <c r="C502" s="2" t="s">
        <v>14</v>
      </c>
      <c r="D502" s="2" t="s">
        <v>3636</v>
      </c>
      <c r="E502" s="2" t="s">
        <v>63</v>
      </c>
      <c r="F502" s="2" t="s">
        <v>63</v>
      </c>
      <c r="G502" s="2" t="s">
        <v>331</v>
      </c>
      <c r="H502" s="2" t="s">
        <v>7099</v>
      </c>
      <c r="I502" s="2" t="s">
        <v>5908</v>
      </c>
      <c r="J502" s="2" t="s">
        <v>5727</v>
      </c>
      <c r="K502" s="2" t="s">
        <v>5909</v>
      </c>
      <c r="L502" s="2" t="s">
        <v>5910</v>
      </c>
      <c r="M502" s="2" t="s">
        <v>5911</v>
      </c>
      <c r="N502" s="2" t="s">
        <v>5912</v>
      </c>
      <c r="O502" s="2" t="s">
        <v>5913</v>
      </c>
    </row>
    <row r="503" spans="1:15" hidden="1" x14ac:dyDescent="0.2">
      <c r="A503" s="1" t="s">
        <v>41</v>
      </c>
      <c r="B503" s="2" t="s">
        <v>18</v>
      </c>
      <c r="C503" s="2" t="s">
        <v>14</v>
      </c>
      <c r="D503" s="2" t="s">
        <v>3636</v>
      </c>
      <c r="E503" s="2" t="s">
        <v>63</v>
      </c>
      <c r="F503" s="2" t="s">
        <v>65</v>
      </c>
      <c r="G503" s="2" t="s">
        <v>331</v>
      </c>
      <c r="H503" s="2" t="s">
        <v>7099</v>
      </c>
      <c r="I503" s="2" t="s">
        <v>5914</v>
      </c>
      <c r="J503" s="2" t="s">
        <v>5730</v>
      </c>
      <c r="K503" s="2" t="s">
        <v>5915</v>
      </c>
      <c r="L503" s="2" t="s">
        <v>5916</v>
      </c>
      <c r="M503" s="2" t="s">
        <v>5917</v>
      </c>
      <c r="N503" s="2" t="s">
        <v>5912</v>
      </c>
      <c r="O503" s="2" t="s">
        <v>5913</v>
      </c>
    </row>
    <row r="504" spans="1:15" hidden="1" x14ac:dyDescent="0.2">
      <c r="A504" s="1" t="s">
        <v>41</v>
      </c>
      <c r="B504" s="2" t="s">
        <v>18</v>
      </c>
      <c r="C504" s="2" t="s">
        <v>14</v>
      </c>
      <c r="D504" s="2" t="s">
        <v>17</v>
      </c>
      <c r="E504" s="2" t="s">
        <v>63</v>
      </c>
      <c r="F504" s="2" t="s">
        <v>63</v>
      </c>
      <c r="G504" s="2" t="s">
        <v>332</v>
      </c>
      <c r="H504" s="2" t="s">
        <v>7100</v>
      </c>
      <c r="I504" s="2" t="s">
        <v>5918</v>
      </c>
      <c r="J504" s="2" t="s">
        <v>5733</v>
      </c>
      <c r="K504" s="2" t="s">
        <v>5919</v>
      </c>
      <c r="L504" s="2" t="s">
        <v>5920</v>
      </c>
      <c r="M504" s="2" t="s">
        <v>5921</v>
      </c>
      <c r="N504" s="2" t="s">
        <v>5472</v>
      </c>
      <c r="O504" s="2" t="s">
        <v>5922</v>
      </c>
    </row>
    <row r="505" spans="1:15" hidden="1" x14ac:dyDescent="0.2">
      <c r="A505" s="1" t="s">
        <v>41</v>
      </c>
      <c r="B505" s="2" t="s">
        <v>18</v>
      </c>
      <c r="C505" s="2" t="s">
        <v>14</v>
      </c>
      <c r="D505" s="2" t="s">
        <v>17</v>
      </c>
      <c r="E505" s="2" t="s">
        <v>63</v>
      </c>
      <c r="F505" s="2" t="s">
        <v>65</v>
      </c>
      <c r="G505" s="2" t="s">
        <v>332</v>
      </c>
      <c r="H505" s="2" t="s">
        <v>7100</v>
      </c>
      <c r="I505" s="2" t="s">
        <v>5923</v>
      </c>
      <c r="J505" s="2" t="s">
        <v>5736</v>
      </c>
      <c r="K505" s="2" t="s">
        <v>5924</v>
      </c>
      <c r="L505" s="2" t="s">
        <v>5925</v>
      </c>
      <c r="M505" s="2" t="s">
        <v>5926</v>
      </c>
      <c r="N505" s="2" t="s">
        <v>5472</v>
      </c>
      <c r="O505" s="2" t="s">
        <v>5922</v>
      </c>
    </row>
    <row r="506" spans="1:15" hidden="1" x14ac:dyDescent="0.2">
      <c r="A506" s="1" t="s">
        <v>43</v>
      </c>
      <c r="B506" s="2" t="s">
        <v>7</v>
      </c>
      <c r="C506" s="2" t="s">
        <v>8</v>
      </c>
      <c r="D506" s="2" t="s">
        <v>3636</v>
      </c>
      <c r="E506" s="2" t="s">
        <v>63</v>
      </c>
      <c r="F506" s="2" t="s">
        <v>63</v>
      </c>
      <c r="G506" s="2" t="s">
        <v>333</v>
      </c>
      <c r="H506" s="2" t="s">
        <v>7101</v>
      </c>
      <c r="I506" s="2" t="s">
        <v>5927</v>
      </c>
      <c r="J506" s="2" t="s">
        <v>5927</v>
      </c>
      <c r="K506" s="2" t="s">
        <v>67</v>
      </c>
      <c r="L506" s="2" t="s">
        <v>5928</v>
      </c>
      <c r="M506" s="2" t="s">
        <v>5929</v>
      </c>
      <c r="N506" s="2" t="s">
        <v>67</v>
      </c>
      <c r="O506" s="2" t="s">
        <v>67</v>
      </c>
    </row>
    <row r="507" spans="1:15" hidden="1" x14ac:dyDescent="0.2">
      <c r="A507" s="1" t="s">
        <v>43</v>
      </c>
      <c r="B507" s="2" t="s">
        <v>7</v>
      </c>
      <c r="C507" s="2" t="s">
        <v>8</v>
      </c>
      <c r="D507" s="2" t="s">
        <v>3636</v>
      </c>
      <c r="E507" s="2" t="s">
        <v>63</v>
      </c>
      <c r="F507" s="2" t="s">
        <v>65</v>
      </c>
      <c r="G507" s="2" t="s">
        <v>333</v>
      </c>
      <c r="H507" s="2" t="s">
        <v>7101</v>
      </c>
      <c r="I507" s="2" t="s">
        <v>5930</v>
      </c>
      <c r="J507" s="2" t="s">
        <v>5930</v>
      </c>
      <c r="K507" s="2" t="s">
        <v>67</v>
      </c>
      <c r="L507" s="2" t="s">
        <v>5931</v>
      </c>
      <c r="M507" s="2" t="s">
        <v>5932</v>
      </c>
      <c r="N507" s="2" t="s">
        <v>67</v>
      </c>
      <c r="O507" s="2" t="s">
        <v>67</v>
      </c>
    </row>
    <row r="508" spans="1:15" hidden="1" x14ac:dyDescent="0.2">
      <c r="A508" s="1" t="s">
        <v>43</v>
      </c>
      <c r="B508" s="2" t="s">
        <v>7</v>
      </c>
      <c r="C508" s="2" t="s">
        <v>8</v>
      </c>
      <c r="D508" s="2" t="s">
        <v>17</v>
      </c>
      <c r="E508" s="2" t="s">
        <v>63</v>
      </c>
      <c r="F508" s="2" t="s">
        <v>63</v>
      </c>
      <c r="G508" s="2" t="s">
        <v>334</v>
      </c>
      <c r="H508" s="2" t="s">
        <v>7102</v>
      </c>
      <c r="I508" s="2" t="s">
        <v>5933</v>
      </c>
      <c r="J508" s="2" t="s">
        <v>5933</v>
      </c>
      <c r="K508" s="2" t="s">
        <v>67</v>
      </c>
      <c r="L508" s="2" t="s">
        <v>5934</v>
      </c>
      <c r="M508" s="2" t="s">
        <v>5935</v>
      </c>
      <c r="N508" s="2" t="s">
        <v>67</v>
      </c>
      <c r="O508" s="2" t="s">
        <v>67</v>
      </c>
    </row>
    <row r="509" spans="1:15" hidden="1" x14ac:dyDescent="0.2">
      <c r="A509" s="1" t="s">
        <v>43</v>
      </c>
      <c r="B509" s="2" t="s">
        <v>7</v>
      </c>
      <c r="C509" s="2" t="s">
        <v>8</v>
      </c>
      <c r="D509" s="2" t="s">
        <v>17</v>
      </c>
      <c r="E509" s="2" t="s">
        <v>63</v>
      </c>
      <c r="F509" s="2" t="s">
        <v>65</v>
      </c>
      <c r="G509" s="2" t="s">
        <v>334</v>
      </c>
      <c r="H509" s="2" t="s">
        <v>7102</v>
      </c>
      <c r="I509" s="2" t="s">
        <v>5936</v>
      </c>
      <c r="J509" s="2" t="s">
        <v>5936</v>
      </c>
      <c r="K509" s="2" t="s">
        <v>67</v>
      </c>
      <c r="L509" s="2" t="s">
        <v>5937</v>
      </c>
      <c r="M509" s="2" t="s">
        <v>5938</v>
      </c>
      <c r="N509" s="2" t="s">
        <v>67</v>
      </c>
      <c r="O509" s="2" t="s">
        <v>67</v>
      </c>
    </row>
    <row r="510" spans="1:15" hidden="1" x14ac:dyDescent="0.2">
      <c r="A510" s="1" t="s">
        <v>43</v>
      </c>
      <c r="B510" s="2" t="s">
        <v>7</v>
      </c>
      <c r="C510" s="2" t="s">
        <v>9</v>
      </c>
      <c r="D510" s="2" t="s">
        <v>3636</v>
      </c>
      <c r="E510" s="2" t="s">
        <v>63</v>
      </c>
      <c r="F510" s="2" t="s">
        <v>63</v>
      </c>
      <c r="G510" s="2" t="s">
        <v>335</v>
      </c>
      <c r="H510" s="2" t="s">
        <v>7103</v>
      </c>
      <c r="I510" s="2" t="s">
        <v>5939</v>
      </c>
      <c r="J510" s="2" t="s">
        <v>5927</v>
      </c>
      <c r="K510" s="2" t="s">
        <v>5940</v>
      </c>
      <c r="L510" s="2" t="s">
        <v>5941</v>
      </c>
      <c r="M510" s="2" t="s">
        <v>5942</v>
      </c>
      <c r="N510" s="2" t="s">
        <v>5943</v>
      </c>
      <c r="O510" s="2" t="s">
        <v>5944</v>
      </c>
    </row>
    <row r="511" spans="1:15" hidden="1" x14ac:dyDescent="0.2">
      <c r="A511" s="1" t="s">
        <v>43</v>
      </c>
      <c r="B511" s="2" t="s">
        <v>7</v>
      </c>
      <c r="C511" s="2" t="s">
        <v>9</v>
      </c>
      <c r="D511" s="2" t="s">
        <v>3636</v>
      </c>
      <c r="E511" s="2" t="s">
        <v>63</v>
      </c>
      <c r="F511" s="2" t="s">
        <v>65</v>
      </c>
      <c r="G511" s="2" t="s">
        <v>335</v>
      </c>
      <c r="H511" s="2" t="s">
        <v>7103</v>
      </c>
      <c r="I511" s="2" t="s">
        <v>5945</v>
      </c>
      <c r="J511" s="2" t="s">
        <v>5930</v>
      </c>
      <c r="K511" s="2" t="s">
        <v>5946</v>
      </c>
      <c r="L511" s="2" t="s">
        <v>5947</v>
      </c>
      <c r="M511" s="2" t="s">
        <v>5948</v>
      </c>
      <c r="N511" s="2" t="s">
        <v>5943</v>
      </c>
      <c r="O511" s="2" t="s">
        <v>5949</v>
      </c>
    </row>
    <row r="512" spans="1:15" hidden="1" x14ac:dyDescent="0.2">
      <c r="A512" s="1" t="s">
        <v>43</v>
      </c>
      <c r="B512" s="2" t="s">
        <v>7</v>
      </c>
      <c r="C512" s="2" t="s">
        <v>9</v>
      </c>
      <c r="D512" s="2" t="s">
        <v>17</v>
      </c>
      <c r="E512" s="2" t="s">
        <v>63</v>
      </c>
      <c r="F512" s="2" t="s">
        <v>63</v>
      </c>
      <c r="G512" s="2" t="s">
        <v>336</v>
      </c>
      <c r="H512" s="2" t="s">
        <v>7104</v>
      </c>
      <c r="I512" s="2" t="s">
        <v>5950</v>
      </c>
      <c r="J512" s="2" t="s">
        <v>5933</v>
      </c>
      <c r="K512" s="2" t="s">
        <v>5951</v>
      </c>
      <c r="L512" s="2" t="s">
        <v>5952</v>
      </c>
      <c r="M512" s="2" t="s">
        <v>5953</v>
      </c>
      <c r="N512" s="2" t="s">
        <v>21</v>
      </c>
      <c r="O512" s="2" t="s">
        <v>55</v>
      </c>
    </row>
    <row r="513" spans="1:15" hidden="1" x14ac:dyDescent="0.2">
      <c r="A513" s="1" t="s">
        <v>43</v>
      </c>
      <c r="B513" s="2" t="s">
        <v>7</v>
      </c>
      <c r="C513" s="2" t="s">
        <v>9</v>
      </c>
      <c r="D513" s="2" t="s">
        <v>17</v>
      </c>
      <c r="E513" s="2" t="s">
        <v>63</v>
      </c>
      <c r="F513" s="2" t="s">
        <v>65</v>
      </c>
      <c r="G513" s="2" t="s">
        <v>336</v>
      </c>
      <c r="H513" s="2" t="s">
        <v>7104</v>
      </c>
      <c r="I513" s="2" t="s">
        <v>5954</v>
      </c>
      <c r="J513" s="2" t="s">
        <v>5936</v>
      </c>
      <c r="K513" s="2" t="s">
        <v>5955</v>
      </c>
      <c r="L513" s="2" t="s">
        <v>5956</v>
      </c>
      <c r="M513" s="2" t="s">
        <v>5957</v>
      </c>
      <c r="N513" s="2" t="s">
        <v>5958</v>
      </c>
      <c r="O513" s="2" t="s">
        <v>5959</v>
      </c>
    </row>
    <row r="514" spans="1:15" hidden="1" x14ac:dyDescent="0.2">
      <c r="A514" s="1" t="s">
        <v>43</v>
      </c>
      <c r="B514" s="2" t="s">
        <v>7</v>
      </c>
      <c r="C514" s="2" t="s">
        <v>11</v>
      </c>
      <c r="D514" s="2" t="s">
        <v>3636</v>
      </c>
      <c r="E514" s="2" t="s">
        <v>63</v>
      </c>
      <c r="F514" s="2" t="s">
        <v>63</v>
      </c>
      <c r="G514" s="2" t="s">
        <v>337</v>
      </c>
      <c r="H514" s="2" t="s">
        <v>7105</v>
      </c>
      <c r="I514" s="2" t="s">
        <v>5960</v>
      </c>
      <c r="J514" s="2" t="s">
        <v>5927</v>
      </c>
      <c r="K514" s="2" t="s">
        <v>5961</v>
      </c>
      <c r="L514" s="2" t="s">
        <v>5962</v>
      </c>
      <c r="M514" s="2" t="s">
        <v>5963</v>
      </c>
      <c r="N514" s="2" t="s">
        <v>5964</v>
      </c>
      <c r="O514" s="2" t="s">
        <v>5965</v>
      </c>
    </row>
    <row r="515" spans="1:15" hidden="1" x14ac:dyDescent="0.2">
      <c r="A515" s="1" t="s">
        <v>43</v>
      </c>
      <c r="B515" s="2" t="s">
        <v>7</v>
      </c>
      <c r="C515" s="2" t="s">
        <v>11</v>
      </c>
      <c r="D515" s="2" t="s">
        <v>3636</v>
      </c>
      <c r="E515" s="2" t="s">
        <v>63</v>
      </c>
      <c r="F515" s="2" t="s">
        <v>65</v>
      </c>
      <c r="G515" s="2" t="s">
        <v>337</v>
      </c>
      <c r="H515" s="2" t="s">
        <v>7105</v>
      </c>
      <c r="I515" s="2" t="s">
        <v>5966</v>
      </c>
      <c r="J515" s="2" t="s">
        <v>5930</v>
      </c>
      <c r="K515" s="2" t="s">
        <v>5967</v>
      </c>
      <c r="L515" s="2" t="s">
        <v>5968</v>
      </c>
      <c r="M515" s="2" t="s">
        <v>5969</v>
      </c>
      <c r="N515" s="2" t="s">
        <v>5964</v>
      </c>
      <c r="O515" s="2" t="s">
        <v>5965</v>
      </c>
    </row>
    <row r="516" spans="1:15" hidden="1" x14ac:dyDescent="0.2">
      <c r="A516" s="1" t="s">
        <v>43</v>
      </c>
      <c r="B516" s="2" t="s">
        <v>7</v>
      </c>
      <c r="C516" s="2" t="s">
        <v>11</v>
      </c>
      <c r="D516" s="2" t="s">
        <v>17</v>
      </c>
      <c r="E516" s="2" t="s">
        <v>63</v>
      </c>
      <c r="F516" s="2" t="s">
        <v>63</v>
      </c>
      <c r="G516" s="2" t="s">
        <v>338</v>
      </c>
      <c r="H516" s="2" t="s">
        <v>7106</v>
      </c>
      <c r="I516" s="2" t="s">
        <v>5970</v>
      </c>
      <c r="J516" s="2" t="s">
        <v>5933</v>
      </c>
      <c r="K516" s="2" t="s">
        <v>5971</v>
      </c>
      <c r="L516" s="2" t="s">
        <v>5972</v>
      </c>
      <c r="M516" s="2" t="s">
        <v>5973</v>
      </c>
      <c r="N516" s="2" t="s">
        <v>5974</v>
      </c>
      <c r="O516" s="2" t="s">
        <v>5975</v>
      </c>
    </row>
    <row r="517" spans="1:15" hidden="1" x14ac:dyDescent="0.2">
      <c r="A517" s="1" t="s">
        <v>43</v>
      </c>
      <c r="B517" s="2" t="s">
        <v>7</v>
      </c>
      <c r="C517" s="2" t="s">
        <v>11</v>
      </c>
      <c r="D517" s="2" t="s">
        <v>17</v>
      </c>
      <c r="E517" s="2" t="s">
        <v>63</v>
      </c>
      <c r="F517" s="2" t="s">
        <v>65</v>
      </c>
      <c r="G517" s="2" t="s">
        <v>338</v>
      </c>
      <c r="H517" s="2" t="s">
        <v>7106</v>
      </c>
      <c r="I517" s="2" t="s">
        <v>5976</v>
      </c>
      <c r="J517" s="2" t="s">
        <v>5936</v>
      </c>
      <c r="K517" s="2" t="s">
        <v>5977</v>
      </c>
      <c r="L517" s="2" t="s">
        <v>5978</v>
      </c>
      <c r="M517" s="2" t="s">
        <v>5979</v>
      </c>
      <c r="N517" s="2" t="s">
        <v>46</v>
      </c>
      <c r="O517" s="2" t="s">
        <v>5975</v>
      </c>
    </row>
    <row r="518" spans="1:15" hidden="1" x14ac:dyDescent="0.2">
      <c r="A518" s="1" t="s">
        <v>43</v>
      </c>
      <c r="B518" s="2" t="s">
        <v>7</v>
      </c>
      <c r="C518" s="2" t="s">
        <v>12</v>
      </c>
      <c r="D518" s="2" t="s">
        <v>3636</v>
      </c>
      <c r="E518" s="2" t="s">
        <v>63</v>
      </c>
      <c r="F518" s="2" t="s">
        <v>63</v>
      </c>
      <c r="G518" s="2" t="s">
        <v>339</v>
      </c>
      <c r="H518" s="2" t="s">
        <v>7107</v>
      </c>
      <c r="I518" s="2" t="s">
        <v>5980</v>
      </c>
      <c r="J518" s="2" t="s">
        <v>5927</v>
      </c>
      <c r="K518" s="2" t="s">
        <v>5981</v>
      </c>
      <c r="L518" s="2" t="s">
        <v>5982</v>
      </c>
      <c r="M518" s="2" t="s">
        <v>5983</v>
      </c>
      <c r="N518" s="2" t="s">
        <v>5984</v>
      </c>
      <c r="O518" s="2" t="s">
        <v>5985</v>
      </c>
    </row>
    <row r="519" spans="1:15" hidden="1" x14ac:dyDescent="0.2">
      <c r="A519" s="1" t="s">
        <v>43</v>
      </c>
      <c r="B519" s="2" t="s">
        <v>7</v>
      </c>
      <c r="C519" s="2" t="s">
        <v>12</v>
      </c>
      <c r="D519" s="2" t="s">
        <v>3636</v>
      </c>
      <c r="E519" s="2" t="s">
        <v>63</v>
      </c>
      <c r="F519" s="2" t="s">
        <v>65</v>
      </c>
      <c r="G519" s="2" t="s">
        <v>339</v>
      </c>
      <c r="H519" s="2" t="s">
        <v>7107</v>
      </c>
      <c r="I519" s="2" t="s">
        <v>5986</v>
      </c>
      <c r="J519" s="2" t="s">
        <v>5930</v>
      </c>
      <c r="K519" s="2" t="s">
        <v>5987</v>
      </c>
      <c r="L519" s="2" t="s">
        <v>5988</v>
      </c>
      <c r="M519" s="2" t="s">
        <v>5989</v>
      </c>
      <c r="N519" s="2" t="s">
        <v>5984</v>
      </c>
      <c r="O519" s="2" t="s">
        <v>5985</v>
      </c>
    </row>
    <row r="520" spans="1:15" hidden="1" x14ac:dyDescent="0.2">
      <c r="A520" s="1" t="s">
        <v>43</v>
      </c>
      <c r="B520" s="2" t="s">
        <v>7</v>
      </c>
      <c r="C520" s="2" t="s">
        <v>12</v>
      </c>
      <c r="D520" s="2" t="s">
        <v>17</v>
      </c>
      <c r="E520" s="2" t="s">
        <v>63</v>
      </c>
      <c r="F520" s="2" t="s">
        <v>63</v>
      </c>
      <c r="G520" s="2" t="s">
        <v>341</v>
      </c>
      <c r="H520" s="2" t="s">
        <v>6895</v>
      </c>
      <c r="I520" s="2" t="s">
        <v>5990</v>
      </c>
      <c r="J520" s="2" t="s">
        <v>5933</v>
      </c>
      <c r="K520" s="2" t="s">
        <v>5991</v>
      </c>
      <c r="L520" s="2" t="s">
        <v>5992</v>
      </c>
      <c r="M520" s="2" t="s">
        <v>5993</v>
      </c>
      <c r="N520" s="2" t="s">
        <v>5994</v>
      </c>
      <c r="O520" s="2" t="s">
        <v>5995</v>
      </c>
    </row>
    <row r="521" spans="1:15" hidden="1" x14ac:dyDescent="0.2">
      <c r="A521" s="1" t="s">
        <v>43</v>
      </c>
      <c r="B521" s="2" t="s">
        <v>7</v>
      </c>
      <c r="C521" s="2" t="s">
        <v>12</v>
      </c>
      <c r="D521" s="2" t="s">
        <v>17</v>
      </c>
      <c r="E521" s="2" t="s">
        <v>63</v>
      </c>
      <c r="F521" s="2" t="s">
        <v>65</v>
      </c>
      <c r="G521" s="2" t="s">
        <v>341</v>
      </c>
      <c r="H521" s="2" t="s">
        <v>6895</v>
      </c>
      <c r="I521" s="2" t="s">
        <v>3675</v>
      </c>
      <c r="J521" s="2" t="s">
        <v>5936</v>
      </c>
      <c r="K521" s="2" t="s">
        <v>5996</v>
      </c>
      <c r="L521" s="2" t="s">
        <v>5997</v>
      </c>
      <c r="M521" s="2" t="s">
        <v>5998</v>
      </c>
      <c r="N521" s="2" t="s">
        <v>5999</v>
      </c>
      <c r="O521" s="2" t="s">
        <v>6000</v>
      </c>
    </row>
    <row r="522" spans="1:15" hidden="1" x14ac:dyDescent="0.2">
      <c r="A522" s="1" t="s">
        <v>43</v>
      </c>
      <c r="B522" s="2" t="s">
        <v>7</v>
      </c>
      <c r="C522" s="2" t="s">
        <v>13</v>
      </c>
      <c r="D522" s="2" t="s">
        <v>3636</v>
      </c>
      <c r="E522" s="2" t="s">
        <v>63</v>
      </c>
      <c r="F522" s="2" t="s">
        <v>63</v>
      </c>
      <c r="G522" s="2" t="s">
        <v>342</v>
      </c>
      <c r="H522" s="2" t="s">
        <v>7108</v>
      </c>
      <c r="I522" s="2" t="s">
        <v>6001</v>
      </c>
      <c r="J522" s="2" t="s">
        <v>5927</v>
      </c>
      <c r="K522" s="2" t="s">
        <v>6002</v>
      </c>
      <c r="L522" s="2" t="s">
        <v>6003</v>
      </c>
      <c r="M522" s="2" t="s">
        <v>6004</v>
      </c>
      <c r="N522" s="2" t="s">
        <v>6005</v>
      </c>
      <c r="O522" s="2" t="s">
        <v>6006</v>
      </c>
    </row>
    <row r="523" spans="1:15" hidden="1" x14ac:dyDescent="0.2">
      <c r="A523" s="1" t="s">
        <v>43</v>
      </c>
      <c r="B523" s="2" t="s">
        <v>7</v>
      </c>
      <c r="C523" s="2" t="s">
        <v>13</v>
      </c>
      <c r="D523" s="2" t="s">
        <v>3636</v>
      </c>
      <c r="E523" s="2" t="s">
        <v>63</v>
      </c>
      <c r="F523" s="2" t="s">
        <v>65</v>
      </c>
      <c r="G523" s="2" t="s">
        <v>342</v>
      </c>
      <c r="H523" s="2" t="s">
        <v>7108</v>
      </c>
      <c r="I523" s="2" t="s">
        <v>6007</v>
      </c>
      <c r="J523" s="2" t="s">
        <v>5930</v>
      </c>
      <c r="K523" s="2" t="s">
        <v>6008</v>
      </c>
      <c r="L523" s="2" t="s">
        <v>6009</v>
      </c>
      <c r="M523" s="2" t="s">
        <v>6010</v>
      </c>
      <c r="N523" s="2" t="s">
        <v>6005</v>
      </c>
      <c r="O523" s="2" t="s">
        <v>6006</v>
      </c>
    </row>
    <row r="524" spans="1:15" hidden="1" x14ac:dyDescent="0.2">
      <c r="A524" s="1" t="s">
        <v>43</v>
      </c>
      <c r="B524" s="2" t="s">
        <v>7</v>
      </c>
      <c r="C524" s="2" t="s">
        <v>13</v>
      </c>
      <c r="D524" s="2" t="s">
        <v>17</v>
      </c>
      <c r="E524" s="2" t="s">
        <v>63</v>
      </c>
      <c r="F524" s="2" t="s">
        <v>63</v>
      </c>
      <c r="G524" s="2" t="s">
        <v>343</v>
      </c>
      <c r="H524" s="2" t="s">
        <v>7109</v>
      </c>
      <c r="I524" s="2" t="s">
        <v>6011</v>
      </c>
      <c r="J524" s="2" t="s">
        <v>5933</v>
      </c>
      <c r="K524" s="2" t="s">
        <v>6012</v>
      </c>
      <c r="L524" s="2" t="s">
        <v>6013</v>
      </c>
      <c r="M524" s="2" t="s">
        <v>6014</v>
      </c>
      <c r="N524" s="2" t="s">
        <v>6015</v>
      </c>
      <c r="O524" s="2" t="s">
        <v>6016</v>
      </c>
    </row>
    <row r="525" spans="1:15" hidden="1" x14ac:dyDescent="0.2">
      <c r="A525" s="1" t="s">
        <v>43</v>
      </c>
      <c r="B525" s="2" t="s">
        <v>7</v>
      </c>
      <c r="C525" s="2" t="s">
        <v>13</v>
      </c>
      <c r="D525" s="2" t="s">
        <v>17</v>
      </c>
      <c r="E525" s="2" t="s">
        <v>63</v>
      </c>
      <c r="F525" s="2" t="s">
        <v>65</v>
      </c>
      <c r="G525" s="2" t="s">
        <v>343</v>
      </c>
      <c r="H525" s="2" t="s">
        <v>7109</v>
      </c>
      <c r="I525" s="2" t="s">
        <v>6017</v>
      </c>
      <c r="J525" s="2" t="s">
        <v>5936</v>
      </c>
      <c r="K525" s="2" t="s">
        <v>6018</v>
      </c>
      <c r="L525" s="2" t="s">
        <v>6019</v>
      </c>
      <c r="M525" s="2" t="s">
        <v>6020</v>
      </c>
      <c r="N525" s="2" t="s">
        <v>6015</v>
      </c>
      <c r="O525" s="2" t="s">
        <v>6016</v>
      </c>
    </row>
    <row r="526" spans="1:15" hidden="1" x14ac:dyDescent="0.2">
      <c r="A526" s="1" t="s">
        <v>43</v>
      </c>
      <c r="B526" s="2" t="s">
        <v>7</v>
      </c>
      <c r="C526" s="2" t="s">
        <v>14</v>
      </c>
      <c r="D526" s="2" t="s">
        <v>3636</v>
      </c>
      <c r="E526" s="2" t="s">
        <v>63</v>
      </c>
      <c r="F526" s="2" t="s">
        <v>63</v>
      </c>
      <c r="G526" s="2" t="s">
        <v>344</v>
      </c>
      <c r="H526" s="2" t="s">
        <v>7110</v>
      </c>
      <c r="I526" s="2" t="s">
        <v>6021</v>
      </c>
      <c r="J526" s="2" t="s">
        <v>5927</v>
      </c>
      <c r="K526" s="2" t="s">
        <v>6022</v>
      </c>
      <c r="L526" s="2" t="s">
        <v>6023</v>
      </c>
      <c r="M526" s="2" t="s">
        <v>6024</v>
      </c>
      <c r="N526" s="2" t="s">
        <v>6025</v>
      </c>
      <c r="O526" s="2" t="s">
        <v>6026</v>
      </c>
    </row>
    <row r="527" spans="1:15" hidden="1" x14ac:dyDescent="0.2">
      <c r="A527" s="1" t="s">
        <v>43</v>
      </c>
      <c r="B527" s="2" t="s">
        <v>7</v>
      </c>
      <c r="C527" s="2" t="s">
        <v>14</v>
      </c>
      <c r="D527" s="2" t="s">
        <v>3636</v>
      </c>
      <c r="E527" s="2" t="s">
        <v>63</v>
      </c>
      <c r="F527" s="2" t="s">
        <v>65</v>
      </c>
      <c r="G527" s="2" t="s">
        <v>344</v>
      </c>
      <c r="H527" s="2" t="s">
        <v>7110</v>
      </c>
      <c r="I527" s="2" t="s">
        <v>6027</v>
      </c>
      <c r="J527" s="2" t="s">
        <v>5930</v>
      </c>
      <c r="K527" s="2" t="s">
        <v>6028</v>
      </c>
      <c r="L527" s="2" t="s">
        <v>6029</v>
      </c>
      <c r="M527" s="2" t="s">
        <v>6030</v>
      </c>
      <c r="N527" s="2" t="s">
        <v>6025</v>
      </c>
      <c r="O527" s="2" t="s">
        <v>6026</v>
      </c>
    </row>
    <row r="528" spans="1:15" hidden="1" x14ac:dyDescent="0.2">
      <c r="A528" s="1" t="s">
        <v>43</v>
      </c>
      <c r="B528" s="2" t="s">
        <v>7</v>
      </c>
      <c r="C528" s="2" t="s">
        <v>14</v>
      </c>
      <c r="D528" s="2" t="s">
        <v>17</v>
      </c>
      <c r="E528" s="2" t="s">
        <v>63</v>
      </c>
      <c r="F528" s="2" t="s">
        <v>63</v>
      </c>
      <c r="G528" s="2" t="s">
        <v>345</v>
      </c>
      <c r="H528" s="2" t="s">
        <v>7111</v>
      </c>
      <c r="I528" s="2" t="s">
        <v>6031</v>
      </c>
      <c r="J528" s="2" t="s">
        <v>5933</v>
      </c>
      <c r="K528" s="2" t="s">
        <v>6032</v>
      </c>
      <c r="L528" s="2" t="s">
        <v>6033</v>
      </c>
      <c r="M528" s="2" t="s">
        <v>6034</v>
      </c>
      <c r="N528" s="2" t="s">
        <v>6035</v>
      </c>
      <c r="O528" s="2" t="s">
        <v>6036</v>
      </c>
    </row>
    <row r="529" spans="1:15" hidden="1" x14ac:dyDescent="0.2">
      <c r="A529" s="1" t="s">
        <v>43</v>
      </c>
      <c r="B529" s="2" t="s">
        <v>7</v>
      </c>
      <c r="C529" s="2" t="s">
        <v>14</v>
      </c>
      <c r="D529" s="2" t="s">
        <v>17</v>
      </c>
      <c r="E529" s="2" t="s">
        <v>63</v>
      </c>
      <c r="F529" s="2" t="s">
        <v>65</v>
      </c>
      <c r="G529" s="2" t="s">
        <v>345</v>
      </c>
      <c r="H529" s="2" t="s">
        <v>7111</v>
      </c>
      <c r="I529" s="2" t="s">
        <v>6037</v>
      </c>
      <c r="J529" s="2" t="s">
        <v>5936</v>
      </c>
      <c r="K529" s="2" t="s">
        <v>6038</v>
      </c>
      <c r="L529" s="2" t="s">
        <v>6039</v>
      </c>
      <c r="M529" s="2" t="s">
        <v>6040</v>
      </c>
      <c r="N529" s="2" t="s">
        <v>6035</v>
      </c>
      <c r="O529" s="2" t="s">
        <v>6036</v>
      </c>
    </row>
    <row r="530" spans="1:15" hidden="1" x14ac:dyDescent="0.2">
      <c r="A530" s="1" t="s">
        <v>43</v>
      </c>
      <c r="B530" s="2" t="s">
        <v>15</v>
      </c>
      <c r="C530" s="2" t="s">
        <v>8</v>
      </c>
      <c r="D530" s="2" t="s">
        <v>3636</v>
      </c>
      <c r="E530" s="2" t="s">
        <v>63</v>
      </c>
      <c r="F530" s="2" t="s">
        <v>63</v>
      </c>
      <c r="G530" s="2" t="s">
        <v>346</v>
      </c>
      <c r="H530" s="2" t="s">
        <v>7112</v>
      </c>
      <c r="I530" s="2" t="s">
        <v>6041</v>
      </c>
      <c r="J530" s="2" t="s">
        <v>6041</v>
      </c>
      <c r="K530" s="2" t="s">
        <v>67</v>
      </c>
      <c r="L530" s="2" t="s">
        <v>6042</v>
      </c>
      <c r="M530" s="2" t="s">
        <v>6043</v>
      </c>
      <c r="N530" s="2" t="s">
        <v>67</v>
      </c>
      <c r="O530" s="2" t="s">
        <v>67</v>
      </c>
    </row>
    <row r="531" spans="1:15" hidden="1" x14ac:dyDescent="0.2">
      <c r="A531" s="1" t="s">
        <v>43</v>
      </c>
      <c r="B531" s="2" t="s">
        <v>15</v>
      </c>
      <c r="C531" s="2" t="s">
        <v>8</v>
      </c>
      <c r="D531" s="2" t="s">
        <v>3636</v>
      </c>
      <c r="E531" s="2" t="s">
        <v>63</v>
      </c>
      <c r="F531" s="2" t="s">
        <v>65</v>
      </c>
      <c r="G531" s="2" t="s">
        <v>346</v>
      </c>
      <c r="H531" s="2" t="s">
        <v>7112</v>
      </c>
      <c r="I531" s="2" t="s">
        <v>6044</v>
      </c>
      <c r="J531" s="2" t="s">
        <v>6044</v>
      </c>
      <c r="K531" s="2" t="s">
        <v>67</v>
      </c>
      <c r="L531" s="2" t="s">
        <v>6045</v>
      </c>
      <c r="M531" s="2" t="s">
        <v>6046</v>
      </c>
      <c r="N531" s="2" t="s">
        <v>67</v>
      </c>
      <c r="O531" s="2" t="s">
        <v>67</v>
      </c>
    </row>
    <row r="532" spans="1:15" hidden="1" x14ac:dyDescent="0.2">
      <c r="A532" s="1" t="s">
        <v>43</v>
      </c>
      <c r="B532" s="2" t="s">
        <v>15</v>
      </c>
      <c r="C532" s="2" t="s">
        <v>8</v>
      </c>
      <c r="D532" s="2" t="s">
        <v>17</v>
      </c>
      <c r="E532" s="2" t="s">
        <v>63</v>
      </c>
      <c r="F532" s="2" t="s">
        <v>63</v>
      </c>
      <c r="G532" s="2" t="s">
        <v>347</v>
      </c>
      <c r="H532" s="2" t="s">
        <v>7113</v>
      </c>
      <c r="I532" s="2" t="s">
        <v>6047</v>
      </c>
      <c r="J532" s="2" t="s">
        <v>6047</v>
      </c>
      <c r="K532" s="2" t="s">
        <v>67</v>
      </c>
      <c r="L532" s="2" t="s">
        <v>6048</v>
      </c>
      <c r="M532" s="2" t="s">
        <v>6049</v>
      </c>
      <c r="N532" s="2" t="s">
        <v>67</v>
      </c>
      <c r="O532" s="2" t="s">
        <v>67</v>
      </c>
    </row>
    <row r="533" spans="1:15" hidden="1" x14ac:dyDescent="0.2">
      <c r="A533" s="1" t="s">
        <v>43</v>
      </c>
      <c r="B533" s="2" t="s">
        <v>15</v>
      </c>
      <c r="C533" s="2" t="s">
        <v>8</v>
      </c>
      <c r="D533" s="2" t="s">
        <v>17</v>
      </c>
      <c r="E533" s="2" t="s">
        <v>63</v>
      </c>
      <c r="F533" s="2" t="s">
        <v>65</v>
      </c>
      <c r="G533" s="2" t="s">
        <v>347</v>
      </c>
      <c r="H533" s="2" t="s">
        <v>7113</v>
      </c>
      <c r="I533" s="2" t="s">
        <v>6050</v>
      </c>
      <c r="J533" s="2" t="s">
        <v>6050</v>
      </c>
      <c r="K533" s="2" t="s">
        <v>67</v>
      </c>
      <c r="L533" s="2" t="s">
        <v>6051</v>
      </c>
      <c r="M533" s="2" t="s">
        <v>6052</v>
      </c>
      <c r="N533" s="2" t="s">
        <v>67</v>
      </c>
      <c r="O533" s="2" t="s">
        <v>67</v>
      </c>
    </row>
    <row r="534" spans="1:15" hidden="1" x14ac:dyDescent="0.2">
      <c r="A534" s="1" t="s">
        <v>43</v>
      </c>
      <c r="B534" s="2" t="s">
        <v>15</v>
      </c>
      <c r="C534" s="2" t="s">
        <v>9</v>
      </c>
      <c r="D534" s="2" t="s">
        <v>3636</v>
      </c>
      <c r="E534" s="2" t="s">
        <v>63</v>
      </c>
      <c r="F534" s="2" t="s">
        <v>63</v>
      </c>
      <c r="G534" s="2" t="s">
        <v>348</v>
      </c>
      <c r="H534" s="2" t="s">
        <v>7114</v>
      </c>
      <c r="I534" s="2" t="s">
        <v>6053</v>
      </c>
      <c r="J534" s="2" t="s">
        <v>6041</v>
      </c>
      <c r="K534" s="2" t="s">
        <v>6054</v>
      </c>
      <c r="L534" s="2" t="s">
        <v>6055</v>
      </c>
      <c r="M534" s="2" t="s">
        <v>6056</v>
      </c>
      <c r="N534" s="2" t="s">
        <v>6057</v>
      </c>
      <c r="O534" s="2" t="s">
        <v>6058</v>
      </c>
    </row>
    <row r="535" spans="1:15" hidden="1" x14ac:dyDescent="0.2">
      <c r="A535" s="1" t="s">
        <v>43</v>
      </c>
      <c r="B535" s="2" t="s">
        <v>15</v>
      </c>
      <c r="C535" s="2" t="s">
        <v>9</v>
      </c>
      <c r="D535" s="2" t="s">
        <v>3636</v>
      </c>
      <c r="E535" s="2" t="s">
        <v>63</v>
      </c>
      <c r="F535" s="2" t="s">
        <v>65</v>
      </c>
      <c r="G535" s="2" t="s">
        <v>348</v>
      </c>
      <c r="H535" s="2" t="s">
        <v>7114</v>
      </c>
      <c r="I535" s="2" t="s">
        <v>6059</v>
      </c>
      <c r="J535" s="2" t="s">
        <v>6044</v>
      </c>
      <c r="K535" s="2" t="s">
        <v>6060</v>
      </c>
      <c r="L535" s="2" t="s">
        <v>6061</v>
      </c>
      <c r="M535" s="2" t="s">
        <v>6062</v>
      </c>
      <c r="N535" s="2" t="s">
        <v>6057</v>
      </c>
      <c r="O535" s="2" t="s">
        <v>6058</v>
      </c>
    </row>
    <row r="536" spans="1:15" hidden="1" x14ac:dyDescent="0.2">
      <c r="A536" s="1" t="s">
        <v>43</v>
      </c>
      <c r="B536" s="2" t="s">
        <v>15</v>
      </c>
      <c r="C536" s="2" t="s">
        <v>9</v>
      </c>
      <c r="D536" s="2" t="s">
        <v>17</v>
      </c>
      <c r="E536" s="2" t="s">
        <v>63</v>
      </c>
      <c r="F536" s="2" t="s">
        <v>63</v>
      </c>
      <c r="G536" s="2" t="s">
        <v>349</v>
      </c>
      <c r="H536" s="2" t="s">
        <v>7115</v>
      </c>
      <c r="I536" s="2" t="s">
        <v>6063</v>
      </c>
      <c r="J536" s="2" t="s">
        <v>6047</v>
      </c>
      <c r="K536" s="2" t="s">
        <v>6064</v>
      </c>
      <c r="L536" s="2" t="s">
        <v>6065</v>
      </c>
      <c r="M536" s="2" t="s">
        <v>6066</v>
      </c>
      <c r="N536" s="2" t="s">
        <v>25</v>
      </c>
      <c r="O536" s="2" t="s">
        <v>30</v>
      </c>
    </row>
    <row r="537" spans="1:15" hidden="1" x14ac:dyDescent="0.2">
      <c r="A537" s="1" t="s">
        <v>43</v>
      </c>
      <c r="B537" s="2" t="s">
        <v>15</v>
      </c>
      <c r="C537" s="2" t="s">
        <v>9</v>
      </c>
      <c r="D537" s="2" t="s">
        <v>17</v>
      </c>
      <c r="E537" s="2" t="s">
        <v>63</v>
      </c>
      <c r="F537" s="2" t="s">
        <v>65</v>
      </c>
      <c r="G537" s="2" t="s">
        <v>349</v>
      </c>
      <c r="H537" s="2" t="s">
        <v>7115</v>
      </c>
      <c r="I537" s="2" t="s">
        <v>6067</v>
      </c>
      <c r="J537" s="2" t="s">
        <v>6050</v>
      </c>
      <c r="K537" s="2" t="s">
        <v>6068</v>
      </c>
      <c r="L537" s="2" t="s">
        <v>6069</v>
      </c>
      <c r="M537" s="2" t="s">
        <v>6070</v>
      </c>
      <c r="N537" s="2" t="s">
        <v>6071</v>
      </c>
      <c r="O537" s="2" t="s">
        <v>30</v>
      </c>
    </row>
    <row r="538" spans="1:15" hidden="1" x14ac:dyDescent="0.2">
      <c r="A538" s="1" t="s">
        <v>43</v>
      </c>
      <c r="B538" s="2" t="s">
        <v>15</v>
      </c>
      <c r="C538" s="2" t="s">
        <v>11</v>
      </c>
      <c r="D538" s="2" t="s">
        <v>3636</v>
      </c>
      <c r="E538" s="2" t="s">
        <v>63</v>
      </c>
      <c r="F538" s="2" t="s">
        <v>63</v>
      </c>
      <c r="G538" s="2" t="s">
        <v>350</v>
      </c>
      <c r="H538" s="2" t="s">
        <v>7116</v>
      </c>
      <c r="I538" s="2" t="s">
        <v>6072</v>
      </c>
      <c r="J538" s="2" t="s">
        <v>6041</v>
      </c>
      <c r="K538" s="2" t="s">
        <v>6073</v>
      </c>
      <c r="L538" s="2" t="s">
        <v>6074</v>
      </c>
      <c r="M538" s="2" t="s">
        <v>6075</v>
      </c>
      <c r="N538" s="2" t="s">
        <v>6076</v>
      </c>
      <c r="O538" s="2" t="s">
        <v>6077</v>
      </c>
    </row>
    <row r="539" spans="1:15" hidden="1" x14ac:dyDescent="0.2">
      <c r="A539" s="1" t="s">
        <v>43</v>
      </c>
      <c r="B539" s="2" t="s">
        <v>15</v>
      </c>
      <c r="C539" s="2" t="s">
        <v>11</v>
      </c>
      <c r="D539" s="2" t="s">
        <v>3636</v>
      </c>
      <c r="E539" s="2" t="s">
        <v>63</v>
      </c>
      <c r="F539" s="2" t="s">
        <v>65</v>
      </c>
      <c r="G539" s="2" t="s">
        <v>350</v>
      </c>
      <c r="H539" s="2" t="s">
        <v>7116</v>
      </c>
      <c r="I539" s="2" t="s">
        <v>6078</v>
      </c>
      <c r="J539" s="2" t="s">
        <v>6044</v>
      </c>
      <c r="K539" s="2" t="s">
        <v>6079</v>
      </c>
      <c r="L539" s="2" t="s">
        <v>6080</v>
      </c>
      <c r="M539" s="2" t="s">
        <v>6081</v>
      </c>
      <c r="N539" s="2" t="s">
        <v>6076</v>
      </c>
      <c r="O539" s="2" t="s">
        <v>6077</v>
      </c>
    </row>
    <row r="540" spans="1:15" hidden="1" x14ac:dyDescent="0.2">
      <c r="A540" s="1" t="s">
        <v>43</v>
      </c>
      <c r="B540" s="2" t="s">
        <v>15</v>
      </c>
      <c r="C540" s="2" t="s">
        <v>11</v>
      </c>
      <c r="D540" s="2" t="s">
        <v>17</v>
      </c>
      <c r="E540" s="2" t="s">
        <v>63</v>
      </c>
      <c r="F540" s="2" t="s">
        <v>63</v>
      </c>
      <c r="G540" s="2" t="s">
        <v>351</v>
      </c>
      <c r="H540" s="2" t="s">
        <v>7117</v>
      </c>
      <c r="I540" s="2" t="s">
        <v>6082</v>
      </c>
      <c r="J540" s="2" t="s">
        <v>6047</v>
      </c>
      <c r="K540" s="2" t="s">
        <v>6083</v>
      </c>
      <c r="L540" s="2" t="s">
        <v>6084</v>
      </c>
      <c r="M540" s="2" t="s">
        <v>6085</v>
      </c>
      <c r="N540" s="2" t="s">
        <v>6086</v>
      </c>
      <c r="O540" s="2" t="s">
        <v>6087</v>
      </c>
    </row>
    <row r="541" spans="1:15" hidden="1" x14ac:dyDescent="0.2">
      <c r="A541" s="1" t="s">
        <v>43</v>
      </c>
      <c r="B541" s="2" t="s">
        <v>15</v>
      </c>
      <c r="C541" s="2" t="s">
        <v>11</v>
      </c>
      <c r="D541" s="2" t="s">
        <v>17</v>
      </c>
      <c r="E541" s="2" t="s">
        <v>63</v>
      </c>
      <c r="F541" s="2" t="s">
        <v>65</v>
      </c>
      <c r="G541" s="2" t="s">
        <v>351</v>
      </c>
      <c r="H541" s="2" t="s">
        <v>7117</v>
      </c>
      <c r="I541" s="2" t="s">
        <v>6088</v>
      </c>
      <c r="J541" s="2" t="s">
        <v>6050</v>
      </c>
      <c r="K541" s="2" t="s">
        <v>6089</v>
      </c>
      <c r="L541" s="2" t="s">
        <v>6090</v>
      </c>
      <c r="M541" s="2" t="s">
        <v>6091</v>
      </c>
      <c r="N541" s="2" t="s">
        <v>6086</v>
      </c>
      <c r="O541" s="2" t="s">
        <v>6087</v>
      </c>
    </row>
    <row r="542" spans="1:15" hidden="1" x14ac:dyDescent="0.2">
      <c r="A542" s="1" t="s">
        <v>43</v>
      </c>
      <c r="B542" s="2" t="s">
        <v>15</v>
      </c>
      <c r="C542" s="2" t="s">
        <v>12</v>
      </c>
      <c r="D542" s="2" t="s">
        <v>3636</v>
      </c>
      <c r="E542" s="2" t="s">
        <v>63</v>
      </c>
      <c r="F542" s="2" t="s">
        <v>63</v>
      </c>
      <c r="G542" s="2" t="s">
        <v>352</v>
      </c>
      <c r="H542" s="2" t="s">
        <v>7118</v>
      </c>
      <c r="I542" s="2" t="s">
        <v>6092</v>
      </c>
      <c r="J542" s="2" t="s">
        <v>6041</v>
      </c>
      <c r="K542" s="2" t="s">
        <v>6093</v>
      </c>
      <c r="L542" s="2" t="s">
        <v>6094</v>
      </c>
      <c r="M542" s="2" t="s">
        <v>6095</v>
      </c>
      <c r="N542" s="2" t="s">
        <v>6096</v>
      </c>
      <c r="O542" s="2" t="s">
        <v>6097</v>
      </c>
    </row>
    <row r="543" spans="1:15" hidden="1" x14ac:dyDescent="0.2">
      <c r="A543" s="1" t="s">
        <v>43</v>
      </c>
      <c r="B543" s="2" t="s">
        <v>15</v>
      </c>
      <c r="C543" s="2" t="s">
        <v>12</v>
      </c>
      <c r="D543" s="2" t="s">
        <v>3636</v>
      </c>
      <c r="E543" s="2" t="s">
        <v>63</v>
      </c>
      <c r="F543" s="2" t="s">
        <v>65</v>
      </c>
      <c r="G543" s="2" t="s">
        <v>352</v>
      </c>
      <c r="H543" s="2" t="s">
        <v>7118</v>
      </c>
      <c r="I543" s="2" t="s">
        <v>6098</v>
      </c>
      <c r="J543" s="2" t="s">
        <v>6044</v>
      </c>
      <c r="K543" s="2" t="s">
        <v>6099</v>
      </c>
      <c r="L543" s="2" t="s">
        <v>6100</v>
      </c>
      <c r="M543" s="2" t="s">
        <v>6101</v>
      </c>
      <c r="N543" s="2" t="s">
        <v>6096</v>
      </c>
      <c r="O543" s="2" t="s">
        <v>6102</v>
      </c>
    </row>
    <row r="544" spans="1:15" hidden="1" x14ac:dyDescent="0.2">
      <c r="A544" s="1" t="s">
        <v>43</v>
      </c>
      <c r="B544" s="2" t="s">
        <v>15</v>
      </c>
      <c r="C544" s="2" t="s">
        <v>12</v>
      </c>
      <c r="D544" s="2" t="s">
        <v>17</v>
      </c>
      <c r="E544" s="2" t="s">
        <v>63</v>
      </c>
      <c r="F544" s="2" t="s">
        <v>63</v>
      </c>
      <c r="G544" s="2" t="s">
        <v>353</v>
      </c>
      <c r="H544" s="2" t="s">
        <v>7119</v>
      </c>
      <c r="I544" s="2" t="s">
        <v>6103</v>
      </c>
      <c r="J544" s="2" t="s">
        <v>6047</v>
      </c>
      <c r="K544" s="2" t="s">
        <v>6104</v>
      </c>
      <c r="L544" s="2" t="s">
        <v>6105</v>
      </c>
      <c r="M544" s="2" t="s">
        <v>6106</v>
      </c>
      <c r="N544" s="2" t="s">
        <v>6107</v>
      </c>
      <c r="O544" s="2" t="s">
        <v>6108</v>
      </c>
    </row>
    <row r="545" spans="1:15" hidden="1" x14ac:dyDescent="0.2">
      <c r="A545" s="1" t="s">
        <v>43</v>
      </c>
      <c r="B545" s="2" t="s">
        <v>15</v>
      </c>
      <c r="C545" s="2" t="s">
        <v>12</v>
      </c>
      <c r="D545" s="2" t="s">
        <v>17</v>
      </c>
      <c r="E545" s="2" t="s">
        <v>63</v>
      </c>
      <c r="F545" s="2" t="s">
        <v>65</v>
      </c>
      <c r="G545" s="2" t="s">
        <v>353</v>
      </c>
      <c r="H545" s="2" t="s">
        <v>7119</v>
      </c>
      <c r="I545" s="2" t="s">
        <v>6109</v>
      </c>
      <c r="J545" s="2" t="s">
        <v>6050</v>
      </c>
      <c r="K545" s="2" t="s">
        <v>6110</v>
      </c>
      <c r="L545" s="2" t="s">
        <v>6111</v>
      </c>
      <c r="M545" s="2" t="s">
        <v>6112</v>
      </c>
      <c r="N545" s="2" t="s">
        <v>6107</v>
      </c>
      <c r="O545" s="2" t="s">
        <v>6108</v>
      </c>
    </row>
    <row r="546" spans="1:15" hidden="1" x14ac:dyDescent="0.2">
      <c r="A546" s="1" t="s">
        <v>43</v>
      </c>
      <c r="B546" s="2" t="s">
        <v>15</v>
      </c>
      <c r="C546" s="2" t="s">
        <v>13</v>
      </c>
      <c r="D546" s="2" t="s">
        <v>3636</v>
      </c>
      <c r="E546" s="2" t="s">
        <v>63</v>
      </c>
      <c r="F546" s="2" t="s">
        <v>63</v>
      </c>
      <c r="G546" s="2" t="s">
        <v>255</v>
      </c>
      <c r="H546" s="2" t="s">
        <v>7120</v>
      </c>
      <c r="I546" s="2" t="s">
        <v>6113</v>
      </c>
      <c r="J546" s="2" t="s">
        <v>6041</v>
      </c>
      <c r="K546" s="2" t="s">
        <v>6114</v>
      </c>
      <c r="L546" s="2" t="s">
        <v>6115</v>
      </c>
      <c r="M546" s="2" t="s">
        <v>6116</v>
      </c>
      <c r="N546" s="2" t="s">
        <v>6117</v>
      </c>
      <c r="O546" s="2" t="s">
        <v>6118</v>
      </c>
    </row>
    <row r="547" spans="1:15" hidden="1" x14ac:dyDescent="0.2">
      <c r="A547" s="1" t="s">
        <v>43</v>
      </c>
      <c r="B547" s="2" t="s">
        <v>15</v>
      </c>
      <c r="C547" s="2" t="s">
        <v>13</v>
      </c>
      <c r="D547" s="2" t="s">
        <v>3636</v>
      </c>
      <c r="E547" s="2" t="s">
        <v>63</v>
      </c>
      <c r="F547" s="2" t="s">
        <v>65</v>
      </c>
      <c r="G547" s="2" t="s">
        <v>255</v>
      </c>
      <c r="H547" s="2" t="s">
        <v>7120</v>
      </c>
      <c r="I547" s="2" t="s">
        <v>6119</v>
      </c>
      <c r="J547" s="2" t="s">
        <v>6044</v>
      </c>
      <c r="K547" s="2" t="s">
        <v>6120</v>
      </c>
      <c r="L547" s="2" t="s">
        <v>6121</v>
      </c>
      <c r="M547" s="2" t="s">
        <v>6122</v>
      </c>
      <c r="N547" s="2" t="s">
        <v>6117</v>
      </c>
      <c r="O547" s="2" t="s">
        <v>6118</v>
      </c>
    </row>
    <row r="548" spans="1:15" hidden="1" x14ac:dyDescent="0.2">
      <c r="A548" s="1" t="s">
        <v>43</v>
      </c>
      <c r="B548" s="2" t="s">
        <v>15</v>
      </c>
      <c r="C548" s="2" t="s">
        <v>13</v>
      </c>
      <c r="D548" s="2" t="s">
        <v>17</v>
      </c>
      <c r="E548" s="2" t="s">
        <v>63</v>
      </c>
      <c r="F548" s="2" t="s">
        <v>63</v>
      </c>
      <c r="G548" s="2" t="s">
        <v>354</v>
      </c>
      <c r="H548" s="2" t="s">
        <v>7121</v>
      </c>
      <c r="I548" s="2" t="s">
        <v>6123</v>
      </c>
      <c r="J548" s="2" t="s">
        <v>6047</v>
      </c>
      <c r="K548" s="2" t="s">
        <v>6124</v>
      </c>
      <c r="L548" s="2" t="s">
        <v>6125</v>
      </c>
      <c r="M548" s="2" t="s">
        <v>6126</v>
      </c>
      <c r="N548" s="2" t="s">
        <v>6127</v>
      </c>
      <c r="O548" s="2" t="s">
        <v>6128</v>
      </c>
    </row>
    <row r="549" spans="1:15" hidden="1" x14ac:dyDescent="0.2">
      <c r="A549" s="1" t="s">
        <v>43</v>
      </c>
      <c r="B549" s="2" t="s">
        <v>15</v>
      </c>
      <c r="C549" s="2" t="s">
        <v>13</v>
      </c>
      <c r="D549" s="2" t="s">
        <v>17</v>
      </c>
      <c r="E549" s="2" t="s">
        <v>63</v>
      </c>
      <c r="F549" s="2" t="s">
        <v>65</v>
      </c>
      <c r="G549" s="2" t="s">
        <v>354</v>
      </c>
      <c r="H549" s="2" t="s">
        <v>7121</v>
      </c>
      <c r="I549" s="2" t="s">
        <v>6129</v>
      </c>
      <c r="J549" s="2" t="s">
        <v>6050</v>
      </c>
      <c r="K549" s="2" t="s">
        <v>6130</v>
      </c>
      <c r="L549" s="2" t="s">
        <v>6131</v>
      </c>
      <c r="M549" s="2" t="s">
        <v>6132</v>
      </c>
      <c r="N549" s="2" t="s">
        <v>6127</v>
      </c>
      <c r="O549" s="2" t="s">
        <v>6128</v>
      </c>
    </row>
    <row r="550" spans="1:15" hidden="1" x14ac:dyDescent="0.2">
      <c r="A550" s="1" t="s">
        <v>43</v>
      </c>
      <c r="B550" s="2" t="s">
        <v>15</v>
      </c>
      <c r="C550" s="2" t="s">
        <v>14</v>
      </c>
      <c r="D550" s="2" t="s">
        <v>3636</v>
      </c>
      <c r="E550" s="2" t="s">
        <v>63</v>
      </c>
      <c r="F550" s="2" t="s">
        <v>63</v>
      </c>
      <c r="G550" s="2" t="s">
        <v>355</v>
      </c>
      <c r="H550" s="2" t="s">
        <v>7122</v>
      </c>
      <c r="I550" s="2" t="s">
        <v>6133</v>
      </c>
      <c r="J550" s="2" t="s">
        <v>6041</v>
      </c>
      <c r="K550" s="2" t="s">
        <v>6134</v>
      </c>
      <c r="L550" s="2" t="s">
        <v>6135</v>
      </c>
      <c r="M550" s="2" t="s">
        <v>6136</v>
      </c>
      <c r="N550" s="2" t="s">
        <v>6137</v>
      </c>
      <c r="O550" s="2" t="s">
        <v>6138</v>
      </c>
    </row>
    <row r="551" spans="1:15" hidden="1" x14ac:dyDescent="0.2">
      <c r="A551" s="1" t="s">
        <v>43</v>
      </c>
      <c r="B551" s="2" t="s">
        <v>15</v>
      </c>
      <c r="C551" s="2" t="s">
        <v>14</v>
      </c>
      <c r="D551" s="2" t="s">
        <v>3636</v>
      </c>
      <c r="E551" s="2" t="s">
        <v>63</v>
      </c>
      <c r="F551" s="2" t="s">
        <v>65</v>
      </c>
      <c r="G551" s="2" t="s">
        <v>355</v>
      </c>
      <c r="H551" s="2" t="s">
        <v>7122</v>
      </c>
      <c r="I551" s="2" t="s">
        <v>6139</v>
      </c>
      <c r="J551" s="2" t="s">
        <v>6044</v>
      </c>
      <c r="K551" s="2" t="s">
        <v>6140</v>
      </c>
      <c r="L551" s="2" t="s">
        <v>6141</v>
      </c>
      <c r="M551" s="2" t="s">
        <v>6142</v>
      </c>
      <c r="N551" s="2" t="s">
        <v>6137</v>
      </c>
      <c r="O551" s="2" t="s">
        <v>6143</v>
      </c>
    </row>
    <row r="552" spans="1:15" hidden="1" x14ac:dyDescent="0.2">
      <c r="A552" s="1" t="s">
        <v>43</v>
      </c>
      <c r="B552" s="2" t="s">
        <v>15</v>
      </c>
      <c r="C552" s="2" t="s">
        <v>14</v>
      </c>
      <c r="D552" s="2" t="s">
        <v>17</v>
      </c>
      <c r="E552" s="2" t="s">
        <v>63</v>
      </c>
      <c r="F552" s="2" t="s">
        <v>63</v>
      </c>
      <c r="G552" s="2" t="s">
        <v>356</v>
      </c>
      <c r="H552" s="2" t="s">
        <v>7123</v>
      </c>
      <c r="I552" s="2" t="s">
        <v>6144</v>
      </c>
      <c r="J552" s="2" t="s">
        <v>6047</v>
      </c>
      <c r="K552" s="2" t="s">
        <v>6145</v>
      </c>
      <c r="L552" s="2" t="s">
        <v>6146</v>
      </c>
      <c r="M552" s="2" t="s">
        <v>6147</v>
      </c>
      <c r="N552" s="2" t="s">
        <v>6148</v>
      </c>
      <c r="O552" s="2" t="s">
        <v>6149</v>
      </c>
    </row>
    <row r="553" spans="1:15" hidden="1" x14ac:dyDescent="0.2">
      <c r="A553" s="1" t="s">
        <v>43</v>
      </c>
      <c r="B553" s="2" t="s">
        <v>15</v>
      </c>
      <c r="C553" s="2" t="s">
        <v>14</v>
      </c>
      <c r="D553" s="2" t="s">
        <v>17</v>
      </c>
      <c r="E553" s="2" t="s">
        <v>63</v>
      </c>
      <c r="F553" s="2" t="s">
        <v>65</v>
      </c>
      <c r="G553" s="2" t="s">
        <v>356</v>
      </c>
      <c r="H553" s="2" t="s">
        <v>7123</v>
      </c>
      <c r="I553" s="2" t="s">
        <v>6150</v>
      </c>
      <c r="J553" s="2" t="s">
        <v>6050</v>
      </c>
      <c r="K553" s="2" t="s">
        <v>6151</v>
      </c>
      <c r="L553" s="2" t="s">
        <v>6152</v>
      </c>
      <c r="M553" s="2" t="s">
        <v>6153</v>
      </c>
      <c r="N553" s="2" t="s">
        <v>6148</v>
      </c>
      <c r="O553" s="2" t="s">
        <v>6149</v>
      </c>
    </row>
    <row r="554" spans="1:15" hidden="1" x14ac:dyDescent="0.2">
      <c r="A554" s="1" t="s">
        <v>43</v>
      </c>
      <c r="B554" s="2" t="s">
        <v>18</v>
      </c>
      <c r="C554" s="2" t="s">
        <v>8</v>
      </c>
      <c r="D554" s="2" t="s">
        <v>3636</v>
      </c>
      <c r="E554" s="2" t="s">
        <v>63</v>
      </c>
      <c r="F554" s="2" t="s">
        <v>63</v>
      </c>
      <c r="G554" s="2" t="s">
        <v>346</v>
      </c>
      <c r="H554" s="2" t="s">
        <v>7112</v>
      </c>
      <c r="I554" s="2" t="s">
        <v>6041</v>
      </c>
      <c r="J554" s="2" t="s">
        <v>6041</v>
      </c>
      <c r="K554" s="2" t="s">
        <v>67</v>
      </c>
      <c r="L554" s="2" t="s">
        <v>6042</v>
      </c>
      <c r="M554" s="2" t="s">
        <v>6043</v>
      </c>
      <c r="N554" s="2" t="s">
        <v>67</v>
      </c>
      <c r="O554" s="2" t="s">
        <v>67</v>
      </c>
    </row>
    <row r="555" spans="1:15" hidden="1" x14ac:dyDescent="0.2">
      <c r="A555" s="1" t="s">
        <v>43</v>
      </c>
      <c r="B555" s="2" t="s">
        <v>18</v>
      </c>
      <c r="C555" s="2" t="s">
        <v>8</v>
      </c>
      <c r="D555" s="2" t="s">
        <v>3636</v>
      </c>
      <c r="E555" s="2" t="s">
        <v>63</v>
      </c>
      <c r="F555" s="2" t="s">
        <v>65</v>
      </c>
      <c r="G555" s="2" t="s">
        <v>346</v>
      </c>
      <c r="H555" s="2" t="s">
        <v>7112</v>
      </c>
      <c r="I555" s="2" t="s">
        <v>6044</v>
      </c>
      <c r="J555" s="2" t="s">
        <v>6044</v>
      </c>
      <c r="K555" s="2" t="s">
        <v>67</v>
      </c>
      <c r="L555" s="2" t="s">
        <v>6045</v>
      </c>
      <c r="M555" s="2" t="s">
        <v>6046</v>
      </c>
      <c r="N555" s="2" t="s">
        <v>67</v>
      </c>
      <c r="O555" s="2" t="s">
        <v>67</v>
      </c>
    </row>
    <row r="556" spans="1:15" hidden="1" x14ac:dyDescent="0.2">
      <c r="A556" s="1" t="s">
        <v>43</v>
      </c>
      <c r="B556" s="2" t="s">
        <v>18</v>
      </c>
      <c r="C556" s="2" t="s">
        <v>8</v>
      </c>
      <c r="D556" s="2" t="s">
        <v>17</v>
      </c>
      <c r="E556" s="2" t="s">
        <v>63</v>
      </c>
      <c r="F556" s="2" t="s">
        <v>63</v>
      </c>
      <c r="G556" s="2" t="s">
        <v>347</v>
      </c>
      <c r="H556" s="2" t="s">
        <v>7113</v>
      </c>
      <c r="I556" s="2" t="s">
        <v>6047</v>
      </c>
      <c r="J556" s="2" t="s">
        <v>6047</v>
      </c>
      <c r="K556" s="2" t="s">
        <v>67</v>
      </c>
      <c r="L556" s="2" t="s">
        <v>6048</v>
      </c>
      <c r="M556" s="2" t="s">
        <v>6049</v>
      </c>
      <c r="N556" s="2" t="s">
        <v>67</v>
      </c>
      <c r="O556" s="2" t="s">
        <v>67</v>
      </c>
    </row>
    <row r="557" spans="1:15" hidden="1" x14ac:dyDescent="0.2">
      <c r="A557" s="1" t="s">
        <v>43</v>
      </c>
      <c r="B557" s="2" t="s">
        <v>18</v>
      </c>
      <c r="C557" s="2" t="s">
        <v>8</v>
      </c>
      <c r="D557" s="2" t="s">
        <v>17</v>
      </c>
      <c r="E557" s="2" t="s">
        <v>63</v>
      </c>
      <c r="F557" s="2" t="s">
        <v>65</v>
      </c>
      <c r="G557" s="2" t="s">
        <v>347</v>
      </c>
      <c r="H557" s="2" t="s">
        <v>7113</v>
      </c>
      <c r="I557" s="2" t="s">
        <v>6050</v>
      </c>
      <c r="J557" s="2" t="s">
        <v>6050</v>
      </c>
      <c r="K557" s="2" t="s">
        <v>67</v>
      </c>
      <c r="L557" s="2" t="s">
        <v>6051</v>
      </c>
      <c r="M557" s="2" t="s">
        <v>6052</v>
      </c>
      <c r="N557" s="2" t="s">
        <v>67</v>
      </c>
      <c r="O557" s="2" t="s">
        <v>67</v>
      </c>
    </row>
    <row r="558" spans="1:15" hidden="1" x14ac:dyDescent="0.2">
      <c r="A558" s="1" t="s">
        <v>43</v>
      </c>
      <c r="B558" s="2" t="s">
        <v>18</v>
      </c>
      <c r="C558" s="2" t="s">
        <v>9</v>
      </c>
      <c r="D558" s="2" t="s">
        <v>3636</v>
      </c>
      <c r="E558" s="2" t="s">
        <v>63</v>
      </c>
      <c r="F558" s="2" t="s">
        <v>63</v>
      </c>
      <c r="G558" s="2" t="s">
        <v>357</v>
      </c>
      <c r="H558" s="2" t="s">
        <v>7124</v>
      </c>
      <c r="I558" s="2" t="s">
        <v>6154</v>
      </c>
      <c r="J558" s="2" t="s">
        <v>6041</v>
      </c>
      <c r="K558" s="2" t="s">
        <v>6155</v>
      </c>
      <c r="L558" s="2" t="s">
        <v>6156</v>
      </c>
      <c r="M558" s="2" t="s">
        <v>6157</v>
      </c>
      <c r="N558" s="2" t="s">
        <v>6158</v>
      </c>
      <c r="O558" s="2" t="s">
        <v>6159</v>
      </c>
    </row>
    <row r="559" spans="1:15" hidden="1" x14ac:dyDescent="0.2">
      <c r="A559" s="1" t="s">
        <v>43</v>
      </c>
      <c r="B559" s="2" t="s">
        <v>18</v>
      </c>
      <c r="C559" s="2" t="s">
        <v>9</v>
      </c>
      <c r="D559" s="2" t="s">
        <v>3636</v>
      </c>
      <c r="E559" s="2" t="s">
        <v>63</v>
      </c>
      <c r="F559" s="2" t="s">
        <v>65</v>
      </c>
      <c r="G559" s="2" t="s">
        <v>357</v>
      </c>
      <c r="H559" s="2" t="s">
        <v>7124</v>
      </c>
      <c r="I559" s="2" t="s">
        <v>6160</v>
      </c>
      <c r="J559" s="2" t="s">
        <v>6044</v>
      </c>
      <c r="K559" s="2" t="s">
        <v>6161</v>
      </c>
      <c r="L559" s="2" t="s">
        <v>6162</v>
      </c>
      <c r="M559" s="2" t="s">
        <v>6163</v>
      </c>
      <c r="N559" s="2" t="s">
        <v>6158</v>
      </c>
      <c r="O559" s="2" t="s">
        <v>6159</v>
      </c>
    </row>
    <row r="560" spans="1:15" hidden="1" x14ac:dyDescent="0.2">
      <c r="A560" s="1" t="s">
        <v>43</v>
      </c>
      <c r="B560" s="2" t="s">
        <v>18</v>
      </c>
      <c r="C560" s="2" t="s">
        <v>9</v>
      </c>
      <c r="D560" s="2" t="s">
        <v>17</v>
      </c>
      <c r="E560" s="2" t="s">
        <v>63</v>
      </c>
      <c r="F560" s="2" t="s">
        <v>63</v>
      </c>
      <c r="G560" s="2" t="s">
        <v>358</v>
      </c>
      <c r="H560" s="2" t="s">
        <v>7125</v>
      </c>
      <c r="I560" s="2" t="s">
        <v>6164</v>
      </c>
      <c r="J560" s="2" t="s">
        <v>6047</v>
      </c>
      <c r="K560" s="2" t="s">
        <v>6165</v>
      </c>
      <c r="L560" s="2" t="s">
        <v>6166</v>
      </c>
      <c r="M560" s="2" t="s">
        <v>6167</v>
      </c>
      <c r="N560" s="2" t="s">
        <v>6168</v>
      </c>
      <c r="O560" s="2" t="s">
        <v>6169</v>
      </c>
    </row>
    <row r="561" spans="1:15" hidden="1" x14ac:dyDescent="0.2">
      <c r="A561" s="1" t="s">
        <v>43</v>
      </c>
      <c r="B561" s="2" t="s">
        <v>18</v>
      </c>
      <c r="C561" s="2" t="s">
        <v>9</v>
      </c>
      <c r="D561" s="2" t="s">
        <v>17</v>
      </c>
      <c r="E561" s="2" t="s">
        <v>63</v>
      </c>
      <c r="F561" s="2" t="s">
        <v>65</v>
      </c>
      <c r="G561" s="2" t="s">
        <v>358</v>
      </c>
      <c r="H561" s="2" t="s">
        <v>7125</v>
      </c>
      <c r="I561" s="2" t="s">
        <v>6170</v>
      </c>
      <c r="J561" s="2" t="s">
        <v>6050</v>
      </c>
      <c r="K561" s="2" t="s">
        <v>6171</v>
      </c>
      <c r="L561" s="2" t="s">
        <v>6172</v>
      </c>
      <c r="M561" s="2" t="s">
        <v>6173</v>
      </c>
      <c r="N561" s="2" t="s">
        <v>6168</v>
      </c>
      <c r="O561" s="2" t="s">
        <v>6169</v>
      </c>
    </row>
    <row r="562" spans="1:15" hidden="1" x14ac:dyDescent="0.2">
      <c r="A562" s="1" t="s">
        <v>43</v>
      </c>
      <c r="B562" s="2" t="s">
        <v>18</v>
      </c>
      <c r="C562" s="2" t="s">
        <v>11</v>
      </c>
      <c r="D562" s="2" t="s">
        <v>3636</v>
      </c>
      <c r="E562" s="2" t="s">
        <v>63</v>
      </c>
      <c r="F562" s="2" t="s">
        <v>63</v>
      </c>
      <c r="G562" s="2" t="s">
        <v>359</v>
      </c>
      <c r="H562" s="2" t="s">
        <v>7126</v>
      </c>
      <c r="I562" s="2" t="s">
        <v>6174</v>
      </c>
      <c r="J562" s="2" t="s">
        <v>6041</v>
      </c>
      <c r="K562" s="2" t="s">
        <v>6175</v>
      </c>
      <c r="L562" s="2" t="s">
        <v>6176</v>
      </c>
      <c r="M562" s="2" t="s">
        <v>6177</v>
      </c>
      <c r="N562" s="2" t="s">
        <v>6178</v>
      </c>
      <c r="O562" s="2" t="s">
        <v>6179</v>
      </c>
    </row>
    <row r="563" spans="1:15" hidden="1" x14ac:dyDescent="0.2">
      <c r="A563" s="1" t="s">
        <v>43</v>
      </c>
      <c r="B563" s="2" t="s">
        <v>18</v>
      </c>
      <c r="C563" s="2" t="s">
        <v>11</v>
      </c>
      <c r="D563" s="2" t="s">
        <v>3636</v>
      </c>
      <c r="E563" s="2" t="s">
        <v>63</v>
      </c>
      <c r="F563" s="2" t="s">
        <v>65</v>
      </c>
      <c r="G563" s="2" t="s">
        <v>359</v>
      </c>
      <c r="H563" s="2" t="s">
        <v>7126</v>
      </c>
      <c r="I563" s="2" t="s">
        <v>6180</v>
      </c>
      <c r="J563" s="2" t="s">
        <v>6044</v>
      </c>
      <c r="K563" s="2" t="s">
        <v>6181</v>
      </c>
      <c r="L563" s="2" t="s">
        <v>6182</v>
      </c>
      <c r="M563" s="2" t="s">
        <v>6183</v>
      </c>
      <c r="N563" s="2" t="s">
        <v>6178</v>
      </c>
      <c r="O563" s="2" t="s">
        <v>6179</v>
      </c>
    </row>
    <row r="564" spans="1:15" hidden="1" x14ac:dyDescent="0.2">
      <c r="A564" s="1" t="s">
        <v>43</v>
      </c>
      <c r="B564" s="2" t="s">
        <v>18</v>
      </c>
      <c r="C564" s="2" t="s">
        <v>11</v>
      </c>
      <c r="D564" s="2" t="s">
        <v>17</v>
      </c>
      <c r="E564" s="2" t="s">
        <v>63</v>
      </c>
      <c r="F564" s="2" t="s">
        <v>63</v>
      </c>
      <c r="G564" s="2" t="s">
        <v>360</v>
      </c>
      <c r="H564" s="2" t="s">
        <v>7127</v>
      </c>
      <c r="I564" s="2" t="s">
        <v>6184</v>
      </c>
      <c r="J564" s="2" t="s">
        <v>6047</v>
      </c>
      <c r="K564" s="2" t="s">
        <v>6185</v>
      </c>
      <c r="L564" s="2" t="s">
        <v>6186</v>
      </c>
      <c r="M564" s="2" t="s">
        <v>6187</v>
      </c>
      <c r="N564" s="2" t="s">
        <v>6188</v>
      </c>
      <c r="O564" s="2" t="s">
        <v>6189</v>
      </c>
    </row>
    <row r="565" spans="1:15" hidden="1" x14ac:dyDescent="0.2">
      <c r="A565" s="1" t="s">
        <v>43</v>
      </c>
      <c r="B565" s="2" t="s">
        <v>18</v>
      </c>
      <c r="C565" s="2" t="s">
        <v>11</v>
      </c>
      <c r="D565" s="2" t="s">
        <v>17</v>
      </c>
      <c r="E565" s="2" t="s">
        <v>63</v>
      </c>
      <c r="F565" s="2" t="s">
        <v>65</v>
      </c>
      <c r="G565" s="2" t="s">
        <v>360</v>
      </c>
      <c r="H565" s="2" t="s">
        <v>7127</v>
      </c>
      <c r="I565" s="2" t="s">
        <v>6190</v>
      </c>
      <c r="J565" s="2" t="s">
        <v>6050</v>
      </c>
      <c r="K565" s="2" t="s">
        <v>6191</v>
      </c>
      <c r="L565" s="2" t="s">
        <v>6192</v>
      </c>
      <c r="M565" s="2" t="s">
        <v>6193</v>
      </c>
      <c r="N565" s="2" t="s">
        <v>6188</v>
      </c>
      <c r="O565" s="2" t="s">
        <v>6189</v>
      </c>
    </row>
    <row r="566" spans="1:15" hidden="1" x14ac:dyDescent="0.2">
      <c r="A566" s="1" t="s">
        <v>43</v>
      </c>
      <c r="B566" s="2" t="s">
        <v>18</v>
      </c>
      <c r="C566" s="2" t="s">
        <v>12</v>
      </c>
      <c r="D566" s="2" t="s">
        <v>3636</v>
      </c>
      <c r="E566" s="2" t="s">
        <v>63</v>
      </c>
      <c r="F566" s="2" t="s">
        <v>63</v>
      </c>
      <c r="G566" s="2" t="s">
        <v>361</v>
      </c>
      <c r="H566" s="2" t="s">
        <v>7128</v>
      </c>
      <c r="I566" s="2" t="s">
        <v>6194</v>
      </c>
      <c r="J566" s="2" t="s">
        <v>6041</v>
      </c>
      <c r="K566" s="2" t="s">
        <v>6195</v>
      </c>
      <c r="L566" s="2" t="s">
        <v>6196</v>
      </c>
      <c r="M566" s="2" t="s">
        <v>6197</v>
      </c>
      <c r="N566" s="2" t="s">
        <v>6198</v>
      </c>
      <c r="O566" s="2" t="s">
        <v>6199</v>
      </c>
    </row>
    <row r="567" spans="1:15" hidden="1" x14ac:dyDescent="0.2">
      <c r="A567" s="1" t="s">
        <v>43</v>
      </c>
      <c r="B567" s="2" t="s">
        <v>18</v>
      </c>
      <c r="C567" s="2" t="s">
        <v>12</v>
      </c>
      <c r="D567" s="2" t="s">
        <v>3636</v>
      </c>
      <c r="E567" s="2" t="s">
        <v>63</v>
      </c>
      <c r="F567" s="2" t="s">
        <v>65</v>
      </c>
      <c r="G567" s="2" t="s">
        <v>361</v>
      </c>
      <c r="H567" s="2" t="s">
        <v>7128</v>
      </c>
      <c r="I567" s="2" t="s">
        <v>6200</v>
      </c>
      <c r="J567" s="2" t="s">
        <v>6044</v>
      </c>
      <c r="K567" s="2" t="s">
        <v>6201</v>
      </c>
      <c r="L567" s="2" t="s">
        <v>6202</v>
      </c>
      <c r="M567" s="2" t="s">
        <v>6203</v>
      </c>
      <c r="N567" s="2" t="s">
        <v>6198</v>
      </c>
      <c r="O567" s="2" t="s">
        <v>6204</v>
      </c>
    </row>
    <row r="568" spans="1:15" hidden="1" x14ac:dyDescent="0.2">
      <c r="A568" s="1" t="s">
        <v>43</v>
      </c>
      <c r="B568" s="2" t="s">
        <v>18</v>
      </c>
      <c r="C568" s="2" t="s">
        <v>12</v>
      </c>
      <c r="D568" s="2" t="s">
        <v>17</v>
      </c>
      <c r="E568" s="2" t="s">
        <v>63</v>
      </c>
      <c r="F568" s="2" t="s">
        <v>63</v>
      </c>
      <c r="G568" s="2" t="s">
        <v>362</v>
      </c>
      <c r="H568" s="2" t="s">
        <v>7129</v>
      </c>
      <c r="I568" s="2" t="s">
        <v>6205</v>
      </c>
      <c r="J568" s="2" t="s">
        <v>6047</v>
      </c>
      <c r="K568" s="2" t="s">
        <v>6206</v>
      </c>
      <c r="L568" s="2" t="s">
        <v>6207</v>
      </c>
      <c r="M568" s="2" t="s">
        <v>6208</v>
      </c>
      <c r="N568" s="2" t="s">
        <v>6209</v>
      </c>
      <c r="O568" s="2" t="s">
        <v>6210</v>
      </c>
    </row>
    <row r="569" spans="1:15" hidden="1" x14ac:dyDescent="0.2">
      <c r="A569" s="1" t="s">
        <v>43</v>
      </c>
      <c r="B569" s="2" t="s">
        <v>18</v>
      </c>
      <c r="C569" s="2" t="s">
        <v>12</v>
      </c>
      <c r="D569" s="2" t="s">
        <v>17</v>
      </c>
      <c r="E569" s="2" t="s">
        <v>63</v>
      </c>
      <c r="F569" s="2" t="s">
        <v>65</v>
      </c>
      <c r="G569" s="2" t="s">
        <v>362</v>
      </c>
      <c r="H569" s="2" t="s">
        <v>7129</v>
      </c>
      <c r="I569" s="2" t="s">
        <v>6211</v>
      </c>
      <c r="J569" s="2" t="s">
        <v>6050</v>
      </c>
      <c r="K569" s="2" t="s">
        <v>6212</v>
      </c>
      <c r="L569" s="2" t="s">
        <v>6213</v>
      </c>
      <c r="M569" s="2" t="s">
        <v>6214</v>
      </c>
      <c r="N569" s="2" t="s">
        <v>6209</v>
      </c>
      <c r="O569" s="2" t="s">
        <v>6210</v>
      </c>
    </row>
    <row r="570" spans="1:15" hidden="1" x14ac:dyDescent="0.2">
      <c r="A570" s="1" t="s">
        <v>43</v>
      </c>
      <c r="B570" s="2" t="s">
        <v>18</v>
      </c>
      <c r="C570" s="2" t="s">
        <v>13</v>
      </c>
      <c r="D570" s="2" t="s">
        <v>3636</v>
      </c>
      <c r="E570" s="2" t="s">
        <v>63</v>
      </c>
      <c r="F570" s="2" t="s">
        <v>63</v>
      </c>
      <c r="G570" s="2" t="s">
        <v>363</v>
      </c>
      <c r="H570" s="2" t="s">
        <v>7130</v>
      </c>
      <c r="I570" s="2" t="s">
        <v>6215</v>
      </c>
      <c r="J570" s="2" t="s">
        <v>6041</v>
      </c>
      <c r="K570" s="2" t="s">
        <v>6216</v>
      </c>
      <c r="L570" s="2" t="s">
        <v>6217</v>
      </c>
      <c r="M570" s="2" t="s">
        <v>6218</v>
      </c>
      <c r="N570" s="2" t="s">
        <v>4412</v>
      </c>
      <c r="O570" s="2" t="s">
        <v>6219</v>
      </c>
    </row>
    <row r="571" spans="1:15" hidden="1" x14ac:dyDescent="0.2">
      <c r="A571" s="1" t="s">
        <v>43</v>
      </c>
      <c r="B571" s="2" t="s">
        <v>18</v>
      </c>
      <c r="C571" s="2" t="s">
        <v>13</v>
      </c>
      <c r="D571" s="2" t="s">
        <v>3636</v>
      </c>
      <c r="E571" s="2" t="s">
        <v>63</v>
      </c>
      <c r="F571" s="2" t="s">
        <v>65</v>
      </c>
      <c r="G571" s="2" t="s">
        <v>363</v>
      </c>
      <c r="H571" s="2" t="s">
        <v>7130</v>
      </c>
      <c r="I571" s="2" t="s">
        <v>6220</v>
      </c>
      <c r="J571" s="2" t="s">
        <v>6044</v>
      </c>
      <c r="K571" s="2" t="s">
        <v>6221</v>
      </c>
      <c r="L571" s="2" t="s">
        <v>6222</v>
      </c>
      <c r="M571" s="2" t="s">
        <v>6223</v>
      </c>
      <c r="N571" s="2" t="s">
        <v>4412</v>
      </c>
      <c r="O571" s="2" t="s">
        <v>6219</v>
      </c>
    </row>
    <row r="572" spans="1:15" hidden="1" x14ac:dyDescent="0.2">
      <c r="A572" s="1" t="s">
        <v>43</v>
      </c>
      <c r="B572" s="2" t="s">
        <v>18</v>
      </c>
      <c r="C572" s="2" t="s">
        <v>13</v>
      </c>
      <c r="D572" s="2" t="s">
        <v>17</v>
      </c>
      <c r="E572" s="2" t="s">
        <v>63</v>
      </c>
      <c r="F572" s="2" t="s">
        <v>63</v>
      </c>
      <c r="G572" s="2" t="s">
        <v>364</v>
      </c>
      <c r="H572" s="2" t="s">
        <v>7131</v>
      </c>
      <c r="I572" s="2" t="s">
        <v>6224</v>
      </c>
      <c r="J572" s="2" t="s">
        <v>6047</v>
      </c>
      <c r="K572" s="2" t="s">
        <v>6225</v>
      </c>
      <c r="L572" s="2" t="s">
        <v>6226</v>
      </c>
      <c r="M572" s="2" t="s">
        <v>6227</v>
      </c>
      <c r="N572" s="2" t="s">
        <v>6228</v>
      </c>
      <c r="O572" s="2" t="s">
        <v>6229</v>
      </c>
    </row>
    <row r="573" spans="1:15" hidden="1" x14ac:dyDescent="0.2">
      <c r="A573" s="1" t="s">
        <v>43</v>
      </c>
      <c r="B573" s="2" t="s">
        <v>18</v>
      </c>
      <c r="C573" s="2" t="s">
        <v>13</v>
      </c>
      <c r="D573" s="2" t="s">
        <v>17</v>
      </c>
      <c r="E573" s="2" t="s">
        <v>63</v>
      </c>
      <c r="F573" s="2" t="s">
        <v>65</v>
      </c>
      <c r="G573" s="2" t="s">
        <v>364</v>
      </c>
      <c r="H573" s="2" t="s">
        <v>7131</v>
      </c>
      <c r="I573" s="2" t="s">
        <v>6230</v>
      </c>
      <c r="J573" s="2" t="s">
        <v>6050</v>
      </c>
      <c r="K573" s="2" t="s">
        <v>6231</v>
      </c>
      <c r="L573" s="2" t="s">
        <v>6232</v>
      </c>
      <c r="M573" s="2" t="s">
        <v>6233</v>
      </c>
      <c r="N573" s="2" t="s">
        <v>6228</v>
      </c>
      <c r="O573" s="2" t="s">
        <v>6229</v>
      </c>
    </row>
    <row r="574" spans="1:15" hidden="1" x14ac:dyDescent="0.2">
      <c r="A574" s="1" t="s">
        <v>43</v>
      </c>
      <c r="B574" s="2" t="s">
        <v>18</v>
      </c>
      <c r="C574" s="2" t="s">
        <v>14</v>
      </c>
      <c r="D574" s="2" t="s">
        <v>3636</v>
      </c>
      <c r="E574" s="2" t="s">
        <v>63</v>
      </c>
      <c r="F574" s="2" t="s">
        <v>63</v>
      </c>
      <c r="G574" s="2" t="s">
        <v>365</v>
      </c>
      <c r="H574" s="2" t="s">
        <v>7132</v>
      </c>
      <c r="I574" s="2" t="s">
        <v>6234</v>
      </c>
      <c r="J574" s="2" t="s">
        <v>6041</v>
      </c>
      <c r="K574" s="2" t="s">
        <v>6235</v>
      </c>
      <c r="L574" s="2" t="s">
        <v>6236</v>
      </c>
      <c r="M574" s="2" t="s">
        <v>6237</v>
      </c>
      <c r="N574" s="2" t="s">
        <v>6238</v>
      </c>
      <c r="O574" s="2" t="s">
        <v>6239</v>
      </c>
    </row>
    <row r="575" spans="1:15" hidden="1" x14ac:dyDescent="0.2">
      <c r="A575" s="1" t="s">
        <v>43</v>
      </c>
      <c r="B575" s="2" t="s">
        <v>18</v>
      </c>
      <c r="C575" s="2" t="s">
        <v>14</v>
      </c>
      <c r="D575" s="2" t="s">
        <v>3636</v>
      </c>
      <c r="E575" s="2" t="s">
        <v>63</v>
      </c>
      <c r="F575" s="2" t="s">
        <v>65</v>
      </c>
      <c r="G575" s="2" t="s">
        <v>365</v>
      </c>
      <c r="H575" s="2" t="s">
        <v>7132</v>
      </c>
      <c r="I575" s="2" t="s">
        <v>6240</v>
      </c>
      <c r="J575" s="2" t="s">
        <v>6044</v>
      </c>
      <c r="K575" s="2" t="s">
        <v>6241</v>
      </c>
      <c r="L575" s="2" t="s">
        <v>6242</v>
      </c>
      <c r="M575" s="2" t="s">
        <v>6243</v>
      </c>
      <c r="N575" s="2" t="s">
        <v>6238</v>
      </c>
      <c r="O575" s="2" t="s">
        <v>6239</v>
      </c>
    </row>
    <row r="576" spans="1:15" hidden="1" x14ac:dyDescent="0.2">
      <c r="A576" s="1" t="s">
        <v>43</v>
      </c>
      <c r="B576" s="2" t="s">
        <v>18</v>
      </c>
      <c r="C576" s="2" t="s">
        <v>14</v>
      </c>
      <c r="D576" s="2" t="s">
        <v>17</v>
      </c>
      <c r="E576" s="2" t="s">
        <v>63</v>
      </c>
      <c r="F576" s="2" t="s">
        <v>63</v>
      </c>
      <c r="G576" s="2" t="s">
        <v>366</v>
      </c>
      <c r="H576" s="2" t="s">
        <v>7133</v>
      </c>
      <c r="I576" s="2" t="s">
        <v>6244</v>
      </c>
      <c r="J576" s="2" t="s">
        <v>6047</v>
      </c>
      <c r="K576" s="2" t="s">
        <v>6245</v>
      </c>
      <c r="L576" s="2" t="s">
        <v>6246</v>
      </c>
      <c r="M576" s="2" t="s">
        <v>6247</v>
      </c>
      <c r="N576" s="2" t="s">
        <v>6248</v>
      </c>
      <c r="O576" s="2" t="s">
        <v>6249</v>
      </c>
    </row>
    <row r="577" spans="1:15" hidden="1" x14ac:dyDescent="0.2">
      <c r="A577" s="1" t="s">
        <v>43</v>
      </c>
      <c r="B577" s="2" t="s">
        <v>18</v>
      </c>
      <c r="C577" s="2" t="s">
        <v>14</v>
      </c>
      <c r="D577" s="2" t="s">
        <v>17</v>
      </c>
      <c r="E577" s="2" t="s">
        <v>63</v>
      </c>
      <c r="F577" s="2" t="s">
        <v>65</v>
      </c>
      <c r="G577" s="2" t="s">
        <v>366</v>
      </c>
      <c r="H577" s="2" t="s">
        <v>7133</v>
      </c>
      <c r="I577" s="2" t="s">
        <v>6250</v>
      </c>
      <c r="J577" s="2" t="s">
        <v>6050</v>
      </c>
      <c r="K577" s="2" t="s">
        <v>6251</v>
      </c>
      <c r="L577" s="2" t="s">
        <v>6252</v>
      </c>
      <c r="M577" s="2" t="s">
        <v>6253</v>
      </c>
      <c r="N577" s="2" t="s">
        <v>6248</v>
      </c>
      <c r="O577" s="2" t="s">
        <v>6249</v>
      </c>
    </row>
    <row r="578" spans="1:15" hidden="1" x14ac:dyDescent="0.2">
      <c r="A578" s="1" t="s">
        <v>48</v>
      </c>
      <c r="B578" s="2" t="s">
        <v>7</v>
      </c>
      <c r="C578" s="2" t="s">
        <v>8</v>
      </c>
      <c r="D578" s="2" t="s">
        <v>3636</v>
      </c>
      <c r="E578" s="2" t="s">
        <v>63</v>
      </c>
      <c r="F578" s="2" t="s">
        <v>63</v>
      </c>
      <c r="G578" s="2" t="s">
        <v>367</v>
      </c>
      <c r="H578" s="2" t="s">
        <v>7134</v>
      </c>
      <c r="I578" s="2" t="s">
        <v>6254</v>
      </c>
      <c r="J578" s="2" t="s">
        <v>6254</v>
      </c>
      <c r="K578" s="2" t="s">
        <v>67</v>
      </c>
      <c r="L578" s="2" t="s">
        <v>6255</v>
      </c>
      <c r="M578" s="2" t="s">
        <v>6256</v>
      </c>
      <c r="N578" s="2" t="s">
        <v>67</v>
      </c>
      <c r="O578" s="2" t="s">
        <v>67</v>
      </c>
    </row>
    <row r="579" spans="1:15" hidden="1" x14ac:dyDescent="0.2">
      <c r="A579" s="1" t="s">
        <v>48</v>
      </c>
      <c r="B579" s="2" t="s">
        <v>7</v>
      </c>
      <c r="C579" s="2" t="s">
        <v>8</v>
      </c>
      <c r="D579" s="2" t="s">
        <v>3636</v>
      </c>
      <c r="E579" s="2" t="s">
        <v>63</v>
      </c>
      <c r="F579" s="2" t="s">
        <v>65</v>
      </c>
      <c r="G579" s="2" t="s">
        <v>367</v>
      </c>
      <c r="H579" s="2" t="s">
        <v>7134</v>
      </c>
      <c r="I579" s="2" t="s">
        <v>6257</v>
      </c>
      <c r="J579" s="2" t="s">
        <v>6257</v>
      </c>
      <c r="K579" s="2" t="s">
        <v>67</v>
      </c>
      <c r="L579" s="2" t="s">
        <v>6258</v>
      </c>
      <c r="M579" s="2" t="s">
        <v>6259</v>
      </c>
      <c r="N579" s="2" t="s">
        <v>67</v>
      </c>
      <c r="O579" s="2" t="s">
        <v>67</v>
      </c>
    </row>
    <row r="580" spans="1:15" hidden="1" x14ac:dyDescent="0.2">
      <c r="A580" s="1" t="s">
        <v>48</v>
      </c>
      <c r="B580" s="2" t="s">
        <v>7</v>
      </c>
      <c r="C580" s="2" t="s">
        <v>8</v>
      </c>
      <c r="D580" s="2" t="s">
        <v>17</v>
      </c>
      <c r="E580" s="2" t="s">
        <v>63</v>
      </c>
      <c r="F580" s="2" t="s">
        <v>63</v>
      </c>
      <c r="G580" s="2" t="s">
        <v>368</v>
      </c>
      <c r="H580" s="2" t="s">
        <v>7135</v>
      </c>
      <c r="I580" s="2" t="s">
        <v>6260</v>
      </c>
      <c r="J580" s="2" t="s">
        <v>6260</v>
      </c>
      <c r="K580" s="2" t="s">
        <v>67</v>
      </c>
      <c r="L580" s="2" t="s">
        <v>6261</v>
      </c>
      <c r="M580" s="2" t="s">
        <v>6262</v>
      </c>
      <c r="N580" s="2" t="s">
        <v>67</v>
      </c>
      <c r="O580" s="2" t="s">
        <v>67</v>
      </c>
    </row>
    <row r="581" spans="1:15" hidden="1" x14ac:dyDescent="0.2">
      <c r="A581" s="1" t="s">
        <v>48</v>
      </c>
      <c r="B581" s="2" t="s">
        <v>7</v>
      </c>
      <c r="C581" s="2" t="s">
        <v>8</v>
      </c>
      <c r="D581" s="2" t="s">
        <v>17</v>
      </c>
      <c r="E581" s="2" t="s">
        <v>63</v>
      </c>
      <c r="F581" s="2" t="s">
        <v>65</v>
      </c>
      <c r="G581" s="2" t="s">
        <v>368</v>
      </c>
      <c r="H581" s="2" t="s">
        <v>7135</v>
      </c>
      <c r="I581" s="2" t="s">
        <v>6263</v>
      </c>
      <c r="J581" s="2" t="s">
        <v>6263</v>
      </c>
      <c r="K581" s="2" t="s">
        <v>67</v>
      </c>
      <c r="L581" s="2" t="s">
        <v>6264</v>
      </c>
      <c r="M581" s="2" t="s">
        <v>6265</v>
      </c>
      <c r="N581" s="2" t="s">
        <v>67</v>
      </c>
      <c r="O581" s="2" t="s">
        <v>67</v>
      </c>
    </row>
    <row r="582" spans="1:15" hidden="1" x14ac:dyDescent="0.2">
      <c r="A582" s="1" t="s">
        <v>48</v>
      </c>
      <c r="B582" s="2" t="s">
        <v>7</v>
      </c>
      <c r="C582" s="2" t="s">
        <v>9</v>
      </c>
      <c r="D582" s="2" t="s">
        <v>3636</v>
      </c>
      <c r="E582" s="2" t="s">
        <v>63</v>
      </c>
      <c r="F582" s="2" t="s">
        <v>63</v>
      </c>
      <c r="G582" s="2" t="s">
        <v>369</v>
      </c>
      <c r="H582" s="2" t="s">
        <v>7136</v>
      </c>
      <c r="I582" s="2" t="s">
        <v>6266</v>
      </c>
      <c r="J582" s="2" t="s">
        <v>6254</v>
      </c>
      <c r="K582" s="2" t="s">
        <v>6267</v>
      </c>
      <c r="L582" s="2" t="s">
        <v>6268</v>
      </c>
      <c r="M582" s="2" t="s">
        <v>6269</v>
      </c>
      <c r="N582" s="2" t="s">
        <v>6270</v>
      </c>
      <c r="O582" s="2" t="s">
        <v>6271</v>
      </c>
    </row>
    <row r="583" spans="1:15" hidden="1" x14ac:dyDescent="0.2">
      <c r="A583" s="1" t="s">
        <v>48</v>
      </c>
      <c r="B583" s="2" t="s">
        <v>7</v>
      </c>
      <c r="C583" s="2" t="s">
        <v>9</v>
      </c>
      <c r="D583" s="2" t="s">
        <v>3636</v>
      </c>
      <c r="E583" s="2" t="s">
        <v>63</v>
      </c>
      <c r="F583" s="2" t="s">
        <v>65</v>
      </c>
      <c r="G583" s="2" t="s">
        <v>369</v>
      </c>
      <c r="H583" s="2" t="s">
        <v>7136</v>
      </c>
      <c r="I583" s="2" t="s">
        <v>6272</v>
      </c>
      <c r="J583" s="2" t="s">
        <v>6257</v>
      </c>
      <c r="K583" s="2" t="s">
        <v>6273</v>
      </c>
      <c r="L583" s="2" t="s">
        <v>6274</v>
      </c>
      <c r="M583" s="2" t="s">
        <v>6275</v>
      </c>
      <c r="N583" s="2" t="s">
        <v>6270</v>
      </c>
      <c r="O583" s="2" t="s">
        <v>6271</v>
      </c>
    </row>
    <row r="584" spans="1:15" hidden="1" x14ac:dyDescent="0.2">
      <c r="A584" s="1" t="s">
        <v>48</v>
      </c>
      <c r="B584" s="2" t="s">
        <v>7</v>
      </c>
      <c r="C584" s="2" t="s">
        <v>9</v>
      </c>
      <c r="D584" s="2" t="s">
        <v>17</v>
      </c>
      <c r="E584" s="2" t="s">
        <v>63</v>
      </c>
      <c r="F584" s="2" t="s">
        <v>63</v>
      </c>
      <c r="G584" s="2" t="s">
        <v>370</v>
      </c>
      <c r="H584" s="2" t="s">
        <v>7137</v>
      </c>
      <c r="I584" s="2" t="s">
        <v>6276</v>
      </c>
      <c r="J584" s="2" t="s">
        <v>6260</v>
      </c>
      <c r="K584" s="2" t="s">
        <v>6277</v>
      </c>
      <c r="L584" s="2" t="s">
        <v>6278</v>
      </c>
      <c r="M584" s="2" t="s">
        <v>6279</v>
      </c>
      <c r="N584" s="2" t="s">
        <v>42</v>
      </c>
      <c r="O584" s="2" t="s">
        <v>6280</v>
      </c>
    </row>
    <row r="585" spans="1:15" hidden="1" x14ac:dyDescent="0.2">
      <c r="A585" s="1" t="s">
        <v>48</v>
      </c>
      <c r="B585" s="2" t="s">
        <v>7</v>
      </c>
      <c r="C585" s="2" t="s">
        <v>9</v>
      </c>
      <c r="D585" s="2" t="s">
        <v>17</v>
      </c>
      <c r="E585" s="2" t="s">
        <v>63</v>
      </c>
      <c r="F585" s="2" t="s">
        <v>65</v>
      </c>
      <c r="G585" s="2" t="s">
        <v>370</v>
      </c>
      <c r="H585" s="2" t="s">
        <v>7137</v>
      </c>
      <c r="I585" s="2" t="s">
        <v>6281</v>
      </c>
      <c r="J585" s="2" t="s">
        <v>6263</v>
      </c>
      <c r="K585" s="2" t="s">
        <v>6282</v>
      </c>
      <c r="L585" s="2" t="s">
        <v>6283</v>
      </c>
      <c r="M585" s="2" t="s">
        <v>6284</v>
      </c>
      <c r="N585" s="2" t="s">
        <v>42</v>
      </c>
      <c r="O585" s="2" t="s">
        <v>6280</v>
      </c>
    </row>
    <row r="586" spans="1:15" hidden="1" x14ac:dyDescent="0.2">
      <c r="A586" s="1" t="s">
        <v>48</v>
      </c>
      <c r="B586" s="2" t="s">
        <v>7</v>
      </c>
      <c r="C586" s="2" t="s">
        <v>11</v>
      </c>
      <c r="D586" s="2" t="s">
        <v>3636</v>
      </c>
      <c r="E586" s="2" t="s">
        <v>63</v>
      </c>
      <c r="F586" s="2" t="s">
        <v>63</v>
      </c>
      <c r="G586" s="2" t="s">
        <v>371</v>
      </c>
      <c r="H586" s="2" t="s">
        <v>7138</v>
      </c>
      <c r="I586" s="2" t="s">
        <v>6285</v>
      </c>
      <c r="J586" s="2" t="s">
        <v>6254</v>
      </c>
      <c r="K586" s="2" t="s">
        <v>6286</v>
      </c>
      <c r="L586" s="2" t="s">
        <v>6287</v>
      </c>
      <c r="M586" s="2" t="s">
        <v>6288</v>
      </c>
      <c r="N586" s="2" t="s">
        <v>6289</v>
      </c>
      <c r="O586" s="2" t="s">
        <v>28</v>
      </c>
    </row>
    <row r="587" spans="1:15" hidden="1" x14ac:dyDescent="0.2">
      <c r="A587" s="1" t="s">
        <v>48</v>
      </c>
      <c r="B587" s="2" t="s">
        <v>7</v>
      </c>
      <c r="C587" s="2" t="s">
        <v>11</v>
      </c>
      <c r="D587" s="2" t="s">
        <v>3636</v>
      </c>
      <c r="E587" s="2" t="s">
        <v>63</v>
      </c>
      <c r="F587" s="2" t="s">
        <v>65</v>
      </c>
      <c r="G587" s="2" t="s">
        <v>371</v>
      </c>
      <c r="H587" s="2" t="s">
        <v>7138</v>
      </c>
      <c r="I587" s="2" t="s">
        <v>6290</v>
      </c>
      <c r="J587" s="2" t="s">
        <v>6257</v>
      </c>
      <c r="K587" s="2" t="s">
        <v>6291</v>
      </c>
      <c r="L587" s="2" t="s">
        <v>6292</v>
      </c>
      <c r="M587" s="2" t="s">
        <v>6293</v>
      </c>
      <c r="N587" s="2" t="s">
        <v>6289</v>
      </c>
      <c r="O587" s="2" t="s">
        <v>28</v>
      </c>
    </row>
    <row r="588" spans="1:15" hidden="1" x14ac:dyDescent="0.2">
      <c r="A588" s="1" t="s">
        <v>48</v>
      </c>
      <c r="B588" s="2" t="s">
        <v>7</v>
      </c>
      <c r="C588" s="2" t="s">
        <v>11</v>
      </c>
      <c r="D588" s="2" t="s">
        <v>17</v>
      </c>
      <c r="E588" s="2" t="s">
        <v>63</v>
      </c>
      <c r="F588" s="2" t="s">
        <v>63</v>
      </c>
      <c r="G588" s="2" t="s">
        <v>372</v>
      </c>
      <c r="H588" s="2" t="s">
        <v>7139</v>
      </c>
      <c r="I588" s="2" t="s">
        <v>6294</v>
      </c>
      <c r="J588" s="2" t="s">
        <v>6260</v>
      </c>
      <c r="K588" s="2" t="s">
        <v>6295</v>
      </c>
      <c r="L588" s="2" t="s">
        <v>6296</v>
      </c>
      <c r="M588" s="2" t="s">
        <v>6297</v>
      </c>
      <c r="N588" s="2" t="s">
        <v>6298</v>
      </c>
      <c r="O588" s="2" t="s">
        <v>6299</v>
      </c>
    </row>
    <row r="589" spans="1:15" hidden="1" x14ac:dyDescent="0.2">
      <c r="A589" s="1" t="s">
        <v>48</v>
      </c>
      <c r="B589" s="2" t="s">
        <v>7</v>
      </c>
      <c r="C589" s="2" t="s">
        <v>11</v>
      </c>
      <c r="D589" s="2" t="s">
        <v>17</v>
      </c>
      <c r="E589" s="2" t="s">
        <v>63</v>
      </c>
      <c r="F589" s="2" t="s">
        <v>65</v>
      </c>
      <c r="G589" s="2" t="s">
        <v>372</v>
      </c>
      <c r="H589" s="2" t="s">
        <v>7139</v>
      </c>
      <c r="I589" s="2" t="s">
        <v>6300</v>
      </c>
      <c r="J589" s="2" t="s">
        <v>6263</v>
      </c>
      <c r="K589" s="2" t="s">
        <v>6301</v>
      </c>
      <c r="L589" s="2" t="s">
        <v>6302</v>
      </c>
      <c r="M589" s="2" t="s">
        <v>6303</v>
      </c>
      <c r="N589" s="2" t="s">
        <v>6298</v>
      </c>
      <c r="O589" s="2" t="s">
        <v>6299</v>
      </c>
    </row>
    <row r="590" spans="1:15" hidden="1" x14ac:dyDescent="0.2">
      <c r="A590" s="1" t="s">
        <v>48</v>
      </c>
      <c r="B590" s="2" t="s">
        <v>7</v>
      </c>
      <c r="C590" s="2" t="s">
        <v>12</v>
      </c>
      <c r="D590" s="2" t="s">
        <v>3636</v>
      </c>
      <c r="E590" s="2" t="s">
        <v>63</v>
      </c>
      <c r="F590" s="2" t="s">
        <v>63</v>
      </c>
      <c r="G590" s="2" t="s">
        <v>373</v>
      </c>
      <c r="H590" s="2" t="s">
        <v>7140</v>
      </c>
      <c r="I590" s="2" t="s">
        <v>6304</v>
      </c>
      <c r="J590" s="2" t="s">
        <v>6254</v>
      </c>
      <c r="K590" s="2" t="s">
        <v>6305</v>
      </c>
      <c r="L590" s="2" t="s">
        <v>6306</v>
      </c>
      <c r="M590" s="2" t="s">
        <v>6307</v>
      </c>
      <c r="N590" s="2" t="s">
        <v>6308</v>
      </c>
      <c r="O590" s="2" t="s">
        <v>6309</v>
      </c>
    </row>
    <row r="591" spans="1:15" hidden="1" x14ac:dyDescent="0.2">
      <c r="A591" s="1" t="s">
        <v>48</v>
      </c>
      <c r="B591" s="2" t="s">
        <v>7</v>
      </c>
      <c r="C591" s="2" t="s">
        <v>12</v>
      </c>
      <c r="D591" s="2" t="s">
        <v>3636</v>
      </c>
      <c r="E591" s="2" t="s">
        <v>63</v>
      </c>
      <c r="F591" s="2" t="s">
        <v>65</v>
      </c>
      <c r="G591" s="2" t="s">
        <v>373</v>
      </c>
      <c r="H591" s="2" t="s">
        <v>7140</v>
      </c>
      <c r="I591" s="2" t="s">
        <v>6310</v>
      </c>
      <c r="J591" s="2" t="s">
        <v>6257</v>
      </c>
      <c r="K591" s="2" t="s">
        <v>6311</v>
      </c>
      <c r="L591" s="2" t="s">
        <v>6312</v>
      </c>
      <c r="M591" s="2" t="s">
        <v>6313</v>
      </c>
      <c r="N591" s="2" t="s">
        <v>6308</v>
      </c>
      <c r="O591" s="2" t="s">
        <v>6309</v>
      </c>
    </row>
    <row r="592" spans="1:15" hidden="1" x14ac:dyDescent="0.2">
      <c r="A592" s="1" t="s">
        <v>48</v>
      </c>
      <c r="B592" s="2" t="s">
        <v>7</v>
      </c>
      <c r="C592" s="2" t="s">
        <v>12</v>
      </c>
      <c r="D592" s="2" t="s">
        <v>17</v>
      </c>
      <c r="E592" s="2" t="s">
        <v>63</v>
      </c>
      <c r="F592" s="2" t="s">
        <v>63</v>
      </c>
      <c r="G592" s="2" t="s">
        <v>374</v>
      </c>
      <c r="H592" s="2" t="s">
        <v>7141</v>
      </c>
      <c r="I592" s="2" t="s">
        <v>6314</v>
      </c>
      <c r="J592" s="2" t="s">
        <v>6260</v>
      </c>
      <c r="K592" s="2" t="s">
        <v>6315</v>
      </c>
      <c r="L592" s="2" t="s">
        <v>6316</v>
      </c>
      <c r="M592" s="2" t="s">
        <v>6317</v>
      </c>
      <c r="N592" s="2" t="s">
        <v>6318</v>
      </c>
      <c r="O592" s="2" t="s">
        <v>6319</v>
      </c>
    </row>
    <row r="593" spans="1:15" hidden="1" x14ac:dyDescent="0.2">
      <c r="A593" s="1" t="s">
        <v>48</v>
      </c>
      <c r="B593" s="2" t="s">
        <v>7</v>
      </c>
      <c r="C593" s="2" t="s">
        <v>12</v>
      </c>
      <c r="D593" s="2" t="s">
        <v>17</v>
      </c>
      <c r="E593" s="2" t="s">
        <v>63</v>
      </c>
      <c r="F593" s="2" t="s">
        <v>65</v>
      </c>
      <c r="G593" s="2" t="s">
        <v>374</v>
      </c>
      <c r="H593" s="2" t="s">
        <v>7141</v>
      </c>
      <c r="I593" s="2" t="s">
        <v>6320</v>
      </c>
      <c r="J593" s="2" t="s">
        <v>6263</v>
      </c>
      <c r="K593" s="2" t="s">
        <v>6321</v>
      </c>
      <c r="L593" s="2" t="s">
        <v>6322</v>
      </c>
      <c r="M593" s="2" t="s">
        <v>6323</v>
      </c>
      <c r="N593" s="2" t="s">
        <v>6318</v>
      </c>
      <c r="O593" s="2" t="s">
        <v>6319</v>
      </c>
    </row>
    <row r="594" spans="1:15" hidden="1" x14ac:dyDescent="0.2">
      <c r="A594" s="1" t="s">
        <v>48</v>
      </c>
      <c r="B594" s="2" t="s">
        <v>7</v>
      </c>
      <c r="C594" s="2" t="s">
        <v>13</v>
      </c>
      <c r="D594" s="2" t="s">
        <v>3636</v>
      </c>
      <c r="E594" s="2" t="s">
        <v>63</v>
      </c>
      <c r="F594" s="2" t="s">
        <v>63</v>
      </c>
      <c r="G594" s="2" t="s">
        <v>375</v>
      </c>
      <c r="H594" s="2" t="s">
        <v>7142</v>
      </c>
      <c r="I594" s="2" t="s">
        <v>6324</v>
      </c>
      <c r="J594" s="2" t="s">
        <v>6254</v>
      </c>
      <c r="K594" s="2" t="s">
        <v>6325</v>
      </c>
      <c r="L594" s="2" t="s">
        <v>6326</v>
      </c>
      <c r="M594" s="2" t="s">
        <v>6327</v>
      </c>
      <c r="N594" s="2" t="s">
        <v>6328</v>
      </c>
      <c r="O594" s="2" t="s">
        <v>6329</v>
      </c>
    </row>
    <row r="595" spans="1:15" hidden="1" x14ac:dyDescent="0.2">
      <c r="A595" s="1" t="s">
        <v>48</v>
      </c>
      <c r="B595" s="2" t="s">
        <v>7</v>
      </c>
      <c r="C595" s="2" t="s">
        <v>13</v>
      </c>
      <c r="D595" s="2" t="s">
        <v>3636</v>
      </c>
      <c r="E595" s="2" t="s">
        <v>63</v>
      </c>
      <c r="F595" s="2" t="s">
        <v>65</v>
      </c>
      <c r="G595" s="2" t="s">
        <v>375</v>
      </c>
      <c r="H595" s="2" t="s">
        <v>7142</v>
      </c>
      <c r="I595" s="2" t="s">
        <v>6330</v>
      </c>
      <c r="J595" s="2" t="s">
        <v>6257</v>
      </c>
      <c r="K595" s="2" t="s">
        <v>6331</v>
      </c>
      <c r="L595" s="2" t="s">
        <v>6332</v>
      </c>
      <c r="M595" s="2" t="s">
        <v>6333</v>
      </c>
      <c r="N595" s="2" t="s">
        <v>6328</v>
      </c>
      <c r="O595" s="2" t="s">
        <v>6329</v>
      </c>
    </row>
    <row r="596" spans="1:15" hidden="1" x14ac:dyDescent="0.2">
      <c r="A596" s="1" t="s">
        <v>48</v>
      </c>
      <c r="B596" s="2" t="s">
        <v>7</v>
      </c>
      <c r="C596" s="2" t="s">
        <v>13</v>
      </c>
      <c r="D596" s="2" t="s">
        <v>17</v>
      </c>
      <c r="E596" s="2" t="s">
        <v>63</v>
      </c>
      <c r="F596" s="2" t="s">
        <v>63</v>
      </c>
      <c r="G596" s="2" t="s">
        <v>376</v>
      </c>
      <c r="H596" s="2" t="s">
        <v>7143</v>
      </c>
      <c r="I596" s="2" t="s">
        <v>6334</v>
      </c>
      <c r="J596" s="2" t="s">
        <v>6260</v>
      </c>
      <c r="K596" s="2" t="s">
        <v>6335</v>
      </c>
      <c r="L596" s="2" t="s">
        <v>6336</v>
      </c>
      <c r="M596" s="2" t="s">
        <v>6337</v>
      </c>
      <c r="N596" s="2" t="s">
        <v>6338</v>
      </c>
      <c r="O596" s="2" t="s">
        <v>6339</v>
      </c>
    </row>
    <row r="597" spans="1:15" hidden="1" x14ac:dyDescent="0.2">
      <c r="A597" s="1" t="s">
        <v>48</v>
      </c>
      <c r="B597" s="2" t="s">
        <v>7</v>
      </c>
      <c r="C597" s="2" t="s">
        <v>13</v>
      </c>
      <c r="D597" s="2" t="s">
        <v>17</v>
      </c>
      <c r="E597" s="2" t="s">
        <v>63</v>
      </c>
      <c r="F597" s="2" t="s">
        <v>65</v>
      </c>
      <c r="G597" s="2" t="s">
        <v>376</v>
      </c>
      <c r="H597" s="2" t="s">
        <v>7143</v>
      </c>
      <c r="I597" s="2" t="s">
        <v>6340</v>
      </c>
      <c r="J597" s="2" t="s">
        <v>6263</v>
      </c>
      <c r="K597" s="2" t="s">
        <v>6341</v>
      </c>
      <c r="L597" s="2" t="s">
        <v>6342</v>
      </c>
      <c r="M597" s="2" t="s">
        <v>6343</v>
      </c>
      <c r="N597" s="2" t="s">
        <v>6338</v>
      </c>
      <c r="O597" s="2" t="s">
        <v>6339</v>
      </c>
    </row>
    <row r="598" spans="1:15" hidden="1" x14ac:dyDescent="0.2">
      <c r="A598" s="1" t="s">
        <v>48</v>
      </c>
      <c r="B598" s="2" t="s">
        <v>7</v>
      </c>
      <c r="C598" s="2" t="s">
        <v>14</v>
      </c>
      <c r="D598" s="2" t="s">
        <v>3636</v>
      </c>
      <c r="E598" s="2" t="s">
        <v>63</v>
      </c>
      <c r="F598" s="2" t="s">
        <v>63</v>
      </c>
      <c r="G598" s="2" t="s">
        <v>377</v>
      </c>
      <c r="H598" s="2" t="s">
        <v>7144</v>
      </c>
      <c r="I598" s="2" t="s">
        <v>6344</v>
      </c>
      <c r="J598" s="2" t="s">
        <v>6254</v>
      </c>
      <c r="K598" s="2" t="s">
        <v>6345</v>
      </c>
      <c r="L598" s="2" t="s">
        <v>6346</v>
      </c>
      <c r="M598" s="2" t="s">
        <v>6347</v>
      </c>
      <c r="N598" s="2" t="s">
        <v>6348</v>
      </c>
      <c r="O598" s="2" t="s">
        <v>6349</v>
      </c>
    </row>
    <row r="599" spans="1:15" hidden="1" x14ac:dyDescent="0.2">
      <c r="A599" s="1" t="s">
        <v>48</v>
      </c>
      <c r="B599" s="2" t="s">
        <v>7</v>
      </c>
      <c r="C599" s="2" t="s">
        <v>14</v>
      </c>
      <c r="D599" s="2" t="s">
        <v>3636</v>
      </c>
      <c r="E599" s="2" t="s">
        <v>63</v>
      </c>
      <c r="F599" s="2" t="s">
        <v>65</v>
      </c>
      <c r="G599" s="2" t="s">
        <v>377</v>
      </c>
      <c r="H599" s="2" t="s">
        <v>7144</v>
      </c>
      <c r="I599" s="2" t="s">
        <v>6350</v>
      </c>
      <c r="J599" s="2" t="s">
        <v>6257</v>
      </c>
      <c r="K599" s="2" t="s">
        <v>6351</v>
      </c>
      <c r="L599" s="2" t="s">
        <v>6352</v>
      </c>
      <c r="M599" s="2" t="s">
        <v>6353</v>
      </c>
      <c r="N599" s="2" t="s">
        <v>6348</v>
      </c>
      <c r="O599" s="2" t="s">
        <v>6349</v>
      </c>
    </row>
    <row r="600" spans="1:15" hidden="1" x14ac:dyDescent="0.2">
      <c r="A600" s="1" t="s">
        <v>48</v>
      </c>
      <c r="B600" s="2" t="s">
        <v>7</v>
      </c>
      <c r="C600" s="2" t="s">
        <v>14</v>
      </c>
      <c r="D600" s="2" t="s">
        <v>17</v>
      </c>
      <c r="E600" s="2" t="s">
        <v>63</v>
      </c>
      <c r="F600" s="2" t="s">
        <v>63</v>
      </c>
      <c r="G600" s="2" t="s">
        <v>378</v>
      </c>
      <c r="H600" s="2" t="s">
        <v>7145</v>
      </c>
      <c r="I600" s="2" t="s">
        <v>6354</v>
      </c>
      <c r="J600" s="2" t="s">
        <v>6260</v>
      </c>
      <c r="K600" s="2" t="s">
        <v>6355</v>
      </c>
      <c r="L600" s="2" t="s">
        <v>6356</v>
      </c>
      <c r="M600" s="2" t="s">
        <v>6357</v>
      </c>
      <c r="N600" s="2" t="s">
        <v>6358</v>
      </c>
      <c r="O600" s="2" t="s">
        <v>6359</v>
      </c>
    </row>
    <row r="601" spans="1:15" hidden="1" x14ac:dyDescent="0.2">
      <c r="A601" s="1" t="s">
        <v>48</v>
      </c>
      <c r="B601" s="2" t="s">
        <v>7</v>
      </c>
      <c r="C601" s="2" t="s">
        <v>14</v>
      </c>
      <c r="D601" s="2" t="s">
        <v>17</v>
      </c>
      <c r="E601" s="2" t="s">
        <v>63</v>
      </c>
      <c r="F601" s="2" t="s">
        <v>65</v>
      </c>
      <c r="G601" s="2" t="s">
        <v>378</v>
      </c>
      <c r="H601" s="2" t="s">
        <v>7145</v>
      </c>
      <c r="I601" s="2" t="s">
        <v>6360</v>
      </c>
      <c r="J601" s="2" t="s">
        <v>6263</v>
      </c>
      <c r="K601" s="2" t="s">
        <v>6361</v>
      </c>
      <c r="L601" s="2" t="s">
        <v>6362</v>
      </c>
      <c r="M601" s="2" t="s">
        <v>6363</v>
      </c>
      <c r="N601" s="2" t="s">
        <v>6358</v>
      </c>
      <c r="O601" s="2" t="s">
        <v>6359</v>
      </c>
    </row>
    <row r="602" spans="1:15" hidden="1" x14ac:dyDescent="0.2">
      <c r="A602" s="1" t="s">
        <v>48</v>
      </c>
      <c r="B602" s="2" t="s">
        <v>15</v>
      </c>
      <c r="C602" s="2" t="s">
        <v>8</v>
      </c>
      <c r="D602" s="2" t="s">
        <v>3636</v>
      </c>
      <c r="E602" s="2" t="s">
        <v>63</v>
      </c>
      <c r="F602" s="2" t="s">
        <v>63</v>
      </c>
      <c r="G602" s="2" t="s">
        <v>379</v>
      </c>
      <c r="H602" s="2" t="s">
        <v>7146</v>
      </c>
      <c r="I602" s="2" t="s">
        <v>6364</v>
      </c>
      <c r="J602" s="2" t="s">
        <v>6364</v>
      </c>
      <c r="K602" s="2" t="s">
        <v>67</v>
      </c>
      <c r="L602" s="2" t="s">
        <v>6365</v>
      </c>
      <c r="M602" s="2" t="s">
        <v>6366</v>
      </c>
      <c r="N602" s="2" t="s">
        <v>67</v>
      </c>
      <c r="O602" s="2" t="s">
        <v>67</v>
      </c>
    </row>
    <row r="603" spans="1:15" hidden="1" x14ac:dyDescent="0.2">
      <c r="A603" s="1" t="s">
        <v>48</v>
      </c>
      <c r="B603" s="2" t="s">
        <v>15</v>
      </c>
      <c r="C603" s="2" t="s">
        <v>8</v>
      </c>
      <c r="D603" s="2" t="s">
        <v>3636</v>
      </c>
      <c r="E603" s="2" t="s">
        <v>63</v>
      </c>
      <c r="F603" s="2" t="s">
        <v>65</v>
      </c>
      <c r="G603" s="2" t="s">
        <v>379</v>
      </c>
      <c r="H603" s="2" t="s">
        <v>7146</v>
      </c>
      <c r="I603" s="2" t="s">
        <v>6367</v>
      </c>
      <c r="J603" s="2" t="s">
        <v>6367</v>
      </c>
      <c r="K603" s="2" t="s">
        <v>67</v>
      </c>
      <c r="L603" s="2" t="s">
        <v>6368</v>
      </c>
      <c r="M603" s="2" t="s">
        <v>6369</v>
      </c>
      <c r="N603" s="2" t="s">
        <v>67</v>
      </c>
      <c r="O603" s="2" t="s">
        <v>67</v>
      </c>
    </row>
    <row r="604" spans="1:15" hidden="1" x14ac:dyDescent="0.2">
      <c r="A604" s="1" t="s">
        <v>48</v>
      </c>
      <c r="B604" s="2" t="s">
        <v>15</v>
      </c>
      <c r="C604" s="2" t="s">
        <v>8</v>
      </c>
      <c r="D604" s="2" t="s">
        <v>17</v>
      </c>
      <c r="E604" s="2" t="s">
        <v>63</v>
      </c>
      <c r="F604" s="2" t="s">
        <v>63</v>
      </c>
      <c r="G604" s="2" t="s">
        <v>380</v>
      </c>
      <c r="H604" s="2" t="s">
        <v>7147</v>
      </c>
      <c r="I604" s="2" t="s">
        <v>6370</v>
      </c>
      <c r="J604" s="2" t="s">
        <v>6370</v>
      </c>
      <c r="K604" s="2" t="s">
        <v>67</v>
      </c>
      <c r="L604" s="2" t="s">
        <v>6371</v>
      </c>
      <c r="M604" s="2" t="s">
        <v>6372</v>
      </c>
      <c r="N604" s="2" t="s">
        <v>67</v>
      </c>
      <c r="O604" s="2" t="s">
        <v>67</v>
      </c>
    </row>
    <row r="605" spans="1:15" hidden="1" x14ac:dyDescent="0.2">
      <c r="A605" s="1" t="s">
        <v>48</v>
      </c>
      <c r="B605" s="2" t="s">
        <v>15</v>
      </c>
      <c r="C605" s="2" t="s">
        <v>8</v>
      </c>
      <c r="D605" s="2" t="s">
        <v>17</v>
      </c>
      <c r="E605" s="2" t="s">
        <v>63</v>
      </c>
      <c r="F605" s="2" t="s">
        <v>65</v>
      </c>
      <c r="G605" s="2" t="s">
        <v>380</v>
      </c>
      <c r="H605" s="2" t="s">
        <v>7147</v>
      </c>
      <c r="I605" s="2" t="s">
        <v>6373</v>
      </c>
      <c r="J605" s="2" t="s">
        <v>6373</v>
      </c>
      <c r="K605" s="2" t="s">
        <v>67</v>
      </c>
      <c r="L605" s="2" t="s">
        <v>6374</v>
      </c>
      <c r="M605" s="2" t="s">
        <v>6375</v>
      </c>
      <c r="N605" s="2" t="s">
        <v>67</v>
      </c>
      <c r="O605" s="2" t="s">
        <v>67</v>
      </c>
    </row>
    <row r="606" spans="1:15" hidden="1" x14ac:dyDescent="0.2">
      <c r="A606" s="1" t="s">
        <v>48</v>
      </c>
      <c r="B606" s="2" t="s">
        <v>15</v>
      </c>
      <c r="C606" s="2" t="s">
        <v>9</v>
      </c>
      <c r="D606" s="2" t="s">
        <v>3636</v>
      </c>
      <c r="E606" s="2" t="s">
        <v>63</v>
      </c>
      <c r="F606" s="2" t="s">
        <v>63</v>
      </c>
      <c r="G606" s="2" t="s">
        <v>381</v>
      </c>
      <c r="H606" s="2" t="s">
        <v>7148</v>
      </c>
      <c r="I606" s="2" t="s">
        <v>6376</v>
      </c>
      <c r="J606" s="2" t="s">
        <v>6364</v>
      </c>
      <c r="K606" s="2" t="s">
        <v>6377</v>
      </c>
      <c r="L606" s="2" t="s">
        <v>6378</v>
      </c>
      <c r="M606" s="2" t="s">
        <v>6379</v>
      </c>
      <c r="N606" s="2" t="s">
        <v>36</v>
      </c>
      <c r="O606" s="2" t="s">
        <v>6380</v>
      </c>
    </row>
    <row r="607" spans="1:15" hidden="1" x14ac:dyDescent="0.2">
      <c r="A607" s="1" t="s">
        <v>48</v>
      </c>
      <c r="B607" s="2" t="s">
        <v>15</v>
      </c>
      <c r="C607" s="2" t="s">
        <v>9</v>
      </c>
      <c r="D607" s="2" t="s">
        <v>3636</v>
      </c>
      <c r="E607" s="2" t="s">
        <v>63</v>
      </c>
      <c r="F607" s="2" t="s">
        <v>65</v>
      </c>
      <c r="G607" s="2" t="s">
        <v>381</v>
      </c>
      <c r="H607" s="2" t="s">
        <v>7148</v>
      </c>
      <c r="I607" s="2" t="s">
        <v>6381</v>
      </c>
      <c r="J607" s="2" t="s">
        <v>6367</v>
      </c>
      <c r="K607" s="2" t="s">
        <v>6382</v>
      </c>
      <c r="L607" s="2" t="s">
        <v>6383</v>
      </c>
      <c r="M607" s="2" t="s">
        <v>6384</v>
      </c>
      <c r="N607" s="2" t="s">
        <v>36</v>
      </c>
      <c r="O607" s="2" t="s">
        <v>6380</v>
      </c>
    </row>
    <row r="608" spans="1:15" hidden="1" x14ac:dyDescent="0.2">
      <c r="A608" s="1" t="s">
        <v>48</v>
      </c>
      <c r="B608" s="2" t="s">
        <v>15</v>
      </c>
      <c r="C608" s="2" t="s">
        <v>9</v>
      </c>
      <c r="D608" s="2" t="s">
        <v>17</v>
      </c>
      <c r="E608" s="2" t="s">
        <v>63</v>
      </c>
      <c r="F608" s="2" t="s">
        <v>63</v>
      </c>
      <c r="G608" s="2" t="s">
        <v>383</v>
      </c>
      <c r="H608" s="2" t="s">
        <v>7149</v>
      </c>
      <c r="I608" s="2" t="s">
        <v>6385</v>
      </c>
      <c r="J608" s="2" t="s">
        <v>6370</v>
      </c>
      <c r="K608" s="2" t="s">
        <v>6386</v>
      </c>
      <c r="L608" s="2" t="s">
        <v>6387</v>
      </c>
      <c r="M608" s="2" t="s">
        <v>6388</v>
      </c>
      <c r="N608" s="2" t="s">
        <v>6389</v>
      </c>
      <c r="O608" s="2" t="s">
        <v>6390</v>
      </c>
    </row>
    <row r="609" spans="1:15" hidden="1" x14ac:dyDescent="0.2">
      <c r="A609" s="1" t="s">
        <v>48</v>
      </c>
      <c r="B609" s="2" t="s">
        <v>15</v>
      </c>
      <c r="C609" s="2" t="s">
        <v>9</v>
      </c>
      <c r="D609" s="2" t="s">
        <v>17</v>
      </c>
      <c r="E609" s="2" t="s">
        <v>63</v>
      </c>
      <c r="F609" s="2" t="s">
        <v>65</v>
      </c>
      <c r="G609" s="2" t="s">
        <v>383</v>
      </c>
      <c r="H609" s="2" t="s">
        <v>7149</v>
      </c>
      <c r="I609" s="2" t="s">
        <v>6391</v>
      </c>
      <c r="J609" s="2" t="s">
        <v>6373</v>
      </c>
      <c r="K609" s="2" t="s">
        <v>6392</v>
      </c>
      <c r="L609" s="2" t="s">
        <v>6393</v>
      </c>
      <c r="M609" s="2" t="s">
        <v>6394</v>
      </c>
      <c r="N609" s="2" t="s">
        <v>6389</v>
      </c>
      <c r="O609" s="2" t="s">
        <v>6390</v>
      </c>
    </row>
    <row r="610" spans="1:15" hidden="1" x14ac:dyDescent="0.2">
      <c r="A610" s="1" t="s">
        <v>48</v>
      </c>
      <c r="B610" s="2" t="s">
        <v>15</v>
      </c>
      <c r="C610" s="2" t="s">
        <v>11</v>
      </c>
      <c r="D610" s="2" t="s">
        <v>3636</v>
      </c>
      <c r="E610" s="2" t="s">
        <v>63</v>
      </c>
      <c r="F610" s="2" t="s">
        <v>63</v>
      </c>
      <c r="G610" s="2" t="s">
        <v>384</v>
      </c>
      <c r="H610" s="2" t="s">
        <v>219</v>
      </c>
      <c r="I610" s="2" t="s">
        <v>6395</v>
      </c>
      <c r="J610" s="2" t="s">
        <v>6364</v>
      </c>
      <c r="K610" s="2" t="s">
        <v>6396</v>
      </c>
      <c r="L610" s="2" t="s">
        <v>6397</v>
      </c>
      <c r="M610" s="2" t="s">
        <v>6398</v>
      </c>
      <c r="N610" s="2" t="s">
        <v>6399</v>
      </c>
      <c r="O610" s="2" t="s">
        <v>6400</v>
      </c>
    </row>
    <row r="611" spans="1:15" hidden="1" x14ac:dyDescent="0.2">
      <c r="A611" s="1" t="s">
        <v>48</v>
      </c>
      <c r="B611" s="2" t="s">
        <v>15</v>
      </c>
      <c r="C611" s="2" t="s">
        <v>11</v>
      </c>
      <c r="D611" s="2" t="s">
        <v>3636</v>
      </c>
      <c r="E611" s="2" t="s">
        <v>63</v>
      </c>
      <c r="F611" s="2" t="s">
        <v>65</v>
      </c>
      <c r="G611" s="2" t="s">
        <v>384</v>
      </c>
      <c r="H611" s="2" t="s">
        <v>219</v>
      </c>
      <c r="I611" s="2" t="s">
        <v>6401</v>
      </c>
      <c r="J611" s="2" t="s">
        <v>6367</v>
      </c>
      <c r="K611" s="2" t="s">
        <v>6402</v>
      </c>
      <c r="L611" s="2" t="s">
        <v>6403</v>
      </c>
      <c r="M611" s="2" t="s">
        <v>6404</v>
      </c>
      <c r="N611" s="2" t="s">
        <v>6399</v>
      </c>
      <c r="O611" s="2" t="s">
        <v>6400</v>
      </c>
    </row>
    <row r="612" spans="1:15" hidden="1" x14ac:dyDescent="0.2">
      <c r="A612" s="1" t="s">
        <v>48</v>
      </c>
      <c r="B612" s="2" t="s">
        <v>15</v>
      </c>
      <c r="C612" s="2" t="s">
        <v>11</v>
      </c>
      <c r="D612" s="2" t="s">
        <v>17</v>
      </c>
      <c r="E612" s="2" t="s">
        <v>63</v>
      </c>
      <c r="F612" s="2" t="s">
        <v>63</v>
      </c>
      <c r="G612" s="2" t="s">
        <v>385</v>
      </c>
      <c r="H612" s="2" t="s">
        <v>7150</v>
      </c>
      <c r="I612" s="2" t="s">
        <v>6405</v>
      </c>
      <c r="J612" s="2" t="s">
        <v>6370</v>
      </c>
      <c r="K612" s="2" t="s">
        <v>6406</v>
      </c>
      <c r="L612" s="2" t="s">
        <v>6407</v>
      </c>
      <c r="M612" s="2" t="s">
        <v>6408</v>
      </c>
      <c r="N612" s="2" t="s">
        <v>6409</v>
      </c>
      <c r="O612" s="2" t="s">
        <v>6410</v>
      </c>
    </row>
    <row r="613" spans="1:15" hidden="1" x14ac:dyDescent="0.2">
      <c r="A613" s="1" t="s">
        <v>48</v>
      </c>
      <c r="B613" s="2" t="s">
        <v>15</v>
      </c>
      <c r="C613" s="2" t="s">
        <v>11</v>
      </c>
      <c r="D613" s="2" t="s">
        <v>17</v>
      </c>
      <c r="E613" s="2" t="s">
        <v>63</v>
      </c>
      <c r="F613" s="2" t="s">
        <v>65</v>
      </c>
      <c r="G613" s="2" t="s">
        <v>385</v>
      </c>
      <c r="H613" s="2" t="s">
        <v>7150</v>
      </c>
      <c r="I613" s="2" t="s">
        <v>6411</v>
      </c>
      <c r="J613" s="2" t="s">
        <v>6373</v>
      </c>
      <c r="K613" s="2" t="s">
        <v>6412</v>
      </c>
      <c r="L613" s="2" t="s">
        <v>6413</v>
      </c>
      <c r="M613" s="2" t="s">
        <v>6414</v>
      </c>
      <c r="N613" s="2" t="s">
        <v>6409</v>
      </c>
      <c r="O613" s="2" t="s">
        <v>6410</v>
      </c>
    </row>
    <row r="614" spans="1:15" hidden="1" x14ac:dyDescent="0.2">
      <c r="A614" s="1" t="s">
        <v>48</v>
      </c>
      <c r="B614" s="2" t="s">
        <v>15</v>
      </c>
      <c r="C614" s="2" t="s">
        <v>12</v>
      </c>
      <c r="D614" s="2" t="s">
        <v>3636</v>
      </c>
      <c r="E614" s="2" t="s">
        <v>63</v>
      </c>
      <c r="F614" s="2" t="s">
        <v>63</v>
      </c>
      <c r="G614" s="2" t="s">
        <v>386</v>
      </c>
      <c r="H614" s="2" t="s">
        <v>7151</v>
      </c>
      <c r="I614" s="2" t="s">
        <v>6415</v>
      </c>
      <c r="J614" s="2" t="s">
        <v>6364</v>
      </c>
      <c r="K614" s="2" t="s">
        <v>6416</v>
      </c>
      <c r="L614" s="2" t="s">
        <v>6417</v>
      </c>
      <c r="M614" s="2" t="s">
        <v>6418</v>
      </c>
      <c r="N614" s="2" t="s">
        <v>6419</v>
      </c>
      <c r="O614" s="2" t="s">
        <v>6420</v>
      </c>
    </row>
    <row r="615" spans="1:15" hidden="1" x14ac:dyDescent="0.2">
      <c r="A615" s="1" t="s">
        <v>48</v>
      </c>
      <c r="B615" s="2" t="s">
        <v>15</v>
      </c>
      <c r="C615" s="2" t="s">
        <v>12</v>
      </c>
      <c r="D615" s="2" t="s">
        <v>3636</v>
      </c>
      <c r="E615" s="2" t="s">
        <v>63</v>
      </c>
      <c r="F615" s="2" t="s">
        <v>65</v>
      </c>
      <c r="G615" s="2" t="s">
        <v>386</v>
      </c>
      <c r="H615" s="2" t="s">
        <v>7151</v>
      </c>
      <c r="I615" s="2" t="s">
        <v>6421</v>
      </c>
      <c r="J615" s="2" t="s">
        <v>6367</v>
      </c>
      <c r="K615" s="2" t="s">
        <v>6422</v>
      </c>
      <c r="L615" s="2" t="s">
        <v>6423</v>
      </c>
      <c r="M615" s="2" t="s">
        <v>6424</v>
      </c>
      <c r="N615" s="2" t="s">
        <v>6419</v>
      </c>
      <c r="O615" s="2" t="s">
        <v>6420</v>
      </c>
    </row>
    <row r="616" spans="1:15" hidden="1" x14ac:dyDescent="0.2">
      <c r="A616" s="1" t="s">
        <v>48</v>
      </c>
      <c r="B616" s="2" t="s">
        <v>15</v>
      </c>
      <c r="C616" s="2" t="s">
        <v>12</v>
      </c>
      <c r="D616" s="2" t="s">
        <v>17</v>
      </c>
      <c r="E616" s="2" t="s">
        <v>63</v>
      </c>
      <c r="F616" s="2" t="s">
        <v>63</v>
      </c>
      <c r="G616" s="2" t="s">
        <v>387</v>
      </c>
      <c r="H616" s="2" t="s">
        <v>7152</v>
      </c>
      <c r="I616" s="2" t="s">
        <v>6425</v>
      </c>
      <c r="J616" s="2" t="s">
        <v>6370</v>
      </c>
      <c r="K616" s="2" t="s">
        <v>6426</v>
      </c>
      <c r="L616" s="2" t="s">
        <v>6427</v>
      </c>
      <c r="M616" s="2" t="s">
        <v>6428</v>
      </c>
      <c r="N616" s="2" t="s">
        <v>6429</v>
      </c>
      <c r="O616" s="2" t="s">
        <v>6430</v>
      </c>
    </row>
    <row r="617" spans="1:15" hidden="1" x14ac:dyDescent="0.2">
      <c r="A617" s="1" t="s">
        <v>48</v>
      </c>
      <c r="B617" s="2" t="s">
        <v>15</v>
      </c>
      <c r="C617" s="2" t="s">
        <v>12</v>
      </c>
      <c r="D617" s="2" t="s">
        <v>17</v>
      </c>
      <c r="E617" s="2" t="s">
        <v>63</v>
      </c>
      <c r="F617" s="2" t="s">
        <v>65</v>
      </c>
      <c r="G617" s="2" t="s">
        <v>387</v>
      </c>
      <c r="H617" s="2" t="s">
        <v>7152</v>
      </c>
      <c r="I617" s="2" t="s">
        <v>6431</v>
      </c>
      <c r="J617" s="2" t="s">
        <v>6373</v>
      </c>
      <c r="K617" s="2" t="s">
        <v>6432</v>
      </c>
      <c r="L617" s="2" t="s">
        <v>6433</v>
      </c>
      <c r="M617" s="2" t="s">
        <v>6434</v>
      </c>
      <c r="N617" s="2" t="s">
        <v>6429</v>
      </c>
      <c r="O617" s="2" t="s">
        <v>6430</v>
      </c>
    </row>
    <row r="618" spans="1:15" hidden="1" x14ac:dyDescent="0.2">
      <c r="A618" s="1" t="s">
        <v>48</v>
      </c>
      <c r="B618" s="2" t="s">
        <v>15</v>
      </c>
      <c r="C618" s="2" t="s">
        <v>13</v>
      </c>
      <c r="D618" s="2" t="s">
        <v>3636</v>
      </c>
      <c r="E618" s="2" t="s">
        <v>63</v>
      </c>
      <c r="F618" s="2" t="s">
        <v>63</v>
      </c>
      <c r="G618" s="2" t="s">
        <v>388</v>
      </c>
      <c r="H618" s="2" t="s">
        <v>7153</v>
      </c>
      <c r="I618" s="2" t="s">
        <v>6435</v>
      </c>
      <c r="J618" s="2" t="s">
        <v>6364</v>
      </c>
      <c r="K618" s="2" t="s">
        <v>6436</v>
      </c>
      <c r="L618" s="2" t="s">
        <v>6437</v>
      </c>
      <c r="M618" s="2" t="s">
        <v>6438</v>
      </c>
      <c r="N618" s="2" t="s">
        <v>6439</v>
      </c>
      <c r="O618" s="2" t="s">
        <v>6440</v>
      </c>
    </row>
    <row r="619" spans="1:15" hidden="1" x14ac:dyDescent="0.2">
      <c r="A619" s="1" t="s">
        <v>48</v>
      </c>
      <c r="B619" s="2" t="s">
        <v>15</v>
      </c>
      <c r="C619" s="2" t="s">
        <v>13</v>
      </c>
      <c r="D619" s="2" t="s">
        <v>3636</v>
      </c>
      <c r="E619" s="2" t="s">
        <v>63</v>
      </c>
      <c r="F619" s="2" t="s">
        <v>65</v>
      </c>
      <c r="G619" s="2" t="s">
        <v>388</v>
      </c>
      <c r="H619" s="2" t="s">
        <v>7153</v>
      </c>
      <c r="I619" s="2" t="s">
        <v>6441</v>
      </c>
      <c r="J619" s="2" t="s">
        <v>6367</v>
      </c>
      <c r="K619" s="2" t="s">
        <v>6442</v>
      </c>
      <c r="L619" s="2" t="s">
        <v>6443</v>
      </c>
      <c r="M619" s="2" t="s">
        <v>6444</v>
      </c>
      <c r="N619" s="2" t="s">
        <v>6439</v>
      </c>
      <c r="O619" s="2" t="s">
        <v>6440</v>
      </c>
    </row>
    <row r="620" spans="1:15" hidden="1" x14ac:dyDescent="0.2">
      <c r="A620" s="1" t="s">
        <v>48</v>
      </c>
      <c r="B620" s="2" t="s">
        <v>15</v>
      </c>
      <c r="C620" s="2" t="s">
        <v>13</v>
      </c>
      <c r="D620" s="2" t="s">
        <v>17</v>
      </c>
      <c r="E620" s="2" t="s">
        <v>63</v>
      </c>
      <c r="F620" s="2" t="s">
        <v>63</v>
      </c>
      <c r="G620" s="2" t="s">
        <v>389</v>
      </c>
      <c r="H620" s="2" t="s">
        <v>7154</v>
      </c>
      <c r="I620" s="2" t="s">
        <v>6445</v>
      </c>
      <c r="J620" s="2" t="s">
        <v>6370</v>
      </c>
      <c r="K620" s="2" t="s">
        <v>6446</v>
      </c>
      <c r="L620" s="2" t="s">
        <v>6447</v>
      </c>
      <c r="M620" s="2" t="s">
        <v>6448</v>
      </c>
      <c r="N620" s="2" t="s">
        <v>6449</v>
      </c>
      <c r="O620" s="2" t="s">
        <v>6450</v>
      </c>
    </row>
    <row r="621" spans="1:15" hidden="1" x14ac:dyDescent="0.2">
      <c r="A621" s="1" t="s">
        <v>48</v>
      </c>
      <c r="B621" s="2" t="s">
        <v>15</v>
      </c>
      <c r="C621" s="2" t="s">
        <v>13</v>
      </c>
      <c r="D621" s="2" t="s">
        <v>17</v>
      </c>
      <c r="E621" s="2" t="s">
        <v>63</v>
      </c>
      <c r="F621" s="2" t="s">
        <v>65</v>
      </c>
      <c r="G621" s="2" t="s">
        <v>389</v>
      </c>
      <c r="H621" s="2" t="s">
        <v>7154</v>
      </c>
      <c r="I621" s="2" t="s">
        <v>6451</v>
      </c>
      <c r="J621" s="2" t="s">
        <v>6373</v>
      </c>
      <c r="K621" s="2" t="s">
        <v>6452</v>
      </c>
      <c r="L621" s="2" t="s">
        <v>6453</v>
      </c>
      <c r="M621" s="2" t="s">
        <v>6454</v>
      </c>
      <c r="N621" s="2" t="s">
        <v>6449</v>
      </c>
      <c r="O621" s="2" t="s">
        <v>6450</v>
      </c>
    </row>
    <row r="622" spans="1:15" hidden="1" x14ac:dyDescent="0.2">
      <c r="A622" s="1" t="s">
        <v>48</v>
      </c>
      <c r="B622" s="2" t="s">
        <v>15</v>
      </c>
      <c r="C622" s="2" t="s">
        <v>14</v>
      </c>
      <c r="D622" s="2" t="s">
        <v>3636</v>
      </c>
      <c r="E622" s="2" t="s">
        <v>63</v>
      </c>
      <c r="F622" s="2" t="s">
        <v>63</v>
      </c>
      <c r="G622" s="2" t="s">
        <v>390</v>
      </c>
      <c r="H622" s="2" t="s">
        <v>7155</v>
      </c>
      <c r="I622" s="2" t="s">
        <v>6455</v>
      </c>
      <c r="J622" s="2" t="s">
        <v>6364</v>
      </c>
      <c r="K622" s="2" t="s">
        <v>6456</v>
      </c>
      <c r="L622" s="2" t="s">
        <v>6457</v>
      </c>
      <c r="M622" s="2" t="s">
        <v>6458</v>
      </c>
      <c r="N622" s="2" t="s">
        <v>6459</v>
      </c>
      <c r="O622" s="2" t="s">
        <v>6460</v>
      </c>
    </row>
    <row r="623" spans="1:15" hidden="1" x14ac:dyDescent="0.2">
      <c r="A623" s="1" t="s">
        <v>48</v>
      </c>
      <c r="B623" s="2" t="s">
        <v>15</v>
      </c>
      <c r="C623" s="2" t="s">
        <v>14</v>
      </c>
      <c r="D623" s="2" t="s">
        <v>3636</v>
      </c>
      <c r="E623" s="2" t="s">
        <v>63</v>
      </c>
      <c r="F623" s="2" t="s">
        <v>65</v>
      </c>
      <c r="G623" s="2" t="s">
        <v>390</v>
      </c>
      <c r="H623" s="2" t="s">
        <v>7155</v>
      </c>
      <c r="I623" s="2" t="s">
        <v>6461</v>
      </c>
      <c r="J623" s="2" t="s">
        <v>6367</v>
      </c>
      <c r="K623" s="2" t="s">
        <v>6462</v>
      </c>
      <c r="L623" s="2" t="s">
        <v>6463</v>
      </c>
      <c r="M623" s="2" t="s">
        <v>6464</v>
      </c>
      <c r="N623" s="2" t="s">
        <v>6459</v>
      </c>
      <c r="O623" s="2" t="s">
        <v>6460</v>
      </c>
    </row>
    <row r="624" spans="1:15" hidden="1" x14ac:dyDescent="0.2">
      <c r="A624" s="1" t="s">
        <v>48</v>
      </c>
      <c r="B624" s="2" t="s">
        <v>15</v>
      </c>
      <c r="C624" s="2" t="s">
        <v>14</v>
      </c>
      <c r="D624" s="2" t="s">
        <v>17</v>
      </c>
      <c r="E624" s="2" t="s">
        <v>63</v>
      </c>
      <c r="F624" s="2" t="s">
        <v>63</v>
      </c>
      <c r="G624" s="2" t="s">
        <v>391</v>
      </c>
      <c r="H624" s="2" t="s">
        <v>7156</v>
      </c>
      <c r="I624" s="2" t="s">
        <v>6465</v>
      </c>
      <c r="J624" s="2" t="s">
        <v>6370</v>
      </c>
      <c r="K624" s="2" t="s">
        <v>6466</v>
      </c>
      <c r="L624" s="2" t="s">
        <v>6467</v>
      </c>
      <c r="M624" s="2" t="s">
        <v>6468</v>
      </c>
      <c r="N624" s="2" t="s">
        <v>6469</v>
      </c>
      <c r="O624" s="2" t="s">
        <v>6470</v>
      </c>
    </row>
    <row r="625" spans="1:15" hidden="1" x14ac:dyDescent="0.2">
      <c r="A625" s="1" t="s">
        <v>48</v>
      </c>
      <c r="B625" s="2" t="s">
        <v>15</v>
      </c>
      <c r="C625" s="2" t="s">
        <v>14</v>
      </c>
      <c r="D625" s="2" t="s">
        <v>17</v>
      </c>
      <c r="E625" s="2" t="s">
        <v>63</v>
      </c>
      <c r="F625" s="2" t="s">
        <v>65</v>
      </c>
      <c r="G625" s="2" t="s">
        <v>391</v>
      </c>
      <c r="H625" s="2" t="s">
        <v>7156</v>
      </c>
      <c r="I625" s="2" t="s">
        <v>6471</v>
      </c>
      <c r="J625" s="2" t="s">
        <v>6373</v>
      </c>
      <c r="K625" s="2" t="s">
        <v>6472</v>
      </c>
      <c r="L625" s="2" t="s">
        <v>6473</v>
      </c>
      <c r="M625" s="2" t="s">
        <v>6474</v>
      </c>
      <c r="N625" s="2" t="s">
        <v>6469</v>
      </c>
      <c r="O625" s="2" t="s">
        <v>6470</v>
      </c>
    </row>
    <row r="626" spans="1:15" hidden="1" x14ac:dyDescent="0.2">
      <c r="A626" s="1" t="s">
        <v>48</v>
      </c>
      <c r="B626" s="2" t="s">
        <v>18</v>
      </c>
      <c r="C626" s="2" t="s">
        <v>8</v>
      </c>
      <c r="D626" s="2" t="s">
        <v>3636</v>
      </c>
      <c r="E626" s="2" t="s">
        <v>63</v>
      </c>
      <c r="F626" s="2" t="s">
        <v>63</v>
      </c>
      <c r="G626" s="2" t="s">
        <v>379</v>
      </c>
      <c r="H626" s="2" t="s">
        <v>7146</v>
      </c>
      <c r="I626" s="2" t="s">
        <v>6364</v>
      </c>
      <c r="J626" s="2" t="s">
        <v>6364</v>
      </c>
      <c r="K626" s="2" t="s">
        <v>67</v>
      </c>
      <c r="L626" s="2" t="s">
        <v>6365</v>
      </c>
      <c r="M626" s="2" t="s">
        <v>6366</v>
      </c>
      <c r="N626" s="2" t="s">
        <v>67</v>
      </c>
      <c r="O626" s="2" t="s">
        <v>67</v>
      </c>
    </row>
    <row r="627" spans="1:15" hidden="1" x14ac:dyDescent="0.2">
      <c r="A627" s="1" t="s">
        <v>48</v>
      </c>
      <c r="B627" s="2" t="s">
        <v>18</v>
      </c>
      <c r="C627" s="2" t="s">
        <v>8</v>
      </c>
      <c r="D627" s="2" t="s">
        <v>3636</v>
      </c>
      <c r="E627" s="2" t="s">
        <v>63</v>
      </c>
      <c r="F627" s="2" t="s">
        <v>65</v>
      </c>
      <c r="G627" s="2" t="s">
        <v>379</v>
      </c>
      <c r="H627" s="2" t="s">
        <v>7146</v>
      </c>
      <c r="I627" s="2" t="s">
        <v>6367</v>
      </c>
      <c r="J627" s="2" t="s">
        <v>6367</v>
      </c>
      <c r="K627" s="2" t="s">
        <v>67</v>
      </c>
      <c r="L627" s="2" t="s">
        <v>6368</v>
      </c>
      <c r="M627" s="2" t="s">
        <v>6369</v>
      </c>
      <c r="N627" s="2" t="s">
        <v>67</v>
      </c>
      <c r="O627" s="2" t="s">
        <v>67</v>
      </c>
    </row>
    <row r="628" spans="1:15" hidden="1" x14ac:dyDescent="0.2">
      <c r="A628" s="1" t="s">
        <v>48</v>
      </c>
      <c r="B628" s="2" t="s">
        <v>18</v>
      </c>
      <c r="C628" s="2" t="s">
        <v>8</v>
      </c>
      <c r="D628" s="2" t="s">
        <v>17</v>
      </c>
      <c r="E628" s="2" t="s">
        <v>63</v>
      </c>
      <c r="F628" s="2" t="s">
        <v>63</v>
      </c>
      <c r="G628" s="2" t="s">
        <v>380</v>
      </c>
      <c r="H628" s="2" t="s">
        <v>7147</v>
      </c>
      <c r="I628" s="2" t="s">
        <v>6370</v>
      </c>
      <c r="J628" s="2" t="s">
        <v>6370</v>
      </c>
      <c r="K628" s="2" t="s">
        <v>67</v>
      </c>
      <c r="L628" s="2" t="s">
        <v>6371</v>
      </c>
      <c r="M628" s="2" t="s">
        <v>6372</v>
      </c>
      <c r="N628" s="2" t="s">
        <v>67</v>
      </c>
      <c r="O628" s="2" t="s">
        <v>67</v>
      </c>
    </row>
    <row r="629" spans="1:15" hidden="1" x14ac:dyDescent="0.2">
      <c r="A629" s="1" t="s">
        <v>48</v>
      </c>
      <c r="B629" s="2" t="s">
        <v>18</v>
      </c>
      <c r="C629" s="2" t="s">
        <v>8</v>
      </c>
      <c r="D629" s="2" t="s">
        <v>17</v>
      </c>
      <c r="E629" s="2" t="s">
        <v>63</v>
      </c>
      <c r="F629" s="2" t="s">
        <v>65</v>
      </c>
      <c r="G629" s="2" t="s">
        <v>380</v>
      </c>
      <c r="H629" s="2" t="s">
        <v>7147</v>
      </c>
      <c r="I629" s="2" t="s">
        <v>6373</v>
      </c>
      <c r="J629" s="2" t="s">
        <v>6373</v>
      </c>
      <c r="K629" s="2" t="s">
        <v>67</v>
      </c>
      <c r="L629" s="2" t="s">
        <v>6374</v>
      </c>
      <c r="M629" s="2" t="s">
        <v>6375</v>
      </c>
      <c r="N629" s="2" t="s">
        <v>67</v>
      </c>
      <c r="O629" s="2" t="s">
        <v>67</v>
      </c>
    </row>
    <row r="630" spans="1:15" hidden="1" x14ac:dyDescent="0.2">
      <c r="A630" s="1" t="s">
        <v>48</v>
      </c>
      <c r="B630" s="2" t="s">
        <v>18</v>
      </c>
      <c r="C630" s="2" t="s">
        <v>9</v>
      </c>
      <c r="D630" s="2" t="s">
        <v>3636</v>
      </c>
      <c r="E630" s="2" t="s">
        <v>63</v>
      </c>
      <c r="F630" s="2" t="s">
        <v>63</v>
      </c>
      <c r="G630" s="2" t="s">
        <v>392</v>
      </c>
      <c r="H630" s="2" t="s">
        <v>228</v>
      </c>
      <c r="I630" s="2" t="s">
        <v>6475</v>
      </c>
      <c r="J630" s="2" t="s">
        <v>6364</v>
      </c>
      <c r="K630" s="2" t="s">
        <v>6476</v>
      </c>
      <c r="L630" s="2" t="s">
        <v>6477</v>
      </c>
      <c r="M630" s="2" t="s">
        <v>6478</v>
      </c>
      <c r="N630" s="2" t="s">
        <v>6479</v>
      </c>
      <c r="O630" s="2" t="s">
        <v>6480</v>
      </c>
    </row>
    <row r="631" spans="1:15" hidden="1" x14ac:dyDescent="0.2">
      <c r="A631" s="1" t="s">
        <v>48</v>
      </c>
      <c r="B631" s="2" t="s">
        <v>18</v>
      </c>
      <c r="C631" s="2" t="s">
        <v>9</v>
      </c>
      <c r="D631" s="2" t="s">
        <v>3636</v>
      </c>
      <c r="E631" s="2" t="s">
        <v>63</v>
      </c>
      <c r="F631" s="2" t="s">
        <v>65</v>
      </c>
      <c r="G631" s="2" t="s">
        <v>392</v>
      </c>
      <c r="H631" s="2" t="s">
        <v>228</v>
      </c>
      <c r="I631" s="2" t="s">
        <v>6481</v>
      </c>
      <c r="J631" s="2" t="s">
        <v>6367</v>
      </c>
      <c r="K631" s="2" t="s">
        <v>6482</v>
      </c>
      <c r="L631" s="2" t="s">
        <v>6483</v>
      </c>
      <c r="M631" s="2" t="s">
        <v>6484</v>
      </c>
      <c r="N631" s="2" t="s">
        <v>6479</v>
      </c>
      <c r="O631" s="2" t="s">
        <v>6480</v>
      </c>
    </row>
    <row r="632" spans="1:15" hidden="1" x14ac:dyDescent="0.2">
      <c r="A632" s="1" t="s">
        <v>48</v>
      </c>
      <c r="B632" s="2" t="s">
        <v>18</v>
      </c>
      <c r="C632" s="2" t="s">
        <v>9</v>
      </c>
      <c r="D632" s="2" t="s">
        <v>17</v>
      </c>
      <c r="E632" s="2" t="s">
        <v>63</v>
      </c>
      <c r="F632" s="2" t="s">
        <v>63</v>
      </c>
      <c r="G632" s="2" t="s">
        <v>393</v>
      </c>
      <c r="H632" s="2" t="s">
        <v>7157</v>
      </c>
      <c r="I632" s="2" t="s">
        <v>6485</v>
      </c>
      <c r="J632" s="2" t="s">
        <v>6370</v>
      </c>
      <c r="K632" s="2" t="s">
        <v>6486</v>
      </c>
      <c r="L632" s="2" t="s">
        <v>6487</v>
      </c>
      <c r="M632" s="2" t="s">
        <v>6488</v>
      </c>
      <c r="N632" s="2" t="s">
        <v>6489</v>
      </c>
      <c r="O632" s="2" t="s">
        <v>6490</v>
      </c>
    </row>
    <row r="633" spans="1:15" hidden="1" x14ac:dyDescent="0.2">
      <c r="A633" s="1" t="s">
        <v>48</v>
      </c>
      <c r="B633" s="2" t="s">
        <v>18</v>
      </c>
      <c r="C633" s="2" t="s">
        <v>9</v>
      </c>
      <c r="D633" s="2" t="s">
        <v>17</v>
      </c>
      <c r="E633" s="2" t="s">
        <v>63</v>
      </c>
      <c r="F633" s="2" t="s">
        <v>65</v>
      </c>
      <c r="G633" s="2" t="s">
        <v>393</v>
      </c>
      <c r="H633" s="2" t="s">
        <v>7157</v>
      </c>
      <c r="I633" s="2" t="s">
        <v>6491</v>
      </c>
      <c r="J633" s="2" t="s">
        <v>6373</v>
      </c>
      <c r="K633" s="2" t="s">
        <v>6492</v>
      </c>
      <c r="L633" s="2" t="s">
        <v>6493</v>
      </c>
      <c r="M633" s="2" t="s">
        <v>6494</v>
      </c>
      <c r="N633" s="2" t="s">
        <v>6489</v>
      </c>
      <c r="O633" s="2" t="s">
        <v>6490</v>
      </c>
    </row>
    <row r="634" spans="1:15" hidden="1" x14ac:dyDescent="0.2">
      <c r="A634" s="1" t="s">
        <v>48</v>
      </c>
      <c r="B634" s="2" t="s">
        <v>18</v>
      </c>
      <c r="C634" s="2" t="s">
        <v>11</v>
      </c>
      <c r="D634" s="2" t="s">
        <v>3636</v>
      </c>
      <c r="E634" s="2" t="s">
        <v>63</v>
      </c>
      <c r="F634" s="2" t="s">
        <v>63</v>
      </c>
      <c r="G634" s="2" t="s">
        <v>394</v>
      </c>
      <c r="H634" s="2" t="s">
        <v>7158</v>
      </c>
      <c r="I634" s="2" t="s">
        <v>6495</v>
      </c>
      <c r="J634" s="2" t="s">
        <v>6364</v>
      </c>
      <c r="K634" s="2" t="s">
        <v>6496</v>
      </c>
      <c r="L634" s="2" t="s">
        <v>6497</v>
      </c>
      <c r="M634" s="2" t="s">
        <v>6498</v>
      </c>
      <c r="N634" s="2" t="s">
        <v>6499</v>
      </c>
      <c r="O634" s="2" t="s">
        <v>6500</v>
      </c>
    </row>
    <row r="635" spans="1:15" hidden="1" x14ac:dyDescent="0.2">
      <c r="A635" s="1" t="s">
        <v>48</v>
      </c>
      <c r="B635" s="2" t="s">
        <v>18</v>
      </c>
      <c r="C635" s="2" t="s">
        <v>11</v>
      </c>
      <c r="D635" s="2" t="s">
        <v>3636</v>
      </c>
      <c r="E635" s="2" t="s">
        <v>63</v>
      </c>
      <c r="F635" s="2" t="s">
        <v>65</v>
      </c>
      <c r="G635" s="2" t="s">
        <v>394</v>
      </c>
      <c r="H635" s="2" t="s">
        <v>7158</v>
      </c>
      <c r="I635" s="2" t="s">
        <v>6501</v>
      </c>
      <c r="J635" s="2" t="s">
        <v>6367</v>
      </c>
      <c r="K635" s="2" t="s">
        <v>6502</v>
      </c>
      <c r="L635" s="2" t="s">
        <v>6503</v>
      </c>
      <c r="M635" s="2" t="s">
        <v>6504</v>
      </c>
      <c r="N635" s="2" t="s">
        <v>6499</v>
      </c>
      <c r="O635" s="2" t="s">
        <v>6500</v>
      </c>
    </row>
    <row r="636" spans="1:15" hidden="1" x14ac:dyDescent="0.2">
      <c r="A636" s="1" t="s">
        <v>48</v>
      </c>
      <c r="B636" s="2" t="s">
        <v>18</v>
      </c>
      <c r="C636" s="2" t="s">
        <v>11</v>
      </c>
      <c r="D636" s="2" t="s">
        <v>17</v>
      </c>
      <c r="E636" s="2" t="s">
        <v>63</v>
      </c>
      <c r="F636" s="2" t="s">
        <v>63</v>
      </c>
      <c r="G636" s="2" t="s">
        <v>395</v>
      </c>
      <c r="H636" s="2" t="s">
        <v>7159</v>
      </c>
      <c r="I636" s="2" t="s">
        <v>6505</v>
      </c>
      <c r="J636" s="2" t="s">
        <v>6370</v>
      </c>
      <c r="K636" s="2" t="s">
        <v>6506</v>
      </c>
      <c r="L636" s="2" t="s">
        <v>6507</v>
      </c>
      <c r="M636" s="2" t="s">
        <v>6508</v>
      </c>
      <c r="N636" s="2" t="s">
        <v>6509</v>
      </c>
      <c r="O636" s="2" t="s">
        <v>6510</v>
      </c>
    </row>
    <row r="637" spans="1:15" hidden="1" x14ac:dyDescent="0.2">
      <c r="A637" s="1" t="s">
        <v>48</v>
      </c>
      <c r="B637" s="2" t="s">
        <v>18</v>
      </c>
      <c r="C637" s="2" t="s">
        <v>11</v>
      </c>
      <c r="D637" s="2" t="s">
        <v>17</v>
      </c>
      <c r="E637" s="2" t="s">
        <v>63</v>
      </c>
      <c r="F637" s="2" t="s">
        <v>65</v>
      </c>
      <c r="G637" s="2" t="s">
        <v>395</v>
      </c>
      <c r="H637" s="2" t="s">
        <v>7159</v>
      </c>
      <c r="I637" s="2" t="s">
        <v>6511</v>
      </c>
      <c r="J637" s="2" t="s">
        <v>6373</v>
      </c>
      <c r="K637" s="2" t="s">
        <v>6512</v>
      </c>
      <c r="L637" s="2" t="s">
        <v>6513</v>
      </c>
      <c r="M637" s="2" t="s">
        <v>6514</v>
      </c>
      <c r="N637" s="2" t="s">
        <v>6509</v>
      </c>
      <c r="O637" s="2" t="s">
        <v>6510</v>
      </c>
    </row>
    <row r="638" spans="1:15" hidden="1" x14ac:dyDescent="0.2">
      <c r="A638" s="1" t="s">
        <v>48</v>
      </c>
      <c r="B638" s="2" t="s">
        <v>18</v>
      </c>
      <c r="C638" s="2" t="s">
        <v>12</v>
      </c>
      <c r="D638" s="2" t="s">
        <v>3636</v>
      </c>
      <c r="E638" s="2" t="s">
        <v>63</v>
      </c>
      <c r="F638" s="2" t="s">
        <v>63</v>
      </c>
      <c r="G638" s="2" t="s">
        <v>396</v>
      </c>
      <c r="H638" s="2" t="s">
        <v>7160</v>
      </c>
      <c r="I638" s="2" t="s">
        <v>6515</v>
      </c>
      <c r="J638" s="2" t="s">
        <v>6364</v>
      </c>
      <c r="K638" s="2" t="s">
        <v>6516</v>
      </c>
      <c r="L638" s="2" t="s">
        <v>6517</v>
      </c>
      <c r="M638" s="2" t="s">
        <v>6518</v>
      </c>
      <c r="N638" s="2" t="s">
        <v>6519</v>
      </c>
      <c r="O638" s="2" t="s">
        <v>6520</v>
      </c>
    </row>
    <row r="639" spans="1:15" hidden="1" x14ac:dyDescent="0.2">
      <c r="A639" s="1" t="s">
        <v>48</v>
      </c>
      <c r="B639" s="2" t="s">
        <v>18</v>
      </c>
      <c r="C639" s="2" t="s">
        <v>12</v>
      </c>
      <c r="D639" s="2" t="s">
        <v>3636</v>
      </c>
      <c r="E639" s="2" t="s">
        <v>63</v>
      </c>
      <c r="F639" s="2" t="s">
        <v>65</v>
      </c>
      <c r="G639" s="2" t="s">
        <v>396</v>
      </c>
      <c r="H639" s="2" t="s">
        <v>7160</v>
      </c>
      <c r="I639" s="2" t="s">
        <v>6521</v>
      </c>
      <c r="J639" s="2" t="s">
        <v>6367</v>
      </c>
      <c r="K639" s="2" t="s">
        <v>6522</v>
      </c>
      <c r="L639" s="2" t="s">
        <v>6523</v>
      </c>
      <c r="M639" s="2" t="s">
        <v>6524</v>
      </c>
      <c r="N639" s="2" t="s">
        <v>6519</v>
      </c>
      <c r="O639" s="2" t="s">
        <v>6520</v>
      </c>
    </row>
    <row r="640" spans="1:15" hidden="1" x14ac:dyDescent="0.2">
      <c r="A640" s="1" t="s">
        <v>48</v>
      </c>
      <c r="B640" s="2" t="s">
        <v>18</v>
      </c>
      <c r="C640" s="2" t="s">
        <v>12</v>
      </c>
      <c r="D640" s="2" t="s">
        <v>17</v>
      </c>
      <c r="E640" s="2" t="s">
        <v>63</v>
      </c>
      <c r="F640" s="2" t="s">
        <v>63</v>
      </c>
      <c r="G640" s="2" t="s">
        <v>397</v>
      </c>
      <c r="H640" s="2" t="s">
        <v>7161</v>
      </c>
      <c r="I640" s="2" t="s">
        <v>6525</v>
      </c>
      <c r="J640" s="2" t="s">
        <v>6370</v>
      </c>
      <c r="K640" s="2" t="s">
        <v>6526</v>
      </c>
      <c r="L640" s="2" t="s">
        <v>6527</v>
      </c>
      <c r="M640" s="2" t="s">
        <v>6528</v>
      </c>
      <c r="N640" s="2" t="s">
        <v>6529</v>
      </c>
      <c r="O640" s="2" t="s">
        <v>6530</v>
      </c>
    </row>
    <row r="641" spans="1:15" hidden="1" x14ac:dyDescent="0.2">
      <c r="A641" s="1" t="s">
        <v>48</v>
      </c>
      <c r="B641" s="2" t="s">
        <v>18</v>
      </c>
      <c r="C641" s="2" t="s">
        <v>12</v>
      </c>
      <c r="D641" s="2" t="s">
        <v>17</v>
      </c>
      <c r="E641" s="2" t="s">
        <v>63</v>
      </c>
      <c r="F641" s="2" t="s">
        <v>65</v>
      </c>
      <c r="G641" s="2" t="s">
        <v>397</v>
      </c>
      <c r="H641" s="2" t="s">
        <v>7161</v>
      </c>
      <c r="I641" s="2" t="s">
        <v>6531</v>
      </c>
      <c r="J641" s="2" t="s">
        <v>6373</v>
      </c>
      <c r="K641" s="2" t="s">
        <v>6532</v>
      </c>
      <c r="L641" s="2" t="s">
        <v>6533</v>
      </c>
      <c r="M641" s="2" t="s">
        <v>6534</v>
      </c>
      <c r="N641" s="2" t="s">
        <v>6529</v>
      </c>
      <c r="O641" s="2" t="s">
        <v>6530</v>
      </c>
    </row>
    <row r="642" spans="1:15" hidden="1" x14ac:dyDescent="0.2">
      <c r="A642" s="1" t="s">
        <v>48</v>
      </c>
      <c r="B642" s="2" t="s">
        <v>18</v>
      </c>
      <c r="C642" s="2" t="s">
        <v>13</v>
      </c>
      <c r="D642" s="2" t="s">
        <v>3636</v>
      </c>
      <c r="E642" s="2" t="s">
        <v>63</v>
      </c>
      <c r="F642" s="2" t="s">
        <v>63</v>
      </c>
      <c r="G642" s="2" t="s">
        <v>398</v>
      </c>
      <c r="H642" s="2" t="s">
        <v>7162</v>
      </c>
      <c r="I642" s="2" t="s">
        <v>6535</v>
      </c>
      <c r="J642" s="2" t="s">
        <v>6364</v>
      </c>
      <c r="K642" s="2" t="s">
        <v>6536</v>
      </c>
      <c r="L642" s="2" t="s">
        <v>6537</v>
      </c>
      <c r="M642" s="2" t="s">
        <v>6538</v>
      </c>
      <c r="N642" s="2" t="s">
        <v>6539</v>
      </c>
      <c r="O642" s="2" t="s">
        <v>6540</v>
      </c>
    </row>
    <row r="643" spans="1:15" hidden="1" x14ac:dyDescent="0.2">
      <c r="A643" s="1" t="s">
        <v>48</v>
      </c>
      <c r="B643" s="2" t="s">
        <v>18</v>
      </c>
      <c r="C643" s="2" t="s">
        <v>13</v>
      </c>
      <c r="D643" s="2" t="s">
        <v>3636</v>
      </c>
      <c r="E643" s="2" t="s">
        <v>63</v>
      </c>
      <c r="F643" s="2" t="s">
        <v>65</v>
      </c>
      <c r="G643" s="2" t="s">
        <v>398</v>
      </c>
      <c r="H643" s="2" t="s">
        <v>7162</v>
      </c>
      <c r="I643" s="2" t="s">
        <v>6541</v>
      </c>
      <c r="J643" s="2" t="s">
        <v>6367</v>
      </c>
      <c r="K643" s="2" t="s">
        <v>6542</v>
      </c>
      <c r="L643" s="2" t="s">
        <v>6543</v>
      </c>
      <c r="M643" s="2" t="s">
        <v>6544</v>
      </c>
      <c r="N643" s="2" t="s">
        <v>6539</v>
      </c>
      <c r="O643" s="2" t="s">
        <v>6540</v>
      </c>
    </row>
    <row r="644" spans="1:15" hidden="1" x14ac:dyDescent="0.2">
      <c r="A644" s="1" t="s">
        <v>48</v>
      </c>
      <c r="B644" s="2" t="s">
        <v>18</v>
      </c>
      <c r="C644" s="2" t="s">
        <v>13</v>
      </c>
      <c r="D644" s="2" t="s">
        <v>17</v>
      </c>
      <c r="E644" s="2" t="s">
        <v>63</v>
      </c>
      <c r="F644" s="2" t="s">
        <v>63</v>
      </c>
      <c r="G644" s="2" t="s">
        <v>399</v>
      </c>
      <c r="H644" s="2" t="s">
        <v>7163</v>
      </c>
      <c r="I644" s="2" t="s">
        <v>5358</v>
      </c>
      <c r="J644" s="2" t="s">
        <v>6370</v>
      </c>
      <c r="K644" s="2" t="s">
        <v>6545</v>
      </c>
      <c r="L644" s="2" t="s">
        <v>6546</v>
      </c>
      <c r="M644" s="2" t="s">
        <v>6547</v>
      </c>
      <c r="N644" s="2" t="s">
        <v>6548</v>
      </c>
      <c r="O644" s="2" t="s">
        <v>6549</v>
      </c>
    </row>
    <row r="645" spans="1:15" hidden="1" x14ac:dyDescent="0.2">
      <c r="A645" s="1" t="s">
        <v>48</v>
      </c>
      <c r="B645" s="2" t="s">
        <v>18</v>
      </c>
      <c r="C645" s="2" t="s">
        <v>13</v>
      </c>
      <c r="D645" s="2" t="s">
        <v>17</v>
      </c>
      <c r="E645" s="2" t="s">
        <v>63</v>
      </c>
      <c r="F645" s="2" t="s">
        <v>65</v>
      </c>
      <c r="G645" s="2" t="s">
        <v>399</v>
      </c>
      <c r="H645" s="2" t="s">
        <v>7163</v>
      </c>
      <c r="I645" s="2" t="s">
        <v>5364</v>
      </c>
      <c r="J645" s="2" t="s">
        <v>6373</v>
      </c>
      <c r="K645" s="2" t="s">
        <v>6550</v>
      </c>
      <c r="L645" s="2" t="s">
        <v>6551</v>
      </c>
      <c r="M645" s="2" t="s">
        <v>6552</v>
      </c>
      <c r="N645" s="2" t="s">
        <v>6548</v>
      </c>
      <c r="O645" s="2" t="s">
        <v>6549</v>
      </c>
    </row>
    <row r="646" spans="1:15" hidden="1" x14ac:dyDescent="0.2">
      <c r="A646" s="1" t="s">
        <v>48</v>
      </c>
      <c r="B646" s="2" t="s">
        <v>18</v>
      </c>
      <c r="C646" s="2" t="s">
        <v>14</v>
      </c>
      <c r="D646" s="2" t="s">
        <v>3636</v>
      </c>
      <c r="E646" s="2" t="s">
        <v>63</v>
      </c>
      <c r="F646" s="2" t="s">
        <v>63</v>
      </c>
      <c r="G646" s="2" t="s">
        <v>400</v>
      </c>
      <c r="H646" s="2" t="s">
        <v>7164</v>
      </c>
      <c r="I646" s="2" t="s">
        <v>6553</v>
      </c>
      <c r="J646" s="2" t="s">
        <v>6364</v>
      </c>
      <c r="K646" s="2" t="s">
        <v>6554</v>
      </c>
      <c r="L646" s="2" t="s">
        <v>6555</v>
      </c>
      <c r="M646" s="2" t="s">
        <v>6556</v>
      </c>
      <c r="N646" s="2" t="s">
        <v>4497</v>
      </c>
      <c r="O646" s="2" t="s">
        <v>6557</v>
      </c>
    </row>
    <row r="647" spans="1:15" hidden="1" x14ac:dyDescent="0.2">
      <c r="A647" s="1" t="s">
        <v>48</v>
      </c>
      <c r="B647" s="2" t="s">
        <v>18</v>
      </c>
      <c r="C647" s="2" t="s">
        <v>14</v>
      </c>
      <c r="D647" s="2" t="s">
        <v>3636</v>
      </c>
      <c r="E647" s="2" t="s">
        <v>63</v>
      </c>
      <c r="F647" s="2" t="s">
        <v>65</v>
      </c>
      <c r="G647" s="2" t="s">
        <v>400</v>
      </c>
      <c r="H647" s="2" t="s">
        <v>7164</v>
      </c>
      <c r="I647" s="2" t="s">
        <v>6558</v>
      </c>
      <c r="J647" s="2" t="s">
        <v>6367</v>
      </c>
      <c r="K647" s="2" t="s">
        <v>6559</v>
      </c>
      <c r="L647" s="2" t="s">
        <v>6560</v>
      </c>
      <c r="M647" s="2" t="s">
        <v>6561</v>
      </c>
      <c r="N647" s="2" t="s">
        <v>4497</v>
      </c>
      <c r="O647" s="2" t="s">
        <v>6557</v>
      </c>
    </row>
    <row r="648" spans="1:15" hidden="1" x14ac:dyDescent="0.2">
      <c r="A648" s="1" t="s">
        <v>48</v>
      </c>
      <c r="B648" s="2" t="s">
        <v>18</v>
      </c>
      <c r="C648" s="2" t="s">
        <v>14</v>
      </c>
      <c r="D648" s="2" t="s">
        <v>17</v>
      </c>
      <c r="E648" s="2" t="s">
        <v>63</v>
      </c>
      <c r="F648" s="2" t="s">
        <v>63</v>
      </c>
      <c r="G648" s="2" t="s">
        <v>401</v>
      </c>
      <c r="H648" s="2" t="s">
        <v>7165</v>
      </c>
      <c r="I648" s="2" t="s">
        <v>6562</v>
      </c>
      <c r="J648" s="2" t="s">
        <v>6370</v>
      </c>
      <c r="K648" s="2" t="s">
        <v>6563</v>
      </c>
      <c r="L648" s="2" t="s">
        <v>6564</v>
      </c>
      <c r="M648" s="2" t="s">
        <v>6565</v>
      </c>
      <c r="N648" s="2" t="s">
        <v>6566</v>
      </c>
      <c r="O648" s="2" t="s">
        <v>6567</v>
      </c>
    </row>
    <row r="649" spans="1:15" hidden="1" x14ac:dyDescent="0.2">
      <c r="A649" s="1" t="s">
        <v>48</v>
      </c>
      <c r="B649" s="2" t="s">
        <v>18</v>
      </c>
      <c r="C649" s="2" t="s">
        <v>14</v>
      </c>
      <c r="D649" s="2" t="s">
        <v>17</v>
      </c>
      <c r="E649" s="2" t="s">
        <v>63</v>
      </c>
      <c r="F649" s="2" t="s">
        <v>65</v>
      </c>
      <c r="G649" s="2" t="s">
        <v>401</v>
      </c>
      <c r="H649" s="2" t="s">
        <v>7165</v>
      </c>
      <c r="I649" s="2" t="s">
        <v>6568</v>
      </c>
      <c r="J649" s="2" t="s">
        <v>6373</v>
      </c>
      <c r="K649" s="2" t="s">
        <v>6569</v>
      </c>
      <c r="L649" s="2" t="s">
        <v>6570</v>
      </c>
      <c r="M649" s="2" t="s">
        <v>6571</v>
      </c>
      <c r="N649" s="2" t="s">
        <v>6566</v>
      </c>
      <c r="O649" s="2" t="s">
        <v>6567</v>
      </c>
    </row>
    <row r="650" spans="1:15" hidden="1" x14ac:dyDescent="0.2">
      <c r="A650" s="1" t="s">
        <v>53</v>
      </c>
      <c r="B650" s="2" t="s">
        <v>7</v>
      </c>
      <c r="C650" s="2" t="s">
        <v>8</v>
      </c>
      <c r="D650" s="2" t="s">
        <v>3636</v>
      </c>
      <c r="E650" s="2" t="s">
        <v>63</v>
      </c>
      <c r="F650" s="2" t="s">
        <v>63</v>
      </c>
      <c r="G650" s="2" t="s">
        <v>402</v>
      </c>
      <c r="H650" s="2" t="s">
        <v>403</v>
      </c>
      <c r="I650" s="2" t="s">
        <v>6572</v>
      </c>
      <c r="J650" s="2" t="s">
        <v>6572</v>
      </c>
      <c r="K650" s="2" t="s">
        <v>67</v>
      </c>
      <c r="L650" s="2" t="s">
        <v>6573</v>
      </c>
      <c r="M650" s="2" t="s">
        <v>6574</v>
      </c>
      <c r="N650" s="2" t="s">
        <v>67</v>
      </c>
      <c r="O650" s="2" t="s">
        <v>67</v>
      </c>
    </row>
    <row r="651" spans="1:15" hidden="1" x14ac:dyDescent="0.2">
      <c r="A651" s="1" t="s">
        <v>53</v>
      </c>
      <c r="B651" s="2" t="s">
        <v>7</v>
      </c>
      <c r="C651" s="2" t="s">
        <v>8</v>
      </c>
      <c r="D651" s="2" t="s">
        <v>3636</v>
      </c>
      <c r="E651" s="2" t="s">
        <v>63</v>
      </c>
      <c r="F651" s="2" t="s">
        <v>65</v>
      </c>
      <c r="G651" s="2" t="s">
        <v>402</v>
      </c>
      <c r="H651" s="2" t="s">
        <v>403</v>
      </c>
      <c r="I651" s="2" t="s">
        <v>6575</v>
      </c>
      <c r="J651" s="2" t="s">
        <v>6575</v>
      </c>
      <c r="K651" s="2" t="s">
        <v>67</v>
      </c>
      <c r="L651" s="2" t="s">
        <v>6576</v>
      </c>
      <c r="M651" s="2" t="s">
        <v>6577</v>
      </c>
      <c r="N651" s="2" t="s">
        <v>67</v>
      </c>
      <c r="O651" s="2" t="s">
        <v>67</v>
      </c>
    </row>
    <row r="652" spans="1:15" hidden="1" x14ac:dyDescent="0.2">
      <c r="A652" s="1" t="s">
        <v>53</v>
      </c>
      <c r="B652" s="2" t="s">
        <v>7</v>
      </c>
      <c r="C652" s="2" t="s">
        <v>8</v>
      </c>
      <c r="D652" s="2" t="s">
        <v>17</v>
      </c>
      <c r="E652" s="2" t="s">
        <v>63</v>
      </c>
      <c r="F652" s="2" t="s">
        <v>63</v>
      </c>
      <c r="G652" s="2" t="s">
        <v>404</v>
      </c>
      <c r="H652" s="2" t="s">
        <v>7166</v>
      </c>
      <c r="I652" s="2" t="s">
        <v>6578</v>
      </c>
      <c r="J652" s="2" t="s">
        <v>6578</v>
      </c>
      <c r="K652" s="2" t="s">
        <v>67</v>
      </c>
      <c r="L652" s="2" t="s">
        <v>6579</v>
      </c>
      <c r="M652" s="2" t="s">
        <v>6580</v>
      </c>
      <c r="N652" s="2" t="s">
        <v>67</v>
      </c>
      <c r="O652" s="2" t="s">
        <v>67</v>
      </c>
    </row>
    <row r="653" spans="1:15" hidden="1" x14ac:dyDescent="0.2">
      <c r="A653" s="1" t="s">
        <v>53</v>
      </c>
      <c r="B653" s="2" t="s">
        <v>7</v>
      </c>
      <c r="C653" s="2" t="s">
        <v>8</v>
      </c>
      <c r="D653" s="2" t="s">
        <v>17</v>
      </c>
      <c r="E653" s="2" t="s">
        <v>63</v>
      </c>
      <c r="F653" s="2" t="s">
        <v>65</v>
      </c>
      <c r="G653" s="2" t="s">
        <v>404</v>
      </c>
      <c r="H653" s="2" t="s">
        <v>7166</v>
      </c>
      <c r="I653" s="2" t="s">
        <v>6581</v>
      </c>
      <c r="J653" s="2" t="s">
        <v>6581</v>
      </c>
      <c r="K653" s="2" t="s">
        <v>67</v>
      </c>
      <c r="L653" s="2" t="s">
        <v>6582</v>
      </c>
      <c r="M653" s="2" t="s">
        <v>6583</v>
      </c>
      <c r="N653" s="2" t="s">
        <v>67</v>
      </c>
      <c r="O653" s="2" t="s">
        <v>67</v>
      </c>
    </row>
    <row r="654" spans="1:15" hidden="1" x14ac:dyDescent="0.2">
      <c r="A654" s="1" t="s">
        <v>53</v>
      </c>
      <c r="B654" s="2" t="s">
        <v>7</v>
      </c>
      <c r="C654" s="2" t="s">
        <v>9</v>
      </c>
      <c r="D654" s="2" t="s">
        <v>3636</v>
      </c>
      <c r="E654" s="2" t="s">
        <v>63</v>
      </c>
      <c r="F654" s="2" t="s">
        <v>63</v>
      </c>
      <c r="G654" s="2" t="s">
        <v>405</v>
      </c>
      <c r="H654" s="2" t="s">
        <v>406</v>
      </c>
      <c r="I654" s="2" t="s">
        <v>6584</v>
      </c>
      <c r="J654" s="2" t="s">
        <v>6572</v>
      </c>
      <c r="K654" s="2" t="s">
        <v>6585</v>
      </c>
      <c r="L654" s="2" t="s">
        <v>6586</v>
      </c>
      <c r="M654" s="2" t="s">
        <v>6587</v>
      </c>
      <c r="N654" s="2" t="s">
        <v>6588</v>
      </c>
      <c r="O654" s="2" t="s">
        <v>5633</v>
      </c>
    </row>
    <row r="655" spans="1:15" hidden="1" x14ac:dyDescent="0.2">
      <c r="A655" s="1" t="s">
        <v>53</v>
      </c>
      <c r="B655" s="2" t="s">
        <v>7</v>
      </c>
      <c r="C655" s="2" t="s">
        <v>9</v>
      </c>
      <c r="D655" s="2" t="s">
        <v>3636</v>
      </c>
      <c r="E655" s="2" t="s">
        <v>63</v>
      </c>
      <c r="F655" s="2" t="s">
        <v>65</v>
      </c>
      <c r="G655" s="2" t="s">
        <v>405</v>
      </c>
      <c r="H655" s="2" t="s">
        <v>406</v>
      </c>
      <c r="I655" s="2" t="s">
        <v>6589</v>
      </c>
      <c r="J655" s="2" t="s">
        <v>6575</v>
      </c>
      <c r="K655" s="2" t="s">
        <v>6590</v>
      </c>
      <c r="L655" s="2" t="s">
        <v>6591</v>
      </c>
      <c r="M655" s="2" t="s">
        <v>6592</v>
      </c>
      <c r="N655" s="2" t="s">
        <v>6588</v>
      </c>
      <c r="O655" s="2" t="s">
        <v>5633</v>
      </c>
    </row>
    <row r="656" spans="1:15" hidden="1" x14ac:dyDescent="0.2">
      <c r="A656" s="1" t="s">
        <v>53</v>
      </c>
      <c r="B656" s="2" t="s">
        <v>7</v>
      </c>
      <c r="C656" s="2" t="s">
        <v>9</v>
      </c>
      <c r="D656" s="2" t="s">
        <v>17</v>
      </c>
      <c r="E656" s="2" t="s">
        <v>63</v>
      </c>
      <c r="F656" s="2" t="s">
        <v>63</v>
      </c>
      <c r="G656" s="2" t="s">
        <v>407</v>
      </c>
      <c r="H656" s="2" t="s">
        <v>7167</v>
      </c>
      <c r="I656" s="2" t="s">
        <v>6593</v>
      </c>
      <c r="J656" s="2" t="s">
        <v>6578</v>
      </c>
      <c r="K656" s="2" t="s">
        <v>6594</v>
      </c>
      <c r="L656" s="2" t="s">
        <v>6595</v>
      </c>
      <c r="M656" s="2" t="s">
        <v>6596</v>
      </c>
      <c r="N656" s="2" t="s">
        <v>32</v>
      </c>
      <c r="O656" s="2" t="s">
        <v>45</v>
      </c>
    </row>
    <row r="657" spans="1:15" hidden="1" x14ac:dyDescent="0.2">
      <c r="A657" s="1" t="s">
        <v>53</v>
      </c>
      <c r="B657" s="2" t="s">
        <v>7</v>
      </c>
      <c r="C657" s="2" t="s">
        <v>9</v>
      </c>
      <c r="D657" s="2" t="s">
        <v>17</v>
      </c>
      <c r="E657" s="2" t="s">
        <v>63</v>
      </c>
      <c r="F657" s="2" t="s">
        <v>65</v>
      </c>
      <c r="G657" s="2" t="s">
        <v>407</v>
      </c>
      <c r="H657" s="2" t="s">
        <v>7167</v>
      </c>
      <c r="I657" s="2" t="s">
        <v>6597</v>
      </c>
      <c r="J657" s="2" t="s">
        <v>6581</v>
      </c>
      <c r="K657" s="2" t="s">
        <v>6598</v>
      </c>
      <c r="L657" s="2" t="s">
        <v>6599</v>
      </c>
      <c r="M657" s="2" t="s">
        <v>6600</v>
      </c>
      <c r="N657" s="2" t="s">
        <v>32</v>
      </c>
      <c r="O657" s="2" t="s">
        <v>45</v>
      </c>
    </row>
    <row r="658" spans="1:15" hidden="1" x14ac:dyDescent="0.2">
      <c r="A658" s="1" t="s">
        <v>53</v>
      </c>
      <c r="B658" s="2" t="s">
        <v>7</v>
      </c>
      <c r="C658" s="2" t="s">
        <v>11</v>
      </c>
      <c r="D658" s="2" t="s">
        <v>3636</v>
      </c>
      <c r="E658" s="2" t="s">
        <v>63</v>
      </c>
      <c r="F658" s="2" t="s">
        <v>63</v>
      </c>
      <c r="G658" s="2" t="s">
        <v>408</v>
      </c>
      <c r="H658" s="2" t="s">
        <v>409</v>
      </c>
      <c r="I658" s="2" t="s">
        <v>6601</v>
      </c>
      <c r="J658" s="2" t="s">
        <v>6572</v>
      </c>
      <c r="K658" s="2" t="s">
        <v>6602</v>
      </c>
      <c r="L658" s="2" t="s">
        <v>6603</v>
      </c>
      <c r="M658" s="2" t="s">
        <v>6604</v>
      </c>
      <c r="N658" s="2" t="s">
        <v>6605</v>
      </c>
      <c r="O658" s="2" t="s">
        <v>6606</v>
      </c>
    </row>
    <row r="659" spans="1:15" hidden="1" x14ac:dyDescent="0.2">
      <c r="A659" s="1" t="s">
        <v>53</v>
      </c>
      <c r="B659" s="2" t="s">
        <v>7</v>
      </c>
      <c r="C659" s="2" t="s">
        <v>11</v>
      </c>
      <c r="D659" s="2" t="s">
        <v>3636</v>
      </c>
      <c r="E659" s="2" t="s">
        <v>63</v>
      </c>
      <c r="F659" s="2" t="s">
        <v>65</v>
      </c>
      <c r="G659" s="2" t="s">
        <v>408</v>
      </c>
      <c r="H659" s="2" t="s">
        <v>409</v>
      </c>
      <c r="I659" s="2" t="s">
        <v>6607</v>
      </c>
      <c r="J659" s="2" t="s">
        <v>6575</v>
      </c>
      <c r="K659" s="2" t="s">
        <v>6608</v>
      </c>
      <c r="L659" s="2" t="s">
        <v>6609</v>
      </c>
      <c r="M659" s="2" t="s">
        <v>6610</v>
      </c>
      <c r="N659" s="2" t="s">
        <v>6605</v>
      </c>
      <c r="O659" s="2" t="s">
        <v>6606</v>
      </c>
    </row>
    <row r="660" spans="1:15" hidden="1" x14ac:dyDescent="0.2">
      <c r="A660" s="1" t="s">
        <v>53</v>
      </c>
      <c r="B660" s="2" t="s">
        <v>7</v>
      </c>
      <c r="C660" s="2" t="s">
        <v>11</v>
      </c>
      <c r="D660" s="2" t="s">
        <v>17</v>
      </c>
      <c r="E660" s="2" t="s">
        <v>63</v>
      </c>
      <c r="F660" s="2" t="s">
        <v>63</v>
      </c>
      <c r="G660" s="2" t="s">
        <v>410</v>
      </c>
      <c r="H660" s="2" t="s">
        <v>7168</v>
      </c>
      <c r="I660" s="2" t="s">
        <v>6611</v>
      </c>
      <c r="J660" s="2" t="s">
        <v>6578</v>
      </c>
      <c r="K660" s="2" t="s">
        <v>6612</v>
      </c>
      <c r="L660" s="2" t="s">
        <v>6613</v>
      </c>
      <c r="M660" s="2" t="s">
        <v>6614</v>
      </c>
      <c r="N660" s="2" t="s">
        <v>6615</v>
      </c>
      <c r="O660" s="2" t="s">
        <v>4453</v>
      </c>
    </row>
    <row r="661" spans="1:15" hidden="1" x14ac:dyDescent="0.2">
      <c r="A661" s="1" t="s">
        <v>53</v>
      </c>
      <c r="B661" s="2" t="s">
        <v>7</v>
      </c>
      <c r="C661" s="2" t="s">
        <v>11</v>
      </c>
      <c r="D661" s="2" t="s">
        <v>17</v>
      </c>
      <c r="E661" s="2" t="s">
        <v>63</v>
      </c>
      <c r="F661" s="2" t="s">
        <v>65</v>
      </c>
      <c r="G661" s="2" t="s">
        <v>410</v>
      </c>
      <c r="H661" s="2" t="s">
        <v>7168</v>
      </c>
      <c r="I661" s="2" t="s">
        <v>6616</v>
      </c>
      <c r="J661" s="2" t="s">
        <v>6581</v>
      </c>
      <c r="K661" s="2" t="s">
        <v>6617</v>
      </c>
      <c r="L661" s="2" t="s">
        <v>6618</v>
      </c>
      <c r="M661" s="2" t="s">
        <v>6619</v>
      </c>
      <c r="N661" s="2" t="s">
        <v>6615</v>
      </c>
      <c r="O661" s="2" t="s">
        <v>4453</v>
      </c>
    </row>
    <row r="662" spans="1:15" hidden="1" x14ac:dyDescent="0.2">
      <c r="A662" s="1" t="s">
        <v>53</v>
      </c>
      <c r="B662" s="2" t="s">
        <v>7</v>
      </c>
      <c r="C662" s="2" t="s">
        <v>12</v>
      </c>
      <c r="D662" s="2" t="s">
        <v>3636</v>
      </c>
      <c r="E662" s="2" t="s">
        <v>63</v>
      </c>
      <c r="F662" s="2" t="s">
        <v>63</v>
      </c>
      <c r="G662" s="2" t="s">
        <v>411</v>
      </c>
      <c r="H662" s="2" t="s">
        <v>7169</v>
      </c>
      <c r="I662" s="2" t="s">
        <v>6620</v>
      </c>
      <c r="J662" s="2" t="s">
        <v>6572</v>
      </c>
      <c r="K662" s="2" t="s">
        <v>6621</v>
      </c>
      <c r="L662" s="2" t="s">
        <v>6622</v>
      </c>
      <c r="M662" s="2" t="s">
        <v>6623</v>
      </c>
      <c r="N662" s="2" t="s">
        <v>6624</v>
      </c>
      <c r="O662" s="2" t="s">
        <v>6625</v>
      </c>
    </row>
    <row r="663" spans="1:15" hidden="1" x14ac:dyDescent="0.2">
      <c r="A663" s="1" t="s">
        <v>53</v>
      </c>
      <c r="B663" s="2" t="s">
        <v>7</v>
      </c>
      <c r="C663" s="2" t="s">
        <v>12</v>
      </c>
      <c r="D663" s="2" t="s">
        <v>3636</v>
      </c>
      <c r="E663" s="2" t="s">
        <v>63</v>
      </c>
      <c r="F663" s="2" t="s">
        <v>65</v>
      </c>
      <c r="G663" s="2" t="s">
        <v>411</v>
      </c>
      <c r="H663" s="2" t="s">
        <v>7169</v>
      </c>
      <c r="I663" s="2" t="s">
        <v>6626</v>
      </c>
      <c r="J663" s="2" t="s">
        <v>6575</v>
      </c>
      <c r="K663" s="2" t="s">
        <v>6627</v>
      </c>
      <c r="L663" s="2" t="s">
        <v>6628</v>
      </c>
      <c r="M663" s="2" t="s">
        <v>6629</v>
      </c>
      <c r="N663" s="2" t="s">
        <v>6624</v>
      </c>
      <c r="O663" s="2" t="s">
        <v>6625</v>
      </c>
    </row>
    <row r="664" spans="1:15" hidden="1" x14ac:dyDescent="0.2">
      <c r="A664" s="1" t="s">
        <v>53</v>
      </c>
      <c r="B664" s="2" t="s">
        <v>7</v>
      </c>
      <c r="C664" s="2" t="s">
        <v>12</v>
      </c>
      <c r="D664" s="2" t="s">
        <v>17</v>
      </c>
      <c r="E664" s="2" t="s">
        <v>63</v>
      </c>
      <c r="F664" s="2" t="s">
        <v>63</v>
      </c>
      <c r="G664" s="2" t="s">
        <v>412</v>
      </c>
      <c r="H664" s="2" t="s">
        <v>7170</v>
      </c>
      <c r="I664" s="2" t="s">
        <v>6630</v>
      </c>
      <c r="J664" s="2" t="s">
        <v>6578</v>
      </c>
      <c r="K664" s="2" t="s">
        <v>6631</v>
      </c>
      <c r="L664" s="2" t="s">
        <v>6632</v>
      </c>
      <c r="M664" s="2" t="s">
        <v>6633</v>
      </c>
      <c r="N664" s="2" t="s">
        <v>6634</v>
      </c>
      <c r="O664" s="2" t="s">
        <v>6635</v>
      </c>
    </row>
    <row r="665" spans="1:15" hidden="1" x14ac:dyDescent="0.2">
      <c r="A665" s="1" t="s">
        <v>53</v>
      </c>
      <c r="B665" s="2" t="s">
        <v>7</v>
      </c>
      <c r="C665" s="2" t="s">
        <v>12</v>
      </c>
      <c r="D665" s="2" t="s">
        <v>17</v>
      </c>
      <c r="E665" s="2" t="s">
        <v>63</v>
      </c>
      <c r="F665" s="2" t="s">
        <v>65</v>
      </c>
      <c r="G665" s="2" t="s">
        <v>412</v>
      </c>
      <c r="H665" s="2" t="s">
        <v>7170</v>
      </c>
      <c r="I665" s="2" t="s">
        <v>6636</v>
      </c>
      <c r="J665" s="2" t="s">
        <v>6581</v>
      </c>
      <c r="K665" s="2" t="s">
        <v>6637</v>
      </c>
      <c r="L665" s="2" t="s">
        <v>6638</v>
      </c>
      <c r="M665" s="2" t="s">
        <v>6639</v>
      </c>
      <c r="N665" s="2" t="s">
        <v>6634</v>
      </c>
      <c r="O665" s="2" t="s">
        <v>6635</v>
      </c>
    </row>
    <row r="666" spans="1:15" hidden="1" x14ac:dyDescent="0.2">
      <c r="A666" s="1" t="s">
        <v>53</v>
      </c>
      <c r="B666" s="2" t="s">
        <v>7</v>
      </c>
      <c r="C666" s="2" t="s">
        <v>13</v>
      </c>
      <c r="D666" s="2" t="s">
        <v>3636</v>
      </c>
      <c r="E666" s="2" t="s">
        <v>63</v>
      </c>
      <c r="F666" s="2" t="s">
        <v>63</v>
      </c>
      <c r="G666" s="2" t="s">
        <v>413</v>
      </c>
      <c r="H666" s="2" t="s">
        <v>7171</v>
      </c>
      <c r="I666" s="2" t="s">
        <v>6640</v>
      </c>
      <c r="J666" s="2" t="s">
        <v>6572</v>
      </c>
      <c r="K666" s="2" t="s">
        <v>6641</v>
      </c>
      <c r="L666" s="2" t="s">
        <v>6642</v>
      </c>
      <c r="M666" s="2" t="s">
        <v>6643</v>
      </c>
      <c r="N666" s="2" t="s">
        <v>6644</v>
      </c>
      <c r="O666" s="2" t="s">
        <v>6645</v>
      </c>
    </row>
    <row r="667" spans="1:15" hidden="1" x14ac:dyDescent="0.2">
      <c r="A667" s="1" t="s">
        <v>53</v>
      </c>
      <c r="B667" s="2" t="s">
        <v>7</v>
      </c>
      <c r="C667" s="2" t="s">
        <v>13</v>
      </c>
      <c r="D667" s="2" t="s">
        <v>3636</v>
      </c>
      <c r="E667" s="2" t="s">
        <v>63</v>
      </c>
      <c r="F667" s="2" t="s">
        <v>65</v>
      </c>
      <c r="G667" s="2" t="s">
        <v>413</v>
      </c>
      <c r="H667" s="2" t="s">
        <v>7171</v>
      </c>
      <c r="I667" s="2" t="s">
        <v>6646</v>
      </c>
      <c r="J667" s="2" t="s">
        <v>6575</v>
      </c>
      <c r="K667" s="2" t="s">
        <v>6647</v>
      </c>
      <c r="L667" s="2" t="s">
        <v>6648</v>
      </c>
      <c r="M667" s="2" t="s">
        <v>6649</v>
      </c>
      <c r="N667" s="2" t="s">
        <v>6644</v>
      </c>
      <c r="O667" s="2" t="s">
        <v>6645</v>
      </c>
    </row>
    <row r="668" spans="1:15" hidden="1" x14ac:dyDescent="0.2">
      <c r="A668" s="1" t="s">
        <v>53</v>
      </c>
      <c r="B668" s="2" t="s">
        <v>7</v>
      </c>
      <c r="C668" s="2" t="s">
        <v>13</v>
      </c>
      <c r="D668" s="2" t="s">
        <v>17</v>
      </c>
      <c r="E668" s="2" t="s">
        <v>63</v>
      </c>
      <c r="F668" s="2" t="s">
        <v>63</v>
      </c>
      <c r="G668" s="2" t="s">
        <v>414</v>
      </c>
      <c r="H668" s="2" t="s">
        <v>7172</v>
      </c>
      <c r="I668" s="2" t="s">
        <v>6650</v>
      </c>
      <c r="J668" s="2" t="s">
        <v>6578</v>
      </c>
      <c r="K668" s="2" t="s">
        <v>6651</v>
      </c>
      <c r="L668" s="2" t="s">
        <v>6652</v>
      </c>
      <c r="M668" s="2" t="s">
        <v>6653</v>
      </c>
      <c r="N668" s="2" t="s">
        <v>6654</v>
      </c>
      <c r="O668" s="2" t="s">
        <v>6655</v>
      </c>
    </row>
    <row r="669" spans="1:15" hidden="1" x14ac:dyDescent="0.2">
      <c r="A669" s="1" t="s">
        <v>53</v>
      </c>
      <c r="B669" s="2" t="s">
        <v>7</v>
      </c>
      <c r="C669" s="2" t="s">
        <v>13</v>
      </c>
      <c r="D669" s="2" t="s">
        <v>17</v>
      </c>
      <c r="E669" s="2" t="s">
        <v>63</v>
      </c>
      <c r="F669" s="2" t="s">
        <v>65</v>
      </c>
      <c r="G669" s="2" t="s">
        <v>414</v>
      </c>
      <c r="H669" s="2" t="s">
        <v>7172</v>
      </c>
      <c r="I669" s="2" t="s">
        <v>6656</v>
      </c>
      <c r="J669" s="2" t="s">
        <v>6581</v>
      </c>
      <c r="K669" s="2" t="s">
        <v>6657</v>
      </c>
      <c r="L669" s="2" t="s">
        <v>6658</v>
      </c>
      <c r="M669" s="2" t="s">
        <v>6659</v>
      </c>
      <c r="N669" s="2" t="s">
        <v>6654</v>
      </c>
      <c r="O669" s="2" t="s">
        <v>6655</v>
      </c>
    </row>
    <row r="670" spans="1:15" hidden="1" x14ac:dyDescent="0.2">
      <c r="A670" s="1" t="s">
        <v>53</v>
      </c>
      <c r="B670" s="2" t="s">
        <v>7</v>
      </c>
      <c r="C670" s="2" t="s">
        <v>14</v>
      </c>
      <c r="D670" s="2" t="s">
        <v>3636</v>
      </c>
      <c r="E670" s="2" t="s">
        <v>63</v>
      </c>
      <c r="F670" s="2" t="s">
        <v>63</v>
      </c>
      <c r="G670" s="2" t="s">
        <v>415</v>
      </c>
      <c r="H670" s="2" t="s">
        <v>7173</v>
      </c>
      <c r="I670" s="2" t="s">
        <v>6660</v>
      </c>
      <c r="J670" s="2" t="s">
        <v>6572</v>
      </c>
      <c r="K670" s="2" t="s">
        <v>6661</v>
      </c>
      <c r="L670" s="2" t="s">
        <v>6662</v>
      </c>
      <c r="M670" s="2" t="s">
        <v>6663</v>
      </c>
      <c r="N670" s="2" t="s">
        <v>6664</v>
      </c>
      <c r="O670" s="2" t="s">
        <v>6665</v>
      </c>
    </row>
    <row r="671" spans="1:15" hidden="1" x14ac:dyDescent="0.2">
      <c r="A671" s="1" t="s">
        <v>53</v>
      </c>
      <c r="B671" s="2" t="s">
        <v>7</v>
      </c>
      <c r="C671" s="2" t="s">
        <v>14</v>
      </c>
      <c r="D671" s="2" t="s">
        <v>3636</v>
      </c>
      <c r="E671" s="2" t="s">
        <v>63</v>
      </c>
      <c r="F671" s="2" t="s">
        <v>65</v>
      </c>
      <c r="G671" s="2" t="s">
        <v>415</v>
      </c>
      <c r="H671" s="2" t="s">
        <v>7173</v>
      </c>
      <c r="I671" s="2" t="s">
        <v>6666</v>
      </c>
      <c r="J671" s="2" t="s">
        <v>6575</v>
      </c>
      <c r="K671" s="2" t="s">
        <v>6667</v>
      </c>
      <c r="L671" s="2" t="s">
        <v>6668</v>
      </c>
      <c r="M671" s="2" t="s">
        <v>6669</v>
      </c>
      <c r="N671" s="2" t="s">
        <v>6664</v>
      </c>
      <c r="O671" s="2" t="s">
        <v>6665</v>
      </c>
    </row>
    <row r="672" spans="1:15" hidden="1" x14ac:dyDescent="0.2">
      <c r="A672" s="1" t="s">
        <v>53</v>
      </c>
      <c r="B672" s="2" t="s">
        <v>7</v>
      </c>
      <c r="C672" s="2" t="s">
        <v>14</v>
      </c>
      <c r="D672" s="2" t="s">
        <v>17</v>
      </c>
      <c r="E672" s="2" t="s">
        <v>63</v>
      </c>
      <c r="F672" s="2" t="s">
        <v>63</v>
      </c>
      <c r="G672" s="2" t="s">
        <v>416</v>
      </c>
      <c r="H672" s="2" t="s">
        <v>7174</v>
      </c>
      <c r="I672" s="2" t="s">
        <v>6670</v>
      </c>
      <c r="J672" s="2" t="s">
        <v>6578</v>
      </c>
      <c r="K672" s="2" t="s">
        <v>6671</v>
      </c>
      <c r="L672" s="2" t="s">
        <v>6672</v>
      </c>
      <c r="M672" s="2" t="s">
        <v>6673</v>
      </c>
      <c r="N672" s="2" t="s">
        <v>6674</v>
      </c>
      <c r="O672" s="2" t="s">
        <v>6675</v>
      </c>
    </row>
    <row r="673" spans="1:15" hidden="1" x14ac:dyDescent="0.2">
      <c r="A673" s="1" t="s">
        <v>53</v>
      </c>
      <c r="B673" s="2" t="s">
        <v>7</v>
      </c>
      <c r="C673" s="2" t="s">
        <v>14</v>
      </c>
      <c r="D673" s="2" t="s">
        <v>17</v>
      </c>
      <c r="E673" s="2" t="s">
        <v>63</v>
      </c>
      <c r="F673" s="2" t="s">
        <v>65</v>
      </c>
      <c r="G673" s="2" t="s">
        <v>416</v>
      </c>
      <c r="H673" s="2" t="s">
        <v>7174</v>
      </c>
      <c r="I673" s="2" t="s">
        <v>6676</v>
      </c>
      <c r="J673" s="2" t="s">
        <v>6581</v>
      </c>
      <c r="K673" s="2" t="s">
        <v>6677</v>
      </c>
      <c r="L673" s="2" t="s">
        <v>6678</v>
      </c>
      <c r="M673" s="2" t="s">
        <v>6679</v>
      </c>
      <c r="N673" s="2" t="s">
        <v>6674</v>
      </c>
      <c r="O673" s="2" t="s">
        <v>6675</v>
      </c>
    </row>
    <row r="674" spans="1:15" hidden="1" x14ac:dyDescent="0.2">
      <c r="A674" s="1" t="s">
        <v>53</v>
      </c>
      <c r="B674" s="2" t="s">
        <v>15</v>
      </c>
      <c r="C674" s="2" t="s">
        <v>8</v>
      </c>
      <c r="D674" s="2" t="s">
        <v>3636</v>
      </c>
      <c r="E674" s="2" t="s">
        <v>63</v>
      </c>
      <c r="F674" s="2" t="s">
        <v>63</v>
      </c>
      <c r="G674" s="2" t="s">
        <v>417</v>
      </c>
      <c r="H674" s="2" t="s">
        <v>7175</v>
      </c>
      <c r="I674" s="2" t="s">
        <v>6680</v>
      </c>
      <c r="J674" s="2" t="s">
        <v>6680</v>
      </c>
      <c r="K674" s="2" t="s">
        <v>67</v>
      </c>
      <c r="L674" s="2" t="s">
        <v>6681</v>
      </c>
      <c r="M674" s="2" t="s">
        <v>6682</v>
      </c>
      <c r="N674" s="2" t="s">
        <v>67</v>
      </c>
      <c r="O674" s="2" t="s">
        <v>67</v>
      </c>
    </row>
    <row r="675" spans="1:15" hidden="1" x14ac:dyDescent="0.2">
      <c r="A675" s="1" t="s">
        <v>53</v>
      </c>
      <c r="B675" s="2" t="s">
        <v>15</v>
      </c>
      <c r="C675" s="2" t="s">
        <v>8</v>
      </c>
      <c r="D675" s="2" t="s">
        <v>3636</v>
      </c>
      <c r="E675" s="2" t="s">
        <v>63</v>
      </c>
      <c r="F675" s="2" t="s">
        <v>65</v>
      </c>
      <c r="G675" s="2" t="s">
        <v>417</v>
      </c>
      <c r="H675" s="2" t="s">
        <v>7175</v>
      </c>
      <c r="I675" s="2" t="s">
        <v>6683</v>
      </c>
      <c r="J675" s="2" t="s">
        <v>6683</v>
      </c>
      <c r="K675" s="2" t="s">
        <v>67</v>
      </c>
      <c r="L675" s="2" t="s">
        <v>6684</v>
      </c>
      <c r="M675" s="2" t="s">
        <v>6685</v>
      </c>
      <c r="N675" s="2" t="s">
        <v>67</v>
      </c>
      <c r="O675" s="2" t="s">
        <v>67</v>
      </c>
    </row>
    <row r="676" spans="1:15" hidden="1" x14ac:dyDescent="0.2">
      <c r="A676" s="1" t="s">
        <v>53</v>
      </c>
      <c r="B676" s="2" t="s">
        <v>15</v>
      </c>
      <c r="C676" s="2" t="s">
        <v>8</v>
      </c>
      <c r="D676" s="2" t="s">
        <v>17</v>
      </c>
      <c r="E676" s="2" t="s">
        <v>63</v>
      </c>
      <c r="F676" s="2" t="s">
        <v>63</v>
      </c>
      <c r="G676" s="2" t="s">
        <v>418</v>
      </c>
      <c r="H676" s="2" t="s">
        <v>7176</v>
      </c>
      <c r="I676" s="2" t="s">
        <v>6686</v>
      </c>
      <c r="J676" s="2" t="s">
        <v>6686</v>
      </c>
      <c r="K676" s="2" t="s">
        <v>67</v>
      </c>
      <c r="L676" s="2" t="s">
        <v>6687</v>
      </c>
      <c r="M676" s="2" t="s">
        <v>6688</v>
      </c>
      <c r="N676" s="2" t="s">
        <v>67</v>
      </c>
      <c r="O676" s="2" t="s">
        <v>67</v>
      </c>
    </row>
    <row r="677" spans="1:15" hidden="1" x14ac:dyDescent="0.2">
      <c r="A677" s="1" t="s">
        <v>53</v>
      </c>
      <c r="B677" s="2" t="s">
        <v>15</v>
      </c>
      <c r="C677" s="2" t="s">
        <v>8</v>
      </c>
      <c r="D677" s="2" t="s">
        <v>17</v>
      </c>
      <c r="E677" s="2" t="s">
        <v>63</v>
      </c>
      <c r="F677" s="2" t="s">
        <v>65</v>
      </c>
      <c r="G677" s="2" t="s">
        <v>418</v>
      </c>
      <c r="H677" s="2" t="s">
        <v>7176</v>
      </c>
      <c r="I677" s="2" t="s">
        <v>6689</v>
      </c>
      <c r="J677" s="2" t="s">
        <v>6689</v>
      </c>
      <c r="K677" s="2" t="s">
        <v>67</v>
      </c>
      <c r="L677" s="2" t="s">
        <v>6690</v>
      </c>
      <c r="M677" s="2" t="s">
        <v>6691</v>
      </c>
      <c r="N677" s="2" t="s">
        <v>67</v>
      </c>
      <c r="O677" s="2" t="s">
        <v>67</v>
      </c>
    </row>
    <row r="678" spans="1:15" hidden="1" x14ac:dyDescent="0.2">
      <c r="A678" s="1" t="s">
        <v>53</v>
      </c>
      <c r="B678" s="2" t="s">
        <v>15</v>
      </c>
      <c r="C678" s="2" t="s">
        <v>9</v>
      </c>
      <c r="D678" s="2" t="s">
        <v>3636</v>
      </c>
      <c r="E678" s="2" t="s">
        <v>63</v>
      </c>
      <c r="F678" s="2" t="s">
        <v>63</v>
      </c>
      <c r="G678" s="2" t="s">
        <v>419</v>
      </c>
      <c r="H678" s="2" t="s">
        <v>421</v>
      </c>
      <c r="I678" s="2" t="s">
        <v>6692</v>
      </c>
      <c r="J678" s="2" t="s">
        <v>6680</v>
      </c>
      <c r="K678" s="2" t="s">
        <v>6693</v>
      </c>
      <c r="L678" s="2" t="s">
        <v>6694</v>
      </c>
      <c r="M678" s="2" t="s">
        <v>6695</v>
      </c>
      <c r="N678" s="2" t="s">
        <v>6480</v>
      </c>
      <c r="O678" s="2" t="s">
        <v>6696</v>
      </c>
    </row>
    <row r="679" spans="1:15" hidden="1" x14ac:dyDescent="0.2">
      <c r="A679" s="1" t="s">
        <v>53</v>
      </c>
      <c r="B679" s="2" t="s">
        <v>15</v>
      </c>
      <c r="C679" s="2" t="s">
        <v>9</v>
      </c>
      <c r="D679" s="2" t="s">
        <v>3636</v>
      </c>
      <c r="E679" s="2" t="s">
        <v>63</v>
      </c>
      <c r="F679" s="2" t="s">
        <v>65</v>
      </c>
      <c r="G679" s="2" t="s">
        <v>419</v>
      </c>
      <c r="H679" s="2" t="s">
        <v>421</v>
      </c>
      <c r="I679" s="2" t="s">
        <v>6697</v>
      </c>
      <c r="J679" s="2" t="s">
        <v>6683</v>
      </c>
      <c r="K679" s="2" t="s">
        <v>6698</v>
      </c>
      <c r="L679" s="2" t="s">
        <v>6699</v>
      </c>
      <c r="M679" s="2" t="s">
        <v>6700</v>
      </c>
      <c r="N679" s="2" t="s">
        <v>6480</v>
      </c>
      <c r="O679" s="2" t="s">
        <v>6696</v>
      </c>
    </row>
    <row r="680" spans="1:15" hidden="1" x14ac:dyDescent="0.2">
      <c r="A680" s="1" t="s">
        <v>53</v>
      </c>
      <c r="B680" s="2" t="s">
        <v>15</v>
      </c>
      <c r="C680" s="2" t="s">
        <v>9</v>
      </c>
      <c r="D680" s="2" t="s">
        <v>17</v>
      </c>
      <c r="E680" s="2" t="s">
        <v>63</v>
      </c>
      <c r="F680" s="2" t="s">
        <v>63</v>
      </c>
      <c r="G680" s="2" t="s">
        <v>422</v>
      </c>
      <c r="H680" s="2" t="s">
        <v>429</v>
      </c>
      <c r="I680" s="2" t="s">
        <v>6373</v>
      </c>
      <c r="J680" s="2" t="s">
        <v>6686</v>
      </c>
      <c r="K680" s="2" t="s">
        <v>6701</v>
      </c>
      <c r="L680" s="2" t="s">
        <v>6702</v>
      </c>
      <c r="M680" s="2" t="s">
        <v>6703</v>
      </c>
      <c r="N680" s="2" t="s">
        <v>6704</v>
      </c>
      <c r="O680" s="2" t="s">
        <v>6705</v>
      </c>
    </row>
    <row r="681" spans="1:15" hidden="1" x14ac:dyDescent="0.2">
      <c r="A681" s="1" t="s">
        <v>53</v>
      </c>
      <c r="B681" s="2" t="s">
        <v>15</v>
      </c>
      <c r="C681" s="2" t="s">
        <v>9</v>
      </c>
      <c r="D681" s="2" t="s">
        <v>17</v>
      </c>
      <c r="E681" s="2" t="s">
        <v>63</v>
      </c>
      <c r="F681" s="2" t="s">
        <v>65</v>
      </c>
      <c r="G681" s="2" t="s">
        <v>422</v>
      </c>
      <c r="H681" s="2" t="s">
        <v>429</v>
      </c>
      <c r="I681" s="2" t="s">
        <v>6706</v>
      </c>
      <c r="J681" s="2" t="s">
        <v>6689</v>
      </c>
      <c r="K681" s="2" t="s">
        <v>6707</v>
      </c>
      <c r="L681" s="2" t="s">
        <v>6708</v>
      </c>
      <c r="M681" s="2" t="s">
        <v>6709</v>
      </c>
      <c r="N681" s="2" t="s">
        <v>6704</v>
      </c>
      <c r="O681" s="2" t="s">
        <v>6705</v>
      </c>
    </row>
    <row r="682" spans="1:15" hidden="1" x14ac:dyDescent="0.2">
      <c r="A682" s="1" t="s">
        <v>53</v>
      </c>
      <c r="B682" s="2" t="s">
        <v>15</v>
      </c>
      <c r="C682" s="2" t="s">
        <v>11</v>
      </c>
      <c r="D682" s="2" t="s">
        <v>3636</v>
      </c>
      <c r="E682" s="2" t="s">
        <v>63</v>
      </c>
      <c r="F682" s="2" t="s">
        <v>63</v>
      </c>
      <c r="G682" s="2" t="s">
        <v>423</v>
      </c>
      <c r="H682" s="2" t="s">
        <v>424</v>
      </c>
      <c r="I682" s="2" t="s">
        <v>6710</v>
      </c>
      <c r="J682" s="2" t="s">
        <v>6680</v>
      </c>
      <c r="K682" s="2" t="s">
        <v>6711</v>
      </c>
      <c r="L682" s="2" t="s">
        <v>6712</v>
      </c>
      <c r="M682" s="2" t="s">
        <v>6713</v>
      </c>
      <c r="N682" s="2" t="s">
        <v>6714</v>
      </c>
      <c r="O682" s="2" t="s">
        <v>47</v>
      </c>
    </row>
    <row r="683" spans="1:15" hidden="1" x14ac:dyDescent="0.2">
      <c r="A683" s="1" t="s">
        <v>53</v>
      </c>
      <c r="B683" s="2" t="s">
        <v>15</v>
      </c>
      <c r="C683" s="2" t="s">
        <v>11</v>
      </c>
      <c r="D683" s="2" t="s">
        <v>3636</v>
      </c>
      <c r="E683" s="2" t="s">
        <v>63</v>
      </c>
      <c r="F683" s="2" t="s">
        <v>65</v>
      </c>
      <c r="G683" s="2" t="s">
        <v>423</v>
      </c>
      <c r="H683" s="2" t="s">
        <v>424</v>
      </c>
      <c r="I683" s="2" t="s">
        <v>6715</v>
      </c>
      <c r="J683" s="2" t="s">
        <v>6683</v>
      </c>
      <c r="K683" s="2" t="s">
        <v>6716</v>
      </c>
      <c r="L683" s="2" t="s">
        <v>6717</v>
      </c>
      <c r="M683" s="2" t="s">
        <v>6718</v>
      </c>
      <c r="N683" s="2" t="s">
        <v>6714</v>
      </c>
      <c r="O683" s="2" t="s">
        <v>47</v>
      </c>
    </row>
    <row r="684" spans="1:15" hidden="1" x14ac:dyDescent="0.2">
      <c r="A684" s="1" t="s">
        <v>53</v>
      </c>
      <c r="B684" s="2" t="s">
        <v>15</v>
      </c>
      <c r="C684" s="2" t="s">
        <v>11</v>
      </c>
      <c r="D684" s="2" t="s">
        <v>17</v>
      </c>
      <c r="E684" s="2" t="s">
        <v>63</v>
      </c>
      <c r="F684" s="2" t="s">
        <v>63</v>
      </c>
      <c r="G684" s="2" t="s">
        <v>425</v>
      </c>
      <c r="H684" s="2" t="s">
        <v>7177</v>
      </c>
      <c r="I684" s="2" t="s">
        <v>6719</v>
      </c>
      <c r="J684" s="2" t="s">
        <v>6686</v>
      </c>
      <c r="K684" s="2" t="s">
        <v>6720</v>
      </c>
      <c r="L684" s="2" t="s">
        <v>6721</v>
      </c>
      <c r="M684" s="2" t="s">
        <v>6722</v>
      </c>
      <c r="N684" s="2" t="s">
        <v>6723</v>
      </c>
      <c r="O684" s="2" t="s">
        <v>6724</v>
      </c>
    </row>
    <row r="685" spans="1:15" hidden="1" x14ac:dyDescent="0.2">
      <c r="A685" s="1" t="s">
        <v>53</v>
      </c>
      <c r="B685" s="2" t="s">
        <v>15</v>
      </c>
      <c r="C685" s="2" t="s">
        <v>11</v>
      </c>
      <c r="D685" s="2" t="s">
        <v>17</v>
      </c>
      <c r="E685" s="2" t="s">
        <v>63</v>
      </c>
      <c r="F685" s="2" t="s">
        <v>65</v>
      </c>
      <c r="G685" s="2" t="s">
        <v>425</v>
      </c>
      <c r="H685" s="2" t="s">
        <v>7177</v>
      </c>
      <c r="I685" s="2" t="s">
        <v>6725</v>
      </c>
      <c r="J685" s="2" t="s">
        <v>6689</v>
      </c>
      <c r="K685" s="2" t="s">
        <v>6726</v>
      </c>
      <c r="L685" s="2" t="s">
        <v>6727</v>
      </c>
      <c r="M685" s="2" t="s">
        <v>6728</v>
      </c>
      <c r="N685" s="2" t="s">
        <v>6723</v>
      </c>
      <c r="O685" s="2" t="s">
        <v>6724</v>
      </c>
    </row>
    <row r="686" spans="1:15" hidden="1" x14ac:dyDescent="0.2">
      <c r="A686" s="1" t="s">
        <v>53</v>
      </c>
      <c r="B686" s="2" t="s">
        <v>15</v>
      </c>
      <c r="C686" s="2" t="s">
        <v>12</v>
      </c>
      <c r="D686" s="2" t="s">
        <v>3636</v>
      </c>
      <c r="E686" s="2" t="s">
        <v>63</v>
      </c>
      <c r="F686" s="2" t="s">
        <v>63</v>
      </c>
      <c r="G686" s="2" t="s">
        <v>317</v>
      </c>
      <c r="H686" s="2" t="s">
        <v>7178</v>
      </c>
      <c r="I686" s="2" t="s">
        <v>6729</v>
      </c>
      <c r="J686" s="2" t="s">
        <v>6680</v>
      </c>
      <c r="K686" s="2" t="s">
        <v>6730</v>
      </c>
      <c r="L686" s="2" t="s">
        <v>6731</v>
      </c>
      <c r="M686" s="2" t="s">
        <v>6732</v>
      </c>
      <c r="N686" s="2" t="s">
        <v>3945</v>
      </c>
      <c r="O686" s="2" t="s">
        <v>6733</v>
      </c>
    </row>
    <row r="687" spans="1:15" hidden="1" x14ac:dyDescent="0.2">
      <c r="A687" s="1" t="s">
        <v>53</v>
      </c>
      <c r="B687" s="2" t="s">
        <v>15</v>
      </c>
      <c r="C687" s="2" t="s">
        <v>12</v>
      </c>
      <c r="D687" s="2" t="s">
        <v>3636</v>
      </c>
      <c r="E687" s="2" t="s">
        <v>63</v>
      </c>
      <c r="F687" s="2" t="s">
        <v>65</v>
      </c>
      <c r="G687" s="2" t="s">
        <v>317</v>
      </c>
      <c r="H687" s="2" t="s">
        <v>7178</v>
      </c>
      <c r="I687" s="2" t="s">
        <v>6734</v>
      </c>
      <c r="J687" s="2" t="s">
        <v>6683</v>
      </c>
      <c r="K687" s="2" t="s">
        <v>6735</v>
      </c>
      <c r="L687" s="2" t="s">
        <v>6736</v>
      </c>
      <c r="M687" s="2" t="s">
        <v>6737</v>
      </c>
      <c r="N687" s="2" t="s">
        <v>3945</v>
      </c>
      <c r="O687" s="2" t="s">
        <v>6733</v>
      </c>
    </row>
    <row r="688" spans="1:15" hidden="1" x14ac:dyDescent="0.2">
      <c r="A688" s="1" t="s">
        <v>53</v>
      </c>
      <c r="B688" s="2" t="s">
        <v>15</v>
      </c>
      <c r="C688" s="2" t="s">
        <v>12</v>
      </c>
      <c r="D688" s="2" t="s">
        <v>17</v>
      </c>
      <c r="E688" s="2" t="s">
        <v>63</v>
      </c>
      <c r="F688" s="2" t="s">
        <v>63</v>
      </c>
      <c r="G688" s="2" t="s">
        <v>427</v>
      </c>
      <c r="H688" s="2" t="s">
        <v>7179</v>
      </c>
      <c r="I688" s="2" t="s">
        <v>6738</v>
      </c>
      <c r="J688" s="2" t="s">
        <v>6686</v>
      </c>
      <c r="K688" s="2" t="s">
        <v>6739</v>
      </c>
      <c r="L688" s="2" t="s">
        <v>6740</v>
      </c>
      <c r="M688" s="2" t="s">
        <v>6741</v>
      </c>
      <c r="N688" s="2" t="s">
        <v>6742</v>
      </c>
      <c r="O688" s="2" t="s">
        <v>6743</v>
      </c>
    </row>
    <row r="689" spans="1:15" hidden="1" x14ac:dyDescent="0.2">
      <c r="A689" s="1" t="s">
        <v>53</v>
      </c>
      <c r="B689" s="2" t="s">
        <v>15</v>
      </c>
      <c r="C689" s="2" t="s">
        <v>12</v>
      </c>
      <c r="D689" s="2" t="s">
        <v>17</v>
      </c>
      <c r="E689" s="2" t="s">
        <v>63</v>
      </c>
      <c r="F689" s="2" t="s">
        <v>65</v>
      </c>
      <c r="G689" s="2" t="s">
        <v>427</v>
      </c>
      <c r="H689" s="2" t="s">
        <v>7179</v>
      </c>
      <c r="I689" s="2" t="s">
        <v>6744</v>
      </c>
      <c r="J689" s="2" t="s">
        <v>6689</v>
      </c>
      <c r="K689" s="2" t="s">
        <v>6745</v>
      </c>
      <c r="L689" s="2" t="s">
        <v>6746</v>
      </c>
      <c r="M689" s="2" t="s">
        <v>6747</v>
      </c>
      <c r="N689" s="2" t="s">
        <v>6742</v>
      </c>
      <c r="O689" s="2" t="s">
        <v>6743</v>
      </c>
    </row>
    <row r="690" spans="1:15" hidden="1" x14ac:dyDescent="0.2">
      <c r="A690" s="1" t="s">
        <v>53</v>
      </c>
      <c r="B690" s="2" t="s">
        <v>15</v>
      </c>
      <c r="C690" s="2" t="s">
        <v>13</v>
      </c>
      <c r="D690" s="2" t="s">
        <v>3636</v>
      </c>
      <c r="E690" s="2" t="s">
        <v>63</v>
      </c>
      <c r="F690" s="2" t="s">
        <v>63</v>
      </c>
      <c r="G690" s="2" t="s">
        <v>428</v>
      </c>
      <c r="H690" s="2" t="s">
        <v>7180</v>
      </c>
      <c r="I690" s="2" t="s">
        <v>6748</v>
      </c>
      <c r="J690" s="2" t="s">
        <v>6680</v>
      </c>
      <c r="K690" s="2" t="s">
        <v>6749</v>
      </c>
      <c r="L690" s="2" t="s">
        <v>6750</v>
      </c>
      <c r="M690" s="2" t="s">
        <v>6751</v>
      </c>
      <c r="N690" s="2" t="s">
        <v>6752</v>
      </c>
      <c r="O690" s="2" t="s">
        <v>6753</v>
      </c>
    </row>
    <row r="691" spans="1:15" hidden="1" x14ac:dyDescent="0.2">
      <c r="A691" s="1" t="s">
        <v>53</v>
      </c>
      <c r="B691" s="2" t="s">
        <v>15</v>
      </c>
      <c r="C691" s="2" t="s">
        <v>13</v>
      </c>
      <c r="D691" s="2" t="s">
        <v>3636</v>
      </c>
      <c r="E691" s="2" t="s">
        <v>63</v>
      </c>
      <c r="F691" s="2" t="s">
        <v>65</v>
      </c>
      <c r="G691" s="2" t="s">
        <v>428</v>
      </c>
      <c r="H691" s="2" t="s">
        <v>7180</v>
      </c>
      <c r="I691" s="2" t="s">
        <v>6754</v>
      </c>
      <c r="J691" s="2" t="s">
        <v>6683</v>
      </c>
      <c r="K691" s="2" t="s">
        <v>6755</v>
      </c>
      <c r="L691" s="2" t="s">
        <v>6756</v>
      </c>
      <c r="M691" s="2" t="s">
        <v>6757</v>
      </c>
      <c r="N691" s="2" t="s">
        <v>6752</v>
      </c>
      <c r="O691" s="2" t="s">
        <v>6753</v>
      </c>
    </row>
    <row r="692" spans="1:15" hidden="1" x14ac:dyDescent="0.2">
      <c r="A692" s="1" t="s">
        <v>53</v>
      </c>
      <c r="B692" s="2" t="s">
        <v>15</v>
      </c>
      <c r="C692" s="2" t="s">
        <v>13</v>
      </c>
      <c r="D692" s="2" t="s">
        <v>17</v>
      </c>
      <c r="E692" s="2" t="s">
        <v>63</v>
      </c>
      <c r="F692" s="2" t="s">
        <v>63</v>
      </c>
      <c r="G692" s="2" t="s">
        <v>430</v>
      </c>
      <c r="H692" s="2" t="s">
        <v>7181</v>
      </c>
      <c r="I692" s="2" t="s">
        <v>6758</v>
      </c>
      <c r="J692" s="2" t="s">
        <v>6686</v>
      </c>
      <c r="K692" s="2" t="s">
        <v>6759</v>
      </c>
      <c r="L692" s="2" t="s">
        <v>6760</v>
      </c>
      <c r="M692" s="2" t="s">
        <v>6761</v>
      </c>
      <c r="N692" s="2" t="s">
        <v>6762</v>
      </c>
      <c r="O692" s="2" t="s">
        <v>6763</v>
      </c>
    </row>
    <row r="693" spans="1:15" hidden="1" x14ac:dyDescent="0.2">
      <c r="A693" s="1" t="s">
        <v>53</v>
      </c>
      <c r="B693" s="2" t="s">
        <v>15</v>
      </c>
      <c r="C693" s="2" t="s">
        <v>13</v>
      </c>
      <c r="D693" s="2" t="s">
        <v>17</v>
      </c>
      <c r="E693" s="2" t="s">
        <v>63</v>
      </c>
      <c r="F693" s="2" t="s">
        <v>65</v>
      </c>
      <c r="G693" s="2" t="s">
        <v>430</v>
      </c>
      <c r="H693" s="2" t="s">
        <v>7181</v>
      </c>
      <c r="I693" s="2" t="s">
        <v>6764</v>
      </c>
      <c r="J693" s="2" t="s">
        <v>6689</v>
      </c>
      <c r="K693" s="2" t="s">
        <v>6765</v>
      </c>
      <c r="L693" s="2" t="s">
        <v>6766</v>
      </c>
      <c r="M693" s="2" t="s">
        <v>6767</v>
      </c>
      <c r="N693" s="2" t="s">
        <v>6762</v>
      </c>
      <c r="O693" s="2" t="s">
        <v>6763</v>
      </c>
    </row>
    <row r="694" spans="1:15" hidden="1" x14ac:dyDescent="0.2">
      <c r="A694" s="1" t="s">
        <v>53</v>
      </c>
      <c r="B694" s="2" t="s">
        <v>15</v>
      </c>
      <c r="C694" s="2" t="s">
        <v>14</v>
      </c>
      <c r="D694" s="2" t="s">
        <v>3636</v>
      </c>
      <c r="E694" s="2" t="s">
        <v>63</v>
      </c>
      <c r="F694" s="2" t="s">
        <v>63</v>
      </c>
      <c r="G694" s="2" t="s">
        <v>431</v>
      </c>
      <c r="H694" s="2" t="s">
        <v>7182</v>
      </c>
      <c r="I694" s="2" t="s">
        <v>6768</v>
      </c>
      <c r="J694" s="2" t="s">
        <v>6680</v>
      </c>
      <c r="K694" s="2" t="s">
        <v>6769</v>
      </c>
      <c r="L694" s="2" t="s">
        <v>6770</v>
      </c>
      <c r="M694" s="2" t="s">
        <v>6771</v>
      </c>
      <c r="N694" s="2" t="s">
        <v>6772</v>
      </c>
      <c r="O694" s="2" t="s">
        <v>6773</v>
      </c>
    </row>
    <row r="695" spans="1:15" hidden="1" x14ac:dyDescent="0.2">
      <c r="A695" s="1" t="s">
        <v>53</v>
      </c>
      <c r="B695" s="2" t="s">
        <v>15</v>
      </c>
      <c r="C695" s="2" t="s">
        <v>14</v>
      </c>
      <c r="D695" s="2" t="s">
        <v>3636</v>
      </c>
      <c r="E695" s="2" t="s">
        <v>63</v>
      </c>
      <c r="F695" s="2" t="s">
        <v>65</v>
      </c>
      <c r="G695" s="2" t="s">
        <v>431</v>
      </c>
      <c r="H695" s="2" t="s">
        <v>7182</v>
      </c>
      <c r="I695" s="2" t="s">
        <v>6774</v>
      </c>
      <c r="J695" s="2" t="s">
        <v>6683</v>
      </c>
      <c r="K695" s="2" t="s">
        <v>6775</v>
      </c>
      <c r="L695" s="2" t="s">
        <v>6776</v>
      </c>
      <c r="M695" s="2" t="s">
        <v>6777</v>
      </c>
      <c r="N695" s="2" t="s">
        <v>6772</v>
      </c>
      <c r="O695" s="2" t="s">
        <v>6773</v>
      </c>
    </row>
    <row r="696" spans="1:15" hidden="1" x14ac:dyDescent="0.2">
      <c r="A696" s="1" t="s">
        <v>53</v>
      </c>
      <c r="B696" s="2" t="s">
        <v>15</v>
      </c>
      <c r="C696" s="2" t="s">
        <v>14</v>
      </c>
      <c r="D696" s="2" t="s">
        <v>17</v>
      </c>
      <c r="E696" s="2" t="s">
        <v>63</v>
      </c>
      <c r="F696" s="2" t="s">
        <v>63</v>
      </c>
      <c r="G696" s="2" t="s">
        <v>432</v>
      </c>
      <c r="H696" s="2" t="s">
        <v>7183</v>
      </c>
      <c r="I696" s="2" t="s">
        <v>6778</v>
      </c>
      <c r="J696" s="2" t="s">
        <v>6686</v>
      </c>
      <c r="K696" s="2" t="s">
        <v>6779</v>
      </c>
      <c r="L696" s="2" t="s">
        <v>6780</v>
      </c>
      <c r="M696" s="2" t="s">
        <v>6781</v>
      </c>
      <c r="N696" s="2" t="s">
        <v>6782</v>
      </c>
      <c r="O696" s="2" t="s">
        <v>6783</v>
      </c>
    </row>
    <row r="697" spans="1:15" hidden="1" x14ac:dyDescent="0.2">
      <c r="A697" s="1" t="s">
        <v>53</v>
      </c>
      <c r="B697" s="2" t="s">
        <v>15</v>
      </c>
      <c r="C697" s="2" t="s">
        <v>14</v>
      </c>
      <c r="D697" s="2" t="s">
        <v>17</v>
      </c>
      <c r="E697" s="2" t="s">
        <v>63</v>
      </c>
      <c r="F697" s="2" t="s">
        <v>65</v>
      </c>
      <c r="G697" s="2" t="s">
        <v>432</v>
      </c>
      <c r="H697" s="2" t="s">
        <v>7183</v>
      </c>
      <c r="I697" s="2" t="s">
        <v>6784</v>
      </c>
      <c r="J697" s="2" t="s">
        <v>6689</v>
      </c>
      <c r="K697" s="2" t="s">
        <v>6785</v>
      </c>
      <c r="L697" s="2" t="s">
        <v>6786</v>
      </c>
      <c r="M697" s="2" t="s">
        <v>6787</v>
      </c>
      <c r="N697" s="2" t="s">
        <v>6782</v>
      </c>
      <c r="O697" s="2" t="s">
        <v>6783</v>
      </c>
    </row>
    <row r="698" spans="1:15" hidden="1" x14ac:dyDescent="0.2">
      <c r="A698" s="1" t="s">
        <v>53</v>
      </c>
      <c r="B698" s="2" t="s">
        <v>18</v>
      </c>
      <c r="C698" s="2" t="s">
        <v>8</v>
      </c>
      <c r="D698" s="2" t="s">
        <v>3636</v>
      </c>
      <c r="E698" s="2" t="s">
        <v>63</v>
      </c>
      <c r="F698" s="2" t="s">
        <v>63</v>
      </c>
      <c r="G698" s="2" t="s">
        <v>417</v>
      </c>
      <c r="H698" s="2" t="s">
        <v>7175</v>
      </c>
      <c r="I698" s="2" t="s">
        <v>6680</v>
      </c>
      <c r="J698" s="2" t="s">
        <v>6680</v>
      </c>
      <c r="K698" s="2" t="s">
        <v>67</v>
      </c>
      <c r="L698" s="2" t="s">
        <v>6681</v>
      </c>
      <c r="M698" s="2" t="s">
        <v>6682</v>
      </c>
      <c r="N698" s="2" t="s">
        <v>67</v>
      </c>
      <c r="O698" s="2" t="s">
        <v>67</v>
      </c>
    </row>
    <row r="699" spans="1:15" hidden="1" x14ac:dyDescent="0.2">
      <c r="A699" s="1" t="s">
        <v>53</v>
      </c>
      <c r="B699" s="2" t="s">
        <v>18</v>
      </c>
      <c r="C699" s="2" t="s">
        <v>8</v>
      </c>
      <c r="D699" s="2" t="s">
        <v>3636</v>
      </c>
      <c r="E699" s="2" t="s">
        <v>63</v>
      </c>
      <c r="F699" s="2" t="s">
        <v>65</v>
      </c>
      <c r="G699" s="2" t="s">
        <v>417</v>
      </c>
      <c r="H699" s="2" t="s">
        <v>7175</v>
      </c>
      <c r="I699" s="2" t="s">
        <v>6683</v>
      </c>
      <c r="J699" s="2" t="s">
        <v>6683</v>
      </c>
      <c r="K699" s="2" t="s">
        <v>67</v>
      </c>
      <c r="L699" s="2" t="s">
        <v>6684</v>
      </c>
      <c r="M699" s="2" t="s">
        <v>6685</v>
      </c>
      <c r="N699" s="2" t="s">
        <v>67</v>
      </c>
      <c r="O699" s="2" t="s">
        <v>67</v>
      </c>
    </row>
    <row r="700" spans="1:15" hidden="1" x14ac:dyDescent="0.2">
      <c r="A700" s="1" t="s">
        <v>53</v>
      </c>
      <c r="B700" s="2" t="s">
        <v>18</v>
      </c>
      <c r="C700" s="2" t="s">
        <v>8</v>
      </c>
      <c r="D700" s="2" t="s">
        <v>17</v>
      </c>
      <c r="E700" s="2" t="s">
        <v>63</v>
      </c>
      <c r="F700" s="2" t="s">
        <v>63</v>
      </c>
      <c r="G700" s="2" t="s">
        <v>418</v>
      </c>
      <c r="H700" s="2" t="s">
        <v>7176</v>
      </c>
      <c r="I700" s="2" t="s">
        <v>6686</v>
      </c>
      <c r="J700" s="2" t="s">
        <v>6686</v>
      </c>
      <c r="K700" s="2" t="s">
        <v>67</v>
      </c>
      <c r="L700" s="2" t="s">
        <v>6687</v>
      </c>
      <c r="M700" s="2" t="s">
        <v>6688</v>
      </c>
      <c r="N700" s="2" t="s">
        <v>67</v>
      </c>
      <c r="O700" s="2" t="s">
        <v>67</v>
      </c>
    </row>
    <row r="701" spans="1:15" hidden="1" x14ac:dyDescent="0.2">
      <c r="A701" s="1" t="s">
        <v>53</v>
      </c>
      <c r="B701" s="2" t="s">
        <v>18</v>
      </c>
      <c r="C701" s="2" t="s">
        <v>8</v>
      </c>
      <c r="D701" s="2" t="s">
        <v>17</v>
      </c>
      <c r="E701" s="2" t="s">
        <v>63</v>
      </c>
      <c r="F701" s="2" t="s">
        <v>65</v>
      </c>
      <c r="G701" s="2" t="s">
        <v>418</v>
      </c>
      <c r="H701" s="2" t="s">
        <v>7176</v>
      </c>
      <c r="I701" s="2" t="s">
        <v>6689</v>
      </c>
      <c r="J701" s="2" t="s">
        <v>6689</v>
      </c>
      <c r="K701" s="2" t="s">
        <v>67</v>
      </c>
      <c r="L701" s="2" t="s">
        <v>6690</v>
      </c>
      <c r="M701" s="2" t="s">
        <v>6691</v>
      </c>
      <c r="N701" s="2" t="s">
        <v>67</v>
      </c>
      <c r="O701" s="2" t="s">
        <v>67</v>
      </c>
    </row>
    <row r="702" spans="1:15" hidden="1" x14ac:dyDescent="0.2">
      <c r="A702" s="1" t="s">
        <v>53</v>
      </c>
      <c r="B702" s="2" t="s">
        <v>18</v>
      </c>
      <c r="C702" s="2" t="s">
        <v>9</v>
      </c>
      <c r="D702" s="2" t="s">
        <v>3636</v>
      </c>
      <c r="E702" s="2" t="s">
        <v>63</v>
      </c>
      <c r="F702" s="2" t="s">
        <v>63</v>
      </c>
      <c r="G702" s="2" t="s">
        <v>305</v>
      </c>
      <c r="H702" s="2" t="s">
        <v>433</v>
      </c>
      <c r="I702" s="2" t="s">
        <v>6788</v>
      </c>
      <c r="J702" s="2" t="s">
        <v>6680</v>
      </c>
      <c r="K702" s="2" t="s">
        <v>6789</v>
      </c>
      <c r="L702" s="2" t="s">
        <v>6790</v>
      </c>
      <c r="M702" s="2" t="s">
        <v>6791</v>
      </c>
      <c r="N702" s="2" t="s">
        <v>6792</v>
      </c>
      <c r="O702" s="2" t="s">
        <v>4110</v>
      </c>
    </row>
    <row r="703" spans="1:15" hidden="1" x14ac:dyDescent="0.2">
      <c r="A703" s="1" t="s">
        <v>53</v>
      </c>
      <c r="B703" s="2" t="s">
        <v>18</v>
      </c>
      <c r="C703" s="2" t="s">
        <v>9</v>
      </c>
      <c r="D703" s="2" t="s">
        <v>3636</v>
      </c>
      <c r="E703" s="2" t="s">
        <v>63</v>
      </c>
      <c r="F703" s="2" t="s">
        <v>65</v>
      </c>
      <c r="G703" s="2" t="s">
        <v>305</v>
      </c>
      <c r="H703" s="2" t="s">
        <v>433</v>
      </c>
      <c r="I703" s="2" t="s">
        <v>6793</v>
      </c>
      <c r="J703" s="2" t="s">
        <v>6683</v>
      </c>
      <c r="K703" s="2" t="s">
        <v>6794</v>
      </c>
      <c r="L703" s="2" t="s">
        <v>6795</v>
      </c>
      <c r="M703" s="2" t="s">
        <v>6796</v>
      </c>
      <c r="N703" s="2" t="s">
        <v>6792</v>
      </c>
      <c r="O703" s="2" t="s">
        <v>4110</v>
      </c>
    </row>
    <row r="704" spans="1:15" hidden="1" x14ac:dyDescent="0.2">
      <c r="A704" s="1" t="s">
        <v>53</v>
      </c>
      <c r="B704" s="2" t="s">
        <v>18</v>
      </c>
      <c r="C704" s="2" t="s">
        <v>9</v>
      </c>
      <c r="D704" s="2" t="s">
        <v>17</v>
      </c>
      <c r="E704" s="2" t="s">
        <v>63</v>
      </c>
      <c r="F704" s="2" t="s">
        <v>63</v>
      </c>
      <c r="G704" s="2" t="s">
        <v>434</v>
      </c>
      <c r="H704" s="2" t="s">
        <v>7184</v>
      </c>
      <c r="I704" s="2" t="s">
        <v>6797</v>
      </c>
      <c r="J704" s="2" t="s">
        <v>6686</v>
      </c>
      <c r="K704" s="2" t="s">
        <v>6798</v>
      </c>
      <c r="L704" s="2" t="s">
        <v>6799</v>
      </c>
      <c r="M704" s="2" t="s">
        <v>6800</v>
      </c>
      <c r="N704" s="2" t="s">
        <v>6801</v>
      </c>
      <c r="O704" s="2" t="s">
        <v>6480</v>
      </c>
    </row>
    <row r="705" spans="1:15" hidden="1" x14ac:dyDescent="0.2">
      <c r="A705" s="1" t="s">
        <v>53</v>
      </c>
      <c r="B705" s="2" t="s">
        <v>18</v>
      </c>
      <c r="C705" s="2" t="s">
        <v>9</v>
      </c>
      <c r="D705" s="2" t="s">
        <v>17</v>
      </c>
      <c r="E705" s="2" t="s">
        <v>63</v>
      </c>
      <c r="F705" s="2" t="s">
        <v>65</v>
      </c>
      <c r="G705" s="2" t="s">
        <v>434</v>
      </c>
      <c r="H705" s="2" t="s">
        <v>7184</v>
      </c>
      <c r="I705" s="2" t="s">
        <v>6802</v>
      </c>
      <c r="J705" s="2" t="s">
        <v>6689</v>
      </c>
      <c r="K705" s="2" t="s">
        <v>6803</v>
      </c>
      <c r="L705" s="2" t="s">
        <v>6804</v>
      </c>
      <c r="M705" s="2" t="s">
        <v>6805</v>
      </c>
      <c r="N705" s="2" t="s">
        <v>6801</v>
      </c>
      <c r="O705" s="2" t="s">
        <v>6480</v>
      </c>
    </row>
    <row r="706" spans="1:15" hidden="1" x14ac:dyDescent="0.2">
      <c r="A706" s="1" t="s">
        <v>53</v>
      </c>
      <c r="B706" s="2" t="s">
        <v>18</v>
      </c>
      <c r="C706" s="2" t="s">
        <v>11</v>
      </c>
      <c r="D706" s="2" t="s">
        <v>3636</v>
      </c>
      <c r="E706" s="2" t="s">
        <v>63</v>
      </c>
      <c r="F706" s="2" t="s">
        <v>63</v>
      </c>
      <c r="G706" s="2" t="s">
        <v>435</v>
      </c>
      <c r="H706" s="2" t="s">
        <v>436</v>
      </c>
      <c r="I706" s="2" t="s">
        <v>6806</v>
      </c>
      <c r="J706" s="2" t="s">
        <v>6680</v>
      </c>
      <c r="K706" s="2" t="s">
        <v>6807</v>
      </c>
      <c r="L706" s="2" t="s">
        <v>6808</v>
      </c>
      <c r="M706" s="2" t="s">
        <v>6809</v>
      </c>
      <c r="N706" s="2" t="s">
        <v>6810</v>
      </c>
      <c r="O706" s="2" t="s">
        <v>6811</v>
      </c>
    </row>
    <row r="707" spans="1:15" hidden="1" x14ac:dyDescent="0.2">
      <c r="A707" s="1" t="s">
        <v>53</v>
      </c>
      <c r="B707" s="2" t="s">
        <v>18</v>
      </c>
      <c r="C707" s="2" t="s">
        <v>11</v>
      </c>
      <c r="D707" s="2" t="s">
        <v>3636</v>
      </c>
      <c r="E707" s="2" t="s">
        <v>63</v>
      </c>
      <c r="F707" s="2" t="s">
        <v>65</v>
      </c>
      <c r="G707" s="2" t="s">
        <v>435</v>
      </c>
      <c r="H707" s="2" t="s">
        <v>436</v>
      </c>
      <c r="I707" s="2" t="s">
        <v>6812</v>
      </c>
      <c r="J707" s="2" t="s">
        <v>6683</v>
      </c>
      <c r="K707" s="2" t="s">
        <v>6813</v>
      </c>
      <c r="L707" s="2" t="s">
        <v>6814</v>
      </c>
      <c r="M707" s="2" t="s">
        <v>6815</v>
      </c>
      <c r="N707" s="2" t="s">
        <v>6810</v>
      </c>
      <c r="O707" s="2" t="s">
        <v>6811</v>
      </c>
    </row>
    <row r="708" spans="1:15" hidden="1" x14ac:dyDescent="0.2">
      <c r="A708" s="1" t="s">
        <v>53</v>
      </c>
      <c r="B708" s="2" t="s">
        <v>18</v>
      </c>
      <c r="C708" s="2" t="s">
        <v>11</v>
      </c>
      <c r="D708" s="2" t="s">
        <v>17</v>
      </c>
      <c r="E708" s="2" t="s">
        <v>63</v>
      </c>
      <c r="F708" s="2" t="s">
        <v>63</v>
      </c>
      <c r="G708" s="2" t="s">
        <v>437</v>
      </c>
      <c r="H708" s="2" t="s">
        <v>7185</v>
      </c>
      <c r="I708" s="2" t="s">
        <v>6816</v>
      </c>
      <c r="J708" s="2" t="s">
        <v>6686</v>
      </c>
      <c r="K708" s="2" t="s">
        <v>6817</v>
      </c>
      <c r="L708" s="2" t="s">
        <v>6818</v>
      </c>
      <c r="M708" s="2" t="s">
        <v>6819</v>
      </c>
      <c r="N708" s="2" t="s">
        <v>6820</v>
      </c>
      <c r="O708" s="2" t="s">
        <v>6821</v>
      </c>
    </row>
    <row r="709" spans="1:15" hidden="1" x14ac:dyDescent="0.2">
      <c r="A709" s="1" t="s">
        <v>53</v>
      </c>
      <c r="B709" s="2" t="s">
        <v>18</v>
      </c>
      <c r="C709" s="2" t="s">
        <v>11</v>
      </c>
      <c r="D709" s="2" t="s">
        <v>17</v>
      </c>
      <c r="E709" s="2" t="s">
        <v>63</v>
      </c>
      <c r="F709" s="2" t="s">
        <v>65</v>
      </c>
      <c r="G709" s="2" t="s">
        <v>437</v>
      </c>
      <c r="H709" s="2" t="s">
        <v>7185</v>
      </c>
      <c r="I709" s="2" t="s">
        <v>6822</v>
      </c>
      <c r="J709" s="2" t="s">
        <v>6689</v>
      </c>
      <c r="K709" s="2" t="s">
        <v>6823</v>
      </c>
      <c r="L709" s="2" t="s">
        <v>6824</v>
      </c>
      <c r="M709" s="2" t="s">
        <v>6825</v>
      </c>
      <c r="N709" s="2" t="s">
        <v>6820</v>
      </c>
      <c r="O709" s="2" t="s">
        <v>6821</v>
      </c>
    </row>
    <row r="710" spans="1:15" hidden="1" x14ac:dyDescent="0.2">
      <c r="A710" s="1" t="s">
        <v>53</v>
      </c>
      <c r="B710" s="2" t="s">
        <v>18</v>
      </c>
      <c r="C710" s="2" t="s">
        <v>12</v>
      </c>
      <c r="D710" s="2" t="s">
        <v>3636</v>
      </c>
      <c r="E710" s="2" t="s">
        <v>63</v>
      </c>
      <c r="F710" s="2" t="s">
        <v>63</v>
      </c>
      <c r="G710" s="2" t="s">
        <v>438</v>
      </c>
      <c r="H710" s="2" t="s">
        <v>7186</v>
      </c>
      <c r="I710" s="2" t="s">
        <v>6826</v>
      </c>
      <c r="J710" s="2" t="s">
        <v>6680</v>
      </c>
      <c r="K710" s="2" t="s">
        <v>6827</v>
      </c>
      <c r="L710" s="2" t="s">
        <v>6828</v>
      </c>
      <c r="M710" s="2" t="s">
        <v>6829</v>
      </c>
      <c r="N710" s="2" t="s">
        <v>6830</v>
      </c>
      <c r="O710" s="2" t="s">
        <v>6831</v>
      </c>
    </row>
    <row r="711" spans="1:15" hidden="1" x14ac:dyDescent="0.2">
      <c r="A711" s="1" t="s">
        <v>53</v>
      </c>
      <c r="B711" s="2" t="s">
        <v>18</v>
      </c>
      <c r="C711" s="2" t="s">
        <v>12</v>
      </c>
      <c r="D711" s="2" t="s">
        <v>3636</v>
      </c>
      <c r="E711" s="2" t="s">
        <v>63</v>
      </c>
      <c r="F711" s="2" t="s">
        <v>65</v>
      </c>
      <c r="G711" s="2" t="s">
        <v>438</v>
      </c>
      <c r="H711" s="2" t="s">
        <v>7186</v>
      </c>
      <c r="I711" s="2" t="s">
        <v>6832</v>
      </c>
      <c r="J711" s="2" t="s">
        <v>6683</v>
      </c>
      <c r="K711" s="2" t="s">
        <v>6833</v>
      </c>
      <c r="L711" s="2" t="s">
        <v>6834</v>
      </c>
      <c r="M711" s="2" t="s">
        <v>6835</v>
      </c>
      <c r="N711" s="2" t="s">
        <v>6830</v>
      </c>
      <c r="O711" s="2" t="s">
        <v>6831</v>
      </c>
    </row>
    <row r="712" spans="1:15" hidden="1" x14ac:dyDescent="0.2">
      <c r="A712" s="1" t="s">
        <v>53</v>
      </c>
      <c r="B712" s="2" t="s">
        <v>18</v>
      </c>
      <c r="C712" s="2" t="s">
        <v>12</v>
      </c>
      <c r="D712" s="2" t="s">
        <v>17</v>
      </c>
      <c r="E712" s="2" t="s">
        <v>63</v>
      </c>
      <c r="F712" s="2" t="s">
        <v>63</v>
      </c>
      <c r="G712" s="2" t="s">
        <v>439</v>
      </c>
      <c r="H712" s="2" t="s">
        <v>7187</v>
      </c>
      <c r="I712" s="2" t="s">
        <v>6836</v>
      </c>
      <c r="J712" s="2" t="s">
        <v>6686</v>
      </c>
      <c r="K712" s="2" t="s">
        <v>6837</v>
      </c>
      <c r="L712" s="2" t="s">
        <v>6838</v>
      </c>
      <c r="M712" s="2" t="s">
        <v>6839</v>
      </c>
      <c r="N712" s="2" t="s">
        <v>6840</v>
      </c>
      <c r="O712" s="2" t="s">
        <v>6841</v>
      </c>
    </row>
    <row r="713" spans="1:15" hidden="1" x14ac:dyDescent="0.2">
      <c r="A713" s="1" t="s">
        <v>53</v>
      </c>
      <c r="B713" s="2" t="s">
        <v>18</v>
      </c>
      <c r="C713" s="2" t="s">
        <v>12</v>
      </c>
      <c r="D713" s="2" t="s">
        <v>17</v>
      </c>
      <c r="E713" s="2" t="s">
        <v>63</v>
      </c>
      <c r="F713" s="2" t="s">
        <v>65</v>
      </c>
      <c r="G713" s="2" t="s">
        <v>439</v>
      </c>
      <c r="H713" s="2" t="s">
        <v>7187</v>
      </c>
      <c r="I713" s="2" t="s">
        <v>6842</v>
      </c>
      <c r="J713" s="2" t="s">
        <v>6689</v>
      </c>
      <c r="K713" s="2" t="s">
        <v>6843</v>
      </c>
      <c r="L713" s="2" t="s">
        <v>6844</v>
      </c>
      <c r="M713" s="2" t="s">
        <v>6845</v>
      </c>
      <c r="N713" s="2" t="s">
        <v>6840</v>
      </c>
      <c r="O713" s="2" t="s">
        <v>6841</v>
      </c>
    </row>
    <row r="714" spans="1:15" hidden="1" x14ac:dyDescent="0.2">
      <c r="A714" s="1" t="s">
        <v>53</v>
      </c>
      <c r="B714" s="2" t="s">
        <v>18</v>
      </c>
      <c r="C714" s="2" t="s">
        <v>13</v>
      </c>
      <c r="D714" s="2" t="s">
        <v>3636</v>
      </c>
      <c r="E714" s="2" t="s">
        <v>63</v>
      </c>
      <c r="F714" s="2" t="s">
        <v>63</v>
      </c>
      <c r="G714" s="2" t="s">
        <v>440</v>
      </c>
      <c r="H714" s="2" t="s">
        <v>7188</v>
      </c>
      <c r="I714" s="2" t="s">
        <v>6846</v>
      </c>
      <c r="J714" s="2" t="s">
        <v>6680</v>
      </c>
      <c r="K714" s="2" t="s">
        <v>6847</v>
      </c>
      <c r="L714" s="2" t="s">
        <v>6848</v>
      </c>
      <c r="M714" s="2" t="s">
        <v>6849</v>
      </c>
      <c r="N714" s="2" t="s">
        <v>6850</v>
      </c>
      <c r="O714" s="2" t="s">
        <v>4194</v>
      </c>
    </row>
    <row r="715" spans="1:15" hidden="1" x14ac:dyDescent="0.2">
      <c r="A715" s="1" t="s">
        <v>53</v>
      </c>
      <c r="B715" s="2" t="s">
        <v>18</v>
      </c>
      <c r="C715" s="2" t="s">
        <v>13</v>
      </c>
      <c r="D715" s="2" t="s">
        <v>3636</v>
      </c>
      <c r="E715" s="2" t="s">
        <v>63</v>
      </c>
      <c r="F715" s="2" t="s">
        <v>65</v>
      </c>
      <c r="G715" s="2" t="s">
        <v>440</v>
      </c>
      <c r="H715" s="2" t="s">
        <v>7188</v>
      </c>
      <c r="I715" s="2" t="s">
        <v>6851</v>
      </c>
      <c r="J715" s="2" t="s">
        <v>6683</v>
      </c>
      <c r="K715" s="2" t="s">
        <v>6852</v>
      </c>
      <c r="L715" s="2" t="s">
        <v>6853</v>
      </c>
      <c r="M715" s="2" t="s">
        <v>6854</v>
      </c>
      <c r="N715" s="2" t="s">
        <v>6850</v>
      </c>
      <c r="O715" s="2" t="s">
        <v>4194</v>
      </c>
    </row>
    <row r="716" spans="1:15" hidden="1" x14ac:dyDescent="0.2">
      <c r="A716" s="1" t="s">
        <v>53</v>
      </c>
      <c r="B716" s="2" t="s">
        <v>18</v>
      </c>
      <c r="C716" s="2" t="s">
        <v>13</v>
      </c>
      <c r="D716" s="2" t="s">
        <v>17</v>
      </c>
      <c r="E716" s="2" t="s">
        <v>63</v>
      </c>
      <c r="F716" s="2" t="s">
        <v>63</v>
      </c>
      <c r="G716" s="2" t="s">
        <v>441</v>
      </c>
      <c r="H716" s="2" t="s">
        <v>7189</v>
      </c>
      <c r="I716" s="2" t="s">
        <v>6855</v>
      </c>
      <c r="J716" s="2" t="s">
        <v>6686</v>
      </c>
      <c r="K716" s="2" t="s">
        <v>6856</v>
      </c>
      <c r="L716" s="2" t="s">
        <v>6857</v>
      </c>
      <c r="M716" s="2" t="s">
        <v>6858</v>
      </c>
      <c r="N716" s="2" t="s">
        <v>6859</v>
      </c>
      <c r="O716" s="2" t="s">
        <v>6860</v>
      </c>
    </row>
    <row r="717" spans="1:15" hidden="1" x14ac:dyDescent="0.2">
      <c r="A717" s="1" t="s">
        <v>53</v>
      </c>
      <c r="B717" s="2" t="s">
        <v>18</v>
      </c>
      <c r="C717" s="2" t="s">
        <v>13</v>
      </c>
      <c r="D717" s="2" t="s">
        <v>17</v>
      </c>
      <c r="E717" s="2" t="s">
        <v>63</v>
      </c>
      <c r="F717" s="2" t="s">
        <v>65</v>
      </c>
      <c r="G717" s="2" t="s">
        <v>441</v>
      </c>
      <c r="H717" s="2" t="s">
        <v>7189</v>
      </c>
      <c r="I717" s="2" t="s">
        <v>6861</v>
      </c>
      <c r="J717" s="2" t="s">
        <v>6689</v>
      </c>
      <c r="K717" s="2" t="s">
        <v>6862</v>
      </c>
      <c r="L717" s="2" t="s">
        <v>6863</v>
      </c>
      <c r="M717" s="2" t="s">
        <v>6864</v>
      </c>
      <c r="N717" s="2" t="s">
        <v>6859</v>
      </c>
      <c r="O717" s="2" t="s">
        <v>6860</v>
      </c>
    </row>
    <row r="718" spans="1:15" hidden="1" x14ac:dyDescent="0.2">
      <c r="A718" s="1" t="s">
        <v>53</v>
      </c>
      <c r="B718" s="2" t="s">
        <v>18</v>
      </c>
      <c r="C718" s="2" t="s">
        <v>14</v>
      </c>
      <c r="D718" s="2" t="s">
        <v>3636</v>
      </c>
      <c r="E718" s="2" t="s">
        <v>63</v>
      </c>
      <c r="F718" s="2" t="s">
        <v>63</v>
      </c>
      <c r="G718" s="2" t="s">
        <v>442</v>
      </c>
      <c r="H718" s="2" t="s">
        <v>7190</v>
      </c>
      <c r="I718" s="2" t="s">
        <v>6865</v>
      </c>
      <c r="J718" s="2" t="s">
        <v>6680</v>
      </c>
      <c r="K718" s="2" t="s">
        <v>6866</v>
      </c>
      <c r="L718" s="2" t="s">
        <v>6867</v>
      </c>
      <c r="M718" s="2" t="s">
        <v>6868</v>
      </c>
      <c r="N718" s="2" t="s">
        <v>6869</v>
      </c>
      <c r="O718" s="2" t="s">
        <v>6870</v>
      </c>
    </row>
    <row r="719" spans="1:15" hidden="1" x14ac:dyDescent="0.2">
      <c r="A719" s="1" t="s">
        <v>53</v>
      </c>
      <c r="B719" s="2" t="s">
        <v>18</v>
      </c>
      <c r="C719" s="2" t="s">
        <v>14</v>
      </c>
      <c r="D719" s="2" t="s">
        <v>3636</v>
      </c>
      <c r="E719" s="2" t="s">
        <v>63</v>
      </c>
      <c r="F719" s="2" t="s">
        <v>65</v>
      </c>
      <c r="G719" s="2" t="s">
        <v>442</v>
      </c>
      <c r="H719" s="2" t="s">
        <v>7190</v>
      </c>
      <c r="I719" s="2" t="s">
        <v>6871</v>
      </c>
      <c r="J719" s="2" t="s">
        <v>6683</v>
      </c>
      <c r="K719" s="2" t="s">
        <v>6872</v>
      </c>
      <c r="L719" s="2" t="s">
        <v>6873</v>
      </c>
      <c r="M719" s="2" t="s">
        <v>6874</v>
      </c>
      <c r="N719" s="2" t="s">
        <v>6869</v>
      </c>
      <c r="O719" s="2" t="s">
        <v>6870</v>
      </c>
    </row>
    <row r="720" spans="1:15" hidden="1" x14ac:dyDescent="0.2">
      <c r="A720" s="1" t="s">
        <v>53</v>
      </c>
      <c r="B720" s="2" t="s">
        <v>18</v>
      </c>
      <c r="C720" s="2" t="s">
        <v>14</v>
      </c>
      <c r="D720" s="2" t="s">
        <v>17</v>
      </c>
      <c r="E720" s="2" t="s">
        <v>63</v>
      </c>
      <c r="F720" s="2" t="s">
        <v>63</v>
      </c>
      <c r="G720" s="2" t="s">
        <v>443</v>
      </c>
      <c r="H720" s="2" t="s">
        <v>7191</v>
      </c>
      <c r="I720" s="2" t="s">
        <v>6875</v>
      </c>
      <c r="J720" s="2" t="s">
        <v>6686</v>
      </c>
      <c r="K720" s="2" t="s">
        <v>6876</v>
      </c>
      <c r="L720" s="2" t="s">
        <v>6877</v>
      </c>
      <c r="M720" s="2" t="s">
        <v>6878</v>
      </c>
      <c r="N720" s="2" t="s">
        <v>6879</v>
      </c>
      <c r="O720" s="2" t="s">
        <v>6880</v>
      </c>
    </row>
    <row r="721" spans="1:15" hidden="1" x14ac:dyDescent="0.2">
      <c r="A721" s="1" t="s">
        <v>53</v>
      </c>
      <c r="B721" s="2" t="s">
        <v>18</v>
      </c>
      <c r="C721" s="2" t="s">
        <v>14</v>
      </c>
      <c r="D721" s="2" t="s">
        <v>17</v>
      </c>
      <c r="E721" s="2" t="s">
        <v>63</v>
      </c>
      <c r="F721" s="2" t="s">
        <v>65</v>
      </c>
      <c r="G721" s="2" t="s">
        <v>443</v>
      </c>
      <c r="H721" s="2" t="s">
        <v>7191</v>
      </c>
      <c r="I721" s="2" t="s">
        <v>6881</v>
      </c>
      <c r="J721" s="2" t="s">
        <v>6689</v>
      </c>
      <c r="K721" s="2" t="s">
        <v>6882</v>
      </c>
      <c r="L721" s="2" t="s">
        <v>6883</v>
      </c>
      <c r="M721" s="2" t="s">
        <v>6884</v>
      </c>
      <c r="N721" s="2" t="s">
        <v>6879</v>
      </c>
      <c r="O721" s="2" t="s">
        <v>6880</v>
      </c>
    </row>
    <row r="722" spans="1:15" x14ac:dyDescent="0.2">
      <c r="A722" s="1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3"/>
      <c r="M722" s="3"/>
    </row>
    <row r="723" spans="1:15" x14ac:dyDescent="0.2">
      <c r="A723" s="1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3"/>
      <c r="M723" s="3"/>
    </row>
    <row r="724" spans="1:15" x14ac:dyDescent="0.2">
      <c r="A724" s="1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3"/>
      <c r="M724" s="3"/>
    </row>
    <row r="725" spans="1:15" x14ac:dyDescent="0.2">
      <c r="A725" s="1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3"/>
      <c r="M725" s="3"/>
    </row>
    <row r="726" spans="1:15" x14ac:dyDescent="0.2">
      <c r="A726" s="1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3"/>
      <c r="M726" s="3"/>
    </row>
    <row r="727" spans="1:15" x14ac:dyDescent="0.2">
      <c r="A727" s="1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3"/>
      <c r="M727" s="3"/>
    </row>
    <row r="728" spans="1:15" x14ac:dyDescent="0.2">
      <c r="A728" s="1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3"/>
      <c r="M728" s="3"/>
    </row>
    <row r="729" spans="1:15" x14ac:dyDescent="0.2">
      <c r="A729" s="1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3"/>
      <c r="M729" s="3"/>
    </row>
    <row r="730" spans="1:15" x14ac:dyDescent="0.2">
      <c r="A730" s="1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3"/>
      <c r="M730" s="3"/>
    </row>
    <row r="731" spans="1:15" x14ac:dyDescent="0.2">
      <c r="A731" s="1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3"/>
      <c r="M731" s="3"/>
    </row>
    <row r="732" spans="1:15" x14ac:dyDescent="0.2">
      <c r="A732" s="1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3"/>
      <c r="M732" s="3"/>
    </row>
    <row r="733" spans="1:15" x14ac:dyDescent="0.2">
      <c r="A733" s="1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3"/>
      <c r="M733" s="3"/>
    </row>
    <row r="734" spans="1:15" x14ac:dyDescent="0.2">
      <c r="A734" s="1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3"/>
      <c r="M734" s="3"/>
    </row>
    <row r="735" spans="1:15" x14ac:dyDescent="0.2">
      <c r="A735" s="1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3"/>
      <c r="M735" s="3"/>
    </row>
    <row r="736" spans="1:15" x14ac:dyDescent="0.2">
      <c r="A736" s="1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3"/>
      <c r="M736" s="3"/>
    </row>
    <row r="737" spans="1:13" x14ac:dyDescent="0.2">
      <c r="A737" s="1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3"/>
      <c r="M737" s="3"/>
    </row>
    <row r="738" spans="1:13" x14ac:dyDescent="0.2">
      <c r="A738" s="1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3"/>
      <c r="M738" s="3"/>
    </row>
    <row r="739" spans="1:13" x14ac:dyDescent="0.2">
      <c r="A739" s="1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3"/>
      <c r="M739" s="3"/>
    </row>
    <row r="740" spans="1:13" x14ac:dyDescent="0.2">
      <c r="A740" s="1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3"/>
      <c r="M740" s="3"/>
    </row>
    <row r="741" spans="1:13" x14ac:dyDescent="0.2">
      <c r="A741" s="1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3"/>
      <c r="M741" s="3"/>
    </row>
    <row r="742" spans="1:13" x14ac:dyDescent="0.2">
      <c r="A742" s="1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3"/>
      <c r="M742" s="3"/>
    </row>
    <row r="743" spans="1:13" x14ac:dyDescent="0.2">
      <c r="A743" s="1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3"/>
      <c r="M743" s="3"/>
    </row>
    <row r="744" spans="1:13" x14ac:dyDescent="0.2">
      <c r="A744" s="1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3"/>
      <c r="M744" s="3"/>
    </row>
    <row r="745" spans="1:13" x14ac:dyDescent="0.2">
      <c r="A745" s="1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3"/>
      <c r="M745" s="3"/>
    </row>
    <row r="746" spans="1:13" x14ac:dyDescent="0.2">
      <c r="A746" s="1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3"/>
      <c r="M746" s="3"/>
    </row>
    <row r="747" spans="1:13" x14ac:dyDescent="0.2">
      <c r="A747" s="1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3"/>
      <c r="M747" s="3"/>
    </row>
    <row r="748" spans="1:13" x14ac:dyDescent="0.2">
      <c r="A748" s="1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3"/>
      <c r="M748" s="3"/>
    </row>
    <row r="749" spans="1:13" x14ac:dyDescent="0.2">
      <c r="A749" s="1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3"/>
      <c r="M749" s="3"/>
    </row>
    <row r="750" spans="1:13" x14ac:dyDescent="0.2">
      <c r="A750" s="1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3"/>
      <c r="M750" s="3"/>
    </row>
    <row r="751" spans="1:13" x14ac:dyDescent="0.2">
      <c r="A751" s="1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3"/>
      <c r="M751" s="3"/>
    </row>
    <row r="752" spans="1:13" x14ac:dyDescent="0.2">
      <c r="A752" s="1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3"/>
      <c r="M752" s="3"/>
    </row>
    <row r="753" spans="1:13" x14ac:dyDescent="0.2">
      <c r="A753" s="1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3"/>
      <c r="M753" s="3"/>
    </row>
    <row r="754" spans="1:13" x14ac:dyDescent="0.2">
      <c r="A754" s="1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3"/>
      <c r="M754" s="3"/>
    </row>
    <row r="755" spans="1:13" x14ac:dyDescent="0.2">
      <c r="A755" s="1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3"/>
      <c r="M755" s="3"/>
    </row>
    <row r="756" spans="1:13" x14ac:dyDescent="0.2">
      <c r="A756" s="1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3"/>
      <c r="M756" s="3"/>
    </row>
    <row r="757" spans="1:13" x14ac:dyDescent="0.2">
      <c r="A757" s="1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3"/>
      <c r="M757" s="3"/>
    </row>
    <row r="758" spans="1:13" x14ac:dyDescent="0.2">
      <c r="A758" s="1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3"/>
      <c r="M758" s="3"/>
    </row>
    <row r="759" spans="1:13" x14ac:dyDescent="0.2">
      <c r="A759" s="1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3"/>
      <c r="M759" s="3"/>
    </row>
    <row r="760" spans="1:13" x14ac:dyDescent="0.2">
      <c r="A760" s="1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3"/>
      <c r="M760" s="3"/>
    </row>
    <row r="761" spans="1:13" x14ac:dyDescent="0.2">
      <c r="A761" s="1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3"/>
      <c r="M761" s="3"/>
    </row>
    <row r="762" spans="1:13" x14ac:dyDescent="0.2">
      <c r="A762" s="1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3"/>
      <c r="M762" s="3"/>
    </row>
    <row r="763" spans="1:13" x14ac:dyDescent="0.2">
      <c r="A763" s="1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3"/>
      <c r="M763" s="3"/>
    </row>
    <row r="764" spans="1:13" x14ac:dyDescent="0.2">
      <c r="A764" s="1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3"/>
      <c r="M764" s="3"/>
    </row>
    <row r="765" spans="1:13" x14ac:dyDescent="0.2">
      <c r="A765" s="1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3"/>
      <c r="M765" s="3"/>
    </row>
    <row r="766" spans="1:13" x14ac:dyDescent="0.2">
      <c r="A766" s="1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</row>
    <row r="767" spans="1:13" x14ac:dyDescent="0.2">
      <c r="A767" s="1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3"/>
      <c r="M767" s="3"/>
    </row>
    <row r="768" spans="1:13" x14ac:dyDescent="0.2">
      <c r="A768" s="1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3"/>
      <c r="M768" s="3"/>
    </row>
    <row r="769" spans="1:13" x14ac:dyDescent="0.2">
      <c r="A769" s="1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3"/>
      <c r="M769" s="3"/>
    </row>
    <row r="770" spans="1:13" x14ac:dyDescent="0.2">
      <c r="A770" s="1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3"/>
      <c r="M770" s="3"/>
    </row>
    <row r="771" spans="1:13" x14ac:dyDescent="0.2">
      <c r="A771" s="1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3"/>
      <c r="M771" s="3"/>
    </row>
    <row r="772" spans="1:13" x14ac:dyDescent="0.2">
      <c r="A772" s="1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3"/>
      <c r="M772" s="3"/>
    </row>
    <row r="773" spans="1:13" x14ac:dyDescent="0.2">
      <c r="A773" s="1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3"/>
      <c r="M773" s="3"/>
    </row>
    <row r="774" spans="1:13" x14ac:dyDescent="0.2">
      <c r="A774" s="1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3"/>
      <c r="M774" s="3"/>
    </row>
    <row r="775" spans="1:13" x14ac:dyDescent="0.2">
      <c r="A775" s="1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3"/>
      <c r="M775" s="3"/>
    </row>
    <row r="776" spans="1:13" x14ac:dyDescent="0.2">
      <c r="A776" s="1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3"/>
      <c r="M776" s="3"/>
    </row>
    <row r="777" spans="1:13" x14ac:dyDescent="0.2">
      <c r="A777" s="1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3"/>
      <c r="M777" s="3"/>
    </row>
    <row r="778" spans="1:13" x14ac:dyDescent="0.2">
      <c r="A778" s="1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3"/>
      <c r="M778" s="3"/>
    </row>
    <row r="779" spans="1:13" x14ac:dyDescent="0.2">
      <c r="A779" s="1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3"/>
      <c r="M779" s="3"/>
    </row>
    <row r="780" spans="1:13" x14ac:dyDescent="0.2">
      <c r="A780" s="1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3"/>
      <c r="M780" s="3"/>
    </row>
    <row r="781" spans="1:13" x14ac:dyDescent="0.2">
      <c r="A781" s="1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3"/>
      <c r="M781" s="3"/>
    </row>
    <row r="782" spans="1:13" x14ac:dyDescent="0.2">
      <c r="A782" s="1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3"/>
      <c r="M782" s="3"/>
    </row>
    <row r="783" spans="1:13" x14ac:dyDescent="0.2">
      <c r="A783" s="1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3"/>
      <c r="M783" s="3"/>
    </row>
    <row r="784" spans="1:13" x14ac:dyDescent="0.2">
      <c r="A784" s="1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3"/>
      <c r="M784" s="3"/>
    </row>
    <row r="785" spans="1:13" x14ac:dyDescent="0.2">
      <c r="A785" s="1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3"/>
      <c r="M785" s="3"/>
    </row>
    <row r="786" spans="1:13" x14ac:dyDescent="0.2">
      <c r="A786" s="1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3"/>
      <c r="M786" s="3"/>
    </row>
    <row r="787" spans="1:13" x14ac:dyDescent="0.2">
      <c r="A787" s="1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3"/>
      <c r="M787" s="3"/>
    </row>
    <row r="788" spans="1:13" x14ac:dyDescent="0.2">
      <c r="A788" s="1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3"/>
      <c r="M788" s="3"/>
    </row>
    <row r="789" spans="1:13" x14ac:dyDescent="0.2">
      <c r="A789" s="1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3"/>
      <c r="M789" s="3"/>
    </row>
    <row r="790" spans="1:13" x14ac:dyDescent="0.2">
      <c r="A790" s="1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3"/>
      <c r="M790" s="3"/>
    </row>
    <row r="791" spans="1:13" x14ac:dyDescent="0.2">
      <c r="A791" s="1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3"/>
      <c r="M791" s="3"/>
    </row>
    <row r="792" spans="1:13" x14ac:dyDescent="0.2">
      <c r="A792" s="1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3"/>
      <c r="M792" s="3"/>
    </row>
    <row r="793" spans="1:13" x14ac:dyDescent="0.2">
      <c r="A793" s="1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3"/>
      <c r="M793" s="3"/>
    </row>
    <row r="794" spans="1:13" x14ac:dyDescent="0.2">
      <c r="A794" s="1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3"/>
      <c r="M794" s="3"/>
    </row>
    <row r="795" spans="1:13" x14ac:dyDescent="0.2">
      <c r="A795" s="1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3"/>
      <c r="M795" s="3"/>
    </row>
    <row r="796" spans="1:13" x14ac:dyDescent="0.2">
      <c r="A796" s="1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3"/>
      <c r="M796" s="3"/>
    </row>
    <row r="797" spans="1:13" x14ac:dyDescent="0.2">
      <c r="A797" s="1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3"/>
      <c r="M797" s="3"/>
    </row>
    <row r="798" spans="1:13" x14ac:dyDescent="0.2">
      <c r="A798" s="1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3"/>
      <c r="M798" s="3"/>
    </row>
    <row r="799" spans="1:13" x14ac:dyDescent="0.2">
      <c r="A799" s="1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3"/>
      <c r="M799" s="3"/>
    </row>
    <row r="800" spans="1:13" x14ac:dyDescent="0.2">
      <c r="A800" s="1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3"/>
      <c r="M800" s="3"/>
    </row>
    <row r="801" spans="1:13" x14ac:dyDescent="0.2">
      <c r="A801" s="1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3"/>
      <c r="M801" s="3"/>
    </row>
    <row r="802" spans="1:13" x14ac:dyDescent="0.2">
      <c r="A802" s="1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3"/>
      <c r="M802" s="3"/>
    </row>
    <row r="803" spans="1:13" x14ac:dyDescent="0.2">
      <c r="A803" s="1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3"/>
      <c r="M803" s="3"/>
    </row>
    <row r="804" spans="1:13" x14ac:dyDescent="0.2">
      <c r="A804" s="1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3"/>
      <c r="M804" s="3"/>
    </row>
    <row r="805" spans="1:13" x14ac:dyDescent="0.2">
      <c r="A805" s="1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3"/>
      <c r="M805" s="3"/>
    </row>
    <row r="806" spans="1:13" x14ac:dyDescent="0.2">
      <c r="A806" s="1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3"/>
      <c r="M806" s="3"/>
    </row>
    <row r="807" spans="1:13" x14ac:dyDescent="0.2">
      <c r="A807" s="1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3"/>
      <c r="M807" s="3"/>
    </row>
    <row r="808" spans="1:13" x14ac:dyDescent="0.2">
      <c r="A808" s="1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3"/>
      <c r="M808" s="3"/>
    </row>
    <row r="809" spans="1:13" x14ac:dyDescent="0.2">
      <c r="A809" s="1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3"/>
      <c r="M809" s="3"/>
    </row>
    <row r="810" spans="1:13" x14ac:dyDescent="0.2">
      <c r="A810" s="1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3"/>
      <c r="M810" s="3"/>
    </row>
    <row r="811" spans="1:13" x14ac:dyDescent="0.2">
      <c r="A811" s="1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3"/>
      <c r="M811" s="3"/>
    </row>
    <row r="812" spans="1:13" x14ac:dyDescent="0.2">
      <c r="A812" s="1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3"/>
      <c r="M812" s="3"/>
    </row>
    <row r="813" spans="1:13" x14ac:dyDescent="0.2">
      <c r="A813" s="1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3"/>
      <c r="M813" s="3"/>
    </row>
    <row r="814" spans="1:13" x14ac:dyDescent="0.2">
      <c r="A814" s="1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3"/>
      <c r="M814" s="3"/>
    </row>
    <row r="815" spans="1:13" x14ac:dyDescent="0.2">
      <c r="A815" s="1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3"/>
      <c r="M815" s="3"/>
    </row>
    <row r="816" spans="1:13" x14ac:dyDescent="0.2">
      <c r="A816" s="1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3"/>
      <c r="M816" s="3"/>
    </row>
    <row r="817" spans="1:13" x14ac:dyDescent="0.2">
      <c r="A817" s="1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3"/>
      <c r="M817" s="3"/>
    </row>
    <row r="818" spans="1:13" x14ac:dyDescent="0.2">
      <c r="A818" s="1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3"/>
      <c r="M818" s="3"/>
    </row>
    <row r="819" spans="1:13" x14ac:dyDescent="0.2">
      <c r="A819" s="1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3"/>
      <c r="M819" s="3"/>
    </row>
    <row r="820" spans="1:13" x14ac:dyDescent="0.2">
      <c r="A820" s="1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3"/>
      <c r="M820" s="3"/>
    </row>
    <row r="821" spans="1:13" x14ac:dyDescent="0.2">
      <c r="A821" s="1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3"/>
      <c r="M821" s="3"/>
    </row>
    <row r="822" spans="1:13" x14ac:dyDescent="0.2">
      <c r="A822" s="1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3"/>
      <c r="M822" s="3"/>
    </row>
    <row r="823" spans="1:13" x14ac:dyDescent="0.2">
      <c r="A823" s="1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3"/>
      <c r="M823" s="3"/>
    </row>
    <row r="824" spans="1:13" x14ac:dyDescent="0.2">
      <c r="A824" s="1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3"/>
      <c r="M824" s="3"/>
    </row>
    <row r="825" spans="1:13" x14ac:dyDescent="0.2">
      <c r="A825" s="1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3"/>
      <c r="M825" s="3"/>
    </row>
    <row r="826" spans="1:13" x14ac:dyDescent="0.2">
      <c r="A826" s="1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3"/>
      <c r="M826" s="3"/>
    </row>
    <row r="827" spans="1:13" x14ac:dyDescent="0.2">
      <c r="A827" s="1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3"/>
      <c r="M827" s="3"/>
    </row>
    <row r="828" spans="1:13" x14ac:dyDescent="0.2">
      <c r="A828" s="1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3"/>
      <c r="M828" s="3"/>
    </row>
    <row r="829" spans="1:13" x14ac:dyDescent="0.2">
      <c r="A829" s="1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3"/>
      <c r="M829" s="3"/>
    </row>
    <row r="830" spans="1:13" x14ac:dyDescent="0.2">
      <c r="A830" s="1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3"/>
      <c r="M830" s="3"/>
    </row>
    <row r="831" spans="1:13" x14ac:dyDescent="0.2">
      <c r="A831" s="1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3"/>
      <c r="M831" s="3"/>
    </row>
    <row r="832" spans="1:13" x14ac:dyDescent="0.2">
      <c r="A832" s="1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3"/>
      <c r="M832" s="3"/>
    </row>
    <row r="833" spans="1:13" x14ac:dyDescent="0.2">
      <c r="A833" s="1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3"/>
      <c r="M833" s="3"/>
    </row>
    <row r="834" spans="1:13" x14ac:dyDescent="0.2">
      <c r="A834" s="1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3"/>
      <c r="M834" s="3"/>
    </row>
    <row r="835" spans="1:13" x14ac:dyDescent="0.2">
      <c r="A835" s="1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3"/>
      <c r="M835" s="3"/>
    </row>
    <row r="836" spans="1:13" x14ac:dyDescent="0.2">
      <c r="A836" s="1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3"/>
      <c r="M836" s="3"/>
    </row>
    <row r="837" spans="1:13" x14ac:dyDescent="0.2">
      <c r="A837" s="1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3"/>
      <c r="M837" s="3"/>
    </row>
    <row r="838" spans="1:13" x14ac:dyDescent="0.2">
      <c r="A838" s="1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</row>
    <row r="839" spans="1:13" x14ac:dyDescent="0.2">
      <c r="A839" s="1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3"/>
      <c r="M839" s="3"/>
    </row>
    <row r="840" spans="1:13" x14ac:dyDescent="0.2">
      <c r="A840" s="1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3"/>
      <c r="M840" s="3"/>
    </row>
    <row r="841" spans="1:13" x14ac:dyDescent="0.2">
      <c r="A841" s="1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3"/>
      <c r="M841" s="3"/>
    </row>
    <row r="842" spans="1:13" x14ac:dyDescent="0.2">
      <c r="A842" s="1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3"/>
      <c r="M842" s="3"/>
    </row>
    <row r="843" spans="1:13" x14ac:dyDescent="0.2">
      <c r="A843" s="1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3"/>
      <c r="M843" s="3"/>
    </row>
    <row r="844" spans="1:13" x14ac:dyDescent="0.2">
      <c r="A844" s="1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3"/>
      <c r="M844" s="3"/>
    </row>
    <row r="845" spans="1:13" x14ac:dyDescent="0.2">
      <c r="A845" s="1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3"/>
      <c r="M845" s="3"/>
    </row>
    <row r="846" spans="1:13" x14ac:dyDescent="0.2">
      <c r="A846" s="1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3"/>
      <c r="M846" s="3"/>
    </row>
    <row r="847" spans="1:13" x14ac:dyDescent="0.2">
      <c r="A847" s="1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3"/>
      <c r="M847" s="3"/>
    </row>
    <row r="848" spans="1:13" x14ac:dyDescent="0.2">
      <c r="A848" s="1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3"/>
      <c r="M848" s="3"/>
    </row>
    <row r="849" spans="1:13" x14ac:dyDescent="0.2">
      <c r="A849" s="1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3"/>
      <c r="M849" s="3"/>
    </row>
    <row r="850" spans="1:13" x14ac:dyDescent="0.2">
      <c r="A850" s="1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3"/>
      <c r="M850" s="3"/>
    </row>
    <row r="851" spans="1:13" x14ac:dyDescent="0.2">
      <c r="A851" s="1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3"/>
      <c r="M851" s="3"/>
    </row>
    <row r="852" spans="1:13" x14ac:dyDescent="0.2">
      <c r="A852" s="1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3"/>
      <c r="M852" s="3"/>
    </row>
    <row r="853" spans="1:13" x14ac:dyDescent="0.2">
      <c r="A853" s="1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3"/>
      <c r="M853" s="3"/>
    </row>
    <row r="854" spans="1:13" x14ac:dyDescent="0.2">
      <c r="A854" s="1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3"/>
      <c r="M854" s="3"/>
    </row>
    <row r="855" spans="1:13" x14ac:dyDescent="0.2">
      <c r="A855" s="1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3"/>
      <c r="M855" s="3"/>
    </row>
    <row r="856" spans="1:13" x14ac:dyDescent="0.2">
      <c r="A856" s="1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3"/>
      <c r="M856" s="3"/>
    </row>
    <row r="857" spans="1:13" x14ac:dyDescent="0.2">
      <c r="A857" s="1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3"/>
      <c r="M857" s="3"/>
    </row>
    <row r="858" spans="1:13" x14ac:dyDescent="0.2">
      <c r="A858" s="1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3"/>
      <c r="M858" s="3"/>
    </row>
    <row r="859" spans="1:13" x14ac:dyDescent="0.2">
      <c r="A859" s="1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3"/>
      <c r="M859" s="3"/>
    </row>
    <row r="860" spans="1:13" x14ac:dyDescent="0.2">
      <c r="A860" s="1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3"/>
      <c r="M860" s="3"/>
    </row>
    <row r="861" spans="1:13" x14ac:dyDescent="0.2">
      <c r="A861" s="1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3"/>
      <c r="M861" s="3"/>
    </row>
    <row r="862" spans="1:13" x14ac:dyDescent="0.2">
      <c r="A862" s="1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3"/>
      <c r="M862" s="3"/>
    </row>
    <row r="863" spans="1:13" x14ac:dyDescent="0.2">
      <c r="A863" s="1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3"/>
      <c r="M863" s="3"/>
    </row>
    <row r="864" spans="1:13" x14ac:dyDescent="0.2">
      <c r="A864" s="1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3"/>
      <c r="M864" s="3"/>
    </row>
    <row r="865" spans="1:13" x14ac:dyDescent="0.2">
      <c r="A865" s="1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3"/>
      <c r="M865" s="3"/>
    </row>
    <row r="866" spans="1:13" x14ac:dyDescent="0.2">
      <c r="A866" s="1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3"/>
      <c r="M866" s="3"/>
    </row>
    <row r="867" spans="1:13" x14ac:dyDescent="0.2">
      <c r="A867" s="1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3"/>
      <c r="M867" s="3"/>
    </row>
    <row r="868" spans="1:13" x14ac:dyDescent="0.2">
      <c r="A868" s="1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3"/>
      <c r="M868" s="3"/>
    </row>
    <row r="869" spans="1:13" x14ac:dyDescent="0.2">
      <c r="A869" s="1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3"/>
      <c r="M869" s="3"/>
    </row>
    <row r="870" spans="1:13" x14ac:dyDescent="0.2">
      <c r="A870" s="1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3"/>
      <c r="M870" s="3"/>
    </row>
    <row r="871" spans="1:13" x14ac:dyDescent="0.2">
      <c r="A871" s="1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3"/>
      <c r="M871" s="3"/>
    </row>
    <row r="872" spans="1:13" x14ac:dyDescent="0.2">
      <c r="A872" s="1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3"/>
      <c r="M872" s="3"/>
    </row>
    <row r="873" spans="1:13" x14ac:dyDescent="0.2">
      <c r="A873" s="1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3"/>
      <c r="M873" s="3"/>
    </row>
    <row r="874" spans="1:13" x14ac:dyDescent="0.2">
      <c r="A874" s="1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3"/>
      <c r="M874" s="3"/>
    </row>
    <row r="875" spans="1:13" x14ac:dyDescent="0.2">
      <c r="A875" s="1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3"/>
      <c r="M875" s="3"/>
    </row>
    <row r="876" spans="1:13" x14ac:dyDescent="0.2">
      <c r="A876" s="1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3"/>
      <c r="M876" s="3"/>
    </row>
    <row r="877" spans="1:13" x14ac:dyDescent="0.2">
      <c r="A877" s="1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3"/>
      <c r="M877" s="3"/>
    </row>
    <row r="878" spans="1:13" x14ac:dyDescent="0.2">
      <c r="A878" s="1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3"/>
      <c r="M878" s="3"/>
    </row>
    <row r="879" spans="1:13" x14ac:dyDescent="0.2">
      <c r="A879" s="1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3"/>
      <c r="M879" s="3"/>
    </row>
    <row r="880" spans="1:13" x14ac:dyDescent="0.2">
      <c r="A880" s="1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3"/>
      <c r="M880" s="3"/>
    </row>
    <row r="881" spans="1:13" x14ac:dyDescent="0.2">
      <c r="A881" s="1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3"/>
      <c r="M881" s="3"/>
    </row>
    <row r="882" spans="1:13" x14ac:dyDescent="0.2">
      <c r="A882" s="1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3"/>
      <c r="M882" s="3"/>
    </row>
    <row r="883" spans="1:13" x14ac:dyDescent="0.2">
      <c r="A883" s="1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3"/>
      <c r="M883" s="3"/>
    </row>
    <row r="884" spans="1:13" x14ac:dyDescent="0.2">
      <c r="A884" s="1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3"/>
      <c r="M884" s="3"/>
    </row>
    <row r="885" spans="1:13" x14ac:dyDescent="0.2">
      <c r="A885" s="1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3"/>
      <c r="M885" s="3"/>
    </row>
    <row r="886" spans="1:13" x14ac:dyDescent="0.2">
      <c r="A886" s="1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3"/>
      <c r="M886" s="3"/>
    </row>
    <row r="887" spans="1:13" x14ac:dyDescent="0.2">
      <c r="A887" s="1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3"/>
      <c r="M887" s="3"/>
    </row>
    <row r="888" spans="1:13" x14ac:dyDescent="0.2">
      <c r="A888" s="1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3"/>
      <c r="M888" s="3"/>
    </row>
    <row r="889" spans="1:13" x14ac:dyDescent="0.2">
      <c r="A889" s="1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3"/>
      <c r="M889" s="3"/>
    </row>
    <row r="890" spans="1:13" x14ac:dyDescent="0.2">
      <c r="A890" s="1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3"/>
      <c r="M890" s="3"/>
    </row>
    <row r="891" spans="1:13" x14ac:dyDescent="0.2">
      <c r="A891" s="1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3"/>
      <c r="M891" s="3"/>
    </row>
    <row r="892" spans="1:13" x14ac:dyDescent="0.2">
      <c r="A892" s="1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3"/>
      <c r="M892" s="3"/>
    </row>
    <row r="893" spans="1:13" x14ac:dyDescent="0.2">
      <c r="A893" s="1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3"/>
      <c r="M893" s="3"/>
    </row>
    <row r="894" spans="1:13" x14ac:dyDescent="0.2">
      <c r="A894" s="1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3"/>
      <c r="M894" s="3"/>
    </row>
    <row r="895" spans="1:13" x14ac:dyDescent="0.2">
      <c r="A895" s="1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3"/>
      <c r="M895" s="3"/>
    </row>
    <row r="896" spans="1:13" x14ac:dyDescent="0.2">
      <c r="A896" s="1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3"/>
      <c r="M896" s="3"/>
    </row>
    <row r="897" spans="1:13" x14ac:dyDescent="0.2">
      <c r="A897" s="1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3"/>
      <c r="M897" s="3"/>
    </row>
    <row r="898" spans="1:13" x14ac:dyDescent="0.2">
      <c r="A898" s="1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3"/>
      <c r="M898" s="3"/>
    </row>
    <row r="899" spans="1:13" x14ac:dyDescent="0.2">
      <c r="A899" s="1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3"/>
      <c r="M899" s="3"/>
    </row>
    <row r="900" spans="1:13" x14ac:dyDescent="0.2">
      <c r="A900" s="1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3"/>
      <c r="M900" s="3"/>
    </row>
    <row r="901" spans="1:13" x14ac:dyDescent="0.2">
      <c r="A901" s="1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3"/>
      <c r="M901" s="3"/>
    </row>
    <row r="902" spans="1:13" x14ac:dyDescent="0.2">
      <c r="A902" s="1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3"/>
      <c r="M902" s="3"/>
    </row>
    <row r="903" spans="1:13" x14ac:dyDescent="0.2">
      <c r="A903" s="1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3"/>
      <c r="M903" s="3"/>
    </row>
    <row r="904" spans="1:13" x14ac:dyDescent="0.2">
      <c r="A904" s="1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3"/>
      <c r="M904" s="3"/>
    </row>
    <row r="905" spans="1:13" x14ac:dyDescent="0.2">
      <c r="A905" s="1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3"/>
      <c r="M905" s="3"/>
    </row>
    <row r="906" spans="1:13" x14ac:dyDescent="0.2">
      <c r="A906" s="1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3"/>
      <c r="M906" s="3"/>
    </row>
    <row r="907" spans="1:13" x14ac:dyDescent="0.2">
      <c r="A907" s="1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3"/>
      <c r="M907" s="3"/>
    </row>
    <row r="908" spans="1:13" x14ac:dyDescent="0.2">
      <c r="A908" s="1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3"/>
      <c r="M908" s="3"/>
    </row>
    <row r="909" spans="1:13" x14ac:dyDescent="0.2">
      <c r="A909" s="1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3"/>
      <c r="M909" s="3"/>
    </row>
    <row r="910" spans="1:13" x14ac:dyDescent="0.2">
      <c r="A910" s="1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</row>
    <row r="911" spans="1:13" x14ac:dyDescent="0.2">
      <c r="A911" s="1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3"/>
      <c r="M911" s="3"/>
    </row>
    <row r="912" spans="1:13" x14ac:dyDescent="0.2">
      <c r="A912" s="1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3"/>
      <c r="M912" s="3"/>
    </row>
    <row r="913" spans="1:13" x14ac:dyDescent="0.2">
      <c r="A913" s="1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3"/>
      <c r="M913" s="3"/>
    </row>
    <row r="914" spans="1:13" x14ac:dyDescent="0.2">
      <c r="A914" s="1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3"/>
      <c r="M914" s="3"/>
    </row>
    <row r="915" spans="1:13" x14ac:dyDescent="0.2">
      <c r="A915" s="1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3"/>
      <c r="M915" s="3"/>
    </row>
    <row r="916" spans="1:13" x14ac:dyDescent="0.2">
      <c r="A916" s="1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3"/>
      <c r="M916" s="3"/>
    </row>
    <row r="917" spans="1:13" x14ac:dyDescent="0.2">
      <c r="A917" s="1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3"/>
      <c r="M917" s="3"/>
    </row>
    <row r="918" spans="1:13" x14ac:dyDescent="0.2">
      <c r="A918" s="1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3"/>
      <c r="M918" s="3"/>
    </row>
    <row r="919" spans="1:13" x14ac:dyDescent="0.2">
      <c r="A919" s="1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3"/>
      <c r="M919" s="3"/>
    </row>
    <row r="920" spans="1:13" x14ac:dyDescent="0.2">
      <c r="A920" s="1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3"/>
      <c r="M920" s="3"/>
    </row>
    <row r="921" spans="1:13" x14ac:dyDescent="0.2">
      <c r="A921" s="1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3"/>
      <c r="M921" s="3"/>
    </row>
    <row r="922" spans="1:13" x14ac:dyDescent="0.2">
      <c r="A922" s="1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3"/>
      <c r="M922" s="3"/>
    </row>
    <row r="923" spans="1:13" x14ac:dyDescent="0.2">
      <c r="A923" s="1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3"/>
      <c r="M923" s="3"/>
    </row>
    <row r="924" spans="1:13" x14ac:dyDescent="0.2">
      <c r="A924" s="1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3"/>
      <c r="M924" s="3"/>
    </row>
    <row r="925" spans="1:13" x14ac:dyDescent="0.2">
      <c r="A925" s="1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3"/>
      <c r="M925" s="3"/>
    </row>
    <row r="926" spans="1:13" x14ac:dyDescent="0.2">
      <c r="A926" s="1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3"/>
      <c r="M926" s="3"/>
    </row>
    <row r="927" spans="1:13" x14ac:dyDescent="0.2">
      <c r="A927" s="1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3"/>
      <c r="M927" s="3"/>
    </row>
    <row r="928" spans="1:13" x14ac:dyDescent="0.2">
      <c r="A928" s="1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3"/>
      <c r="M928" s="3"/>
    </row>
    <row r="929" spans="1:13" x14ac:dyDescent="0.2">
      <c r="A929" s="1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3"/>
      <c r="M929" s="3"/>
    </row>
    <row r="930" spans="1:13" x14ac:dyDescent="0.2">
      <c r="A930" s="1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3"/>
      <c r="M930" s="3"/>
    </row>
    <row r="931" spans="1:13" x14ac:dyDescent="0.2">
      <c r="A931" s="1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3"/>
      <c r="M931" s="3"/>
    </row>
    <row r="932" spans="1:13" x14ac:dyDescent="0.2">
      <c r="A932" s="1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3"/>
      <c r="M932" s="3"/>
    </row>
    <row r="933" spans="1:13" x14ac:dyDescent="0.2">
      <c r="A933" s="1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3"/>
      <c r="M933" s="3"/>
    </row>
    <row r="934" spans="1:13" x14ac:dyDescent="0.2">
      <c r="A934" s="1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3"/>
      <c r="M934" s="3"/>
    </row>
    <row r="935" spans="1:13" x14ac:dyDescent="0.2">
      <c r="A935" s="1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3"/>
      <c r="M935" s="3"/>
    </row>
    <row r="936" spans="1:13" x14ac:dyDescent="0.2">
      <c r="A936" s="1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3"/>
      <c r="M936" s="3"/>
    </row>
    <row r="937" spans="1:13" x14ac:dyDescent="0.2">
      <c r="A937" s="1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3"/>
      <c r="M937" s="3"/>
    </row>
    <row r="938" spans="1:13" x14ac:dyDescent="0.2">
      <c r="A938" s="1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3"/>
      <c r="M938" s="3"/>
    </row>
    <row r="939" spans="1:13" x14ac:dyDescent="0.2">
      <c r="A939" s="1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3"/>
      <c r="M939" s="3"/>
    </row>
    <row r="940" spans="1:13" x14ac:dyDescent="0.2">
      <c r="A940" s="1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3"/>
      <c r="M940" s="3"/>
    </row>
    <row r="941" spans="1:13" x14ac:dyDescent="0.2">
      <c r="A941" s="1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3"/>
      <c r="M941" s="3"/>
    </row>
    <row r="942" spans="1:13" x14ac:dyDescent="0.2">
      <c r="A942" s="1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3"/>
      <c r="M942" s="3"/>
    </row>
    <row r="943" spans="1:13" x14ac:dyDescent="0.2">
      <c r="A943" s="1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3"/>
      <c r="M943" s="3"/>
    </row>
    <row r="944" spans="1:13" x14ac:dyDescent="0.2">
      <c r="A944" s="1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3"/>
      <c r="M944" s="3"/>
    </row>
    <row r="945" spans="1:13" x14ac:dyDescent="0.2">
      <c r="A945" s="1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3"/>
      <c r="M945" s="3"/>
    </row>
    <row r="946" spans="1:13" x14ac:dyDescent="0.2">
      <c r="A946" s="1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3"/>
      <c r="M946" s="3"/>
    </row>
    <row r="947" spans="1:13" x14ac:dyDescent="0.2">
      <c r="A947" s="1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3"/>
      <c r="M947" s="3"/>
    </row>
    <row r="948" spans="1:13" x14ac:dyDescent="0.2">
      <c r="A948" s="1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3"/>
      <c r="M948" s="3"/>
    </row>
    <row r="949" spans="1:13" x14ac:dyDescent="0.2">
      <c r="A949" s="1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3"/>
      <c r="M949" s="3"/>
    </row>
    <row r="950" spans="1:13" x14ac:dyDescent="0.2">
      <c r="A950" s="1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3"/>
      <c r="M950" s="3"/>
    </row>
    <row r="951" spans="1:13" x14ac:dyDescent="0.2">
      <c r="A951" s="1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3"/>
      <c r="M951" s="3"/>
    </row>
    <row r="952" spans="1:13" x14ac:dyDescent="0.2">
      <c r="A952" s="1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3"/>
      <c r="M952" s="3"/>
    </row>
    <row r="953" spans="1:13" x14ac:dyDescent="0.2">
      <c r="A953" s="1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3"/>
      <c r="M953" s="3"/>
    </row>
    <row r="954" spans="1:13" x14ac:dyDescent="0.2">
      <c r="A954" s="1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3"/>
      <c r="M954" s="3"/>
    </row>
    <row r="955" spans="1:13" x14ac:dyDescent="0.2">
      <c r="A955" s="1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3"/>
      <c r="M955" s="3"/>
    </row>
    <row r="956" spans="1:13" x14ac:dyDescent="0.2">
      <c r="A956" s="1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3"/>
      <c r="M956" s="3"/>
    </row>
    <row r="957" spans="1:13" x14ac:dyDescent="0.2">
      <c r="A957" s="1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3"/>
      <c r="M957" s="3"/>
    </row>
    <row r="958" spans="1:13" x14ac:dyDescent="0.2">
      <c r="A958" s="1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3"/>
      <c r="M958" s="3"/>
    </row>
    <row r="959" spans="1:13" x14ac:dyDescent="0.2">
      <c r="A959" s="1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3"/>
      <c r="M959" s="3"/>
    </row>
    <row r="960" spans="1:13" x14ac:dyDescent="0.2">
      <c r="A960" s="1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3"/>
      <c r="M960" s="3"/>
    </row>
    <row r="961" spans="1:13" x14ac:dyDescent="0.2">
      <c r="A961" s="1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3"/>
      <c r="M961" s="3"/>
    </row>
    <row r="962" spans="1:13" x14ac:dyDescent="0.2">
      <c r="A962" s="1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3"/>
      <c r="M962" s="3"/>
    </row>
    <row r="963" spans="1:13" x14ac:dyDescent="0.2">
      <c r="A963" s="1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3"/>
      <c r="M963" s="3"/>
    </row>
    <row r="964" spans="1:13" x14ac:dyDescent="0.2">
      <c r="A964" s="1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3"/>
      <c r="M964" s="3"/>
    </row>
    <row r="965" spans="1:13" x14ac:dyDescent="0.2">
      <c r="A965" s="1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3"/>
      <c r="M965" s="3"/>
    </row>
    <row r="966" spans="1:13" x14ac:dyDescent="0.2">
      <c r="A966" s="1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3"/>
      <c r="M966" s="3"/>
    </row>
    <row r="967" spans="1:13" x14ac:dyDescent="0.2">
      <c r="A967" s="1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3"/>
      <c r="M967" s="3"/>
    </row>
    <row r="968" spans="1:13" x14ac:dyDescent="0.2">
      <c r="A968" s="1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3"/>
      <c r="M968" s="3"/>
    </row>
    <row r="969" spans="1:13" x14ac:dyDescent="0.2">
      <c r="A969" s="1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3"/>
      <c r="M969" s="3"/>
    </row>
    <row r="970" spans="1:13" x14ac:dyDescent="0.2">
      <c r="A970" s="1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3"/>
      <c r="M970" s="3"/>
    </row>
    <row r="971" spans="1:13" x14ac:dyDescent="0.2">
      <c r="A971" s="1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3"/>
      <c r="M971" s="3"/>
    </row>
    <row r="972" spans="1:13" x14ac:dyDescent="0.2">
      <c r="A972" s="1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3"/>
      <c r="M972" s="3"/>
    </row>
    <row r="973" spans="1:13" x14ac:dyDescent="0.2">
      <c r="A973" s="1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3"/>
      <c r="M973" s="3"/>
    </row>
    <row r="974" spans="1:13" x14ac:dyDescent="0.2">
      <c r="A974" s="1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3"/>
      <c r="M974" s="3"/>
    </row>
    <row r="975" spans="1:13" x14ac:dyDescent="0.2">
      <c r="A975" s="1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3"/>
      <c r="M975" s="3"/>
    </row>
    <row r="976" spans="1:13" x14ac:dyDescent="0.2">
      <c r="A976" s="1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3"/>
      <c r="M976" s="3"/>
    </row>
    <row r="977" spans="1:13" x14ac:dyDescent="0.2">
      <c r="A977" s="1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3"/>
      <c r="M977" s="3"/>
    </row>
    <row r="978" spans="1:13" x14ac:dyDescent="0.2">
      <c r="A978" s="1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3"/>
      <c r="M978" s="3"/>
    </row>
    <row r="979" spans="1:13" x14ac:dyDescent="0.2">
      <c r="A979" s="1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3"/>
      <c r="M979" s="3"/>
    </row>
    <row r="980" spans="1:13" x14ac:dyDescent="0.2">
      <c r="A980" s="1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3"/>
      <c r="M980" s="3"/>
    </row>
    <row r="981" spans="1:13" x14ac:dyDescent="0.2">
      <c r="A981" s="1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3"/>
      <c r="M981" s="3"/>
    </row>
    <row r="982" spans="1:13" x14ac:dyDescent="0.2">
      <c r="A982" s="1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</row>
    <row r="983" spans="1:13" x14ac:dyDescent="0.2">
      <c r="A983" s="1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3"/>
      <c r="M983" s="3"/>
    </row>
    <row r="984" spans="1:13" x14ac:dyDescent="0.2">
      <c r="A984" s="1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3"/>
      <c r="M984" s="3"/>
    </row>
    <row r="985" spans="1:13" x14ac:dyDescent="0.2">
      <c r="A985" s="1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3"/>
      <c r="M985" s="3"/>
    </row>
    <row r="986" spans="1:13" x14ac:dyDescent="0.2">
      <c r="A986" s="1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3"/>
      <c r="M986" s="3"/>
    </row>
    <row r="987" spans="1:13" x14ac:dyDescent="0.2">
      <c r="A987" s="1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3"/>
      <c r="M987" s="3"/>
    </row>
    <row r="988" spans="1:13" x14ac:dyDescent="0.2">
      <c r="A988" s="1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3"/>
      <c r="M988" s="3"/>
    </row>
    <row r="989" spans="1:13" x14ac:dyDescent="0.2">
      <c r="A989" s="1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3"/>
      <c r="M989" s="3"/>
    </row>
    <row r="990" spans="1:13" x14ac:dyDescent="0.2">
      <c r="A990" s="1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3"/>
      <c r="M990" s="3"/>
    </row>
    <row r="991" spans="1:13" x14ac:dyDescent="0.2">
      <c r="A991" s="1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3"/>
      <c r="M991" s="3"/>
    </row>
    <row r="992" spans="1:13" x14ac:dyDescent="0.2">
      <c r="A992" s="1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3"/>
      <c r="M992" s="3"/>
    </row>
    <row r="993" spans="1:13" x14ac:dyDescent="0.2">
      <c r="A993" s="1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3"/>
      <c r="M993" s="3"/>
    </row>
    <row r="994" spans="1:13" x14ac:dyDescent="0.2">
      <c r="A994" s="1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3"/>
      <c r="M994" s="3"/>
    </row>
    <row r="995" spans="1:13" x14ac:dyDescent="0.2">
      <c r="A995" s="1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3"/>
      <c r="M995" s="3"/>
    </row>
    <row r="996" spans="1:13" x14ac:dyDescent="0.2">
      <c r="A996" s="1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3"/>
      <c r="M996" s="3"/>
    </row>
    <row r="997" spans="1:13" x14ac:dyDescent="0.2">
      <c r="A997" s="1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3"/>
      <c r="M997" s="3"/>
    </row>
    <row r="998" spans="1:13" x14ac:dyDescent="0.2">
      <c r="A998" s="1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3"/>
      <c r="M998" s="3"/>
    </row>
    <row r="999" spans="1:13" x14ac:dyDescent="0.2">
      <c r="A999" s="1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3"/>
      <c r="M999" s="3"/>
    </row>
    <row r="1000" spans="1:13" x14ac:dyDescent="0.2">
      <c r="A1000" s="1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3"/>
      <c r="M1000" s="3"/>
    </row>
    <row r="1001" spans="1:13" x14ac:dyDescent="0.2">
      <c r="A1001" s="1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3"/>
      <c r="M1001" s="3"/>
    </row>
    <row r="1002" spans="1:13" x14ac:dyDescent="0.2">
      <c r="A1002" s="1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3"/>
      <c r="M1002" s="3"/>
    </row>
    <row r="1003" spans="1:13" x14ac:dyDescent="0.2">
      <c r="A1003" s="1"/>
      <c r="B1003" s="2"/>
      <c r="C1003" s="2"/>
      <c r="D1003" s="2"/>
      <c r="E1003" s="2"/>
      <c r="F1003" s="2"/>
      <c r="G1003" s="2"/>
      <c r="H1003" s="2"/>
      <c r="I1003" s="2"/>
      <c r="J1003" s="2"/>
      <c r="K1003" s="2"/>
      <c r="L1003" s="3"/>
      <c r="M1003" s="3"/>
    </row>
    <row r="1004" spans="1:13" x14ac:dyDescent="0.2">
      <c r="A1004" s="1"/>
      <c r="B1004" s="2"/>
      <c r="C1004" s="2"/>
      <c r="D1004" s="2"/>
      <c r="E1004" s="2"/>
      <c r="F1004" s="2"/>
      <c r="G1004" s="2"/>
      <c r="H1004" s="2"/>
      <c r="I1004" s="2"/>
      <c r="J1004" s="2"/>
      <c r="K1004" s="2"/>
      <c r="L1004" s="3"/>
      <c r="M1004" s="3"/>
    </row>
    <row r="1005" spans="1:13" x14ac:dyDescent="0.2">
      <c r="A1005" s="1"/>
      <c r="B1005" s="2"/>
      <c r="C1005" s="2"/>
      <c r="D1005" s="2"/>
      <c r="E1005" s="2"/>
      <c r="F1005" s="2"/>
      <c r="G1005" s="2"/>
      <c r="H1005" s="2"/>
      <c r="I1005" s="2"/>
      <c r="J1005" s="2"/>
      <c r="K1005" s="2"/>
      <c r="L1005" s="3"/>
      <c r="M1005" s="3"/>
    </row>
    <row r="1006" spans="1:13" x14ac:dyDescent="0.2">
      <c r="A1006" s="1"/>
      <c r="B1006" s="2"/>
      <c r="C1006" s="2"/>
      <c r="D1006" s="2"/>
      <c r="E1006" s="2"/>
      <c r="F1006" s="2"/>
      <c r="G1006" s="2"/>
      <c r="H1006" s="2"/>
      <c r="I1006" s="2"/>
      <c r="J1006" s="2"/>
      <c r="K1006" s="2"/>
      <c r="L1006" s="3"/>
      <c r="M1006" s="3"/>
    </row>
    <row r="1007" spans="1:13" x14ac:dyDescent="0.2">
      <c r="A1007" s="1"/>
      <c r="B1007" s="2"/>
      <c r="C1007" s="2"/>
      <c r="D1007" s="2"/>
      <c r="E1007" s="2"/>
      <c r="F1007" s="2"/>
      <c r="G1007" s="2"/>
      <c r="H1007" s="2"/>
      <c r="I1007" s="2"/>
      <c r="J1007" s="2"/>
      <c r="K1007" s="2"/>
      <c r="L1007" s="3"/>
      <c r="M1007" s="3"/>
    </row>
    <row r="1008" spans="1:13" x14ac:dyDescent="0.2">
      <c r="A1008" s="1"/>
      <c r="B1008" s="2"/>
      <c r="C1008" s="2"/>
      <c r="D1008" s="2"/>
      <c r="E1008" s="2"/>
      <c r="F1008" s="2"/>
      <c r="G1008" s="2"/>
      <c r="H1008" s="2"/>
      <c r="I1008" s="2"/>
      <c r="J1008" s="2"/>
      <c r="K1008" s="2"/>
      <c r="L1008" s="3"/>
      <c r="M1008" s="3"/>
    </row>
    <row r="1009" spans="1:13" x14ac:dyDescent="0.2">
      <c r="A1009" s="1"/>
      <c r="B1009" s="2"/>
      <c r="C1009" s="2"/>
      <c r="D1009" s="2"/>
      <c r="E1009" s="2"/>
      <c r="F1009" s="2"/>
      <c r="G1009" s="2"/>
      <c r="H1009" s="2"/>
      <c r="I1009" s="2"/>
      <c r="J1009" s="2"/>
      <c r="K1009" s="2"/>
      <c r="L1009" s="3"/>
      <c r="M1009" s="3"/>
    </row>
    <row r="1010" spans="1:13" x14ac:dyDescent="0.2">
      <c r="A1010" s="1"/>
      <c r="B1010" s="2"/>
      <c r="C1010" s="2"/>
      <c r="D1010" s="2"/>
      <c r="E1010" s="2"/>
      <c r="F1010" s="2"/>
      <c r="G1010" s="2"/>
      <c r="H1010" s="2"/>
      <c r="I1010" s="2"/>
      <c r="J1010" s="2"/>
      <c r="K1010" s="2"/>
      <c r="L1010" s="3"/>
      <c r="M1010" s="3"/>
    </row>
    <row r="1011" spans="1:13" x14ac:dyDescent="0.2">
      <c r="A1011" s="1"/>
      <c r="B1011" s="2"/>
      <c r="C1011" s="2"/>
      <c r="D1011" s="2"/>
      <c r="E1011" s="2"/>
      <c r="F1011" s="2"/>
      <c r="G1011" s="2"/>
      <c r="H1011" s="2"/>
      <c r="I1011" s="2"/>
      <c r="J1011" s="2"/>
      <c r="K1011" s="2"/>
      <c r="L1011" s="3"/>
      <c r="M1011" s="3"/>
    </row>
    <row r="1012" spans="1:13" x14ac:dyDescent="0.2">
      <c r="A1012" s="1"/>
      <c r="B1012" s="2"/>
      <c r="C1012" s="2"/>
      <c r="D1012" s="2"/>
      <c r="E1012" s="2"/>
      <c r="F1012" s="2"/>
      <c r="G1012" s="2"/>
      <c r="H1012" s="2"/>
      <c r="I1012" s="2"/>
      <c r="J1012" s="2"/>
      <c r="K1012" s="2"/>
      <c r="L1012" s="3"/>
      <c r="M1012" s="3"/>
    </row>
    <row r="1013" spans="1:13" x14ac:dyDescent="0.2">
      <c r="A1013" s="1"/>
      <c r="B1013" s="2"/>
      <c r="C1013" s="2"/>
      <c r="D1013" s="2"/>
      <c r="E1013" s="2"/>
      <c r="F1013" s="2"/>
      <c r="G1013" s="2"/>
      <c r="H1013" s="2"/>
      <c r="I1013" s="2"/>
      <c r="J1013" s="2"/>
      <c r="K1013" s="2"/>
      <c r="L1013" s="3"/>
      <c r="M1013" s="3"/>
    </row>
    <row r="1014" spans="1:13" x14ac:dyDescent="0.2">
      <c r="A1014" s="1"/>
      <c r="B1014" s="2"/>
      <c r="C1014" s="2"/>
      <c r="D1014" s="2"/>
      <c r="E1014" s="2"/>
      <c r="F1014" s="2"/>
      <c r="G1014" s="2"/>
      <c r="H1014" s="2"/>
      <c r="I1014" s="2"/>
      <c r="J1014" s="2"/>
      <c r="K1014" s="2"/>
      <c r="L1014" s="3"/>
      <c r="M1014" s="3"/>
    </row>
    <row r="1015" spans="1:13" x14ac:dyDescent="0.2">
      <c r="A1015" s="1"/>
      <c r="B1015" s="2"/>
      <c r="C1015" s="2"/>
      <c r="D1015" s="2"/>
      <c r="E1015" s="2"/>
      <c r="F1015" s="2"/>
      <c r="G1015" s="2"/>
      <c r="H1015" s="2"/>
      <c r="I1015" s="2"/>
      <c r="J1015" s="2"/>
      <c r="K1015" s="2"/>
      <c r="L1015" s="3"/>
      <c r="M1015" s="3"/>
    </row>
    <row r="1016" spans="1:13" x14ac:dyDescent="0.2">
      <c r="A1016" s="1"/>
      <c r="B1016" s="2"/>
      <c r="C1016" s="2"/>
      <c r="D1016" s="2"/>
      <c r="E1016" s="2"/>
      <c r="F1016" s="2"/>
      <c r="G1016" s="2"/>
      <c r="H1016" s="2"/>
      <c r="I1016" s="2"/>
      <c r="J1016" s="2"/>
      <c r="K1016" s="2"/>
      <c r="L1016" s="3"/>
      <c r="M1016" s="3"/>
    </row>
    <row r="1017" spans="1:13" x14ac:dyDescent="0.2">
      <c r="A1017" s="1"/>
      <c r="B1017" s="2"/>
      <c r="C1017" s="2"/>
      <c r="D1017" s="2"/>
      <c r="E1017" s="2"/>
      <c r="F1017" s="2"/>
      <c r="G1017" s="2"/>
      <c r="H1017" s="2"/>
      <c r="I1017" s="2"/>
      <c r="J1017" s="2"/>
      <c r="K1017" s="2"/>
      <c r="L1017" s="3"/>
      <c r="M1017" s="3"/>
    </row>
    <row r="1018" spans="1:13" x14ac:dyDescent="0.2">
      <c r="A1018" s="1"/>
      <c r="B1018" s="2"/>
      <c r="C1018" s="2"/>
      <c r="D1018" s="2"/>
      <c r="E1018" s="2"/>
      <c r="F1018" s="2"/>
      <c r="G1018" s="2"/>
      <c r="H1018" s="2"/>
      <c r="I1018" s="2"/>
      <c r="J1018" s="2"/>
      <c r="K1018" s="2"/>
      <c r="L1018" s="3"/>
      <c r="M1018" s="3"/>
    </row>
    <row r="1019" spans="1:13" x14ac:dyDescent="0.2">
      <c r="A1019" s="1"/>
      <c r="B1019" s="2"/>
      <c r="C1019" s="2"/>
      <c r="D1019" s="2"/>
      <c r="E1019" s="2"/>
      <c r="F1019" s="2"/>
      <c r="G1019" s="2"/>
      <c r="H1019" s="2"/>
      <c r="I1019" s="2"/>
      <c r="J1019" s="2"/>
      <c r="K1019" s="2"/>
      <c r="L1019" s="3"/>
      <c r="M1019" s="3"/>
    </row>
    <row r="1020" spans="1:13" x14ac:dyDescent="0.2">
      <c r="A1020" s="1"/>
      <c r="B1020" s="2"/>
      <c r="C1020" s="2"/>
      <c r="D1020" s="2"/>
      <c r="E1020" s="2"/>
      <c r="F1020" s="2"/>
      <c r="G1020" s="2"/>
      <c r="H1020" s="2"/>
      <c r="I1020" s="2"/>
      <c r="J1020" s="2"/>
      <c r="K1020" s="2"/>
      <c r="L1020" s="3"/>
      <c r="M1020" s="3"/>
    </row>
    <row r="1021" spans="1:13" x14ac:dyDescent="0.2">
      <c r="A1021" s="1"/>
      <c r="B1021" s="2"/>
      <c r="C1021" s="2"/>
      <c r="D1021" s="2"/>
      <c r="E1021" s="2"/>
      <c r="F1021" s="2"/>
      <c r="G1021" s="2"/>
      <c r="H1021" s="2"/>
      <c r="I1021" s="2"/>
      <c r="J1021" s="2"/>
      <c r="K1021" s="2"/>
      <c r="L1021" s="3"/>
      <c r="M1021" s="3"/>
    </row>
    <row r="1022" spans="1:13" x14ac:dyDescent="0.2">
      <c r="A1022" s="1"/>
      <c r="B1022" s="2"/>
      <c r="C1022" s="2"/>
      <c r="D1022" s="2"/>
      <c r="E1022" s="2"/>
      <c r="F1022" s="2"/>
      <c r="G1022" s="2"/>
      <c r="H1022" s="2"/>
      <c r="I1022" s="2"/>
      <c r="J1022" s="2"/>
      <c r="K1022" s="2"/>
      <c r="L1022" s="3"/>
      <c r="M1022" s="3"/>
    </row>
    <row r="1023" spans="1:13" x14ac:dyDescent="0.2">
      <c r="A1023" s="1"/>
      <c r="B1023" s="2"/>
      <c r="C1023" s="2"/>
      <c r="D1023" s="2"/>
      <c r="E1023" s="2"/>
      <c r="F1023" s="2"/>
      <c r="G1023" s="2"/>
      <c r="H1023" s="2"/>
      <c r="I1023" s="2"/>
      <c r="J1023" s="2"/>
      <c r="K1023" s="2"/>
      <c r="L1023" s="3"/>
      <c r="M1023" s="3"/>
    </row>
    <row r="1024" spans="1:13" x14ac:dyDescent="0.2">
      <c r="A1024" s="1"/>
      <c r="B1024" s="2"/>
      <c r="C1024" s="2"/>
      <c r="D1024" s="2"/>
      <c r="E1024" s="2"/>
      <c r="F1024" s="2"/>
      <c r="G1024" s="2"/>
      <c r="H1024" s="2"/>
      <c r="I1024" s="2"/>
      <c r="J1024" s="2"/>
      <c r="K1024" s="2"/>
      <c r="L1024" s="3"/>
      <c r="M1024" s="3"/>
    </row>
    <row r="1025" spans="1:13" x14ac:dyDescent="0.2">
      <c r="A1025" s="1"/>
      <c r="B1025" s="2"/>
      <c r="C1025" s="2"/>
      <c r="D1025" s="2"/>
      <c r="E1025" s="2"/>
      <c r="F1025" s="2"/>
      <c r="G1025" s="2"/>
      <c r="H1025" s="2"/>
      <c r="I1025" s="2"/>
      <c r="J1025" s="2"/>
      <c r="K1025" s="2"/>
      <c r="L1025" s="3"/>
      <c r="M1025" s="3"/>
    </row>
    <row r="1026" spans="1:13" x14ac:dyDescent="0.2">
      <c r="A1026" s="1"/>
      <c r="B1026" s="2"/>
      <c r="C1026" s="2"/>
      <c r="D1026" s="2"/>
      <c r="E1026" s="2"/>
      <c r="F1026" s="2"/>
      <c r="G1026" s="2"/>
      <c r="H1026" s="2"/>
      <c r="I1026" s="2"/>
      <c r="J1026" s="2"/>
      <c r="K1026" s="2"/>
      <c r="L1026" s="3"/>
      <c r="M1026" s="3"/>
    </row>
    <row r="1027" spans="1:13" x14ac:dyDescent="0.2">
      <c r="A1027" s="1"/>
      <c r="B1027" s="2"/>
      <c r="C1027" s="2"/>
      <c r="D1027" s="2"/>
      <c r="E1027" s="2"/>
      <c r="F1027" s="2"/>
      <c r="G1027" s="2"/>
      <c r="H1027" s="2"/>
      <c r="I1027" s="2"/>
      <c r="J1027" s="2"/>
      <c r="K1027" s="2"/>
      <c r="L1027" s="3"/>
      <c r="M1027" s="3"/>
    </row>
    <row r="1028" spans="1:13" x14ac:dyDescent="0.2">
      <c r="A1028" s="1"/>
      <c r="B1028" s="2"/>
      <c r="C1028" s="2"/>
      <c r="D1028" s="2"/>
      <c r="E1028" s="2"/>
      <c r="F1028" s="2"/>
      <c r="G1028" s="2"/>
      <c r="H1028" s="2"/>
      <c r="I1028" s="2"/>
      <c r="J1028" s="2"/>
      <c r="K1028" s="2"/>
      <c r="L1028" s="3"/>
      <c r="M1028" s="3"/>
    </row>
    <row r="1029" spans="1:13" x14ac:dyDescent="0.2">
      <c r="A1029" s="1"/>
      <c r="B1029" s="2"/>
      <c r="C1029" s="2"/>
      <c r="D1029" s="2"/>
      <c r="E1029" s="2"/>
      <c r="F1029" s="2"/>
      <c r="G1029" s="2"/>
      <c r="H1029" s="2"/>
      <c r="I1029" s="2"/>
      <c r="J1029" s="2"/>
      <c r="K1029" s="2"/>
      <c r="L1029" s="3"/>
      <c r="M1029" s="3"/>
    </row>
    <row r="1030" spans="1:13" x14ac:dyDescent="0.2">
      <c r="A1030" s="1"/>
      <c r="B1030" s="2"/>
      <c r="C1030" s="2"/>
      <c r="D1030" s="2"/>
      <c r="E1030" s="2"/>
      <c r="F1030" s="2"/>
      <c r="G1030" s="2"/>
      <c r="H1030" s="2"/>
      <c r="I1030" s="2"/>
      <c r="J1030" s="2"/>
      <c r="K1030" s="2"/>
      <c r="L1030" s="3"/>
      <c r="M1030" s="3"/>
    </row>
    <row r="1031" spans="1:13" x14ac:dyDescent="0.2">
      <c r="A1031" s="1"/>
      <c r="B1031" s="2"/>
      <c r="C1031" s="2"/>
      <c r="D1031" s="2"/>
      <c r="E1031" s="2"/>
      <c r="F1031" s="2"/>
      <c r="G1031" s="2"/>
      <c r="H1031" s="2"/>
      <c r="I1031" s="2"/>
      <c r="J1031" s="2"/>
      <c r="K1031" s="2"/>
      <c r="L1031" s="3"/>
      <c r="M1031" s="3"/>
    </row>
    <row r="1032" spans="1:13" x14ac:dyDescent="0.2">
      <c r="A1032" s="1"/>
      <c r="B1032" s="2"/>
      <c r="C1032" s="2"/>
      <c r="D1032" s="2"/>
      <c r="E1032" s="2"/>
      <c r="F1032" s="2"/>
      <c r="G1032" s="2"/>
      <c r="H1032" s="2"/>
      <c r="I1032" s="2"/>
      <c r="J1032" s="2"/>
      <c r="K1032" s="2"/>
      <c r="L1032" s="3"/>
      <c r="M1032" s="3"/>
    </row>
    <row r="1033" spans="1:13" x14ac:dyDescent="0.2">
      <c r="A1033" s="1"/>
      <c r="B1033" s="2"/>
      <c r="C1033" s="2"/>
      <c r="D1033" s="2"/>
      <c r="E1033" s="2"/>
      <c r="F1033" s="2"/>
      <c r="G1033" s="2"/>
      <c r="H1033" s="2"/>
      <c r="I1033" s="2"/>
      <c r="J1033" s="2"/>
      <c r="K1033" s="2"/>
      <c r="L1033" s="3"/>
      <c r="M1033" s="3"/>
    </row>
    <row r="1034" spans="1:13" x14ac:dyDescent="0.2">
      <c r="A1034" s="1"/>
      <c r="B1034" s="2"/>
      <c r="C1034" s="2"/>
      <c r="D1034" s="2"/>
      <c r="E1034" s="2"/>
      <c r="F1034" s="2"/>
      <c r="G1034" s="2"/>
      <c r="H1034" s="2"/>
      <c r="I1034" s="2"/>
      <c r="J1034" s="2"/>
      <c r="K1034" s="2"/>
      <c r="L1034" s="3"/>
      <c r="M1034" s="3"/>
    </row>
    <row r="1035" spans="1:13" x14ac:dyDescent="0.2">
      <c r="A1035" s="1"/>
      <c r="B1035" s="2"/>
      <c r="C1035" s="2"/>
      <c r="D1035" s="2"/>
      <c r="E1035" s="2"/>
      <c r="F1035" s="2"/>
      <c r="G1035" s="2"/>
      <c r="H1035" s="2"/>
      <c r="I1035" s="2"/>
      <c r="J1035" s="2"/>
      <c r="K1035" s="2"/>
      <c r="L1035" s="3"/>
      <c r="M1035" s="3"/>
    </row>
    <row r="1036" spans="1:13" x14ac:dyDescent="0.2">
      <c r="A1036" s="1"/>
      <c r="B1036" s="2"/>
      <c r="C1036" s="2"/>
      <c r="D1036" s="2"/>
      <c r="E1036" s="2"/>
      <c r="F1036" s="2"/>
      <c r="G1036" s="2"/>
      <c r="H1036" s="2"/>
      <c r="I1036" s="2"/>
      <c r="J1036" s="2"/>
      <c r="K1036" s="2"/>
      <c r="L1036" s="3"/>
      <c r="M1036" s="3"/>
    </row>
    <row r="1037" spans="1:13" x14ac:dyDescent="0.2">
      <c r="A1037" s="1"/>
      <c r="B1037" s="2"/>
      <c r="C1037" s="2"/>
      <c r="D1037" s="2"/>
      <c r="E1037" s="2"/>
      <c r="F1037" s="2"/>
      <c r="G1037" s="2"/>
      <c r="H1037" s="2"/>
      <c r="I1037" s="2"/>
      <c r="J1037" s="2"/>
      <c r="K1037" s="2"/>
      <c r="L1037" s="3"/>
      <c r="M1037" s="3"/>
    </row>
    <row r="1038" spans="1:13" x14ac:dyDescent="0.2">
      <c r="A1038" s="1"/>
      <c r="B1038" s="2"/>
      <c r="C1038" s="2"/>
      <c r="D1038" s="2"/>
      <c r="E1038" s="2"/>
      <c r="F1038" s="2"/>
      <c r="G1038" s="2"/>
      <c r="H1038" s="2"/>
      <c r="I1038" s="2"/>
      <c r="J1038" s="2"/>
      <c r="K1038" s="2"/>
      <c r="L1038" s="3"/>
      <c r="M1038" s="3"/>
    </row>
    <row r="1039" spans="1:13" x14ac:dyDescent="0.2">
      <c r="A1039" s="1"/>
      <c r="B1039" s="2"/>
      <c r="C1039" s="2"/>
      <c r="D1039" s="2"/>
      <c r="E1039" s="2"/>
      <c r="F1039" s="2"/>
      <c r="G1039" s="2"/>
      <c r="H1039" s="2"/>
      <c r="I1039" s="2"/>
      <c r="J1039" s="2"/>
      <c r="K1039" s="2"/>
      <c r="L1039" s="3"/>
      <c r="M1039" s="3"/>
    </row>
    <row r="1040" spans="1:13" x14ac:dyDescent="0.2">
      <c r="A1040" s="1"/>
      <c r="B1040" s="2"/>
      <c r="C1040" s="2"/>
      <c r="D1040" s="2"/>
      <c r="E1040" s="2"/>
      <c r="F1040" s="2"/>
      <c r="G1040" s="2"/>
      <c r="H1040" s="2"/>
      <c r="I1040" s="2"/>
      <c r="J1040" s="2"/>
      <c r="K1040" s="2"/>
      <c r="L1040" s="3"/>
      <c r="M1040" s="3"/>
    </row>
    <row r="1041" spans="1:13" x14ac:dyDescent="0.2">
      <c r="A1041" s="1"/>
      <c r="B1041" s="2"/>
      <c r="C1041" s="2"/>
      <c r="D1041" s="2"/>
      <c r="E1041" s="2"/>
      <c r="F1041" s="2"/>
      <c r="G1041" s="2"/>
      <c r="H1041" s="2"/>
      <c r="I1041" s="2"/>
      <c r="J1041" s="2"/>
      <c r="K1041" s="2"/>
      <c r="L1041" s="3"/>
      <c r="M1041" s="3"/>
    </row>
    <row r="1042" spans="1:13" x14ac:dyDescent="0.2">
      <c r="A1042" s="1"/>
      <c r="B1042" s="2"/>
      <c r="C1042" s="2"/>
      <c r="D1042" s="2"/>
      <c r="E1042" s="2"/>
      <c r="F1042" s="2"/>
      <c r="G1042" s="2"/>
      <c r="H1042" s="2"/>
      <c r="I1042" s="2"/>
      <c r="J1042" s="2"/>
      <c r="K1042" s="2"/>
      <c r="L1042" s="3"/>
      <c r="M1042" s="3"/>
    </row>
    <row r="1043" spans="1:13" x14ac:dyDescent="0.2">
      <c r="A1043" s="1"/>
      <c r="B1043" s="2"/>
      <c r="C1043" s="2"/>
      <c r="D1043" s="2"/>
      <c r="E1043" s="2"/>
      <c r="F1043" s="2"/>
      <c r="G1043" s="2"/>
      <c r="H1043" s="2"/>
      <c r="I1043" s="2"/>
      <c r="J1043" s="2"/>
      <c r="K1043" s="2"/>
      <c r="L1043" s="3"/>
      <c r="M1043" s="3"/>
    </row>
    <row r="1044" spans="1:13" x14ac:dyDescent="0.2">
      <c r="A1044" s="1"/>
      <c r="B1044" s="2"/>
      <c r="C1044" s="2"/>
      <c r="D1044" s="2"/>
      <c r="E1044" s="2"/>
      <c r="F1044" s="2"/>
      <c r="G1044" s="2"/>
      <c r="H1044" s="2"/>
      <c r="I1044" s="2"/>
      <c r="J1044" s="2"/>
      <c r="K1044" s="2"/>
      <c r="L1044" s="3"/>
      <c r="M1044" s="3"/>
    </row>
    <row r="1045" spans="1:13" x14ac:dyDescent="0.2">
      <c r="A1045" s="1"/>
      <c r="B1045" s="2"/>
      <c r="C1045" s="2"/>
      <c r="D1045" s="2"/>
      <c r="E1045" s="2"/>
      <c r="F1045" s="2"/>
      <c r="G1045" s="2"/>
      <c r="H1045" s="2"/>
      <c r="I1045" s="2"/>
      <c r="J1045" s="2"/>
      <c r="K1045" s="2"/>
      <c r="L1045" s="3"/>
      <c r="M1045" s="3"/>
    </row>
    <row r="1046" spans="1:13" x14ac:dyDescent="0.2">
      <c r="A1046" s="1"/>
      <c r="B1046" s="2"/>
      <c r="C1046" s="2"/>
      <c r="D1046" s="2"/>
      <c r="E1046" s="2"/>
      <c r="F1046" s="2"/>
      <c r="G1046" s="2"/>
      <c r="H1046" s="2"/>
      <c r="I1046" s="2"/>
      <c r="J1046" s="2"/>
      <c r="K1046" s="2"/>
      <c r="L1046" s="3"/>
      <c r="M1046" s="3"/>
    </row>
    <row r="1047" spans="1:13" x14ac:dyDescent="0.2">
      <c r="A1047" s="1"/>
      <c r="B1047" s="2"/>
      <c r="C1047" s="2"/>
      <c r="D1047" s="2"/>
      <c r="E1047" s="2"/>
      <c r="F1047" s="2"/>
      <c r="G1047" s="2"/>
      <c r="H1047" s="2"/>
      <c r="I1047" s="2"/>
      <c r="J1047" s="2"/>
      <c r="K1047" s="2"/>
      <c r="L1047" s="3"/>
      <c r="M1047" s="3"/>
    </row>
    <row r="1048" spans="1:13" x14ac:dyDescent="0.2">
      <c r="A1048" s="1"/>
      <c r="B1048" s="2"/>
      <c r="C1048" s="2"/>
      <c r="D1048" s="2"/>
      <c r="E1048" s="2"/>
      <c r="F1048" s="2"/>
      <c r="G1048" s="2"/>
      <c r="H1048" s="2"/>
      <c r="I1048" s="2"/>
      <c r="J1048" s="2"/>
      <c r="K1048" s="2"/>
      <c r="L1048" s="3"/>
      <c r="M1048" s="3"/>
    </row>
    <row r="1049" spans="1:13" x14ac:dyDescent="0.2">
      <c r="A1049" s="1"/>
      <c r="B1049" s="2"/>
      <c r="C1049" s="2"/>
      <c r="D1049" s="2"/>
      <c r="E1049" s="2"/>
      <c r="F1049" s="2"/>
      <c r="G1049" s="2"/>
      <c r="H1049" s="2"/>
      <c r="I1049" s="2"/>
      <c r="J1049" s="2"/>
      <c r="K1049" s="2"/>
      <c r="L1049" s="3"/>
      <c r="M1049" s="3"/>
    </row>
    <row r="1050" spans="1:13" x14ac:dyDescent="0.2">
      <c r="A1050" s="1"/>
      <c r="B1050" s="2"/>
      <c r="C1050" s="2"/>
      <c r="D1050" s="2"/>
      <c r="E1050" s="2"/>
      <c r="F1050" s="2"/>
      <c r="G1050" s="2"/>
      <c r="H1050" s="2"/>
      <c r="I1050" s="2"/>
      <c r="J1050" s="2"/>
      <c r="K1050" s="2"/>
      <c r="L1050" s="3"/>
      <c r="M1050" s="3"/>
    </row>
    <row r="1051" spans="1:13" x14ac:dyDescent="0.2">
      <c r="A1051" s="1"/>
      <c r="B1051" s="2"/>
      <c r="C1051" s="2"/>
      <c r="D1051" s="2"/>
      <c r="E1051" s="2"/>
      <c r="F1051" s="2"/>
      <c r="G1051" s="2"/>
      <c r="H1051" s="2"/>
      <c r="I1051" s="2"/>
      <c r="J1051" s="2"/>
      <c r="K1051" s="2"/>
      <c r="L1051" s="3"/>
      <c r="M1051" s="3"/>
    </row>
    <row r="1052" spans="1:13" x14ac:dyDescent="0.2">
      <c r="A1052" s="1"/>
      <c r="B1052" s="2"/>
      <c r="C1052" s="2"/>
      <c r="D1052" s="2"/>
      <c r="E1052" s="2"/>
      <c r="F1052" s="2"/>
      <c r="G1052" s="2"/>
      <c r="H1052" s="2"/>
      <c r="I1052" s="2"/>
      <c r="J1052" s="2"/>
      <c r="K1052" s="2"/>
      <c r="L1052" s="3"/>
      <c r="M1052" s="3"/>
    </row>
    <row r="1053" spans="1:13" x14ac:dyDescent="0.2">
      <c r="A1053" s="1"/>
      <c r="B1053" s="2"/>
      <c r="C1053" s="2"/>
      <c r="D1053" s="2"/>
      <c r="E1053" s="2"/>
      <c r="F1053" s="2"/>
      <c r="G1053" s="2"/>
      <c r="H1053" s="2"/>
      <c r="I1053" s="2"/>
      <c r="J1053" s="2"/>
      <c r="K1053" s="2"/>
      <c r="L1053" s="3"/>
      <c r="M1053" s="3"/>
    </row>
    <row r="1054" spans="1:13" x14ac:dyDescent="0.2">
      <c r="A1054" s="1"/>
      <c r="B1054" s="2"/>
      <c r="C1054" s="2"/>
      <c r="D1054" s="2"/>
      <c r="E1054" s="2"/>
      <c r="F1054" s="2"/>
      <c r="G1054" s="2"/>
      <c r="H1054" s="2"/>
      <c r="I1054" s="2"/>
      <c r="J1054" s="2"/>
      <c r="K1054" s="2"/>
      <c r="L1054" s="2"/>
      <c r="M1054" s="2"/>
    </row>
    <row r="1055" spans="1:13" x14ac:dyDescent="0.2">
      <c r="A1055" s="1"/>
      <c r="B1055" s="2"/>
      <c r="C1055" s="2"/>
      <c r="D1055" s="2"/>
      <c r="E1055" s="2"/>
      <c r="F1055" s="2"/>
      <c r="G1055" s="2"/>
      <c r="H1055" s="2"/>
      <c r="I1055" s="2"/>
      <c r="J1055" s="2"/>
      <c r="K1055" s="2"/>
      <c r="L1055" s="3"/>
      <c r="M1055" s="3"/>
    </row>
    <row r="1056" spans="1:13" x14ac:dyDescent="0.2">
      <c r="A1056" s="1"/>
      <c r="B1056" s="2"/>
      <c r="C1056" s="2"/>
      <c r="D1056" s="2"/>
      <c r="E1056" s="2"/>
      <c r="F1056" s="2"/>
      <c r="G1056" s="2"/>
      <c r="H1056" s="2"/>
      <c r="I1056" s="2"/>
      <c r="J1056" s="2"/>
      <c r="K1056" s="2"/>
      <c r="L1056" s="3"/>
      <c r="M1056" s="3"/>
    </row>
    <row r="1057" spans="1:13" x14ac:dyDescent="0.2">
      <c r="A1057" s="1"/>
      <c r="B1057" s="2"/>
      <c r="C1057" s="2"/>
      <c r="D1057" s="2"/>
      <c r="E1057" s="2"/>
      <c r="F1057" s="2"/>
      <c r="G1057" s="2"/>
      <c r="H1057" s="2"/>
      <c r="I1057" s="2"/>
      <c r="J1057" s="2"/>
      <c r="K1057" s="2"/>
      <c r="L1057" s="3"/>
      <c r="M1057" s="3"/>
    </row>
    <row r="1058" spans="1:13" x14ac:dyDescent="0.2">
      <c r="A1058" s="1"/>
      <c r="B1058" s="2"/>
      <c r="C1058" s="2"/>
      <c r="D1058" s="2"/>
      <c r="E1058" s="2"/>
      <c r="F1058" s="2"/>
      <c r="G1058" s="2"/>
      <c r="H1058" s="2"/>
      <c r="I1058" s="2"/>
      <c r="J1058" s="2"/>
      <c r="K1058" s="2"/>
      <c r="L1058" s="3"/>
      <c r="M1058" s="3"/>
    </row>
    <row r="1059" spans="1:13" x14ac:dyDescent="0.2">
      <c r="A1059" s="1"/>
      <c r="B1059" s="2"/>
      <c r="C1059" s="2"/>
      <c r="D1059" s="2"/>
      <c r="E1059" s="2"/>
      <c r="F1059" s="2"/>
      <c r="G1059" s="2"/>
      <c r="H1059" s="2"/>
      <c r="I1059" s="2"/>
      <c r="J1059" s="2"/>
      <c r="K1059" s="2"/>
      <c r="L1059" s="3"/>
      <c r="M1059" s="3"/>
    </row>
    <row r="1060" spans="1:13" x14ac:dyDescent="0.2">
      <c r="A1060" s="1"/>
      <c r="B1060" s="2"/>
      <c r="C1060" s="2"/>
      <c r="D1060" s="2"/>
      <c r="E1060" s="2"/>
      <c r="F1060" s="2"/>
      <c r="G1060" s="2"/>
      <c r="H1060" s="2"/>
      <c r="I1060" s="2"/>
      <c r="J1060" s="2"/>
      <c r="K1060" s="2"/>
      <c r="L1060" s="3"/>
      <c r="M1060" s="3"/>
    </row>
    <row r="1061" spans="1:13" x14ac:dyDescent="0.2">
      <c r="A1061" s="1"/>
      <c r="B1061" s="2"/>
      <c r="C1061" s="2"/>
      <c r="D1061" s="2"/>
      <c r="E1061" s="2"/>
      <c r="F1061" s="2"/>
      <c r="G1061" s="2"/>
      <c r="H1061" s="2"/>
      <c r="I1061" s="2"/>
      <c r="J1061" s="2"/>
      <c r="K1061" s="2"/>
      <c r="L1061" s="3"/>
      <c r="M1061" s="3"/>
    </row>
    <row r="1062" spans="1:13" x14ac:dyDescent="0.2">
      <c r="A1062" s="1"/>
      <c r="B1062" s="2"/>
      <c r="C1062" s="2"/>
      <c r="D1062" s="2"/>
      <c r="E1062" s="2"/>
      <c r="F1062" s="2"/>
      <c r="G1062" s="2"/>
      <c r="H1062" s="2"/>
      <c r="I1062" s="2"/>
      <c r="J1062" s="2"/>
      <c r="K1062" s="2"/>
      <c r="L1062" s="3"/>
      <c r="M1062" s="3"/>
    </row>
    <row r="1063" spans="1:13" x14ac:dyDescent="0.2">
      <c r="A1063" s="1"/>
      <c r="B1063" s="2"/>
      <c r="C1063" s="2"/>
      <c r="D1063" s="2"/>
      <c r="E1063" s="2"/>
      <c r="F1063" s="2"/>
      <c r="G1063" s="2"/>
      <c r="H1063" s="2"/>
      <c r="I1063" s="2"/>
      <c r="J1063" s="2"/>
      <c r="K1063" s="2"/>
      <c r="L1063" s="3"/>
      <c r="M1063" s="3"/>
    </row>
    <row r="1064" spans="1:13" x14ac:dyDescent="0.2">
      <c r="A1064" s="1"/>
      <c r="B1064" s="2"/>
      <c r="C1064" s="2"/>
      <c r="D1064" s="2"/>
      <c r="E1064" s="2"/>
      <c r="F1064" s="2"/>
      <c r="G1064" s="2"/>
      <c r="H1064" s="2"/>
      <c r="I1064" s="2"/>
      <c r="J1064" s="2"/>
      <c r="K1064" s="2"/>
      <c r="L1064" s="3"/>
      <c r="M1064" s="3"/>
    </row>
    <row r="1065" spans="1:13" x14ac:dyDescent="0.2">
      <c r="A1065" s="1"/>
      <c r="B1065" s="2"/>
      <c r="C1065" s="2"/>
      <c r="D1065" s="2"/>
      <c r="E1065" s="2"/>
      <c r="F1065" s="2"/>
      <c r="G1065" s="2"/>
      <c r="H1065" s="2"/>
      <c r="I1065" s="2"/>
      <c r="J1065" s="2"/>
      <c r="K1065" s="2"/>
      <c r="L1065" s="3"/>
      <c r="M1065" s="3"/>
    </row>
    <row r="1066" spans="1:13" x14ac:dyDescent="0.2">
      <c r="A1066" s="1"/>
      <c r="B1066" s="2"/>
      <c r="C1066" s="2"/>
      <c r="D1066" s="2"/>
      <c r="E1066" s="2"/>
      <c r="F1066" s="2"/>
      <c r="G1066" s="2"/>
      <c r="H1066" s="2"/>
      <c r="I1066" s="2"/>
      <c r="J1066" s="2"/>
      <c r="K1066" s="2"/>
      <c r="L1066" s="3"/>
      <c r="M1066" s="3"/>
    </row>
    <row r="1067" spans="1:13" x14ac:dyDescent="0.2">
      <c r="A1067" s="1"/>
      <c r="B1067" s="2"/>
      <c r="C1067" s="2"/>
      <c r="D1067" s="2"/>
      <c r="E1067" s="2"/>
      <c r="F1067" s="2"/>
      <c r="G1067" s="2"/>
      <c r="H1067" s="2"/>
      <c r="I1067" s="2"/>
      <c r="J1067" s="2"/>
      <c r="K1067" s="2"/>
      <c r="L1067" s="3"/>
      <c r="M1067" s="3"/>
    </row>
    <row r="1068" spans="1:13" x14ac:dyDescent="0.2">
      <c r="A1068" s="1"/>
      <c r="B1068" s="2"/>
      <c r="C1068" s="2"/>
      <c r="D1068" s="2"/>
      <c r="E1068" s="2"/>
      <c r="F1068" s="2"/>
      <c r="G1068" s="2"/>
      <c r="H1068" s="2"/>
      <c r="I1068" s="2"/>
      <c r="J1068" s="2"/>
      <c r="K1068" s="2"/>
      <c r="L1068" s="3"/>
      <c r="M1068" s="3"/>
    </row>
    <row r="1069" spans="1:13" x14ac:dyDescent="0.2">
      <c r="A1069" s="1"/>
      <c r="B1069" s="2"/>
      <c r="C1069" s="2"/>
      <c r="D1069" s="2"/>
      <c r="E1069" s="2"/>
      <c r="F1069" s="2"/>
      <c r="G1069" s="2"/>
      <c r="H1069" s="2"/>
      <c r="I1069" s="2"/>
      <c r="J1069" s="2"/>
      <c r="K1069" s="2"/>
      <c r="L1069" s="3"/>
      <c r="M1069" s="3"/>
    </row>
    <row r="1070" spans="1:13" x14ac:dyDescent="0.2">
      <c r="A1070" s="1"/>
      <c r="B1070" s="2"/>
      <c r="C1070" s="2"/>
      <c r="D1070" s="2"/>
      <c r="E1070" s="2"/>
      <c r="F1070" s="2"/>
      <c r="G1070" s="2"/>
      <c r="H1070" s="2"/>
      <c r="I1070" s="2"/>
      <c r="J1070" s="2"/>
      <c r="K1070" s="2"/>
      <c r="L1070" s="3"/>
      <c r="M1070" s="3"/>
    </row>
    <row r="1071" spans="1:13" x14ac:dyDescent="0.2">
      <c r="A1071" s="1"/>
      <c r="B1071" s="2"/>
      <c r="C1071" s="2"/>
      <c r="D1071" s="2"/>
      <c r="E1071" s="2"/>
      <c r="F1071" s="2"/>
      <c r="G1071" s="2"/>
      <c r="H1071" s="2"/>
      <c r="I1071" s="2"/>
      <c r="J1071" s="2"/>
      <c r="K1071" s="2"/>
      <c r="L1071" s="3"/>
      <c r="M1071" s="3"/>
    </row>
    <row r="1072" spans="1:13" x14ac:dyDescent="0.2">
      <c r="A1072" s="1"/>
      <c r="B1072" s="2"/>
      <c r="C1072" s="2"/>
      <c r="D1072" s="2"/>
      <c r="E1072" s="2"/>
      <c r="F1072" s="2"/>
      <c r="G1072" s="2"/>
      <c r="H1072" s="2"/>
      <c r="I1072" s="2"/>
      <c r="J1072" s="2"/>
      <c r="K1072" s="2"/>
      <c r="L1072" s="3"/>
      <c r="M1072" s="3"/>
    </row>
    <row r="1073" spans="1:13" x14ac:dyDescent="0.2">
      <c r="A1073" s="1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3"/>
      <c r="M1073" s="3"/>
    </row>
    <row r="1074" spans="1:13" x14ac:dyDescent="0.2">
      <c r="A1074" s="1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3"/>
      <c r="M1074" s="3"/>
    </row>
    <row r="1075" spans="1:13" x14ac:dyDescent="0.2">
      <c r="A1075" s="1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3"/>
      <c r="M1075" s="3"/>
    </row>
    <row r="1076" spans="1:13" x14ac:dyDescent="0.2">
      <c r="A1076" s="1"/>
      <c r="B1076" s="2"/>
      <c r="C1076" s="2"/>
      <c r="D1076" s="2"/>
      <c r="E1076" s="2"/>
      <c r="F1076" s="2"/>
      <c r="G1076" s="2"/>
      <c r="H1076" s="2"/>
      <c r="I1076" s="2"/>
      <c r="J1076" s="2"/>
      <c r="K1076" s="2"/>
      <c r="L1076" s="3"/>
      <c r="M1076" s="3"/>
    </row>
    <row r="1077" spans="1:13" x14ac:dyDescent="0.2">
      <c r="A1077" s="1"/>
      <c r="B1077" s="2"/>
      <c r="C1077" s="2"/>
      <c r="D1077" s="2"/>
      <c r="E1077" s="2"/>
      <c r="F1077" s="2"/>
      <c r="G1077" s="2"/>
      <c r="H1077" s="2"/>
      <c r="I1077" s="2"/>
      <c r="J1077" s="2"/>
      <c r="K1077" s="2"/>
      <c r="L1077" s="3"/>
      <c r="M1077" s="3"/>
    </row>
    <row r="1078" spans="1:13" x14ac:dyDescent="0.2">
      <c r="A1078" s="1"/>
      <c r="B1078" s="2"/>
      <c r="C1078" s="2"/>
      <c r="D1078" s="2"/>
      <c r="E1078" s="2"/>
      <c r="F1078" s="2"/>
      <c r="G1078" s="2"/>
      <c r="H1078" s="2"/>
      <c r="I1078" s="2"/>
      <c r="J1078" s="2"/>
      <c r="K1078" s="2"/>
      <c r="L1078" s="3"/>
      <c r="M1078" s="3"/>
    </row>
    <row r="1079" spans="1:13" x14ac:dyDescent="0.2">
      <c r="A1079" s="1"/>
      <c r="B1079" s="2"/>
      <c r="C1079" s="2"/>
      <c r="D1079" s="2"/>
      <c r="E1079" s="2"/>
      <c r="F1079" s="2"/>
      <c r="G1079" s="2"/>
      <c r="H1079" s="2"/>
      <c r="I1079" s="2"/>
      <c r="J1079" s="2"/>
      <c r="K1079" s="2"/>
      <c r="L1079" s="3"/>
      <c r="M1079" s="3"/>
    </row>
    <row r="1080" spans="1:13" x14ac:dyDescent="0.2">
      <c r="A1080" s="1"/>
      <c r="B1080" s="2"/>
      <c r="C1080" s="2"/>
      <c r="D1080" s="2"/>
      <c r="E1080" s="2"/>
      <c r="F1080" s="2"/>
      <c r="G1080" s="2"/>
      <c r="H1080" s="2"/>
      <c r="I1080" s="2"/>
      <c r="J1080" s="2"/>
      <c r="K1080" s="2"/>
      <c r="L1080" s="3"/>
      <c r="M1080" s="3"/>
    </row>
    <row r="1081" spans="1:13" x14ac:dyDescent="0.2">
      <c r="A1081" s="1"/>
      <c r="B1081" s="2"/>
      <c r="C1081" s="2"/>
      <c r="D1081" s="2"/>
      <c r="E1081" s="2"/>
      <c r="F1081" s="2"/>
      <c r="G1081" s="2"/>
      <c r="H1081" s="2"/>
      <c r="I1081" s="2"/>
      <c r="J1081" s="2"/>
      <c r="K1081" s="2"/>
      <c r="L1081" s="3"/>
      <c r="M1081" s="3"/>
    </row>
    <row r="1082" spans="1:13" x14ac:dyDescent="0.2">
      <c r="A1082" s="1"/>
      <c r="B1082" s="2"/>
      <c r="C1082" s="2"/>
      <c r="D1082" s="2"/>
      <c r="E1082" s="2"/>
      <c r="F1082" s="2"/>
      <c r="G1082" s="2"/>
      <c r="H1082" s="2"/>
      <c r="I1082" s="2"/>
      <c r="J1082" s="2"/>
      <c r="K1082" s="2"/>
      <c r="L1082" s="3"/>
      <c r="M1082" s="3"/>
    </row>
    <row r="1083" spans="1:13" x14ac:dyDescent="0.2">
      <c r="A1083" s="1"/>
      <c r="B1083" s="2"/>
      <c r="C1083" s="2"/>
      <c r="D1083" s="2"/>
      <c r="E1083" s="2"/>
      <c r="F1083" s="2"/>
      <c r="G1083" s="2"/>
      <c r="H1083" s="2"/>
      <c r="I1083" s="2"/>
      <c r="J1083" s="2"/>
      <c r="K1083" s="2"/>
      <c r="L1083" s="3"/>
      <c r="M1083" s="3"/>
    </row>
    <row r="1084" spans="1:13" x14ac:dyDescent="0.2">
      <c r="A1084" s="1"/>
      <c r="B1084" s="2"/>
      <c r="C1084" s="2"/>
      <c r="D1084" s="2"/>
      <c r="E1084" s="2"/>
      <c r="F1084" s="2"/>
      <c r="G1084" s="2"/>
      <c r="H1084" s="2"/>
      <c r="I1084" s="2"/>
      <c r="J1084" s="2"/>
      <c r="K1084" s="2"/>
      <c r="L1084" s="3"/>
      <c r="M1084" s="3"/>
    </row>
    <row r="1085" spans="1:13" x14ac:dyDescent="0.2">
      <c r="A1085" s="1"/>
      <c r="B1085" s="2"/>
      <c r="C1085" s="2"/>
      <c r="D1085" s="2"/>
      <c r="E1085" s="2"/>
      <c r="F1085" s="2"/>
      <c r="G1085" s="2"/>
      <c r="H1085" s="2"/>
      <c r="I1085" s="2"/>
      <c r="J1085" s="2"/>
      <c r="K1085" s="2"/>
      <c r="L1085" s="3"/>
      <c r="M1085" s="3"/>
    </row>
    <row r="1086" spans="1:13" x14ac:dyDescent="0.2">
      <c r="A1086" s="1"/>
      <c r="B1086" s="2"/>
      <c r="C1086" s="2"/>
      <c r="D1086" s="2"/>
      <c r="E1086" s="2"/>
      <c r="F1086" s="2"/>
      <c r="G1086" s="2"/>
      <c r="H1086" s="2"/>
      <c r="I1086" s="2"/>
      <c r="J1086" s="2"/>
      <c r="K1086" s="2"/>
      <c r="L1086" s="3"/>
      <c r="M1086" s="3"/>
    </row>
    <row r="1087" spans="1:13" x14ac:dyDescent="0.2">
      <c r="A1087" s="1"/>
      <c r="B1087" s="2"/>
      <c r="C1087" s="2"/>
      <c r="D1087" s="2"/>
      <c r="E1087" s="2"/>
      <c r="F1087" s="2"/>
      <c r="G1087" s="2"/>
      <c r="H1087" s="2"/>
      <c r="I1087" s="2"/>
      <c r="J1087" s="2"/>
      <c r="K1087" s="2"/>
      <c r="L1087" s="3"/>
      <c r="M1087" s="3"/>
    </row>
    <row r="1088" spans="1:13" x14ac:dyDescent="0.2">
      <c r="A1088" s="1"/>
      <c r="B1088" s="2"/>
      <c r="C1088" s="2"/>
      <c r="D1088" s="2"/>
      <c r="E1088" s="2"/>
      <c r="F1088" s="2"/>
      <c r="G1088" s="2"/>
      <c r="H1088" s="2"/>
      <c r="I1088" s="2"/>
      <c r="J1088" s="2"/>
      <c r="K1088" s="2"/>
      <c r="L1088" s="3"/>
      <c r="M1088" s="3"/>
    </row>
    <row r="1089" spans="1:13" x14ac:dyDescent="0.2">
      <c r="A1089" s="1"/>
      <c r="B1089" s="2"/>
      <c r="C1089" s="2"/>
      <c r="D1089" s="2"/>
      <c r="E1089" s="2"/>
      <c r="F1089" s="2"/>
      <c r="G1089" s="2"/>
      <c r="H1089" s="2"/>
      <c r="I1089" s="2"/>
      <c r="J1089" s="2"/>
      <c r="K1089" s="2"/>
      <c r="L1089" s="3"/>
      <c r="M1089" s="3"/>
    </row>
    <row r="1090" spans="1:13" x14ac:dyDescent="0.2">
      <c r="A1090" s="1"/>
      <c r="B1090" s="2"/>
      <c r="C1090" s="2"/>
      <c r="D1090" s="2"/>
      <c r="E1090" s="2"/>
      <c r="F1090" s="2"/>
      <c r="G1090" s="2"/>
      <c r="H1090" s="2"/>
      <c r="I1090" s="2"/>
      <c r="J1090" s="2"/>
      <c r="K1090" s="2"/>
      <c r="L1090" s="3"/>
      <c r="M1090" s="3"/>
    </row>
    <row r="1091" spans="1:13" x14ac:dyDescent="0.2">
      <c r="A1091" s="1"/>
      <c r="B1091" s="2"/>
      <c r="C1091" s="2"/>
      <c r="D1091" s="2"/>
      <c r="E1091" s="2"/>
      <c r="F1091" s="2"/>
      <c r="G1091" s="2"/>
      <c r="H1091" s="2"/>
      <c r="I1091" s="2"/>
      <c r="J1091" s="2"/>
      <c r="K1091" s="2"/>
      <c r="L1091" s="3"/>
      <c r="M1091" s="3"/>
    </row>
    <row r="1092" spans="1:13" x14ac:dyDescent="0.2">
      <c r="A1092" s="1"/>
      <c r="B1092" s="2"/>
      <c r="C1092" s="2"/>
      <c r="D1092" s="2"/>
      <c r="E1092" s="2"/>
      <c r="F1092" s="2"/>
      <c r="G1092" s="2"/>
      <c r="H1092" s="2"/>
      <c r="I1092" s="2"/>
      <c r="J1092" s="2"/>
      <c r="K1092" s="2"/>
      <c r="L1092" s="3"/>
      <c r="M1092" s="3"/>
    </row>
    <row r="1093" spans="1:13" x14ac:dyDescent="0.2">
      <c r="A1093" s="1"/>
      <c r="B1093" s="2"/>
      <c r="C1093" s="2"/>
      <c r="D1093" s="2"/>
      <c r="E1093" s="2"/>
      <c r="F1093" s="2"/>
      <c r="G1093" s="2"/>
      <c r="H1093" s="2"/>
      <c r="I1093" s="2"/>
      <c r="J1093" s="2"/>
      <c r="K1093" s="2"/>
      <c r="L1093" s="3"/>
      <c r="M1093" s="3"/>
    </row>
    <row r="1094" spans="1:13" x14ac:dyDescent="0.2">
      <c r="A1094" s="1"/>
      <c r="B1094" s="2"/>
      <c r="C1094" s="2"/>
      <c r="D1094" s="2"/>
      <c r="E1094" s="2"/>
      <c r="F1094" s="2"/>
      <c r="G1094" s="2"/>
      <c r="H1094" s="2"/>
      <c r="I1094" s="2"/>
      <c r="J1094" s="2"/>
      <c r="K1094" s="2"/>
      <c r="L1094" s="3"/>
      <c r="M1094" s="3"/>
    </row>
    <row r="1095" spans="1:13" x14ac:dyDescent="0.2">
      <c r="A1095" s="1"/>
      <c r="B1095" s="2"/>
      <c r="C1095" s="2"/>
      <c r="D1095" s="2"/>
      <c r="E1095" s="2"/>
      <c r="F1095" s="2"/>
      <c r="G1095" s="2"/>
      <c r="H1095" s="2"/>
      <c r="I1095" s="2"/>
      <c r="J1095" s="2"/>
      <c r="K1095" s="2"/>
      <c r="L1095" s="3"/>
      <c r="M1095" s="3"/>
    </row>
    <row r="1096" spans="1:13" x14ac:dyDescent="0.2">
      <c r="A1096" s="1"/>
      <c r="B1096" s="2"/>
      <c r="C1096" s="2"/>
      <c r="D1096" s="2"/>
      <c r="E1096" s="2"/>
      <c r="F1096" s="2"/>
      <c r="G1096" s="2"/>
      <c r="H1096" s="2"/>
      <c r="I1096" s="2"/>
      <c r="J1096" s="2"/>
      <c r="K1096" s="2"/>
      <c r="L1096" s="3"/>
      <c r="M1096" s="3"/>
    </row>
    <row r="1097" spans="1:13" x14ac:dyDescent="0.2">
      <c r="A1097" s="1"/>
      <c r="B1097" s="2"/>
      <c r="C1097" s="2"/>
      <c r="D1097" s="2"/>
      <c r="E1097" s="2"/>
      <c r="F1097" s="2"/>
      <c r="G1097" s="2"/>
      <c r="H1097" s="2"/>
      <c r="I1097" s="2"/>
      <c r="J1097" s="2"/>
      <c r="K1097" s="2"/>
      <c r="L1097" s="3"/>
      <c r="M1097" s="3"/>
    </row>
    <row r="1098" spans="1:13" x14ac:dyDescent="0.2">
      <c r="A1098" s="1"/>
      <c r="B1098" s="2"/>
      <c r="C1098" s="2"/>
      <c r="D1098" s="2"/>
      <c r="E1098" s="2"/>
      <c r="F1098" s="2"/>
      <c r="G1098" s="2"/>
      <c r="H1098" s="2"/>
      <c r="I1098" s="2"/>
      <c r="J1098" s="2"/>
      <c r="K1098" s="2"/>
      <c r="L1098" s="3"/>
      <c r="M1098" s="3"/>
    </row>
    <row r="1099" spans="1:13" x14ac:dyDescent="0.2">
      <c r="A1099" s="1"/>
      <c r="B1099" s="2"/>
      <c r="C1099" s="2"/>
      <c r="D1099" s="2"/>
      <c r="E1099" s="2"/>
      <c r="F1099" s="2"/>
      <c r="G1099" s="2"/>
      <c r="H1099" s="2"/>
      <c r="I1099" s="2"/>
      <c r="J1099" s="2"/>
      <c r="K1099" s="2"/>
      <c r="L1099" s="3"/>
      <c r="M1099" s="3"/>
    </row>
    <row r="1100" spans="1:13" x14ac:dyDescent="0.2">
      <c r="A1100" s="1"/>
      <c r="B1100" s="2"/>
      <c r="C1100" s="2"/>
      <c r="D1100" s="2"/>
      <c r="E1100" s="2"/>
      <c r="F1100" s="2"/>
      <c r="G1100" s="2"/>
      <c r="H1100" s="2"/>
      <c r="I1100" s="2"/>
      <c r="J1100" s="2"/>
      <c r="K1100" s="2"/>
      <c r="L1100" s="3"/>
      <c r="M1100" s="3"/>
    </row>
    <row r="1101" spans="1:13" x14ac:dyDescent="0.2">
      <c r="A1101" s="1"/>
      <c r="B1101" s="2"/>
      <c r="C1101" s="2"/>
      <c r="D1101" s="2"/>
      <c r="E1101" s="2"/>
      <c r="F1101" s="2"/>
      <c r="G1101" s="2"/>
      <c r="H1101" s="2"/>
      <c r="I1101" s="2"/>
      <c r="J1101" s="2"/>
      <c r="K1101" s="2"/>
      <c r="L1101" s="3"/>
      <c r="M1101" s="3"/>
    </row>
    <row r="1102" spans="1:13" x14ac:dyDescent="0.2">
      <c r="A1102" s="1"/>
      <c r="B1102" s="2"/>
      <c r="C1102" s="2"/>
      <c r="D1102" s="2"/>
      <c r="E1102" s="2"/>
      <c r="F1102" s="2"/>
      <c r="G1102" s="2"/>
      <c r="H1102" s="2"/>
      <c r="I1102" s="2"/>
      <c r="J1102" s="2"/>
      <c r="K1102" s="2"/>
      <c r="L1102" s="3"/>
      <c r="M1102" s="3"/>
    </row>
    <row r="1103" spans="1:13" x14ac:dyDescent="0.2">
      <c r="A1103" s="1"/>
      <c r="B1103" s="2"/>
      <c r="C1103" s="2"/>
      <c r="D1103" s="2"/>
      <c r="E1103" s="2"/>
      <c r="F1103" s="2"/>
      <c r="G1103" s="2"/>
      <c r="H1103" s="2"/>
      <c r="I1103" s="2"/>
      <c r="J1103" s="2"/>
      <c r="K1103" s="2"/>
      <c r="L1103" s="3"/>
      <c r="M1103" s="3"/>
    </row>
    <row r="1104" spans="1:13" x14ac:dyDescent="0.2">
      <c r="A1104" s="1"/>
      <c r="B1104" s="2"/>
      <c r="C1104" s="2"/>
      <c r="D1104" s="2"/>
      <c r="E1104" s="2"/>
      <c r="F1104" s="2"/>
      <c r="G1104" s="2"/>
      <c r="H1104" s="2"/>
      <c r="I1104" s="2"/>
      <c r="J1104" s="2"/>
      <c r="K1104" s="2"/>
      <c r="L1104" s="3"/>
      <c r="M1104" s="3"/>
    </row>
    <row r="1105" spans="1:13" x14ac:dyDescent="0.2">
      <c r="A1105" s="1"/>
      <c r="B1105" s="2"/>
      <c r="C1105" s="2"/>
      <c r="D1105" s="2"/>
      <c r="E1105" s="2"/>
      <c r="F1105" s="2"/>
      <c r="G1105" s="2"/>
      <c r="H1105" s="2"/>
      <c r="I1105" s="2"/>
      <c r="J1105" s="2"/>
      <c r="K1105" s="2"/>
      <c r="L1105" s="3"/>
      <c r="M1105" s="3"/>
    </row>
    <row r="1106" spans="1:13" x14ac:dyDescent="0.2">
      <c r="A1106" s="1"/>
      <c r="B1106" s="2"/>
      <c r="C1106" s="2"/>
      <c r="D1106" s="2"/>
      <c r="E1106" s="2"/>
      <c r="F1106" s="2"/>
      <c r="G1106" s="2"/>
      <c r="H1106" s="2"/>
      <c r="I1106" s="2"/>
      <c r="J1106" s="2"/>
      <c r="K1106" s="2"/>
      <c r="L1106" s="3"/>
      <c r="M1106" s="3"/>
    </row>
    <row r="1107" spans="1:13" x14ac:dyDescent="0.2">
      <c r="A1107" s="1"/>
      <c r="B1107" s="2"/>
      <c r="C1107" s="2"/>
      <c r="D1107" s="2"/>
      <c r="E1107" s="2"/>
      <c r="F1107" s="2"/>
      <c r="G1107" s="2"/>
      <c r="H1107" s="2"/>
      <c r="I1107" s="2"/>
      <c r="J1107" s="2"/>
      <c r="K1107" s="2"/>
      <c r="L1107" s="3"/>
      <c r="M1107" s="3"/>
    </row>
    <row r="1108" spans="1:13" x14ac:dyDescent="0.2">
      <c r="A1108" s="1"/>
      <c r="B1108" s="2"/>
      <c r="C1108" s="2"/>
      <c r="D1108" s="2"/>
      <c r="E1108" s="2"/>
      <c r="F1108" s="2"/>
      <c r="G1108" s="2"/>
      <c r="H1108" s="2"/>
      <c r="I1108" s="2"/>
      <c r="J1108" s="2"/>
      <c r="K1108" s="2"/>
      <c r="L1108" s="3"/>
      <c r="M1108" s="3"/>
    </row>
    <row r="1109" spans="1:13" x14ac:dyDescent="0.2">
      <c r="A1109" s="1"/>
      <c r="B1109" s="2"/>
      <c r="C1109" s="2"/>
      <c r="D1109" s="2"/>
      <c r="E1109" s="2"/>
      <c r="F1109" s="2"/>
      <c r="G1109" s="2"/>
      <c r="H1109" s="2"/>
      <c r="I1109" s="2"/>
      <c r="J1109" s="2"/>
      <c r="K1109" s="2"/>
      <c r="L1109" s="3"/>
      <c r="M1109" s="3"/>
    </row>
    <row r="1110" spans="1:13" x14ac:dyDescent="0.2">
      <c r="A1110" s="1"/>
      <c r="B1110" s="2"/>
      <c r="C1110" s="2"/>
      <c r="D1110" s="2"/>
      <c r="E1110" s="2"/>
      <c r="F1110" s="2"/>
      <c r="G1110" s="2"/>
      <c r="H1110" s="2"/>
      <c r="I1110" s="2"/>
      <c r="J1110" s="2"/>
      <c r="K1110" s="2"/>
      <c r="L1110" s="3"/>
      <c r="M1110" s="3"/>
    </row>
    <row r="1111" spans="1:13" x14ac:dyDescent="0.2">
      <c r="A1111" s="1"/>
      <c r="B1111" s="2"/>
      <c r="C1111" s="2"/>
      <c r="D1111" s="2"/>
      <c r="E1111" s="2"/>
      <c r="F1111" s="2"/>
      <c r="G1111" s="2"/>
      <c r="H1111" s="2"/>
      <c r="I1111" s="2"/>
      <c r="J1111" s="2"/>
      <c r="K1111" s="2"/>
      <c r="L1111" s="3"/>
      <c r="M1111" s="3"/>
    </row>
    <row r="1112" spans="1:13" x14ac:dyDescent="0.2">
      <c r="A1112" s="1"/>
      <c r="B1112" s="2"/>
      <c r="C1112" s="2"/>
      <c r="D1112" s="2"/>
      <c r="E1112" s="2"/>
      <c r="F1112" s="2"/>
      <c r="G1112" s="2"/>
      <c r="H1112" s="2"/>
      <c r="I1112" s="2"/>
      <c r="J1112" s="2"/>
      <c r="K1112" s="2"/>
      <c r="L1112" s="3"/>
      <c r="M1112" s="3"/>
    </row>
    <row r="1113" spans="1:13" x14ac:dyDescent="0.2">
      <c r="A1113" s="1"/>
      <c r="B1113" s="2"/>
      <c r="C1113" s="2"/>
      <c r="D1113" s="2"/>
      <c r="E1113" s="2"/>
      <c r="F1113" s="2"/>
      <c r="G1113" s="2"/>
      <c r="H1113" s="2"/>
      <c r="I1113" s="2"/>
      <c r="J1113" s="2"/>
      <c r="K1113" s="2"/>
      <c r="L1113" s="3"/>
      <c r="M1113" s="3"/>
    </row>
    <row r="1114" spans="1:13" x14ac:dyDescent="0.2">
      <c r="A1114" s="1"/>
      <c r="B1114" s="2"/>
      <c r="C1114" s="2"/>
      <c r="D1114" s="2"/>
      <c r="E1114" s="2"/>
      <c r="F1114" s="2"/>
      <c r="G1114" s="2"/>
      <c r="H1114" s="2"/>
      <c r="I1114" s="2"/>
      <c r="J1114" s="2"/>
      <c r="K1114" s="2"/>
      <c r="L1114" s="3"/>
      <c r="M1114" s="3"/>
    </row>
    <row r="1115" spans="1:13" x14ac:dyDescent="0.2">
      <c r="A1115" s="1"/>
      <c r="B1115" s="2"/>
      <c r="C1115" s="2"/>
      <c r="D1115" s="2"/>
      <c r="E1115" s="2"/>
      <c r="F1115" s="2"/>
      <c r="G1115" s="2"/>
      <c r="H1115" s="2"/>
      <c r="I1115" s="2"/>
      <c r="J1115" s="2"/>
      <c r="K1115" s="2"/>
      <c r="L1115" s="3"/>
      <c r="M1115" s="3"/>
    </row>
    <row r="1116" spans="1:13" x14ac:dyDescent="0.2">
      <c r="A1116" s="1"/>
      <c r="B1116" s="2"/>
      <c r="C1116" s="2"/>
      <c r="D1116" s="2"/>
      <c r="E1116" s="2"/>
      <c r="F1116" s="2"/>
      <c r="G1116" s="2"/>
      <c r="H1116" s="2"/>
      <c r="I1116" s="2"/>
      <c r="J1116" s="2"/>
      <c r="K1116" s="2"/>
      <c r="L1116" s="3"/>
      <c r="M1116" s="3"/>
    </row>
    <row r="1117" spans="1:13" x14ac:dyDescent="0.2">
      <c r="A1117" s="1"/>
      <c r="B1117" s="2"/>
      <c r="C1117" s="2"/>
      <c r="D1117" s="2"/>
      <c r="E1117" s="2"/>
      <c r="F1117" s="2"/>
      <c r="G1117" s="2"/>
      <c r="H1117" s="2"/>
      <c r="I1117" s="2"/>
      <c r="J1117" s="2"/>
      <c r="K1117" s="2"/>
      <c r="L1117" s="3"/>
      <c r="M1117" s="3"/>
    </row>
    <row r="1118" spans="1:13" x14ac:dyDescent="0.2">
      <c r="A1118" s="1"/>
      <c r="B1118" s="2"/>
      <c r="C1118" s="2"/>
      <c r="D1118" s="2"/>
      <c r="E1118" s="2"/>
      <c r="F1118" s="2"/>
      <c r="G1118" s="2"/>
      <c r="H1118" s="2"/>
      <c r="I1118" s="2"/>
      <c r="J1118" s="2"/>
      <c r="K1118" s="2"/>
      <c r="L1118" s="3"/>
      <c r="M1118" s="3"/>
    </row>
    <row r="1119" spans="1:13" x14ac:dyDescent="0.2">
      <c r="A1119" s="1"/>
      <c r="B1119" s="2"/>
      <c r="C1119" s="2"/>
      <c r="D1119" s="2"/>
      <c r="E1119" s="2"/>
      <c r="F1119" s="2"/>
      <c r="G1119" s="2"/>
      <c r="H1119" s="2"/>
      <c r="I1119" s="2"/>
      <c r="J1119" s="2"/>
      <c r="K1119" s="2"/>
      <c r="L1119" s="3"/>
      <c r="M1119" s="3"/>
    </row>
    <row r="1120" spans="1:13" x14ac:dyDescent="0.2">
      <c r="A1120" s="1"/>
      <c r="B1120" s="2"/>
      <c r="C1120" s="2"/>
      <c r="D1120" s="2"/>
      <c r="E1120" s="2"/>
      <c r="F1120" s="2"/>
      <c r="G1120" s="2"/>
      <c r="H1120" s="2"/>
      <c r="I1120" s="2"/>
      <c r="J1120" s="2"/>
      <c r="K1120" s="2"/>
      <c r="L1120" s="3"/>
      <c r="M1120" s="3"/>
    </row>
    <row r="1121" spans="1:13" x14ac:dyDescent="0.2">
      <c r="A1121" s="1"/>
      <c r="B1121" s="2"/>
      <c r="C1121" s="2"/>
      <c r="D1121" s="2"/>
      <c r="E1121" s="2"/>
      <c r="F1121" s="2"/>
      <c r="G1121" s="2"/>
      <c r="H1121" s="2"/>
      <c r="I1121" s="2"/>
      <c r="J1121" s="2"/>
      <c r="K1121" s="2"/>
      <c r="L1121" s="3"/>
      <c r="M1121" s="3"/>
    </row>
    <row r="1122" spans="1:13" x14ac:dyDescent="0.2">
      <c r="A1122" s="1"/>
      <c r="B1122" s="2"/>
      <c r="C1122" s="2"/>
      <c r="D1122" s="2"/>
      <c r="E1122" s="2"/>
      <c r="F1122" s="2"/>
      <c r="G1122" s="2"/>
      <c r="H1122" s="2"/>
      <c r="I1122" s="2"/>
      <c r="J1122" s="2"/>
      <c r="K1122" s="2"/>
      <c r="L1122" s="3"/>
      <c r="M1122" s="3"/>
    </row>
    <row r="1123" spans="1:13" x14ac:dyDescent="0.2">
      <c r="A1123" s="1"/>
      <c r="B1123" s="2"/>
      <c r="C1123" s="2"/>
      <c r="D1123" s="2"/>
      <c r="E1123" s="2"/>
      <c r="F1123" s="2"/>
      <c r="G1123" s="2"/>
      <c r="H1123" s="2"/>
      <c r="I1123" s="2"/>
      <c r="J1123" s="2"/>
      <c r="K1123" s="2"/>
      <c r="L1123" s="3"/>
      <c r="M1123" s="3"/>
    </row>
    <row r="1124" spans="1:13" x14ac:dyDescent="0.2">
      <c r="A1124" s="1"/>
      <c r="B1124" s="2"/>
      <c r="C1124" s="2"/>
      <c r="D1124" s="2"/>
      <c r="E1124" s="2"/>
      <c r="F1124" s="2"/>
      <c r="G1124" s="2"/>
      <c r="H1124" s="2"/>
      <c r="I1124" s="2"/>
      <c r="J1124" s="2"/>
      <c r="K1124" s="2"/>
      <c r="L1124" s="3"/>
      <c r="M1124" s="3"/>
    </row>
    <row r="1125" spans="1:13" x14ac:dyDescent="0.2">
      <c r="A1125" s="1"/>
      <c r="B1125" s="2"/>
      <c r="C1125" s="2"/>
      <c r="D1125" s="2"/>
      <c r="E1125" s="2"/>
      <c r="F1125" s="2"/>
      <c r="G1125" s="2"/>
      <c r="H1125" s="2"/>
      <c r="I1125" s="2"/>
      <c r="J1125" s="2"/>
      <c r="K1125" s="2"/>
      <c r="L1125" s="3"/>
      <c r="M1125" s="3"/>
    </row>
    <row r="1126" spans="1:13" x14ac:dyDescent="0.2">
      <c r="A1126" s="1"/>
      <c r="B1126" s="2"/>
      <c r="C1126" s="2"/>
      <c r="D1126" s="2"/>
      <c r="E1126" s="2"/>
      <c r="F1126" s="2"/>
      <c r="G1126" s="2"/>
      <c r="H1126" s="2"/>
      <c r="I1126" s="2"/>
      <c r="J1126" s="2"/>
      <c r="K1126" s="2"/>
      <c r="L1126" s="2"/>
      <c r="M1126" s="2"/>
    </row>
    <row r="1127" spans="1:13" x14ac:dyDescent="0.2">
      <c r="A1127" s="1"/>
      <c r="B1127" s="2"/>
      <c r="C1127" s="2"/>
      <c r="D1127" s="2"/>
      <c r="E1127" s="2"/>
      <c r="F1127" s="2"/>
      <c r="G1127" s="2"/>
      <c r="H1127" s="2"/>
      <c r="I1127" s="2"/>
      <c r="J1127" s="2"/>
      <c r="K1127" s="2"/>
      <c r="L1127" s="3"/>
      <c r="M1127" s="3"/>
    </row>
    <row r="1128" spans="1:13" x14ac:dyDescent="0.2">
      <c r="A1128" s="1"/>
      <c r="B1128" s="2"/>
      <c r="C1128" s="2"/>
      <c r="D1128" s="2"/>
      <c r="E1128" s="2"/>
      <c r="F1128" s="2"/>
      <c r="G1128" s="2"/>
      <c r="H1128" s="2"/>
      <c r="I1128" s="2"/>
      <c r="J1128" s="2"/>
      <c r="K1128" s="2"/>
      <c r="L1128" s="3"/>
      <c r="M1128" s="3"/>
    </row>
    <row r="1129" spans="1:13" x14ac:dyDescent="0.2">
      <c r="A1129" s="1"/>
      <c r="B1129" s="2"/>
      <c r="C1129" s="2"/>
      <c r="D1129" s="2"/>
      <c r="E1129" s="2"/>
      <c r="F1129" s="2"/>
      <c r="G1129" s="2"/>
      <c r="H1129" s="2"/>
      <c r="I1129" s="2"/>
      <c r="J1129" s="2"/>
      <c r="K1129" s="2"/>
      <c r="L1129" s="3"/>
      <c r="M1129" s="3"/>
    </row>
    <row r="1130" spans="1:13" x14ac:dyDescent="0.2">
      <c r="A1130" s="1"/>
      <c r="B1130" s="2"/>
      <c r="C1130" s="2"/>
      <c r="D1130" s="2"/>
      <c r="E1130" s="2"/>
      <c r="F1130" s="2"/>
      <c r="G1130" s="2"/>
      <c r="H1130" s="2"/>
      <c r="I1130" s="2"/>
      <c r="J1130" s="2"/>
      <c r="K1130" s="2"/>
      <c r="L1130" s="3"/>
      <c r="M1130" s="3"/>
    </row>
    <row r="1131" spans="1:13" x14ac:dyDescent="0.2">
      <c r="A1131" s="1"/>
      <c r="B1131" s="2"/>
      <c r="C1131" s="2"/>
      <c r="D1131" s="2"/>
      <c r="E1131" s="2"/>
      <c r="F1131" s="2"/>
      <c r="G1131" s="2"/>
      <c r="H1131" s="2"/>
      <c r="I1131" s="2"/>
      <c r="J1131" s="2"/>
      <c r="K1131" s="2"/>
      <c r="L1131" s="3"/>
      <c r="M1131" s="3"/>
    </row>
    <row r="1132" spans="1:13" x14ac:dyDescent="0.2">
      <c r="A1132" s="1"/>
      <c r="B1132" s="2"/>
      <c r="C1132" s="2"/>
      <c r="D1132" s="2"/>
      <c r="E1132" s="2"/>
      <c r="F1132" s="2"/>
      <c r="G1132" s="2"/>
      <c r="H1132" s="2"/>
      <c r="I1132" s="2"/>
      <c r="J1132" s="2"/>
      <c r="K1132" s="2"/>
      <c r="L1132" s="3"/>
      <c r="M1132" s="3"/>
    </row>
    <row r="1133" spans="1:13" x14ac:dyDescent="0.2">
      <c r="A1133" s="1"/>
      <c r="B1133" s="2"/>
      <c r="C1133" s="2"/>
      <c r="D1133" s="2"/>
      <c r="E1133" s="2"/>
      <c r="F1133" s="2"/>
      <c r="G1133" s="2"/>
      <c r="H1133" s="2"/>
      <c r="I1133" s="2"/>
      <c r="J1133" s="2"/>
      <c r="K1133" s="2"/>
      <c r="L1133" s="3"/>
      <c r="M1133" s="3"/>
    </row>
    <row r="1134" spans="1:13" x14ac:dyDescent="0.2">
      <c r="A1134" s="1"/>
      <c r="B1134" s="2"/>
      <c r="C1134" s="2"/>
      <c r="D1134" s="2"/>
      <c r="E1134" s="2"/>
      <c r="F1134" s="2"/>
      <c r="G1134" s="2"/>
      <c r="H1134" s="2"/>
      <c r="I1134" s="2"/>
      <c r="J1134" s="2"/>
      <c r="K1134" s="2"/>
      <c r="L1134" s="3"/>
      <c r="M1134" s="3"/>
    </row>
    <row r="1135" spans="1:13" x14ac:dyDescent="0.2">
      <c r="A1135" s="1"/>
      <c r="B1135" s="2"/>
      <c r="C1135" s="2"/>
      <c r="D1135" s="2"/>
      <c r="E1135" s="2"/>
      <c r="F1135" s="2"/>
      <c r="G1135" s="2"/>
      <c r="H1135" s="2"/>
      <c r="I1135" s="2"/>
      <c r="J1135" s="2"/>
      <c r="K1135" s="2"/>
      <c r="L1135" s="3"/>
      <c r="M1135" s="3"/>
    </row>
    <row r="1136" spans="1:13" x14ac:dyDescent="0.2">
      <c r="A1136" s="1"/>
      <c r="B1136" s="2"/>
      <c r="C1136" s="2"/>
      <c r="D1136" s="2"/>
      <c r="E1136" s="2"/>
      <c r="F1136" s="2"/>
      <c r="G1136" s="2"/>
      <c r="H1136" s="2"/>
      <c r="I1136" s="2"/>
      <c r="J1136" s="2"/>
      <c r="K1136" s="2"/>
      <c r="L1136" s="3"/>
      <c r="M1136" s="3"/>
    </row>
    <row r="1137" spans="1:13" x14ac:dyDescent="0.2">
      <c r="A1137" s="1"/>
      <c r="B1137" s="2"/>
      <c r="C1137" s="2"/>
      <c r="D1137" s="2"/>
      <c r="E1137" s="2"/>
      <c r="F1137" s="2"/>
      <c r="G1137" s="2"/>
      <c r="H1137" s="2"/>
      <c r="I1137" s="2"/>
      <c r="J1137" s="2"/>
      <c r="K1137" s="2"/>
      <c r="L1137" s="3"/>
      <c r="M1137" s="3"/>
    </row>
    <row r="1138" spans="1:13" x14ac:dyDescent="0.2">
      <c r="A1138" s="1"/>
      <c r="B1138" s="2"/>
      <c r="C1138" s="2"/>
      <c r="D1138" s="2"/>
      <c r="E1138" s="2"/>
      <c r="F1138" s="2"/>
      <c r="G1138" s="2"/>
      <c r="H1138" s="2"/>
      <c r="I1138" s="2"/>
      <c r="J1138" s="2"/>
      <c r="K1138" s="2"/>
      <c r="L1138" s="3"/>
      <c r="M1138" s="3"/>
    </row>
    <row r="1139" spans="1:13" x14ac:dyDescent="0.2">
      <c r="A1139" s="1"/>
      <c r="B1139" s="2"/>
      <c r="C1139" s="2"/>
      <c r="D1139" s="2"/>
      <c r="E1139" s="2"/>
      <c r="F1139" s="2"/>
      <c r="G1139" s="2"/>
      <c r="H1139" s="2"/>
      <c r="I1139" s="2"/>
      <c r="J1139" s="2"/>
      <c r="K1139" s="2"/>
      <c r="L1139" s="3"/>
      <c r="M1139" s="3"/>
    </row>
    <row r="1140" spans="1:13" x14ac:dyDescent="0.2">
      <c r="A1140" s="1"/>
      <c r="B1140" s="2"/>
      <c r="C1140" s="2"/>
      <c r="D1140" s="2"/>
      <c r="E1140" s="2"/>
      <c r="F1140" s="2"/>
      <c r="G1140" s="2"/>
      <c r="H1140" s="2"/>
      <c r="I1140" s="2"/>
      <c r="J1140" s="2"/>
      <c r="K1140" s="2"/>
      <c r="L1140" s="3"/>
      <c r="M1140" s="3"/>
    </row>
    <row r="1141" spans="1:13" x14ac:dyDescent="0.2">
      <c r="A1141" s="1"/>
      <c r="B1141" s="2"/>
      <c r="C1141" s="2"/>
      <c r="D1141" s="2"/>
      <c r="E1141" s="2"/>
      <c r="F1141" s="2"/>
      <c r="G1141" s="2"/>
      <c r="H1141" s="2"/>
      <c r="I1141" s="2"/>
      <c r="J1141" s="2"/>
      <c r="K1141" s="2"/>
      <c r="L1141" s="3"/>
      <c r="M1141" s="3"/>
    </row>
    <row r="1142" spans="1:13" x14ac:dyDescent="0.2">
      <c r="A1142" s="1"/>
      <c r="B1142" s="2"/>
      <c r="C1142" s="2"/>
      <c r="D1142" s="2"/>
      <c r="E1142" s="2"/>
      <c r="F1142" s="2"/>
      <c r="G1142" s="2"/>
      <c r="H1142" s="2"/>
      <c r="I1142" s="2"/>
      <c r="J1142" s="2"/>
      <c r="K1142" s="2"/>
      <c r="L1142" s="3"/>
      <c r="M1142" s="3"/>
    </row>
    <row r="1143" spans="1:13" x14ac:dyDescent="0.2">
      <c r="A1143" s="1"/>
      <c r="B1143" s="2"/>
      <c r="C1143" s="2"/>
      <c r="D1143" s="2"/>
      <c r="E1143" s="2"/>
      <c r="F1143" s="2"/>
      <c r="G1143" s="2"/>
      <c r="H1143" s="2"/>
      <c r="I1143" s="2"/>
      <c r="J1143" s="2"/>
      <c r="K1143" s="2"/>
      <c r="L1143" s="3"/>
      <c r="M1143" s="3"/>
    </row>
    <row r="1144" spans="1:13" x14ac:dyDescent="0.2">
      <c r="A1144" s="1"/>
      <c r="B1144" s="2"/>
      <c r="C1144" s="2"/>
      <c r="D1144" s="2"/>
      <c r="E1144" s="2"/>
      <c r="F1144" s="2"/>
      <c r="G1144" s="2"/>
      <c r="H1144" s="2"/>
      <c r="I1144" s="2"/>
      <c r="J1144" s="2"/>
      <c r="K1144" s="2"/>
      <c r="L1144" s="3"/>
      <c r="M1144" s="3"/>
    </row>
    <row r="1145" spans="1:13" x14ac:dyDescent="0.2">
      <c r="A1145" s="1"/>
      <c r="B1145" s="2"/>
      <c r="C1145" s="2"/>
      <c r="D1145" s="2"/>
      <c r="E1145" s="2"/>
      <c r="F1145" s="2"/>
      <c r="G1145" s="2"/>
      <c r="H1145" s="2"/>
      <c r="I1145" s="2"/>
      <c r="J1145" s="2"/>
      <c r="K1145" s="2"/>
      <c r="L1145" s="3"/>
      <c r="M1145" s="3"/>
    </row>
    <row r="1146" spans="1:13" x14ac:dyDescent="0.2">
      <c r="A1146" s="1"/>
      <c r="B1146" s="2"/>
      <c r="C1146" s="2"/>
      <c r="D1146" s="2"/>
      <c r="E1146" s="2"/>
      <c r="F1146" s="2"/>
      <c r="G1146" s="2"/>
      <c r="H1146" s="2"/>
      <c r="I1146" s="2"/>
      <c r="J1146" s="2"/>
      <c r="K1146" s="2"/>
      <c r="L1146" s="3"/>
      <c r="M1146" s="3"/>
    </row>
    <row r="1147" spans="1:13" x14ac:dyDescent="0.2">
      <c r="A1147" s="1"/>
      <c r="B1147" s="2"/>
      <c r="C1147" s="2"/>
      <c r="D1147" s="2"/>
      <c r="E1147" s="2"/>
      <c r="F1147" s="2"/>
      <c r="G1147" s="2"/>
      <c r="H1147" s="2"/>
      <c r="I1147" s="2"/>
      <c r="J1147" s="2"/>
      <c r="K1147" s="2"/>
      <c r="L1147" s="3"/>
      <c r="M1147" s="3"/>
    </row>
    <row r="1148" spans="1:13" x14ac:dyDescent="0.2">
      <c r="A1148" s="1"/>
      <c r="B1148" s="2"/>
      <c r="C1148" s="2"/>
      <c r="D1148" s="2"/>
      <c r="E1148" s="2"/>
      <c r="F1148" s="2"/>
      <c r="G1148" s="2"/>
      <c r="H1148" s="2"/>
      <c r="I1148" s="2"/>
      <c r="J1148" s="2"/>
      <c r="K1148" s="2"/>
      <c r="L1148" s="3"/>
      <c r="M1148" s="3"/>
    </row>
    <row r="1149" spans="1:13" x14ac:dyDescent="0.2">
      <c r="A1149" s="1"/>
      <c r="B1149" s="2"/>
      <c r="C1149" s="2"/>
      <c r="D1149" s="2"/>
      <c r="E1149" s="2"/>
      <c r="F1149" s="2"/>
      <c r="G1149" s="2"/>
      <c r="H1149" s="2"/>
      <c r="I1149" s="2"/>
      <c r="J1149" s="2"/>
      <c r="K1149" s="2"/>
      <c r="L1149" s="3"/>
      <c r="M1149" s="3"/>
    </row>
    <row r="1150" spans="1:13" x14ac:dyDescent="0.2">
      <c r="A1150" s="1"/>
      <c r="B1150" s="2"/>
      <c r="C1150" s="2"/>
      <c r="D1150" s="2"/>
      <c r="E1150" s="2"/>
      <c r="F1150" s="2"/>
      <c r="G1150" s="2"/>
      <c r="H1150" s="2"/>
      <c r="I1150" s="2"/>
      <c r="J1150" s="2"/>
      <c r="K1150" s="2"/>
      <c r="L1150" s="3"/>
      <c r="M1150" s="3"/>
    </row>
    <row r="1151" spans="1:13" x14ac:dyDescent="0.2">
      <c r="A1151" s="1"/>
      <c r="B1151" s="2"/>
      <c r="C1151" s="2"/>
      <c r="D1151" s="2"/>
      <c r="E1151" s="2"/>
      <c r="F1151" s="2"/>
      <c r="G1151" s="2"/>
      <c r="H1151" s="2"/>
      <c r="I1151" s="2"/>
      <c r="J1151" s="2"/>
      <c r="K1151" s="2"/>
      <c r="L1151" s="3"/>
      <c r="M1151" s="3"/>
    </row>
    <row r="1152" spans="1:13" x14ac:dyDescent="0.2">
      <c r="A1152" s="1"/>
      <c r="B1152" s="2"/>
      <c r="C1152" s="2"/>
      <c r="D1152" s="2"/>
      <c r="E1152" s="2"/>
      <c r="F1152" s="2"/>
      <c r="G1152" s="2"/>
      <c r="H1152" s="2"/>
      <c r="I1152" s="2"/>
      <c r="J1152" s="2"/>
      <c r="K1152" s="2"/>
      <c r="L1152" s="3"/>
      <c r="M1152" s="3"/>
    </row>
    <row r="1153" spans="1:13" x14ac:dyDescent="0.2">
      <c r="A1153" s="1"/>
      <c r="B1153" s="2"/>
      <c r="C1153" s="2"/>
      <c r="D1153" s="2"/>
      <c r="E1153" s="2"/>
      <c r="F1153" s="2"/>
      <c r="G1153" s="2"/>
      <c r="H1153" s="2"/>
      <c r="I1153" s="2"/>
      <c r="J1153" s="2"/>
      <c r="K1153" s="2"/>
      <c r="L1153" s="3"/>
      <c r="M1153" s="3"/>
    </row>
    <row r="1154" spans="1:13" x14ac:dyDescent="0.2">
      <c r="A1154" s="1"/>
      <c r="B1154" s="2"/>
      <c r="C1154" s="2"/>
      <c r="D1154" s="2"/>
      <c r="E1154" s="2"/>
      <c r="F1154" s="2"/>
      <c r="G1154" s="2"/>
      <c r="H1154" s="2"/>
      <c r="I1154" s="2"/>
      <c r="J1154" s="2"/>
      <c r="K1154" s="2"/>
      <c r="L1154" s="3"/>
      <c r="M1154" s="3"/>
    </row>
    <row r="1155" spans="1:13" x14ac:dyDescent="0.2">
      <c r="A1155" s="1"/>
      <c r="B1155" s="2"/>
      <c r="C1155" s="2"/>
      <c r="D1155" s="2"/>
      <c r="E1155" s="2"/>
      <c r="F1155" s="2"/>
      <c r="G1155" s="2"/>
      <c r="H1155" s="2"/>
      <c r="I1155" s="2"/>
      <c r="J1155" s="2"/>
      <c r="K1155" s="2"/>
      <c r="L1155" s="3"/>
      <c r="M1155" s="3"/>
    </row>
    <row r="1156" spans="1:13" x14ac:dyDescent="0.2">
      <c r="A1156" s="1"/>
      <c r="B1156" s="2"/>
      <c r="C1156" s="2"/>
      <c r="D1156" s="2"/>
      <c r="E1156" s="2"/>
      <c r="F1156" s="2"/>
      <c r="G1156" s="2"/>
      <c r="H1156" s="2"/>
      <c r="I1156" s="2"/>
      <c r="J1156" s="2"/>
      <c r="K1156" s="2"/>
      <c r="L1156" s="3"/>
      <c r="M1156" s="3"/>
    </row>
    <row r="1157" spans="1:13" x14ac:dyDescent="0.2">
      <c r="A1157" s="1"/>
      <c r="B1157" s="2"/>
      <c r="C1157" s="2"/>
      <c r="D1157" s="2"/>
      <c r="E1157" s="2"/>
      <c r="F1157" s="2"/>
      <c r="G1157" s="2"/>
      <c r="H1157" s="2"/>
      <c r="I1157" s="2"/>
      <c r="J1157" s="2"/>
      <c r="K1157" s="2"/>
      <c r="L1157" s="3"/>
      <c r="M1157" s="3"/>
    </row>
    <row r="1158" spans="1:13" x14ac:dyDescent="0.2">
      <c r="A1158" s="1"/>
      <c r="B1158" s="2"/>
      <c r="C1158" s="2"/>
      <c r="D1158" s="2"/>
      <c r="E1158" s="2"/>
      <c r="F1158" s="2"/>
      <c r="G1158" s="2"/>
      <c r="H1158" s="2"/>
      <c r="I1158" s="2"/>
      <c r="J1158" s="2"/>
      <c r="K1158" s="2"/>
      <c r="L1158" s="3"/>
      <c r="M1158" s="3"/>
    </row>
    <row r="1159" spans="1:13" x14ac:dyDescent="0.2">
      <c r="A1159" s="1"/>
      <c r="B1159" s="2"/>
      <c r="C1159" s="2"/>
      <c r="D1159" s="2"/>
      <c r="E1159" s="2"/>
      <c r="F1159" s="2"/>
      <c r="G1159" s="2"/>
      <c r="H1159" s="2"/>
      <c r="I1159" s="2"/>
      <c r="J1159" s="2"/>
      <c r="K1159" s="2"/>
      <c r="L1159" s="3"/>
      <c r="M1159" s="3"/>
    </row>
    <row r="1160" spans="1:13" x14ac:dyDescent="0.2">
      <c r="A1160" s="1"/>
      <c r="B1160" s="2"/>
      <c r="C1160" s="2"/>
      <c r="D1160" s="2"/>
      <c r="E1160" s="2"/>
      <c r="F1160" s="2"/>
      <c r="G1160" s="2"/>
      <c r="H1160" s="2"/>
      <c r="I1160" s="2"/>
      <c r="J1160" s="2"/>
      <c r="K1160" s="2"/>
      <c r="L1160" s="3"/>
      <c r="M1160" s="3"/>
    </row>
    <row r="1161" spans="1:13" x14ac:dyDescent="0.2">
      <c r="A1161" s="1"/>
      <c r="B1161" s="2"/>
      <c r="C1161" s="2"/>
      <c r="D1161" s="2"/>
      <c r="E1161" s="2"/>
      <c r="F1161" s="2"/>
      <c r="G1161" s="2"/>
      <c r="H1161" s="2"/>
      <c r="I1161" s="2"/>
      <c r="J1161" s="2"/>
      <c r="K1161" s="2"/>
      <c r="L1161" s="3"/>
      <c r="M1161" s="3"/>
    </row>
    <row r="1162" spans="1:13" x14ac:dyDescent="0.2">
      <c r="A1162" s="1"/>
      <c r="B1162" s="2"/>
      <c r="C1162" s="2"/>
      <c r="D1162" s="2"/>
      <c r="E1162" s="2"/>
      <c r="F1162" s="2"/>
      <c r="G1162" s="2"/>
      <c r="H1162" s="2"/>
      <c r="I1162" s="2"/>
      <c r="J1162" s="2"/>
      <c r="K1162" s="2"/>
      <c r="L1162" s="3"/>
      <c r="M1162" s="3"/>
    </row>
    <row r="1163" spans="1:13" x14ac:dyDescent="0.2">
      <c r="A1163" s="1"/>
      <c r="B1163" s="2"/>
      <c r="C1163" s="2"/>
      <c r="D1163" s="2"/>
      <c r="E1163" s="2"/>
      <c r="F1163" s="2"/>
      <c r="G1163" s="2"/>
      <c r="H1163" s="2"/>
      <c r="I1163" s="2"/>
      <c r="J1163" s="2"/>
      <c r="K1163" s="2"/>
      <c r="L1163" s="3"/>
      <c r="M1163" s="3"/>
    </row>
    <row r="1164" spans="1:13" x14ac:dyDescent="0.2">
      <c r="A1164" s="1"/>
      <c r="B1164" s="2"/>
      <c r="C1164" s="2"/>
      <c r="D1164" s="2"/>
      <c r="E1164" s="2"/>
      <c r="F1164" s="2"/>
      <c r="G1164" s="2"/>
      <c r="H1164" s="2"/>
      <c r="I1164" s="2"/>
      <c r="J1164" s="2"/>
      <c r="K1164" s="2"/>
      <c r="L1164" s="3"/>
      <c r="M1164" s="3"/>
    </row>
    <row r="1165" spans="1:13" x14ac:dyDescent="0.2">
      <c r="A1165" s="1"/>
      <c r="B1165" s="2"/>
      <c r="C1165" s="2"/>
      <c r="D1165" s="2"/>
      <c r="E1165" s="2"/>
      <c r="F1165" s="2"/>
      <c r="G1165" s="2"/>
      <c r="H1165" s="2"/>
      <c r="I1165" s="2"/>
      <c r="J1165" s="2"/>
      <c r="K1165" s="2"/>
      <c r="L1165" s="3"/>
      <c r="M1165" s="3"/>
    </row>
    <row r="1166" spans="1:13" x14ac:dyDescent="0.2">
      <c r="A1166" s="1"/>
      <c r="B1166" s="2"/>
      <c r="C1166" s="2"/>
      <c r="D1166" s="2"/>
      <c r="E1166" s="2"/>
      <c r="F1166" s="2"/>
      <c r="G1166" s="2"/>
      <c r="H1166" s="2"/>
      <c r="I1166" s="2"/>
      <c r="J1166" s="2"/>
      <c r="K1166" s="2"/>
      <c r="L1166" s="3"/>
      <c r="M1166" s="3"/>
    </row>
    <row r="1167" spans="1:13" x14ac:dyDescent="0.2">
      <c r="A1167" s="1"/>
      <c r="B1167" s="2"/>
      <c r="C1167" s="2"/>
      <c r="D1167" s="2"/>
      <c r="E1167" s="2"/>
      <c r="F1167" s="2"/>
      <c r="G1167" s="2"/>
      <c r="H1167" s="2"/>
      <c r="I1167" s="2"/>
      <c r="J1167" s="2"/>
      <c r="K1167" s="2"/>
      <c r="L1167" s="3"/>
      <c r="M1167" s="3"/>
    </row>
    <row r="1168" spans="1:13" x14ac:dyDescent="0.2">
      <c r="A1168" s="1"/>
      <c r="B1168" s="2"/>
      <c r="C1168" s="2"/>
      <c r="D1168" s="2"/>
      <c r="E1168" s="2"/>
      <c r="F1168" s="2"/>
      <c r="G1168" s="2"/>
      <c r="H1168" s="2"/>
      <c r="I1168" s="2"/>
      <c r="J1168" s="2"/>
      <c r="K1168" s="2"/>
      <c r="L1168" s="3"/>
      <c r="M1168" s="3"/>
    </row>
    <row r="1169" spans="1:13" x14ac:dyDescent="0.2">
      <c r="A1169" s="1"/>
      <c r="B1169" s="2"/>
      <c r="C1169" s="2"/>
      <c r="D1169" s="2"/>
      <c r="E1169" s="2"/>
      <c r="F1169" s="2"/>
      <c r="G1169" s="2"/>
      <c r="H1169" s="2"/>
      <c r="I1169" s="2"/>
      <c r="J1169" s="2"/>
      <c r="K1169" s="2"/>
      <c r="L1169" s="3"/>
      <c r="M1169" s="3"/>
    </row>
    <row r="1170" spans="1:13" x14ac:dyDescent="0.2">
      <c r="A1170" s="1"/>
      <c r="B1170" s="2"/>
      <c r="C1170" s="2"/>
      <c r="D1170" s="2"/>
      <c r="E1170" s="2"/>
      <c r="F1170" s="2"/>
      <c r="G1170" s="2"/>
      <c r="H1170" s="2"/>
      <c r="I1170" s="2"/>
      <c r="J1170" s="2"/>
      <c r="K1170" s="2"/>
      <c r="L1170" s="3"/>
      <c r="M1170" s="3"/>
    </row>
    <row r="1171" spans="1:13" x14ac:dyDescent="0.2">
      <c r="A1171" s="1"/>
      <c r="B1171" s="2"/>
      <c r="C1171" s="2"/>
      <c r="D1171" s="2"/>
      <c r="E1171" s="2"/>
      <c r="F1171" s="2"/>
      <c r="G1171" s="2"/>
      <c r="H1171" s="2"/>
      <c r="I1171" s="2"/>
      <c r="J1171" s="2"/>
      <c r="K1171" s="2"/>
      <c r="L1171" s="3"/>
      <c r="M1171" s="3"/>
    </row>
    <row r="1172" spans="1:13" x14ac:dyDescent="0.2">
      <c r="A1172" s="1"/>
      <c r="B1172" s="2"/>
      <c r="C1172" s="2"/>
      <c r="D1172" s="2"/>
      <c r="E1172" s="2"/>
      <c r="F1172" s="2"/>
      <c r="G1172" s="2"/>
      <c r="H1172" s="2"/>
      <c r="I1172" s="2"/>
      <c r="J1172" s="2"/>
      <c r="K1172" s="2"/>
      <c r="L1172" s="3"/>
      <c r="M1172" s="3"/>
    </row>
    <row r="1173" spans="1:13" x14ac:dyDescent="0.2">
      <c r="A1173" s="1"/>
      <c r="B1173" s="2"/>
      <c r="C1173" s="2"/>
      <c r="D1173" s="2"/>
      <c r="E1173" s="2"/>
      <c r="F1173" s="2"/>
      <c r="G1173" s="2"/>
      <c r="H1173" s="2"/>
      <c r="I1173" s="2"/>
      <c r="J1173" s="2"/>
      <c r="K1173" s="2"/>
      <c r="L1173" s="3"/>
      <c r="M1173" s="3"/>
    </row>
    <row r="1174" spans="1:13" x14ac:dyDescent="0.2">
      <c r="A1174" s="1"/>
      <c r="B1174" s="2"/>
      <c r="C1174" s="2"/>
      <c r="D1174" s="2"/>
      <c r="E1174" s="2"/>
      <c r="F1174" s="2"/>
      <c r="G1174" s="2"/>
      <c r="H1174" s="2"/>
      <c r="I1174" s="2"/>
      <c r="J1174" s="2"/>
      <c r="K1174" s="2"/>
      <c r="L1174" s="3"/>
      <c r="M1174" s="3"/>
    </row>
    <row r="1175" spans="1:13" x14ac:dyDescent="0.2">
      <c r="A1175" s="1"/>
      <c r="B1175" s="2"/>
      <c r="C1175" s="2"/>
      <c r="D1175" s="2"/>
      <c r="E1175" s="2"/>
      <c r="F1175" s="2"/>
      <c r="G1175" s="2"/>
      <c r="H1175" s="2"/>
      <c r="I1175" s="2"/>
      <c r="J1175" s="2"/>
      <c r="K1175" s="2"/>
      <c r="L1175" s="3"/>
      <c r="M1175" s="3"/>
    </row>
    <row r="1176" spans="1:13" x14ac:dyDescent="0.2">
      <c r="A1176" s="1"/>
      <c r="B1176" s="2"/>
      <c r="C1176" s="2"/>
      <c r="D1176" s="2"/>
      <c r="E1176" s="2"/>
      <c r="F1176" s="2"/>
      <c r="G1176" s="2"/>
      <c r="H1176" s="2"/>
      <c r="I1176" s="2"/>
      <c r="J1176" s="2"/>
      <c r="K1176" s="2"/>
      <c r="L1176" s="3"/>
      <c r="M1176" s="3"/>
    </row>
    <row r="1177" spans="1:13" x14ac:dyDescent="0.2">
      <c r="A1177" s="1"/>
      <c r="B1177" s="2"/>
      <c r="C1177" s="2"/>
      <c r="D1177" s="2"/>
      <c r="E1177" s="2"/>
      <c r="F1177" s="2"/>
      <c r="G1177" s="2"/>
      <c r="H1177" s="2"/>
      <c r="I1177" s="2"/>
      <c r="J1177" s="2"/>
      <c r="K1177" s="2"/>
      <c r="L1177" s="3"/>
      <c r="M1177" s="3"/>
    </row>
    <row r="1178" spans="1:13" x14ac:dyDescent="0.2">
      <c r="A1178" s="1"/>
      <c r="B1178" s="2"/>
      <c r="C1178" s="2"/>
      <c r="D1178" s="2"/>
      <c r="E1178" s="2"/>
      <c r="F1178" s="2"/>
      <c r="G1178" s="2"/>
      <c r="H1178" s="2"/>
      <c r="I1178" s="2"/>
      <c r="J1178" s="2"/>
      <c r="K1178" s="2"/>
      <c r="L1178" s="3"/>
      <c r="M1178" s="3"/>
    </row>
    <row r="1179" spans="1:13" x14ac:dyDescent="0.2">
      <c r="A1179" s="1"/>
      <c r="B1179" s="2"/>
      <c r="C1179" s="2"/>
      <c r="D1179" s="2"/>
      <c r="E1179" s="2"/>
      <c r="F1179" s="2"/>
      <c r="G1179" s="2"/>
      <c r="H1179" s="2"/>
      <c r="I1179" s="2"/>
      <c r="J1179" s="2"/>
      <c r="K1179" s="2"/>
      <c r="L1179" s="3"/>
      <c r="M1179" s="3"/>
    </row>
    <row r="1180" spans="1:13" x14ac:dyDescent="0.2">
      <c r="A1180" s="1"/>
      <c r="B1180" s="2"/>
      <c r="C1180" s="2"/>
      <c r="D1180" s="2"/>
      <c r="E1180" s="2"/>
      <c r="F1180" s="2"/>
      <c r="G1180" s="2"/>
      <c r="H1180" s="2"/>
      <c r="I1180" s="2"/>
      <c r="J1180" s="2"/>
      <c r="K1180" s="2"/>
      <c r="L1180" s="3"/>
      <c r="M1180" s="3"/>
    </row>
    <row r="1181" spans="1:13" x14ac:dyDescent="0.2">
      <c r="A1181" s="1"/>
      <c r="B1181" s="2"/>
      <c r="C1181" s="2"/>
      <c r="D1181" s="2"/>
      <c r="E1181" s="2"/>
      <c r="F1181" s="2"/>
      <c r="G1181" s="2"/>
      <c r="H1181" s="2"/>
      <c r="I1181" s="2"/>
      <c r="J1181" s="2"/>
      <c r="K1181" s="2"/>
      <c r="L1181" s="3"/>
      <c r="M1181" s="3"/>
    </row>
    <row r="1182" spans="1:13" x14ac:dyDescent="0.2">
      <c r="A1182" s="1"/>
      <c r="B1182" s="2"/>
      <c r="C1182" s="2"/>
      <c r="D1182" s="2"/>
      <c r="E1182" s="2"/>
      <c r="F1182" s="2"/>
      <c r="G1182" s="2"/>
      <c r="H1182" s="2"/>
      <c r="I1182" s="2"/>
      <c r="J1182" s="2"/>
      <c r="K1182" s="2"/>
      <c r="L1182" s="3"/>
      <c r="M1182" s="3"/>
    </row>
    <row r="1183" spans="1:13" x14ac:dyDescent="0.2">
      <c r="A1183" s="1"/>
      <c r="B1183" s="2"/>
      <c r="C1183" s="2"/>
      <c r="D1183" s="2"/>
      <c r="E1183" s="2"/>
      <c r="F1183" s="2"/>
      <c r="G1183" s="2"/>
      <c r="H1183" s="2"/>
      <c r="I1183" s="2"/>
      <c r="J1183" s="2"/>
      <c r="K1183" s="2"/>
      <c r="L1183" s="3"/>
      <c r="M1183" s="3"/>
    </row>
    <row r="1184" spans="1:13" x14ac:dyDescent="0.2">
      <c r="A1184" s="1"/>
      <c r="B1184" s="2"/>
      <c r="C1184" s="2"/>
      <c r="D1184" s="2"/>
      <c r="E1184" s="2"/>
      <c r="F1184" s="2"/>
      <c r="G1184" s="2"/>
      <c r="H1184" s="2"/>
      <c r="I1184" s="2"/>
      <c r="J1184" s="2"/>
      <c r="K1184" s="2"/>
      <c r="L1184" s="3"/>
      <c r="M1184" s="3"/>
    </row>
    <row r="1185" spans="1:13" x14ac:dyDescent="0.2">
      <c r="A1185" s="1"/>
      <c r="B1185" s="2"/>
      <c r="C1185" s="2"/>
      <c r="D1185" s="2"/>
      <c r="E1185" s="2"/>
      <c r="F1185" s="2"/>
      <c r="G1185" s="2"/>
      <c r="H1185" s="2"/>
      <c r="I1185" s="2"/>
      <c r="J1185" s="2"/>
      <c r="K1185" s="2"/>
      <c r="L1185" s="3"/>
      <c r="M1185" s="3"/>
    </row>
    <row r="1186" spans="1:13" x14ac:dyDescent="0.2">
      <c r="A1186" s="1"/>
      <c r="B1186" s="2"/>
      <c r="C1186" s="2"/>
      <c r="D1186" s="2"/>
      <c r="E1186" s="2"/>
      <c r="F1186" s="2"/>
      <c r="G1186" s="2"/>
      <c r="H1186" s="2"/>
      <c r="I1186" s="2"/>
      <c r="J1186" s="2"/>
      <c r="K1186" s="2"/>
      <c r="L1186" s="3"/>
      <c r="M1186" s="3"/>
    </row>
    <row r="1187" spans="1:13" x14ac:dyDescent="0.2">
      <c r="A1187" s="1"/>
      <c r="B1187" s="2"/>
      <c r="C1187" s="2"/>
      <c r="D1187" s="2"/>
      <c r="E1187" s="2"/>
      <c r="F1187" s="2"/>
      <c r="G1187" s="2"/>
      <c r="H1187" s="2"/>
      <c r="I1187" s="2"/>
      <c r="J1187" s="2"/>
      <c r="K1187" s="2"/>
      <c r="L1187" s="3"/>
      <c r="M1187" s="3"/>
    </row>
    <row r="1188" spans="1:13" x14ac:dyDescent="0.2">
      <c r="A1188" s="1"/>
      <c r="B1188" s="2"/>
      <c r="C1188" s="2"/>
      <c r="D1188" s="2"/>
      <c r="E1188" s="2"/>
      <c r="F1188" s="2"/>
      <c r="G1188" s="2"/>
      <c r="H1188" s="2"/>
      <c r="I1188" s="2"/>
      <c r="J1188" s="2"/>
      <c r="K1188" s="2"/>
      <c r="L1188" s="3"/>
      <c r="M1188" s="3"/>
    </row>
    <row r="1189" spans="1:13" x14ac:dyDescent="0.2">
      <c r="A1189" s="1"/>
      <c r="B1189" s="2"/>
      <c r="C1189" s="2"/>
      <c r="D1189" s="2"/>
      <c r="E1189" s="2"/>
      <c r="F1189" s="2"/>
      <c r="G1189" s="2"/>
      <c r="H1189" s="2"/>
      <c r="I1189" s="2"/>
      <c r="J1189" s="2"/>
      <c r="K1189" s="2"/>
      <c r="L1189" s="3"/>
      <c r="M1189" s="3"/>
    </row>
    <row r="1190" spans="1:13" x14ac:dyDescent="0.2">
      <c r="A1190" s="1"/>
      <c r="B1190" s="2"/>
      <c r="C1190" s="2"/>
      <c r="D1190" s="2"/>
      <c r="E1190" s="2"/>
      <c r="F1190" s="2"/>
      <c r="G1190" s="2"/>
      <c r="H1190" s="2"/>
      <c r="I1190" s="2"/>
      <c r="J1190" s="2"/>
      <c r="K1190" s="2"/>
      <c r="L1190" s="3"/>
      <c r="M1190" s="3"/>
    </row>
    <row r="1191" spans="1:13" x14ac:dyDescent="0.2">
      <c r="A1191" s="1"/>
      <c r="B1191" s="2"/>
      <c r="C1191" s="2"/>
      <c r="D1191" s="2"/>
      <c r="E1191" s="2"/>
      <c r="F1191" s="2"/>
      <c r="G1191" s="2"/>
      <c r="H1191" s="2"/>
      <c r="I1191" s="2"/>
      <c r="J1191" s="2"/>
      <c r="K1191" s="2"/>
      <c r="L1191" s="3"/>
      <c r="M1191" s="3"/>
    </row>
    <row r="1192" spans="1:13" x14ac:dyDescent="0.2">
      <c r="A1192" s="1"/>
      <c r="B1192" s="2"/>
      <c r="C1192" s="2"/>
      <c r="D1192" s="2"/>
      <c r="E1192" s="2"/>
      <c r="F1192" s="2"/>
      <c r="G1192" s="2"/>
      <c r="H1192" s="2"/>
      <c r="I1192" s="2"/>
      <c r="J1192" s="2"/>
      <c r="K1192" s="2"/>
      <c r="L1192" s="3"/>
      <c r="M1192" s="3"/>
    </row>
    <row r="1193" spans="1:13" x14ac:dyDescent="0.2">
      <c r="A1193" s="1"/>
      <c r="B1193" s="2"/>
      <c r="C1193" s="2"/>
      <c r="D1193" s="2"/>
      <c r="E1193" s="2"/>
      <c r="F1193" s="2"/>
      <c r="G1193" s="2"/>
      <c r="H1193" s="2"/>
      <c r="I1193" s="2"/>
      <c r="J1193" s="2"/>
      <c r="K1193" s="2"/>
      <c r="L1193" s="3"/>
      <c r="M1193" s="3"/>
    </row>
    <row r="1194" spans="1:13" x14ac:dyDescent="0.2">
      <c r="A1194" s="1"/>
      <c r="B1194" s="2"/>
      <c r="C1194" s="2"/>
      <c r="D1194" s="2"/>
      <c r="E1194" s="2"/>
      <c r="F1194" s="2"/>
      <c r="G1194" s="2"/>
      <c r="H1194" s="2"/>
      <c r="I1194" s="2"/>
      <c r="J1194" s="2"/>
      <c r="K1194" s="2"/>
      <c r="L1194" s="3"/>
      <c r="M1194" s="3"/>
    </row>
    <row r="1195" spans="1:13" x14ac:dyDescent="0.2">
      <c r="A1195" s="1"/>
      <c r="B1195" s="2"/>
      <c r="C1195" s="2"/>
      <c r="D1195" s="2"/>
      <c r="E1195" s="2"/>
      <c r="F1195" s="2"/>
      <c r="G1195" s="2"/>
      <c r="H1195" s="2"/>
      <c r="I1195" s="2"/>
      <c r="J1195" s="2"/>
      <c r="K1195" s="2"/>
      <c r="L1195" s="3"/>
      <c r="M1195" s="3"/>
    </row>
    <row r="1196" spans="1:13" x14ac:dyDescent="0.2">
      <c r="A1196" s="1"/>
      <c r="B1196" s="2"/>
      <c r="C1196" s="2"/>
      <c r="D1196" s="2"/>
      <c r="E1196" s="2"/>
      <c r="F1196" s="2"/>
      <c r="G1196" s="2"/>
      <c r="H1196" s="2"/>
      <c r="I1196" s="2"/>
      <c r="J1196" s="2"/>
      <c r="K1196" s="2"/>
      <c r="L1196" s="3"/>
      <c r="M1196" s="3"/>
    </row>
    <row r="1197" spans="1:13" x14ac:dyDescent="0.2">
      <c r="A1197" s="1"/>
      <c r="B1197" s="2"/>
      <c r="C1197" s="2"/>
      <c r="D1197" s="2"/>
      <c r="E1197" s="2"/>
      <c r="F1197" s="2"/>
      <c r="G1197" s="2"/>
      <c r="H1197" s="2"/>
      <c r="I1197" s="2"/>
      <c r="J1197" s="2"/>
      <c r="K1197" s="2"/>
      <c r="L1197" s="3"/>
      <c r="M1197" s="3"/>
    </row>
    <row r="1198" spans="1:13" x14ac:dyDescent="0.2">
      <c r="A1198" s="1"/>
      <c r="B1198" s="2"/>
      <c r="C1198" s="2"/>
      <c r="D1198" s="2"/>
      <c r="E1198" s="2"/>
      <c r="F1198" s="2"/>
      <c r="G1198" s="2"/>
      <c r="H1198" s="2"/>
      <c r="I1198" s="2"/>
      <c r="J1198" s="2"/>
      <c r="K1198" s="2"/>
      <c r="L1198" s="2"/>
      <c r="M1198" s="2"/>
    </row>
    <row r="1199" spans="1:13" x14ac:dyDescent="0.2">
      <c r="A1199" s="1"/>
      <c r="B1199" s="2"/>
      <c r="C1199" s="2"/>
      <c r="D1199" s="2"/>
      <c r="E1199" s="2"/>
      <c r="F1199" s="2"/>
      <c r="G1199" s="2"/>
      <c r="H1199" s="2"/>
      <c r="I1199" s="2"/>
      <c r="J1199" s="2"/>
      <c r="K1199" s="2"/>
      <c r="L1199" s="3"/>
      <c r="M1199" s="3"/>
    </row>
    <row r="1200" spans="1:13" x14ac:dyDescent="0.2">
      <c r="A1200" s="1"/>
      <c r="B1200" s="2"/>
      <c r="C1200" s="2"/>
      <c r="D1200" s="2"/>
      <c r="E1200" s="2"/>
      <c r="F1200" s="2"/>
      <c r="G1200" s="2"/>
      <c r="H1200" s="2"/>
      <c r="I1200" s="2"/>
      <c r="J1200" s="2"/>
      <c r="K1200" s="2"/>
      <c r="L1200" s="3"/>
      <c r="M1200" s="3"/>
    </row>
    <row r="1201" spans="1:13" x14ac:dyDescent="0.2">
      <c r="A1201" s="1"/>
      <c r="B1201" s="2"/>
      <c r="C1201" s="2"/>
      <c r="D1201" s="2"/>
      <c r="E1201" s="2"/>
      <c r="F1201" s="2"/>
      <c r="G1201" s="2"/>
      <c r="H1201" s="2"/>
      <c r="I1201" s="2"/>
      <c r="J1201" s="2"/>
      <c r="K1201" s="2"/>
      <c r="L1201" s="3"/>
      <c r="M1201" s="3"/>
    </row>
    <row r="1202" spans="1:13" x14ac:dyDescent="0.2">
      <c r="A1202" s="1"/>
      <c r="B1202" s="2"/>
      <c r="C1202" s="2"/>
      <c r="D1202" s="2"/>
      <c r="E1202" s="2"/>
      <c r="F1202" s="2"/>
      <c r="G1202" s="2"/>
      <c r="H1202" s="2"/>
      <c r="I1202" s="2"/>
      <c r="J1202" s="2"/>
      <c r="K1202" s="2"/>
      <c r="L1202" s="3"/>
      <c r="M1202" s="3"/>
    </row>
    <row r="1203" spans="1:13" x14ac:dyDescent="0.2">
      <c r="A1203" s="1"/>
      <c r="B1203" s="2"/>
      <c r="C1203" s="2"/>
      <c r="D1203" s="2"/>
      <c r="E1203" s="2"/>
      <c r="F1203" s="2"/>
      <c r="G1203" s="2"/>
      <c r="H1203" s="2"/>
      <c r="I1203" s="2"/>
      <c r="J1203" s="2"/>
      <c r="K1203" s="2"/>
      <c r="L1203" s="3"/>
      <c r="M1203" s="3"/>
    </row>
    <row r="1204" spans="1:13" x14ac:dyDescent="0.2">
      <c r="A1204" s="1"/>
      <c r="B1204" s="2"/>
      <c r="C1204" s="2"/>
      <c r="D1204" s="2"/>
      <c r="E1204" s="2"/>
      <c r="F1204" s="2"/>
      <c r="G1204" s="2"/>
      <c r="H1204" s="2"/>
      <c r="I1204" s="2"/>
      <c r="J1204" s="2"/>
      <c r="K1204" s="2"/>
      <c r="L1204" s="3"/>
      <c r="M1204" s="3"/>
    </row>
    <row r="1205" spans="1:13" x14ac:dyDescent="0.2">
      <c r="A1205" s="1"/>
      <c r="B1205" s="2"/>
      <c r="C1205" s="2"/>
      <c r="D1205" s="2"/>
      <c r="E1205" s="2"/>
      <c r="F1205" s="2"/>
      <c r="G1205" s="2"/>
      <c r="H1205" s="2"/>
      <c r="I1205" s="2"/>
      <c r="J1205" s="2"/>
      <c r="K1205" s="2"/>
      <c r="L1205" s="3"/>
      <c r="M1205" s="3"/>
    </row>
    <row r="1206" spans="1:13" x14ac:dyDescent="0.2">
      <c r="A1206" s="1"/>
      <c r="B1206" s="2"/>
      <c r="C1206" s="2"/>
      <c r="D1206" s="2"/>
      <c r="E1206" s="2"/>
      <c r="F1206" s="2"/>
      <c r="G1206" s="2"/>
      <c r="H1206" s="2"/>
      <c r="I1206" s="2"/>
      <c r="J1206" s="2"/>
      <c r="K1206" s="2"/>
      <c r="L1206" s="3"/>
      <c r="M1206" s="3"/>
    </row>
    <row r="1207" spans="1:13" x14ac:dyDescent="0.2">
      <c r="A1207" s="1"/>
      <c r="B1207" s="2"/>
      <c r="C1207" s="2"/>
      <c r="D1207" s="2"/>
      <c r="E1207" s="2"/>
      <c r="F1207" s="2"/>
      <c r="G1207" s="2"/>
      <c r="H1207" s="2"/>
      <c r="I1207" s="2"/>
      <c r="J1207" s="2"/>
      <c r="K1207" s="2"/>
      <c r="L1207" s="3"/>
      <c r="M1207" s="3"/>
    </row>
    <row r="1208" spans="1:13" x14ac:dyDescent="0.2">
      <c r="A1208" s="1"/>
      <c r="B1208" s="2"/>
      <c r="C1208" s="2"/>
      <c r="D1208" s="2"/>
      <c r="E1208" s="2"/>
      <c r="F1208" s="2"/>
      <c r="G1208" s="2"/>
      <c r="H1208" s="2"/>
      <c r="I1208" s="2"/>
      <c r="J1208" s="2"/>
      <c r="K1208" s="2"/>
      <c r="L1208" s="3"/>
      <c r="M1208" s="3"/>
    </row>
    <row r="1209" spans="1:13" x14ac:dyDescent="0.2">
      <c r="A1209" s="1"/>
      <c r="B1209" s="2"/>
      <c r="C1209" s="2"/>
      <c r="D1209" s="2"/>
      <c r="E1209" s="2"/>
      <c r="F1209" s="2"/>
      <c r="G1209" s="2"/>
      <c r="H1209" s="2"/>
      <c r="I1209" s="2"/>
      <c r="J1209" s="2"/>
      <c r="K1209" s="2"/>
      <c r="L1209" s="3"/>
      <c r="M1209" s="3"/>
    </row>
    <row r="1210" spans="1:13" x14ac:dyDescent="0.2">
      <c r="A1210" s="1"/>
      <c r="B1210" s="2"/>
      <c r="C1210" s="2"/>
      <c r="D1210" s="2"/>
      <c r="E1210" s="2"/>
      <c r="F1210" s="2"/>
      <c r="G1210" s="2"/>
      <c r="H1210" s="2"/>
      <c r="I1210" s="2"/>
      <c r="J1210" s="2"/>
      <c r="K1210" s="2"/>
      <c r="L1210" s="3"/>
      <c r="M1210" s="3"/>
    </row>
    <row r="1211" spans="1:13" x14ac:dyDescent="0.2">
      <c r="A1211" s="1"/>
      <c r="B1211" s="2"/>
      <c r="C1211" s="2"/>
      <c r="D1211" s="2"/>
      <c r="E1211" s="2"/>
      <c r="F1211" s="2"/>
      <c r="G1211" s="2"/>
      <c r="H1211" s="2"/>
      <c r="I1211" s="2"/>
      <c r="J1211" s="2"/>
      <c r="K1211" s="2"/>
      <c r="L1211" s="3"/>
      <c r="M1211" s="3"/>
    </row>
    <row r="1212" spans="1:13" x14ac:dyDescent="0.2">
      <c r="A1212" s="1"/>
      <c r="B1212" s="2"/>
      <c r="C1212" s="2"/>
      <c r="D1212" s="2"/>
      <c r="E1212" s="2"/>
      <c r="F1212" s="2"/>
      <c r="G1212" s="2"/>
      <c r="H1212" s="2"/>
      <c r="I1212" s="2"/>
      <c r="J1212" s="2"/>
      <c r="K1212" s="2"/>
      <c r="L1212" s="3"/>
      <c r="M1212" s="3"/>
    </row>
    <row r="1213" spans="1:13" x14ac:dyDescent="0.2">
      <c r="A1213" s="1"/>
      <c r="B1213" s="2"/>
      <c r="C1213" s="2"/>
      <c r="D1213" s="2"/>
      <c r="E1213" s="2"/>
      <c r="F1213" s="2"/>
      <c r="G1213" s="2"/>
      <c r="H1213" s="2"/>
      <c r="I1213" s="2"/>
      <c r="J1213" s="2"/>
      <c r="K1213" s="2"/>
      <c r="L1213" s="3"/>
      <c r="M1213" s="3"/>
    </row>
    <row r="1214" spans="1:13" x14ac:dyDescent="0.2">
      <c r="A1214" s="1"/>
      <c r="B1214" s="2"/>
      <c r="C1214" s="2"/>
      <c r="D1214" s="2"/>
      <c r="E1214" s="2"/>
      <c r="F1214" s="2"/>
      <c r="G1214" s="2"/>
      <c r="H1214" s="2"/>
      <c r="I1214" s="2"/>
      <c r="J1214" s="2"/>
      <c r="K1214" s="2"/>
      <c r="L1214" s="3"/>
      <c r="M1214" s="3"/>
    </row>
    <row r="1215" spans="1:13" x14ac:dyDescent="0.2">
      <c r="A1215" s="1"/>
      <c r="B1215" s="2"/>
      <c r="C1215" s="2"/>
      <c r="D1215" s="2"/>
      <c r="E1215" s="2"/>
      <c r="F1215" s="2"/>
      <c r="G1215" s="2"/>
      <c r="H1215" s="2"/>
      <c r="I1215" s="2"/>
      <c r="J1215" s="2"/>
      <c r="K1215" s="2"/>
      <c r="L1215" s="3"/>
      <c r="M1215" s="3"/>
    </row>
    <row r="1216" spans="1:13" x14ac:dyDescent="0.2">
      <c r="A1216" s="1"/>
      <c r="B1216" s="2"/>
      <c r="C1216" s="2"/>
      <c r="D1216" s="2"/>
      <c r="E1216" s="2"/>
      <c r="F1216" s="2"/>
      <c r="G1216" s="2"/>
      <c r="H1216" s="2"/>
      <c r="I1216" s="2"/>
      <c r="J1216" s="2"/>
      <c r="K1216" s="2"/>
      <c r="L1216" s="3"/>
      <c r="M1216" s="3"/>
    </row>
    <row r="1217" spans="1:13" x14ac:dyDescent="0.2">
      <c r="A1217" s="1"/>
      <c r="B1217" s="2"/>
      <c r="C1217" s="2"/>
      <c r="D1217" s="2"/>
      <c r="E1217" s="2"/>
      <c r="F1217" s="2"/>
      <c r="G1217" s="2"/>
      <c r="H1217" s="2"/>
      <c r="I1217" s="2"/>
      <c r="J1217" s="2"/>
      <c r="K1217" s="2"/>
      <c r="L1217" s="3"/>
      <c r="M1217" s="3"/>
    </row>
    <row r="1218" spans="1:13" x14ac:dyDescent="0.2">
      <c r="A1218" s="1"/>
      <c r="B1218" s="2"/>
      <c r="C1218" s="2"/>
      <c r="D1218" s="2"/>
      <c r="E1218" s="2"/>
      <c r="F1218" s="2"/>
      <c r="G1218" s="2"/>
      <c r="H1218" s="2"/>
      <c r="I1218" s="2"/>
      <c r="J1218" s="2"/>
      <c r="K1218" s="2"/>
      <c r="L1218" s="3"/>
      <c r="M1218" s="3"/>
    </row>
    <row r="1219" spans="1:13" x14ac:dyDescent="0.2">
      <c r="A1219" s="1"/>
      <c r="B1219" s="2"/>
      <c r="C1219" s="2"/>
      <c r="D1219" s="2"/>
      <c r="E1219" s="2"/>
      <c r="F1219" s="2"/>
      <c r="G1219" s="2"/>
      <c r="H1219" s="2"/>
      <c r="I1219" s="2"/>
      <c r="J1219" s="2"/>
      <c r="K1219" s="2"/>
      <c r="L1219" s="3"/>
      <c r="M1219" s="3"/>
    </row>
    <row r="1220" spans="1:13" x14ac:dyDescent="0.2">
      <c r="A1220" s="1"/>
      <c r="B1220" s="2"/>
      <c r="C1220" s="2"/>
      <c r="D1220" s="2"/>
      <c r="E1220" s="2"/>
      <c r="F1220" s="2"/>
      <c r="G1220" s="2"/>
      <c r="H1220" s="2"/>
      <c r="I1220" s="2"/>
      <c r="J1220" s="2"/>
      <c r="K1220" s="2"/>
      <c r="L1220" s="3"/>
      <c r="M1220" s="3"/>
    </row>
    <row r="1221" spans="1:13" x14ac:dyDescent="0.2">
      <c r="A1221" s="1"/>
      <c r="B1221" s="2"/>
      <c r="C1221" s="2"/>
      <c r="D1221" s="2"/>
      <c r="E1221" s="2"/>
      <c r="F1221" s="2"/>
      <c r="G1221" s="2"/>
      <c r="H1221" s="2"/>
      <c r="I1221" s="2"/>
      <c r="J1221" s="2"/>
      <c r="K1221" s="2"/>
      <c r="L1221" s="3"/>
      <c r="M1221" s="3"/>
    </row>
    <row r="1222" spans="1:13" x14ac:dyDescent="0.2">
      <c r="A1222" s="1"/>
      <c r="B1222" s="2"/>
      <c r="C1222" s="2"/>
      <c r="D1222" s="2"/>
      <c r="E1222" s="2"/>
      <c r="F1222" s="2"/>
      <c r="G1222" s="2"/>
      <c r="H1222" s="2"/>
      <c r="I1222" s="2"/>
      <c r="J1222" s="2"/>
      <c r="K1222" s="2"/>
      <c r="L1222" s="3"/>
      <c r="M1222" s="3"/>
    </row>
    <row r="1223" spans="1:13" x14ac:dyDescent="0.2">
      <c r="A1223" s="1"/>
      <c r="B1223" s="2"/>
      <c r="C1223" s="2"/>
      <c r="D1223" s="2"/>
      <c r="E1223" s="2"/>
      <c r="F1223" s="2"/>
      <c r="G1223" s="2"/>
      <c r="H1223" s="2"/>
      <c r="I1223" s="2"/>
      <c r="J1223" s="2"/>
      <c r="K1223" s="2"/>
      <c r="L1223" s="3"/>
      <c r="M1223" s="3"/>
    </row>
    <row r="1224" spans="1:13" x14ac:dyDescent="0.2">
      <c r="A1224" s="1"/>
      <c r="B1224" s="2"/>
      <c r="C1224" s="2"/>
      <c r="D1224" s="2"/>
      <c r="E1224" s="2"/>
      <c r="F1224" s="2"/>
      <c r="G1224" s="2"/>
      <c r="H1224" s="2"/>
      <c r="I1224" s="2"/>
      <c r="J1224" s="2"/>
      <c r="K1224" s="2"/>
      <c r="L1224" s="3"/>
      <c r="M1224" s="3"/>
    </row>
    <row r="1225" spans="1:13" x14ac:dyDescent="0.2">
      <c r="A1225" s="1"/>
      <c r="B1225" s="2"/>
      <c r="C1225" s="2"/>
      <c r="D1225" s="2"/>
      <c r="E1225" s="2"/>
      <c r="F1225" s="2"/>
      <c r="G1225" s="2"/>
      <c r="H1225" s="2"/>
      <c r="I1225" s="2"/>
      <c r="J1225" s="2"/>
      <c r="K1225" s="2"/>
      <c r="L1225" s="3"/>
      <c r="M1225" s="3"/>
    </row>
    <row r="1226" spans="1:13" x14ac:dyDescent="0.2">
      <c r="A1226" s="1"/>
      <c r="B1226" s="2"/>
      <c r="C1226" s="2"/>
      <c r="D1226" s="2"/>
      <c r="E1226" s="2"/>
      <c r="F1226" s="2"/>
      <c r="G1226" s="2"/>
      <c r="H1226" s="2"/>
      <c r="I1226" s="2"/>
      <c r="J1226" s="2"/>
      <c r="K1226" s="2"/>
      <c r="L1226" s="3"/>
      <c r="M1226" s="3"/>
    </row>
    <row r="1227" spans="1:13" x14ac:dyDescent="0.2">
      <c r="A1227" s="1"/>
      <c r="B1227" s="2"/>
      <c r="C1227" s="2"/>
      <c r="D1227" s="2"/>
      <c r="E1227" s="2"/>
      <c r="F1227" s="2"/>
      <c r="G1227" s="2"/>
      <c r="H1227" s="2"/>
      <c r="I1227" s="2"/>
      <c r="J1227" s="2"/>
      <c r="K1227" s="2"/>
      <c r="L1227" s="3"/>
      <c r="M1227" s="3"/>
    </row>
    <row r="1228" spans="1:13" x14ac:dyDescent="0.2">
      <c r="A1228" s="1"/>
      <c r="B1228" s="2"/>
      <c r="C1228" s="2"/>
      <c r="D1228" s="2"/>
      <c r="E1228" s="2"/>
      <c r="F1228" s="2"/>
      <c r="G1228" s="2"/>
      <c r="H1228" s="2"/>
      <c r="I1228" s="2"/>
      <c r="J1228" s="2"/>
      <c r="K1228" s="2"/>
      <c r="L1228" s="3"/>
      <c r="M1228" s="3"/>
    </row>
    <row r="1229" spans="1:13" x14ac:dyDescent="0.2">
      <c r="A1229" s="1"/>
      <c r="B1229" s="2"/>
      <c r="C1229" s="2"/>
      <c r="D1229" s="2"/>
      <c r="E1229" s="2"/>
      <c r="F1229" s="2"/>
      <c r="G1229" s="2"/>
      <c r="H1229" s="2"/>
      <c r="I1229" s="2"/>
      <c r="J1229" s="2"/>
      <c r="K1229" s="2"/>
      <c r="L1229" s="3"/>
      <c r="M1229" s="3"/>
    </row>
    <row r="1230" spans="1:13" x14ac:dyDescent="0.2">
      <c r="A1230" s="1"/>
      <c r="B1230" s="2"/>
      <c r="C1230" s="2"/>
      <c r="D1230" s="2"/>
      <c r="E1230" s="2"/>
      <c r="F1230" s="2"/>
      <c r="G1230" s="2"/>
      <c r="H1230" s="2"/>
      <c r="I1230" s="2"/>
      <c r="J1230" s="2"/>
      <c r="K1230" s="2"/>
      <c r="L1230" s="3"/>
      <c r="M1230" s="3"/>
    </row>
    <row r="1231" spans="1:13" x14ac:dyDescent="0.2">
      <c r="A1231" s="1"/>
      <c r="B1231" s="2"/>
      <c r="C1231" s="2"/>
      <c r="D1231" s="2"/>
      <c r="E1231" s="2"/>
      <c r="F1231" s="2"/>
      <c r="G1231" s="2"/>
      <c r="H1231" s="2"/>
      <c r="I1231" s="2"/>
      <c r="J1231" s="2"/>
      <c r="K1231" s="2"/>
      <c r="L1231" s="3"/>
      <c r="M1231" s="3"/>
    </row>
    <row r="1232" spans="1:13" x14ac:dyDescent="0.2">
      <c r="A1232" s="1"/>
      <c r="B1232" s="2"/>
      <c r="C1232" s="2"/>
      <c r="D1232" s="2"/>
      <c r="E1232" s="2"/>
      <c r="F1232" s="2"/>
      <c r="G1232" s="2"/>
      <c r="H1232" s="2"/>
      <c r="I1232" s="2"/>
      <c r="J1232" s="2"/>
      <c r="K1232" s="2"/>
      <c r="L1232" s="3"/>
      <c r="M1232" s="3"/>
    </row>
    <row r="1233" spans="1:13" x14ac:dyDescent="0.2">
      <c r="A1233" s="1"/>
      <c r="B1233" s="2"/>
      <c r="C1233" s="2"/>
      <c r="D1233" s="2"/>
      <c r="E1233" s="2"/>
      <c r="F1233" s="2"/>
      <c r="G1233" s="2"/>
      <c r="H1233" s="2"/>
      <c r="I1233" s="2"/>
      <c r="J1233" s="2"/>
      <c r="K1233" s="2"/>
      <c r="L1233" s="3"/>
      <c r="M1233" s="3"/>
    </row>
    <row r="1234" spans="1:13" x14ac:dyDescent="0.2">
      <c r="A1234" s="1"/>
      <c r="B1234" s="2"/>
      <c r="C1234" s="2"/>
      <c r="D1234" s="2"/>
      <c r="E1234" s="2"/>
      <c r="F1234" s="2"/>
      <c r="G1234" s="2"/>
      <c r="H1234" s="2"/>
      <c r="I1234" s="2"/>
      <c r="J1234" s="2"/>
      <c r="K1234" s="2"/>
      <c r="L1234" s="3"/>
      <c r="M1234" s="3"/>
    </row>
    <row r="1235" spans="1:13" x14ac:dyDescent="0.2">
      <c r="A1235" s="1"/>
      <c r="B1235" s="2"/>
      <c r="C1235" s="2"/>
      <c r="D1235" s="2"/>
      <c r="E1235" s="2"/>
      <c r="F1235" s="2"/>
      <c r="G1235" s="2"/>
      <c r="H1235" s="2"/>
      <c r="I1235" s="2"/>
      <c r="J1235" s="2"/>
      <c r="K1235" s="2"/>
      <c r="L1235" s="3"/>
      <c r="M1235" s="3"/>
    </row>
    <row r="1236" spans="1:13" x14ac:dyDescent="0.2">
      <c r="A1236" s="1"/>
      <c r="B1236" s="2"/>
      <c r="C1236" s="2"/>
      <c r="D1236" s="2"/>
      <c r="E1236" s="2"/>
      <c r="F1236" s="2"/>
      <c r="G1236" s="2"/>
      <c r="H1236" s="2"/>
      <c r="I1236" s="2"/>
      <c r="J1236" s="2"/>
      <c r="K1236" s="2"/>
      <c r="L1236" s="3"/>
      <c r="M1236" s="3"/>
    </row>
    <row r="1237" spans="1:13" x14ac:dyDescent="0.2">
      <c r="A1237" s="1"/>
      <c r="B1237" s="2"/>
      <c r="C1237" s="2"/>
      <c r="D1237" s="2"/>
      <c r="E1237" s="2"/>
      <c r="F1237" s="2"/>
      <c r="G1237" s="2"/>
      <c r="H1237" s="2"/>
      <c r="I1237" s="2"/>
      <c r="J1237" s="2"/>
      <c r="K1237" s="2"/>
      <c r="L1237" s="3"/>
      <c r="M1237" s="3"/>
    </row>
    <row r="1238" spans="1:13" x14ac:dyDescent="0.2">
      <c r="A1238" s="1"/>
      <c r="B1238" s="2"/>
      <c r="C1238" s="2"/>
      <c r="D1238" s="2"/>
      <c r="E1238" s="2"/>
      <c r="F1238" s="2"/>
      <c r="G1238" s="2"/>
      <c r="H1238" s="2"/>
      <c r="I1238" s="2"/>
      <c r="J1238" s="2"/>
      <c r="K1238" s="2"/>
      <c r="L1238" s="3"/>
      <c r="M1238" s="3"/>
    </row>
    <row r="1239" spans="1:13" x14ac:dyDescent="0.2">
      <c r="A1239" s="1"/>
      <c r="B1239" s="2"/>
      <c r="C1239" s="2"/>
      <c r="D1239" s="2"/>
      <c r="E1239" s="2"/>
      <c r="F1239" s="2"/>
      <c r="G1239" s="2"/>
      <c r="H1239" s="2"/>
      <c r="I1239" s="2"/>
      <c r="J1239" s="2"/>
      <c r="K1239" s="2"/>
      <c r="L1239" s="3"/>
      <c r="M1239" s="3"/>
    </row>
    <row r="1240" spans="1:13" x14ac:dyDescent="0.2">
      <c r="A1240" s="1"/>
      <c r="B1240" s="2"/>
      <c r="C1240" s="2"/>
      <c r="D1240" s="2"/>
      <c r="E1240" s="2"/>
      <c r="F1240" s="2"/>
      <c r="G1240" s="2"/>
      <c r="H1240" s="2"/>
      <c r="I1240" s="2"/>
      <c r="J1240" s="2"/>
      <c r="K1240" s="2"/>
      <c r="L1240" s="3"/>
      <c r="M1240" s="3"/>
    </row>
    <row r="1241" spans="1:13" x14ac:dyDescent="0.2">
      <c r="A1241" s="1"/>
      <c r="B1241" s="2"/>
      <c r="C1241" s="2"/>
      <c r="D1241" s="2"/>
      <c r="E1241" s="2"/>
      <c r="F1241" s="2"/>
      <c r="G1241" s="2"/>
      <c r="H1241" s="2"/>
      <c r="I1241" s="2"/>
      <c r="J1241" s="2"/>
      <c r="K1241" s="2"/>
      <c r="L1241" s="3"/>
      <c r="M1241" s="3"/>
    </row>
    <row r="1242" spans="1:13" x14ac:dyDescent="0.2">
      <c r="A1242" s="1"/>
      <c r="B1242" s="2"/>
      <c r="C1242" s="2"/>
      <c r="D1242" s="2"/>
      <c r="E1242" s="2"/>
      <c r="F1242" s="2"/>
      <c r="G1242" s="2"/>
      <c r="H1242" s="2"/>
      <c r="I1242" s="2"/>
      <c r="J1242" s="2"/>
      <c r="K1242" s="2"/>
      <c r="L1242" s="3"/>
      <c r="M1242" s="3"/>
    </row>
    <row r="1243" spans="1:13" x14ac:dyDescent="0.2">
      <c r="A1243" s="1"/>
      <c r="B1243" s="2"/>
      <c r="C1243" s="2"/>
      <c r="D1243" s="2"/>
      <c r="E1243" s="2"/>
      <c r="F1243" s="2"/>
      <c r="G1243" s="2"/>
      <c r="H1243" s="2"/>
      <c r="I1243" s="2"/>
      <c r="J1243" s="2"/>
      <c r="K1243" s="2"/>
      <c r="L1243" s="3"/>
      <c r="M1243" s="3"/>
    </row>
    <row r="1244" spans="1:13" x14ac:dyDescent="0.2">
      <c r="A1244" s="1"/>
      <c r="B1244" s="2"/>
      <c r="C1244" s="2"/>
      <c r="D1244" s="2"/>
      <c r="E1244" s="2"/>
      <c r="F1244" s="2"/>
      <c r="G1244" s="2"/>
      <c r="H1244" s="2"/>
      <c r="I1244" s="2"/>
      <c r="J1244" s="2"/>
      <c r="K1244" s="2"/>
      <c r="L1244" s="3"/>
      <c r="M1244" s="3"/>
    </row>
    <row r="1245" spans="1:13" x14ac:dyDescent="0.2">
      <c r="A1245" s="1"/>
      <c r="B1245" s="2"/>
      <c r="C1245" s="2"/>
      <c r="D1245" s="2"/>
      <c r="E1245" s="2"/>
      <c r="F1245" s="2"/>
      <c r="G1245" s="2"/>
      <c r="H1245" s="2"/>
      <c r="I1245" s="2"/>
      <c r="J1245" s="2"/>
      <c r="K1245" s="2"/>
      <c r="L1245" s="3"/>
      <c r="M1245" s="3"/>
    </row>
    <row r="1246" spans="1:13" x14ac:dyDescent="0.2">
      <c r="A1246" s="1"/>
      <c r="B1246" s="2"/>
      <c r="C1246" s="2"/>
      <c r="D1246" s="2"/>
      <c r="E1246" s="2"/>
      <c r="F1246" s="2"/>
      <c r="G1246" s="2"/>
      <c r="H1246" s="2"/>
      <c r="I1246" s="2"/>
      <c r="J1246" s="2"/>
      <c r="K1246" s="2"/>
      <c r="L1246" s="3"/>
      <c r="M1246" s="3"/>
    </row>
    <row r="1247" spans="1:13" x14ac:dyDescent="0.2">
      <c r="A1247" s="1"/>
      <c r="B1247" s="2"/>
      <c r="C1247" s="2"/>
      <c r="D1247" s="2"/>
      <c r="E1247" s="2"/>
      <c r="F1247" s="2"/>
      <c r="G1247" s="2"/>
      <c r="H1247" s="2"/>
      <c r="I1247" s="2"/>
      <c r="J1247" s="2"/>
      <c r="K1247" s="2"/>
      <c r="L1247" s="3"/>
      <c r="M1247" s="3"/>
    </row>
    <row r="1248" spans="1:13" x14ac:dyDescent="0.2">
      <c r="A1248" s="1"/>
      <c r="B1248" s="2"/>
      <c r="C1248" s="2"/>
      <c r="D1248" s="2"/>
      <c r="E1248" s="2"/>
      <c r="F1248" s="2"/>
      <c r="G1248" s="2"/>
      <c r="H1248" s="2"/>
      <c r="I1248" s="2"/>
      <c r="J1248" s="2"/>
      <c r="K1248" s="2"/>
      <c r="L1248" s="3"/>
      <c r="M1248" s="3"/>
    </row>
    <row r="1249" spans="1:13" x14ac:dyDescent="0.2">
      <c r="A1249" s="1"/>
      <c r="B1249" s="2"/>
      <c r="C1249" s="2"/>
      <c r="D1249" s="2"/>
      <c r="E1249" s="2"/>
      <c r="F1249" s="2"/>
      <c r="G1249" s="2"/>
      <c r="H1249" s="2"/>
      <c r="I1249" s="2"/>
      <c r="J1249" s="2"/>
      <c r="K1249" s="2"/>
      <c r="L1249" s="3"/>
      <c r="M1249" s="3"/>
    </row>
    <row r="1250" spans="1:13" x14ac:dyDescent="0.2">
      <c r="A1250" s="1"/>
      <c r="B1250" s="2"/>
      <c r="C1250" s="2"/>
      <c r="D1250" s="2"/>
      <c r="E1250" s="2"/>
      <c r="F1250" s="2"/>
      <c r="G1250" s="2"/>
      <c r="H1250" s="2"/>
      <c r="I1250" s="2"/>
      <c r="J1250" s="2"/>
      <c r="K1250" s="2"/>
      <c r="L1250" s="3"/>
      <c r="M1250" s="3"/>
    </row>
    <row r="1251" spans="1:13" x14ac:dyDescent="0.2">
      <c r="A1251" s="1"/>
      <c r="B1251" s="2"/>
      <c r="C1251" s="2"/>
      <c r="D1251" s="2"/>
      <c r="E1251" s="2"/>
      <c r="F1251" s="2"/>
      <c r="G1251" s="2"/>
      <c r="H1251" s="2"/>
      <c r="I1251" s="2"/>
      <c r="J1251" s="2"/>
      <c r="K1251" s="2"/>
      <c r="L1251" s="3"/>
      <c r="M1251" s="3"/>
    </row>
    <row r="1252" spans="1:13" x14ac:dyDescent="0.2">
      <c r="A1252" s="1"/>
      <c r="B1252" s="2"/>
      <c r="C1252" s="2"/>
      <c r="D1252" s="2"/>
      <c r="E1252" s="2"/>
      <c r="F1252" s="2"/>
      <c r="G1252" s="2"/>
      <c r="H1252" s="2"/>
      <c r="I1252" s="2"/>
      <c r="J1252" s="2"/>
      <c r="K1252" s="2"/>
      <c r="L1252" s="3"/>
      <c r="M1252" s="3"/>
    </row>
    <row r="1253" spans="1:13" x14ac:dyDescent="0.2">
      <c r="A1253" s="1"/>
      <c r="B1253" s="2"/>
      <c r="C1253" s="2"/>
      <c r="D1253" s="2"/>
      <c r="E1253" s="2"/>
      <c r="F1253" s="2"/>
      <c r="G1253" s="2"/>
      <c r="H1253" s="2"/>
      <c r="I1253" s="2"/>
      <c r="J1253" s="2"/>
      <c r="K1253" s="2"/>
      <c r="L1253" s="3"/>
      <c r="M1253" s="3"/>
    </row>
    <row r="1254" spans="1:13" x14ac:dyDescent="0.2">
      <c r="A1254" s="1"/>
      <c r="B1254" s="2"/>
      <c r="C1254" s="2"/>
      <c r="D1254" s="2"/>
      <c r="E1254" s="2"/>
      <c r="F1254" s="2"/>
      <c r="G1254" s="2"/>
      <c r="H1254" s="2"/>
      <c r="I1254" s="2"/>
      <c r="J1254" s="2"/>
      <c r="K1254" s="2"/>
      <c r="L1254" s="3"/>
      <c r="M1254" s="3"/>
    </row>
    <row r="1255" spans="1:13" x14ac:dyDescent="0.2">
      <c r="A1255" s="1"/>
      <c r="B1255" s="2"/>
      <c r="C1255" s="2"/>
      <c r="D1255" s="2"/>
      <c r="E1255" s="2"/>
      <c r="F1255" s="2"/>
      <c r="G1255" s="2"/>
      <c r="H1255" s="2"/>
      <c r="I1255" s="2"/>
      <c r="J1255" s="2"/>
      <c r="K1255" s="2"/>
      <c r="L1255" s="3"/>
      <c r="M1255" s="3"/>
    </row>
    <row r="1256" spans="1:13" x14ac:dyDescent="0.2">
      <c r="A1256" s="1"/>
      <c r="B1256" s="2"/>
      <c r="C1256" s="2"/>
      <c r="D1256" s="2"/>
      <c r="E1256" s="2"/>
      <c r="F1256" s="2"/>
      <c r="G1256" s="2"/>
      <c r="H1256" s="2"/>
      <c r="I1256" s="2"/>
      <c r="J1256" s="2"/>
      <c r="K1256" s="2"/>
      <c r="L1256" s="3"/>
      <c r="M1256" s="3"/>
    </row>
    <row r="1257" spans="1:13" x14ac:dyDescent="0.2">
      <c r="A1257" s="1"/>
      <c r="B1257" s="2"/>
      <c r="C1257" s="2"/>
      <c r="D1257" s="2"/>
      <c r="E1257" s="2"/>
      <c r="F1257" s="2"/>
      <c r="G1257" s="2"/>
      <c r="H1257" s="2"/>
      <c r="I1257" s="2"/>
      <c r="J1257" s="2"/>
      <c r="K1257" s="2"/>
      <c r="L1257" s="3"/>
      <c r="M1257" s="3"/>
    </row>
    <row r="1258" spans="1:13" x14ac:dyDescent="0.2">
      <c r="A1258" s="1"/>
      <c r="B1258" s="2"/>
      <c r="C1258" s="2"/>
      <c r="D1258" s="2"/>
      <c r="E1258" s="2"/>
      <c r="F1258" s="2"/>
      <c r="G1258" s="2"/>
      <c r="H1258" s="2"/>
      <c r="I1258" s="2"/>
      <c r="J1258" s="2"/>
      <c r="K1258" s="2"/>
      <c r="L1258" s="3"/>
      <c r="M1258" s="3"/>
    </row>
    <row r="1259" spans="1:13" x14ac:dyDescent="0.2">
      <c r="A1259" s="1"/>
      <c r="B1259" s="2"/>
      <c r="C1259" s="2"/>
      <c r="D1259" s="2"/>
      <c r="E1259" s="2"/>
      <c r="F1259" s="2"/>
      <c r="G1259" s="2"/>
      <c r="H1259" s="2"/>
      <c r="I1259" s="2"/>
      <c r="J1259" s="2"/>
      <c r="K1259" s="2"/>
      <c r="L1259" s="3"/>
      <c r="M1259" s="3"/>
    </row>
    <row r="1260" spans="1:13" x14ac:dyDescent="0.2">
      <c r="A1260" s="1"/>
      <c r="B1260" s="2"/>
      <c r="C1260" s="2"/>
      <c r="D1260" s="2"/>
      <c r="E1260" s="2"/>
      <c r="F1260" s="2"/>
      <c r="G1260" s="2"/>
      <c r="H1260" s="2"/>
      <c r="I1260" s="2"/>
      <c r="J1260" s="2"/>
      <c r="K1260" s="2"/>
      <c r="L1260" s="3"/>
      <c r="M1260" s="3"/>
    </row>
    <row r="1261" spans="1:13" x14ac:dyDescent="0.2">
      <c r="A1261" s="1"/>
      <c r="B1261" s="2"/>
      <c r="C1261" s="2"/>
      <c r="D1261" s="2"/>
      <c r="E1261" s="2"/>
      <c r="F1261" s="2"/>
      <c r="G1261" s="2"/>
      <c r="H1261" s="2"/>
      <c r="I1261" s="2"/>
      <c r="J1261" s="2"/>
      <c r="K1261" s="2"/>
      <c r="L1261" s="3"/>
      <c r="M1261" s="3"/>
    </row>
    <row r="1262" spans="1:13" x14ac:dyDescent="0.2">
      <c r="A1262" s="1"/>
      <c r="B1262" s="2"/>
      <c r="C1262" s="2"/>
      <c r="D1262" s="2"/>
      <c r="E1262" s="2"/>
      <c r="F1262" s="2"/>
      <c r="G1262" s="2"/>
      <c r="H1262" s="2"/>
      <c r="I1262" s="2"/>
      <c r="J1262" s="2"/>
      <c r="K1262" s="2"/>
      <c r="L1262" s="3"/>
      <c r="M1262" s="3"/>
    </row>
    <row r="1263" spans="1:13" x14ac:dyDescent="0.2">
      <c r="A1263" s="1"/>
      <c r="B1263" s="2"/>
      <c r="C1263" s="2"/>
      <c r="D1263" s="2"/>
      <c r="E1263" s="2"/>
      <c r="F1263" s="2"/>
      <c r="G1263" s="2"/>
      <c r="H1263" s="2"/>
      <c r="I1263" s="2"/>
      <c r="J1263" s="2"/>
      <c r="K1263" s="2"/>
      <c r="L1263" s="3"/>
      <c r="M1263" s="3"/>
    </row>
    <row r="1264" spans="1:13" x14ac:dyDescent="0.2">
      <c r="A1264" s="1"/>
      <c r="B1264" s="2"/>
      <c r="C1264" s="2"/>
      <c r="D1264" s="2"/>
      <c r="E1264" s="2"/>
      <c r="F1264" s="2"/>
      <c r="G1264" s="2"/>
      <c r="H1264" s="2"/>
      <c r="I1264" s="2"/>
      <c r="J1264" s="2"/>
      <c r="K1264" s="2"/>
      <c r="L1264" s="3"/>
      <c r="M1264" s="3"/>
    </row>
    <row r="1265" spans="1:13" x14ac:dyDescent="0.2">
      <c r="A1265" s="1"/>
      <c r="B1265" s="2"/>
      <c r="C1265" s="2"/>
      <c r="D1265" s="2"/>
      <c r="E1265" s="2"/>
      <c r="F1265" s="2"/>
      <c r="G1265" s="2"/>
      <c r="H1265" s="2"/>
      <c r="I1265" s="2"/>
      <c r="J1265" s="2"/>
      <c r="K1265" s="2"/>
      <c r="L1265" s="3"/>
      <c r="M1265" s="3"/>
    </row>
    <row r="1266" spans="1:13" x14ac:dyDescent="0.2">
      <c r="A1266" s="1"/>
      <c r="B1266" s="2"/>
      <c r="C1266" s="2"/>
      <c r="D1266" s="2"/>
      <c r="E1266" s="2"/>
      <c r="F1266" s="2"/>
      <c r="G1266" s="2"/>
      <c r="H1266" s="2"/>
      <c r="I1266" s="2"/>
      <c r="J1266" s="2"/>
      <c r="K1266" s="2"/>
      <c r="L1266" s="3"/>
      <c r="M1266" s="3"/>
    </row>
    <row r="1267" spans="1:13" x14ac:dyDescent="0.2">
      <c r="A1267" s="1"/>
      <c r="B1267" s="2"/>
      <c r="C1267" s="2"/>
      <c r="D1267" s="2"/>
      <c r="E1267" s="2"/>
      <c r="F1267" s="2"/>
      <c r="G1267" s="2"/>
      <c r="H1267" s="2"/>
      <c r="I1267" s="2"/>
      <c r="J1267" s="2"/>
      <c r="K1267" s="2"/>
      <c r="L1267" s="3"/>
      <c r="M1267" s="3"/>
    </row>
    <row r="1268" spans="1:13" x14ac:dyDescent="0.2">
      <c r="A1268" s="1"/>
      <c r="B1268" s="2"/>
      <c r="C1268" s="2"/>
      <c r="D1268" s="2"/>
      <c r="E1268" s="2"/>
      <c r="F1268" s="2"/>
      <c r="G1268" s="2"/>
      <c r="H1268" s="2"/>
      <c r="I1268" s="2"/>
      <c r="J1268" s="2"/>
      <c r="K1268" s="2"/>
      <c r="L1268" s="3"/>
      <c r="M1268" s="3"/>
    </row>
    <row r="1269" spans="1:13" x14ac:dyDescent="0.2">
      <c r="A1269" s="1"/>
      <c r="B1269" s="2"/>
      <c r="C1269" s="2"/>
      <c r="D1269" s="2"/>
      <c r="E1269" s="2"/>
      <c r="F1269" s="2"/>
      <c r="G1269" s="2"/>
      <c r="H1269" s="2"/>
      <c r="I1269" s="2"/>
      <c r="J1269" s="2"/>
      <c r="K1269" s="2"/>
      <c r="L1269" s="3"/>
      <c r="M1269" s="3"/>
    </row>
    <row r="1270" spans="1:13" x14ac:dyDescent="0.2">
      <c r="A1270" s="1"/>
      <c r="B1270" s="2"/>
      <c r="C1270" s="2"/>
      <c r="D1270" s="2"/>
      <c r="E1270" s="2"/>
      <c r="F1270" s="2"/>
      <c r="G1270" s="2"/>
      <c r="H1270" s="2"/>
      <c r="I1270" s="2"/>
      <c r="J1270" s="2"/>
      <c r="K1270" s="2"/>
      <c r="L1270" s="2"/>
      <c r="M1270" s="2"/>
    </row>
    <row r="1271" spans="1:13" x14ac:dyDescent="0.2">
      <c r="A1271" s="1"/>
      <c r="B1271" s="2"/>
      <c r="C1271" s="2"/>
      <c r="D1271" s="2"/>
      <c r="E1271" s="2"/>
      <c r="F1271" s="2"/>
      <c r="G1271" s="2"/>
      <c r="H1271" s="2"/>
      <c r="I1271" s="2"/>
      <c r="J1271" s="2"/>
      <c r="K1271" s="2"/>
      <c r="L1271" s="3"/>
      <c r="M1271" s="3"/>
    </row>
    <row r="1272" spans="1:13" x14ac:dyDescent="0.2">
      <c r="A1272" s="1"/>
      <c r="B1272" s="2"/>
      <c r="C1272" s="2"/>
      <c r="D1272" s="2"/>
      <c r="E1272" s="2"/>
      <c r="F1272" s="2"/>
      <c r="G1272" s="2"/>
      <c r="H1272" s="2"/>
      <c r="I1272" s="2"/>
      <c r="J1272" s="2"/>
      <c r="K1272" s="2"/>
      <c r="L1272" s="3"/>
      <c r="M1272" s="3"/>
    </row>
    <row r="1273" spans="1:13" x14ac:dyDescent="0.2">
      <c r="A1273" s="1"/>
      <c r="B1273" s="2"/>
      <c r="C1273" s="2"/>
      <c r="D1273" s="2"/>
      <c r="E1273" s="2"/>
      <c r="F1273" s="2"/>
      <c r="G1273" s="2"/>
      <c r="H1273" s="2"/>
      <c r="I1273" s="2"/>
      <c r="J1273" s="2"/>
      <c r="K1273" s="2"/>
      <c r="L1273" s="3"/>
      <c r="M1273" s="3"/>
    </row>
    <row r="1274" spans="1:13" x14ac:dyDescent="0.2">
      <c r="A1274" s="1"/>
      <c r="B1274" s="2"/>
      <c r="C1274" s="2"/>
      <c r="D1274" s="2"/>
      <c r="E1274" s="2"/>
      <c r="F1274" s="2"/>
      <c r="G1274" s="2"/>
      <c r="H1274" s="2"/>
      <c r="I1274" s="2"/>
      <c r="J1274" s="2"/>
      <c r="K1274" s="2"/>
      <c r="L1274" s="3"/>
      <c r="M1274" s="3"/>
    </row>
    <row r="1275" spans="1:13" x14ac:dyDescent="0.2">
      <c r="A1275" s="1"/>
      <c r="B1275" s="2"/>
      <c r="C1275" s="2"/>
      <c r="D1275" s="2"/>
      <c r="E1275" s="2"/>
      <c r="F1275" s="2"/>
      <c r="G1275" s="2"/>
      <c r="H1275" s="2"/>
      <c r="I1275" s="2"/>
      <c r="J1275" s="2"/>
      <c r="K1275" s="2"/>
      <c r="L1275" s="3"/>
      <c r="M1275" s="3"/>
    </row>
    <row r="1276" spans="1:13" x14ac:dyDescent="0.2">
      <c r="A1276" s="1"/>
      <c r="B1276" s="2"/>
      <c r="C1276" s="2"/>
      <c r="D1276" s="2"/>
      <c r="E1276" s="2"/>
      <c r="F1276" s="2"/>
      <c r="G1276" s="2"/>
      <c r="H1276" s="2"/>
      <c r="I1276" s="2"/>
      <c r="J1276" s="2"/>
      <c r="K1276" s="2"/>
      <c r="L1276" s="3"/>
      <c r="M1276" s="3"/>
    </row>
    <row r="1277" spans="1:13" x14ac:dyDescent="0.2">
      <c r="A1277" s="1"/>
      <c r="B1277" s="2"/>
      <c r="C1277" s="2"/>
      <c r="D1277" s="2"/>
      <c r="E1277" s="2"/>
      <c r="F1277" s="2"/>
      <c r="G1277" s="2"/>
      <c r="H1277" s="2"/>
      <c r="I1277" s="2"/>
      <c r="J1277" s="2"/>
      <c r="K1277" s="2"/>
      <c r="L1277" s="3"/>
      <c r="M1277" s="3"/>
    </row>
    <row r="1278" spans="1:13" x14ac:dyDescent="0.2">
      <c r="A1278" s="1"/>
      <c r="B1278" s="2"/>
      <c r="C1278" s="2"/>
      <c r="D1278" s="2"/>
      <c r="E1278" s="2"/>
      <c r="F1278" s="2"/>
      <c r="G1278" s="2"/>
      <c r="H1278" s="2"/>
      <c r="I1278" s="2"/>
      <c r="J1278" s="2"/>
      <c r="K1278" s="2"/>
      <c r="L1278" s="3"/>
      <c r="M1278" s="3"/>
    </row>
    <row r="1279" spans="1:13" x14ac:dyDescent="0.2">
      <c r="A1279" s="1"/>
      <c r="B1279" s="2"/>
      <c r="C1279" s="2"/>
      <c r="D1279" s="2"/>
      <c r="E1279" s="2"/>
      <c r="F1279" s="2"/>
      <c r="G1279" s="2"/>
      <c r="H1279" s="2"/>
      <c r="I1279" s="2"/>
      <c r="J1279" s="2"/>
      <c r="K1279" s="2"/>
      <c r="L1279" s="3"/>
      <c r="M1279" s="3"/>
    </row>
    <row r="1280" spans="1:13" x14ac:dyDescent="0.2">
      <c r="A1280" s="1"/>
      <c r="B1280" s="2"/>
      <c r="C1280" s="2"/>
      <c r="D1280" s="2"/>
      <c r="E1280" s="2"/>
      <c r="F1280" s="2"/>
      <c r="G1280" s="2"/>
      <c r="H1280" s="2"/>
      <c r="I1280" s="2"/>
      <c r="J1280" s="2"/>
      <c r="K1280" s="2"/>
      <c r="L1280" s="3"/>
      <c r="M1280" s="3"/>
    </row>
    <row r="1281" spans="1:13" x14ac:dyDescent="0.2">
      <c r="A1281" s="1"/>
      <c r="B1281" s="2"/>
      <c r="C1281" s="2"/>
      <c r="D1281" s="2"/>
      <c r="E1281" s="2"/>
      <c r="F1281" s="2"/>
      <c r="G1281" s="2"/>
      <c r="H1281" s="2"/>
      <c r="I1281" s="2"/>
      <c r="J1281" s="2"/>
      <c r="K1281" s="2"/>
      <c r="L1281" s="3"/>
      <c r="M1281" s="3"/>
    </row>
    <row r="1282" spans="1:13" x14ac:dyDescent="0.2">
      <c r="A1282" s="1"/>
      <c r="B1282" s="2"/>
      <c r="C1282" s="2"/>
      <c r="D1282" s="2"/>
      <c r="E1282" s="2"/>
      <c r="F1282" s="2"/>
      <c r="G1282" s="2"/>
      <c r="H1282" s="2"/>
      <c r="I1282" s="2"/>
      <c r="J1282" s="2"/>
      <c r="K1282" s="2"/>
      <c r="L1282" s="3"/>
      <c r="M1282" s="3"/>
    </row>
    <row r="1283" spans="1:13" x14ac:dyDescent="0.2">
      <c r="A1283" s="1"/>
      <c r="B1283" s="2"/>
      <c r="C1283" s="2"/>
      <c r="D1283" s="2"/>
      <c r="E1283" s="2"/>
      <c r="F1283" s="2"/>
      <c r="G1283" s="2"/>
      <c r="H1283" s="2"/>
      <c r="I1283" s="2"/>
      <c r="J1283" s="2"/>
      <c r="K1283" s="2"/>
      <c r="L1283" s="3"/>
      <c r="M1283" s="3"/>
    </row>
    <row r="1284" spans="1:13" x14ac:dyDescent="0.2">
      <c r="A1284" s="1"/>
      <c r="B1284" s="2"/>
      <c r="C1284" s="2"/>
      <c r="D1284" s="2"/>
      <c r="E1284" s="2"/>
      <c r="F1284" s="2"/>
      <c r="G1284" s="2"/>
      <c r="H1284" s="2"/>
      <c r="I1284" s="2"/>
      <c r="J1284" s="2"/>
      <c r="K1284" s="2"/>
      <c r="L1284" s="3"/>
      <c r="M1284" s="3"/>
    </row>
    <row r="1285" spans="1:13" x14ac:dyDescent="0.2">
      <c r="A1285" s="1"/>
      <c r="B1285" s="2"/>
      <c r="C1285" s="2"/>
      <c r="D1285" s="2"/>
      <c r="E1285" s="2"/>
      <c r="F1285" s="2"/>
      <c r="G1285" s="2"/>
      <c r="H1285" s="2"/>
      <c r="I1285" s="2"/>
      <c r="J1285" s="2"/>
      <c r="K1285" s="2"/>
      <c r="L1285" s="3"/>
      <c r="M1285" s="3"/>
    </row>
    <row r="1286" spans="1:13" x14ac:dyDescent="0.2">
      <c r="A1286" s="1"/>
      <c r="B1286" s="2"/>
      <c r="C1286" s="2"/>
      <c r="D1286" s="2"/>
      <c r="E1286" s="2"/>
      <c r="F1286" s="2"/>
      <c r="G1286" s="2"/>
      <c r="H1286" s="2"/>
      <c r="I1286" s="2"/>
      <c r="J1286" s="2"/>
      <c r="K1286" s="2"/>
      <c r="L1286" s="3"/>
      <c r="M1286" s="3"/>
    </row>
    <row r="1287" spans="1:13" x14ac:dyDescent="0.2">
      <c r="A1287" s="1"/>
      <c r="B1287" s="2"/>
      <c r="C1287" s="2"/>
      <c r="D1287" s="2"/>
      <c r="E1287" s="2"/>
      <c r="F1287" s="2"/>
      <c r="G1287" s="2"/>
      <c r="H1287" s="2"/>
      <c r="I1287" s="2"/>
      <c r="J1287" s="2"/>
      <c r="K1287" s="2"/>
      <c r="L1287" s="3"/>
      <c r="M1287" s="3"/>
    </row>
    <row r="1288" spans="1:13" x14ac:dyDescent="0.2">
      <c r="A1288" s="1"/>
      <c r="B1288" s="2"/>
      <c r="C1288" s="2"/>
      <c r="D1288" s="2"/>
      <c r="E1288" s="2"/>
      <c r="F1288" s="2"/>
      <c r="G1288" s="2"/>
      <c r="H1288" s="2"/>
      <c r="I1288" s="2"/>
      <c r="J1288" s="2"/>
      <c r="K1288" s="2"/>
      <c r="L1288" s="3"/>
      <c r="M1288" s="3"/>
    </row>
    <row r="1289" spans="1:13" x14ac:dyDescent="0.2">
      <c r="A1289" s="1"/>
      <c r="B1289" s="2"/>
      <c r="C1289" s="2"/>
      <c r="D1289" s="2"/>
      <c r="E1289" s="2"/>
      <c r="F1289" s="2"/>
      <c r="G1289" s="2"/>
      <c r="H1289" s="2"/>
      <c r="I1289" s="2"/>
      <c r="J1289" s="2"/>
      <c r="K1289" s="2"/>
      <c r="L1289" s="3"/>
      <c r="M1289" s="3"/>
    </row>
    <row r="1290" spans="1:13" x14ac:dyDescent="0.2">
      <c r="A1290" s="1"/>
      <c r="B1290" s="2"/>
      <c r="C1290" s="2"/>
      <c r="D1290" s="2"/>
      <c r="E1290" s="2"/>
      <c r="F1290" s="2"/>
      <c r="G1290" s="2"/>
      <c r="H1290" s="2"/>
      <c r="I1290" s="2"/>
      <c r="J1290" s="2"/>
      <c r="K1290" s="2"/>
      <c r="L1290" s="3"/>
      <c r="M1290" s="3"/>
    </row>
    <row r="1291" spans="1:13" x14ac:dyDescent="0.2">
      <c r="A1291" s="1"/>
      <c r="B1291" s="2"/>
      <c r="C1291" s="2"/>
      <c r="D1291" s="2"/>
      <c r="E1291" s="2"/>
      <c r="F1291" s="2"/>
      <c r="G1291" s="2"/>
      <c r="H1291" s="2"/>
      <c r="I1291" s="2"/>
      <c r="J1291" s="2"/>
      <c r="K1291" s="2"/>
      <c r="L1291" s="3"/>
      <c r="M1291" s="3"/>
    </row>
    <row r="1292" spans="1:13" x14ac:dyDescent="0.2">
      <c r="A1292" s="1"/>
      <c r="B1292" s="2"/>
      <c r="C1292" s="2"/>
      <c r="D1292" s="2"/>
      <c r="E1292" s="2"/>
      <c r="F1292" s="2"/>
      <c r="G1292" s="2"/>
      <c r="H1292" s="2"/>
      <c r="I1292" s="2"/>
      <c r="J1292" s="2"/>
      <c r="K1292" s="2"/>
      <c r="L1292" s="3"/>
      <c r="M1292" s="3"/>
    </row>
    <row r="1293" spans="1:13" x14ac:dyDescent="0.2">
      <c r="A1293" s="1"/>
      <c r="B1293" s="2"/>
      <c r="C1293" s="2"/>
      <c r="D1293" s="2"/>
      <c r="E1293" s="2"/>
      <c r="F1293" s="2"/>
      <c r="G1293" s="2"/>
      <c r="H1293" s="2"/>
      <c r="I1293" s="2"/>
      <c r="J1293" s="2"/>
      <c r="K1293" s="2"/>
      <c r="L1293" s="3"/>
      <c r="M1293" s="3"/>
    </row>
    <row r="1294" spans="1:13" x14ac:dyDescent="0.2">
      <c r="A1294" s="1"/>
      <c r="B1294" s="2"/>
      <c r="C1294" s="2"/>
      <c r="D1294" s="2"/>
      <c r="E1294" s="2"/>
      <c r="F1294" s="2"/>
      <c r="G1294" s="2"/>
      <c r="H1294" s="2"/>
      <c r="I1294" s="2"/>
      <c r="J1294" s="2"/>
      <c r="K1294" s="2"/>
      <c r="L1294" s="3"/>
      <c r="M1294" s="3"/>
    </row>
    <row r="1295" spans="1:13" x14ac:dyDescent="0.2">
      <c r="A1295" s="1"/>
      <c r="B1295" s="2"/>
      <c r="C1295" s="2"/>
      <c r="D1295" s="2"/>
      <c r="E1295" s="2"/>
      <c r="F1295" s="2"/>
      <c r="G1295" s="2"/>
      <c r="H1295" s="2"/>
      <c r="I1295" s="2"/>
      <c r="J1295" s="2"/>
      <c r="K1295" s="2"/>
      <c r="L1295" s="3"/>
      <c r="M1295" s="3"/>
    </row>
    <row r="1296" spans="1:13" x14ac:dyDescent="0.2">
      <c r="A1296" s="1"/>
      <c r="B1296" s="2"/>
      <c r="C1296" s="2"/>
      <c r="D1296" s="2"/>
      <c r="E1296" s="2"/>
      <c r="F1296" s="2"/>
      <c r="G1296" s="2"/>
      <c r="H1296" s="2"/>
      <c r="I1296" s="2"/>
      <c r="J1296" s="2"/>
      <c r="K1296" s="2"/>
      <c r="L1296" s="3"/>
      <c r="M1296" s="3"/>
    </row>
    <row r="1297" spans="1:13" x14ac:dyDescent="0.2">
      <c r="A1297" s="1"/>
      <c r="B1297" s="2"/>
      <c r="C1297" s="2"/>
      <c r="D1297" s="2"/>
      <c r="E1297" s="2"/>
      <c r="F1297" s="2"/>
      <c r="G1297" s="2"/>
      <c r="H1297" s="2"/>
      <c r="I1297" s="2"/>
      <c r="J1297" s="2"/>
      <c r="K1297" s="2"/>
      <c r="L1297" s="3"/>
      <c r="M1297" s="3"/>
    </row>
    <row r="1298" spans="1:13" x14ac:dyDescent="0.2">
      <c r="A1298" s="1"/>
      <c r="B1298" s="2"/>
      <c r="C1298" s="2"/>
      <c r="D1298" s="2"/>
      <c r="E1298" s="2"/>
      <c r="F1298" s="2"/>
      <c r="G1298" s="2"/>
      <c r="H1298" s="2"/>
      <c r="I1298" s="2"/>
      <c r="J1298" s="2"/>
      <c r="K1298" s="2"/>
      <c r="L1298" s="3"/>
      <c r="M1298" s="3"/>
    </row>
    <row r="1299" spans="1:13" x14ac:dyDescent="0.2">
      <c r="A1299" s="1"/>
      <c r="B1299" s="2"/>
      <c r="C1299" s="2"/>
      <c r="D1299" s="2"/>
      <c r="E1299" s="2"/>
      <c r="F1299" s="2"/>
      <c r="G1299" s="2"/>
      <c r="H1299" s="2"/>
      <c r="I1299" s="2"/>
      <c r="J1299" s="2"/>
      <c r="K1299" s="2"/>
      <c r="L1299" s="3"/>
      <c r="M1299" s="3"/>
    </row>
    <row r="1300" spans="1:13" x14ac:dyDescent="0.2">
      <c r="A1300" s="1"/>
      <c r="B1300" s="2"/>
      <c r="C1300" s="2"/>
      <c r="D1300" s="2"/>
      <c r="E1300" s="2"/>
      <c r="F1300" s="2"/>
      <c r="G1300" s="2"/>
      <c r="H1300" s="2"/>
      <c r="I1300" s="2"/>
      <c r="J1300" s="2"/>
      <c r="K1300" s="2"/>
      <c r="L1300" s="3"/>
      <c r="M1300" s="3"/>
    </row>
    <row r="1301" spans="1:13" x14ac:dyDescent="0.2">
      <c r="A1301" s="1"/>
      <c r="B1301" s="2"/>
      <c r="C1301" s="2"/>
      <c r="D1301" s="2"/>
      <c r="E1301" s="2"/>
      <c r="F1301" s="2"/>
      <c r="G1301" s="2"/>
      <c r="H1301" s="2"/>
      <c r="I1301" s="2"/>
      <c r="J1301" s="2"/>
      <c r="K1301" s="2"/>
      <c r="L1301" s="3"/>
      <c r="M1301" s="3"/>
    </row>
    <row r="1302" spans="1:13" x14ac:dyDescent="0.2">
      <c r="A1302" s="1"/>
      <c r="B1302" s="2"/>
      <c r="C1302" s="2"/>
      <c r="D1302" s="2"/>
      <c r="E1302" s="2"/>
      <c r="F1302" s="2"/>
      <c r="G1302" s="2"/>
      <c r="H1302" s="2"/>
      <c r="I1302" s="2"/>
      <c r="J1302" s="2"/>
      <c r="K1302" s="2"/>
      <c r="L1302" s="3"/>
      <c r="M1302" s="3"/>
    </row>
    <row r="1303" spans="1:13" x14ac:dyDescent="0.2">
      <c r="A1303" s="1"/>
      <c r="B1303" s="2"/>
      <c r="C1303" s="2"/>
      <c r="D1303" s="2"/>
      <c r="E1303" s="2"/>
      <c r="F1303" s="2"/>
      <c r="G1303" s="2"/>
      <c r="H1303" s="2"/>
      <c r="I1303" s="2"/>
      <c r="J1303" s="2"/>
      <c r="K1303" s="2"/>
      <c r="L1303" s="3"/>
      <c r="M1303" s="3"/>
    </row>
    <row r="1304" spans="1:13" x14ac:dyDescent="0.2">
      <c r="A1304" s="1"/>
      <c r="B1304" s="2"/>
      <c r="C1304" s="2"/>
      <c r="D1304" s="2"/>
      <c r="E1304" s="2"/>
      <c r="F1304" s="2"/>
      <c r="G1304" s="2"/>
      <c r="H1304" s="2"/>
      <c r="I1304" s="2"/>
      <c r="J1304" s="2"/>
      <c r="K1304" s="2"/>
      <c r="L1304" s="3"/>
      <c r="M1304" s="3"/>
    </row>
    <row r="1305" spans="1:13" x14ac:dyDescent="0.2">
      <c r="A1305" s="1"/>
      <c r="B1305" s="2"/>
      <c r="C1305" s="2"/>
      <c r="D1305" s="2"/>
      <c r="E1305" s="2"/>
      <c r="F1305" s="2"/>
      <c r="G1305" s="2"/>
      <c r="H1305" s="2"/>
      <c r="I1305" s="2"/>
      <c r="J1305" s="2"/>
      <c r="K1305" s="2"/>
      <c r="L1305" s="3"/>
      <c r="M1305" s="3"/>
    </row>
    <row r="1306" spans="1:13" x14ac:dyDescent="0.2">
      <c r="A1306" s="1"/>
      <c r="B1306" s="2"/>
      <c r="C1306" s="2"/>
      <c r="D1306" s="2"/>
      <c r="E1306" s="2"/>
      <c r="F1306" s="2"/>
      <c r="G1306" s="2"/>
      <c r="H1306" s="2"/>
      <c r="I1306" s="2"/>
      <c r="J1306" s="2"/>
      <c r="K1306" s="2"/>
      <c r="L1306" s="3"/>
      <c r="M1306" s="3"/>
    </row>
    <row r="1307" spans="1:13" x14ac:dyDescent="0.2">
      <c r="A1307" s="1"/>
      <c r="B1307" s="2"/>
      <c r="C1307" s="2"/>
      <c r="D1307" s="2"/>
      <c r="E1307" s="2"/>
      <c r="F1307" s="2"/>
      <c r="G1307" s="2"/>
      <c r="H1307" s="2"/>
      <c r="I1307" s="2"/>
      <c r="J1307" s="2"/>
      <c r="K1307" s="2"/>
      <c r="L1307" s="3"/>
      <c r="M1307" s="3"/>
    </row>
    <row r="1308" spans="1:13" x14ac:dyDescent="0.2">
      <c r="A1308" s="1"/>
      <c r="B1308" s="2"/>
      <c r="C1308" s="2"/>
      <c r="D1308" s="2"/>
      <c r="E1308" s="2"/>
      <c r="F1308" s="2"/>
      <c r="G1308" s="2"/>
      <c r="H1308" s="2"/>
      <c r="I1308" s="2"/>
      <c r="J1308" s="2"/>
      <c r="K1308" s="2"/>
      <c r="L1308" s="3"/>
      <c r="M1308" s="3"/>
    </row>
    <row r="1309" spans="1:13" x14ac:dyDescent="0.2">
      <c r="A1309" s="1"/>
      <c r="B1309" s="2"/>
      <c r="C1309" s="2"/>
      <c r="D1309" s="2"/>
      <c r="E1309" s="2"/>
      <c r="F1309" s="2"/>
      <c r="G1309" s="2"/>
      <c r="H1309" s="2"/>
      <c r="I1309" s="2"/>
      <c r="J1309" s="2"/>
      <c r="K1309" s="2"/>
      <c r="L1309" s="3"/>
      <c r="M1309" s="3"/>
    </row>
    <row r="1310" spans="1:13" x14ac:dyDescent="0.2">
      <c r="A1310" s="1"/>
      <c r="B1310" s="2"/>
      <c r="C1310" s="2"/>
      <c r="D1310" s="2"/>
      <c r="E1310" s="2"/>
      <c r="F1310" s="2"/>
      <c r="G1310" s="2"/>
      <c r="H1310" s="2"/>
      <c r="I1310" s="2"/>
      <c r="J1310" s="2"/>
      <c r="K1310" s="2"/>
      <c r="L1310" s="3"/>
      <c r="M1310" s="3"/>
    </row>
    <row r="1311" spans="1:13" x14ac:dyDescent="0.2">
      <c r="A1311" s="1"/>
      <c r="B1311" s="2"/>
      <c r="C1311" s="2"/>
      <c r="D1311" s="2"/>
      <c r="E1311" s="2"/>
      <c r="F1311" s="2"/>
      <c r="G1311" s="2"/>
      <c r="H1311" s="2"/>
      <c r="I1311" s="2"/>
      <c r="J1311" s="2"/>
      <c r="K1311" s="2"/>
      <c r="L1311" s="3"/>
      <c r="M1311" s="3"/>
    </row>
    <row r="1312" spans="1:13" x14ac:dyDescent="0.2">
      <c r="A1312" s="1"/>
      <c r="B1312" s="2"/>
      <c r="C1312" s="2"/>
      <c r="D1312" s="2"/>
      <c r="E1312" s="2"/>
      <c r="F1312" s="2"/>
      <c r="G1312" s="2"/>
      <c r="H1312" s="2"/>
      <c r="I1312" s="2"/>
      <c r="J1312" s="2"/>
      <c r="K1312" s="2"/>
      <c r="L1312" s="3"/>
      <c r="M1312" s="3"/>
    </row>
    <row r="1313" spans="1:13" x14ac:dyDescent="0.2">
      <c r="A1313" s="1"/>
      <c r="B1313" s="2"/>
      <c r="C1313" s="2"/>
      <c r="D1313" s="2"/>
      <c r="E1313" s="2"/>
      <c r="F1313" s="2"/>
      <c r="G1313" s="2"/>
      <c r="H1313" s="2"/>
      <c r="I1313" s="2"/>
      <c r="J1313" s="2"/>
      <c r="K1313" s="2"/>
      <c r="L1313" s="3"/>
      <c r="M1313" s="3"/>
    </row>
    <row r="1314" spans="1:13" x14ac:dyDescent="0.2">
      <c r="A1314" s="1"/>
      <c r="B1314" s="2"/>
      <c r="C1314" s="2"/>
      <c r="D1314" s="2"/>
      <c r="E1314" s="2"/>
      <c r="F1314" s="2"/>
      <c r="G1314" s="2"/>
      <c r="H1314" s="2"/>
      <c r="I1314" s="2"/>
      <c r="J1314" s="2"/>
      <c r="K1314" s="2"/>
      <c r="L1314" s="3"/>
      <c r="M1314" s="3"/>
    </row>
    <row r="1315" spans="1:13" x14ac:dyDescent="0.2">
      <c r="A1315" s="1"/>
      <c r="B1315" s="2"/>
      <c r="C1315" s="2"/>
      <c r="D1315" s="2"/>
      <c r="E1315" s="2"/>
      <c r="F1315" s="2"/>
      <c r="G1315" s="2"/>
      <c r="H1315" s="2"/>
      <c r="I1315" s="2"/>
      <c r="J1315" s="2"/>
      <c r="K1315" s="2"/>
      <c r="L1315" s="3"/>
      <c r="M1315" s="3"/>
    </row>
    <row r="1316" spans="1:13" x14ac:dyDescent="0.2">
      <c r="A1316" s="1"/>
      <c r="B1316" s="2"/>
      <c r="C1316" s="2"/>
      <c r="D1316" s="2"/>
      <c r="E1316" s="2"/>
      <c r="F1316" s="2"/>
      <c r="G1316" s="2"/>
      <c r="H1316" s="2"/>
      <c r="I1316" s="2"/>
      <c r="J1316" s="2"/>
      <c r="K1316" s="2"/>
      <c r="L1316" s="3"/>
      <c r="M1316" s="3"/>
    </row>
    <row r="1317" spans="1:13" x14ac:dyDescent="0.2">
      <c r="A1317" s="1"/>
      <c r="B1317" s="2"/>
      <c r="C1317" s="2"/>
      <c r="D1317" s="2"/>
      <c r="E1317" s="2"/>
      <c r="F1317" s="2"/>
      <c r="G1317" s="2"/>
      <c r="H1317" s="2"/>
      <c r="I1317" s="2"/>
      <c r="J1317" s="2"/>
      <c r="K1317" s="2"/>
      <c r="L1317" s="3"/>
      <c r="M1317" s="3"/>
    </row>
    <row r="1318" spans="1:13" x14ac:dyDescent="0.2">
      <c r="A1318" s="1"/>
      <c r="B1318" s="2"/>
      <c r="C1318" s="2"/>
      <c r="D1318" s="2"/>
      <c r="E1318" s="2"/>
      <c r="F1318" s="2"/>
      <c r="G1318" s="2"/>
      <c r="H1318" s="2"/>
      <c r="I1318" s="2"/>
      <c r="J1318" s="2"/>
      <c r="K1318" s="2"/>
      <c r="L1318" s="3"/>
      <c r="M1318" s="3"/>
    </row>
    <row r="1319" spans="1:13" x14ac:dyDescent="0.2">
      <c r="A1319" s="1"/>
      <c r="B1319" s="2"/>
      <c r="C1319" s="2"/>
      <c r="D1319" s="2"/>
      <c r="E1319" s="2"/>
      <c r="F1319" s="2"/>
      <c r="G1319" s="2"/>
      <c r="H1319" s="2"/>
      <c r="I1319" s="2"/>
      <c r="J1319" s="2"/>
      <c r="K1319" s="2"/>
      <c r="L1319" s="3"/>
      <c r="M1319" s="3"/>
    </row>
    <row r="1320" spans="1:13" x14ac:dyDescent="0.2">
      <c r="A1320" s="1"/>
      <c r="B1320" s="2"/>
      <c r="C1320" s="2"/>
      <c r="D1320" s="2"/>
      <c r="E1320" s="2"/>
      <c r="F1320" s="2"/>
      <c r="G1320" s="2"/>
      <c r="H1320" s="2"/>
      <c r="I1320" s="2"/>
      <c r="J1320" s="2"/>
      <c r="K1320" s="2"/>
      <c r="L1320" s="3"/>
      <c r="M1320" s="3"/>
    </row>
    <row r="1321" spans="1:13" x14ac:dyDescent="0.2">
      <c r="A1321" s="1"/>
      <c r="B1321" s="2"/>
      <c r="C1321" s="2"/>
      <c r="D1321" s="2"/>
      <c r="E1321" s="2"/>
      <c r="F1321" s="2"/>
      <c r="G1321" s="2"/>
      <c r="H1321" s="2"/>
      <c r="I1321" s="2"/>
      <c r="J1321" s="2"/>
      <c r="K1321" s="2"/>
      <c r="L1321" s="3"/>
      <c r="M1321" s="3"/>
    </row>
    <row r="1322" spans="1:13" x14ac:dyDescent="0.2">
      <c r="A1322" s="1"/>
      <c r="B1322" s="2"/>
      <c r="C1322" s="2"/>
      <c r="D1322" s="2"/>
      <c r="E1322" s="2"/>
      <c r="F1322" s="2"/>
      <c r="G1322" s="2"/>
      <c r="H1322" s="2"/>
      <c r="I1322" s="2"/>
      <c r="J1322" s="2"/>
      <c r="K1322" s="2"/>
      <c r="L1322" s="3"/>
      <c r="M1322" s="3"/>
    </row>
    <row r="1323" spans="1:13" x14ac:dyDescent="0.2">
      <c r="A1323" s="1"/>
      <c r="B1323" s="2"/>
      <c r="C1323" s="2"/>
      <c r="D1323" s="2"/>
      <c r="E1323" s="2"/>
      <c r="F1323" s="2"/>
      <c r="G1323" s="2"/>
      <c r="H1323" s="2"/>
      <c r="I1323" s="2"/>
      <c r="J1323" s="2"/>
      <c r="K1323" s="2"/>
      <c r="L1323" s="3"/>
      <c r="M1323" s="3"/>
    </row>
    <row r="1324" spans="1:13" x14ac:dyDescent="0.2">
      <c r="A1324" s="1"/>
      <c r="B1324" s="2"/>
      <c r="C1324" s="2"/>
      <c r="D1324" s="2"/>
      <c r="E1324" s="2"/>
      <c r="F1324" s="2"/>
      <c r="G1324" s="2"/>
      <c r="H1324" s="2"/>
      <c r="I1324" s="2"/>
      <c r="J1324" s="2"/>
      <c r="K1324" s="2"/>
      <c r="L1324" s="3"/>
      <c r="M1324" s="3"/>
    </row>
    <row r="1325" spans="1:13" x14ac:dyDescent="0.2">
      <c r="A1325" s="1"/>
      <c r="B1325" s="2"/>
      <c r="C1325" s="2"/>
      <c r="D1325" s="2"/>
      <c r="E1325" s="2"/>
      <c r="F1325" s="2"/>
      <c r="G1325" s="2"/>
      <c r="H1325" s="2"/>
      <c r="I1325" s="2"/>
      <c r="J1325" s="2"/>
      <c r="K1325" s="2"/>
      <c r="L1325" s="3"/>
      <c r="M1325" s="3"/>
    </row>
    <row r="1326" spans="1:13" x14ac:dyDescent="0.2">
      <c r="A1326" s="1"/>
      <c r="B1326" s="2"/>
      <c r="C1326" s="2"/>
      <c r="D1326" s="2"/>
      <c r="E1326" s="2"/>
      <c r="F1326" s="2"/>
      <c r="G1326" s="2"/>
      <c r="H1326" s="2"/>
      <c r="I1326" s="2"/>
      <c r="J1326" s="2"/>
      <c r="K1326" s="2"/>
      <c r="L1326" s="3"/>
      <c r="M1326" s="3"/>
    </row>
    <row r="1327" spans="1:13" x14ac:dyDescent="0.2">
      <c r="A1327" s="1"/>
      <c r="B1327" s="2"/>
      <c r="C1327" s="2"/>
      <c r="D1327" s="2"/>
      <c r="E1327" s="2"/>
      <c r="F1327" s="2"/>
      <c r="G1327" s="2"/>
      <c r="H1327" s="2"/>
      <c r="I1327" s="2"/>
      <c r="J1327" s="2"/>
      <c r="K1327" s="2"/>
      <c r="L1327" s="3"/>
      <c r="M1327" s="3"/>
    </row>
    <row r="1328" spans="1:13" x14ac:dyDescent="0.2">
      <c r="A1328" s="1"/>
      <c r="B1328" s="2"/>
      <c r="C1328" s="2"/>
      <c r="D1328" s="2"/>
      <c r="E1328" s="2"/>
      <c r="F1328" s="2"/>
      <c r="G1328" s="2"/>
      <c r="H1328" s="2"/>
      <c r="I1328" s="2"/>
      <c r="J1328" s="2"/>
      <c r="K1328" s="2"/>
      <c r="L1328" s="3"/>
      <c r="M1328" s="3"/>
    </row>
    <row r="1329" spans="1:13" x14ac:dyDescent="0.2">
      <c r="A1329" s="1"/>
      <c r="B1329" s="2"/>
      <c r="C1329" s="2"/>
      <c r="D1329" s="2"/>
      <c r="E1329" s="2"/>
      <c r="F1329" s="2"/>
      <c r="G1329" s="2"/>
      <c r="H1329" s="2"/>
      <c r="I1329" s="2"/>
      <c r="J1329" s="2"/>
      <c r="K1329" s="2"/>
      <c r="L1329" s="3"/>
      <c r="M1329" s="3"/>
    </row>
    <row r="1330" spans="1:13" x14ac:dyDescent="0.2">
      <c r="A1330" s="1"/>
      <c r="B1330" s="2"/>
      <c r="C1330" s="2"/>
      <c r="D1330" s="2"/>
      <c r="E1330" s="2"/>
      <c r="F1330" s="2"/>
      <c r="G1330" s="2"/>
      <c r="H1330" s="2"/>
      <c r="I1330" s="2"/>
      <c r="J1330" s="2"/>
      <c r="K1330" s="2"/>
      <c r="L1330" s="3"/>
      <c r="M1330" s="3"/>
    </row>
    <row r="1331" spans="1:13" x14ac:dyDescent="0.2">
      <c r="A1331" s="1"/>
      <c r="B1331" s="2"/>
      <c r="C1331" s="2"/>
      <c r="D1331" s="2"/>
      <c r="E1331" s="2"/>
      <c r="F1331" s="2"/>
      <c r="G1331" s="2"/>
      <c r="H1331" s="2"/>
      <c r="I1331" s="2"/>
      <c r="J1331" s="2"/>
      <c r="K1331" s="2"/>
      <c r="L1331" s="3"/>
      <c r="M1331" s="3"/>
    </row>
    <row r="1332" spans="1:13" x14ac:dyDescent="0.2">
      <c r="A1332" s="1"/>
      <c r="B1332" s="2"/>
      <c r="C1332" s="2"/>
      <c r="D1332" s="2"/>
      <c r="E1332" s="2"/>
      <c r="F1332" s="2"/>
      <c r="G1332" s="2"/>
      <c r="H1332" s="2"/>
      <c r="I1332" s="2"/>
      <c r="J1332" s="2"/>
      <c r="K1332" s="2"/>
      <c r="L1332" s="3"/>
      <c r="M1332" s="3"/>
    </row>
    <row r="1333" spans="1:13" x14ac:dyDescent="0.2">
      <c r="A1333" s="1"/>
      <c r="B1333" s="2"/>
      <c r="C1333" s="2"/>
      <c r="D1333" s="2"/>
      <c r="E1333" s="2"/>
      <c r="F1333" s="2"/>
      <c r="G1333" s="2"/>
      <c r="H1333" s="2"/>
      <c r="I1333" s="2"/>
      <c r="J1333" s="2"/>
      <c r="K1333" s="2"/>
      <c r="L1333" s="3"/>
      <c r="M1333" s="3"/>
    </row>
    <row r="1334" spans="1:13" x14ac:dyDescent="0.2">
      <c r="A1334" s="1"/>
      <c r="B1334" s="2"/>
      <c r="C1334" s="2"/>
      <c r="D1334" s="2"/>
      <c r="E1334" s="2"/>
      <c r="F1334" s="2"/>
      <c r="G1334" s="2"/>
      <c r="H1334" s="2"/>
      <c r="I1334" s="2"/>
      <c r="J1334" s="2"/>
      <c r="K1334" s="2"/>
      <c r="L1334" s="3"/>
      <c r="M1334" s="3"/>
    </row>
    <row r="1335" spans="1:13" x14ac:dyDescent="0.2">
      <c r="A1335" s="1"/>
      <c r="B1335" s="2"/>
      <c r="C1335" s="2"/>
      <c r="D1335" s="2"/>
      <c r="E1335" s="2"/>
      <c r="F1335" s="2"/>
      <c r="G1335" s="2"/>
      <c r="H1335" s="2"/>
      <c r="I1335" s="2"/>
      <c r="J1335" s="2"/>
      <c r="K1335" s="2"/>
      <c r="L1335" s="3"/>
      <c r="M1335" s="3"/>
    </row>
    <row r="1336" spans="1:13" x14ac:dyDescent="0.2">
      <c r="A1336" s="1"/>
      <c r="B1336" s="2"/>
      <c r="C1336" s="2"/>
      <c r="D1336" s="2"/>
      <c r="E1336" s="2"/>
      <c r="F1336" s="2"/>
      <c r="G1336" s="2"/>
      <c r="H1336" s="2"/>
      <c r="I1336" s="2"/>
      <c r="J1336" s="2"/>
      <c r="K1336" s="2"/>
      <c r="L1336" s="3"/>
      <c r="M1336" s="3"/>
    </row>
    <row r="1337" spans="1:13" x14ac:dyDescent="0.2">
      <c r="A1337" s="1"/>
      <c r="B1337" s="2"/>
      <c r="C1337" s="2"/>
      <c r="D1337" s="2"/>
      <c r="E1337" s="2"/>
      <c r="F1337" s="2"/>
      <c r="G1337" s="2"/>
      <c r="H1337" s="2"/>
      <c r="I1337" s="2"/>
      <c r="J1337" s="2"/>
      <c r="K1337" s="2"/>
      <c r="L1337" s="3"/>
      <c r="M1337" s="3"/>
    </row>
    <row r="1338" spans="1:13" x14ac:dyDescent="0.2">
      <c r="A1338" s="1"/>
      <c r="B1338" s="2"/>
      <c r="C1338" s="2"/>
      <c r="D1338" s="2"/>
      <c r="E1338" s="2"/>
      <c r="F1338" s="2"/>
      <c r="G1338" s="2"/>
      <c r="H1338" s="2"/>
      <c r="I1338" s="2"/>
      <c r="J1338" s="2"/>
      <c r="K1338" s="2"/>
      <c r="L1338" s="3"/>
      <c r="M1338" s="3"/>
    </row>
    <row r="1339" spans="1:13" x14ac:dyDescent="0.2">
      <c r="A1339" s="1"/>
      <c r="B1339" s="2"/>
      <c r="C1339" s="2"/>
      <c r="D1339" s="2"/>
      <c r="E1339" s="2"/>
      <c r="F1339" s="2"/>
      <c r="G1339" s="2"/>
      <c r="H1339" s="2"/>
      <c r="I1339" s="2"/>
      <c r="J1339" s="2"/>
      <c r="K1339" s="2"/>
      <c r="L1339" s="3"/>
      <c r="M1339" s="3"/>
    </row>
    <row r="1340" spans="1:13" x14ac:dyDescent="0.2">
      <c r="A1340" s="1"/>
      <c r="B1340" s="2"/>
      <c r="C1340" s="2"/>
      <c r="D1340" s="2"/>
      <c r="E1340" s="2"/>
      <c r="F1340" s="2"/>
      <c r="G1340" s="2"/>
      <c r="H1340" s="2"/>
      <c r="I1340" s="2"/>
      <c r="J1340" s="2"/>
      <c r="K1340" s="2"/>
      <c r="L1340" s="3"/>
      <c r="M1340" s="3"/>
    </row>
    <row r="1341" spans="1:13" x14ac:dyDescent="0.2">
      <c r="A1341" s="1"/>
      <c r="B1341" s="2"/>
      <c r="C1341" s="2"/>
      <c r="D1341" s="2"/>
      <c r="E1341" s="2"/>
      <c r="F1341" s="2"/>
      <c r="G1341" s="2"/>
      <c r="H1341" s="2"/>
      <c r="I1341" s="2"/>
      <c r="J1341" s="2"/>
      <c r="K1341" s="2"/>
      <c r="L1341" s="3"/>
      <c r="M1341" s="3"/>
    </row>
    <row r="1342" spans="1:13" x14ac:dyDescent="0.2">
      <c r="A1342" s="1"/>
      <c r="B1342" s="2"/>
      <c r="C1342" s="2"/>
      <c r="D1342" s="2"/>
      <c r="E1342" s="2"/>
      <c r="F1342" s="2"/>
      <c r="G1342" s="2"/>
      <c r="H1342" s="2"/>
      <c r="I1342" s="2"/>
      <c r="J1342" s="2"/>
      <c r="K1342" s="2"/>
      <c r="L1342" s="2"/>
      <c r="M1342" s="2"/>
    </row>
    <row r="1343" spans="1:13" x14ac:dyDescent="0.2">
      <c r="A1343" s="1"/>
      <c r="B1343" s="2"/>
      <c r="C1343" s="2"/>
      <c r="D1343" s="2"/>
      <c r="E1343" s="2"/>
      <c r="F1343" s="2"/>
      <c r="G1343" s="2"/>
      <c r="H1343" s="2"/>
      <c r="I1343" s="2"/>
      <c r="J1343" s="2"/>
      <c r="K1343" s="2"/>
      <c r="L1343" s="3"/>
      <c r="M1343" s="3"/>
    </row>
    <row r="1344" spans="1:13" x14ac:dyDescent="0.2">
      <c r="A1344" s="1"/>
      <c r="B1344" s="2"/>
      <c r="C1344" s="2"/>
      <c r="D1344" s="2"/>
      <c r="E1344" s="2"/>
      <c r="F1344" s="2"/>
      <c r="G1344" s="2"/>
      <c r="H1344" s="2"/>
      <c r="I1344" s="2"/>
      <c r="J1344" s="2"/>
      <c r="K1344" s="2"/>
      <c r="L1344" s="3"/>
      <c r="M1344" s="3"/>
    </row>
    <row r="1345" spans="1:13" x14ac:dyDescent="0.2">
      <c r="A1345" s="1"/>
      <c r="B1345" s="2"/>
      <c r="C1345" s="2"/>
      <c r="D1345" s="2"/>
      <c r="E1345" s="2"/>
      <c r="F1345" s="2"/>
      <c r="G1345" s="2"/>
      <c r="H1345" s="2"/>
      <c r="I1345" s="2"/>
      <c r="J1345" s="2"/>
      <c r="K1345" s="2"/>
      <c r="L1345" s="3"/>
      <c r="M1345" s="3"/>
    </row>
    <row r="1346" spans="1:13" x14ac:dyDescent="0.2">
      <c r="A1346" s="1"/>
      <c r="B1346" s="2"/>
      <c r="C1346" s="2"/>
      <c r="D1346" s="2"/>
      <c r="E1346" s="2"/>
      <c r="F1346" s="2"/>
      <c r="G1346" s="2"/>
      <c r="H1346" s="2"/>
      <c r="I1346" s="2"/>
      <c r="J1346" s="2"/>
      <c r="K1346" s="2"/>
      <c r="L1346" s="3"/>
      <c r="M1346" s="3"/>
    </row>
    <row r="1347" spans="1:13" x14ac:dyDescent="0.2">
      <c r="A1347" s="1"/>
      <c r="B1347" s="2"/>
      <c r="C1347" s="2"/>
      <c r="D1347" s="2"/>
      <c r="E1347" s="2"/>
      <c r="F1347" s="2"/>
      <c r="G1347" s="2"/>
      <c r="H1347" s="2"/>
      <c r="I1347" s="2"/>
      <c r="J1347" s="2"/>
      <c r="K1347" s="2"/>
      <c r="L1347" s="3"/>
      <c r="M1347" s="3"/>
    </row>
    <row r="1348" spans="1:13" x14ac:dyDescent="0.2">
      <c r="A1348" s="1"/>
      <c r="B1348" s="2"/>
      <c r="C1348" s="2"/>
      <c r="D1348" s="2"/>
      <c r="E1348" s="2"/>
      <c r="F1348" s="2"/>
      <c r="G1348" s="2"/>
      <c r="H1348" s="2"/>
      <c r="I1348" s="2"/>
      <c r="J1348" s="2"/>
      <c r="K1348" s="2"/>
      <c r="L1348" s="3"/>
      <c r="M1348" s="3"/>
    </row>
    <row r="1349" spans="1:13" x14ac:dyDescent="0.2">
      <c r="A1349" s="1"/>
      <c r="B1349" s="2"/>
      <c r="C1349" s="2"/>
      <c r="D1349" s="2"/>
      <c r="E1349" s="2"/>
      <c r="F1349" s="2"/>
      <c r="G1349" s="2"/>
      <c r="H1349" s="2"/>
      <c r="I1349" s="2"/>
      <c r="J1349" s="2"/>
      <c r="K1349" s="2"/>
      <c r="L1349" s="3"/>
      <c r="M1349" s="3"/>
    </row>
    <row r="1350" spans="1:13" x14ac:dyDescent="0.2">
      <c r="A1350" s="1"/>
      <c r="B1350" s="2"/>
      <c r="C1350" s="2"/>
      <c r="D1350" s="2"/>
      <c r="E1350" s="2"/>
      <c r="F1350" s="2"/>
      <c r="G1350" s="2"/>
      <c r="H1350" s="2"/>
      <c r="I1350" s="2"/>
      <c r="J1350" s="2"/>
      <c r="K1350" s="2"/>
      <c r="L1350" s="3"/>
      <c r="M1350" s="3"/>
    </row>
    <row r="1351" spans="1:13" x14ac:dyDescent="0.2">
      <c r="A1351" s="1"/>
      <c r="B1351" s="2"/>
      <c r="C1351" s="2"/>
      <c r="D1351" s="2"/>
      <c r="E1351" s="2"/>
      <c r="F1351" s="2"/>
      <c r="G1351" s="2"/>
      <c r="H1351" s="2"/>
      <c r="I1351" s="2"/>
      <c r="J1351" s="2"/>
      <c r="K1351" s="2"/>
      <c r="L1351" s="3"/>
      <c r="M1351" s="3"/>
    </row>
    <row r="1352" spans="1:13" x14ac:dyDescent="0.2">
      <c r="A1352" s="1"/>
      <c r="B1352" s="2"/>
      <c r="C1352" s="2"/>
      <c r="D1352" s="2"/>
      <c r="E1352" s="2"/>
      <c r="F1352" s="2"/>
      <c r="G1352" s="2"/>
      <c r="H1352" s="2"/>
      <c r="I1352" s="2"/>
      <c r="J1352" s="2"/>
      <c r="K1352" s="2"/>
      <c r="L1352" s="3"/>
      <c r="M1352" s="3"/>
    </row>
    <row r="1353" spans="1:13" x14ac:dyDescent="0.2">
      <c r="A1353" s="1"/>
      <c r="B1353" s="2"/>
      <c r="C1353" s="2"/>
      <c r="D1353" s="2"/>
      <c r="E1353" s="2"/>
      <c r="F1353" s="2"/>
      <c r="G1353" s="2"/>
      <c r="H1353" s="2"/>
      <c r="I1353" s="2"/>
      <c r="J1353" s="2"/>
      <c r="K1353" s="2"/>
      <c r="L1353" s="3"/>
      <c r="M1353" s="3"/>
    </row>
    <row r="1354" spans="1:13" x14ac:dyDescent="0.2">
      <c r="A1354" s="1"/>
      <c r="B1354" s="2"/>
      <c r="C1354" s="2"/>
      <c r="D1354" s="2"/>
      <c r="E1354" s="2"/>
      <c r="F1354" s="2"/>
      <c r="G1354" s="2"/>
      <c r="H1354" s="2"/>
      <c r="I1354" s="2"/>
      <c r="J1354" s="2"/>
      <c r="K1354" s="2"/>
      <c r="L1354" s="3"/>
      <c r="M1354" s="3"/>
    </row>
    <row r="1355" spans="1:13" x14ac:dyDescent="0.2">
      <c r="A1355" s="1"/>
      <c r="B1355" s="2"/>
      <c r="C1355" s="2"/>
      <c r="D1355" s="2"/>
      <c r="E1355" s="2"/>
      <c r="F1355" s="2"/>
      <c r="G1355" s="2"/>
      <c r="H1355" s="2"/>
      <c r="I1355" s="2"/>
      <c r="J1355" s="2"/>
      <c r="K1355" s="2"/>
      <c r="L1355" s="3"/>
      <c r="M1355" s="3"/>
    </row>
    <row r="1356" spans="1:13" x14ac:dyDescent="0.2">
      <c r="A1356" s="1"/>
      <c r="B1356" s="2"/>
      <c r="C1356" s="2"/>
      <c r="D1356" s="2"/>
      <c r="E1356" s="2"/>
      <c r="F1356" s="2"/>
      <c r="G1356" s="2"/>
      <c r="H1356" s="2"/>
      <c r="I1356" s="2"/>
      <c r="J1356" s="2"/>
      <c r="K1356" s="2"/>
      <c r="L1356" s="3"/>
      <c r="M1356" s="3"/>
    </row>
    <row r="1357" spans="1:13" x14ac:dyDescent="0.2">
      <c r="A1357" s="1"/>
      <c r="B1357" s="2"/>
      <c r="C1357" s="2"/>
      <c r="D1357" s="2"/>
      <c r="E1357" s="2"/>
      <c r="F1357" s="2"/>
      <c r="G1357" s="2"/>
      <c r="H1357" s="2"/>
      <c r="I1357" s="2"/>
      <c r="J1357" s="2"/>
      <c r="K1357" s="2"/>
      <c r="L1357" s="3"/>
      <c r="M1357" s="3"/>
    </row>
    <row r="1358" spans="1:13" x14ac:dyDescent="0.2">
      <c r="A1358" s="1"/>
      <c r="B1358" s="2"/>
      <c r="C1358" s="2"/>
      <c r="D1358" s="2"/>
      <c r="E1358" s="2"/>
      <c r="F1358" s="2"/>
      <c r="G1358" s="2"/>
      <c r="H1358" s="2"/>
      <c r="I1358" s="2"/>
      <c r="J1358" s="2"/>
      <c r="K1358" s="2"/>
      <c r="L1358" s="3"/>
      <c r="M1358" s="3"/>
    </row>
    <row r="1359" spans="1:13" x14ac:dyDescent="0.2">
      <c r="A1359" s="1"/>
      <c r="B1359" s="2"/>
      <c r="C1359" s="2"/>
      <c r="D1359" s="2"/>
      <c r="E1359" s="2"/>
      <c r="F1359" s="2"/>
      <c r="G1359" s="2"/>
      <c r="H1359" s="2"/>
      <c r="I1359" s="2"/>
      <c r="J1359" s="2"/>
      <c r="K1359" s="2"/>
      <c r="L1359" s="3"/>
      <c r="M1359" s="3"/>
    </row>
    <row r="1360" spans="1:13" x14ac:dyDescent="0.2">
      <c r="A1360" s="1"/>
      <c r="B1360" s="2"/>
      <c r="C1360" s="2"/>
      <c r="D1360" s="2"/>
      <c r="E1360" s="2"/>
      <c r="F1360" s="2"/>
      <c r="G1360" s="2"/>
      <c r="H1360" s="2"/>
      <c r="I1360" s="2"/>
      <c r="J1360" s="2"/>
      <c r="K1360" s="2"/>
      <c r="L1360" s="3"/>
      <c r="M1360" s="3"/>
    </row>
    <row r="1361" spans="1:13" x14ac:dyDescent="0.2">
      <c r="A1361" s="1"/>
      <c r="B1361" s="2"/>
      <c r="C1361" s="2"/>
      <c r="D1361" s="2"/>
      <c r="E1361" s="2"/>
      <c r="F1361" s="2"/>
      <c r="G1361" s="2"/>
      <c r="H1361" s="2"/>
      <c r="I1361" s="2"/>
      <c r="J1361" s="2"/>
      <c r="K1361" s="2"/>
      <c r="L1361" s="3"/>
      <c r="M1361" s="3"/>
    </row>
    <row r="1362" spans="1:13" x14ac:dyDescent="0.2">
      <c r="A1362" s="1"/>
      <c r="B1362" s="2"/>
      <c r="C1362" s="2"/>
      <c r="D1362" s="2"/>
      <c r="E1362" s="2"/>
      <c r="F1362" s="2"/>
      <c r="G1362" s="2"/>
      <c r="H1362" s="2"/>
      <c r="I1362" s="2"/>
      <c r="J1362" s="2"/>
      <c r="K1362" s="2"/>
      <c r="L1362" s="3"/>
      <c r="M1362" s="3"/>
    </row>
    <row r="1363" spans="1:13" x14ac:dyDescent="0.2">
      <c r="A1363" s="1"/>
      <c r="B1363" s="2"/>
      <c r="C1363" s="2"/>
      <c r="D1363" s="2"/>
      <c r="E1363" s="2"/>
      <c r="F1363" s="2"/>
      <c r="G1363" s="2"/>
      <c r="H1363" s="2"/>
      <c r="I1363" s="2"/>
      <c r="J1363" s="2"/>
      <c r="K1363" s="2"/>
      <c r="L1363" s="3"/>
      <c r="M1363" s="3"/>
    </row>
    <row r="1364" spans="1:13" x14ac:dyDescent="0.2">
      <c r="A1364" s="1"/>
      <c r="B1364" s="2"/>
      <c r="C1364" s="2"/>
      <c r="D1364" s="2"/>
      <c r="E1364" s="2"/>
      <c r="F1364" s="2"/>
      <c r="G1364" s="2"/>
      <c r="H1364" s="2"/>
      <c r="I1364" s="2"/>
      <c r="J1364" s="2"/>
      <c r="K1364" s="2"/>
      <c r="L1364" s="3"/>
      <c r="M1364" s="3"/>
    </row>
    <row r="1365" spans="1:13" x14ac:dyDescent="0.2">
      <c r="A1365" s="1"/>
      <c r="B1365" s="2"/>
      <c r="C1365" s="2"/>
      <c r="D1365" s="2"/>
      <c r="E1365" s="2"/>
      <c r="F1365" s="2"/>
      <c r="G1365" s="2"/>
      <c r="H1365" s="2"/>
      <c r="I1365" s="2"/>
      <c r="J1365" s="2"/>
      <c r="K1365" s="2"/>
      <c r="L1365" s="3"/>
      <c r="M1365" s="3"/>
    </row>
    <row r="1366" spans="1:13" x14ac:dyDescent="0.2">
      <c r="A1366" s="1"/>
      <c r="B1366" s="2"/>
      <c r="C1366" s="2"/>
      <c r="D1366" s="2"/>
      <c r="E1366" s="2"/>
      <c r="F1366" s="2"/>
      <c r="G1366" s="2"/>
      <c r="H1366" s="2"/>
      <c r="I1366" s="2"/>
      <c r="J1366" s="2"/>
      <c r="K1366" s="2"/>
      <c r="L1366" s="3"/>
      <c r="M1366" s="3"/>
    </row>
    <row r="1367" spans="1:13" x14ac:dyDescent="0.2">
      <c r="A1367" s="1"/>
      <c r="B1367" s="2"/>
      <c r="C1367" s="2"/>
      <c r="D1367" s="2"/>
      <c r="E1367" s="2"/>
      <c r="F1367" s="2"/>
      <c r="G1367" s="2"/>
      <c r="H1367" s="2"/>
      <c r="I1367" s="2"/>
      <c r="J1367" s="2"/>
      <c r="K1367" s="2"/>
      <c r="L1367" s="3"/>
      <c r="M1367" s="3"/>
    </row>
    <row r="1368" spans="1:13" x14ac:dyDescent="0.2">
      <c r="A1368" s="1"/>
      <c r="B1368" s="2"/>
      <c r="C1368" s="2"/>
      <c r="D1368" s="2"/>
      <c r="E1368" s="2"/>
      <c r="F1368" s="2"/>
      <c r="G1368" s="2"/>
      <c r="H1368" s="2"/>
      <c r="I1368" s="2"/>
      <c r="J1368" s="2"/>
      <c r="K1368" s="2"/>
      <c r="L1368" s="3"/>
      <c r="M1368" s="3"/>
    </row>
    <row r="1369" spans="1:13" x14ac:dyDescent="0.2">
      <c r="A1369" s="1"/>
      <c r="B1369" s="2"/>
      <c r="C1369" s="2"/>
      <c r="D1369" s="2"/>
      <c r="E1369" s="2"/>
      <c r="F1369" s="2"/>
      <c r="G1369" s="2"/>
      <c r="H1369" s="2"/>
      <c r="I1369" s="2"/>
      <c r="J1369" s="2"/>
      <c r="K1369" s="2"/>
      <c r="L1369" s="3"/>
      <c r="M1369" s="3"/>
    </row>
    <row r="1370" spans="1:13" x14ac:dyDescent="0.2">
      <c r="A1370" s="1"/>
      <c r="B1370" s="2"/>
      <c r="C1370" s="2"/>
      <c r="D1370" s="2"/>
      <c r="E1370" s="2"/>
      <c r="F1370" s="2"/>
      <c r="G1370" s="2"/>
      <c r="H1370" s="2"/>
      <c r="I1370" s="2"/>
      <c r="J1370" s="2"/>
      <c r="K1370" s="2"/>
      <c r="L1370" s="3"/>
      <c r="M1370" s="3"/>
    </row>
    <row r="1371" spans="1:13" x14ac:dyDescent="0.2">
      <c r="A1371" s="1"/>
      <c r="B1371" s="2"/>
      <c r="C1371" s="2"/>
      <c r="D1371" s="2"/>
      <c r="E1371" s="2"/>
      <c r="F1371" s="2"/>
      <c r="G1371" s="2"/>
      <c r="H1371" s="2"/>
      <c r="I1371" s="2"/>
      <c r="J1371" s="2"/>
      <c r="K1371" s="2"/>
      <c r="L1371" s="3"/>
      <c r="M1371" s="3"/>
    </row>
    <row r="1372" spans="1:13" x14ac:dyDescent="0.2">
      <c r="A1372" s="1"/>
      <c r="B1372" s="2"/>
      <c r="C1372" s="2"/>
      <c r="D1372" s="2"/>
      <c r="E1372" s="2"/>
      <c r="F1372" s="2"/>
      <c r="G1372" s="2"/>
      <c r="H1372" s="2"/>
      <c r="I1372" s="2"/>
      <c r="J1372" s="2"/>
      <c r="K1372" s="2"/>
      <c r="L1372" s="3"/>
      <c r="M1372" s="3"/>
    </row>
    <row r="1373" spans="1:13" x14ac:dyDescent="0.2">
      <c r="A1373" s="1"/>
      <c r="B1373" s="2"/>
      <c r="C1373" s="2"/>
      <c r="D1373" s="2"/>
      <c r="E1373" s="2"/>
      <c r="F1373" s="2"/>
      <c r="G1373" s="2"/>
      <c r="H1373" s="2"/>
      <c r="I1373" s="2"/>
      <c r="J1373" s="2"/>
      <c r="K1373" s="2"/>
      <c r="L1373" s="3"/>
      <c r="M1373" s="3"/>
    </row>
    <row r="1374" spans="1:13" x14ac:dyDescent="0.2">
      <c r="A1374" s="1"/>
      <c r="B1374" s="2"/>
      <c r="C1374" s="2"/>
      <c r="D1374" s="2"/>
      <c r="E1374" s="2"/>
      <c r="F1374" s="2"/>
      <c r="G1374" s="2"/>
      <c r="H1374" s="2"/>
      <c r="I1374" s="2"/>
      <c r="J1374" s="2"/>
      <c r="K1374" s="2"/>
      <c r="L1374" s="3"/>
      <c r="M1374" s="3"/>
    </row>
    <row r="1375" spans="1:13" x14ac:dyDescent="0.2">
      <c r="A1375" s="1"/>
      <c r="B1375" s="2"/>
      <c r="C1375" s="2"/>
      <c r="D1375" s="2"/>
      <c r="E1375" s="2"/>
      <c r="F1375" s="2"/>
      <c r="G1375" s="2"/>
      <c r="H1375" s="2"/>
      <c r="I1375" s="2"/>
      <c r="J1375" s="2"/>
      <c r="K1375" s="2"/>
      <c r="L1375" s="3"/>
      <c r="M1375" s="3"/>
    </row>
    <row r="1376" spans="1:13" x14ac:dyDescent="0.2">
      <c r="A1376" s="1"/>
      <c r="B1376" s="2"/>
      <c r="C1376" s="2"/>
      <c r="D1376" s="2"/>
      <c r="E1376" s="2"/>
      <c r="F1376" s="2"/>
      <c r="G1376" s="2"/>
      <c r="H1376" s="2"/>
      <c r="I1376" s="2"/>
      <c r="J1376" s="2"/>
      <c r="K1376" s="2"/>
      <c r="L1376" s="3"/>
      <c r="M1376" s="3"/>
    </row>
    <row r="1377" spans="1:13" x14ac:dyDescent="0.2">
      <c r="A1377" s="1"/>
      <c r="B1377" s="2"/>
      <c r="C1377" s="2"/>
      <c r="D1377" s="2"/>
      <c r="E1377" s="2"/>
      <c r="F1377" s="2"/>
      <c r="G1377" s="2"/>
      <c r="H1377" s="2"/>
      <c r="I1377" s="2"/>
      <c r="J1377" s="2"/>
      <c r="K1377" s="2"/>
      <c r="L1377" s="3"/>
      <c r="M1377" s="3"/>
    </row>
    <row r="1378" spans="1:13" x14ac:dyDescent="0.2">
      <c r="A1378" s="1"/>
      <c r="B1378" s="2"/>
      <c r="C1378" s="2"/>
      <c r="D1378" s="2"/>
      <c r="E1378" s="2"/>
      <c r="F1378" s="2"/>
      <c r="G1378" s="2"/>
      <c r="H1378" s="2"/>
      <c r="I1378" s="2"/>
      <c r="J1378" s="2"/>
      <c r="K1378" s="2"/>
      <c r="L1378" s="3"/>
      <c r="M1378" s="3"/>
    </row>
    <row r="1379" spans="1:13" x14ac:dyDescent="0.2">
      <c r="A1379" s="1"/>
      <c r="B1379" s="2"/>
      <c r="C1379" s="2"/>
      <c r="D1379" s="2"/>
      <c r="E1379" s="2"/>
      <c r="F1379" s="2"/>
      <c r="G1379" s="2"/>
      <c r="H1379" s="2"/>
      <c r="I1379" s="2"/>
      <c r="J1379" s="2"/>
      <c r="K1379" s="2"/>
      <c r="L1379" s="3"/>
      <c r="M1379" s="3"/>
    </row>
    <row r="1380" spans="1:13" x14ac:dyDescent="0.2">
      <c r="A1380" s="1"/>
      <c r="B1380" s="2"/>
      <c r="C1380" s="2"/>
      <c r="D1380" s="2"/>
      <c r="E1380" s="2"/>
      <c r="F1380" s="2"/>
      <c r="G1380" s="2"/>
      <c r="H1380" s="2"/>
      <c r="I1380" s="2"/>
      <c r="J1380" s="2"/>
      <c r="K1380" s="2"/>
      <c r="L1380" s="3"/>
      <c r="M1380" s="3"/>
    </row>
    <row r="1381" spans="1:13" x14ac:dyDescent="0.2">
      <c r="A1381" s="1"/>
      <c r="B1381" s="2"/>
      <c r="C1381" s="2"/>
      <c r="D1381" s="2"/>
      <c r="E1381" s="2"/>
      <c r="F1381" s="2"/>
      <c r="G1381" s="2"/>
      <c r="H1381" s="2"/>
      <c r="I1381" s="2"/>
      <c r="J1381" s="2"/>
      <c r="K1381" s="2"/>
      <c r="L1381" s="3"/>
      <c r="M1381" s="3"/>
    </row>
    <row r="1382" spans="1:13" x14ac:dyDescent="0.2">
      <c r="A1382" s="1"/>
      <c r="B1382" s="2"/>
      <c r="C1382" s="2"/>
      <c r="D1382" s="2"/>
      <c r="E1382" s="2"/>
      <c r="F1382" s="2"/>
      <c r="G1382" s="2"/>
      <c r="H1382" s="2"/>
      <c r="I1382" s="2"/>
      <c r="J1382" s="2"/>
      <c r="K1382" s="2"/>
      <c r="L1382" s="3"/>
      <c r="M1382" s="3"/>
    </row>
    <row r="1383" spans="1:13" x14ac:dyDescent="0.2">
      <c r="A1383" s="1"/>
      <c r="B1383" s="2"/>
      <c r="C1383" s="2"/>
      <c r="D1383" s="2"/>
      <c r="E1383" s="2"/>
      <c r="F1383" s="2"/>
      <c r="G1383" s="2"/>
      <c r="H1383" s="2"/>
      <c r="I1383" s="2"/>
      <c r="J1383" s="2"/>
      <c r="K1383" s="2"/>
      <c r="L1383" s="3"/>
      <c r="M1383" s="3"/>
    </row>
    <row r="1384" spans="1:13" x14ac:dyDescent="0.2">
      <c r="A1384" s="1"/>
      <c r="B1384" s="2"/>
      <c r="C1384" s="2"/>
      <c r="D1384" s="2"/>
      <c r="E1384" s="2"/>
      <c r="F1384" s="2"/>
      <c r="G1384" s="2"/>
      <c r="H1384" s="2"/>
      <c r="I1384" s="2"/>
      <c r="J1384" s="2"/>
      <c r="K1384" s="2"/>
      <c r="L1384" s="3"/>
      <c r="M1384" s="3"/>
    </row>
    <row r="1385" spans="1:13" x14ac:dyDescent="0.2">
      <c r="A1385" s="1"/>
      <c r="B1385" s="2"/>
      <c r="C1385" s="2"/>
      <c r="D1385" s="2"/>
      <c r="E1385" s="2"/>
      <c r="F1385" s="2"/>
      <c r="G1385" s="2"/>
      <c r="H1385" s="2"/>
      <c r="I1385" s="2"/>
      <c r="J1385" s="2"/>
      <c r="K1385" s="2"/>
      <c r="L1385" s="3"/>
      <c r="M1385" s="3"/>
    </row>
    <row r="1386" spans="1:13" x14ac:dyDescent="0.2">
      <c r="A1386" s="1"/>
      <c r="B1386" s="2"/>
      <c r="C1386" s="2"/>
      <c r="D1386" s="2"/>
      <c r="E1386" s="2"/>
      <c r="F1386" s="2"/>
      <c r="G1386" s="2"/>
      <c r="H1386" s="2"/>
      <c r="I1386" s="2"/>
      <c r="J1386" s="2"/>
      <c r="K1386" s="2"/>
      <c r="L1386" s="3"/>
      <c r="M1386" s="3"/>
    </row>
    <row r="1387" spans="1:13" x14ac:dyDescent="0.2">
      <c r="A1387" s="1"/>
      <c r="B1387" s="2"/>
      <c r="C1387" s="2"/>
      <c r="D1387" s="2"/>
      <c r="E1387" s="2"/>
      <c r="F1387" s="2"/>
      <c r="G1387" s="2"/>
      <c r="H1387" s="2"/>
      <c r="I1387" s="2"/>
      <c r="J1387" s="2"/>
      <c r="K1387" s="2"/>
      <c r="L1387" s="3"/>
      <c r="M1387" s="3"/>
    </row>
    <row r="1388" spans="1:13" x14ac:dyDescent="0.2">
      <c r="A1388" s="1"/>
      <c r="B1388" s="2"/>
      <c r="C1388" s="2"/>
      <c r="D1388" s="2"/>
      <c r="E1388" s="2"/>
      <c r="F1388" s="2"/>
      <c r="G1388" s="2"/>
      <c r="H1388" s="2"/>
      <c r="I1388" s="2"/>
      <c r="J1388" s="2"/>
      <c r="K1388" s="2"/>
      <c r="L1388" s="3"/>
      <c r="M1388" s="3"/>
    </row>
    <row r="1389" spans="1:13" x14ac:dyDescent="0.2">
      <c r="A1389" s="1"/>
      <c r="B1389" s="2"/>
      <c r="C1389" s="2"/>
      <c r="D1389" s="2"/>
      <c r="E1389" s="2"/>
      <c r="F1389" s="2"/>
      <c r="G1389" s="2"/>
      <c r="H1389" s="2"/>
      <c r="I1389" s="2"/>
      <c r="J1389" s="2"/>
      <c r="K1389" s="2"/>
      <c r="L1389" s="3"/>
      <c r="M1389" s="3"/>
    </row>
    <row r="1390" spans="1:13" x14ac:dyDescent="0.2">
      <c r="A1390" s="1"/>
      <c r="B1390" s="2"/>
      <c r="C1390" s="2"/>
      <c r="D1390" s="2"/>
      <c r="E1390" s="2"/>
      <c r="F1390" s="2"/>
      <c r="G1390" s="2"/>
      <c r="H1390" s="2"/>
      <c r="I1390" s="2"/>
      <c r="J1390" s="2"/>
      <c r="K1390" s="2"/>
      <c r="L1390" s="3"/>
      <c r="M1390" s="3"/>
    </row>
    <row r="1391" spans="1:13" x14ac:dyDescent="0.2">
      <c r="A1391" s="1"/>
      <c r="B1391" s="2"/>
      <c r="C1391" s="2"/>
      <c r="D1391" s="2"/>
      <c r="E1391" s="2"/>
      <c r="F1391" s="2"/>
      <c r="G1391" s="2"/>
      <c r="H1391" s="2"/>
      <c r="I1391" s="2"/>
      <c r="J1391" s="2"/>
      <c r="K1391" s="2"/>
      <c r="L1391" s="3"/>
      <c r="M1391" s="3"/>
    </row>
    <row r="1392" spans="1:13" x14ac:dyDescent="0.2">
      <c r="A1392" s="1"/>
      <c r="B1392" s="2"/>
      <c r="C1392" s="2"/>
      <c r="D1392" s="2"/>
      <c r="E1392" s="2"/>
      <c r="F1392" s="2"/>
      <c r="G1392" s="2"/>
      <c r="H1392" s="2"/>
      <c r="I1392" s="2"/>
      <c r="J1392" s="2"/>
      <c r="K1392" s="2"/>
      <c r="L1392" s="3"/>
      <c r="M1392" s="3"/>
    </row>
    <row r="1393" spans="1:13" x14ac:dyDescent="0.2">
      <c r="A1393" s="1"/>
      <c r="B1393" s="2"/>
      <c r="C1393" s="2"/>
      <c r="D1393" s="2"/>
      <c r="E1393" s="2"/>
      <c r="F1393" s="2"/>
      <c r="G1393" s="2"/>
      <c r="H1393" s="2"/>
      <c r="I1393" s="2"/>
      <c r="J1393" s="2"/>
      <c r="K1393" s="2"/>
      <c r="L1393" s="3"/>
      <c r="M1393" s="3"/>
    </row>
    <row r="1394" spans="1:13" x14ac:dyDescent="0.2">
      <c r="A1394" s="1"/>
      <c r="B1394" s="2"/>
      <c r="C1394" s="2"/>
      <c r="D1394" s="2"/>
      <c r="E1394" s="2"/>
      <c r="F1394" s="2"/>
      <c r="G1394" s="2"/>
      <c r="H1394" s="2"/>
      <c r="I1394" s="2"/>
      <c r="J1394" s="2"/>
      <c r="K1394" s="2"/>
      <c r="L1394" s="3"/>
      <c r="M1394" s="3"/>
    </row>
    <row r="1395" spans="1:13" x14ac:dyDescent="0.2">
      <c r="A1395" s="1"/>
      <c r="B1395" s="2"/>
      <c r="C1395" s="2"/>
      <c r="D1395" s="2"/>
      <c r="E1395" s="2"/>
      <c r="F1395" s="2"/>
      <c r="G1395" s="2"/>
      <c r="H1395" s="2"/>
      <c r="I1395" s="2"/>
      <c r="J1395" s="2"/>
      <c r="K1395" s="2"/>
      <c r="L1395" s="3"/>
      <c r="M1395" s="3"/>
    </row>
    <row r="1396" spans="1:13" x14ac:dyDescent="0.2">
      <c r="A1396" s="1"/>
      <c r="B1396" s="2"/>
      <c r="C1396" s="2"/>
      <c r="D1396" s="2"/>
      <c r="E1396" s="2"/>
      <c r="F1396" s="2"/>
      <c r="G1396" s="2"/>
      <c r="H1396" s="2"/>
      <c r="I1396" s="2"/>
      <c r="J1396" s="2"/>
      <c r="K1396" s="2"/>
      <c r="L1396" s="3"/>
      <c r="M1396" s="3"/>
    </row>
    <row r="1397" spans="1:13" x14ac:dyDescent="0.2">
      <c r="A1397" s="1"/>
      <c r="B1397" s="2"/>
      <c r="C1397" s="2"/>
      <c r="D1397" s="2"/>
      <c r="E1397" s="2"/>
      <c r="F1397" s="2"/>
      <c r="G1397" s="2"/>
      <c r="H1397" s="2"/>
      <c r="I1397" s="2"/>
      <c r="J1397" s="2"/>
      <c r="K1397" s="2"/>
      <c r="L1397" s="3"/>
      <c r="M1397" s="3"/>
    </row>
    <row r="1398" spans="1:13" x14ac:dyDescent="0.2">
      <c r="A1398" s="1"/>
      <c r="B1398" s="2"/>
      <c r="C1398" s="2"/>
      <c r="D1398" s="2"/>
      <c r="E1398" s="2"/>
      <c r="F1398" s="2"/>
      <c r="G1398" s="2"/>
      <c r="H1398" s="2"/>
      <c r="I1398" s="2"/>
      <c r="J1398" s="2"/>
      <c r="K1398" s="2"/>
      <c r="L1398" s="3"/>
      <c r="M1398" s="3"/>
    </row>
    <row r="1399" spans="1:13" x14ac:dyDescent="0.2">
      <c r="A1399" s="1"/>
      <c r="B1399" s="2"/>
      <c r="C1399" s="2"/>
      <c r="D1399" s="2"/>
      <c r="E1399" s="2"/>
      <c r="F1399" s="2"/>
      <c r="G1399" s="2"/>
      <c r="H1399" s="2"/>
      <c r="I1399" s="2"/>
      <c r="J1399" s="2"/>
      <c r="K1399" s="2"/>
      <c r="L1399" s="3"/>
      <c r="M1399" s="3"/>
    </row>
    <row r="1400" spans="1:13" x14ac:dyDescent="0.2">
      <c r="A1400" s="1"/>
      <c r="B1400" s="2"/>
      <c r="C1400" s="2"/>
      <c r="D1400" s="2"/>
      <c r="E1400" s="2"/>
      <c r="F1400" s="2"/>
      <c r="G1400" s="2"/>
      <c r="H1400" s="2"/>
      <c r="I1400" s="2"/>
      <c r="J1400" s="2"/>
      <c r="K1400" s="2"/>
      <c r="L1400" s="3"/>
      <c r="M1400" s="3"/>
    </row>
    <row r="1401" spans="1:13" x14ac:dyDescent="0.2">
      <c r="A1401" s="1"/>
      <c r="B1401" s="2"/>
      <c r="C1401" s="2"/>
      <c r="D1401" s="2"/>
      <c r="E1401" s="2"/>
      <c r="F1401" s="2"/>
      <c r="G1401" s="2"/>
      <c r="H1401" s="2"/>
      <c r="I1401" s="2"/>
      <c r="J1401" s="2"/>
      <c r="K1401" s="2"/>
      <c r="L1401" s="3"/>
      <c r="M1401" s="3"/>
    </row>
    <row r="1402" spans="1:13" x14ac:dyDescent="0.2">
      <c r="A1402" s="1"/>
      <c r="B1402" s="2"/>
      <c r="C1402" s="2"/>
      <c r="D1402" s="2"/>
      <c r="E1402" s="2"/>
      <c r="F1402" s="2"/>
      <c r="G1402" s="2"/>
      <c r="H1402" s="2"/>
      <c r="I1402" s="2"/>
      <c r="J1402" s="2"/>
      <c r="K1402" s="2"/>
      <c r="L1402" s="3"/>
      <c r="M1402" s="3"/>
    </row>
    <row r="1403" spans="1:13" x14ac:dyDescent="0.2">
      <c r="A1403" s="1"/>
      <c r="B1403" s="2"/>
      <c r="C1403" s="2"/>
      <c r="D1403" s="2"/>
      <c r="E1403" s="2"/>
      <c r="F1403" s="2"/>
      <c r="G1403" s="2"/>
      <c r="H1403" s="2"/>
      <c r="I1403" s="2"/>
      <c r="J1403" s="2"/>
      <c r="K1403" s="2"/>
      <c r="L1403" s="3"/>
      <c r="M1403" s="3"/>
    </row>
    <row r="1404" spans="1:13" x14ac:dyDescent="0.2">
      <c r="A1404" s="1"/>
      <c r="B1404" s="2"/>
      <c r="C1404" s="2"/>
      <c r="D1404" s="2"/>
      <c r="E1404" s="2"/>
      <c r="F1404" s="2"/>
      <c r="G1404" s="2"/>
      <c r="H1404" s="2"/>
      <c r="I1404" s="2"/>
      <c r="J1404" s="2"/>
      <c r="K1404" s="2"/>
      <c r="L1404" s="3"/>
      <c r="M1404" s="3"/>
    </row>
    <row r="1405" spans="1:13" x14ac:dyDescent="0.2">
      <c r="A1405" s="1"/>
      <c r="B1405" s="2"/>
      <c r="C1405" s="2"/>
      <c r="D1405" s="2"/>
      <c r="E1405" s="2"/>
      <c r="F1405" s="2"/>
      <c r="G1405" s="2"/>
      <c r="H1405" s="2"/>
      <c r="I1405" s="2"/>
      <c r="J1405" s="2"/>
      <c r="K1405" s="2"/>
      <c r="L1405" s="3"/>
      <c r="M1405" s="3"/>
    </row>
    <row r="1406" spans="1:13" x14ac:dyDescent="0.2">
      <c r="A1406" s="1"/>
      <c r="B1406" s="2"/>
      <c r="C1406" s="2"/>
      <c r="D1406" s="2"/>
      <c r="E1406" s="2"/>
      <c r="F1406" s="2"/>
      <c r="G1406" s="2"/>
      <c r="H1406" s="2"/>
      <c r="I1406" s="2"/>
      <c r="J1406" s="2"/>
      <c r="K1406" s="2"/>
      <c r="L1406" s="3"/>
      <c r="M1406" s="3"/>
    </row>
    <row r="1407" spans="1:13" x14ac:dyDescent="0.2">
      <c r="A1407" s="1"/>
      <c r="B1407" s="2"/>
      <c r="C1407" s="2"/>
      <c r="D1407" s="2"/>
      <c r="E1407" s="2"/>
      <c r="F1407" s="2"/>
      <c r="G1407" s="2"/>
      <c r="H1407" s="2"/>
      <c r="I1407" s="2"/>
      <c r="J1407" s="2"/>
      <c r="K1407" s="2"/>
      <c r="L1407" s="3"/>
      <c r="M1407" s="3"/>
    </row>
    <row r="1408" spans="1:13" x14ac:dyDescent="0.2">
      <c r="A1408" s="1"/>
      <c r="B1408" s="2"/>
      <c r="C1408" s="2"/>
      <c r="D1408" s="2"/>
      <c r="E1408" s="2"/>
      <c r="F1408" s="2"/>
      <c r="G1408" s="2"/>
      <c r="H1408" s="2"/>
      <c r="I1408" s="2"/>
      <c r="J1408" s="2"/>
      <c r="K1408" s="2"/>
      <c r="L1408" s="3"/>
      <c r="M1408" s="3"/>
    </row>
    <row r="1409" spans="1:13" x14ac:dyDescent="0.2">
      <c r="A1409" s="1"/>
      <c r="B1409" s="2"/>
      <c r="C1409" s="2"/>
      <c r="D1409" s="2"/>
      <c r="E1409" s="2"/>
      <c r="F1409" s="2"/>
      <c r="G1409" s="2"/>
      <c r="H1409" s="2"/>
      <c r="I1409" s="2"/>
      <c r="J1409" s="2"/>
      <c r="K1409" s="2"/>
      <c r="L1409" s="3"/>
      <c r="M1409" s="3"/>
    </row>
    <row r="1410" spans="1:13" x14ac:dyDescent="0.2">
      <c r="A1410" s="1"/>
      <c r="B1410" s="2"/>
      <c r="C1410" s="2"/>
      <c r="D1410" s="2"/>
      <c r="E1410" s="2"/>
      <c r="F1410" s="2"/>
      <c r="G1410" s="2"/>
      <c r="H1410" s="2"/>
      <c r="I1410" s="2"/>
      <c r="J1410" s="2"/>
      <c r="K1410" s="2"/>
      <c r="L1410" s="3"/>
      <c r="M1410" s="3"/>
    </row>
    <row r="1411" spans="1:13" x14ac:dyDescent="0.2">
      <c r="A1411" s="1"/>
      <c r="B1411" s="2"/>
      <c r="C1411" s="2"/>
      <c r="D1411" s="2"/>
      <c r="E1411" s="2"/>
      <c r="F1411" s="2"/>
      <c r="G1411" s="2"/>
      <c r="H1411" s="2"/>
      <c r="I1411" s="2"/>
      <c r="J1411" s="2"/>
      <c r="K1411" s="2"/>
      <c r="L1411" s="3"/>
      <c r="M1411" s="3"/>
    </row>
    <row r="1412" spans="1:13" x14ac:dyDescent="0.2">
      <c r="A1412" s="1"/>
      <c r="B1412" s="2"/>
      <c r="C1412" s="2"/>
      <c r="D1412" s="2"/>
      <c r="E1412" s="2"/>
      <c r="F1412" s="2"/>
      <c r="G1412" s="2"/>
      <c r="H1412" s="2"/>
      <c r="I1412" s="2"/>
      <c r="J1412" s="2"/>
      <c r="K1412" s="2"/>
      <c r="L1412" s="3"/>
      <c r="M1412" s="3"/>
    </row>
    <row r="1413" spans="1:13" x14ac:dyDescent="0.2">
      <c r="A1413" s="1"/>
      <c r="B1413" s="2"/>
      <c r="C1413" s="2"/>
      <c r="D1413" s="2"/>
      <c r="E1413" s="2"/>
      <c r="F1413" s="2"/>
      <c r="G1413" s="2"/>
      <c r="H1413" s="2"/>
      <c r="I1413" s="2"/>
      <c r="J1413" s="2"/>
      <c r="K1413" s="2"/>
      <c r="L1413" s="3"/>
      <c r="M1413" s="3"/>
    </row>
    <row r="1414" spans="1:13" x14ac:dyDescent="0.2">
      <c r="A1414" s="1"/>
      <c r="B1414" s="2"/>
      <c r="C1414" s="2"/>
      <c r="D1414" s="2"/>
      <c r="E1414" s="2"/>
      <c r="F1414" s="2"/>
      <c r="G1414" s="2"/>
      <c r="H1414" s="2"/>
      <c r="I1414" s="2"/>
      <c r="J1414" s="2"/>
      <c r="K1414" s="2"/>
      <c r="L1414" s="2"/>
      <c r="M1414" s="2"/>
    </row>
    <row r="1415" spans="1:13" x14ac:dyDescent="0.2">
      <c r="A1415" s="1"/>
      <c r="B1415" s="2"/>
      <c r="C1415" s="2"/>
      <c r="D1415" s="2"/>
      <c r="E1415" s="2"/>
      <c r="F1415" s="2"/>
      <c r="G1415" s="2"/>
      <c r="H1415" s="2"/>
      <c r="I1415" s="2"/>
      <c r="J1415" s="2"/>
      <c r="K1415" s="2"/>
      <c r="L1415" s="3"/>
      <c r="M1415" s="3"/>
    </row>
    <row r="1416" spans="1:13" x14ac:dyDescent="0.2">
      <c r="A1416" s="1"/>
      <c r="B1416" s="2"/>
      <c r="C1416" s="2"/>
      <c r="D1416" s="2"/>
      <c r="E1416" s="2"/>
      <c r="F1416" s="2"/>
      <c r="G1416" s="2"/>
      <c r="H1416" s="2"/>
      <c r="I1416" s="2"/>
      <c r="J1416" s="2"/>
      <c r="K1416" s="2"/>
      <c r="L1416" s="3"/>
      <c r="M1416" s="3"/>
    </row>
    <row r="1417" spans="1:13" x14ac:dyDescent="0.2">
      <c r="A1417" s="1"/>
      <c r="B1417" s="2"/>
      <c r="C1417" s="2"/>
      <c r="D1417" s="2"/>
      <c r="E1417" s="2"/>
      <c r="F1417" s="2"/>
      <c r="G1417" s="2"/>
      <c r="H1417" s="2"/>
      <c r="I1417" s="2"/>
      <c r="J1417" s="2"/>
      <c r="K1417" s="2"/>
      <c r="L1417" s="3"/>
      <c r="M1417" s="3"/>
    </row>
    <row r="1418" spans="1:13" x14ac:dyDescent="0.2">
      <c r="A1418" s="1"/>
      <c r="B1418" s="2"/>
      <c r="C1418" s="2"/>
      <c r="D1418" s="2"/>
      <c r="E1418" s="2"/>
      <c r="F1418" s="2"/>
      <c r="G1418" s="2"/>
      <c r="H1418" s="2"/>
      <c r="I1418" s="2"/>
      <c r="J1418" s="2"/>
      <c r="K1418" s="2"/>
      <c r="L1418" s="3"/>
      <c r="M1418" s="3"/>
    </row>
    <row r="1419" spans="1:13" x14ac:dyDescent="0.2">
      <c r="A1419" s="1"/>
      <c r="B1419" s="2"/>
      <c r="C1419" s="2"/>
      <c r="D1419" s="2"/>
      <c r="E1419" s="2"/>
      <c r="F1419" s="2"/>
      <c r="G1419" s="2"/>
      <c r="H1419" s="2"/>
      <c r="I1419" s="2"/>
      <c r="J1419" s="2"/>
      <c r="K1419" s="2"/>
      <c r="L1419" s="3"/>
      <c r="M1419" s="3"/>
    </row>
    <row r="1420" spans="1:13" x14ac:dyDescent="0.2">
      <c r="A1420" s="1"/>
      <c r="B1420" s="2"/>
      <c r="C1420" s="2"/>
      <c r="D1420" s="2"/>
      <c r="E1420" s="2"/>
      <c r="F1420" s="2"/>
      <c r="G1420" s="2"/>
      <c r="H1420" s="2"/>
      <c r="I1420" s="2"/>
      <c r="J1420" s="2"/>
      <c r="K1420" s="2"/>
      <c r="L1420" s="3"/>
      <c r="M1420" s="3"/>
    </row>
    <row r="1421" spans="1:13" x14ac:dyDescent="0.2">
      <c r="A1421" s="1"/>
      <c r="B1421" s="2"/>
      <c r="C1421" s="2"/>
      <c r="D1421" s="2"/>
      <c r="E1421" s="2"/>
      <c r="F1421" s="2"/>
      <c r="G1421" s="2"/>
      <c r="H1421" s="2"/>
      <c r="I1421" s="2"/>
      <c r="J1421" s="2"/>
      <c r="K1421" s="2"/>
      <c r="L1421" s="3"/>
      <c r="M1421" s="3"/>
    </row>
    <row r="1422" spans="1:13" x14ac:dyDescent="0.2">
      <c r="A1422" s="1"/>
      <c r="B1422" s="2"/>
      <c r="C1422" s="2"/>
      <c r="D1422" s="2"/>
      <c r="E1422" s="2"/>
      <c r="F1422" s="2"/>
      <c r="G1422" s="2"/>
      <c r="H1422" s="2"/>
      <c r="I1422" s="2"/>
      <c r="J1422" s="2"/>
      <c r="K1422" s="2"/>
      <c r="L1422" s="3"/>
      <c r="M1422" s="3"/>
    </row>
    <row r="1423" spans="1:13" x14ac:dyDescent="0.2">
      <c r="A1423" s="1"/>
      <c r="B1423" s="2"/>
      <c r="C1423" s="2"/>
      <c r="D1423" s="2"/>
      <c r="E1423" s="2"/>
      <c r="F1423" s="2"/>
      <c r="G1423" s="2"/>
      <c r="H1423" s="2"/>
      <c r="I1423" s="2"/>
      <c r="J1423" s="2"/>
      <c r="K1423" s="2"/>
      <c r="L1423" s="3"/>
      <c r="M1423" s="3"/>
    </row>
    <row r="1424" spans="1:13" x14ac:dyDescent="0.2">
      <c r="A1424" s="1"/>
      <c r="B1424" s="2"/>
      <c r="C1424" s="2"/>
      <c r="D1424" s="2"/>
      <c r="E1424" s="2"/>
      <c r="F1424" s="2"/>
      <c r="G1424" s="2"/>
      <c r="H1424" s="2"/>
      <c r="I1424" s="2"/>
      <c r="J1424" s="2"/>
      <c r="K1424" s="2"/>
      <c r="L1424" s="3"/>
      <c r="M1424" s="3"/>
    </row>
    <row r="1425" spans="1:13" x14ac:dyDescent="0.2">
      <c r="A1425" s="1"/>
      <c r="B1425" s="2"/>
      <c r="C1425" s="2"/>
      <c r="D1425" s="2"/>
      <c r="E1425" s="2"/>
      <c r="F1425" s="2"/>
      <c r="G1425" s="2"/>
      <c r="H1425" s="2"/>
      <c r="I1425" s="2"/>
      <c r="J1425" s="2"/>
      <c r="K1425" s="2"/>
      <c r="L1425" s="3"/>
      <c r="M1425" s="3"/>
    </row>
    <row r="1426" spans="1:13" x14ac:dyDescent="0.2">
      <c r="A1426" s="1"/>
      <c r="B1426" s="2"/>
      <c r="C1426" s="2"/>
      <c r="D1426" s="2"/>
      <c r="E1426" s="2"/>
      <c r="F1426" s="2"/>
      <c r="G1426" s="2"/>
      <c r="H1426" s="2"/>
      <c r="I1426" s="2"/>
      <c r="J1426" s="2"/>
      <c r="K1426" s="2"/>
      <c r="L1426" s="3"/>
      <c r="M1426" s="3"/>
    </row>
    <row r="1427" spans="1:13" x14ac:dyDescent="0.2">
      <c r="A1427" s="1"/>
      <c r="B1427" s="2"/>
      <c r="C1427" s="2"/>
      <c r="D1427" s="2"/>
      <c r="E1427" s="2"/>
      <c r="F1427" s="2"/>
      <c r="G1427" s="2"/>
      <c r="H1427" s="2"/>
      <c r="I1427" s="2"/>
      <c r="J1427" s="2"/>
      <c r="K1427" s="2"/>
      <c r="L1427" s="3"/>
      <c r="M1427" s="3"/>
    </row>
    <row r="1428" spans="1:13" x14ac:dyDescent="0.2">
      <c r="A1428" s="1"/>
      <c r="B1428" s="2"/>
      <c r="C1428" s="2"/>
      <c r="D1428" s="2"/>
      <c r="E1428" s="2"/>
      <c r="F1428" s="2"/>
      <c r="G1428" s="2"/>
      <c r="H1428" s="2"/>
      <c r="I1428" s="2"/>
      <c r="J1428" s="2"/>
      <c r="K1428" s="2"/>
      <c r="L1428" s="3"/>
      <c r="M1428" s="3"/>
    </row>
    <row r="1429" spans="1:13" x14ac:dyDescent="0.2">
      <c r="A1429" s="1"/>
      <c r="B1429" s="2"/>
      <c r="C1429" s="2"/>
      <c r="D1429" s="2"/>
      <c r="E1429" s="2"/>
      <c r="F1429" s="2"/>
      <c r="G1429" s="2"/>
      <c r="H1429" s="2"/>
      <c r="I1429" s="2"/>
      <c r="J1429" s="2"/>
      <c r="K1429" s="2"/>
      <c r="L1429" s="3"/>
      <c r="M1429" s="3"/>
    </row>
    <row r="1430" spans="1:13" x14ac:dyDescent="0.2">
      <c r="A1430" s="1"/>
      <c r="B1430" s="2"/>
      <c r="C1430" s="2"/>
      <c r="D1430" s="2"/>
      <c r="E1430" s="2"/>
      <c r="F1430" s="2"/>
      <c r="G1430" s="2"/>
      <c r="H1430" s="2"/>
      <c r="I1430" s="2"/>
      <c r="J1430" s="2"/>
      <c r="K1430" s="2"/>
      <c r="L1430" s="3"/>
      <c r="M1430" s="3"/>
    </row>
    <row r="1431" spans="1:13" x14ac:dyDescent="0.2">
      <c r="A1431" s="1"/>
      <c r="B1431" s="2"/>
      <c r="C1431" s="2"/>
      <c r="D1431" s="2"/>
      <c r="E1431" s="2"/>
      <c r="F1431" s="2"/>
      <c r="G1431" s="2"/>
      <c r="H1431" s="2"/>
      <c r="I1431" s="2"/>
      <c r="J1431" s="2"/>
      <c r="K1431" s="2"/>
      <c r="L1431" s="3"/>
      <c r="M1431" s="3"/>
    </row>
    <row r="1432" spans="1:13" x14ac:dyDescent="0.2">
      <c r="A1432" s="1"/>
      <c r="B1432" s="2"/>
      <c r="C1432" s="2"/>
      <c r="D1432" s="2"/>
      <c r="E1432" s="2"/>
      <c r="F1432" s="2"/>
      <c r="G1432" s="2"/>
      <c r="H1432" s="2"/>
      <c r="I1432" s="2"/>
      <c r="J1432" s="2"/>
      <c r="K1432" s="2"/>
      <c r="L1432" s="3"/>
      <c r="M1432" s="3"/>
    </row>
    <row r="1433" spans="1:13" x14ac:dyDescent="0.2">
      <c r="A1433" s="1"/>
      <c r="B1433" s="2"/>
      <c r="C1433" s="2"/>
      <c r="D1433" s="2"/>
      <c r="E1433" s="2"/>
      <c r="F1433" s="2"/>
      <c r="G1433" s="2"/>
      <c r="H1433" s="2"/>
      <c r="I1433" s="2"/>
      <c r="J1433" s="2"/>
      <c r="K1433" s="2"/>
      <c r="L1433" s="3"/>
      <c r="M1433" s="3"/>
    </row>
    <row r="1434" spans="1:13" x14ac:dyDescent="0.2">
      <c r="A1434" s="1"/>
      <c r="B1434" s="2"/>
      <c r="C1434" s="2"/>
      <c r="D1434" s="2"/>
      <c r="E1434" s="2"/>
      <c r="F1434" s="2"/>
      <c r="G1434" s="2"/>
      <c r="H1434" s="2"/>
      <c r="I1434" s="2"/>
      <c r="J1434" s="2"/>
      <c r="K1434" s="2"/>
      <c r="L1434" s="3"/>
      <c r="M1434" s="3"/>
    </row>
    <row r="1435" spans="1:13" x14ac:dyDescent="0.2">
      <c r="A1435" s="1"/>
      <c r="B1435" s="2"/>
      <c r="C1435" s="2"/>
      <c r="D1435" s="2"/>
      <c r="E1435" s="2"/>
      <c r="F1435" s="2"/>
      <c r="G1435" s="2"/>
      <c r="H1435" s="2"/>
      <c r="I1435" s="2"/>
      <c r="J1435" s="2"/>
      <c r="K1435" s="2"/>
      <c r="L1435" s="3"/>
      <c r="M1435" s="3"/>
    </row>
    <row r="1436" spans="1:13" x14ac:dyDescent="0.2">
      <c r="A1436" s="1"/>
      <c r="B1436" s="2"/>
      <c r="C1436" s="2"/>
      <c r="D1436" s="2"/>
      <c r="E1436" s="2"/>
      <c r="F1436" s="2"/>
      <c r="G1436" s="2"/>
      <c r="H1436" s="2"/>
      <c r="I1436" s="2"/>
      <c r="J1436" s="2"/>
      <c r="K1436" s="2"/>
      <c r="L1436" s="3"/>
      <c r="M1436" s="3"/>
    </row>
    <row r="1437" spans="1:13" x14ac:dyDescent="0.2">
      <c r="A1437" s="1"/>
      <c r="B1437" s="2"/>
      <c r="C1437" s="2"/>
      <c r="D1437" s="2"/>
      <c r="E1437" s="2"/>
      <c r="F1437" s="2"/>
      <c r="G1437" s="2"/>
      <c r="H1437" s="2"/>
      <c r="I1437" s="2"/>
      <c r="J1437" s="2"/>
      <c r="K1437" s="2"/>
      <c r="L1437" s="3"/>
      <c r="M1437" s="3"/>
    </row>
    <row r="1438" spans="1:13" x14ac:dyDescent="0.2">
      <c r="A1438" s="1"/>
      <c r="B1438" s="2"/>
      <c r="C1438" s="2"/>
      <c r="D1438" s="2"/>
      <c r="E1438" s="2"/>
      <c r="F1438" s="2"/>
      <c r="G1438" s="2"/>
      <c r="H1438" s="2"/>
      <c r="I1438" s="2"/>
      <c r="J1438" s="2"/>
      <c r="K1438" s="2"/>
      <c r="L1438" s="3"/>
      <c r="M1438" s="3"/>
    </row>
    <row r="1439" spans="1:13" x14ac:dyDescent="0.2">
      <c r="A1439" s="1"/>
      <c r="B1439" s="2"/>
      <c r="C1439" s="2"/>
      <c r="D1439" s="2"/>
      <c r="E1439" s="2"/>
      <c r="F1439" s="2"/>
      <c r="G1439" s="2"/>
      <c r="H1439" s="2"/>
      <c r="I1439" s="2"/>
      <c r="J1439" s="2"/>
      <c r="K1439" s="2"/>
      <c r="L1439" s="3"/>
      <c r="M1439" s="3"/>
    </row>
    <row r="1440" spans="1:13" x14ac:dyDescent="0.2">
      <c r="A1440" s="1"/>
      <c r="B1440" s="2"/>
      <c r="C1440" s="2"/>
      <c r="D1440" s="2"/>
      <c r="E1440" s="2"/>
      <c r="F1440" s="2"/>
      <c r="G1440" s="2"/>
      <c r="H1440" s="2"/>
      <c r="I1440" s="2"/>
      <c r="J1440" s="2"/>
      <c r="K1440" s="2"/>
      <c r="L1440" s="3"/>
      <c r="M1440" s="3"/>
    </row>
    <row r="1441" spans="1:13" x14ac:dyDescent="0.2">
      <c r="A1441" s="1"/>
      <c r="B1441" s="2"/>
      <c r="C1441" s="2"/>
      <c r="D1441" s="2"/>
      <c r="E1441" s="2"/>
      <c r="F1441" s="2"/>
      <c r="G1441" s="2"/>
      <c r="H1441" s="2"/>
      <c r="I1441" s="2"/>
      <c r="J1441" s="2"/>
      <c r="K1441" s="2"/>
      <c r="L1441" s="3"/>
      <c r="M1441" s="3"/>
    </row>
    <row r="1442" spans="1:13" x14ac:dyDescent="0.2">
      <c r="A1442" s="1"/>
      <c r="B1442" s="2"/>
      <c r="C1442" s="2"/>
      <c r="D1442" s="2"/>
      <c r="E1442" s="2"/>
      <c r="F1442" s="2"/>
      <c r="G1442" s="2"/>
      <c r="H1442" s="2"/>
      <c r="I1442" s="2"/>
      <c r="J1442" s="2"/>
      <c r="K1442" s="2"/>
      <c r="L1442" s="3"/>
      <c r="M1442" s="3"/>
    </row>
    <row r="1443" spans="1:13" x14ac:dyDescent="0.2">
      <c r="A1443" s="1"/>
      <c r="B1443" s="2"/>
      <c r="C1443" s="2"/>
      <c r="D1443" s="2"/>
      <c r="E1443" s="2"/>
      <c r="F1443" s="2"/>
      <c r="G1443" s="2"/>
      <c r="H1443" s="2"/>
      <c r="I1443" s="2"/>
      <c r="J1443" s="2"/>
      <c r="K1443" s="2"/>
      <c r="L1443" s="3"/>
      <c r="M1443" s="3"/>
    </row>
    <row r="1444" spans="1:13" x14ac:dyDescent="0.2">
      <c r="A1444" s="1"/>
      <c r="B1444" s="2"/>
      <c r="C1444" s="2"/>
      <c r="D1444" s="2"/>
      <c r="E1444" s="2"/>
      <c r="F1444" s="2"/>
      <c r="G1444" s="2"/>
      <c r="H1444" s="2"/>
      <c r="I1444" s="2"/>
      <c r="J1444" s="2"/>
      <c r="K1444" s="2"/>
      <c r="L1444" s="3"/>
      <c r="M1444" s="3"/>
    </row>
    <row r="1445" spans="1:13" x14ac:dyDescent="0.2">
      <c r="A1445" s="1"/>
      <c r="B1445" s="2"/>
      <c r="C1445" s="2"/>
      <c r="D1445" s="2"/>
      <c r="E1445" s="2"/>
      <c r="F1445" s="2"/>
      <c r="G1445" s="2"/>
      <c r="H1445" s="2"/>
      <c r="I1445" s="2"/>
      <c r="J1445" s="2"/>
      <c r="K1445" s="2"/>
      <c r="L1445" s="3"/>
      <c r="M1445" s="3"/>
    </row>
    <row r="1446" spans="1:13" x14ac:dyDescent="0.2">
      <c r="A1446" s="1"/>
      <c r="B1446" s="2"/>
      <c r="C1446" s="2"/>
      <c r="D1446" s="2"/>
      <c r="E1446" s="2"/>
      <c r="F1446" s="2"/>
      <c r="G1446" s="2"/>
      <c r="H1446" s="2"/>
      <c r="I1446" s="2"/>
      <c r="J1446" s="2"/>
      <c r="K1446" s="2"/>
      <c r="L1446" s="3"/>
      <c r="M1446" s="3"/>
    </row>
    <row r="1447" spans="1:13" x14ac:dyDescent="0.2">
      <c r="A1447" s="1"/>
      <c r="B1447" s="2"/>
      <c r="C1447" s="2"/>
      <c r="D1447" s="2"/>
      <c r="E1447" s="2"/>
      <c r="F1447" s="2"/>
      <c r="G1447" s="2"/>
      <c r="H1447" s="2"/>
      <c r="I1447" s="2"/>
      <c r="J1447" s="2"/>
      <c r="K1447" s="2"/>
      <c r="L1447" s="3"/>
      <c r="M1447" s="3"/>
    </row>
    <row r="1448" spans="1:13" x14ac:dyDescent="0.2">
      <c r="A1448" s="1"/>
      <c r="B1448" s="2"/>
      <c r="C1448" s="2"/>
      <c r="D1448" s="2"/>
      <c r="E1448" s="2"/>
      <c r="F1448" s="2"/>
      <c r="G1448" s="2"/>
      <c r="H1448" s="2"/>
      <c r="I1448" s="2"/>
      <c r="J1448" s="2"/>
      <c r="K1448" s="2"/>
      <c r="L1448" s="3"/>
      <c r="M1448" s="3"/>
    </row>
    <row r="1449" spans="1:13" x14ac:dyDescent="0.2">
      <c r="A1449" s="1"/>
      <c r="B1449" s="2"/>
      <c r="C1449" s="2"/>
      <c r="D1449" s="2"/>
      <c r="E1449" s="2"/>
      <c r="F1449" s="2"/>
      <c r="G1449" s="2"/>
      <c r="H1449" s="2"/>
      <c r="I1449" s="2"/>
      <c r="J1449" s="2"/>
      <c r="K1449" s="2"/>
      <c r="L1449" s="3"/>
      <c r="M1449" s="3"/>
    </row>
    <row r="1450" spans="1:13" x14ac:dyDescent="0.2">
      <c r="A1450" s="1"/>
      <c r="B1450" s="2"/>
      <c r="C1450" s="2"/>
      <c r="D1450" s="2"/>
      <c r="E1450" s="2"/>
      <c r="F1450" s="2"/>
      <c r="G1450" s="2"/>
      <c r="H1450" s="2"/>
      <c r="I1450" s="2"/>
      <c r="J1450" s="2"/>
      <c r="K1450" s="2"/>
      <c r="L1450" s="3"/>
      <c r="M1450" s="3"/>
    </row>
    <row r="1451" spans="1:13" x14ac:dyDescent="0.2">
      <c r="A1451" s="1"/>
      <c r="B1451" s="2"/>
      <c r="C1451" s="2"/>
      <c r="D1451" s="2"/>
      <c r="E1451" s="2"/>
      <c r="F1451" s="2"/>
      <c r="G1451" s="2"/>
      <c r="H1451" s="2"/>
      <c r="I1451" s="2"/>
      <c r="J1451" s="2"/>
      <c r="K1451" s="2"/>
      <c r="L1451" s="3"/>
      <c r="M1451" s="3"/>
    </row>
    <row r="1452" spans="1:13" x14ac:dyDescent="0.2">
      <c r="A1452" s="1"/>
      <c r="B1452" s="2"/>
      <c r="C1452" s="2"/>
      <c r="D1452" s="2"/>
      <c r="E1452" s="2"/>
      <c r="F1452" s="2"/>
      <c r="G1452" s="2"/>
      <c r="H1452" s="2"/>
      <c r="I1452" s="2"/>
      <c r="J1452" s="2"/>
      <c r="K1452" s="2"/>
      <c r="L1452" s="3"/>
      <c r="M1452" s="3"/>
    </row>
    <row r="1453" spans="1:13" x14ac:dyDescent="0.2">
      <c r="A1453" s="1"/>
      <c r="B1453" s="2"/>
      <c r="C1453" s="2"/>
      <c r="D1453" s="2"/>
      <c r="E1453" s="2"/>
      <c r="F1453" s="2"/>
      <c r="G1453" s="2"/>
      <c r="H1453" s="2"/>
      <c r="I1453" s="2"/>
      <c r="J1453" s="2"/>
      <c r="K1453" s="2"/>
      <c r="L1453" s="3"/>
      <c r="M1453" s="3"/>
    </row>
    <row r="1454" spans="1:13" x14ac:dyDescent="0.2">
      <c r="A1454" s="1"/>
      <c r="B1454" s="2"/>
      <c r="C1454" s="2"/>
      <c r="D1454" s="2"/>
      <c r="E1454" s="2"/>
      <c r="F1454" s="2"/>
      <c r="G1454" s="2"/>
      <c r="H1454" s="2"/>
      <c r="I1454" s="2"/>
      <c r="J1454" s="2"/>
      <c r="K1454" s="2"/>
      <c r="L1454" s="3"/>
      <c r="M1454" s="3"/>
    </row>
    <row r="1455" spans="1:13" x14ac:dyDescent="0.2">
      <c r="A1455" s="1"/>
      <c r="B1455" s="2"/>
      <c r="C1455" s="2"/>
      <c r="D1455" s="2"/>
      <c r="E1455" s="2"/>
      <c r="F1455" s="2"/>
      <c r="G1455" s="2"/>
      <c r="H1455" s="2"/>
      <c r="I1455" s="2"/>
      <c r="J1455" s="2"/>
      <c r="K1455" s="2"/>
      <c r="L1455" s="3"/>
      <c r="M1455" s="3"/>
    </row>
    <row r="1456" spans="1:13" x14ac:dyDescent="0.2">
      <c r="A1456" s="1"/>
      <c r="B1456" s="2"/>
      <c r="C1456" s="2"/>
      <c r="D1456" s="2"/>
      <c r="E1456" s="2"/>
      <c r="F1456" s="2"/>
      <c r="G1456" s="2"/>
      <c r="H1456" s="2"/>
      <c r="I1456" s="2"/>
      <c r="J1456" s="2"/>
      <c r="K1456" s="2"/>
      <c r="L1456" s="3"/>
      <c r="M1456" s="3"/>
    </row>
    <row r="1457" spans="1:13" x14ac:dyDescent="0.2">
      <c r="A1457" s="1"/>
      <c r="B1457" s="2"/>
      <c r="C1457" s="2"/>
      <c r="D1457" s="2"/>
      <c r="E1457" s="2"/>
      <c r="F1457" s="2"/>
      <c r="G1457" s="2"/>
      <c r="H1457" s="2"/>
      <c r="I1457" s="2"/>
      <c r="J1457" s="2"/>
      <c r="K1457" s="2"/>
      <c r="L1457" s="3"/>
      <c r="M1457" s="3"/>
    </row>
    <row r="1458" spans="1:13" x14ac:dyDescent="0.2">
      <c r="A1458" s="1"/>
      <c r="B1458" s="2"/>
      <c r="C1458" s="2"/>
      <c r="D1458" s="2"/>
      <c r="E1458" s="2"/>
      <c r="F1458" s="2"/>
      <c r="G1458" s="2"/>
      <c r="H1458" s="2"/>
      <c r="I1458" s="2"/>
      <c r="J1458" s="2"/>
      <c r="K1458" s="2"/>
      <c r="L1458" s="3"/>
      <c r="M1458" s="3"/>
    </row>
    <row r="1459" spans="1:13" x14ac:dyDescent="0.2">
      <c r="A1459" s="1"/>
      <c r="B1459" s="2"/>
      <c r="C1459" s="2"/>
      <c r="D1459" s="2"/>
      <c r="E1459" s="2"/>
      <c r="F1459" s="2"/>
      <c r="G1459" s="2"/>
      <c r="H1459" s="2"/>
      <c r="I1459" s="2"/>
      <c r="J1459" s="2"/>
      <c r="K1459" s="2"/>
      <c r="L1459" s="3"/>
      <c r="M1459" s="3"/>
    </row>
    <row r="1460" spans="1:13" x14ac:dyDescent="0.2">
      <c r="A1460" s="1"/>
      <c r="B1460" s="2"/>
      <c r="C1460" s="2"/>
      <c r="D1460" s="2"/>
      <c r="E1460" s="2"/>
      <c r="F1460" s="2"/>
      <c r="G1460" s="2"/>
      <c r="H1460" s="2"/>
      <c r="I1460" s="2"/>
      <c r="J1460" s="2"/>
      <c r="K1460" s="2"/>
      <c r="L1460" s="3"/>
      <c r="M1460" s="3"/>
    </row>
    <row r="1461" spans="1:13" x14ac:dyDescent="0.2">
      <c r="A1461" s="1"/>
      <c r="B1461" s="2"/>
      <c r="C1461" s="2"/>
      <c r="D1461" s="2"/>
      <c r="E1461" s="2"/>
      <c r="F1461" s="2"/>
      <c r="G1461" s="2"/>
      <c r="H1461" s="2"/>
      <c r="I1461" s="2"/>
      <c r="J1461" s="2"/>
      <c r="K1461" s="2"/>
      <c r="L1461" s="3"/>
      <c r="M1461" s="3"/>
    </row>
    <row r="1462" spans="1:13" x14ac:dyDescent="0.2">
      <c r="A1462" s="1"/>
      <c r="B1462" s="2"/>
      <c r="C1462" s="2"/>
      <c r="D1462" s="2"/>
      <c r="E1462" s="2"/>
      <c r="F1462" s="2"/>
      <c r="G1462" s="2"/>
      <c r="H1462" s="2"/>
      <c r="I1462" s="2"/>
      <c r="J1462" s="2"/>
      <c r="K1462" s="2"/>
      <c r="L1462" s="3"/>
      <c r="M1462" s="3"/>
    </row>
    <row r="1463" spans="1:13" x14ac:dyDescent="0.2">
      <c r="A1463" s="1"/>
      <c r="B1463" s="2"/>
      <c r="C1463" s="2"/>
      <c r="D1463" s="2"/>
      <c r="E1463" s="2"/>
      <c r="F1463" s="2"/>
      <c r="G1463" s="2"/>
      <c r="H1463" s="2"/>
      <c r="I1463" s="2"/>
      <c r="J1463" s="2"/>
      <c r="K1463" s="2"/>
      <c r="L1463" s="3"/>
      <c r="M1463" s="3"/>
    </row>
    <row r="1464" spans="1:13" x14ac:dyDescent="0.2">
      <c r="A1464" s="1"/>
      <c r="B1464" s="2"/>
      <c r="C1464" s="2"/>
      <c r="D1464" s="2"/>
      <c r="E1464" s="2"/>
      <c r="F1464" s="2"/>
      <c r="G1464" s="2"/>
      <c r="H1464" s="2"/>
      <c r="I1464" s="2"/>
      <c r="J1464" s="2"/>
      <c r="K1464" s="2"/>
      <c r="L1464" s="3"/>
      <c r="M1464" s="3"/>
    </row>
    <row r="1465" spans="1:13" x14ac:dyDescent="0.2">
      <c r="A1465" s="1"/>
      <c r="B1465" s="2"/>
      <c r="C1465" s="2"/>
      <c r="D1465" s="2"/>
      <c r="E1465" s="2"/>
      <c r="F1465" s="2"/>
      <c r="G1465" s="2"/>
      <c r="H1465" s="2"/>
      <c r="I1465" s="2"/>
      <c r="J1465" s="2"/>
      <c r="K1465" s="2"/>
      <c r="L1465" s="3"/>
      <c r="M1465" s="3"/>
    </row>
    <row r="1466" spans="1:13" x14ac:dyDescent="0.2">
      <c r="A1466" s="1"/>
      <c r="B1466" s="2"/>
      <c r="C1466" s="2"/>
      <c r="D1466" s="2"/>
      <c r="E1466" s="2"/>
      <c r="F1466" s="2"/>
      <c r="G1466" s="2"/>
      <c r="H1466" s="2"/>
      <c r="I1466" s="2"/>
      <c r="J1466" s="2"/>
      <c r="K1466" s="2"/>
      <c r="L1466" s="3"/>
      <c r="M1466" s="3"/>
    </row>
    <row r="1467" spans="1:13" x14ac:dyDescent="0.2">
      <c r="A1467" s="1"/>
      <c r="B1467" s="2"/>
      <c r="C1467" s="2"/>
      <c r="D1467" s="2"/>
      <c r="E1467" s="2"/>
      <c r="F1467" s="2"/>
      <c r="G1467" s="2"/>
      <c r="H1467" s="2"/>
      <c r="I1467" s="2"/>
      <c r="J1467" s="2"/>
      <c r="K1467" s="2"/>
      <c r="L1467" s="3"/>
      <c r="M1467" s="3"/>
    </row>
    <row r="1468" spans="1:13" x14ac:dyDescent="0.2">
      <c r="A1468" s="1"/>
      <c r="B1468" s="2"/>
      <c r="C1468" s="2"/>
      <c r="D1468" s="2"/>
      <c r="E1468" s="2"/>
      <c r="F1468" s="2"/>
      <c r="G1468" s="2"/>
      <c r="H1468" s="2"/>
      <c r="I1468" s="2"/>
      <c r="J1468" s="2"/>
      <c r="K1468" s="2"/>
      <c r="L1468" s="3"/>
      <c r="M1468" s="3"/>
    </row>
    <row r="1469" spans="1:13" x14ac:dyDescent="0.2">
      <c r="A1469" s="1"/>
      <c r="B1469" s="2"/>
      <c r="C1469" s="2"/>
      <c r="D1469" s="2"/>
      <c r="E1469" s="2"/>
      <c r="F1469" s="2"/>
      <c r="G1469" s="2"/>
      <c r="H1469" s="2"/>
      <c r="I1469" s="2"/>
      <c r="J1469" s="2"/>
      <c r="K1469" s="2"/>
      <c r="L1469" s="3"/>
      <c r="M1469" s="3"/>
    </row>
    <row r="1470" spans="1:13" x14ac:dyDescent="0.2">
      <c r="A1470" s="1"/>
      <c r="B1470" s="2"/>
      <c r="C1470" s="2"/>
      <c r="D1470" s="2"/>
      <c r="E1470" s="2"/>
      <c r="F1470" s="2"/>
      <c r="G1470" s="2"/>
      <c r="H1470" s="2"/>
      <c r="I1470" s="2"/>
      <c r="J1470" s="2"/>
      <c r="K1470" s="2"/>
      <c r="L1470" s="3"/>
      <c r="M1470" s="3"/>
    </row>
    <row r="1471" spans="1:13" x14ac:dyDescent="0.2">
      <c r="A1471" s="1"/>
      <c r="B1471" s="2"/>
      <c r="C1471" s="2"/>
      <c r="D1471" s="2"/>
      <c r="E1471" s="2"/>
      <c r="F1471" s="2"/>
      <c r="G1471" s="2"/>
      <c r="H1471" s="2"/>
      <c r="I1471" s="2"/>
      <c r="J1471" s="2"/>
      <c r="K1471" s="2"/>
      <c r="L1471" s="3"/>
      <c r="M1471" s="3"/>
    </row>
    <row r="1472" spans="1:13" x14ac:dyDescent="0.2">
      <c r="A1472" s="1"/>
      <c r="B1472" s="2"/>
      <c r="C1472" s="2"/>
      <c r="D1472" s="2"/>
      <c r="E1472" s="2"/>
      <c r="F1472" s="2"/>
      <c r="G1472" s="2"/>
      <c r="H1472" s="2"/>
      <c r="I1472" s="2"/>
      <c r="J1472" s="2"/>
      <c r="K1472" s="2"/>
      <c r="L1472" s="3"/>
      <c r="M1472" s="3"/>
    </row>
    <row r="1473" spans="1:13" x14ac:dyDescent="0.2">
      <c r="A1473" s="1"/>
      <c r="B1473" s="2"/>
      <c r="C1473" s="2"/>
      <c r="D1473" s="2"/>
      <c r="E1473" s="2"/>
      <c r="F1473" s="2"/>
      <c r="G1473" s="2"/>
      <c r="H1473" s="2"/>
      <c r="I1473" s="2"/>
      <c r="J1473" s="2"/>
      <c r="K1473" s="2"/>
      <c r="L1473" s="3"/>
      <c r="M1473" s="3"/>
    </row>
    <row r="1474" spans="1:13" x14ac:dyDescent="0.2">
      <c r="A1474" s="1"/>
      <c r="B1474" s="2"/>
      <c r="C1474" s="2"/>
      <c r="D1474" s="2"/>
      <c r="E1474" s="2"/>
      <c r="F1474" s="2"/>
      <c r="G1474" s="2"/>
      <c r="H1474" s="2"/>
      <c r="I1474" s="2"/>
      <c r="J1474" s="2"/>
      <c r="K1474" s="2"/>
      <c r="L1474" s="3"/>
      <c r="M1474" s="3"/>
    </row>
    <row r="1475" spans="1:13" x14ac:dyDescent="0.2">
      <c r="A1475" s="1"/>
      <c r="B1475" s="2"/>
      <c r="C1475" s="2"/>
      <c r="D1475" s="2"/>
      <c r="E1475" s="2"/>
      <c r="F1475" s="2"/>
      <c r="G1475" s="2"/>
      <c r="H1475" s="2"/>
      <c r="I1475" s="2"/>
      <c r="J1475" s="2"/>
      <c r="K1475" s="2"/>
      <c r="L1475" s="3"/>
      <c r="M1475" s="3"/>
    </row>
    <row r="1476" spans="1:13" x14ac:dyDescent="0.2">
      <c r="A1476" s="1"/>
      <c r="B1476" s="2"/>
      <c r="C1476" s="2"/>
      <c r="D1476" s="2"/>
      <c r="E1476" s="2"/>
      <c r="F1476" s="2"/>
      <c r="G1476" s="2"/>
      <c r="H1476" s="2"/>
      <c r="I1476" s="2"/>
      <c r="J1476" s="2"/>
      <c r="K1476" s="2"/>
      <c r="L1476" s="3"/>
      <c r="M1476" s="3"/>
    </row>
    <row r="1477" spans="1:13" x14ac:dyDescent="0.2">
      <c r="A1477" s="1"/>
      <c r="B1477" s="2"/>
      <c r="C1477" s="2"/>
      <c r="D1477" s="2"/>
      <c r="E1477" s="2"/>
      <c r="F1477" s="2"/>
      <c r="G1477" s="2"/>
      <c r="H1477" s="2"/>
      <c r="I1477" s="2"/>
      <c r="J1477" s="2"/>
      <c r="K1477" s="2"/>
      <c r="L1477" s="3"/>
      <c r="M1477" s="3"/>
    </row>
    <row r="1478" spans="1:13" x14ac:dyDescent="0.2">
      <c r="A1478" s="1"/>
      <c r="B1478" s="2"/>
      <c r="C1478" s="2"/>
      <c r="D1478" s="2"/>
      <c r="E1478" s="2"/>
      <c r="F1478" s="2"/>
      <c r="G1478" s="2"/>
      <c r="H1478" s="2"/>
      <c r="I1478" s="2"/>
      <c r="J1478" s="2"/>
      <c r="K1478" s="2"/>
      <c r="L1478" s="3"/>
      <c r="M1478" s="3"/>
    </row>
    <row r="1479" spans="1:13" x14ac:dyDescent="0.2">
      <c r="A1479" s="1"/>
      <c r="B1479" s="2"/>
      <c r="C1479" s="2"/>
      <c r="D1479" s="2"/>
      <c r="E1479" s="2"/>
      <c r="F1479" s="2"/>
      <c r="G1479" s="2"/>
      <c r="H1479" s="2"/>
      <c r="I1479" s="2"/>
      <c r="J1479" s="2"/>
      <c r="K1479" s="2"/>
      <c r="L1479" s="3"/>
      <c r="M1479" s="3"/>
    </row>
    <row r="1480" spans="1:13" x14ac:dyDescent="0.2">
      <c r="A1480" s="1"/>
      <c r="B1480" s="2"/>
      <c r="C1480" s="2"/>
      <c r="D1480" s="2"/>
      <c r="E1480" s="2"/>
      <c r="F1480" s="2"/>
      <c r="G1480" s="2"/>
      <c r="H1480" s="2"/>
      <c r="I1480" s="2"/>
      <c r="J1480" s="2"/>
      <c r="K1480" s="2"/>
      <c r="L1480" s="3"/>
      <c r="M1480" s="3"/>
    </row>
    <row r="1481" spans="1:13" x14ac:dyDescent="0.2">
      <c r="A1481" s="1"/>
      <c r="B1481" s="2"/>
      <c r="C1481" s="2"/>
      <c r="D1481" s="2"/>
      <c r="E1481" s="2"/>
      <c r="F1481" s="2"/>
      <c r="G1481" s="2"/>
      <c r="H1481" s="2"/>
      <c r="I1481" s="2"/>
      <c r="J1481" s="2"/>
      <c r="K1481" s="2"/>
      <c r="L1481" s="3"/>
      <c r="M1481" s="3"/>
    </row>
    <row r="1482" spans="1:13" x14ac:dyDescent="0.2">
      <c r="A1482" s="1"/>
      <c r="B1482" s="2"/>
      <c r="C1482" s="2"/>
      <c r="D1482" s="2"/>
      <c r="E1482" s="2"/>
      <c r="F1482" s="2"/>
      <c r="G1482" s="2"/>
      <c r="H1482" s="2"/>
      <c r="I1482" s="2"/>
      <c r="J1482" s="2"/>
      <c r="K1482" s="2"/>
      <c r="L1482" s="3"/>
      <c r="M1482" s="3"/>
    </row>
    <row r="1483" spans="1:13" x14ac:dyDescent="0.2">
      <c r="A1483" s="1"/>
      <c r="B1483" s="2"/>
      <c r="C1483" s="2"/>
      <c r="D1483" s="2"/>
      <c r="E1483" s="2"/>
      <c r="F1483" s="2"/>
      <c r="G1483" s="2"/>
      <c r="H1483" s="2"/>
      <c r="I1483" s="2"/>
      <c r="J1483" s="2"/>
      <c r="K1483" s="2"/>
      <c r="L1483" s="3"/>
      <c r="M1483" s="3"/>
    </row>
    <row r="1484" spans="1:13" x14ac:dyDescent="0.2">
      <c r="A1484" s="1"/>
      <c r="B1484" s="2"/>
      <c r="C1484" s="2"/>
      <c r="D1484" s="2"/>
      <c r="E1484" s="2"/>
      <c r="F1484" s="2"/>
      <c r="G1484" s="2"/>
      <c r="H1484" s="2"/>
      <c r="I1484" s="2"/>
      <c r="J1484" s="2"/>
      <c r="K1484" s="2"/>
      <c r="L1484" s="3"/>
      <c r="M1484" s="3"/>
    </row>
    <row r="1485" spans="1:13" x14ac:dyDescent="0.2">
      <c r="A1485" s="1"/>
      <c r="B1485" s="2"/>
      <c r="C1485" s="2"/>
      <c r="D1485" s="2"/>
      <c r="E1485" s="2"/>
      <c r="F1485" s="2"/>
      <c r="G1485" s="2"/>
      <c r="H1485" s="2"/>
      <c r="I1485" s="2"/>
      <c r="J1485" s="2"/>
      <c r="K1485" s="2"/>
      <c r="L1485" s="3"/>
      <c r="M1485" s="3"/>
    </row>
    <row r="1486" spans="1:13" x14ac:dyDescent="0.2">
      <c r="A1486" s="1"/>
      <c r="B1486" s="2"/>
      <c r="C1486" s="2"/>
      <c r="D1486" s="2"/>
      <c r="E1486" s="2"/>
      <c r="F1486" s="2"/>
      <c r="G1486" s="2"/>
      <c r="H1486" s="2"/>
      <c r="I1486" s="2"/>
      <c r="J1486" s="2"/>
      <c r="K1486" s="2"/>
      <c r="L1486" s="2"/>
      <c r="M1486" s="2"/>
    </row>
    <row r="1487" spans="1:13" x14ac:dyDescent="0.2">
      <c r="A1487" s="1"/>
      <c r="B1487" s="2"/>
      <c r="C1487" s="2"/>
      <c r="D1487" s="2"/>
      <c r="E1487" s="2"/>
      <c r="F1487" s="2"/>
      <c r="G1487" s="2"/>
      <c r="H1487" s="2"/>
      <c r="I1487" s="2"/>
      <c r="J1487" s="2"/>
      <c r="K1487" s="2"/>
      <c r="L1487" s="3"/>
      <c r="M1487" s="3"/>
    </row>
    <row r="1488" spans="1:13" x14ac:dyDescent="0.2">
      <c r="A1488" s="1"/>
      <c r="B1488" s="2"/>
      <c r="C1488" s="2"/>
      <c r="D1488" s="2"/>
      <c r="E1488" s="2"/>
      <c r="F1488" s="2"/>
      <c r="G1488" s="2"/>
      <c r="H1488" s="2"/>
      <c r="I1488" s="2"/>
      <c r="J1488" s="2"/>
      <c r="K1488" s="2"/>
      <c r="L1488" s="3"/>
      <c r="M1488" s="3"/>
    </row>
    <row r="1489" spans="1:13" x14ac:dyDescent="0.2">
      <c r="A1489" s="1"/>
      <c r="B1489" s="2"/>
      <c r="C1489" s="2"/>
      <c r="D1489" s="2"/>
      <c r="E1489" s="2"/>
      <c r="F1489" s="2"/>
      <c r="G1489" s="2"/>
      <c r="H1489" s="2"/>
      <c r="I1489" s="2"/>
      <c r="J1489" s="2"/>
      <c r="K1489" s="2"/>
      <c r="L1489" s="3"/>
      <c r="M1489" s="3"/>
    </row>
    <row r="1490" spans="1:13" x14ac:dyDescent="0.2">
      <c r="A1490" s="1"/>
      <c r="B1490" s="2"/>
      <c r="C1490" s="2"/>
      <c r="D1490" s="2"/>
      <c r="E1490" s="2"/>
      <c r="F1490" s="2"/>
      <c r="G1490" s="2"/>
      <c r="H1490" s="2"/>
      <c r="I1490" s="2"/>
      <c r="J1490" s="2"/>
      <c r="K1490" s="2"/>
      <c r="L1490" s="3"/>
      <c r="M1490" s="3"/>
    </row>
    <row r="1491" spans="1:13" x14ac:dyDescent="0.2">
      <c r="A1491" s="1"/>
      <c r="B1491" s="2"/>
      <c r="C1491" s="2"/>
      <c r="D1491" s="2"/>
      <c r="E1491" s="2"/>
      <c r="F1491" s="2"/>
      <c r="G1491" s="2"/>
      <c r="H1491" s="2"/>
      <c r="I1491" s="2"/>
      <c r="J1491" s="2"/>
      <c r="K1491" s="2"/>
      <c r="L1491" s="3"/>
      <c r="M1491" s="3"/>
    </row>
    <row r="1492" spans="1:13" x14ac:dyDescent="0.2">
      <c r="A1492" s="1"/>
      <c r="B1492" s="2"/>
      <c r="C1492" s="2"/>
      <c r="D1492" s="2"/>
      <c r="E1492" s="2"/>
      <c r="F1492" s="2"/>
      <c r="G1492" s="2"/>
      <c r="H1492" s="2"/>
      <c r="I1492" s="2"/>
      <c r="J1492" s="2"/>
      <c r="K1492" s="2"/>
      <c r="L1492" s="3"/>
      <c r="M1492" s="3"/>
    </row>
    <row r="1493" spans="1:13" x14ac:dyDescent="0.2">
      <c r="A1493" s="1"/>
      <c r="B1493" s="2"/>
      <c r="C1493" s="2"/>
      <c r="D1493" s="2"/>
      <c r="E1493" s="2"/>
      <c r="F1493" s="2"/>
      <c r="G1493" s="2"/>
      <c r="H1493" s="2"/>
      <c r="I1493" s="2"/>
      <c r="J1493" s="2"/>
      <c r="K1493" s="2"/>
      <c r="L1493" s="3"/>
      <c r="M1493" s="3"/>
    </row>
    <row r="1494" spans="1:13" x14ac:dyDescent="0.2">
      <c r="A1494" s="1"/>
      <c r="B1494" s="2"/>
      <c r="C1494" s="2"/>
      <c r="D1494" s="2"/>
      <c r="E1494" s="2"/>
      <c r="F1494" s="2"/>
      <c r="G1494" s="2"/>
      <c r="H1494" s="2"/>
      <c r="I1494" s="2"/>
      <c r="J1494" s="2"/>
      <c r="K1494" s="2"/>
      <c r="L1494" s="3"/>
      <c r="M1494" s="3"/>
    </row>
    <row r="1495" spans="1:13" x14ac:dyDescent="0.2">
      <c r="A1495" s="1"/>
      <c r="B1495" s="2"/>
      <c r="C1495" s="2"/>
      <c r="D1495" s="2"/>
      <c r="E1495" s="2"/>
      <c r="F1495" s="2"/>
      <c r="G1495" s="2"/>
      <c r="H1495" s="2"/>
      <c r="I1495" s="2"/>
      <c r="J1495" s="2"/>
      <c r="K1495" s="2"/>
      <c r="L1495" s="3"/>
      <c r="M1495" s="3"/>
    </row>
    <row r="1496" spans="1:13" x14ac:dyDescent="0.2">
      <c r="A1496" s="1"/>
      <c r="B1496" s="2"/>
      <c r="C1496" s="2"/>
      <c r="D1496" s="2"/>
      <c r="E1496" s="2"/>
      <c r="F1496" s="2"/>
      <c r="G1496" s="2"/>
      <c r="H1496" s="2"/>
      <c r="I1496" s="2"/>
      <c r="J1496" s="2"/>
      <c r="K1496" s="2"/>
      <c r="L1496" s="3"/>
      <c r="M1496" s="3"/>
    </row>
    <row r="1497" spans="1:13" x14ac:dyDescent="0.2">
      <c r="A1497" s="1"/>
      <c r="B1497" s="2"/>
      <c r="C1497" s="2"/>
      <c r="D1497" s="2"/>
      <c r="E1497" s="2"/>
      <c r="F1497" s="2"/>
      <c r="G1497" s="2"/>
      <c r="H1497" s="2"/>
      <c r="I1497" s="2"/>
      <c r="J1497" s="2"/>
      <c r="K1497" s="2"/>
      <c r="L1497" s="3"/>
      <c r="M1497" s="3"/>
    </row>
    <row r="1498" spans="1:13" x14ac:dyDescent="0.2">
      <c r="A1498" s="1"/>
      <c r="B1498" s="2"/>
      <c r="C1498" s="2"/>
      <c r="D1498" s="2"/>
      <c r="E1498" s="2"/>
      <c r="F1498" s="2"/>
      <c r="G1498" s="2"/>
      <c r="H1498" s="2"/>
      <c r="I1498" s="2"/>
      <c r="J1498" s="2"/>
      <c r="K1498" s="2"/>
      <c r="L1498" s="3"/>
      <c r="M1498" s="3"/>
    </row>
    <row r="1499" spans="1:13" x14ac:dyDescent="0.2">
      <c r="A1499" s="1"/>
      <c r="B1499" s="2"/>
      <c r="C1499" s="2"/>
      <c r="D1499" s="2"/>
      <c r="E1499" s="2"/>
      <c r="F1499" s="2"/>
      <c r="G1499" s="2"/>
      <c r="H1499" s="2"/>
      <c r="I1499" s="2"/>
      <c r="J1499" s="2"/>
      <c r="K1499" s="2"/>
      <c r="L1499" s="3"/>
      <c r="M1499" s="3"/>
    </row>
    <row r="1500" spans="1:13" x14ac:dyDescent="0.2">
      <c r="A1500" s="1"/>
      <c r="B1500" s="2"/>
      <c r="C1500" s="2"/>
      <c r="D1500" s="2"/>
      <c r="E1500" s="2"/>
      <c r="F1500" s="2"/>
      <c r="G1500" s="2"/>
      <c r="H1500" s="2"/>
      <c r="I1500" s="2"/>
      <c r="J1500" s="2"/>
      <c r="K1500" s="2"/>
      <c r="L1500" s="3"/>
      <c r="M1500" s="3"/>
    </row>
    <row r="1501" spans="1:13" x14ac:dyDescent="0.2">
      <c r="A1501" s="1"/>
      <c r="B1501" s="2"/>
      <c r="C1501" s="2"/>
      <c r="D1501" s="2"/>
      <c r="E1501" s="2"/>
      <c r="F1501" s="2"/>
      <c r="G1501" s="2"/>
      <c r="H1501" s="2"/>
      <c r="I1501" s="2"/>
      <c r="J1501" s="2"/>
      <c r="K1501" s="2"/>
      <c r="L1501" s="3"/>
      <c r="M1501" s="3"/>
    </row>
    <row r="1502" spans="1:13" x14ac:dyDescent="0.2">
      <c r="A1502" s="1"/>
      <c r="B1502" s="2"/>
      <c r="C1502" s="2"/>
      <c r="D1502" s="2"/>
      <c r="E1502" s="2"/>
      <c r="F1502" s="2"/>
      <c r="G1502" s="2"/>
      <c r="H1502" s="2"/>
      <c r="I1502" s="2"/>
      <c r="J1502" s="2"/>
      <c r="K1502" s="2"/>
      <c r="L1502" s="3"/>
      <c r="M1502" s="3"/>
    </row>
    <row r="1503" spans="1:13" x14ac:dyDescent="0.2">
      <c r="A1503" s="1"/>
      <c r="B1503" s="2"/>
      <c r="C1503" s="2"/>
      <c r="D1503" s="2"/>
      <c r="E1503" s="2"/>
      <c r="F1503" s="2"/>
      <c r="G1503" s="2"/>
      <c r="H1503" s="2"/>
      <c r="I1503" s="2"/>
      <c r="J1503" s="2"/>
      <c r="K1503" s="2"/>
      <c r="L1503" s="3"/>
      <c r="M1503" s="3"/>
    </row>
    <row r="1504" spans="1:13" x14ac:dyDescent="0.2">
      <c r="A1504" s="1"/>
      <c r="B1504" s="2"/>
      <c r="C1504" s="2"/>
      <c r="D1504" s="2"/>
      <c r="E1504" s="2"/>
      <c r="F1504" s="2"/>
      <c r="G1504" s="2"/>
      <c r="H1504" s="2"/>
      <c r="I1504" s="2"/>
      <c r="J1504" s="2"/>
      <c r="K1504" s="2"/>
      <c r="L1504" s="3"/>
      <c r="M1504" s="3"/>
    </row>
    <row r="1505" spans="1:13" x14ac:dyDescent="0.2">
      <c r="A1505" s="1"/>
      <c r="B1505" s="2"/>
      <c r="C1505" s="2"/>
      <c r="D1505" s="2"/>
      <c r="E1505" s="2"/>
      <c r="F1505" s="2"/>
      <c r="G1505" s="2"/>
      <c r="H1505" s="2"/>
      <c r="I1505" s="2"/>
      <c r="J1505" s="2"/>
      <c r="K1505" s="2"/>
      <c r="L1505" s="3"/>
      <c r="M1505" s="3"/>
    </row>
    <row r="1506" spans="1:13" x14ac:dyDescent="0.2">
      <c r="A1506" s="1"/>
      <c r="B1506" s="2"/>
      <c r="C1506" s="2"/>
      <c r="D1506" s="2"/>
      <c r="E1506" s="2"/>
      <c r="F1506" s="2"/>
      <c r="G1506" s="2"/>
      <c r="H1506" s="2"/>
      <c r="I1506" s="2"/>
      <c r="J1506" s="2"/>
      <c r="K1506" s="2"/>
      <c r="L1506" s="3"/>
      <c r="M1506" s="3"/>
    </row>
    <row r="1507" spans="1:13" x14ac:dyDescent="0.2">
      <c r="A1507" s="1"/>
      <c r="B1507" s="2"/>
      <c r="C1507" s="2"/>
      <c r="D1507" s="2"/>
      <c r="E1507" s="2"/>
      <c r="F1507" s="2"/>
      <c r="G1507" s="2"/>
      <c r="H1507" s="2"/>
      <c r="I1507" s="2"/>
      <c r="J1507" s="2"/>
      <c r="K1507" s="2"/>
      <c r="L1507" s="3"/>
      <c r="M1507" s="3"/>
    </row>
    <row r="1508" spans="1:13" x14ac:dyDescent="0.2">
      <c r="A1508" s="1"/>
      <c r="B1508" s="2"/>
      <c r="C1508" s="2"/>
      <c r="D1508" s="2"/>
      <c r="E1508" s="2"/>
      <c r="F1508" s="2"/>
      <c r="G1508" s="2"/>
      <c r="H1508" s="2"/>
      <c r="I1508" s="2"/>
      <c r="J1508" s="2"/>
      <c r="K1508" s="2"/>
      <c r="L1508" s="3"/>
      <c r="M1508" s="3"/>
    </row>
    <row r="1509" spans="1:13" x14ac:dyDescent="0.2">
      <c r="A1509" s="1"/>
      <c r="B1509" s="2"/>
      <c r="C1509" s="2"/>
      <c r="D1509" s="2"/>
      <c r="E1509" s="2"/>
      <c r="F1509" s="2"/>
      <c r="G1509" s="2"/>
      <c r="H1509" s="2"/>
      <c r="I1509" s="2"/>
      <c r="J1509" s="2"/>
      <c r="K1509" s="2"/>
      <c r="L1509" s="3"/>
      <c r="M1509" s="3"/>
    </row>
    <row r="1510" spans="1:13" x14ac:dyDescent="0.2">
      <c r="A1510" s="1"/>
      <c r="B1510" s="2"/>
      <c r="C1510" s="2"/>
      <c r="D1510" s="2"/>
      <c r="E1510" s="2"/>
      <c r="F1510" s="2"/>
      <c r="G1510" s="2"/>
      <c r="H1510" s="2"/>
      <c r="I1510" s="2"/>
      <c r="J1510" s="2"/>
      <c r="K1510" s="2"/>
      <c r="L1510" s="3"/>
      <c r="M1510" s="3"/>
    </row>
    <row r="1511" spans="1:13" x14ac:dyDescent="0.2">
      <c r="A1511" s="1"/>
      <c r="B1511" s="2"/>
      <c r="C1511" s="2"/>
      <c r="D1511" s="2"/>
      <c r="E1511" s="2"/>
      <c r="F1511" s="2"/>
      <c r="G1511" s="2"/>
      <c r="H1511" s="2"/>
      <c r="I1511" s="2"/>
      <c r="J1511" s="2"/>
      <c r="K1511" s="2"/>
      <c r="L1511" s="3"/>
      <c r="M1511" s="3"/>
    </row>
    <row r="1512" spans="1:13" x14ac:dyDescent="0.2">
      <c r="A1512" s="1"/>
      <c r="B1512" s="2"/>
      <c r="C1512" s="2"/>
      <c r="D1512" s="2"/>
      <c r="E1512" s="2"/>
      <c r="F1512" s="2"/>
      <c r="G1512" s="2"/>
      <c r="H1512" s="2"/>
      <c r="I1512" s="2"/>
      <c r="J1512" s="2"/>
      <c r="K1512" s="2"/>
      <c r="L1512" s="3"/>
      <c r="M1512" s="3"/>
    </row>
    <row r="1513" spans="1:13" x14ac:dyDescent="0.2">
      <c r="A1513" s="1"/>
      <c r="B1513" s="2"/>
      <c r="C1513" s="2"/>
      <c r="D1513" s="2"/>
      <c r="E1513" s="2"/>
      <c r="F1513" s="2"/>
      <c r="G1513" s="2"/>
      <c r="H1513" s="2"/>
      <c r="I1513" s="2"/>
      <c r="J1513" s="2"/>
      <c r="K1513" s="2"/>
      <c r="L1513" s="3"/>
      <c r="M1513" s="3"/>
    </row>
    <row r="1514" spans="1:13" x14ac:dyDescent="0.2">
      <c r="A1514" s="1"/>
      <c r="B1514" s="2"/>
      <c r="C1514" s="2"/>
      <c r="D1514" s="2"/>
      <c r="E1514" s="2"/>
      <c r="F1514" s="2"/>
      <c r="G1514" s="2"/>
      <c r="H1514" s="2"/>
      <c r="I1514" s="2"/>
      <c r="J1514" s="2"/>
      <c r="K1514" s="2"/>
      <c r="L1514" s="3"/>
      <c r="M1514" s="3"/>
    </row>
    <row r="1515" spans="1:13" x14ac:dyDescent="0.2">
      <c r="A1515" s="1"/>
      <c r="B1515" s="2"/>
      <c r="C1515" s="2"/>
      <c r="D1515" s="2"/>
      <c r="E1515" s="2"/>
      <c r="F1515" s="2"/>
      <c r="G1515" s="2"/>
      <c r="H1515" s="2"/>
      <c r="I1515" s="2"/>
      <c r="J1515" s="2"/>
      <c r="K1515" s="2"/>
      <c r="L1515" s="3"/>
      <c r="M1515" s="3"/>
    </row>
    <row r="1516" spans="1:13" x14ac:dyDescent="0.2">
      <c r="A1516" s="1"/>
      <c r="B1516" s="2"/>
      <c r="C1516" s="2"/>
      <c r="D1516" s="2"/>
      <c r="E1516" s="2"/>
      <c r="F1516" s="2"/>
      <c r="G1516" s="2"/>
      <c r="H1516" s="2"/>
      <c r="I1516" s="2"/>
      <c r="J1516" s="2"/>
      <c r="K1516" s="2"/>
      <c r="L1516" s="3"/>
      <c r="M1516" s="3"/>
    </row>
    <row r="1517" spans="1:13" x14ac:dyDescent="0.2">
      <c r="A1517" s="1"/>
      <c r="B1517" s="2"/>
      <c r="C1517" s="2"/>
      <c r="D1517" s="2"/>
      <c r="E1517" s="2"/>
      <c r="F1517" s="2"/>
      <c r="G1517" s="2"/>
      <c r="H1517" s="2"/>
      <c r="I1517" s="2"/>
      <c r="J1517" s="2"/>
      <c r="K1517" s="2"/>
      <c r="L1517" s="3"/>
      <c r="M1517" s="3"/>
    </row>
    <row r="1518" spans="1:13" x14ac:dyDescent="0.2">
      <c r="A1518" s="1"/>
      <c r="B1518" s="2"/>
      <c r="C1518" s="2"/>
      <c r="D1518" s="2"/>
      <c r="E1518" s="2"/>
      <c r="F1518" s="2"/>
      <c r="G1518" s="2"/>
      <c r="H1518" s="2"/>
      <c r="I1518" s="2"/>
      <c r="J1518" s="2"/>
      <c r="K1518" s="2"/>
      <c r="L1518" s="3"/>
      <c r="M1518" s="3"/>
    </row>
    <row r="1519" spans="1:13" x14ac:dyDescent="0.2">
      <c r="A1519" s="1"/>
      <c r="B1519" s="2"/>
      <c r="C1519" s="2"/>
      <c r="D1519" s="2"/>
      <c r="E1519" s="2"/>
      <c r="F1519" s="2"/>
      <c r="G1519" s="2"/>
      <c r="H1519" s="2"/>
      <c r="I1519" s="2"/>
      <c r="J1519" s="2"/>
      <c r="K1519" s="2"/>
      <c r="L1519" s="3"/>
      <c r="M1519" s="3"/>
    </row>
    <row r="1520" spans="1:13" x14ac:dyDescent="0.2">
      <c r="A1520" s="1"/>
      <c r="B1520" s="2"/>
      <c r="C1520" s="2"/>
      <c r="D1520" s="2"/>
      <c r="E1520" s="2"/>
      <c r="F1520" s="2"/>
      <c r="G1520" s="2"/>
      <c r="H1520" s="2"/>
      <c r="I1520" s="2"/>
      <c r="J1520" s="2"/>
      <c r="K1520" s="2"/>
      <c r="L1520" s="3"/>
      <c r="M1520" s="3"/>
    </row>
    <row r="1521" spans="1:13" x14ac:dyDescent="0.2">
      <c r="A1521" s="1"/>
      <c r="B1521" s="2"/>
      <c r="C1521" s="2"/>
      <c r="D1521" s="2"/>
      <c r="E1521" s="2"/>
      <c r="F1521" s="2"/>
      <c r="G1521" s="2"/>
      <c r="H1521" s="2"/>
      <c r="I1521" s="2"/>
      <c r="J1521" s="2"/>
      <c r="K1521" s="2"/>
      <c r="L1521" s="3"/>
      <c r="M1521" s="3"/>
    </row>
    <row r="1522" spans="1:13" x14ac:dyDescent="0.2">
      <c r="A1522" s="1"/>
      <c r="B1522" s="2"/>
      <c r="C1522" s="2"/>
      <c r="D1522" s="2"/>
      <c r="E1522" s="2"/>
      <c r="F1522" s="2"/>
      <c r="G1522" s="2"/>
      <c r="H1522" s="2"/>
      <c r="I1522" s="2"/>
      <c r="J1522" s="2"/>
      <c r="K1522" s="2"/>
      <c r="L1522" s="3"/>
      <c r="M1522" s="3"/>
    </row>
    <row r="1523" spans="1:13" x14ac:dyDescent="0.2">
      <c r="A1523" s="1"/>
      <c r="B1523" s="2"/>
      <c r="C1523" s="2"/>
      <c r="D1523" s="2"/>
      <c r="E1523" s="2"/>
      <c r="F1523" s="2"/>
      <c r="G1523" s="2"/>
      <c r="H1523" s="2"/>
      <c r="I1523" s="2"/>
      <c r="J1523" s="2"/>
      <c r="K1523" s="2"/>
      <c r="L1523" s="3"/>
      <c r="M1523" s="3"/>
    </row>
    <row r="1524" spans="1:13" x14ac:dyDescent="0.2">
      <c r="A1524" s="1"/>
      <c r="B1524" s="2"/>
      <c r="C1524" s="2"/>
      <c r="D1524" s="2"/>
      <c r="E1524" s="2"/>
      <c r="F1524" s="2"/>
      <c r="G1524" s="2"/>
      <c r="H1524" s="2"/>
      <c r="I1524" s="2"/>
      <c r="J1524" s="2"/>
      <c r="K1524" s="2"/>
      <c r="L1524" s="3"/>
      <c r="M1524" s="3"/>
    </row>
    <row r="1525" spans="1:13" x14ac:dyDescent="0.2">
      <c r="A1525" s="1"/>
      <c r="B1525" s="2"/>
      <c r="C1525" s="2"/>
      <c r="D1525" s="2"/>
      <c r="E1525" s="2"/>
      <c r="F1525" s="2"/>
      <c r="G1525" s="2"/>
      <c r="H1525" s="2"/>
      <c r="I1525" s="2"/>
      <c r="J1525" s="2"/>
      <c r="K1525" s="2"/>
      <c r="L1525" s="3"/>
      <c r="M1525" s="3"/>
    </row>
    <row r="1526" spans="1:13" x14ac:dyDescent="0.2">
      <c r="A1526" s="1"/>
      <c r="B1526" s="2"/>
      <c r="C1526" s="2"/>
      <c r="D1526" s="2"/>
      <c r="E1526" s="2"/>
      <c r="F1526" s="2"/>
      <c r="G1526" s="2"/>
      <c r="H1526" s="2"/>
      <c r="I1526" s="2"/>
      <c r="J1526" s="2"/>
      <c r="K1526" s="2"/>
      <c r="L1526" s="3"/>
      <c r="M1526" s="3"/>
    </row>
    <row r="1527" spans="1:13" x14ac:dyDescent="0.2">
      <c r="A1527" s="1"/>
      <c r="B1527" s="2"/>
      <c r="C1527" s="2"/>
      <c r="D1527" s="2"/>
      <c r="E1527" s="2"/>
      <c r="F1527" s="2"/>
      <c r="G1527" s="2"/>
      <c r="H1527" s="2"/>
      <c r="I1527" s="2"/>
      <c r="J1527" s="2"/>
      <c r="K1527" s="2"/>
      <c r="L1527" s="3"/>
      <c r="M1527" s="3"/>
    </row>
    <row r="1528" spans="1:13" x14ac:dyDescent="0.2">
      <c r="A1528" s="1"/>
      <c r="B1528" s="2"/>
      <c r="C1528" s="2"/>
      <c r="D1528" s="2"/>
      <c r="E1528" s="2"/>
      <c r="F1528" s="2"/>
      <c r="G1528" s="2"/>
      <c r="H1528" s="2"/>
      <c r="I1528" s="2"/>
      <c r="J1528" s="2"/>
      <c r="K1528" s="2"/>
      <c r="L1528" s="3"/>
      <c r="M1528" s="3"/>
    </row>
    <row r="1529" spans="1:13" x14ac:dyDescent="0.2">
      <c r="A1529" s="1"/>
      <c r="B1529" s="2"/>
      <c r="C1529" s="2"/>
      <c r="D1529" s="2"/>
      <c r="E1529" s="2"/>
      <c r="F1529" s="2"/>
      <c r="G1529" s="2"/>
      <c r="H1529" s="2"/>
      <c r="I1529" s="2"/>
      <c r="J1529" s="2"/>
      <c r="K1529" s="2"/>
      <c r="L1529" s="3"/>
      <c r="M1529" s="3"/>
    </row>
    <row r="1530" spans="1:13" x14ac:dyDescent="0.2">
      <c r="A1530" s="1"/>
      <c r="B1530" s="2"/>
      <c r="C1530" s="2"/>
      <c r="D1530" s="2"/>
      <c r="E1530" s="2"/>
      <c r="F1530" s="2"/>
      <c r="G1530" s="2"/>
      <c r="H1530" s="2"/>
      <c r="I1530" s="2"/>
      <c r="J1530" s="2"/>
      <c r="K1530" s="2"/>
      <c r="L1530" s="3"/>
      <c r="M1530" s="3"/>
    </row>
    <row r="1531" spans="1:13" x14ac:dyDescent="0.2">
      <c r="A1531" s="1"/>
      <c r="B1531" s="2"/>
      <c r="C1531" s="2"/>
      <c r="D1531" s="2"/>
      <c r="E1531" s="2"/>
      <c r="F1531" s="2"/>
      <c r="G1531" s="2"/>
      <c r="H1531" s="2"/>
      <c r="I1531" s="2"/>
      <c r="J1531" s="2"/>
      <c r="K1531" s="2"/>
      <c r="L1531" s="3"/>
      <c r="M1531" s="3"/>
    </row>
    <row r="1532" spans="1:13" x14ac:dyDescent="0.2">
      <c r="A1532" s="1"/>
      <c r="B1532" s="2"/>
      <c r="C1532" s="2"/>
      <c r="D1532" s="2"/>
      <c r="E1532" s="2"/>
      <c r="F1532" s="2"/>
      <c r="G1532" s="2"/>
      <c r="H1532" s="2"/>
      <c r="I1532" s="2"/>
      <c r="J1532" s="2"/>
      <c r="K1532" s="2"/>
      <c r="L1532" s="3"/>
      <c r="M1532" s="3"/>
    </row>
    <row r="1533" spans="1:13" x14ac:dyDescent="0.2">
      <c r="A1533" s="1"/>
      <c r="B1533" s="2"/>
      <c r="C1533" s="2"/>
      <c r="D1533" s="2"/>
      <c r="E1533" s="2"/>
      <c r="F1533" s="2"/>
      <c r="G1533" s="2"/>
      <c r="H1533" s="2"/>
      <c r="I1533" s="2"/>
      <c r="J1533" s="2"/>
      <c r="K1533" s="2"/>
      <c r="L1533" s="3"/>
      <c r="M1533" s="3"/>
    </row>
    <row r="1534" spans="1:13" x14ac:dyDescent="0.2">
      <c r="A1534" s="1"/>
      <c r="B1534" s="2"/>
      <c r="C1534" s="2"/>
      <c r="D1534" s="2"/>
      <c r="E1534" s="2"/>
      <c r="F1534" s="2"/>
      <c r="G1534" s="2"/>
      <c r="H1534" s="2"/>
      <c r="I1534" s="2"/>
      <c r="J1534" s="2"/>
      <c r="K1534" s="2"/>
      <c r="L1534" s="3"/>
      <c r="M1534" s="3"/>
    </row>
    <row r="1535" spans="1:13" x14ac:dyDescent="0.2">
      <c r="A1535" s="1"/>
      <c r="B1535" s="2"/>
      <c r="C1535" s="2"/>
      <c r="D1535" s="2"/>
      <c r="E1535" s="2"/>
      <c r="F1535" s="2"/>
      <c r="G1535" s="2"/>
      <c r="H1535" s="2"/>
      <c r="I1535" s="2"/>
      <c r="J1535" s="2"/>
      <c r="K1535" s="2"/>
      <c r="L1535" s="3"/>
      <c r="M1535" s="3"/>
    </row>
    <row r="1536" spans="1:13" x14ac:dyDescent="0.2">
      <c r="A1536" s="1"/>
      <c r="B1536" s="2"/>
      <c r="C1536" s="2"/>
      <c r="D1536" s="2"/>
      <c r="E1536" s="2"/>
      <c r="F1536" s="2"/>
      <c r="G1536" s="2"/>
      <c r="H1536" s="2"/>
      <c r="I1536" s="2"/>
      <c r="J1536" s="2"/>
      <c r="K1536" s="2"/>
      <c r="L1536" s="3"/>
      <c r="M1536" s="3"/>
    </row>
    <row r="1537" spans="1:13" x14ac:dyDescent="0.2">
      <c r="A1537" s="1"/>
      <c r="B1537" s="2"/>
      <c r="C1537" s="2"/>
      <c r="D1537" s="2"/>
      <c r="E1537" s="2"/>
      <c r="F1537" s="2"/>
      <c r="G1537" s="2"/>
      <c r="H1537" s="2"/>
      <c r="I1537" s="2"/>
      <c r="J1537" s="2"/>
      <c r="K1537" s="2"/>
      <c r="L1537" s="3"/>
      <c r="M1537" s="3"/>
    </row>
    <row r="1538" spans="1:13" x14ac:dyDescent="0.2">
      <c r="A1538" s="1"/>
      <c r="B1538" s="2"/>
      <c r="C1538" s="2"/>
      <c r="D1538" s="2"/>
      <c r="E1538" s="2"/>
      <c r="F1538" s="2"/>
      <c r="G1538" s="2"/>
      <c r="H1538" s="2"/>
      <c r="I1538" s="2"/>
      <c r="J1538" s="2"/>
      <c r="K1538" s="2"/>
      <c r="L1538" s="3"/>
      <c r="M1538" s="3"/>
    </row>
    <row r="1539" spans="1:13" x14ac:dyDescent="0.2">
      <c r="A1539" s="1"/>
      <c r="B1539" s="2"/>
      <c r="C1539" s="2"/>
      <c r="D1539" s="2"/>
      <c r="E1539" s="2"/>
      <c r="F1539" s="2"/>
      <c r="G1539" s="2"/>
      <c r="H1539" s="2"/>
      <c r="I1539" s="2"/>
      <c r="J1539" s="2"/>
      <c r="K1539" s="2"/>
      <c r="L1539" s="3"/>
      <c r="M1539" s="3"/>
    </row>
    <row r="1540" spans="1:13" x14ac:dyDescent="0.2">
      <c r="A1540" s="1"/>
      <c r="B1540" s="2"/>
      <c r="C1540" s="2"/>
      <c r="D1540" s="2"/>
      <c r="E1540" s="2"/>
      <c r="F1540" s="2"/>
      <c r="G1540" s="2"/>
      <c r="H1540" s="2"/>
      <c r="I1540" s="2"/>
      <c r="J1540" s="2"/>
      <c r="K1540" s="2"/>
      <c r="L1540" s="3"/>
      <c r="M1540" s="3"/>
    </row>
    <row r="1541" spans="1:13" x14ac:dyDescent="0.2">
      <c r="A1541" s="1"/>
      <c r="B1541" s="2"/>
      <c r="C1541" s="2"/>
      <c r="D1541" s="2"/>
      <c r="E1541" s="2"/>
      <c r="F1541" s="2"/>
      <c r="G1541" s="2"/>
      <c r="H1541" s="2"/>
      <c r="I1541" s="2"/>
      <c r="J1541" s="2"/>
      <c r="K1541" s="2"/>
      <c r="L1541" s="3"/>
      <c r="M1541" s="3"/>
    </row>
    <row r="1542" spans="1:13" x14ac:dyDescent="0.2">
      <c r="A1542" s="1"/>
      <c r="B1542" s="2"/>
      <c r="C1542" s="2"/>
      <c r="D1542" s="2"/>
      <c r="E1542" s="2"/>
      <c r="F1542" s="2"/>
      <c r="G1542" s="2"/>
      <c r="H1542" s="2"/>
      <c r="I1542" s="2"/>
      <c r="J1542" s="2"/>
      <c r="K1542" s="2"/>
      <c r="L1542" s="3"/>
      <c r="M1542" s="3"/>
    </row>
    <row r="1543" spans="1:13" x14ac:dyDescent="0.2">
      <c r="A1543" s="1"/>
      <c r="B1543" s="2"/>
      <c r="C1543" s="2"/>
      <c r="D1543" s="2"/>
      <c r="E1543" s="2"/>
      <c r="F1543" s="2"/>
      <c r="G1543" s="2"/>
      <c r="H1543" s="2"/>
      <c r="I1543" s="2"/>
      <c r="J1543" s="2"/>
      <c r="K1543" s="2"/>
      <c r="L1543" s="3"/>
      <c r="M1543" s="3"/>
    </row>
    <row r="1544" spans="1:13" x14ac:dyDescent="0.2">
      <c r="A1544" s="1"/>
      <c r="B1544" s="2"/>
      <c r="C1544" s="2"/>
      <c r="D1544" s="2"/>
      <c r="E1544" s="2"/>
      <c r="F1544" s="2"/>
      <c r="G1544" s="2"/>
      <c r="H1544" s="2"/>
      <c r="I1544" s="2"/>
      <c r="J1544" s="2"/>
      <c r="K1544" s="2"/>
      <c r="L1544" s="3"/>
      <c r="M1544" s="3"/>
    </row>
    <row r="1545" spans="1:13" x14ac:dyDescent="0.2">
      <c r="A1545" s="1"/>
      <c r="B1545" s="2"/>
      <c r="C1545" s="2"/>
      <c r="D1545" s="2"/>
      <c r="E1545" s="2"/>
      <c r="F1545" s="2"/>
      <c r="G1545" s="2"/>
      <c r="H1545" s="2"/>
      <c r="I1545" s="2"/>
      <c r="J1545" s="2"/>
      <c r="K1545" s="2"/>
      <c r="L1545" s="3"/>
      <c r="M1545" s="3"/>
    </row>
    <row r="1546" spans="1:13" x14ac:dyDescent="0.2">
      <c r="A1546" s="1"/>
      <c r="B1546" s="2"/>
      <c r="C1546" s="2"/>
      <c r="D1546" s="2"/>
      <c r="E1546" s="2"/>
      <c r="F1546" s="2"/>
      <c r="G1546" s="2"/>
      <c r="H1546" s="2"/>
      <c r="I1546" s="2"/>
      <c r="J1546" s="2"/>
      <c r="K1546" s="2"/>
      <c r="L1546" s="3"/>
      <c r="M1546" s="3"/>
    </row>
    <row r="1547" spans="1:13" x14ac:dyDescent="0.2">
      <c r="A1547" s="1"/>
      <c r="B1547" s="2"/>
      <c r="C1547" s="2"/>
      <c r="D1547" s="2"/>
      <c r="E1547" s="2"/>
      <c r="F1547" s="2"/>
      <c r="G1547" s="2"/>
      <c r="H1547" s="2"/>
      <c r="I1547" s="2"/>
      <c r="J1547" s="2"/>
      <c r="K1547" s="2"/>
      <c r="L1547" s="3"/>
      <c r="M1547" s="3"/>
    </row>
    <row r="1548" spans="1:13" x14ac:dyDescent="0.2">
      <c r="A1548" s="1"/>
      <c r="B1548" s="2"/>
      <c r="C1548" s="2"/>
      <c r="D1548" s="2"/>
      <c r="E1548" s="2"/>
      <c r="F1548" s="2"/>
      <c r="G1548" s="2"/>
      <c r="H1548" s="2"/>
      <c r="I1548" s="2"/>
      <c r="J1548" s="2"/>
      <c r="K1548" s="2"/>
      <c r="L1548" s="3"/>
      <c r="M1548" s="3"/>
    </row>
    <row r="1549" spans="1:13" x14ac:dyDescent="0.2">
      <c r="A1549" s="1"/>
      <c r="B1549" s="2"/>
      <c r="C1549" s="2"/>
      <c r="D1549" s="2"/>
      <c r="E1549" s="2"/>
      <c r="F1549" s="2"/>
      <c r="G1549" s="2"/>
      <c r="H1549" s="2"/>
      <c r="I1549" s="2"/>
      <c r="J1549" s="2"/>
      <c r="K1549" s="2"/>
      <c r="L1549" s="3"/>
      <c r="M1549" s="3"/>
    </row>
    <row r="1550" spans="1:13" x14ac:dyDescent="0.2">
      <c r="A1550" s="1"/>
      <c r="B1550" s="2"/>
      <c r="C1550" s="2"/>
      <c r="D1550" s="2"/>
      <c r="E1550" s="2"/>
      <c r="F1550" s="2"/>
      <c r="G1550" s="2"/>
      <c r="H1550" s="2"/>
      <c r="I1550" s="2"/>
      <c r="J1550" s="2"/>
      <c r="K1550" s="2"/>
      <c r="L1550" s="3"/>
      <c r="M1550" s="3"/>
    </row>
    <row r="1551" spans="1:13" x14ac:dyDescent="0.2">
      <c r="A1551" s="1"/>
      <c r="B1551" s="2"/>
      <c r="C1551" s="2"/>
      <c r="D1551" s="2"/>
      <c r="E1551" s="2"/>
      <c r="F1551" s="2"/>
      <c r="G1551" s="2"/>
      <c r="H1551" s="2"/>
      <c r="I1551" s="2"/>
      <c r="J1551" s="2"/>
      <c r="K1551" s="2"/>
      <c r="L1551" s="3"/>
      <c r="M1551" s="3"/>
    </row>
    <row r="1552" spans="1:13" x14ac:dyDescent="0.2">
      <c r="A1552" s="1"/>
      <c r="B1552" s="2"/>
      <c r="C1552" s="2"/>
      <c r="D1552" s="2"/>
      <c r="E1552" s="2"/>
      <c r="F1552" s="2"/>
      <c r="G1552" s="2"/>
      <c r="H1552" s="2"/>
      <c r="I1552" s="2"/>
      <c r="J1552" s="2"/>
      <c r="K1552" s="2"/>
      <c r="L1552" s="3"/>
      <c r="M1552" s="3"/>
    </row>
    <row r="1553" spans="1:13" x14ac:dyDescent="0.2">
      <c r="A1553" s="1"/>
      <c r="B1553" s="2"/>
      <c r="C1553" s="2"/>
      <c r="D1553" s="2"/>
      <c r="E1553" s="2"/>
      <c r="F1553" s="2"/>
      <c r="G1553" s="2"/>
      <c r="H1553" s="2"/>
      <c r="I1553" s="2"/>
      <c r="J1553" s="2"/>
      <c r="K1553" s="2"/>
      <c r="L1553" s="3"/>
      <c r="M1553" s="3"/>
    </row>
    <row r="1554" spans="1:13" x14ac:dyDescent="0.2">
      <c r="A1554" s="1"/>
      <c r="B1554" s="2"/>
      <c r="C1554" s="2"/>
      <c r="D1554" s="2"/>
      <c r="E1554" s="2"/>
      <c r="F1554" s="2"/>
      <c r="G1554" s="2"/>
      <c r="H1554" s="2"/>
      <c r="I1554" s="2"/>
      <c r="J1554" s="2"/>
      <c r="K1554" s="2"/>
      <c r="L1554" s="3"/>
      <c r="M1554" s="3"/>
    </row>
    <row r="1555" spans="1:13" x14ac:dyDescent="0.2">
      <c r="A1555" s="1"/>
      <c r="B1555" s="2"/>
      <c r="C1555" s="2"/>
      <c r="D1555" s="2"/>
      <c r="E1555" s="2"/>
      <c r="F1555" s="2"/>
      <c r="G1555" s="2"/>
      <c r="H1555" s="2"/>
      <c r="I1555" s="2"/>
      <c r="J1555" s="2"/>
      <c r="K1555" s="2"/>
      <c r="L1555" s="3"/>
      <c r="M1555" s="3"/>
    </row>
    <row r="1556" spans="1:13" x14ac:dyDescent="0.2">
      <c r="A1556" s="1"/>
      <c r="B1556" s="2"/>
      <c r="C1556" s="2"/>
      <c r="D1556" s="2"/>
      <c r="E1556" s="2"/>
      <c r="F1556" s="2"/>
      <c r="G1556" s="2"/>
      <c r="H1556" s="2"/>
      <c r="I1556" s="2"/>
      <c r="J1556" s="2"/>
      <c r="K1556" s="2"/>
      <c r="L1556" s="3"/>
      <c r="M1556" s="3"/>
    </row>
    <row r="1557" spans="1:13" x14ac:dyDescent="0.2">
      <c r="A1557" s="1"/>
      <c r="B1557" s="2"/>
      <c r="C1557" s="2"/>
      <c r="D1557" s="2"/>
      <c r="E1557" s="2"/>
      <c r="F1557" s="2"/>
      <c r="G1557" s="2"/>
      <c r="H1557" s="2"/>
      <c r="I1557" s="2"/>
      <c r="J1557" s="2"/>
      <c r="K1557" s="2"/>
      <c r="L1557" s="3"/>
      <c r="M1557" s="3"/>
    </row>
    <row r="1558" spans="1:13" x14ac:dyDescent="0.2">
      <c r="A1558" s="1"/>
      <c r="B1558" s="2"/>
      <c r="C1558" s="2"/>
      <c r="D1558" s="2"/>
      <c r="E1558" s="2"/>
      <c r="F1558" s="2"/>
      <c r="G1558" s="2"/>
      <c r="H1558" s="2"/>
      <c r="I1558" s="2"/>
      <c r="J1558" s="2"/>
      <c r="K1558" s="2"/>
      <c r="L1558" s="2"/>
      <c r="M1558" s="2"/>
    </row>
    <row r="1559" spans="1:13" x14ac:dyDescent="0.2">
      <c r="A1559" s="1"/>
      <c r="B1559" s="2"/>
      <c r="C1559" s="2"/>
      <c r="D1559" s="2"/>
      <c r="E1559" s="2"/>
      <c r="F1559" s="2"/>
      <c r="G1559" s="2"/>
      <c r="H1559" s="2"/>
      <c r="I1559" s="2"/>
      <c r="J1559" s="2"/>
      <c r="K1559" s="2"/>
      <c r="L1559" s="3"/>
      <c r="M1559" s="3"/>
    </row>
    <row r="1560" spans="1:13" x14ac:dyDescent="0.2">
      <c r="A1560" s="1"/>
      <c r="B1560" s="2"/>
      <c r="C1560" s="2"/>
      <c r="D1560" s="2"/>
      <c r="E1560" s="2"/>
      <c r="F1560" s="2"/>
      <c r="G1560" s="2"/>
      <c r="H1560" s="2"/>
      <c r="I1560" s="2"/>
      <c r="J1560" s="2"/>
      <c r="K1560" s="2"/>
      <c r="L1560" s="3"/>
      <c r="M1560" s="3"/>
    </row>
    <row r="1561" spans="1:13" x14ac:dyDescent="0.2">
      <c r="A1561" s="1"/>
      <c r="B1561" s="2"/>
      <c r="C1561" s="2"/>
      <c r="D1561" s="2"/>
      <c r="E1561" s="2"/>
      <c r="F1561" s="2"/>
      <c r="G1561" s="2"/>
      <c r="H1561" s="2"/>
      <c r="I1561" s="2"/>
      <c r="J1561" s="2"/>
      <c r="K1561" s="2"/>
      <c r="L1561" s="3"/>
      <c r="M1561" s="3"/>
    </row>
    <row r="1562" spans="1:13" x14ac:dyDescent="0.2">
      <c r="A1562" s="1"/>
      <c r="B1562" s="2"/>
      <c r="C1562" s="2"/>
      <c r="D1562" s="2"/>
      <c r="E1562" s="2"/>
      <c r="F1562" s="2"/>
      <c r="G1562" s="2"/>
      <c r="H1562" s="2"/>
      <c r="I1562" s="2"/>
      <c r="J1562" s="2"/>
      <c r="K1562" s="2"/>
      <c r="L1562" s="3"/>
      <c r="M1562" s="3"/>
    </row>
    <row r="1563" spans="1:13" x14ac:dyDescent="0.2">
      <c r="A1563" s="1"/>
      <c r="B1563" s="2"/>
      <c r="C1563" s="2"/>
      <c r="D1563" s="2"/>
      <c r="E1563" s="2"/>
      <c r="F1563" s="2"/>
      <c r="G1563" s="2"/>
      <c r="H1563" s="2"/>
      <c r="I1563" s="2"/>
      <c r="J1563" s="2"/>
      <c r="K1563" s="2"/>
      <c r="L1563" s="3"/>
      <c r="M1563" s="3"/>
    </row>
    <row r="1564" spans="1:13" x14ac:dyDescent="0.2">
      <c r="A1564" s="1"/>
      <c r="B1564" s="2"/>
      <c r="C1564" s="2"/>
      <c r="D1564" s="2"/>
      <c r="E1564" s="2"/>
      <c r="F1564" s="2"/>
      <c r="G1564" s="2"/>
      <c r="H1564" s="2"/>
      <c r="I1564" s="2"/>
      <c r="J1564" s="2"/>
      <c r="K1564" s="2"/>
      <c r="L1564" s="3"/>
      <c r="M1564" s="3"/>
    </row>
    <row r="1565" spans="1:13" x14ac:dyDescent="0.2">
      <c r="A1565" s="1"/>
      <c r="B1565" s="2"/>
      <c r="C1565" s="2"/>
      <c r="D1565" s="2"/>
      <c r="E1565" s="2"/>
      <c r="F1565" s="2"/>
      <c r="G1565" s="2"/>
      <c r="H1565" s="2"/>
      <c r="I1565" s="2"/>
      <c r="J1565" s="2"/>
      <c r="K1565" s="2"/>
      <c r="L1565" s="3"/>
      <c r="M1565" s="3"/>
    </row>
    <row r="1566" spans="1:13" x14ac:dyDescent="0.2">
      <c r="A1566" s="1"/>
      <c r="B1566" s="2"/>
      <c r="C1566" s="2"/>
      <c r="D1566" s="2"/>
      <c r="E1566" s="2"/>
      <c r="F1566" s="2"/>
      <c r="G1566" s="2"/>
      <c r="H1566" s="2"/>
      <c r="I1566" s="2"/>
      <c r="J1566" s="2"/>
      <c r="K1566" s="2"/>
      <c r="L1566" s="3"/>
      <c r="M1566" s="3"/>
    </row>
    <row r="1567" spans="1:13" x14ac:dyDescent="0.2">
      <c r="A1567" s="1"/>
      <c r="B1567" s="2"/>
      <c r="C1567" s="2"/>
      <c r="D1567" s="2"/>
      <c r="E1567" s="2"/>
      <c r="F1567" s="2"/>
      <c r="G1567" s="2"/>
      <c r="H1567" s="2"/>
      <c r="I1567" s="2"/>
      <c r="J1567" s="2"/>
      <c r="K1567" s="2"/>
      <c r="L1567" s="3"/>
      <c r="M1567" s="3"/>
    </row>
    <row r="1568" spans="1:13" x14ac:dyDescent="0.2">
      <c r="A1568" s="1"/>
      <c r="B1568" s="2"/>
      <c r="C1568" s="2"/>
      <c r="D1568" s="2"/>
      <c r="E1568" s="2"/>
      <c r="F1568" s="2"/>
      <c r="G1568" s="2"/>
      <c r="H1568" s="2"/>
      <c r="I1568" s="2"/>
      <c r="J1568" s="2"/>
      <c r="K1568" s="2"/>
      <c r="L1568" s="3"/>
      <c r="M1568" s="3"/>
    </row>
    <row r="1569" spans="1:13" x14ac:dyDescent="0.2">
      <c r="A1569" s="1"/>
      <c r="B1569" s="2"/>
      <c r="C1569" s="2"/>
      <c r="D1569" s="2"/>
      <c r="E1569" s="2"/>
      <c r="F1569" s="2"/>
      <c r="G1569" s="2"/>
      <c r="H1569" s="2"/>
      <c r="I1569" s="2"/>
      <c r="J1569" s="2"/>
      <c r="K1569" s="2"/>
      <c r="L1569" s="3"/>
      <c r="M1569" s="3"/>
    </row>
    <row r="1570" spans="1:13" x14ac:dyDescent="0.2">
      <c r="A1570" s="1"/>
      <c r="B1570" s="2"/>
      <c r="C1570" s="2"/>
      <c r="D1570" s="2"/>
      <c r="E1570" s="2"/>
      <c r="F1570" s="2"/>
      <c r="G1570" s="2"/>
      <c r="H1570" s="2"/>
      <c r="I1570" s="2"/>
      <c r="J1570" s="2"/>
      <c r="K1570" s="2"/>
      <c r="L1570" s="3"/>
      <c r="M1570" s="3"/>
    </row>
    <row r="1571" spans="1:13" x14ac:dyDescent="0.2">
      <c r="A1571" s="1"/>
      <c r="B1571" s="2"/>
      <c r="C1571" s="2"/>
      <c r="D1571" s="2"/>
      <c r="E1571" s="2"/>
      <c r="F1571" s="2"/>
      <c r="G1571" s="2"/>
      <c r="H1571" s="2"/>
      <c r="I1571" s="2"/>
      <c r="J1571" s="2"/>
      <c r="K1571" s="2"/>
      <c r="L1571" s="3"/>
      <c r="M1571" s="3"/>
    </row>
    <row r="1572" spans="1:13" x14ac:dyDescent="0.2">
      <c r="A1572" s="1"/>
      <c r="B1572" s="2"/>
      <c r="C1572" s="2"/>
      <c r="D1572" s="2"/>
      <c r="E1572" s="2"/>
      <c r="F1572" s="2"/>
      <c r="G1572" s="2"/>
      <c r="H1572" s="2"/>
      <c r="I1572" s="2"/>
      <c r="J1572" s="2"/>
      <c r="K1572" s="2"/>
      <c r="L1572" s="3"/>
      <c r="M1572" s="3"/>
    </row>
    <row r="1573" spans="1:13" x14ac:dyDescent="0.2">
      <c r="A1573" s="1"/>
      <c r="B1573" s="2"/>
      <c r="C1573" s="2"/>
      <c r="D1573" s="2"/>
      <c r="E1573" s="2"/>
      <c r="F1573" s="2"/>
      <c r="G1573" s="2"/>
      <c r="H1573" s="2"/>
      <c r="I1573" s="2"/>
      <c r="J1573" s="2"/>
      <c r="K1573" s="2"/>
      <c r="L1573" s="3"/>
      <c r="M1573" s="3"/>
    </row>
    <row r="1574" spans="1:13" x14ac:dyDescent="0.2">
      <c r="A1574" s="1"/>
      <c r="B1574" s="2"/>
      <c r="C1574" s="2"/>
      <c r="D1574" s="2"/>
      <c r="E1574" s="2"/>
      <c r="F1574" s="2"/>
      <c r="G1574" s="2"/>
      <c r="H1574" s="2"/>
      <c r="I1574" s="2"/>
      <c r="J1574" s="2"/>
      <c r="K1574" s="2"/>
      <c r="L1574" s="3"/>
      <c r="M1574" s="3"/>
    </row>
    <row r="1575" spans="1:13" x14ac:dyDescent="0.2">
      <c r="A1575" s="1"/>
      <c r="B1575" s="2"/>
      <c r="C1575" s="2"/>
      <c r="D1575" s="2"/>
      <c r="E1575" s="2"/>
      <c r="F1575" s="2"/>
      <c r="G1575" s="2"/>
      <c r="H1575" s="2"/>
      <c r="I1575" s="2"/>
      <c r="J1575" s="2"/>
      <c r="K1575" s="2"/>
      <c r="L1575" s="3"/>
      <c r="M1575" s="3"/>
    </row>
    <row r="1576" spans="1:13" x14ac:dyDescent="0.2">
      <c r="A1576" s="1"/>
      <c r="B1576" s="2"/>
      <c r="C1576" s="2"/>
      <c r="D1576" s="2"/>
      <c r="E1576" s="2"/>
      <c r="F1576" s="2"/>
      <c r="G1576" s="2"/>
      <c r="H1576" s="2"/>
      <c r="I1576" s="2"/>
      <c r="J1576" s="2"/>
      <c r="K1576" s="2"/>
      <c r="L1576" s="3"/>
      <c r="M1576" s="3"/>
    </row>
    <row r="1577" spans="1:13" x14ac:dyDescent="0.2">
      <c r="A1577" s="1"/>
      <c r="B1577" s="2"/>
      <c r="C1577" s="2"/>
      <c r="D1577" s="2"/>
      <c r="E1577" s="2"/>
      <c r="F1577" s="2"/>
      <c r="G1577" s="2"/>
      <c r="H1577" s="2"/>
      <c r="I1577" s="2"/>
      <c r="J1577" s="2"/>
      <c r="K1577" s="2"/>
      <c r="L1577" s="3"/>
      <c r="M1577" s="3"/>
    </row>
    <row r="1578" spans="1:13" x14ac:dyDescent="0.2">
      <c r="A1578" s="1"/>
      <c r="B1578" s="2"/>
      <c r="C1578" s="2"/>
      <c r="D1578" s="2"/>
      <c r="E1578" s="2"/>
      <c r="F1578" s="2"/>
      <c r="G1578" s="2"/>
      <c r="H1578" s="2"/>
      <c r="I1578" s="2"/>
      <c r="J1578" s="2"/>
      <c r="K1578" s="2"/>
      <c r="L1578" s="3"/>
      <c r="M1578" s="3"/>
    </row>
    <row r="1579" spans="1:13" x14ac:dyDescent="0.2">
      <c r="A1579" s="1"/>
      <c r="B1579" s="2"/>
      <c r="C1579" s="2"/>
      <c r="D1579" s="2"/>
      <c r="E1579" s="2"/>
      <c r="F1579" s="2"/>
      <c r="G1579" s="2"/>
      <c r="H1579" s="2"/>
      <c r="I1579" s="2"/>
      <c r="J1579" s="2"/>
      <c r="K1579" s="2"/>
      <c r="L1579" s="3"/>
      <c r="M1579" s="3"/>
    </row>
    <row r="1580" spans="1:13" x14ac:dyDescent="0.2">
      <c r="A1580" s="1"/>
      <c r="B1580" s="2"/>
      <c r="C1580" s="2"/>
      <c r="D1580" s="2"/>
      <c r="E1580" s="2"/>
      <c r="F1580" s="2"/>
      <c r="G1580" s="2"/>
      <c r="H1580" s="2"/>
      <c r="I1580" s="2"/>
      <c r="J1580" s="2"/>
      <c r="K1580" s="2"/>
      <c r="L1580" s="3"/>
      <c r="M1580" s="3"/>
    </row>
    <row r="1581" spans="1:13" x14ac:dyDescent="0.2">
      <c r="A1581" s="1"/>
      <c r="B1581" s="2"/>
      <c r="C1581" s="2"/>
      <c r="D1581" s="2"/>
      <c r="E1581" s="2"/>
      <c r="F1581" s="2"/>
      <c r="G1581" s="2"/>
      <c r="H1581" s="2"/>
      <c r="I1581" s="2"/>
      <c r="J1581" s="2"/>
      <c r="K1581" s="2"/>
      <c r="L1581" s="3"/>
      <c r="M1581" s="3"/>
    </row>
    <row r="1582" spans="1:13" x14ac:dyDescent="0.2">
      <c r="A1582" s="1"/>
      <c r="B1582" s="2"/>
      <c r="C1582" s="2"/>
      <c r="D1582" s="2"/>
      <c r="E1582" s="2"/>
      <c r="F1582" s="2"/>
      <c r="G1582" s="2"/>
      <c r="H1582" s="2"/>
      <c r="I1582" s="2"/>
      <c r="J1582" s="2"/>
      <c r="K1582" s="2"/>
      <c r="L1582" s="3"/>
      <c r="M1582" s="3"/>
    </row>
    <row r="1583" spans="1:13" x14ac:dyDescent="0.2">
      <c r="A1583" s="1"/>
      <c r="B1583" s="2"/>
      <c r="C1583" s="2"/>
      <c r="D1583" s="2"/>
      <c r="E1583" s="2"/>
      <c r="F1583" s="2"/>
      <c r="G1583" s="2"/>
      <c r="H1583" s="2"/>
      <c r="I1583" s="2"/>
      <c r="J1583" s="2"/>
      <c r="K1583" s="2"/>
      <c r="L1583" s="3"/>
      <c r="M1583" s="3"/>
    </row>
    <row r="1584" spans="1:13" x14ac:dyDescent="0.2">
      <c r="A1584" s="1"/>
      <c r="B1584" s="2"/>
      <c r="C1584" s="2"/>
      <c r="D1584" s="2"/>
      <c r="E1584" s="2"/>
      <c r="F1584" s="2"/>
      <c r="G1584" s="2"/>
      <c r="H1584" s="2"/>
      <c r="I1584" s="2"/>
      <c r="J1584" s="2"/>
      <c r="K1584" s="2"/>
      <c r="L1584" s="3"/>
      <c r="M1584" s="3"/>
    </row>
    <row r="1585" spans="1:13" x14ac:dyDescent="0.2">
      <c r="A1585" s="1"/>
      <c r="B1585" s="2"/>
      <c r="C1585" s="2"/>
      <c r="D1585" s="2"/>
      <c r="E1585" s="2"/>
      <c r="F1585" s="2"/>
      <c r="G1585" s="2"/>
      <c r="H1585" s="2"/>
      <c r="I1585" s="2"/>
      <c r="J1585" s="2"/>
      <c r="K1585" s="2"/>
      <c r="L1585" s="3"/>
      <c r="M1585" s="3"/>
    </row>
    <row r="1586" spans="1:13" x14ac:dyDescent="0.2">
      <c r="A1586" s="1"/>
      <c r="B1586" s="2"/>
      <c r="C1586" s="2"/>
      <c r="D1586" s="2"/>
      <c r="E1586" s="2"/>
      <c r="F1586" s="2"/>
      <c r="G1586" s="2"/>
      <c r="H1586" s="2"/>
      <c r="I1586" s="2"/>
      <c r="J1586" s="2"/>
      <c r="K1586" s="2"/>
      <c r="L1586" s="3"/>
      <c r="M1586" s="3"/>
    </row>
    <row r="1587" spans="1:13" x14ac:dyDescent="0.2">
      <c r="A1587" s="1"/>
      <c r="B1587" s="2"/>
      <c r="C1587" s="2"/>
      <c r="D1587" s="2"/>
      <c r="E1587" s="2"/>
      <c r="F1587" s="2"/>
      <c r="G1587" s="2"/>
      <c r="H1587" s="2"/>
      <c r="I1587" s="2"/>
      <c r="J1587" s="2"/>
      <c r="K1587" s="2"/>
      <c r="L1587" s="3"/>
      <c r="M1587" s="3"/>
    </row>
    <row r="1588" spans="1:13" x14ac:dyDescent="0.2">
      <c r="A1588" s="1"/>
      <c r="B1588" s="2"/>
      <c r="C1588" s="2"/>
      <c r="D1588" s="2"/>
      <c r="E1588" s="2"/>
      <c r="F1588" s="2"/>
      <c r="G1588" s="2"/>
      <c r="H1588" s="2"/>
      <c r="I1588" s="2"/>
      <c r="J1588" s="2"/>
      <c r="K1588" s="2"/>
      <c r="L1588" s="3"/>
      <c r="M1588" s="3"/>
    </row>
    <row r="1589" spans="1:13" x14ac:dyDescent="0.2">
      <c r="A1589" s="1"/>
      <c r="B1589" s="2"/>
      <c r="C1589" s="2"/>
      <c r="D1589" s="2"/>
      <c r="E1589" s="2"/>
      <c r="F1589" s="2"/>
      <c r="G1589" s="2"/>
      <c r="H1589" s="2"/>
      <c r="I1589" s="2"/>
      <c r="J1589" s="2"/>
      <c r="K1589" s="2"/>
      <c r="L1589" s="3"/>
      <c r="M1589" s="3"/>
    </row>
    <row r="1590" spans="1:13" x14ac:dyDescent="0.2">
      <c r="A1590" s="1"/>
      <c r="B1590" s="2"/>
      <c r="C1590" s="2"/>
      <c r="D1590" s="2"/>
      <c r="E1590" s="2"/>
      <c r="F1590" s="2"/>
      <c r="G1590" s="2"/>
      <c r="H1590" s="2"/>
      <c r="I1590" s="2"/>
      <c r="J1590" s="2"/>
      <c r="K1590" s="2"/>
      <c r="L1590" s="3"/>
      <c r="M1590" s="3"/>
    </row>
    <row r="1591" spans="1:13" x14ac:dyDescent="0.2">
      <c r="A1591" s="1"/>
      <c r="B1591" s="2"/>
      <c r="C1591" s="2"/>
      <c r="D1591" s="2"/>
      <c r="E1591" s="2"/>
      <c r="F1591" s="2"/>
      <c r="G1591" s="2"/>
      <c r="H1591" s="2"/>
      <c r="I1591" s="2"/>
      <c r="J1591" s="2"/>
      <c r="K1591" s="2"/>
      <c r="L1591" s="3"/>
      <c r="M1591" s="3"/>
    </row>
    <row r="1592" spans="1:13" x14ac:dyDescent="0.2">
      <c r="A1592" s="1"/>
      <c r="B1592" s="2"/>
      <c r="C1592" s="2"/>
      <c r="D1592" s="2"/>
      <c r="E1592" s="2"/>
      <c r="F1592" s="2"/>
      <c r="G1592" s="2"/>
      <c r="H1592" s="2"/>
      <c r="I1592" s="2"/>
      <c r="J1592" s="2"/>
      <c r="K1592" s="2"/>
      <c r="L1592" s="3"/>
      <c r="M1592" s="3"/>
    </row>
    <row r="1593" spans="1:13" x14ac:dyDescent="0.2">
      <c r="A1593" s="1"/>
      <c r="B1593" s="2"/>
      <c r="C1593" s="2"/>
      <c r="D1593" s="2"/>
      <c r="E1593" s="2"/>
      <c r="F1593" s="2"/>
      <c r="G1593" s="2"/>
      <c r="H1593" s="2"/>
      <c r="I1593" s="2"/>
      <c r="J1593" s="2"/>
      <c r="K1593" s="2"/>
      <c r="L1593" s="3"/>
      <c r="M1593" s="3"/>
    </row>
    <row r="1594" spans="1:13" x14ac:dyDescent="0.2">
      <c r="A1594" s="1"/>
      <c r="B1594" s="2"/>
      <c r="C1594" s="2"/>
      <c r="D1594" s="2"/>
      <c r="E1594" s="2"/>
      <c r="F1594" s="2"/>
      <c r="G1594" s="2"/>
      <c r="H1594" s="2"/>
      <c r="I1594" s="2"/>
      <c r="J1594" s="2"/>
      <c r="K1594" s="2"/>
      <c r="L1594" s="3"/>
      <c r="M1594" s="3"/>
    </row>
    <row r="1595" spans="1:13" x14ac:dyDescent="0.2">
      <c r="A1595" s="1"/>
      <c r="B1595" s="2"/>
      <c r="C1595" s="2"/>
      <c r="D1595" s="2"/>
      <c r="E1595" s="2"/>
      <c r="F1595" s="2"/>
      <c r="G1595" s="2"/>
      <c r="H1595" s="2"/>
      <c r="I1595" s="2"/>
      <c r="J1595" s="2"/>
      <c r="K1595" s="2"/>
      <c r="L1595" s="3"/>
      <c r="M1595" s="3"/>
    </row>
    <row r="1596" spans="1:13" x14ac:dyDescent="0.2">
      <c r="A1596" s="1"/>
      <c r="B1596" s="2"/>
      <c r="C1596" s="2"/>
      <c r="D1596" s="2"/>
      <c r="E1596" s="2"/>
      <c r="F1596" s="2"/>
      <c r="G1596" s="2"/>
      <c r="H1596" s="2"/>
      <c r="I1596" s="2"/>
      <c r="J1596" s="2"/>
      <c r="K1596" s="2"/>
      <c r="L1596" s="3"/>
      <c r="M1596" s="3"/>
    </row>
    <row r="1597" spans="1:13" x14ac:dyDescent="0.2">
      <c r="A1597" s="1"/>
      <c r="B1597" s="2"/>
      <c r="C1597" s="2"/>
      <c r="D1597" s="2"/>
      <c r="E1597" s="2"/>
      <c r="F1597" s="2"/>
      <c r="G1597" s="2"/>
      <c r="H1597" s="2"/>
      <c r="I1597" s="2"/>
      <c r="J1597" s="2"/>
      <c r="K1597" s="2"/>
      <c r="L1597" s="3"/>
      <c r="M1597" s="3"/>
    </row>
    <row r="1598" spans="1:13" x14ac:dyDescent="0.2">
      <c r="A1598" s="1"/>
      <c r="B1598" s="2"/>
      <c r="C1598" s="2"/>
      <c r="D1598" s="2"/>
      <c r="E1598" s="2"/>
      <c r="F1598" s="2"/>
      <c r="G1598" s="2"/>
      <c r="H1598" s="2"/>
      <c r="I1598" s="2"/>
      <c r="J1598" s="2"/>
      <c r="K1598" s="2"/>
      <c r="L1598" s="3"/>
      <c r="M1598" s="3"/>
    </row>
    <row r="1599" spans="1:13" x14ac:dyDescent="0.2">
      <c r="A1599" s="1"/>
      <c r="B1599" s="2"/>
      <c r="C1599" s="2"/>
      <c r="D1599" s="2"/>
      <c r="E1599" s="2"/>
      <c r="F1599" s="2"/>
      <c r="G1599" s="2"/>
      <c r="H1599" s="2"/>
      <c r="I1599" s="2"/>
      <c r="J1599" s="2"/>
      <c r="K1599" s="2"/>
      <c r="L1599" s="3"/>
      <c r="M1599" s="3"/>
    </row>
    <row r="1600" spans="1:13" x14ac:dyDescent="0.2">
      <c r="A1600" s="1"/>
      <c r="B1600" s="2"/>
      <c r="C1600" s="2"/>
      <c r="D1600" s="2"/>
      <c r="E1600" s="2"/>
      <c r="F1600" s="2"/>
      <c r="G1600" s="2"/>
      <c r="H1600" s="2"/>
      <c r="I1600" s="2"/>
      <c r="J1600" s="2"/>
      <c r="K1600" s="2"/>
      <c r="L1600" s="3"/>
      <c r="M1600" s="3"/>
    </row>
    <row r="1601" spans="1:13" x14ac:dyDescent="0.2">
      <c r="A1601" s="1"/>
      <c r="B1601" s="2"/>
      <c r="C1601" s="2"/>
      <c r="D1601" s="2"/>
      <c r="E1601" s="2"/>
      <c r="F1601" s="2"/>
      <c r="G1601" s="2"/>
      <c r="H1601" s="2"/>
      <c r="I1601" s="2"/>
      <c r="J1601" s="2"/>
      <c r="K1601" s="2"/>
      <c r="L1601" s="3"/>
      <c r="M1601" s="3"/>
    </row>
    <row r="1602" spans="1:13" x14ac:dyDescent="0.2">
      <c r="A1602" s="1"/>
      <c r="B1602" s="2"/>
      <c r="C1602" s="2"/>
      <c r="D1602" s="2"/>
      <c r="E1602" s="2"/>
      <c r="F1602" s="2"/>
      <c r="G1602" s="2"/>
      <c r="H1602" s="2"/>
      <c r="I1602" s="2"/>
      <c r="J1602" s="2"/>
      <c r="K1602" s="2"/>
      <c r="L1602" s="3"/>
      <c r="M1602" s="3"/>
    </row>
    <row r="1603" spans="1:13" x14ac:dyDescent="0.2">
      <c r="A1603" s="1"/>
      <c r="B1603" s="2"/>
      <c r="C1603" s="2"/>
      <c r="D1603" s="2"/>
      <c r="E1603" s="2"/>
      <c r="F1603" s="2"/>
      <c r="G1603" s="2"/>
      <c r="H1603" s="2"/>
      <c r="I1603" s="2"/>
      <c r="J1603" s="2"/>
      <c r="K1603" s="2"/>
      <c r="L1603" s="3"/>
      <c r="M1603" s="3"/>
    </row>
    <row r="1604" spans="1:13" x14ac:dyDescent="0.2">
      <c r="A1604" s="1"/>
      <c r="B1604" s="2"/>
      <c r="C1604" s="2"/>
      <c r="D1604" s="2"/>
      <c r="E1604" s="2"/>
      <c r="F1604" s="2"/>
      <c r="G1604" s="2"/>
      <c r="H1604" s="2"/>
      <c r="I1604" s="2"/>
      <c r="J1604" s="2"/>
      <c r="K1604" s="2"/>
      <c r="L1604" s="3"/>
      <c r="M1604" s="3"/>
    </row>
    <row r="1605" spans="1:13" x14ac:dyDescent="0.2">
      <c r="A1605" s="1"/>
      <c r="B1605" s="2"/>
      <c r="C1605" s="2"/>
      <c r="D1605" s="2"/>
      <c r="E1605" s="2"/>
      <c r="F1605" s="2"/>
      <c r="G1605" s="2"/>
      <c r="H1605" s="2"/>
      <c r="I1605" s="2"/>
      <c r="J1605" s="2"/>
      <c r="K1605" s="2"/>
      <c r="L1605" s="3"/>
      <c r="M1605" s="3"/>
    </row>
    <row r="1606" spans="1:13" x14ac:dyDescent="0.2">
      <c r="A1606" s="1"/>
      <c r="B1606" s="2"/>
      <c r="C1606" s="2"/>
      <c r="D1606" s="2"/>
      <c r="E1606" s="2"/>
      <c r="F1606" s="2"/>
      <c r="G1606" s="2"/>
      <c r="H1606" s="2"/>
      <c r="I1606" s="2"/>
      <c r="J1606" s="2"/>
      <c r="K1606" s="2"/>
      <c r="L1606" s="3"/>
      <c r="M1606" s="3"/>
    </row>
    <row r="1607" spans="1:13" x14ac:dyDescent="0.2">
      <c r="A1607" s="1"/>
      <c r="B1607" s="2"/>
      <c r="C1607" s="2"/>
      <c r="D1607" s="2"/>
      <c r="E1607" s="2"/>
      <c r="F1607" s="2"/>
      <c r="G1607" s="2"/>
      <c r="H1607" s="2"/>
      <c r="I1607" s="2"/>
      <c r="J1607" s="2"/>
      <c r="K1607" s="2"/>
      <c r="L1607" s="3"/>
      <c r="M1607" s="3"/>
    </row>
    <row r="1608" spans="1:13" x14ac:dyDescent="0.2">
      <c r="A1608" s="1"/>
      <c r="B1608" s="2"/>
      <c r="C1608" s="2"/>
      <c r="D1608" s="2"/>
      <c r="E1608" s="2"/>
      <c r="F1608" s="2"/>
      <c r="G1608" s="2"/>
      <c r="H1608" s="2"/>
      <c r="I1608" s="2"/>
      <c r="J1608" s="2"/>
      <c r="K1608" s="2"/>
      <c r="L1608" s="3"/>
      <c r="M1608" s="3"/>
    </row>
    <row r="1609" spans="1:13" x14ac:dyDescent="0.2">
      <c r="A1609" s="1"/>
      <c r="B1609" s="2"/>
      <c r="C1609" s="2"/>
      <c r="D1609" s="2"/>
      <c r="E1609" s="2"/>
      <c r="F1609" s="2"/>
      <c r="G1609" s="2"/>
      <c r="H1609" s="2"/>
      <c r="I1609" s="2"/>
      <c r="J1609" s="2"/>
      <c r="K1609" s="2"/>
      <c r="L1609" s="3"/>
      <c r="M1609" s="3"/>
    </row>
    <row r="1610" spans="1:13" x14ac:dyDescent="0.2">
      <c r="A1610" s="1"/>
      <c r="B1610" s="2"/>
      <c r="C1610" s="2"/>
      <c r="D1610" s="2"/>
      <c r="E1610" s="2"/>
      <c r="F1610" s="2"/>
      <c r="G1610" s="2"/>
      <c r="H1610" s="2"/>
      <c r="I1610" s="2"/>
      <c r="J1610" s="2"/>
      <c r="K1610" s="2"/>
      <c r="L1610" s="3"/>
      <c r="M1610" s="3"/>
    </row>
    <row r="1611" spans="1:13" x14ac:dyDescent="0.2">
      <c r="A1611" s="1"/>
      <c r="B1611" s="2"/>
      <c r="C1611" s="2"/>
      <c r="D1611" s="2"/>
      <c r="E1611" s="2"/>
      <c r="F1611" s="2"/>
      <c r="G1611" s="2"/>
      <c r="H1611" s="2"/>
      <c r="I1611" s="2"/>
      <c r="J1611" s="2"/>
      <c r="K1611" s="2"/>
      <c r="L1611" s="3"/>
      <c r="M1611" s="3"/>
    </row>
    <row r="1612" spans="1:13" x14ac:dyDescent="0.2">
      <c r="A1612" s="1"/>
      <c r="B1612" s="2"/>
      <c r="C1612" s="2"/>
      <c r="D1612" s="2"/>
      <c r="E1612" s="2"/>
      <c r="F1612" s="2"/>
      <c r="G1612" s="2"/>
      <c r="H1612" s="2"/>
      <c r="I1612" s="2"/>
      <c r="J1612" s="2"/>
      <c r="K1612" s="2"/>
      <c r="L1612" s="3"/>
      <c r="M1612" s="3"/>
    </row>
    <row r="1613" spans="1:13" x14ac:dyDescent="0.2">
      <c r="A1613" s="1"/>
      <c r="B1613" s="2"/>
      <c r="C1613" s="2"/>
      <c r="D1613" s="2"/>
      <c r="E1613" s="2"/>
      <c r="F1613" s="2"/>
      <c r="G1613" s="2"/>
      <c r="H1613" s="2"/>
      <c r="I1613" s="2"/>
      <c r="J1613" s="2"/>
      <c r="K1613" s="2"/>
      <c r="L1613" s="3"/>
      <c r="M1613" s="3"/>
    </row>
    <row r="1614" spans="1:13" x14ac:dyDescent="0.2">
      <c r="A1614" s="1"/>
      <c r="B1614" s="2"/>
      <c r="C1614" s="2"/>
      <c r="D1614" s="2"/>
      <c r="E1614" s="2"/>
      <c r="F1614" s="2"/>
      <c r="G1614" s="2"/>
      <c r="H1614" s="2"/>
      <c r="I1614" s="2"/>
      <c r="J1614" s="2"/>
      <c r="K1614" s="2"/>
      <c r="L1614" s="3"/>
      <c r="M1614" s="3"/>
    </row>
    <row r="1615" spans="1:13" x14ac:dyDescent="0.2">
      <c r="A1615" s="1"/>
      <c r="B1615" s="2"/>
      <c r="C1615" s="2"/>
      <c r="D1615" s="2"/>
      <c r="E1615" s="2"/>
      <c r="F1615" s="2"/>
      <c r="G1615" s="2"/>
      <c r="H1615" s="2"/>
      <c r="I1615" s="2"/>
      <c r="J1615" s="2"/>
      <c r="K1615" s="2"/>
      <c r="L1615" s="3"/>
      <c r="M1615" s="3"/>
    </row>
    <row r="1616" spans="1:13" x14ac:dyDescent="0.2">
      <c r="A1616" s="1"/>
      <c r="B1616" s="2"/>
      <c r="C1616" s="2"/>
      <c r="D1616" s="2"/>
      <c r="E1616" s="2"/>
      <c r="F1616" s="2"/>
      <c r="G1616" s="2"/>
      <c r="H1616" s="2"/>
      <c r="I1616" s="2"/>
      <c r="J1616" s="2"/>
      <c r="K1616" s="2"/>
      <c r="L1616" s="3"/>
      <c r="M1616" s="3"/>
    </row>
    <row r="1617" spans="1:13" x14ac:dyDescent="0.2">
      <c r="A1617" s="1"/>
      <c r="B1617" s="2"/>
      <c r="C1617" s="2"/>
      <c r="D1617" s="2"/>
      <c r="E1617" s="2"/>
      <c r="F1617" s="2"/>
      <c r="G1617" s="2"/>
      <c r="H1617" s="2"/>
      <c r="I1617" s="2"/>
      <c r="J1617" s="2"/>
      <c r="K1617" s="2"/>
      <c r="L1617" s="3"/>
      <c r="M1617" s="3"/>
    </row>
    <row r="1618" spans="1:13" x14ac:dyDescent="0.2">
      <c r="A1618" s="1"/>
      <c r="B1618" s="2"/>
      <c r="C1618" s="2"/>
      <c r="D1618" s="2"/>
      <c r="E1618" s="2"/>
      <c r="F1618" s="2"/>
      <c r="G1618" s="2"/>
      <c r="H1618" s="2"/>
      <c r="I1618" s="2"/>
      <c r="J1618" s="2"/>
      <c r="K1618" s="2"/>
      <c r="L1618" s="3"/>
      <c r="M1618" s="3"/>
    </row>
    <row r="1619" spans="1:13" x14ac:dyDescent="0.2">
      <c r="A1619" s="1"/>
      <c r="B1619" s="2"/>
      <c r="C1619" s="2"/>
      <c r="D1619" s="2"/>
      <c r="E1619" s="2"/>
      <c r="F1619" s="2"/>
      <c r="G1619" s="2"/>
      <c r="H1619" s="2"/>
      <c r="I1619" s="2"/>
      <c r="J1619" s="2"/>
      <c r="K1619" s="2"/>
      <c r="L1619" s="3"/>
      <c r="M1619" s="3"/>
    </row>
    <row r="1620" spans="1:13" x14ac:dyDescent="0.2">
      <c r="A1620" s="1"/>
      <c r="B1620" s="2"/>
      <c r="C1620" s="2"/>
      <c r="D1620" s="2"/>
      <c r="E1620" s="2"/>
      <c r="F1620" s="2"/>
      <c r="G1620" s="2"/>
      <c r="H1620" s="2"/>
      <c r="I1620" s="2"/>
      <c r="J1620" s="2"/>
      <c r="K1620" s="2"/>
      <c r="L1620" s="3"/>
      <c r="M1620" s="3"/>
    </row>
    <row r="1621" spans="1:13" x14ac:dyDescent="0.2">
      <c r="A1621" s="1"/>
      <c r="B1621" s="2"/>
      <c r="C1621" s="2"/>
      <c r="D1621" s="2"/>
      <c r="E1621" s="2"/>
      <c r="F1621" s="2"/>
      <c r="G1621" s="2"/>
      <c r="H1621" s="2"/>
      <c r="I1621" s="2"/>
      <c r="J1621" s="2"/>
      <c r="K1621" s="2"/>
      <c r="L1621" s="3"/>
      <c r="M1621" s="3"/>
    </row>
    <row r="1622" spans="1:13" x14ac:dyDescent="0.2">
      <c r="A1622" s="1"/>
      <c r="B1622" s="2"/>
      <c r="C1622" s="2"/>
      <c r="D1622" s="2"/>
      <c r="E1622" s="2"/>
      <c r="F1622" s="2"/>
      <c r="G1622" s="2"/>
      <c r="H1622" s="2"/>
      <c r="I1622" s="2"/>
      <c r="J1622" s="2"/>
      <c r="K1622" s="2"/>
      <c r="L1622" s="3"/>
      <c r="M1622" s="3"/>
    </row>
    <row r="1623" spans="1:13" x14ac:dyDescent="0.2">
      <c r="A1623" s="1"/>
      <c r="B1623" s="2"/>
      <c r="C1623" s="2"/>
      <c r="D1623" s="2"/>
      <c r="E1623" s="2"/>
      <c r="F1623" s="2"/>
      <c r="G1623" s="2"/>
      <c r="H1623" s="2"/>
      <c r="I1623" s="2"/>
      <c r="J1623" s="2"/>
      <c r="K1623" s="2"/>
      <c r="L1623" s="3"/>
      <c r="M1623" s="3"/>
    </row>
    <row r="1624" spans="1:13" x14ac:dyDescent="0.2">
      <c r="A1624" s="1"/>
      <c r="B1624" s="2"/>
      <c r="C1624" s="2"/>
      <c r="D1624" s="2"/>
      <c r="E1624" s="2"/>
      <c r="F1624" s="2"/>
      <c r="G1624" s="2"/>
      <c r="H1624" s="2"/>
      <c r="I1624" s="2"/>
      <c r="J1624" s="2"/>
      <c r="K1624" s="2"/>
      <c r="L1624" s="3"/>
      <c r="M1624" s="3"/>
    </row>
    <row r="1625" spans="1:13" x14ac:dyDescent="0.2">
      <c r="A1625" s="1"/>
      <c r="B1625" s="2"/>
      <c r="C1625" s="2"/>
      <c r="D1625" s="2"/>
      <c r="E1625" s="2"/>
      <c r="F1625" s="2"/>
      <c r="G1625" s="2"/>
      <c r="H1625" s="2"/>
      <c r="I1625" s="2"/>
      <c r="J1625" s="2"/>
      <c r="K1625" s="2"/>
      <c r="L1625" s="3"/>
      <c r="M1625" s="3"/>
    </row>
    <row r="1626" spans="1:13" x14ac:dyDescent="0.2">
      <c r="A1626" s="1"/>
      <c r="B1626" s="2"/>
      <c r="C1626" s="2"/>
      <c r="D1626" s="2"/>
      <c r="E1626" s="2"/>
      <c r="F1626" s="2"/>
      <c r="G1626" s="2"/>
      <c r="H1626" s="2"/>
      <c r="I1626" s="2"/>
      <c r="J1626" s="2"/>
      <c r="K1626" s="2"/>
      <c r="L1626" s="3"/>
      <c r="M1626" s="3"/>
    </row>
    <row r="1627" spans="1:13" x14ac:dyDescent="0.2">
      <c r="A1627" s="1"/>
      <c r="B1627" s="2"/>
      <c r="C1627" s="2"/>
      <c r="D1627" s="2"/>
      <c r="E1627" s="2"/>
      <c r="F1627" s="2"/>
      <c r="G1627" s="2"/>
      <c r="H1627" s="2"/>
      <c r="I1627" s="2"/>
      <c r="J1627" s="2"/>
      <c r="K1627" s="2"/>
      <c r="L1627" s="3"/>
      <c r="M1627" s="3"/>
    </row>
    <row r="1628" spans="1:13" x14ac:dyDescent="0.2">
      <c r="A1628" s="1"/>
      <c r="B1628" s="2"/>
      <c r="C1628" s="2"/>
      <c r="D1628" s="2"/>
      <c r="E1628" s="2"/>
      <c r="F1628" s="2"/>
      <c r="G1628" s="2"/>
      <c r="H1628" s="2"/>
      <c r="I1628" s="2"/>
      <c r="J1628" s="2"/>
      <c r="K1628" s="2"/>
      <c r="L1628" s="3"/>
      <c r="M1628" s="3"/>
    </row>
    <row r="1629" spans="1:13" x14ac:dyDescent="0.2">
      <c r="A1629" s="1"/>
      <c r="B1629" s="2"/>
      <c r="C1629" s="2"/>
      <c r="D1629" s="2"/>
      <c r="E1629" s="2"/>
      <c r="F1629" s="2"/>
      <c r="G1629" s="2"/>
      <c r="H1629" s="2"/>
      <c r="I1629" s="2"/>
      <c r="J1629" s="2"/>
      <c r="K1629" s="2"/>
      <c r="L1629" s="3"/>
      <c r="M1629" s="3"/>
    </row>
    <row r="1630" spans="1:13" x14ac:dyDescent="0.2">
      <c r="A1630" s="1"/>
      <c r="B1630" s="2"/>
      <c r="C1630" s="2"/>
      <c r="D1630" s="2"/>
      <c r="E1630" s="2"/>
      <c r="F1630" s="2"/>
      <c r="G1630" s="2"/>
      <c r="H1630" s="2"/>
      <c r="I1630" s="2"/>
      <c r="J1630" s="2"/>
      <c r="K1630" s="2"/>
      <c r="L1630" s="2"/>
      <c r="M1630" s="2"/>
    </row>
    <row r="1631" spans="1:13" x14ac:dyDescent="0.2">
      <c r="A1631" s="1"/>
      <c r="B1631" s="2"/>
      <c r="C1631" s="2"/>
      <c r="D1631" s="2"/>
      <c r="E1631" s="2"/>
      <c r="F1631" s="2"/>
      <c r="G1631" s="2"/>
      <c r="H1631" s="2"/>
      <c r="I1631" s="2"/>
      <c r="J1631" s="2"/>
      <c r="K1631" s="2"/>
      <c r="L1631" s="3"/>
      <c r="M1631" s="3"/>
    </row>
    <row r="1632" spans="1:13" x14ac:dyDescent="0.2">
      <c r="A1632" s="1"/>
      <c r="B1632" s="2"/>
      <c r="C1632" s="2"/>
      <c r="D1632" s="2"/>
      <c r="E1632" s="2"/>
      <c r="F1632" s="2"/>
      <c r="G1632" s="2"/>
      <c r="H1632" s="2"/>
      <c r="I1632" s="2"/>
      <c r="J1632" s="2"/>
      <c r="K1632" s="2"/>
      <c r="L1632" s="3"/>
      <c r="M1632" s="3"/>
    </row>
    <row r="1633" spans="1:13" x14ac:dyDescent="0.2">
      <c r="A1633" s="1"/>
      <c r="B1633" s="2"/>
      <c r="C1633" s="2"/>
      <c r="D1633" s="2"/>
      <c r="E1633" s="2"/>
      <c r="F1633" s="2"/>
      <c r="G1633" s="2"/>
      <c r="H1633" s="2"/>
      <c r="I1633" s="2"/>
      <c r="J1633" s="2"/>
      <c r="K1633" s="2"/>
      <c r="L1633" s="3"/>
      <c r="M1633" s="3"/>
    </row>
    <row r="1634" spans="1:13" x14ac:dyDescent="0.2">
      <c r="A1634" s="1"/>
      <c r="B1634" s="2"/>
      <c r="C1634" s="2"/>
      <c r="D1634" s="2"/>
      <c r="E1634" s="2"/>
      <c r="F1634" s="2"/>
      <c r="G1634" s="2"/>
      <c r="H1634" s="2"/>
      <c r="I1634" s="2"/>
      <c r="J1634" s="2"/>
      <c r="K1634" s="2"/>
      <c r="L1634" s="3"/>
      <c r="M1634" s="3"/>
    </row>
    <row r="1635" spans="1:13" x14ac:dyDescent="0.2">
      <c r="A1635" s="1"/>
      <c r="B1635" s="2"/>
      <c r="C1635" s="2"/>
      <c r="D1635" s="2"/>
      <c r="E1635" s="2"/>
      <c r="F1635" s="2"/>
      <c r="G1635" s="2"/>
      <c r="H1635" s="2"/>
      <c r="I1635" s="2"/>
      <c r="J1635" s="2"/>
      <c r="K1635" s="2"/>
      <c r="L1635" s="3"/>
      <c r="M1635" s="3"/>
    </row>
    <row r="1636" spans="1:13" x14ac:dyDescent="0.2">
      <c r="A1636" s="1"/>
      <c r="B1636" s="2"/>
      <c r="C1636" s="2"/>
      <c r="D1636" s="2"/>
      <c r="E1636" s="2"/>
      <c r="F1636" s="2"/>
      <c r="G1636" s="2"/>
      <c r="H1636" s="2"/>
      <c r="I1636" s="2"/>
      <c r="J1636" s="2"/>
      <c r="K1636" s="2"/>
      <c r="L1636" s="3"/>
      <c r="M1636" s="3"/>
    </row>
    <row r="1637" spans="1:13" x14ac:dyDescent="0.2">
      <c r="A1637" s="1"/>
      <c r="B1637" s="2"/>
      <c r="C1637" s="2"/>
      <c r="D1637" s="2"/>
      <c r="E1637" s="2"/>
      <c r="F1637" s="2"/>
      <c r="G1637" s="2"/>
      <c r="H1637" s="2"/>
      <c r="I1637" s="2"/>
      <c r="J1637" s="2"/>
      <c r="K1637" s="2"/>
      <c r="L1637" s="3"/>
      <c r="M1637" s="3"/>
    </row>
    <row r="1638" spans="1:13" x14ac:dyDescent="0.2">
      <c r="A1638" s="1"/>
      <c r="B1638" s="2"/>
      <c r="C1638" s="2"/>
      <c r="D1638" s="2"/>
      <c r="E1638" s="2"/>
      <c r="F1638" s="2"/>
      <c r="G1638" s="2"/>
      <c r="H1638" s="2"/>
      <c r="I1638" s="2"/>
      <c r="J1638" s="2"/>
      <c r="K1638" s="2"/>
      <c r="L1638" s="3"/>
      <c r="M1638" s="3"/>
    </row>
    <row r="1639" spans="1:13" x14ac:dyDescent="0.2">
      <c r="A1639" s="1"/>
      <c r="B1639" s="2"/>
      <c r="C1639" s="2"/>
      <c r="D1639" s="2"/>
      <c r="E1639" s="2"/>
      <c r="F1639" s="2"/>
      <c r="G1639" s="2"/>
      <c r="H1639" s="2"/>
      <c r="I1639" s="2"/>
      <c r="J1639" s="2"/>
      <c r="K1639" s="2"/>
      <c r="L1639" s="3"/>
      <c r="M1639" s="3"/>
    </row>
    <row r="1640" spans="1:13" x14ac:dyDescent="0.2">
      <c r="A1640" s="1"/>
      <c r="B1640" s="2"/>
      <c r="C1640" s="2"/>
      <c r="D1640" s="2"/>
      <c r="E1640" s="2"/>
      <c r="F1640" s="2"/>
      <c r="G1640" s="2"/>
      <c r="H1640" s="2"/>
      <c r="I1640" s="2"/>
      <c r="J1640" s="2"/>
      <c r="K1640" s="2"/>
      <c r="L1640" s="3"/>
      <c r="M1640" s="3"/>
    </row>
    <row r="1641" spans="1:13" x14ac:dyDescent="0.2">
      <c r="A1641" s="1"/>
      <c r="B1641" s="2"/>
      <c r="C1641" s="2"/>
      <c r="D1641" s="2"/>
      <c r="E1641" s="2"/>
      <c r="F1641" s="2"/>
      <c r="G1641" s="2"/>
      <c r="H1641" s="2"/>
      <c r="I1641" s="2"/>
      <c r="J1641" s="2"/>
      <c r="K1641" s="2"/>
      <c r="L1641" s="3"/>
      <c r="M1641" s="3"/>
    </row>
    <row r="1642" spans="1:13" x14ac:dyDescent="0.2">
      <c r="A1642" s="1"/>
      <c r="B1642" s="2"/>
      <c r="C1642" s="2"/>
      <c r="D1642" s="2"/>
      <c r="E1642" s="2"/>
      <c r="F1642" s="2"/>
      <c r="G1642" s="2"/>
      <c r="H1642" s="2"/>
      <c r="I1642" s="2"/>
      <c r="J1642" s="2"/>
      <c r="K1642" s="2"/>
      <c r="L1642" s="3"/>
      <c r="M1642" s="3"/>
    </row>
    <row r="1643" spans="1:13" x14ac:dyDescent="0.2">
      <c r="A1643" s="1"/>
      <c r="B1643" s="2"/>
      <c r="C1643" s="2"/>
      <c r="D1643" s="2"/>
      <c r="E1643" s="2"/>
      <c r="F1643" s="2"/>
      <c r="G1643" s="2"/>
      <c r="H1643" s="2"/>
      <c r="I1643" s="2"/>
      <c r="J1643" s="2"/>
      <c r="K1643" s="2"/>
      <c r="L1643" s="3"/>
      <c r="M1643" s="3"/>
    </row>
    <row r="1644" spans="1:13" x14ac:dyDescent="0.2">
      <c r="A1644" s="1"/>
      <c r="B1644" s="2"/>
      <c r="C1644" s="2"/>
      <c r="D1644" s="2"/>
      <c r="E1644" s="2"/>
      <c r="F1644" s="2"/>
      <c r="G1644" s="2"/>
      <c r="H1644" s="2"/>
      <c r="I1644" s="2"/>
      <c r="J1644" s="2"/>
      <c r="K1644" s="2"/>
      <c r="L1644" s="3"/>
      <c r="M1644" s="3"/>
    </row>
    <row r="1645" spans="1:13" x14ac:dyDescent="0.2">
      <c r="A1645" s="1"/>
      <c r="B1645" s="2"/>
      <c r="C1645" s="2"/>
      <c r="D1645" s="2"/>
      <c r="E1645" s="2"/>
      <c r="F1645" s="2"/>
      <c r="G1645" s="2"/>
      <c r="H1645" s="2"/>
      <c r="I1645" s="2"/>
      <c r="J1645" s="2"/>
      <c r="K1645" s="2"/>
      <c r="L1645" s="3"/>
      <c r="M1645" s="3"/>
    </row>
    <row r="1646" spans="1:13" x14ac:dyDescent="0.2">
      <c r="A1646" s="1"/>
      <c r="B1646" s="2"/>
      <c r="C1646" s="2"/>
      <c r="D1646" s="2"/>
      <c r="E1646" s="2"/>
      <c r="F1646" s="2"/>
      <c r="G1646" s="2"/>
      <c r="H1646" s="2"/>
      <c r="I1646" s="2"/>
      <c r="J1646" s="2"/>
      <c r="K1646" s="2"/>
      <c r="L1646" s="3"/>
      <c r="M1646" s="3"/>
    </row>
    <row r="1647" spans="1:13" x14ac:dyDescent="0.2">
      <c r="A1647" s="1"/>
      <c r="B1647" s="2"/>
      <c r="C1647" s="2"/>
      <c r="D1647" s="2"/>
      <c r="E1647" s="2"/>
      <c r="F1647" s="2"/>
      <c r="G1647" s="2"/>
      <c r="H1647" s="2"/>
      <c r="I1647" s="2"/>
      <c r="J1647" s="2"/>
      <c r="K1647" s="2"/>
      <c r="L1647" s="3"/>
      <c r="M1647" s="3"/>
    </row>
    <row r="1648" spans="1:13" x14ac:dyDescent="0.2">
      <c r="A1648" s="1"/>
      <c r="B1648" s="2"/>
      <c r="C1648" s="2"/>
      <c r="D1648" s="2"/>
      <c r="E1648" s="2"/>
      <c r="F1648" s="2"/>
      <c r="G1648" s="2"/>
      <c r="H1648" s="2"/>
      <c r="I1648" s="2"/>
      <c r="J1648" s="2"/>
      <c r="K1648" s="2"/>
      <c r="L1648" s="3"/>
      <c r="M1648" s="3"/>
    </row>
    <row r="1649" spans="1:13" x14ac:dyDescent="0.2">
      <c r="A1649" s="1"/>
      <c r="B1649" s="2"/>
      <c r="C1649" s="2"/>
      <c r="D1649" s="2"/>
      <c r="E1649" s="2"/>
      <c r="F1649" s="2"/>
      <c r="G1649" s="2"/>
      <c r="H1649" s="2"/>
      <c r="I1649" s="2"/>
      <c r="J1649" s="2"/>
      <c r="K1649" s="2"/>
      <c r="L1649" s="3"/>
      <c r="M1649" s="3"/>
    </row>
    <row r="1650" spans="1:13" x14ac:dyDescent="0.2">
      <c r="A1650" s="1"/>
      <c r="B1650" s="2"/>
      <c r="C1650" s="2"/>
      <c r="D1650" s="2"/>
      <c r="E1650" s="2"/>
      <c r="F1650" s="2"/>
      <c r="G1650" s="2"/>
      <c r="H1650" s="2"/>
      <c r="I1650" s="2"/>
      <c r="J1650" s="2"/>
      <c r="K1650" s="2"/>
      <c r="L1650" s="3"/>
      <c r="M1650" s="3"/>
    </row>
    <row r="1651" spans="1:13" x14ac:dyDescent="0.2">
      <c r="A1651" s="1"/>
      <c r="B1651" s="2"/>
      <c r="C1651" s="2"/>
      <c r="D1651" s="2"/>
      <c r="E1651" s="2"/>
      <c r="F1651" s="2"/>
      <c r="G1651" s="2"/>
      <c r="H1651" s="2"/>
      <c r="I1651" s="2"/>
      <c r="J1651" s="2"/>
      <c r="K1651" s="2"/>
      <c r="L1651" s="3"/>
      <c r="M1651" s="3"/>
    </row>
    <row r="1652" spans="1:13" x14ac:dyDescent="0.2">
      <c r="A1652" s="1"/>
      <c r="B1652" s="2"/>
      <c r="C1652" s="2"/>
      <c r="D1652" s="2"/>
      <c r="E1652" s="2"/>
      <c r="F1652" s="2"/>
      <c r="G1652" s="2"/>
      <c r="H1652" s="2"/>
      <c r="I1652" s="2"/>
      <c r="J1652" s="2"/>
      <c r="K1652" s="2"/>
      <c r="L1652" s="3"/>
      <c r="M1652" s="3"/>
    </row>
    <row r="1653" spans="1:13" x14ac:dyDescent="0.2">
      <c r="A1653" s="1"/>
      <c r="B1653" s="2"/>
      <c r="C1653" s="2"/>
      <c r="D1653" s="2"/>
      <c r="E1653" s="2"/>
      <c r="F1653" s="2"/>
      <c r="G1653" s="2"/>
      <c r="H1653" s="2"/>
      <c r="I1653" s="2"/>
      <c r="J1653" s="2"/>
      <c r="K1653" s="2"/>
      <c r="L1653" s="3"/>
      <c r="M1653" s="3"/>
    </row>
    <row r="1654" spans="1:13" x14ac:dyDescent="0.2">
      <c r="A1654" s="1"/>
      <c r="B1654" s="2"/>
      <c r="C1654" s="2"/>
      <c r="D1654" s="2"/>
      <c r="E1654" s="2"/>
      <c r="F1654" s="2"/>
      <c r="G1654" s="2"/>
      <c r="H1654" s="2"/>
      <c r="I1654" s="2"/>
      <c r="J1654" s="2"/>
      <c r="K1654" s="2"/>
      <c r="L1654" s="3"/>
      <c r="M1654" s="3"/>
    </row>
    <row r="1655" spans="1:13" x14ac:dyDescent="0.2">
      <c r="A1655" s="1"/>
      <c r="B1655" s="2"/>
      <c r="C1655" s="2"/>
      <c r="D1655" s="2"/>
      <c r="E1655" s="2"/>
      <c r="F1655" s="2"/>
      <c r="G1655" s="2"/>
      <c r="H1655" s="2"/>
      <c r="I1655" s="2"/>
      <c r="J1655" s="2"/>
      <c r="K1655" s="2"/>
      <c r="L1655" s="3"/>
      <c r="M1655" s="3"/>
    </row>
    <row r="1656" spans="1:13" x14ac:dyDescent="0.2">
      <c r="A1656" s="1"/>
      <c r="B1656" s="2"/>
      <c r="C1656" s="2"/>
      <c r="D1656" s="2"/>
      <c r="E1656" s="2"/>
      <c r="F1656" s="2"/>
      <c r="G1656" s="2"/>
      <c r="H1656" s="2"/>
      <c r="I1656" s="2"/>
      <c r="J1656" s="2"/>
      <c r="K1656" s="2"/>
      <c r="L1656" s="3"/>
      <c r="M1656" s="3"/>
    </row>
    <row r="1657" spans="1:13" x14ac:dyDescent="0.2">
      <c r="A1657" s="1"/>
      <c r="B1657" s="2"/>
      <c r="C1657" s="2"/>
      <c r="D1657" s="2"/>
      <c r="E1657" s="2"/>
      <c r="F1657" s="2"/>
      <c r="G1657" s="2"/>
      <c r="H1657" s="2"/>
      <c r="I1657" s="2"/>
      <c r="J1657" s="2"/>
      <c r="K1657" s="2"/>
      <c r="L1657" s="3"/>
      <c r="M1657" s="3"/>
    </row>
    <row r="1658" spans="1:13" x14ac:dyDescent="0.2">
      <c r="A1658" s="1"/>
      <c r="B1658" s="2"/>
      <c r="C1658" s="2"/>
      <c r="D1658" s="2"/>
      <c r="E1658" s="2"/>
      <c r="F1658" s="2"/>
      <c r="G1658" s="2"/>
      <c r="H1658" s="2"/>
      <c r="I1658" s="2"/>
      <c r="J1658" s="2"/>
      <c r="K1658" s="2"/>
      <c r="L1658" s="3"/>
      <c r="M1658" s="3"/>
    </row>
    <row r="1659" spans="1:13" x14ac:dyDescent="0.2">
      <c r="A1659" s="1"/>
      <c r="B1659" s="2"/>
      <c r="C1659" s="2"/>
      <c r="D1659" s="2"/>
      <c r="E1659" s="2"/>
      <c r="F1659" s="2"/>
      <c r="G1659" s="2"/>
      <c r="H1659" s="2"/>
      <c r="I1659" s="2"/>
      <c r="J1659" s="2"/>
      <c r="K1659" s="2"/>
      <c r="L1659" s="3"/>
      <c r="M1659" s="3"/>
    </row>
    <row r="1660" spans="1:13" x14ac:dyDescent="0.2">
      <c r="A1660" s="1"/>
      <c r="B1660" s="2"/>
      <c r="C1660" s="2"/>
      <c r="D1660" s="2"/>
      <c r="E1660" s="2"/>
      <c r="F1660" s="2"/>
      <c r="G1660" s="2"/>
      <c r="H1660" s="2"/>
      <c r="I1660" s="2"/>
      <c r="J1660" s="2"/>
      <c r="K1660" s="2"/>
      <c r="L1660" s="3"/>
      <c r="M1660" s="3"/>
    </row>
    <row r="1661" spans="1:13" x14ac:dyDescent="0.2">
      <c r="A1661" s="1"/>
      <c r="B1661" s="2"/>
      <c r="C1661" s="2"/>
      <c r="D1661" s="2"/>
      <c r="E1661" s="2"/>
      <c r="F1661" s="2"/>
      <c r="G1661" s="2"/>
      <c r="H1661" s="2"/>
      <c r="I1661" s="2"/>
      <c r="J1661" s="2"/>
      <c r="K1661" s="2"/>
      <c r="L1661" s="3"/>
      <c r="M1661" s="3"/>
    </row>
    <row r="1662" spans="1:13" x14ac:dyDescent="0.2">
      <c r="A1662" s="1"/>
      <c r="B1662" s="2"/>
      <c r="C1662" s="2"/>
      <c r="D1662" s="2"/>
      <c r="E1662" s="2"/>
      <c r="F1662" s="2"/>
      <c r="G1662" s="2"/>
      <c r="H1662" s="2"/>
      <c r="I1662" s="2"/>
      <c r="J1662" s="2"/>
      <c r="K1662" s="2"/>
      <c r="L1662" s="3"/>
      <c r="M1662" s="3"/>
    </row>
    <row r="1663" spans="1:13" x14ac:dyDescent="0.2">
      <c r="A1663" s="1"/>
      <c r="B1663" s="2"/>
      <c r="C1663" s="2"/>
      <c r="D1663" s="2"/>
      <c r="E1663" s="2"/>
      <c r="F1663" s="2"/>
      <c r="G1663" s="2"/>
      <c r="H1663" s="2"/>
      <c r="I1663" s="2"/>
      <c r="J1663" s="2"/>
      <c r="K1663" s="2"/>
      <c r="L1663" s="3"/>
      <c r="M1663" s="3"/>
    </row>
    <row r="1664" spans="1:13" x14ac:dyDescent="0.2">
      <c r="A1664" s="1"/>
      <c r="B1664" s="2"/>
      <c r="C1664" s="2"/>
      <c r="D1664" s="2"/>
      <c r="E1664" s="2"/>
      <c r="F1664" s="2"/>
      <c r="G1664" s="2"/>
      <c r="H1664" s="2"/>
      <c r="I1664" s="2"/>
      <c r="J1664" s="2"/>
      <c r="K1664" s="2"/>
      <c r="L1664" s="3"/>
      <c r="M1664" s="3"/>
    </row>
    <row r="1665" spans="1:13" x14ac:dyDescent="0.2">
      <c r="A1665" s="1"/>
      <c r="B1665" s="2"/>
      <c r="C1665" s="2"/>
      <c r="D1665" s="2"/>
      <c r="E1665" s="2"/>
      <c r="F1665" s="2"/>
      <c r="G1665" s="2"/>
      <c r="H1665" s="2"/>
      <c r="I1665" s="2"/>
      <c r="J1665" s="2"/>
      <c r="K1665" s="2"/>
      <c r="L1665" s="3"/>
      <c r="M1665" s="3"/>
    </row>
    <row r="1666" spans="1:13" x14ac:dyDescent="0.2">
      <c r="A1666" s="1"/>
      <c r="B1666" s="2"/>
      <c r="C1666" s="2"/>
      <c r="D1666" s="2"/>
      <c r="E1666" s="2"/>
      <c r="F1666" s="2"/>
      <c r="G1666" s="2"/>
      <c r="H1666" s="2"/>
      <c r="I1666" s="2"/>
      <c r="J1666" s="2"/>
      <c r="K1666" s="2"/>
      <c r="L1666" s="3"/>
      <c r="M1666" s="3"/>
    </row>
    <row r="1667" spans="1:13" x14ac:dyDescent="0.2">
      <c r="A1667" s="1"/>
      <c r="B1667" s="2"/>
      <c r="C1667" s="2"/>
      <c r="D1667" s="2"/>
      <c r="E1667" s="2"/>
      <c r="F1667" s="2"/>
      <c r="G1667" s="2"/>
      <c r="H1667" s="2"/>
      <c r="I1667" s="2"/>
      <c r="J1667" s="2"/>
      <c r="K1667" s="2"/>
      <c r="L1667" s="3"/>
      <c r="M1667" s="3"/>
    </row>
    <row r="1668" spans="1:13" x14ac:dyDescent="0.2">
      <c r="A1668" s="1"/>
      <c r="B1668" s="2"/>
      <c r="C1668" s="2"/>
      <c r="D1668" s="2"/>
      <c r="E1668" s="2"/>
      <c r="F1668" s="2"/>
      <c r="G1668" s="2"/>
      <c r="H1668" s="2"/>
      <c r="I1668" s="2"/>
      <c r="J1668" s="2"/>
      <c r="K1668" s="2"/>
      <c r="L1668" s="3"/>
      <c r="M1668" s="3"/>
    </row>
    <row r="1669" spans="1:13" x14ac:dyDescent="0.2">
      <c r="A1669" s="1"/>
      <c r="B1669" s="2"/>
      <c r="C1669" s="2"/>
      <c r="D1669" s="2"/>
      <c r="E1669" s="2"/>
      <c r="F1669" s="2"/>
      <c r="G1669" s="2"/>
      <c r="H1669" s="2"/>
      <c r="I1669" s="2"/>
      <c r="J1669" s="2"/>
      <c r="K1669" s="2"/>
      <c r="L1669" s="3"/>
      <c r="M1669" s="3"/>
    </row>
    <row r="1670" spans="1:13" x14ac:dyDescent="0.2">
      <c r="A1670" s="1"/>
      <c r="B1670" s="2"/>
      <c r="C1670" s="2"/>
      <c r="D1670" s="2"/>
      <c r="E1670" s="2"/>
      <c r="F1670" s="2"/>
      <c r="G1670" s="2"/>
      <c r="H1670" s="2"/>
      <c r="I1670" s="2"/>
      <c r="J1670" s="2"/>
      <c r="K1670" s="2"/>
      <c r="L1670" s="3"/>
      <c r="M1670" s="3"/>
    </row>
    <row r="1671" spans="1:13" x14ac:dyDescent="0.2">
      <c r="A1671" s="1"/>
      <c r="B1671" s="2"/>
      <c r="C1671" s="2"/>
      <c r="D1671" s="2"/>
      <c r="E1671" s="2"/>
      <c r="F1671" s="2"/>
      <c r="G1671" s="2"/>
      <c r="H1671" s="2"/>
      <c r="I1671" s="2"/>
      <c r="J1671" s="2"/>
      <c r="K1671" s="2"/>
      <c r="L1671" s="3"/>
      <c r="M1671" s="3"/>
    </row>
    <row r="1672" spans="1:13" x14ac:dyDescent="0.2">
      <c r="A1672" s="1"/>
      <c r="B1672" s="2"/>
      <c r="C1672" s="2"/>
      <c r="D1672" s="2"/>
      <c r="E1672" s="2"/>
      <c r="F1672" s="2"/>
      <c r="G1672" s="2"/>
      <c r="H1672" s="2"/>
      <c r="I1672" s="2"/>
      <c r="J1672" s="2"/>
      <c r="K1672" s="2"/>
      <c r="L1672" s="3"/>
      <c r="M1672" s="3"/>
    </row>
    <row r="1673" spans="1:13" x14ac:dyDescent="0.2">
      <c r="A1673" s="1"/>
      <c r="B1673" s="2"/>
      <c r="C1673" s="2"/>
      <c r="D1673" s="2"/>
      <c r="E1673" s="2"/>
      <c r="F1673" s="2"/>
      <c r="G1673" s="2"/>
      <c r="H1673" s="2"/>
      <c r="I1673" s="2"/>
      <c r="J1673" s="2"/>
      <c r="K1673" s="2"/>
      <c r="L1673" s="3"/>
      <c r="M1673" s="3"/>
    </row>
    <row r="1674" spans="1:13" x14ac:dyDescent="0.2">
      <c r="A1674" s="1"/>
      <c r="B1674" s="2"/>
      <c r="C1674" s="2"/>
      <c r="D1674" s="2"/>
      <c r="E1674" s="2"/>
      <c r="F1674" s="2"/>
      <c r="G1674" s="2"/>
      <c r="H1674" s="2"/>
      <c r="I1674" s="2"/>
      <c r="J1674" s="2"/>
      <c r="K1674" s="2"/>
      <c r="L1674" s="3"/>
      <c r="M1674" s="3"/>
    </row>
    <row r="1675" spans="1:13" x14ac:dyDescent="0.2">
      <c r="A1675" s="1"/>
      <c r="B1675" s="2"/>
      <c r="C1675" s="2"/>
      <c r="D1675" s="2"/>
      <c r="E1675" s="2"/>
      <c r="F1675" s="2"/>
      <c r="G1675" s="2"/>
      <c r="H1675" s="2"/>
      <c r="I1675" s="2"/>
      <c r="J1675" s="2"/>
      <c r="K1675" s="2"/>
      <c r="L1675" s="3"/>
      <c r="M1675" s="3"/>
    </row>
    <row r="1676" spans="1:13" x14ac:dyDescent="0.2">
      <c r="A1676" s="1"/>
      <c r="B1676" s="2"/>
      <c r="C1676" s="2"/>
      <c r="D1676" s="2"/>
      <c r="E1676" s="2"/>
      <c r="F1676" s="2"/>
      <c r="G1676" s="2"/>
      <c r="H1676" s="2"/>
      <c r="I1676" s="2"/>
      <c r="J1676" s="2"/>
      <c r="K1676" s="2"/>
      <c r="L1676" s="3"/>
      <c r="M1676" s="3"/>
    </row>
    <row r="1677" spans="1:13" x14ac:dyDescent="0.2">
      <c r="A1677" s="1"/>
      <c r="B1677" s="2"/>
      <c r="C1677" s="2"/>
      <c r="D1677" s="2"/>
      <c r="E1677" s="2"/>
      <c r="F1677" s="2"/>
      <c r="G1677" s="2"/>
      <c r="H1677" s="2"/>
      <c r="I1677" s="2"/>
      <c r="J1677" s="2"/>
      <c r="K1677" s="2"/>
      <c r="L1677" s="3"/>
      <c r="M1677" s="3"/>
    </row>
    <row r="1678" spans="1:13" x14ac:dyDescent="0.2">
      <c r="A1678" s="1"/>
      <c r="B1678" s="2"/>
      <c r="C1678" s="2"/>
      <c r="D1678" s="2"/>
      <c r="E1678" s="2"/>
      <c r="F1678" s="2"/>
      <c r="G1678" s="2"/>
      <c r="H1678" s="2"/>
      <c r="I1678" s="2"/>
      <c r="J1678" s="2"/>
      <c r="K1678" s="2"/>
      <c r="L1678" s="3"/>
      <c r="M1678" s="3"/>
    </row>
    <row r="1679" spans="1:13" x14ac:dyDescent="0.2">
      <c r="A1679" s="1"/>
      <c r="B1679" s="2"/>
      <c r="C1679" s="2"/>
      <c r="D1679" s="2"/>
      <c r="E1679" s="2"/>
      <c r="F1679" s="2"/>
      <c r="G1679" s="2"/>
      <c r="H1679" s="2"/>
      <c r="I1679" s="2"/>
      <c r="J1679" s="2"/>
      <c r="K1679" s="2"/>
      <c r="L1679" s="3"/>
      <c r="M1679" s="3"/>
    </row>
    <row r="1680" spans="1:13" x14ac:dyDescent="0.2">
      <c r="A1680" s="1"/>
      <c r="B1680" s="2"/>
      <c r="C1680" s="2"/>
      <c r="D1680" s="2"/>
      <c r="E1680" s="2"/>
      <c r="F1680" s="2"/>
      <c r="G1680" s="2"/>
      <c r="H1680" s="2"/>
      <c r="I1680" s="2"/>
      <c r="J1680" s="2"/>
      <c r="K1680" s="2"/>
      <c r="L1680" s="3"/>
      <c r="M1680" s="3"/>
    </row>
    <row r="1681" spans="1:13" x14ac:dyDescent="0.2">
      <c r="A1681" s="1"/>
      <c r="B1681" s="2"/>
      <c r="C1681" s="2"/>
      <c r="D1681" s="2"/>
      <c r="E1681" s="2"/>
      <c r="F1681" s="2"/>
      <c r="G1681" s="2"/>
      <c r="H1681" s="2"/>
      <c r="I1681" s="2"/>
      <c r="J1681" s="2"/>
      <c r="K1681" s="2"/>
      <c r="L1681" s="3"/>
      <c r="M1681" s="3"/>
    </row>
    <row r="1682" spans="1:13" x14ac:dyDescent="0.2">
      <c r="A1682" s="1"/>
      <c r="B1682" s="2"/>
      <c r="C1682" s="2"/>
      <c r="D1682" s="2"/>
      <c r="E1682" s="2"/>
      <c r="F1682" s="2"/>
      <c r="G1682" s="2"/>
      <c r="H1682" s="2"/>
      <c r="I1682" s="2"/>
      <c r="J1682" s="2"/>
      <c r="K1682" s="2"/>
      <c r="L1682" s="3"/>
      <c r="M1682" s="3"/>
    </row>
    <row r="1683" spans="1:13" x14ac:dyDescent="0.2">
      <c r="A1683" s="1"/>
      <c r="B1683" s="2"/>
      <c r="C1683" s="2"/>
      <c r="D1683" s="2"/>
      <c r="E1683" s="2"/>
      <c r="F1683" s="2"/>
      <c r="G1683" s="2"/>
      <c r="H1683" s="2"/>
      <c r="I1683" s="2"/>
      <c r="J1683" s="2"/>
      <c r="K1683" s="2"/>
      <c r="L1683" s="3"/>
      <c r="M1683" s="3"/>
    </row>
    <row r="1684" spans="1:13" x14ac:dyDescent="0.2">
      <c r="A1684" s="1"/>
      <c r="B1684" s="2"/>
      <c r="C1684" s="2"/>
      <c r="D1684" s="2"/>
      <c r="E1684" s="2"/>
      <c r="F1684" s="2"/>
      <c r="G1684" s="2"/>
      <c r="H1684" s="2"/>
      <c r="I1684" s="2"/>
      <c r="J1684" s="2"/>
      <c r="K1684" s="2"/>
      <c r="L1684" s="3"/>
      <c r="M1684" s="3"/>
    </row>
    <row r="1685" spans="1:13" x14ac:dyDescent="0.2">
      <c r="A1685" s="1"/>
      <c r="B1685" s="2"/>
      <c r="C1685" s="2"/>
      <c r="D1685" s="2"/>
      <c r="E1685" s="2"/>
      <c r="F1685" s="2"/>
      <c r="G1685" s="2"/>
      <c r="H1685" s="2"/>
      <c r="I1685" s="2"/>
      <c r="J1685" s="2"/>
      <c r="K1685" s="2"/>
      <c r="L1685" s="3"/>
      <c r="M1685" s="3"/>
    </row>
    <row r="1686" spans="1:13" x14ac:dyDescent="0.2">
      <c r="A1686" s="1"/>
      <c r="B1686" s="2"/>
      <c r="C1686" s="2"/>
      <c r="D1686" s="2"/>
      <c r="E1686" s="2"/>
      <c r="F1686" s="2"/>
      <c r="G1686" s="2"/>
      <c r="H1686" s="2"/>
      <c r="I1686" s="2"/>
      <c r="J1686" s="2"/>
      <c r="K1686" s="2"/>
      <c r="L1686" s="3"/>
      <c r="M1686" s="3"/>
    </row>
    <row r="1687" spans="1:13" x14ac:dyDescent="0.2">
      <c r="A1687" s="1"/>
      <c r="B1687" s="2"/>
      <c r="C1687" s="2"/>
      <c r="D1687" s="2"/>
      <c r="E1687" s="2"/>
      <c r="F1687" s="2"/>
      <c r="G1687" s="2"/>
      <c r="H1687" s="2"/>
      <c r="I1687" s="2"/>
      <c r="J1687" s="2"/>
      <c r="K1687" s="2"/>
      <c r="L1687" s="3"/>
      <c r="M1687" s="3"/>
    </row>
    <row r="1688" spans="1:13" x14ac:dyDescent="0.2">
      <c r="A1688" s="1"/>
      <c r="B1688" s="2"/>
      <c r="C1688" s="2"/>
      <c r="D1688" s="2"/>
      <c r="E1688" s="2"/>
      <c r="F1688" s="2"/>
      <c r="G1688" s="2"/>
      <c r="H1688" s="2"/>
      <c r="I1688" s="2"/>
      <c r="J1688" s="2"/>
      <c r="K1688" s="2"/>
      <c r="L1688" s="3"/>
      <c r="M1688" s="3"/>
    </row>
    <row r="1689" spans="1:13" x14ac:dyDescent="0.2">
      <c r="A1689" s="1"/>
      <c r="B1689" s="2"/>
      <c r="C1689" s="2"/>
      <c r="D1689" s="2"/>
      <c r="E1689" s="2"/>
      <c r="F1689" s="2"/>
      <c r="G1689" s="2"/>
      <c r="H1689" s="2"/>
      <c r="I1689" s="2"/>
      <c r="J1689" s="2"/>
      <c r="K1689" s="2"/>
      <c r="L1689" s="3"/>
      <c r="M1689" s="3"/>
    </row>
    <row r="1690" spans="1:13" x14ac:dyDescent="0.2">
      <c r="A1690" s="1"/>
      <c r="B1690" s="2"/>
      <c r="C1690" s="2"/>
      <c r="D1690" s="2"/>
      <c r="E1690" s="2"/>
      <c r="F1690" s="2"/>
      <c r="G1690" s="2"/>
      <c r="H1690" s="2"/>
      <c r="I1690" s="2"/>
      <c r="J1690" s="2"/>
      <c r="K1690" s="2"/>
      <c r="L1690" s="3"/>
      <c r="M1690" s="3"/>
    </row>
    <row r="1691" spans="1:13" x14ac:dyDescent="0.2">
      <c r="A1691" s="1"/>
      <c r="B1691" s="2"/>
      <c r="C1691" s="2"/>
      <c r="D1691" s="2"/>
      <c r="E1691" s="2"/>
      <c r="F1691" s="2"/>
      <c r="G1691" s="2"/>
      <c r="H1691" s="2"/>
      <c r="I1691" s="2"/>
      <c r="J1691" s="2"/>
      <c r="K1691" s="2"/>
      <c r="L1691" s="3"/>
      <c r="M1691" s="3"/>
    </row>
    <row r="1692" spans="1:13" x14ac:dyDescent="0.2">
      <c r="A1692" s="1"/>
      <c r="B1692" s="2"/>
      <c r="C1692" s="2"/>
      <c r="D1692" s="2"/>
      <c r="E1692" s="2"/>
      <c r="F1692" s="2"/>
      <c r="G1692" s="2"/>
      <c r="H1692" s="2"/>
      <c r="I1692" s="2"/>
      <c r="J1692" s="2"/>
      <c r="K1692" s="2"/>
      <c r="L1692" s="3"/>
      <c r="M1692" s="3"/>
    </row>
    <row r="1693" spans="1:13" x14ac:dyDescent="0.2">
      <c r="A1693" s="1"/>
      <c r="B1693" s="2"/>
      <c r="C1693" s="2"/>
      <c r="D1693" s="2"/>
      <c r="E1693" s="2"/>
      <c r="F1693" s="2"/>
      <c r="G1693" s="2"/>
      <c r="H1693" s="2"/>
      <c r="I1693" s="2"/>
      <c r="J1693" s="2"/>
      <c r="K1693" s="2"/>
      <c r="L1693" s="3"/>
      <c r="M1693" s="3"/>
    </row>
    <row r="1694" spans="1:13" x14ac:dyDescent="0.2">
      <c r="A1694" s="1"/>
      <c r="B1694" s="2"/>
      <c r="C1694" s="2"/>
      <c r="D1694" s="2"/>
      <c r="E1694" s="2"/>
      <c r="F1694" s="2"/>
      <c r="G1694" s="2"/>
      <c r="H1694" s="2"/>
      <c r="I1694" s="2"/>
      <c r="J1694" s="2"/>
      <c r="K1694" s="2"/>
      <c r="L1694" s="3"/>
      <c r="M1694" s="3"/>
    </row>
    <row r="1695" spans="1:13" x14ac:dyDescent="0.2">
      <c r="A1695" s="1"/>
      <c r="B1695" s="2"/>
      <c r="C1695" s="2"/>
      <c r="D1695" s="2"/>
      <c r="E1695" s="2"/>
      <c r="F1695" s="2"/>
      <c r="G1695" s="2"/>
      <c r="H1695" s="2"/>
      <c r="I1695" s="2"/>
      <c r="J1695" s="2"/>
      <c r="K1695" s="2"/>
      <c r="L1695" s="3"/>
      <c r="M1695" s="3"/>
    </row>
    <row r="1696" spans="1:13" x14ac:dyDescent="0.2">
      <c r="A1696" s="1"/>
      <c r="B1696" s="2"/>
      <c r="C1696" s="2"/>
      <c r="D1696" s="2"/>
      <c r="E1696" s="2"/>
      <c r="F1696" s="2"/>
      <c r="G1696" s="2"/>
      <c r="H1696" s="2"/>
      <c r="I1696" s="2"/>
      <c r="J1696" s="2"/>
      <c r="K1696" s="2"/>
      <c r="L1696" s="3"/>
      <c r="M1696" s="3"/>
    </row>
    <row r="1697" spans="1:13" x14ac:dyDescent="0.2">
      <c r="A1697" s="1"/>
      <c r="B1697" s="2"/>
      <c r="C1697" s="2"/>
      <c r="D1697" s="2"/>
      <c r="E1697" s="2"/>
      <c r="F1697" s="2"/>
      <c r="G1697" s="2"/>
      <c r="H1697" s="2"/>
      <c r="I1697" s="2"/>
      <c r="J1697" s="2"/>
      <c r="K1697" s="2"/>
      <c r="L1697" s="3"/>
      <c r="M1697" s="3"/>
    </row>
    <row r="1698" spans="1:13" x14ac:dyDescent="0.2">
      <c r="A1698" s="1"/>
      <c r="B1698" s="2"/>
      <c r="C1698" s="2"/>
      <c r="D1698" s="2"/>
      <c r="E1698" s="2"/>
      <c r="F1698" s="2"/>
      <c r="G1698" s="2"/>
      <c r="H1698" s="2"/>
      <c r="I1698" s="2"/>
      <c r="J1698" s="2"/>
      <c r="K1698" s="2"/>
      <c r="L1698" s="3"/>
      <c r="M1698" s="3"/>
    </row>
    <row r="1699" spans="1:13" x14ac:dyDescent="0.2">
      <c r="A1699" s="1"/>
      <c r="B1699" s="2"/>
      <c r="C1699" s="2"/>
      <c r="D1699" s="2"/>
      <c r="E1699" s="2"/>
      <c r="F1699" s="2"/>
      <c r="G1699" s="2"/>
      <c r="H1699" s="2"/>
      <c r="I1699" s="2"/>
      <c r="J1699" s="2"/>
      <c r="K1699" s="2"/>
      <c r="L1699" s="3"/>
      <c r="M1699" s="3"/>
    </row>
    <row r="1700" spans="1:13" x14ac:dyDescent="0.2">
      <c r="A1700" s="1"/>
      <c r="B1700" s="2"/>
      <c r="C1700" s="2"/>
      <c r="D1700" s="2"/>
      <c r="E1700" s="2"/>
      <c r="F1700" s="2"/>
      <c r="G1700" s="2"/>
      <c r="H1700" s="2"/>
      <c r="I1700" s="2"/>
      <c r="J1700" s="2"/>
      <c r="K1700" s="2"/>
      <c r="L1700" s="3"/>
      <c r="M1700" s="3"/>
    </row>
    <row r="1701" spans="1:13" x14ac:dyDescent="0.2">
      <c r="A1701" s="1"/>
      <c r="B1701" s="2"/>
      <c r="C1701" s="2"/>
      <c r="D1701" s="2"/>
      <c r="E1701" s="2"/>
      <c r="F1701" s="2"/>
      <c r="G1701" s="2"/>
      <c r="H1701" s="2"/>
      <c r="I1701" s="2"/>
      <c r="J1701" s="2"/>
      <c r="K1701" s="2"/>
      <c r="L1701" s="3"/>
      <c r="M1701" s="3"/>
    </row>
    <row r="1702" spans="1:13" x14ac:dyDescent="0.2">
      <c r="A1702" s="1"/>
      <c r="B1702" s="2"/>
      <c r="C1702" s="2"/>
      <c r="D1702" s="2"/>
      <c r="E1702" s="2"/>
      <c r="F1702" s="2"/>
      <c r="G1702" s="2"/>
      <c r="H1702" s="2"/>
      <c r="I1702" s="2"/>
      <c r="J1702" s="2"/>
      <c r="K1702" s="2"/>
      <c r="L1702" s="2"/>
      <c r="M1702" s="2"/>
    </row>
    <row r="1703" spans="1:13" x14ac:dyDescent="0.2">
      <c r="A1703" s="1"/>
      <c r="B1703" s="2"/>
      <c r="C1703" s="2"/>
      <c r="D1703" s="2"/>
      <c r="E1703" s="2"/>
      <c r="F1703" s="2"/>
      <c r="G1703" s="2"/>
      <c r="H1703" s="2"/>
      <c r="I1703" s="2"/>
      <c r="J1703" s="2"/>
      <c r="K1703" s="2"/>
      <c r="L1703" s="3"/>
      <c r="M1703" s="3"/>
    </row>
    <row r="1704" spans="1:13" x14ac:dyDescent="0.2">
      <c r="A1704" s="1"/>
      <c r="B1704" s="2"/>
      <c r="C1704" s="2"/>
      <c r="D1704" s="2"/>
      <c r="E1704" s="2"/>
      <c r="F1704" s="2"/>
      <c r="G1704" s="2"/>
      <c r="H1704" s="2"/>
      <c r="I1704" s="2"/>
      <c r="J1704" s="2"/>
      <c r="K1704" s="2"/>
      <c r="L1704" s="3"/>
      <c r="M1704" s="3"/>
    </row>
    <row r="1705" spans="1:13" x14ac:dyDescent="0.2">
      <c r="A1705" s="1"/>
      <c r="B1705" s="2"/>
      <c r="C1705" s="2"/>
      <c r="D1705" s="2"/>
      <c r="E1705" s="2"/>
      <c r="F1705" s="2"/>
      <c r="G1705" s="2"/>
      <c r="H1705" s="2"/>
      <c r="I1705" s="2"/>
      <c r="J1705" s="2"/>
      <c r="K1705" s="2"/>
      <c r="L1705" s="3"/>
      <c r="M1705" s="3"/>
    </row>
    <row r="1706" spans="1:13" x14ac:dyDescent="0.2">
      <c r="A1706" s="1"/>
      <c r="B1706" s="2"/>
      <c r="C1706" s="2"/>
      <c r="D1706" s="2"/>
      <c r="E1706" s="2"/>
      <c r="F1706" s="2"/>
      <c r="G1706" s="2"/>
      <c r="H1706" s="2"/>
      <c r="I1706" s="2"/>
      <c r="J1706" s="2"/>
      <c r="K1706" s="2"/>
      <c r="L1706" s="3"/>
      <c r="M1706" s="3"/>
    </row>
    <row r="1707" spans="1:13" x14ac:dyDescent="0.2">
      <c r="A1707" s="1"/>
      <c r="B1707" s="2"/>
      <c r="C1707" s="2"/>
      <c r="D1707" s="2"/>
      <c r="E1707" s="2"/>
      <c r="F1707" s="2"/>
      <c r="G1707" s="2"/>
      <c r="H1707" s="2"/>
      <c r="I1707" s="2"/>
      <c r="J1707" s="2"/>
      <c r="K1707" s="2"/>
      <c r="L1707" s="3"/>
      <c r="M1707" s="3"/>
    </row>
    <row r="1708" spans="1:13" x14ac:dyDescent="0.2">
      <c r="A1708" s="1"/>
      <c r="B1708" s="2"/>
      <c r="C1708" s="2"/>
      <c r="D1708" s="2"/>
      <c r="E1708" s="2"/>
      <c r="F1708" s="2"/>
      <c r="G1708" s="2"/>
      <c r="H1708" s="2"/>
      <c r="I1708" s="2"/>
      <c r="J1708" s="2"/>
      <c r="K1708" s="2"/>
      <c r="L1708" s="3"/>
      <c r="M1708" s="3"/>
    </row>
    <row r="1709" spans="1:13" x14ac:dyDescent="0.2">
      <c r="A1709" s="1"/>
      <c r="B1709" s="2"/>
      <c r="C1709" s="2"/>
      <c r="D1709" s="2"/>
      <c r="E1709" s="2"/>
      <c r="F1709" s="2"/>
      <c r="G1709" s="2"/>
      <c r="H1709" s="2"/>
      <c r="I1709" s="2"/>
      <c r="J1709" s="2"/>
      <c r="K1709" s="2"/>
      <c r="L1709" s="3"/>
      <c r="M1709" s="3"/>
    </row>
    <row r="1710" spans="1:13" x14ac:dyDescent="0.2">
      <c r="A1710" s="1"/>
      <c r="B1710" s="2"/>
      <c r="C1710" s="2"/>
      <c r="D1710" s="2"/>
      <c r="E1710" s="2"/>
      <c r="F1710" s="2"/>
      <c r="G1710" s="2"/>
      <c r="H1710" s="2"/>
      <c r="I1710" s="2"/>
      <c r="J1710" s="2"/>
      <c r="K1710" s="2"/>
      <c r="L1710" s="3"/>
      <c r="M1710" s="3"/>
    </row>
    <row r="1711" spans="1:13" x14ac:dyDescent="0.2">
      <c r="A1711" s="1"/>
      <c r="B1711" s="2"/>
      <c r="C1711" s="2"/>
      <c r="D1711" s="2"/>
      <c r="E1711" s="2"/>
      <c r="F1711" s="2"/>
      <c r="G1711" s="2"/>
      <c r="H1711" s="2"/>
      <c r="I1711" s="2"/>
      <c r="J1711" s="2"/>
      <c r="K1711" s="2"/>
      <c r="L1711" s="3"/>
      <c r="M1711" s="3"/>
    </row>
    <row r="1712" spans="1:13" x14ac:dyDescent="0.2">
      <c r="A1712" s="1"/>
      <c r="B1712" s="2"/>
      <c r="C1712" s="2"/>
      <c r="D1712" s="2"/>
      <c r="E1712" s="2"/>
      <c r="F1712" s="2"/>
      <c r="G1712" s="2"/>
      <c r="H1712" s="2"/>
      <c r="I1712" s="2"/>
      <c r="J1712" s="2"/>
      <c r="K1712" s="2"/>
      <c r="L1712" s="3"/>
      <c r="M1712" s="3"/>
    </row>
    <row r="1713" spans="1:13" x14ac:dyDescent="0.2">
      <c r="A1713" s="1"/>
      <c r="B1713" s="2"/>
      <c r="C1713" s="2"/>
      <c r="D1713" s="2"/>
      <c r="E1713" s="2"/>
      <c r="F1713" s="2"/>
      <c r="G1713" s="2"/>
      <c r="H1713" s="2"/>
      <c r="I1713" s="2"/>
      <c r="J1713" s="2"/>
      <c r="K1713" s="2"/>
      <c r="L1713" s="3"/>
      <c r="M1713" s="3"/>
    </row>
    <row r="1714" spans="1:13" x14ac:dyDescent="0.2">
      <c r="A1714" s="1"/>
      <c r="B1714" s="2"/>
      <c r="C1714" s="2"/>
      <c r="D1714" s="2"/>
      <c r="E1714" s="2"/>
      <c r="F1714" s="2"/>
      <c r="G1714" s="2"/>
      <c r="H1714" s="2"/>
      <c r="I1714" s="2"/>
      <c r="J1714" s="2"/>
      <c r="K1714" s="2"/>
      <c r="L1714" s="3"/>
      <c r="M1714" s="3"/>
    </row>
    <row r="1715" spans="1:13" x14ac:dyDescent="0.2">
      <c r="A1715" s="1"/>
      <c r="B1715" s="2"/>
      <c r="C1715" s="2"/>
      <c r="D1715" s="2"/>
      <c r="E1715" s="2"/>
      <c r="F1715" s="2"/>
      <c r="G1715" s="2"/>
      <c r="H1715" s="2"/>
      <c r="I1715" s="2"/>
      <c r="J1715" s="2"/>
      <c r="K1715" s="2"/>
      <c r="L1715" s="3"/>
      <c r="M1715" s="3"/>
    </row>
    <row r="1716" spans="1:13" x14ac:dyDescent="0.2">
      <c r="A1716" s="1"/>
      <c r="B1716" s="2"/>
      <c r="C1716" s="2"/>
      <c r="D1716" s="2"/>
      <c r="E1716" s="2"/>
      <c r="F1716" s="2"/>
      <c r="G1716" s="2"/>
      <c r="H1716" s="2"/>
      <c r="I1716" s="2"/>
      <c r="J1716" s="2"/>
      <c r="K1716" s="2"/>
      <c r="L1716" s="3"/>
      <c r="M1716" s="3"/>
    </row>
    <row r="1717" spans="1:13" x14ac:dyDescent="0.2">
      <c r="A1717" s="1"/>
      <c r="B1717" s="2"/>
      <c r="C1717" s="2"/>
      <c r="D1717" s="2"/>
      <c r="E1717" s="2"/>
      <c r="F1717" s="2"/>
      <c r="G1717" s="2"/>
      <c r="H1717" s="2"/>
      <c r="I1717" s="2"/>
      <c r="J1717" s="2"/>
      <c r="K1717" s="2"/>
      <c r="L1717" s="3"/>
      <c r="M1717" s="3"/>
    </row>
    <row r="1718" spans="1:13" x14ac:dyDescent="0.2">
      <c r="A1718" s="1"/>
      <c r="B1718" s="2"/>
      <c r="C1718" s="2"/>
      <c r="D1718" s="2"/>
      <c r="E1718" s="2"/>
      <c r="F1718" s="2"/>
      <c r="G1718" s="2"/>
      <c r="H1718" s="2"/>
      <c r="I1718" s="2"/>
      <c r="J1718" s="2"/>
      <c r="K1718" s="2"/>
      <c r="L1718" s="3"/>
      <c r="M1718" s="3"/>
    </row>
    <row r="1719" spans="1:13" x14ac:dyDescent="0.2">
      <c r="A1719" s="1"/>
      <c r="B1719" s="2"/>
      <c r="C1719" s="2"/>
      <c r="D1719" s="2"/>
      <c r="E1719" s="2"/>
      <c r="F1719" s="2"/>
      <c r="G1719" s="2"/>
      <c r="H1719" s="2"/>
      <c r="I1719" s="2"/>
      <c r="J1719" s="2"/>
      <c r="K1719" s="2"/>
      <c r="L1719" s="3"/>
      <c r="M1719" s="3"/>
    </row>
    <row r="1720" spans="1:13" x14ac:dyDescent="0.2">
      <c r="A1720" s="1"/>
      <c r="B1720" s="2"/>
      <c r="C1720" s="2"/>
      <c r="D1720" s="2"/>
      <c r="E1720" s="2"/>
      <c r="F1720" s="2"/>
      <c r="G1720" s="2"/>
      <c r="H1720" s="2"/>
      <c r="I1720" s="2"/>
      <c r="J1720" s="2"/>
      <c r="K1720" s="2"/>
      <c r="L1720" s="3"/>
      <c r="M1720" s="3"/>
    </row>
    <row r="1721" spans="1:13" x14ac:dyDescent="0.2">
      <c r="A1721" s="1"/>
      <c r="B1721" s="2"/>
      <c r="C1721" s="2"/>
      <c r="D1721" s="2"/>
      <c r="E1721" s="2"/>
      <c r="F1721" s="2"/>
      <c r="G1721" s="2"/>
      <c r="H1721" s="2"/>
      <c r="I1721" s="2"/>
      <c r="J1721" s="2"/>
      <c r="K1721" s="2"/>
      <c r="L1721" s="3"/>
      <c r="M1721" s="3"/>
    </row>
    <row r="1722" spans="1:13" x14ac:dyDescent="0.2">
      <c r="A1722" s="1"/>
      <c r="B1722" s="2"/>
      <c r="C1722" s="2"/>
      <c r="D1722" s="2"/>
      <c r="E1722" s="2"/>
      <c r="F1722" s="2"/>
      <c r="G1722" s="2"/>
      <c r="H1722" s="2"/>
      <c r="I1722" s="2"/>
      <c r="J1722" s="2"/>
      <c r="K1722" s="2"/>
      <c r="L1722" s="3"/>
      <c r="M1722" s="3"/>
    </row>
    <row r="1723" spans="1:13" x14ac:dyDescent="0.2">
      <c r="A1723" s="1"/>
      <c r="B1723" s="2"/>
      <c r="C1723" s="2"/>
      <c r="D1723" s="2"/>
      <c r="E1723" s="2"/>
      <c r="F1723" s="2"/>
      <c r="G1723" s="2"/>
      <c r="H1723" s="2"/>
      <c r="I1723" s="2"/>
      <c r="J1723" s="2"/>
      <c r="K1723" s="2"/>
      <c r="L1723" s="3"/>
      <c r="M1723" s="3"/>
    </row>
    <row r="1724" spans="1:13" x14ac:dyDescent="0.2">
      <c r="A1724" s="1"/>
      <c r="B1724" s="2"/>
      <c r="C1724" s="2"/>
      <c r="D1724" s="2"/>
      <c r="E1724" s="2"/>
      <c r="F1724" s="2"/>
      <c r="G1724" s="2"/>
      <c r="H1724" s="2"/>
      <c r="I1724" s="2"/>
      <c r="J1724" s="2"/>
      <c r="K1724" s="2"/>
      <c r="L1724" s="3"/>
      <c r="M1724" s="3"/>
    </row>
    <row r="1725" spans="1:13" x14ac:dyDescent="0.2">
      <c r="A1725" s="1"/>
      <c r="B1725" s="2"/>
      <c r="C1725" s="2"/>
      <c r="D1725" s="2"/>
      <c r="E1725" s="2"/>
      <c r="F1725" s="2"/>
      <c r="G1725" s="2"/>
      <c r="H1725" s="2"/>
      <c r="I1725" s="2"/>
      <c r="J1725" s="2"/>
      <c r="K1725" s="2"/>
      <c r="L1725" s="3"/>
      <c r="M1725" s="3"/>
    </row>
    <row r="1726" spans="1:13" x14ac:dyDescent="0.2">
      <c r="A1726" s="1"/>
      <c r="B1726" s="2"/>
      <c r="C1726" s="2"/>
      <c r="D1726" s="2"/>
      <c r="E1726" s="2"/>
      <c r="F1726" s="2"/>
      <c r="G1726" s="2"/>
      <c r="H1726" s="2"/>
      <c r="I1726" s="2"/>
      <c r="J1726" s="2"/>
      <c r="K1726" s="2"/>
      <c r="L1726" s="3"/>
      <c r="M1726" s="3"/>
    </row>
    <row r="1727" spans="1:13" x14ac:dyDescent="0.2">
      <c r="A1727" s="1"/>
      <c r="B1727" s="2"/>
      <c r="C1727" s="2"/>
      <c r="D1727" s="2"/>
      <c r="E1727" s="2"/>
      <c r="F1727" s="2"/>
      <c r="G1727" s="2"/>
      <c r="H1727" s="2"/>
      <c r="I1727" s="2"/>
      <c r="J1727" s="2"/>
      <c r="K1727" s="2"/>
      <c r="L1727" s="3"/>
      <c r="M1727" s="3"/>
    </row>
    <row r="1728" spans="1:13" x14ac:dyDescent="0.2">
      <c r="A1728" s="1"/>
      <c r="B1728" s="2"/>
      <c r="C1728" s="2"/>
      <c r="D1728" s="2"/>
      <c r="E1728" s="2"/>
      <c r="F1728" s="2"/>
      <c r="G1728" s="2"/>
      <c r="H1728" s="2"/>
      <c r="I1728" s="2"/>
      <c r="J1728" s="2"/>
      <c r="K1728" s="2"/>
      <c r="L1728" s="3"/>
      <c r="M1728" s="3"/>
    </row>
    <row r="1729" spans="1:13" x14ac:dyDescent="0.2">
      <c r="A1729" s="1"/>
      <c r="B1729" s="2"/>
      <c r="C1729" s="2"/>
      <c r="D1729" s="2"/>
      <c r="E1729" s="2"/>
      <c r="F1729" s="2"/>
      <c r="G1729" s="2"/>
      <c r="H1729" s="2"/>
      <c r="I1729" s="2"/>
      <c r="J1729" s="2"/>
      <c r="K1729" s="2"/>
      <c r="L1729" s="3"/>
      <c r="M1729" s="3"/>
    </row>
    <row r="1730" spans="1:13" x14ac:dyDescent="0.2">
      <c r="A1730" s="1"/>
      <c r="B1730" s="2"/>
      <c r="C1730" s="2"/>
      <c r="D1730" s="2"/>
      <c r="E1730" s="2"/>
      <c r="F1730" s="2"/>
      <c r="G1730" s="2"/>
      <c r="H1730" s="2"/>
      <c r="I1730" s="2"/>
      <c r="J1730" s="2"/>
      <c r="K1730" s="2"/>
      <c r="L1730" s="3"/>
      <c r="M1730" s="3"/>
    </row>
    <row r="1731" spans="1:13" x14ac:dyDescent="0.2">
      <c r="A1731" s="1"/>
      <c r="B1731" s="2"/>
      <c r="C1731" s="2"/>
      <c r="D1731" s="2"/>
      <c r="E1731" s="2"/>
      <c r="F1731" s="2"/>
      <c r="G1731" s="2"/>
      <c r="H1731" s="2"/>
      <c r="I1731" s="2"/>
      <c r="J1731" s="2"/>
      <c r="K1731" s="2"/>
      <c r="L1731" s="3"/>
      <c r="M1731" s="3"/>
    </row>
    <row r="1732" spans="1:13" x14ac:dyDescent="0.2">
      <c r="A1732" s="1"/>
      <c r="B1732" s="2"/>
      <c r="C1732" s="2"/>
      <c r="D1732" s="2"/>
      <c r="E1732" s="2"/>
      <c r="F1732" s="2"/>
      <c r="G1732" s="2"/>
      <c r="H1732" s="2"/>
      <c r="I1732" s="2"/>
      <c r="J1732" s="2"/>
      <c r="K1732" s="2"/>
      <c r="L1732" s="3"/>
      <c r="M1732" s="3"/>
    </row>
    <row r="1733" spans="1:13" x14ac:dyDescent="0.2">
      <c r="A1733" s="1"/>
      <c r="B1733" s="2"/>
      <c r="C1733" s="2"/>
      <c r="D1733" s="2"/>
      <c r="E1733" s="2"/>
      <c r="F1733" s="2"/>
      <c r="G1733" s="2"/>
      <c r="H1733" s="2"/>
      <c r="I1733" s="2"/>
      <c r="J1733" s="2"/>
      <c r="K1733" s="2"/>
      <c r="L1733" s="3"/>
      <c r="M1733" s="3"/>
    </row>
    <row r="1734" spans="1:13" x14ac:dyDescent="0.2">
      <c r="A1734" s="1"/>
      <c r="B1734" s="2"/>
      <c r="C1734" s="2"/>
      <c r="D1734" s="2"/>
      <c r="E1734" s="2"/>
      <c r="F1734" s="2"/>
      <c r="G1734" s="2"/>
      <c r="H1734" s="2"/>
      <c r="I1734" s="2"/>
      <c r="J1734" s="2"/>
      <c r="K1734" s="2"/>
      <c r="L1734" s="3"/>
      <c r="M1734" s="3"/>
    </row>
    <row r="1735" spans="1:13" x14ac:dyDescent="0.2">
      <c r="A1735" s="1"/>
      <c r="B1735" s="2"/>
      <c r="C1735" s="2"/>
      <c r="D1735" s="2"/>
      <c r="E1735" s="2"/>
      <c r="F1735" s="2"/>
      <c r="G1735" s="2"/>
      <c r="H1735" s="2"/>
      <c r="I1735" s="2"/>
      <c r="J1735" s="2"/>
      <c r="K1735" s="2"/>
      <c r="L1735" s="3"/>
      <c r="M1735" s="3"/>
    </row>
    <row r="1736" spans="1:13" x14ac:dyDescent="0.2">
      <c r="A1736" s="1"/>
      <c r="B1736" s="2"/>
      <c r="C1736" s="2"/>
      <c r="D1736" s="2"/>
      <c r="E1736" s="2"/>
      <c r="F1736" s="2"/>
      <c r="G1736" s="2"/>
      <c r="H1736" s="2"/>
      <c r="I1736" s="2"/>
      <c r="J1736" s="2"/>
      <c r="K1736" s="2"/>
      <c r="L1736" s="3"/>
      <c r="M1736" s="3"/>
    </row>
    <row r="1737" spans="1:13" x14ac:dyDescent="0.2">
      <c r="A1737" s="1"/>
      <c r="B1737" s="2"/>
      <c r="C1737" s="2"/>
      <c r="D1737" s="2"/>
      <c r="E1737" s="2"/>
      <c r="F1737" s="2"/>
      <c r="G1737" s="2"/>
      <c r="H1737" s="2"/>
      <c r="I1737" s="2"/>
      <c r="J1737" s="2"/>
      <c r="K1737" s="2"/>
      <c r="L1737" s="3"/>
      <c r="M1737" s="3"/>
    </row>
    <row r="1738" spans="1:13" x14ac:dyDescent="0.2">
      <c r="A1738" s="1"/>
      <c r="B1738" s="2"/>
      <c r="C1738" s="2"/>
      <c r="D1738" s="2"/>
      <c r="E1738" s="2"/>
      <c r="F1738" s="2"/>
      <c r="G1738" s="2"/>
      <c r="H1738" s="2"/>
      <c r="I1738" s="2"/>
      <c r="J1738" s="2"/>
      <c r="K1738" s="2"/>
      <c r="L1738" s="3"/>
      <c r="M1738" s="3"/>
    </row>
    <row r="1739" spans="1:13" x14ac:dyDescent="0.2">
      <c r="A1739" s="1"/>
      <c r="B1739" s="2"/>
      <c r="C1739" s="2"/>
      <c r="D1739" s="2"/>
      <c r="E1739" s="2"/>
      <c r="F1739" s="2"/>
      <c r="G1739" s="2"/>
      <c r="H1739" s="2"/>
      <c r="I1739" s="2"/>
      <c r="J1739" s="2"/>
      <c r="K1739" s="2"/>
      <c r="L1739" s="3"/>
      <c r="M1739" s="3"/>
    </row>
    <row r="1740" spans="1:13" x14ac:dyDescent="0.2">
      <c r="A1740" s="1"/>
      <c r="B1740" s="2"/>
      <c r="C1740" s="2"/>
      <c r="D1740" s="2"/>
      <c r="E1740" s="2"/>
      <c r="F1740" s="2"/>
      <c r="G1740" s="2"/>
      <c r="H1740" s="2"/>
      <c r="I1740" s="2"/>
      <c r="J1740" s="2"/>
      <c r="K1740" s="2"/>
      <c r="L1740" s="3"/>
      <c r="M1740" s="3"/>
    </row>
    <row r="1741" spans="1:13" x14ac:dyDescent="0.2">
      <c r="A1741" s="1"/>
      <c r="B1741" s="2"/>
      <c r="C1741" s="2"/>
      <c r="D1741" s="2"/>
      <c r="E1741" s="2"/>
      <c r="F1741" s="2"/>
      <c r="G1741" s="2"/>
      <c r="H1741" s="2"/>
      <c r="I1741" s="2"/>
      <c r="J1741" s="2"/>
      <c r="K1741" s="2"/>
      <c r="L1741" s="3"/>
      <c r="M1741" s="3"/>
    </row>
    <row r="1742" spans="1:13" x14ac:dyDescent="0.2">
      <c r="A1742" s="1"/>
      <c r="B1742" s="2"/>
      <c r="C1742" s="2"/>
      <c r="D1742" s="2"/>
      <c r="E1742" s="2"/>
      <c r="F1742" s="2"/>
      <c r="G1742" s="2"/>
      <c r="H1742" s="2"/>
      <c r="I1742" s="2"/>
      <c r="J1742" s="2"/>
      <c r="K1742" s="2"/>
      <c r="L1742" s="3"/>
      <c r="M1742" s="3"/>
    </row>
    <row r="1743" spans="1:13" x14ac:dyDescent="0.2">
      <c r="A1743" s="1"/>
      <c r="B1743" s="2"/>
      <c r="C1743" s="2"/>
      <c r="D1743" s="2"/>
      <c r="E1743" s="2"/>
      <c r="F1743" s="2"/>
      <c r="G1743" s="2"/>
      <c r="H1743" s="2"/>
      <c r="I1743" s="2"/>
      <c r="J1743" s="2"/>
      <c r="K1743" s="2"/>
      <c r="L1743" s="3"/>
      <c r="M1743" s="3"/>
    </row>
    <row r="1744" spans="1:13" x14ac:dyDescent="0.2">
      <c r="A1744" s="1"/>
      <c r="B1744" s="2"/>
      <c r="C1744" s="2"/>
      <c r="D1744" s="2"/>
      <c r="E1744" s="2"/>
      <c r="F1744" s="2"/>
      <c r="G1744" s="2"/>
      <c r="H1744" s="2"/>
      <c r="I1744" s="2"/>
      <c r="J1744" s="2"/>
      <c r="K1744" s="2"/>
      <c r="L1744" s="3"/>
      <c r="M1744" s="3"/>
    </row>
    <row r="1745" spans="1:13" x14ac:dyDescent="0.2">
      <c r="A1745" s="1"/>
      <c r="B1745" s="2"/>
      <c r="C1745" s="2"/>
      <c r="D1745" s="2"/>
      <c r="E1745" s="2"/>
      <c r="F1745" s="2"/>
      <c r="G1745" s="2"/>
      <c r="H1745" s="2"/>
      <c r="I1745" s="2"/>
      <c r="J1745" s="2"/>
      <c r="K1745" s="2"/>
      <c r="L1745" s="3"/>
      <c r="M1745" s="3"/>
    </row>
    <row r="1746" spans="1:13" x14ac:dyDescent="0.2">
      <c r="A1746" s="1"/>
      <c r="B1746" s="2"/>
      <c r="C1746" s="2"/>
      <c r="D1746" s="2"/>
      <c r="E1746" s="2"/>
      <c r="F1746" s="2"/>
      <c r="G1746" s="2"/>
      <c r="H1746" s="2"/>
      <c r="I1746" s="2"/>
      <c r="J1746" s="2"/>
      <c r="K1746" s="2"/>
      <c r="L1746" s="3"/>
      <c r="M1746" s="3"/>
    </row>
    <row r="1747" spans="1:13" x14ac:dyDescent="0.2">
      <c r="A1747" s="1"/>
      <c r="B1747" s="2"/>
      <c r="C1747" s="2"/>
      <c r="D1747" s="2"/>
      <c r="E1747" s="2"/>
      <c r="F1747" s="2"/>
      <c r="G1747" s="2"/>
      <c r="H1747" s="2"/>
      <c r="I1747" s="2"/>
      <c r="J1747" s="2"/>
      <c r="K1747" s="2"/>
      <c r="L1747" s="3"/>
      <c r="M1747" s="3"/>
    </row>
    <row r="1748" spans="1:13" x14ac:dyDescent="0.2">
      <c r="A1748" s="1"/>
      <c r="B1748" s="2"/>
      <c r="C1748" s="2"/>
      <c r="D1748" s="2"/>
      <c r="E1748" s="2"/>
      <c r="F1748" s="2"/>
      <c r="G1748" s="2"/>
      <c r="H1748" s="2"/>
      <c r="I1748" s="2"/>
      <c r="J1748" s="2"/>
      <c r="K1748" s="2"/>
      <c r="L1748" s="3"/>
      <c r="M1748" s="3"/>
    </row>
    <row r="1749" spans="1:13" x14ac:dyDescent="0.2">
      <c r="A1749" s="1"/>
      <c r="B1749" s="2"/>
      <c r="C1749" s="2"/>
      <c r="D1749" s="2"/>
      <c r="E1749" s="2"/>
      <c r="F1749" s="2"/>
      <c r="G1749" s="2"/>
      <c r="H1749" s="2"/>
      <c r="I1749" s="2"/>
      <c r="J1749" s="2"/>
      <c r="K1749" s="2"/>
      <c r="L1749" s="3"/>
      <c r="M1749" s="3"/>
    </row>
    <row r="1750" spans="1:13" x14ac:dyDescent="0.2">
      <c r="A1750" s="1"/>
      <c r="B1750" s="2"/>
      <c r="C1750" s="2"/>
      <c r="D1750" s="2"/>
      <c r="E1750" s="2"/>
      <c r="F1750" s="2"/>
      <c r="G1750" s="2"/>
      <c r="H1750" s="2"/>
      <c r="I1750" s="2"/>
      <c r="J1750" s="2"/>
      <c r="K1750" s="2"/>
      <c r="L1750" s="3"/>
      <c r="M1750" s="3"/>
    </row>
    <row r="1751" spans="1:13" x14ac:dyDescent="0.2">
      <c r="A1751" s="1"/>
      <c r="B1751" s="2"/>
      <c r="C1751" s="2"/>
      <c r="D1751" s="2"/>
      <c r="E1751" s="2"/>
      <c r="F1751" s="2"/>
      <c r="G1751" s="2"/>
      <c r="H1751" s="2"/>
      <c r="I1751" s="2"/>
      <c r="J1751" s="2"/>
      <c r="K1751" s="2"/>
      <c r="L1751" s="3"/>
      <c r="M1751" s="3"/>
    </row>
    <row r="1752" spans="1:13" x14ac:dyDescent="0.2">
      <c r="A1752" s="1"/>
      <c r="B1752" s="2"/>
      <c r="C1752" s="2"/>
      <c r="D1752" s="2"/>
      <c r="E1752" s="2"/>
      <c r="F1752" s="2"/>
      <c r="G1752" s="2"/>
      <c r="H1752" s="2"/>
      <c r="I1752" s="2"/>
      <c r="J1752" s="2"/>
      <c r="K1752" s="2"/>
      <c r="L1752" s="3"/>
      <c r="M1752" s="3"/>
    </row>
    <row r="1753" spans="1:13" x14ac:dyDescent="0.2">
      <c r="A1753" s="1"/>
      <c r="B1753" s="2"/>
      <c r="C1753" s="2"/>
      <c r="D1753" s="2"/>
      <c r="E1753" s="2"/>
      <c r="F1753" s="2"/>
      <c r="G1753" s="2"/>
      <c r="H1753" s="2"/>
      <c r="I1753" s="2"/>
      <c r="J1753" s="2"/>
      <c r="K1753" s="2"/>
      <c r="L1753" s="3"/>
      <c r="M1753" s="3"/>
    </row>
    <row r="1754" spans="1:13" x14ac:dyDescent="0.2">
      <c r="A1754" s="1"/>
      <c r="B1754" s="2"/>
      <c r="C1754" s="2"/>
      <c r="D1754" s="2"/>
      <c r="E1754" s="2"/>
      <c r="F1754" s="2"/>
      <c r="G1754" s="2"/>
      <c r="H1754" s="2"/>
      <c r="I1754" s="2"/>
      <c r="J1754" s="2"/>
      <c r="K1754" s="2"/>
      <c r="L1754" s="3"/>
      <c r="M1754" s="3"/>
    </row>
    <row r="1755" spans="1:13" x14ac:dyDescent="0.2">
      <c r="A1755" s="1"/>
      <c r="B1755" s="2"/>
      <c r="C1755" s="2"/>
      <c r="D1755" s="2"/>
      <c r="E1755" s="2"/>
      <c r="F1755" s="2"/>
      <c r="G1755" s="2"/>
      <c r="H1755" s="2"/>
      <c r="I1755" s="2"/>
      <c r="J1755" s="2"/>
      <c r="K1755" s="2"/>
      <c r="L1755" s="3"/>
      <c r="M1755" s="3"/>
    </row>
    <row r="1756" spans="1:13" x14ac:dyDescent="0.2">
      <c r="A1756" s="1"/>
      <c r="B1756" s="2"/>
      <c r="C1756" s="2"/>
      <c r="D1756" s="2"/>
      <c r="E1756" s="2"/>
      <c r="F1756" s="2"/>
      <c r="G1756" s="2"/>
      <c r="H1756" s="2"/>
      <c r="I1756" s="2"/>
      <c r="J1756" s="2"/>
      <c r="K1756" s="2"/>
      <c r="L1756" s="3"/>
      <c r="M1756" s="3"/>
    </row>
    <row r="1757" spans="1:13" x14ac:dyDescent="0.2">
      <c r="A1757" s="1"/>
      <c r="B1757" s="2"/>
      <c r="C1757" s="2"/>
      <c r="D1757" s="2"/>
      <c r="E1757" s="2"/>
      <c r="F1757" s="2"/>
      <c r="G1757" s="2"/>
      <c r="H1757" s="2"/>
      <c r="I1757" s="2"/>
      <c r="J1757" s="2"/>
      <c r="K1757" s="2"/>
      <c r="L1757" s="3"/>
      <c r="M1757" s="3"/>
    </row>
    <row r="1758" spans="1:13" x14ac:dyDescent="0.2">
      <c r="A1758" s="1"/>
      <c r="B1758" s="2"/>
      <c r="C1758" s="2"/>
      <c r="D1758" s="2"/>
      <c r="E1758" s="2"/>
      <c r="F1758" s="2"/>
      <c r="G1758" s="2"/>
      <c r="H1758" s="2"/>
      <c r="I1758" s="2"/>
      <c r="J1758" s="2"/>
      <c r="K1758" s="2"/>
      <c r="L1758" s="3"/>
      <c r="M1758" s="3"/>
    </row>
    <row r="1759" spans="1:13" x14ac:dyDescent="0.2">
      <c r="A1759" s="1"/>
      <c r="B1759" s="2"/>
      <c r="C1759" s="2"/>
      <c r="D1759" s="2"/>
      <c r="E1759" s="2"/>
      <c r="F1759" s="2"/>
      <c r="G1759" s="2"/>
      <c r="H1759" s="2"/>
      <c r="I1759" s="2"/>
      <c r="J1759" s="2"/>
      <c r="K1759" s="2"/>
      <c r="L1759" s="3"/>
      <c r="M1759" s="3"/>
    </row>
    <row r="1760" spans="1:13" x14ac:dyDescent="0.2">
      <c r="A1760" s="1"/>
      <c r="B1760" s="2"/>
      <c r="C1760" s="2"/>
      <c r="D1760" s="2"/>
      <c r="E1760" s="2"/>
      <c r="F1760" s="2"/>
      <c r="G1760" s="2"/>
      <c r="H1760" s="2"/>
      <c r="I1760" s="2"/>
      <c r="J1760" s="2"/>
      <c r="K1760" s="2"/>
      <c r="L1760" s="3"/>
      <c r="M1760" s="3"/>
    </row>
    <row r="1761" spans="1:13" x14ac:dyDescent="0.2">
      <c r="A1761" s="1"/>
      <c r="B1761" s="2"/>
      <c r="C1761" s="2"/>
      <c r="D1761" s="2"/>
      <c r="E1761" s="2"/>
      <c r="F1761" s="2"/>
      <c r="G1761" s="2"/>
      <c r="H1761" s="2"/>
      <c r="I1761" s="2"/>
      <c r="J1761" s="2"/>
      <c r="K1761" s="2"/>
      <c r="L1761" s="3"/>
      <c r="M1761" s="3"/>
    </row>
    <row r="1762" spans="1:13" x14ac:dyDescent="0.2">
      <c r="A1762" s="1"/>
      <c r="B1762" s="2"/>
      <c r="C1762" s="2"/>
      <c r="D1762" s="2"/>
      <c r="E1762" s="2"/>
      <c r="F1762" s="2"/>
      <c r="G1762" s="2"/>
      <c r="H1762" s="2"/>
      <c r="I1762" s="2"/>
      <c r="J1762" s="2"/>
      <c r="K1762" s="2"/>
      <c r="L1762" s="3"/>
      <c r="M1762" s="3"/>
    </row>
    <row r="1763" spans="1:13" x14ac:dyDescent="0.2">
      <c r="A1763" s="1"/>
      <c r="B1763" s="2"/>
      <c r="C1763" s="2"/>
      <c r="D1763" s="2"/>
      <c r="E1763" s="2"/>
      <c r="F1763" s="2"/>
      <c r="G1763" s="2"/>
      <c r="H1763" s="2"/>
      <c r="I1763" s="2"/>
      <c r="J1763" s="2"/>
      <c r="K1763" s="2"/>
      <c r="L1763" s="3"/>
      <c r="M1763" s="3"/>
    </row>
    <row r="1764" spans="1:13" x14ac:dyDescent="0.2">
      <c r="A1764" s="1"/>
      <c r="B1764" s="2"/>
      <c r="C1764" s="2"/>
      <c r="D1764" s="2"/>
      <c r="E1764" s="2"/>
      <c r="F1764" s="2"/>
      <c r="G1764" s="2"/>
      <c r="H1764" s="2"/>
      <c r="I1764" s="2"/>
      <c r="J1764" s="2"/>
      <c r="K1764" s="2"/>
      <c r="L1764" s="3"/>
      <c r="M1764" s="3"/>
    </row>
    <row r="1765" spans="1:13" x14ac:dyDescent="0.2">
      <c r="A1765" s="1"/>
      <c r="B1765" s="2"/>
      <c r="C1765" s="2"/>
      <c r="D1765" s="2"/>
      <c r="E1765" s="2"/>
      <c r="F1765" s="2"/>
      <c r="G1765" s="2"/>
      <c r="H1765" s="2"/>
      <c r="I1765" s="2"/>
      <c r="J1765" s="2"/>
      <c r="K1765" s="2"/>
      <c r="L1765" s="3"/>
      <c r="M1765" s="3"/>
    </row>
    <row r="1766" spans="1:13" x14ac:dyDescent="0.2">
      <c r="A1766" s="1"/>
      <c r="B1766" s="2"/>
      <c r="C1766" s="2"/>
      <c r="D1766" s="2"/>
      <c r="E1766" s="2"/>
      <c r="F1766" s="2"/>
      <c r="G1766" s="2"/>
      <c r="H1766" s="2"/>
      <c r="I1766" s="2"/>
      <c r="J1766" s="2"/>
      <c r="K1766" s="2"/>
      <c r="L1766" s="3"/>
      <c r="M1766" s="3"/>
    </row>
    <row r="1767" spans="1:13" x14ac:dyDescent="0.2">
      <c r="A1767" s="1"/>
      <c r="B1767" s="2"/>
      <c r="C1767" s="2"/>
      <c r="D1767" s="2"/>
      <c r="E1767" s="2"/>
      <c r="F1767" s="2"/>
      <c r="G1767" s="2"/>
      <c r="H1767" s="2"/>
      <c r="I1767" s="2"/>
      <c r="J1767" s="2"/>
      <c r="K1767" s="2"/>
      <c r="L1767" s="3"/>
      <c r="M1767" s="3"/>
    </row>
    <row r="1768" spans="1:13" x14ac:dyDescent="0.2">
      <c r="A1768" s="1"/>
      <c r="B1768" s="2"/>
      <c r="C1768" s="2"/>
      <c r="D1768" s="2"/>
      <c r="E1768" s="2"/>
      <c r="F1768" s="2"/>
      <c r="G1768" s="2"/>
      <c r="H1768" s="2"/>
      <c r="I1768" s="2"/>
      <c r="J1768" s="2"/>
      <c r="K1768" s="2"/>
      <c r="L1768" s="3"/>
      <c r="M1768" s="3"/>
    </row>
    <row r="1769" spans="1:13" x14ac:dyDescent="0.2">
      <c r="A1769" s="1"/>
      <c r="B1769" s="2"/>
      <c r="C1769" s="2"/>
      <c r="D1769" s="2"/>
      <c r="E1769" s="2"/>
      <c r="F1769" s="2"/>
      <c r="G1769" s="2"/>
      <c r="H1769" s="2"/>
      <c r="I1769" s="2"/>
      <c r="J1769" s="2"/>
      <c r="K1769" s="2"/>
      <c r="L1769" s="3"/>
      <c r="M1769" s="3"/>
    </row>
    <row r="1770" spans="1:13" x14ac:dyDescent="0.2">
      <c r="A1770" s="1"/>
      <c r="B1770" s="2"/>
      <c r="C1770" s="2"/>
      <c r="D1770" s="2"/>
      <c r="E1770" s="2"/>
      <c r="F1770" s="2"/>
      <c r="G1770" s="2"/>
      <c r="H1770" s="2"/>
      <c r="I1770" s="2"/>
      <c r="J1770" s="2"/>
      <c r="K1770" s="2"/>
      <c r="L1770" s="3"/>
      <c r="M1770" s="3"/>
    </row>
    <row r="1771" spans="1:13" x14ac:dyDescent="0.2">
      <c r="A1771" s="1"/>
      <c r="B1771" s="2"/>
      <c r="C1771" s="2"/>
      <c r="D1771" s="2"/>
      <c r="E1771" s="2"/>
      <c r="F1771" s="2"/>
      <c r="G1771" s="2"/>
      <c r="H1771" s="2"/>
      <c r="I1771" s="2"/>
      <c r="J1771" s="2"/>
      <c r="K1771" s="2"/>
      <c r="L1771" s="3"/>
      <c r="M1771" s="3"/>
    </row>
    <row r="1772" spans="1:13" x14ac:dyDescent="0.2">
      <c r="A1772" s="1"/>
      <c r="B1772" s="2"/>
      <c r="C1772" s="2"/>
      <c r="D1772" s="2"/>
      <c r="E1772" s="2"/>
      <c r="F1772" s="2"/>
      <c r="G1772" s="2"/>
      <c r="H1772" s="2"/>
      <c r="I1772" s="2"/>
      <c r="J1772" s="2"/>
      <c r="K1772" s="2"/>
      <c r="L1772" s="3"/>
      <c r="M1772" s="3"/>
    </row>
    <row r="1773" spans="1:13" x14ac:dyDescent="0.2">
      <c r="A1773" s="1"/>
      <c r="B1773" s="2"/>
      <c r="C1773" s="2"/>
      <c r="D1773" s="2"/>
      <c r="E1773" s="2"/>
      <c r="F1773" s="2"/>
      <c r="G1773" s="2"/>
      <c r="H1773" s="2"/>
      <c r="I1773" s="2"/>
      <c r="J1773" s="2"/>
      <c r="K1773" s="2"/>
      <c r="L1773" s="3"/>
      <c r="M1773" s="3"/>
    </row>
    <row r="1774" spans="1:13" x14ac:dyDescent="0.2">
      <c r="A1774" s="1"/>
      <c r="B1774" s="2"/>
      <c r="C1774" s="2"/>
      <c r="D1774" s="2"/>
      <c r="E1774" s="2"/>
      <c r="F1774" s="2"/>
      <c r="G1774" s="2"/>
      <c r="H1774" s="2"/>
      <c r="I1774" s="2"/>
      <c r="J1774" s="2"/>
      <c r="K1774" s="2"/>
      <c r="L1774" s="2"/>
      <c r="M1774" s="2"/>
    </row>
    <row r="1775" spans="1:13" x14ac:dyDescent="0.2">
      <c r="A1775" s="1"/>
      <c r="B1775" s="2"/>
      <c r="C1775" s="2"/>
      <c r="D1775" s="2"/>
      <c r="E1775" s="2"/>
      <c r="F1775" s="2"/>
      <c r="G1775" s="2"/>
      <c r="H1775" s="2"/>
      <c r="I1775" s="2"/>
      <c r="J1775" s="2"/>
      <c r="K1775" s="2"/>
      <c r="L1775" s="3"/>
      <c r="M1775" s="3"/>
    </row>
    <row r="1776" spans="1:13" x14ac:dyDescent="0.2">
      <c r="A1776" s="1"/>
      <c r="B1776" s="2"/>
      <c r="C1776" s="2"/>
      <c r="D1776" s="2"/>
      <c r="E1776" s="2"/>
      <c r="F1776" s="2"/>
      <c r="G1776" s="2"/>
      <c r="H1776" s="2"/>
      <c r="I1776" s="2"/>
      <c r="J1776" s="2"/>
      <c r="K1776" s="2"/>
      <c r="L1776" s="3"/>
      <c r="M1776" s="3"/>
    </row>
    <row r="1777" spans="1:13" x14ac:dyDescent="0.2">
      <c r="A1777" s="1"/>
      <c r="B1777" s="2"/>
      <c r="C1777" s="2"/>
      <c r="D1777" s="2"/>
      <c r="E1777" s="2"/>
      <c r="F1777" s="2"/>
      <c r="G1777" s="2"/>
      <c r="H1777" s="2"/>
      <c r="I1777" s="2"/>
      <c r="J1777" s="2"/>
      <c r="K1777" s="2"/>
      <c r="L1777" s="3"/>
      <c r="M1777" s="3"/>
    </row>
    <row r="1778" spans="1:13" x14ac:dyDescent="0.2">
      <c r="A1778" s="1"/>
      <c r="B1778" s="2"/>
      <c r="C1778" s="2"/>
      <c r="D1778" s="2"/>
      <c r="E1778" s="2"/>
      <c r="F1778" s="2"/>
      <c r="G1778" s="2"/>
      <c r="H1778" s="2"/>
      <c r="I1778" s="2"/>
      <c r="J1778" s="2"/>
      <c r="K1778" s="2"/>
      <c r="L1778" s="3"/>
      <c r="M1778" s="3"/>
    </row>
    <row r="1779" spans="1:13" x14ac:dyDescent="0.2">
      <c r="A1779" s="1"/>
      <c r="B1779" s="2"/>
      <c r="C1779" s="2"/>
      <c r="D1779" s="2"/>
      <c r="E1779" s="2"/>
      <c r="F1779" s="2"/>
      <c r="G1779" s="2"/>
      <c r="H1779" s="2"/>
      <c r="I1779" s="2"/>
      <c r="J1779" s="2"/>
      <c r="K1779" s="2"/>
      <c r="L1779" s="3"/>
      <c r="M1779" s="3"/>
    </row>
    <row r="1780" spans="1:13" x14ac:dyDescent="0.2">
      <c r="A1780" s="1"/>
      <c r="B1780" s="2"/>
      <c r="C1780" s="2"/>
      <c r="D1780" s="2"/>
      <c r="E1780" s="2"/>
      <c r="F1780" s="2"/>
      <c r="G1780" s="2"/>
      <c r="H1780" s="2"/>
      <c r="I1780" s="2"/>
      <c r="J1780" s="2"/>
      <c r="K1780" s="2"/>
      <c r="L1780" s="3"/>
      <c r="M1780" s="3"/>
    </row>
    <row r="1781" spans="1:13" x14ac:dyDescent="0.2">
      <c r="A1781" s="1"/>
      <c r="B1781" s="2"/>
      <c r="C1781" s="2"/>
      <c r="D1781" s="2"/>
      <c r="E1781" s="2"/>
      <c r="F1781" s="2"/>
      <c r="G1781" s="2"/>
      <c r="H1781" s="2"/>
      <c r="I1781" s="2"/>
      <c r="J1781" s="2"/>
      <c r="K1781" s="2"/>
      <c r="L1781" s="3"/>
      <c r="M1781" s="3"/>
    </row>
    <row r="1782" spans="1:13" x14ac:dyDescent="0.2">
      <c r="A1782" s="1"/>
      <c r="B1782" s="2"/>
      <c r="C1782" s="2"/>
      <c r="D1782" s="2"/>
      <c r="E1782" s="2"/>
      <c r="F1782" s="2"/>
      <c r="G1782" s="2"/>
      <c r="H1782" s="2"/>
      <c r="I1782" s="2"/>
      <c r="J1782" s="2"/>
      <c r="K1782" s="2"/>
      <c r="L1782" s="3"/>
      <c r="M1782" s="3"/>
    </row>
    <row r="1783" spans="1:13" x14ac:dyDescent="0.2">
      <c r="A1783" s="1"/>
      <c r="B1783" s="2"/>
      <c r="C1783" s="2"/>
      <c r="D1783" s="2"/>
      <c r="E1783" s="2"/>
      <c r="F1783" s="2"/>
      <c r="G1783" s="2"/>
      <c r="H1783" s="2"/>
      <c r="I1783" s="2"/>
      <c r="J1783" s="2"/>
      <c r="K1783" s="2"/>
      <c r="L1783" s="3"/>
      <c r="M1783" s="3"/>
    </row>
    <row r="1784" spans="1:13" x14ac:dyDescent="0.2">
      <c r="A1784" s="1"/>
      <c r="B1784" s="2"/>
      <c r="C1784" s="2"/>
      <c r="D1784" s="2"/>
      <c r="E1784" s="2"/>
      <c r="F1784" s="2"/>
      <c r="G1784" s="2"/>
      <c r="H1784" s="2"/>
      <c r="I1784" s="2"/>
      <c r="J1784" s="2"/>
      <c r="K1784" s="2"/>
      <c r="L1784" s="3"/>
      <c r="M1784" s="3"/>
    </row>
    <row r="1785" spans="1:13" x14ac:dyDescent="0.2">
      <c r="A1785" s="1"/>
      <c r="B1785" s="2"/>
      <c r="C1785" s="2"/>
      <c r="D1785" s="2"/>
      <c r="E1785" s="2"/>
      <c r="F1785" s="2"/>
      <c r="G1785" s="2"/>
      <c r="H1785" s="2"/>
      <c r="I1785" s="2"/>
      <c r="J1785" s="2"/>
      <c r="K1785" s="2"/>
      <c r="L1785" s="3"/>
      <c r="M1785" s="3"/>
    </row>
    <row r="1786" spans="1:13" x14ac:dyDescent="0.2">
      <c r="A1786" s="1"/>
      <c r="B1786" s="2"/>
      <c r="C1786" s="2"/>
      <c r="D1786" s="2"/>
      <c r="E1786" s="2"/>
      <c r="F1786" s="2"/>
      <c r="G1786" s="2"/>
      <c r="H1786" s="2"/>
      <c r="I1786" s="2"/>
      <c r="J1786" s="2"/>
      <c r="K1786" s="2"/>
      <c r="L1786" s="3"/>
      <c r="M1786" s="3"/>
    </row>
    <row r="1787" spans="1:13" x14ac:dyDescent="0.2">
      <c r="A1787" s="1"/>
      <c r="B1787" s="2"/>
      <c r="C1787" s="2"/>
      <c r="D1787" s="2"/>
      <c r="E1787" s="2"/>
      <c r="F1787" s="2"/>
      <c r="G1787" s="2"/>
      <c r="H1787" s="2"/>
      <c r="I1787" s="2"/>
      <c r="J1787" s="2"/>
      <c r="K1787" s="2"/>
      <c r="L1787" s="3"/>
      <c r="M1787" s="3"/>
    </row>
    <row r="1788" spans="1:13" x14ac:dyDescent="0.2">
      <c r="A1788" s="1"/>
      <c r="B1788" s="2"/>
      <c r="C1788" s="2"/>
      <c r="D1788" s="2"/>
      <c r="E1788" s="2"/>
      <c r="F1788" s="2"/>
      <c r="G1788" s="2"/>
      <c r="H1788" s="2"/>
      <c r="I1788" s="2"/>
      <c r="J1788" s="2"/>
      <c r="K1788" s="2"/>
      <c r="L1788" s="3"/>
      <c r="M1788" s="3"/>
    </row>
    <row r="1789" spans="1:13" x14ac:dyDescent="0.2">
      <c r="A1789" s="1"/>
      <c r="B1789" s="2"/>
      <c r="C1789" s="2"/>
      <c r="D1789" s="2"/>
      <c r="E1789" s="2"/>
      <c r="F1789" s="2"/>
      <c r="G1789" s="2"/>
      <c r="H1789" s="2"/>
      <c r="I1789" s="2"/>
      <c r="J1789" s="2"/>
      <c r="K1789" s="2"/>
      <c r="L1789" s="3"/>
      <c r="M1789" s="3"/>
    </row>
    <row r="1790" spans="1:13" x14ac:dyDescent="0.2">
      <c r="A1790" s="1"/>
      <c r="B1790" s="2"/>
      <c r="C1790" s="2"/>
      <c r="D1790" s="2"/>
      <c r="E1790" s="2"/>
      <c r="F1790" s="2"/>
      <c r="G1790" s="2"/>
      <c r="H1790" s="2"/>
      <c r="I1790" s="2"/>
      <c r="J1790" s="2"/>
      <c r="K1790" s="2"/>
      <c r="L1790" s="3"/>
      <c r="M1790" s="3"/>
    </row>
    <row r="1791" spans="1:13" x14ac:dyDescent="0.2">
      <c r="A1791" s="1"/>
      <c r="B1791" s="2"/>
      <c r="C1791" s="2"/>
      <c r="D1791" s="2"/>
      <c r="E1791" s="2"/>
      <c r="F1791" s="2"/>
      <c r="G1791" s="2"/>
      <c r="H1791" s="2"/>
      <c r="I1791" s="2"/>
      <c r="J1791" s="2"/>
      <c r="K1791" s="2"/>
      <c r="L1791" s="3"/>
      <c r="M1791" s="3"/>
    </row>
    <row r="1792" spans="1:13" x14ac:dyDescent="0.2">
      <c r="A1792" s="1"/>
      <c r="B1792" s="2"/>
      <c r="C1792" s="2"/>
      <c r="D1792" s="2"/>
      <c r="E1792" s="2"/>
      <c r="F1792" s="2"/>
      <c r="G1792" s="2"/>
      <c r="H1792" s="2"/>
      <c r="I1792" s="2"/>
      <c r="J1792" s="2"/>
      <c r="K1792" s="2"/>
      <c r="L1792" s="3"/>
      <c r="M1792" s="3"/>
    </row>
    <row r="1793" spans="1:13" x14ac:dyDescent="0.2">
      <c r="A1793" s="1"/>
      <c r="B1793" s="2"/>
      <c r="C1793" s="2"/>
      <c r="D1793" s="2"/>
      <c r="E1793" s="2"/>
      <c r="F1793" s="2"/>
      <c r="G1793" s="2"/>
      <c r="H1793" s="2"/>
      <c r="I1793" s="2"/>
      <c r="J1793" s="2"/>
      <c r="K1793" s="2"/>
      <c r="L1793" s="3"/>
      <c r="M1793" s="3"/>
    </row>
    <row r="1794" spans="1:13" x14ac:dyDescent="0.2">
      <c r="A1794" s="1"/>
      <c r="B1794" s="2"/>
      <c r="C1794" s="2"/>
      <c r="D1794" s="2"/>
      <c r="E1794" s="2"/>
      <c r="F1794" s="2"/>
      <c r="G1794" s="2"/>
      <c r="H1794" s="2"/>
      <c r="I1794" s="2"/>
      <c r="J1794" s="2"/>
      <c r="K1794" s="2"/>
      <c r="L1794" s="3"/>
      <c r="M1794" s="3"/>
    </row>
    <row r="1795" spans="1:13" x14ac:dyDescent="0.2">
      <c r="A1795" s="1"/>
      <c r="B1795" s="2"/>
      <c r="C1795" s="2"/>
      <c r="D1795" s="2"/>
      <c r="E1795" s="2"/>
      <c r="F1795" s="2"/>
      <c r="G1795" s="2"/>
      <c r="H1795" s="2"/>
      <c r="I1795" s="2"/>
      <c r="J1795" s="2"/>
      <c r="K1795" s="2"/>
      <c r="L1795" s="3"/>
      <c r="M1795" s="3"/>
    </row>
    <row r="1796" spans="1:13" x14ac:dyDescent="0.2">
      <c r="A1796" s="1"/>
      <c r="B1796" s="2"/>
      <c r="C1796" s="2"/>
      <c r="D1796" s="2"/>
      <c r="E1796" s="2"/>
      <c r="F1796" s="2"/>
      <c r="G1796" s="2"/>
      <c r="H1796" s="2"/>
      <c r="I1796" s="2"/>
      <c r="J1796" s="2"/>
      <c r="K1796" s="2"/>
      <c r="L1796" s="3"/>
      <c r="M1796" s="3"/>
    </row>
    <row r="1797" spans="1:13" x14ac:dyDescent="0.2">
      <c r="A1797" s="1"/>
      <c r="B1797" s="2"/>
      <c r="C1797" s="2"/>
      <c r="D1797" s="2"/>
      <c r="E1797" s="2"/>
      <c r="F1797" s="2"/>
      <c r="G1797" s="2"/>
      <c r="H1797" s="2"/>
      <c r="I1797" s="2"/>
      <c r="J1797" s="2"/>
      <c r="K1797" s="2"/>
      <c r="L1797" s="3"/>
      <c r="M1797" s="3"/>
    </row>
    <row r="1798" spans="1:13" x14ac:dyDescent="0.2">
      <c r="A1798" s="1"/>
      <c r="B1798" s="2"/>
      <c r="C1798" s="2"/>
      <c r="D1798" s="2"/>
      <c r="E1798" s="2"/>
      <c r="F1798" s="2"/>
      <c r="G1798" s="2"/>
      <c r="H1798" s="2"/>
      <c r="I1798" s="2"/>
      <c r="J1798" s="2"/>
      <c r="K1798" s="2"/>
      <c r="L1798" s="3"/>
      <c r="M1798" s="3"/>
    </row>
    <row r="1799" spans="1:13" x14ac:dyDescent="0.2">
      <c r="A1799" s="1"/>
      <c r="B1799" s="2"/>
      <c r="C1799" s="2"/>
      <c r="D1799" s="2"/>
      <c r="E1799" s="2"/>
      <c r="F1799" s="2"/>
      <c r="G1799" s="2"/>
      <c r="H1799" s="2"/>
      <c r="I1799" s="2"/>
      <c r="J1799" s="2"/>
      <c r="K1799" s="2"/>
      <c r="L1799" s="3"/>
      <c r="M1799" s="3"/>
    </row>
    <row r="1800" spans="1:13" x14ac:dyDescent="0.2">
      <c r="A1800" s="1"/>
      <c r="B1800" s="2"/>
      <c r="C1800" s="2"/>
      <c r="D1800" s="2"/>
      <c r="E1800" s="2"/>
      <c r="F1800" s="2"/>
      <c r="G1800" s="2"/>
      <c r="H1800" s="2"/>
      <c r="I1800" s="2"/>
      <c r="J1800" s="2"/>
      <c r="K1800" s="2"/>
      <c r="L1800" s="3"/>
      <c r="M1800" s="3"/>
    </row>
    <row r="1801" spans="1:13" x14ac:dyDescent="0.2">
      <c r="A1801" s="1"/>
      <c r="B1801" s="2"/>
      <c r="C1801" s="2"/>
      <c r="D1801" s="2"/>
      <c r="E1801" s="2"/>
      <c r="F1801" s="2"/>
      <c r="G1801" s="2"/>
      <c r="H1801" s="2"/>
      <c r="I1801" s="2"/>
      <c r="J1801" s="2"/>
      <c r="K1801" s="2"/>
      <c r="L1801" s="3"/>
      <c r="M1801" s="3"/>
    </row>
    <row r="1802" spans="1:13" x14ac:dyDescent="0.2">
      <c r="A1802" s="1"/>
      <c r="B1802" s="2"/>
      <c r="C1802" s="2"/>
      <c r="D1802" s="2"/>
      <c r="E1802" s="2"/>
      <c r="F1802" s="2"/>
      <c r="G1802" s="2"/>
      <c r="H1802" s="2"/>
      <c r="I1802" s="2"/>
      <c r="J1802" s="2"/>
      <c r="K1802" s="2"/>
      <c r="L1802" s="3"/>
      <c r="M1802" s="3"/>
    </row>
    <row r="1803" spans="1:13" x14ac:dyDescent="0.2">
      <c r="A1803" s="1"/>
      <c r="B1803" s="2"/>
      <c r="C1803" s="2"/>
      <c r="D1803" s="2"/>
      <c r="E1803" s="2"/>
      <c r="F1803" s="2"/>
      <c r="G1803" s="2"/>
      <c r="H1803" s="2"/>
      <c r="I1803" s="2"/>
      <c r="J1803" s="2"/>
      <c r="K1803" s="2"/>
      <c r="L1803" s="3"/>
      <c r="M1803" s="3"/>
    </row>
    <row r="1804" spans="1:13" x14ac:dyDescent="0.2">
      <c r="A1804" s="1"/>
      <c r="B1804" s="2"/>
      <c r="C1804" s="2"/>
      <c r="D1804" s="2"/>
      <c r="E1804" s="2"/>
      <c r="F1804" s="2"/>
      <c r="G1804" s="2"/>
      <c r="H1804" s="2"/>
      <c r="I1804" s="2"/>
      <c r="J1804" s="2"/>
      <c r="K1804" s="2"/>
      <c r="L1804" s="3"/>
      <c r="M1804" s="3"/>
    </row>
    <row r="1805" spans="1:13" x14ac:dyDescent="0.2">
      <c r="A1805" s="1"/>
      <c r="B1805" s="2"/>
      <c r="C1805" s="2"/>
      <c r="D1805" s="2"/>
      <c r="E1805" s="2"/>
      <c r="F1805" s="2"/>
      <c r="G1805" s="2"/>
      <c r="H1805" s="2"/>
      <c r="I1805" s="2"/>
      <c r="J1805" s="2"/>
      <c r="K1805" s="2"/>
      <c r="L1805" s="3"/>
      <c r="M1805" s="3"/>
    </row>
    <row r="1806" spans="1:13" x14ac:dyDescent="0.2">
      <c r="A1806" s="1"/>
      <c r="B1806" s="2"/>
      <c r="C1806" s="2"/>
      <c r="D1806" s="2"/>
      <c r="E1806" s="2"/>
      <c r="F1806" s="2"/>
      <c r="G1806" s="2"/>
      <c r="H1806" s="2"/>
      <c r="I1806" s="2"/>
      <c r="J1806" s="2"/>
      <c r="K1806" s="2"/>
      <c r="L1806" s="3"/>
      <c r="M1806" s="3"/>
    </row>
    <row r="1807" spans="1:13" x14ac:dyDescent="0.2">
      <c r="A1807" s="1"/>
      <c r="B1807" s="2"/>
      <c r="C1807" s="2"/>
      <c r="D1807" s="2"/>
      <c r="E1807" s="2"/>
      <c r="F1807" s="2"/>
      <c r="G1807" s="2"/>
      <c r="H1807" s="2"/>
      <c r="I1807" s="2"/>
      <c r="J1807" s="2"/>
      <c r="K1807" s="2"/>
      <c r="L1807" s="3"/>
      <c r="M1807" s="3"/>
    </row>
    <row r="1808" spans="1:13" x14ac:dyDescent="0.2">
      <c r="A1808" s="1"/>
      <c r="B1808" s="2"/>
      <c r="C1808" s="2"/>
      <c r="D1808" s="2"/>
      <c r="E1808" s="2"/>
      <c r="F1808" s="2"/>
      <c r="G1808" s="2"/>
      <c r="H1808" s="2"/>
      <c r="I1808" s="2"/>
      <c r="J1808" s="2"/>
      <c r="K1808" s="2"/>
      <c r="L1808" s="3"/>
      <c r="M1808" s="3"/>
    </row>
    <row r="1809" spans="1:13" x14ac:dyDescent="0.2">
      <c r="A1809" s="1"/>
      <c r="B1809" s="2"/>
      <c r="C1809" s="2"/>
      <c r="D1809" s="2"/>
      <c r="E1809" s="2"/>
      <c r="F1809" s="2"/>
      <c r="G1809" s="2"/>
      <c r="H1809" s="2"/>
      <c r="I1809" s="2"/>
      <c r="J1809" s="2"/>
      <c r="K1809" s="2"/>
      <c r="L1809" s="3"/>
      <c r="M1809" s="3"/>
    </row>
    <row r="1810" spans="1:13" x14ac:dyDescent="0.2">
      <c r="A1810" s="1"/>
      <c r="B1810" s="2"/>
      <c r="C1810" s="2"/>
      <c r="D1810" s="2"/>
      <c r="E1810" s="2"/>
      <c r="F1810" s="2"/>
      <c r="G1810" s="2"/>
      <c r="H1810" s="2"/>
      <c r="I1810" s="2"/>
      <c r="J1810" s="2"/>
      <c r="K1810" s="2"/>
      <c r="L1810" s="3"/>
      <c r="M1810" s="3"/>
    </row>
    <row r="1811" spans="1:13" x14ac:dyDescent="0.2">
      <c r="A1811" s="1"/>
      <c r="B1811" s="2"/>
      <c r="C1811" s="2"/>
      <c r="D1811" s="2"/>
      <c r="E1811" s="2"/>
      <c r="F1811" s="2"/>
      <c r="G1811" s="2"/>
      <c r="H1811" s="2"/>
      <c r="I1811" s="2"/>
      <c r="J1811" s="2"/>
      <c r="K1811" s="2"/>
      <c r="L1811" s="3"/>
      <c r="M1811" s="3"/>
    </row>
    <row r="1812" spans="1:13" x14ac:dyDescent="0.2">
      <c r="A1812" s="1"/>
      <c r="B1812" s="2"/>
      <c r="C1812" s="2"/>
      <c r="D1812" s="2"/>
      <c r="E1812" s="2"/>
      <c r="F1812" s="2"/>
      <c r="G1812" s="2"/>
      <c r="H1812" s="2"/>
      <c r="I1812" s="2"/>
      <c r="J1812" s="2"/>
      <c r="K1812" s="2"/>
      <c r="L1812" s="3"/>
      <c r="M1812" s="3"/>
    </row>
    <row r="1813" spans="1:13" x14ac:dyDescent="0.2">
      <c r="A1813" s="1"/>
      <c r="B1813" s="2"/>
      <c r="C1813" s="2"/>
      <c r="D1813" s="2"/>
      <c r="E1813" s="2"/>
      <c r="F1813" s="2"/>
      <c r="G1813" s="2"/>
      <c r="H1813" s="2"/>
      <c r="I1813" s="2"/>
      <c r="J1813" s="2"/>
      <c r="K1813" s="2"/>
      <c r="L1813" s="3"/>
      <c r="M1813" s="3"/>
    </row>
    <row r="1814" spans="1:13" x14ac:dyDescent="0.2">
      <c r="A1814" s="1"/>
      <c r="B1814" s="2"/>
      <c r="C1814" s="2"/>
      <c r="D1814" s="2"/>
      <c r="E1814" s="2"/>
      <c r="F1814" s="2"/>
      <c r="G1814" s="2"/>
      <c r="H1814" s="2"/>
      <c r="I1814" s="2"/>
      <c r="J1814" s="2"/>
      <c r="K1814" s="2"/>
      <c r="L1814" s="3"/>
      <c r="M1814" s="3"/>
    </row>
    <row r="1815" spans="1:13" x14ac:dyDescent="0.2">
      <c r="A1815" s="1"/>
      <c r="B1815" s="2"/>
      <c r="C1815" s="2"/>
      <c r="D1815" s="2"/>
      <c r="E1815" s="2"/>
      <c r="F1815" s="2"/>
      <c r="G1815" s="2"/>
      <c r="H1815" s="2"/>
      <c r="I1815" s="2"/>
      <c r="J1815" s="2"/>
      <c r="K1815" s="2"/>
      <c r="L1815" s="3"/>
      <c r="M1815" s="3"/>
    </row>
    <row r="1816" spans="1:13" x14ac:dyDescent="0.2">
      <c r="A1816" s="1"/>
      <c r="B1816" s="2"/>
      <c r="C1816" s="2"/>
      <c r="D1816" s="2"/>
      <c r="E1816" s="2"/>
      <c r="F1816" s="2"/>
      <c r="G1816" s="2"/>
      <c r="H1816" s="2"/>
      <c r="I1816" s="2"/>
      <c r="J1816" s="2"/>
      <c r="K1816" s="2"/>
      <c r="L1816" s="3"/>
      <c r="M1816" s="3"/>
    </row>
    <row r="1817" spans="1:13" x14ac:dyDescent="0.2">
      <c r="A1817" s="1"/>
      <c r="B1817" s="2"/>
      <c r="C1817" s="2"/>
      <c r="D1817" s="2"/>
      <c r="E1817" s="2"/>
      <c r="F1817" s="2"/>
      <c r="G1817" s="2"/>
      <c r="H1817" s="2"/>
      <c r="I1817" s="2"/>
      <c r="J1817" s="2"/>
      <c r="K1817" s="2"/>
      <c r="L1817" s="3"/>
      <c r="M1817" s="3"/>
    </row>
    <row r="1818" spans="1:13" x14ac:dyDescent="0.2">
      <c r="A1818" s="1"/>
      <c r="B1818" s="2"/>
      <c r="C1818" s="2"/>
      <c r="D1818" s="2"/>
      <c r="E1818" s="2"/>
      <c r="F1818" s="2"/>
      <c r="G1818" s="2"/>
      <c r="H1818" s="2"/>
      <c r="I1818" s="2"/>
      <c r="J1818" s="2"/>
      <c r="K1818" s="2"/>
      <c r="L1818" s="3"/>
      <c r="M1818" s="3"/>
    </row>
    <row r="1819" spans="1:13" x14ac:dyDescent="0.2">
      <c r="A1819" s="1"/>
      <c r="B1819" s="2"/>
      <c r="C1819" s="2"/>
      <c r="D1819" s="2"/>
      <c r="E1819" s="2"/>
      <c r="F1819" s="2"/>
      <c r="G1819" s="2"/>
      <c r="H1819" s="2"/>
      <c r="I1819" s="2"/>
      <c r="J1819" s="2"/>
      <c r="K1819" s="2"/>
      <c r="L1819" s="3"/>
      <c r="M1819" s="3"/>
    </row>
    <row r="1820" spans="1:13" x14ac:dyDescent="0.2">
      <c r="A1820" s="1"/>
      <c r="B1820" s="2"/>
      <c r="C1820" s="2"/>
      <c r="D1820" s="2"/>
      <c r="E1820" s="2"/>
      <c r="F1820" s="2"/>
      <c r="G1820" s="2"/>
      <c r="H1820" s="2"/>
      <c r="I1820" s="2"/>
      <c r="J1820" s="2"/>
      <c r="K1820" s="2"/>
      <c r="L1820" s="3"/>
      <c r="M1820" s="3"/>
    </row>
    <row r="1821" spans="1:13" x14ac:dyDescent="0.2">
      <c r="A1821" s="1"/>
      <c r="B1821" s="2"/>
      <c r="C1821" s="2"/>
      <c r="D1821" s="2"/>
      <c r="E1821" s="2"/>
      <c r="F1821" s="2"/>
      <c r="G1821" s="2"/>
      <c r="H1821" s="2"/>
      <c r="I1821" s="2"/>
      <c r="J1821" s="2"/>
      <c r="K1821" s="2"/>
      <c r="L1821" s="3"/>
      <c r="M1821" s="3"/>
    </row>
    <row r="1822" spans="1:13" x14ac:dyDescent="0.2">
      <c r="A1822" s="1"/>
      <c r="B1822" s="2"/>
      <c r="C1822" s="2"/>
      <c r="D1822" s="2"/>
      <c r="E1822" s="2"/>
      <c r="F1822" s="2"/>
      <c r="G1822" s="2"/>
      <c r="H1822" s="2"/>
      <c r="I1822" s="2"/>
      <c r="J1822" s="2"/>
      <c r="K1822" s="2"/>
      <c r="L1822" s="3"/>
      <c r="M1822" s="3"/>
    </row>
    <row r="1823" spans="1:13" x14ac:dyDescent="0.2">
      <c r="A1823" s="1"/>
      <c r="B1823" s="2"/>
      <c r="C1823" s="2"/>
      <c r="D1823" s="2"/>
      <c r="E1823" s="2"/>
      <c r="F1823" s="2"/>
      <c r="G1823" s="2"/>
      <c r="H1823" s="2"/>
      <c r="I1823" s="2"/>
      <c r="J1823" s="2"/>
      <c r="K1823" s="2"/>
      <c r="L1823" s="3"/>
      <c r="M1823" s="3"/>
    </row>
    <row r="1824" spans="1:13" x14ac:dyDescent="0.2">
      <c r="A1824" s="1"/>
      <c r="B1824" s="2"/>
      <c r="C1824" s="2"/>
      <c r="D1824" s="2"/>
      <c r="E1824" s="2"/>
      <c r="F1824" s="2"/>
      <c r="G1824" s="2"/>
      <c r="H1824" s="2"/>
      <c r="I1824" s="2"/>
      <c r="J1824" s="2"/>
      <c r="K1824" s="2"/>
      <c r="L1824" s="3"/>
      <c r="M1824" s="3"/>
    </row>
    <row r="1825" spans="1:13" x14ac:dyDescent="0.2">
      <c r="A1825" s="1"/>
      <c r="B1825" s="2"/>
      <c r="C1825" s="2"/>
      <c r="D1825" s="2"/>
      <c r="E1825" s="2"/>
      <c r="F1825" s="2"/>
      <c r="G1825" s="2"/>
      <c r="H1825" s="2"/>
      <c r="I1825" s="2"/>
      <c r="J1825" s="2"/>
      <c r="K1825" s="2"/>
      <c r="L1825" s="3"/>
      <c r="M1825" s="3"/>
    </row>
    <row r="1826" spans="1:13" x14ac:dyDescent="0.2">
      <c r="A1826" s="1"/>
      <c r="B1826" s="2"/>
      <c r="C1826" s="2"/>
      <c r="D1826" s="2"/>
      <c r="E1826" s="2"/>
      <c r="F1826" s="2"/>
      <c r="G1826" s="2"/>
      <c r="H1826" s="2"/>
      <c r="I1826" s="2"/>
      <c r="J1826" s="2"/>
      <c r="K1826" s="2"/>
      <c r="L1826" s="3"/>
      <c r="M1826" s="3"/>
    </row>
    <row r="1827" spans="1:13" x14ac:dyDescent="0.2">
      <c r="A1827" s="1"/>
      <c r="B1827" s="2"/>
      <c r="C1827" s="2"/>
      <c r="D1827" s="2"/>
      <c r="E1827" s="2"/>
      <c r="F1827" s="2"/>
      <c r="G1827" s="2"/>
      <c r="H1827" s="2"/>
      <c r="I1827" s="2"/>
      <c r="J1827" s="2"/>
      <c r="K1827" s="2"/>
      <c r="L1827" s="3"/>
      <c r="M1827" s="3"/>
    </row>
    <row r="1828" spans="1:13" x14ac:dyDescent="0.2">
      <c r="A1828" s="1"/>
      <c r="B1828" s="2"/>
      <c r="C1828" s="2"/>
      <c r="D1828" s="2"/>
      <c r="E1828" s="2"/>
      <c r="F1828" s="2"/>
      <c r="G1828" s="2"/>
      <c r="H1828" s="2"/>
      <c r="I1828" s="2"/>
      <c r="J1828" s="2"/>
      <c r="K1828" s="2"/>
      <c r="L1828" s="3"/>
      <c r="M1828" s="3"/>
    </row>
    <row r="1829" spans="1:13" x14ac:dyDescent="0.2">
      <c r="A1829" s="1"/>
      <c r="B1829" s="2"/>
      <c r="C1829" s="2"/>
      <c r="D1829" s="2"/>
      <c r="E1829" s="2"/>
      <c r="F1829" s="2"/>
      <c r="G1829" s="2"/>
      <c r="H1829" s="2"/>
      <c r="I1829" s="2"/>
      <c r="J1829" s="2"/>
      <c r="K1829" s="2"/>
      <c r="L1829" s="3"/>
      <c r="M1829" s="3"/>
    </row>
    <row r="1830" spans="1:13" x14ac:dyDescent="0.2">
      <c r="A1830" s="1"/>
      <c r="B1830" s="2"/>
      <c r="C1830" s="2"/>
      <c r="D1830" s="2"/>
      <c r="E1830" s="2"/>
      <c r="F1830" s="2"/>
      <c r="G1830" s="2"/>
      <c r="H1830" s="2"/>
      <c r="I1830" s="2"/>
      <c r="J1830" s="2"/>
      <c r="K1830" s="2"/>
      <c r="L1830" s="3"/>
      <c r="M1830" s="3"/>
    </row>
    <row r="1831" spans="1:13" x14ac:dyDescent="0.2">
      <c r="A1831" s="1"/>
      <c r="B1831" s="2"/>
      <c r="C1831" s="2"/>
      <c r="D1831" s="2"/>
      <c r="E1831" s="2"/>
      <c r="F1831" s="2"/>
      <c r="G1831" s="2"/>
      <c r="H1831" s="2"/>
      <c r="I1831" s="2"/>
      <c r="J1831" s="2"/>
      <c r="K1831" s="2"/>
      <c r="L1831" s="3"/>
      <c r="M1831" s="3"/>
    </row>
    <row r="1832" spans="1:13" x14ac:dyDescent="0.2">
      <c r="A1832" s="1"/>
      <c r="B1832" s="2"/>
      <c r="C1832" s="2"/>
      <c r="D1832" s="2"/>
      <c r="E1832" s="2"/>
      <c r="F1832" s="2"/>
      <c r="G1832" s="2"/>
      <c r="H1832" s="2"/>
      <c r="I1832" s="2"/>
      <c r="J1832" s="2"/>
      <c r="K1832" s="2"/>
      <c r="L1832" s="3"/>
      <c r="M1832" s="3"/>
    </row>
    <row r="1833" spans="1:13" x14ac:dyDescent="0.2">
      <c r="A1833" s="1"/>
      <c r="B1833" s="2"/>
      <c r="C1833" s="2"/>
      <c r="D1833" s="2"/>
      <c r="E1833" s="2"/>
      <c r="F1833" s="2"/>
      <c r="G1833" s="2"/>
      <c r="H1833" s="2"/>
      <c r="I1833" s="2"/>
      <c r="J1833" s="2"/>
      <c r="K1833" s="2"/>
      <c r="L1833" s="3"/>
      <c r="M1833" s="3"/>
    </row>
    <row r="1834" spans="1:13" x14ac:dyDescent="0.2">
      <c r="A1834" s="1"/>
      <c r="B1834" s="2"/>
      <c r="C1834" s="2"/>
      <c r="D1834" s="2"/>
      <c r="E1834" s="2"/>
      <c r="F1834" s="2"/>
      <c r="G1834" s="2"/>
      <c r="H1834" s="2"/>
      <c r="I1834" s="2"/>
      <c r="J1834" s="2"/>
      <c r="K1834" s="2"/>
      <c r="L1834" s="3"/>
      <c r="M1834" s="3"/>
    </row>
    <row r="1835" spans="1:13" x14ac:dyDescent="0.2">
      <c r="A1835" s="1"/>
      <c r="B1835" s="2"/>
      <c r="C1835" s="2"/>
      <c r="D1835" s="2"/>
      <c r="E1835" s="2"/>
      <c r="F1835" s="2"/>
      <c r="G1835" s="2"/>
      <c r="H1835" s="2"/>
      <c r="I1835" s="2"/>
      <c r="J1835" s="2"/>
      <c r="K1835" s="2"/>
      <c r="L1835" s="3"/>
      <c r="M1835" s="3"/>
    </row>
    <row r="1836" spans="1:13" x14ac:dyDescent="0.2">
      <c r="A1836" s="1"/>
      <c r="B1836" s="2"/>
      <c r="C1836" s="2"/>
      <c r="D1836" s="2"/>
      <c r="E1836" s="2"/>
      <c r="F1836" s="2"/>
      <c r="G1836" s="2"/>
      <c r="H1836" s="2"/>
      <c r="I1836" s="2"/>
      <c r="J1836" s="2"/>
      <c r="K1836" s="2"/>
      <c r="L1836" s="3"/>
      <c r="M1836" s="3"/>
    </row>
    <row r="1837" spans="1:13" x14ac:dyDescent="0.2">
      <c r="A1837" s="1"/>
      <c r="B1837" s="2"/>
      <c r="C1837" s="2"/>
      <c r="D1837" s="2"/>
      <c r="E1837" s="2"/>
      <c r="F1837" s="2"/>
      <c r="G1837" s="2"/>
      <c r="H1837" s="2"/>
      <c r="I1837" s="2"/>
      <c r="J1837" s="2"/>
      <c r="K1837" s="2"/>
      <c r="L1837" s="3"/>
      <c r="M1837" s="3"/>
    </row>
    <row r="1838" spans="1:13" x14ac:dyDescent="0.2">
      <c r="A1838" s="1"/>
      <c r="B1838" s="2"/>
      <c r="C1838" s="2"/>
      <c r="D1838" s="2"/>
      <c r="E1838" s="2"/>
      <c r="F1838" s="2"/>
      <c r="G1838" s="2"/>
      <c r="H1838" s="2"/>
      <c r="I1838" s="2"/>
      <c r="J1838" s="2"/>
      <c r="K1838" s="2"/>
      <c r="L1838" s="3"/>
      <c r="M1838" s="3"/>
    </row>
    <row r="1839" spans="1:13" x14ac:dyDescent="0.2">
      <c r="A1839" s="1"/>
      <c r="B1839" s="2"/>
      <c r="C1839" s="2"/>
      <c r="D1839" s="2"/>
      <c r="E1839" s="2"/>
      <c r="F1839" s="2"/>
      <c r="G1839" s="2"/>
      <c r="H1839" s="2"/>
      <c r="I1839" s="2"/>
      <c r="J1839" s="2"/>
      <c r="K1839" s="2"/>
      <c r="L1839" s="3"/>
      <c r="M1839" s="3"/>
    </row>
    <row r="1840" spans="1:13" x14ac:dyDescent="0.2">
      <c r="A1840" s="1"/>
      <c r="B1840" s="2"/>
      <c r="C1840" s="2"/>
      <c r="D1840" s="2"/>
      <c r="E1840" s="2"/>
      <c r="F1840" s="2"/>
      <c r="G1840" s="2"/>
      <c r="H1840" s="2"/>
      <c r="I1840" s="2"/>
      <c r="J1840" s="2"/>
      <c r="K1840" s="2"/>
      <c r="L1840" s="3"/>
      <c r="M1840" s="3"/>
    </row>
    <row r="1841" spans="1:13" x14ac:dyDescent="0.2">
      <c r="A1841" s="1"/>
      <c r="B1841" s="2"/>
      <c r="C1841" s="2"/>
      <c r="D1841" s="2"/>
      <c r="E1841" s="2"/>
      <c r="F1841" s="2"/>
      <c r="G1841" s="2"/>
      <c r="H1841" s="2"/>
      <c r="I1841" s="2"/>
      <c r="J1841" s="2"/>
      <c r="K1841" s="2"/>
      <c r="L1841" s="3"/>
      <c r="M1841" s="3"/>
    </row>
    <row r="1842" spans="1:13" x14ac:dyDescent="0.2">
      <c r="A1842" s="1"/>
      <c r="B1842" s="2"/>
      <c r="C1842" s="2"/>
      <c r="D1842" s="2"/>
      <c r="E1842" s="2"/>
      <c r="F1842" s="2"/>
      <c r="G1842" s="2"/>
      <c r="H1842" s="2"/>
      <c r="I1842" s="2"/>
      <c r="J1842" s="2"/>
      <c r="K1842" s="2"/>
      <c r="L1842" s="3"/>
      <c r="M1842" s="3"/>
    </row>
    <row r="1843" spans="1:13" x14ac:dyDescent="0.2">
      <c r="A1843" s="1"/>
      <c r="B1843" s="2"/>
      <c r="C1843" s="2"/>
      <c r="D1843" s="2"/>
      <c r="E1843" s="2"/>
      <c r="F1843" s="2"/>
      <c r="G1843" s="2"/>
      <c r="H1843" s="2"/>
      <c r="I1843" s="2"/>
      <c r="J1843" s="2"/>
      <c r="K1843" s="2"/>
      <c r="L1843" s="3"/>
      <c r="M1843" s="3"/>
    </row>
    <row r="1844" spans="1:13" x14ac:dyDescent="0.2">
      <c r="A1844" s="1"/>
      <c r="B1844" s="2"/>
      <c r="C1844" s="2"/>
      <c r="D1844" s="2"/>
      <c r="E1844" s="2"/>
      <c r="F1844" s="2"/>
      <c r="G1844" s="2"/>
      <c r="H1844" s="2"/>
      <c r="I1844" s="2"/>
      <c r="J1844" s="2"/>
      <c r="K1844" s="2"/>
      <c r="L1844" s="3"/>
      <c r="M1844" s="3"/>
    </row>
    <row r="1845" spans="1:13" x14ac:dyDescent="0.2">
      <c r="A1845" s="1"/>
      <c r="B1845" s="2"/>
      <c r="C1845" s="2"/>
      <c r="D1845" s="2"/>
      <c r="E1845" s="2"/>
      <c r="F1845" s="2"/>
      <c r="G1845" s="2"/>
      <c r="H1845" s="2"/>
      <c r="I1845" s="2"/>
      <c r="J1845" s="2"/>
      <c r="K1845" s="2"/>
      <c r="L1845" s="3"/>
      <c r="M1845" s="3"/>
    </row>
    <row r="1846" spans="1:13" x14ac:dyDescent="0.2">
      <c r="A1846" s="1"/>
      <c r="B1846" s="2"/>
      <c r="C1846" s="2"/>
      <c r="D1846" s="2"/>
      <c r="E1846" s="2"/>
      <c r="F1846" s="2"/>
      <c r="G1846" s="2"/>
      <c r="H1846" s="2"/>
      <c r="I1846" s="2"/>
      <c r="J1846" s="2"/>
      <c r="K1846" s="2"/>
      <c r="L1846" s="2"/>
      <c r="M1846" s="2"/>
    </row>
    <row r="1847" spans="1:13" x14ac:dyDescent="0.2">
      <c r="A1847" s="1"/>
      <c r="B1847" s="2"/>
      <c r="C1847" s="2"/>
      <c r="D1847" s="2"/>
      <c r="E1847" s="2"/>
      <c r="F1847" s="2"/>
      <c r="G1847" s="2"/>
      <c r="H1847" s="2"/>
      <c r="I1847" s="2"/>
      <c r="J1847" s="2"/>
      <c r="K1847" s="2"/>
      <c r="L1847" s="3"/>
      <c r="M1847" s="3"/>
    </row>
    <row r="1848" spans="1:13" x14ac:dyDescent="0.2">
      <c r="A1848" s="1"/>
      <c r="B1848" s="2"/>
      <c r="C1848" s="2"/>
      <c r="D1848" s="2"/>
      <c r="E1848" s="2"/>
      <c r="F1848" s="2"/>
      <c r="G1848" s="2"/>
      <c r="H1848" s="2"/>
      <c r="I1848" s="2"/>
      <c r="J1848" s="2"/>
      <c r="K1848" s="2"/>
      <c r="L1848" s="3"/>
      <c r="M1848" s="3"/>
    </row>
    <row r="1849" spans="1:13" x14ac:dyDescent="0.2">
      <c r="A1849" s="1"/>
      <c r="B1849" s="2"/>
      <c r="C1849" s="2"/>
      <c r="D1849" s="2"/>
      <c r="E1849" s="2"/>
      <c r="F1849" s="2"/>
      <c r="G1849" s="2"/>
      <c r="H1849" s="2"/>
      <c r="I1849" s="2"/>
      <c r="J1849" s="2"/>
      <c r="K1849" s="2"/>
      <c r="L1849" s="3"/>
      <c r="M1849" s="3"/>
    </row>
    <row r="1850" spans="1:13" x14ac:dyDescent="0.2">
      <c r="A1850" s="1"/>
      <c r="B1850" s="2"/>
      <c r="C1850" s="2"/>
      <c r="D1850" s="2"/>
      <c r="E1850" s="2"/>
      <c r="F1850" s="2"/>
      <c r="G1850" s="2"/>
      <c r="H1850" s="2"/>
      <c r="I1850" s="2"/>
      <c r="J1850" s="2"/>
      <c r="K1850" s="2"/>
      <c r="L1850" s="3"/>
      <c r="M1850" s="3"/>
    </row>
    <row r="1851" spans="1:13" x14ac:dyDescent="0.2">
      <c r="A1851" s="1"/>
      <c r="B1851" s="2"/>
      <c r="C1851" s="2"/>
      <c r="D1851" s="2"/>
      <c r="E1851" s="2"/>
      <c r="F1851" s="2"/>
      <c r="G1851" s="2"/>
      <c r="H1851" s="2"/>
      <c r="I1851" s="2"/>
      <c r="J1851" s="2"/>
      <c r="K1851" s="2"/>
      <c r="L1851" s="3"/>
      <c r="M1851" s="3"/>
    </row>
    <row r="1852" spans="1:13" x14ac:dyDescent="0.2">
      <c r="A1852" s="1"/>
      <c r="B1852" s="2"/>
      <c r="C1852" s="2"/>
      <c r="D1852" s="2"/>
      <c r="E1852" s="2"/>
      <c r="F1852" s="2"/>
      <c r="G1852" s="2"/>
      <c r="H1852" s="2"/>
      <c r="I1852" s="2"/>
      <c r="J1852" s="2"/>
      <c r="K1852" s="2"/>
      <c r="L1852" s="3"/>
      <c r="M1852" s="3"/>
    </row>
    <row r="1853" spans="1:13" x14ac:dyDescent="0.2">
      <c r="A1853" s="1"/>
      <c r="B1853" s="2"/>
      <c r="C1853" s="2"/>
      <c r="D1853" s="2"/>
      <c r="E1853" s="2"/>
      <c r="F1853" s="2"/>
      <c r="G1853" s="2"/>
      <c r="H1853" s="2"/>
      <c r="I1853" s="2"/>
      <c r="J1853" s="2"/>
      <c r="K1853" s="2"/>
      <c r="L1853" s="3"/>
      <c r="M1853" s="3"/>
    </row>
    <row r="1854" spans="1:13" x14ac:dyDescent="0.2">
      <c r="A1854" s="1"/>
      <c r="B1854" s="2"/>
      <c r="C1854" s="2"/>
      <c r="D1854" s="2"/>
      <c r="E1854" s="2"/>
      <c r="F1854" s="2"/>
      <c r="G1854" s="2"/>
      <c r="H1854" s="2"/>
      <c r="I1854" s="2"/>
      <c r="J1854" s="2"/>
      <c r="K1854" s="2"/>
      <c r="L1854" s="3"/>
      <c r="M1854" s="3"/>
    </row>
    <row r="1855" spans="1:13" x14ac:dyDescent="0.2">
      <c r="A1855" s="1"/>
      <c r="B1855" s="2"/>
      <c r="C1855" s="2"/>
      <c r="D1855" s="2"/>
      <c r="E1855" s="2"/>
      <c r="F1855" s="2"/>
      <c r="G1855" s="2"/>
      <c r="H1855" s="2"/>
      <c r="I1855" s="2"/>
      <c r="J1855" s="2"/>
      <c r="K1855" s="2"/>
      <c r="L1855" s="3"/>
      <c r="M1855" s="3"/>
    </row>
    <row r="1856" spans="1:13" x14ac:dyDescent="0.2">
      <c r="A1856" s="1"/>
      <c r="B1856" s="2"/>
      <c r="C1856" s="2"/>
      <c r="D1856" s="2"/>
      <c r="E1856" s="2"/>
      <c r="F1856" s="2"/>
      <c r="G1856" s="2"/>
      <c r="H1856" s="2"/>
      <c r="I1856" s="2"/>
      <c r="J1856" s="2"/>
      <c r="K1856" s="2"/>
      <c r="L1856" s="3"/>
      <c r="M1856" s="3"/>
    </row>
    <row r="1857" spans="1:13" x14ac:dyDescent="0.2">
      <c r="A1857" s="1"/>
      <c r="B1857" s="2"/>
      <c r="C1857" s="2"/>
      <c r="D1857" s="2"/>
      <c r="E1857" s="2"/>
      <c r="F1857" s="2"/>
      <c r="G1857" s="2"/>
      <c r="H1857" s="2"/>
      <c r="I1857" s="2"/>
      <c r="J1857" s="2"/>
      <c r="K1857" s="2"/>
      <c r="L1857" s="3"/>
      <c r="M1857" s="3"/>
    </row>
    <row r="1858" spans="1:13" x14ac:dyDescent="0.2">
      <c r="A1858" s="1"/>
      <c r="B1858" s="2"/>
      <c r="C1858" s="2"/>
      <c r="D1858" s="2"/>
      <c r="E1858" s="2"/>
      <c r="F1858" s="2"/>
      <c r="G1858" s="2"/>
      <c r="H1858" s="2"/>
      <c r="I1858" s="2"/>
      <c r="J1858" s="2"/>
      <c r="K1858" s="2"/>
      <c r="L1858" s="3"/>
      <c r="M1858" s="3"/>
    </row>
    <row r="1859" spans="1:13" x14ac:dyDescent="0.2">
      <c r="A1859" s="1"/>
      <c r="B1859" s="2"/>
      <c r="C1859" s="2"/>
      <c r="D1859" s="2"/>
      <c r="E1859" s="2"/>
      <c r="F1859" s="2"/>
      <c r="G1859" s="2"/>
      <c r="H1859" s="2"/>
      <c r="I1859" s="2"/>
      <c r="J1859" s="2"/>
      <c r="K1859" s="2"/>
      <c r="L1859" s="3"/>
      <c r="M1859" s="3"/>
    </row>
    <row r="1860" spans="1:13" x14ac:dyDescent="0.2">
      <c r="A1860" s="1"/>
      <c r="B1860" s="2"/>
      <c r="C1860" s="2"/>
      <c r="D1860" s="2"/>
      <c r="E1860" s="2"/>
      <c r="F1860" s="2"/>
      <c r="G1860" s="2"/>
      <c r="H1860" s="2"/>
      <c r="I1860" s="2"/>
      <c r="J1860" s="2"/>
      <c r="K1860" s="2"/>
      <c r="L1860" s="3"/>
      <c r="M1860" s="3"/>
    </row>
    <row r="1861" spans="1:13" x14ac:dyDescent="0.2">
      <c r="A1861" s="1"/>
      <c r="B1861" s="2"/>
      <c r="C1861" s="2"/>
      <c r="D1861" s="2"/>
      <c r="E1861" s="2"/>
      <c r="F1861" s="2"/>
      <c r="G1861" s="2"/>
      <c r="H1861" s="2"/>
      <c r="I1861" s="2"/>
      <c r="J1861" s="2"/>
      <c r="K1861" s="2"/>
      <c r="L1861" s="3"/>
      <c r="M1861" s="3"/>
    </row>
    <row r="1862" spans="1:13" x14ac:dyDescent="0.2">
      <c r="A1862" s="1"/>
      <c r="B1862" s="2"/>
      <c r="C1862" s="2"/>
      <c r="D1862" s="2"/>
      <c r="E1862" s="2"/>
      <c r="F1862" s="2"/>
      <c r="G1862" s="2"/>
      <c r="H1862" s="2"/>
      <c r="I1862" s="2"/>
      <c r="J1862" s="2"/>
      <c r="K1862" s="2"/>
      <c r="L1862" s="3"/>
      <c r="M1862" s="3"/>
    </row>
    <row r="1863" spans="1:13" x14ac:dyDescent="0.2">
      <c r="A1863" s="1"/>
      <c r="B1863" s="2"/>
      <c r="C1863" s="2"/>
      <c r="D1863" s="2"/>
      <c r="E1863" s="2"/>
      <c r="F1863" s="2"/>
      <c r="G1863" s="2"/>
      <c r="H1863" s="2"/>
      <c r="I1863" s="2"/>
      <c r="J1863" s="2"/>
      <c r="K1863" s="2"/>
      <c r="L1863" s="3"/>
      <c r="M1863" s="3"/>
    </row>
    <row r="1864" spans="1:13" x14ac:dyDescent="0.2">
      <c r="A1864" s="1"/>
      <c r="B1864" s="2"/>
      <c r="C1864" s="2"/>
      <c r="D1864" s="2"/>
      <c r="E1864" s="2"/>
      <c r="F1864" s="2"/>
      <c r="G1864" s="2"/>
      <c r="H1864" s="2"/>
      <c r="I1864" s="2"/>
      <c r="J1864" s="2"/>
      <c r="K1864" s="2"/>
      <c r="L1864" s="3"/>
      <c r="M1864" s="3"/>
    </row>
    <row r="1865" spans="1:13" x14ac:dyDescent="0.2">
      <c r="A1865" s="1"/>
      <c r="B1865" s="2"/>
      <c r="C1865" s="2"/>
      <c r="D1865" s="2"/>
      <c r="E1865" s="2"/>
      <c r="F1865" s="2"/>
      <c r="G1865" s="2"/>
      <c r="H1865" s="2"/>
      <c r="I1865" s="2"/>
      <c r="J1865" s="2"/>
      <c r="K1865" s="2"/>
      <c r="L1865" s="3"/>
      <c r="M1865" s="3"/>
    </row>
    <row r="1866" spans="1:13" x14ac:dyDescent="0.2">
      <c r="A1866" s="1"/>
      <c r="B1866" s="2"/>
      <c r="C1866" s="2"/>
      <c r="D1866" s="2"/>
      <c r="E1866" s="2"/>
      <c r="F1866" s="2"/>
      <c r="G1866" s="2"/>
      <c r="H1866" s="2"/>
      <c r="I1866" s="2"/>
      <c r="J1866" s="2"/>
      <c r="K1866" s="2"/>
      <c r="L1866" s="3"/>
      <c r="M1866" s="3"/>
    </row>
    <row r="1867" spans="1:13" x14ac:dyDescent="0.2">
      <c r="A1867" s="1"/>
      <c r="B1867" s="2"/>
      <c r="C1867" s="2"/>
      <c r="D1867" s="2"/>
      <c r="E1867" s="2"/>
      <c r="F1867" s="2"/>
      <c r="G1867" s="2"/>
      <c r="H1867" s="2"/>
      <c r="I1867" s="2"/>
      <c r="J1867" s="2"/>
      <c r="K1867" s="2"/>
      <c r="L1867" s="3"/>
      <c r="M1867" s="3"/>
    </row>
    <row r="1868" spans="1:13" x14ac:dyDescent="0.2">
      <c r="A1868" s="1"/>
      <c r="B1868" s="2"/>
      <c r="C1868" s="2"/>
      <c r="D1868" s="2"/>
      <c r="E1868" s="2"/>
      <c r="F1868" s="2"/>
      <c r="G1868" s="2"/>
      <c r="H1868" s="2"/>
      <c r="I1868" s="2"/>
      <c r="J1868" s="2"/>
      <c r="K1868" s="2"/>
      <c r="L1868" s="3"/>
      <c r="M1868" s="3"/>
    </row>
    <row r="1869" spans="1:13" x14ac:dyDescent="0.2">
      <c r="A1869" s="1"/>
      <c r="B1869" s="2"/>
      <c r="C1869" s="2"/>
      <c r="D1869" s="2"/>
      <c r="E1869" s="2"/>
      <c r="F1869" s="2"/>
      <c r="G1869" s="2"/>
      <c r="H1869" s="2"/>
      <c r="I1869" s="2"/>
      <c r="J1869" s="2"/>
      <c r="K1869" s="2"/>
      <c r="L1869" s="3"/>
      <c r="M1869" s="3"/>
    </row>
    <row r="1870" spans="1:13" x14ac:dyDescent="0.2">
      <c r="A1870" s="1"/>
      <c r="B1870" s="2"/>
      <c r="C1870" s="2"/>
      <c r="D1870" s="2"/>
      <c r="E1870" s="2"/>
      <c r="F1870" s="2"/>
      <c r="G1870" s="2"/>
      <c r="H1870" s="2"/>
      <c r="I1870" s="2"/>
      <c r="J1870" s="2"/>
      <c r="K1870" s="2"/>
      <c r="L1870" s="3"/>
      <c r="M1870" s="3"/>
    </row>
    <row r="1871" spans="1:13" x14ac:dyDescent="0.2">
      <c r="A1871" s="1"/>
      <c r="B1871" s="2"/>
      <c r="C1871" s="2"/>
      <c r="D1871" s="2"/>
      <c r="E1871" s="2"/>
      <c r="F1871" s="2"/>
      <c r="G1871" s="2"/>
      <c r="H1871" s="2"/>
      <c r="I1871" s="2"/>
      <c r="J1871" s="2"/>
      <c r="K1871" s="2"/>
      <c r="L1871" s="3"/>
      <c r="M1871" s="3"/>
    </row>
    <row r="1872" spans="1:13" x14ac:dyDescent="0.2">
      <c r="A1872" s="1"/>
      <c r="B1872" s="2"/>
      <c r="C1872" s="2"/>
      <c r="D1872" s="2"/>
      <c r="E1872" s="2"/>
      <c r="F1872" s="2"/>
      <c r="G1872" s="2"/>
      <c r="H1872" s="2"/>
      <c r="I1872" s="2"/>
      <c r="J1872" s="2"/>
      <c r="K1872" s="2"/>
      <c r="L1872" s="3"/>
      <c r="M1872" s="3"/>
    </row>
    <row r="1873" spans="1:13" x14ac:dyDescent="0.2">
      <c r="A1873" s="1"/>
      <c r="B1873" s="2"/>
      <c r="C1873" s="2"/>
      <c r="D1873" s="2"/>
      <c r="E1873" s="2"/>
      <c r="F1873" s="2"/>
      <c r="G1873" s="2"/>
      <c r="H1873" s="2"/>
      <c r="I1873" s="2"/>
      <c r="J1873" s="2"/>
      <c r="K1873" s="2"/>
      <c r="L1873" s="3"/>
      <c r="M1873" s="3"/>
    </row>
    <row r="1874" spans="1:13" x14ac:dyDescent="0.2">
      <c r="A1874" s="1"/>
      <c r="B1874" s="2"/>
      <c r="C1874" s="2"/>
      <c r="D1874" s="2"/>
      <c r="E1874" s="2"/>
      <c r="F1874" s="2"/>
      <c r="G1874" s="2"/>
      <c r="H1874" s="2"/>
      <c r="I1874" s="2"/>
      <c r="J1874" s="2"/>
      <c r="K1874" s="2"/>
      <c r="L1874" s="3"/>
      <c r="M1874" s="3"/>
    </row>
    <row r="1875" spans="1:13" x14ac:dyDescent="0.2">
      <c r="A1875" s="1"/>
      <c r="B1875" s="2"/>
      <c r="C1875" s="2"/>
      <c r="D1875" s="2"/>
      <c r="E1875" s="2"/>
      <c r="F1875" s="2"/>
      <c r="G1875" s="2"/>
      <c r="H1875" s="2"/>
      <c r="I1875" s="2"/>
      <c r="J1875" s="2"/>
      <c r="K1875" s="2"/>
      <c r="L1875" s="3"/>
      <c r="M1875" s="3"/>
    </row>
    <row r="1876" spans="1:13" x14ac:dyDescent="0.2">
      <c r="A1876" s="1"/>
      <c r="B1876" s="2"/>
      <c r="C1876" s="2"/>
      <c r="D1876" s="2"/>
      <c r="E1876" s="2"/>
      <c r="F1876" s="2"/>
      <c r="G1876" s="2"/>
      <c r="H1876" s="2"/>
      <c r="I1876" s="2"/>
      <c r="J1876" s="2"/>
      <c r="K1876" s="2"/>
      <c r="L1876" s="3"/>
      <c r="M1876" s="3"/>
    </row>
    <row r="1877" spans="1:13" x14ac:dyDescent="0.2">
      <c r="A1877" s="1"/>
      <c r="B1877" s="2"/>
      <c r="C1877" s="2"/>
      <c r="D1877" s="2"/>
      <c r="E1877" s="2"/>
      <c r="F1877" s="2"/>
      <c r="G1877" s="2"/>
      <c r="H1877" s="2"/>
      <c r="I1877" s="2"/>
      <c r="J1877" s="2"/>
      <c r="K1877" s="2"/>
      <c r="L1877" s="3"/>
      <c r="M1877" s="3"/>
    </row>
    <row r="1878" spans="1:13" x14ac:dyDescent="0.2">
      <c r="A1878" s="1"/>
      <c r="B1878" s="2"/>
      <c r="C1878" s="2"/>
      <c r="D1878" s="2"/>
      <c r="E1878" s="2"/>
      <c r="F1878" s="2"/>
      <c r="G1878" s="2"/>
      <c r="H1878" s="2"/>
      <c r="I1878" s="2"/>
      <c r="J1878" s="2"/>
      <c r="K1878" s="2"/>
      <c r="L1878" s="3"/>
      <c r="M1878" s="3"/>
    </row>
    <row r="1879" spans="1:13" x14ac:dyDescent="0.2">
      <c r="A1879" s="1"/>
      <c r="B1879" s="2"/>
      <c r="C1879" s="2"/>
      <c r="D1879" s="2"/>
      <c r="E1879" s="2"/>
      <c r="F1879" s="2"/>
      <c r="G1879" s="2"/>
      <c r="H1879" s="2"/>
      <c r="I1879" s="2"/>
      <c r="J1879" s="2"/>
      <c r="K1879" s="2"/>
      <c r="L1879" s="3"/>
      <c r="M1879" s="3"/>
    </row>
    <row r="1880" spans="1:13" x14ac:dyDescent="0.2">
      <c r="A1880" s="1"/>
      <c r="B1880" s="2"/>
      <c r="C1880" s="2"/>
      <c r="D1880" s="2"/>
      <c r="E1880" s="2"/>
      <c r="F1880" s="2"/>
      <c r="G1880" s="2"/>
      <c r="H1880" s="2"/>
      <c r="I1880" s="2"/>
      <c r="J1880" s="2"/>
      <c r="K1880" s="2"/>
      <c r="L1880" s="3"/>
      <c r="M1880" s="3"/>
    </row>
    <row r="1881" spans="1:13" x14ac:dyDescent="0.2">
      <c r="A1881" s="1"/>
      <c r="B1881" s="2"/>
      <c r="C1881" s="2"/>
      <c r="D1881" s="2"/>
      <c r="E1881" s="2"/>
      <c r="F1881" s="2"/>
      <c r="G1881" s="2"/>
      <c r="H1881" s="2"/>
      <c r="I1881" s="2"/>
      <c r="J1881" s="2"/>
      <c r="K1881" s="2"/>
      <c r="L1881" s="3"/>
      <c r="M1881" s="3"/>
    </row>
    <row r="1882" spans="1:13" x14ac:dyDescent="0.2">
      <c r="A1882" s="1"/>
      <c r="B1882" s="2"/>
      <c r="C1882" s="2"/>
      <c r="D1882" s="2"/>
      <c r="E1882" s="2"/>
      <c r="F1882" s="2"/>
      <c r="G1882" s="2"/>
      <c r="H1882" s="2"/>
      <c r="I1882" s="2"/>
      <c r="J1882" s="2"/>
      <c r="K1882" s="2"/>
      <c r="L1882" s="3"/>
      <c r="M1882" s="3"/>
    </row>
    <row r="1883" spans="1:13" x14ac:dyDescent="0.2">
      <c r="A1883" s="1"/>
      <c r="B1883" s="2"/>
      <c r="C1883" s="2"/>
      <c r="D1883" s="2"/>
      <c r="E1883" s="2"/>
      <c r="F1883" s="2"/>
      <c r="G1883" s="2"/>
      <c r="H1883" s="2"/>
      <c r="I1883" s="2"/>
      <c r="J1883" s="2"/>
      <c r="K1883" s="2"/>
      <c r="L1883" s="3"/>
      <c r="M1883" s="3"/>
    </row>
    <row r="1884" spans="1:13" x14ac:dyDescent="0.2">
      <c r="A1884" s="1"/>
      <c r="B1884" s="2"/>
      <c r="C1884" s="2"/>
      <c r="D1884" s="2"/>
      <c r="E1884" s="2"/>
      <c r="F1884" s="2"/>
      <c r="G1884" s="2"/>
      <c r="H1884" s="2"/>
      <c r="I1884" s="2"/>
      <c r="J1884" s="2"/>
      <c r="K1884" s="2"/>
      <c r="L1884" s="3"/>
      <c r="M1884" s="3"/>
    </row>
    <row r="1885" spans="1:13" x14ac:dyDescent="0.2">
      <c r="A1885" s="1"/>
      <c r="B1885" s="2"/>
      <c r="C1885" s="2"/>
      <c r="D1885" s="2"/>
      <c r="E1885" s="2"/>
      <c r="F1885" s="2"/>
      <c r="G1885" s="2"/>
      <c r="H1885" s="2"/>
      <c r="I1885" s="2"/>
      <c r="J1885" s="2"/>
      <c r="K1885" s="2"/>
      <c r="L1885" s="3"/>
      <c r="M1885" s="3"/>
    </row>
    <row r="1886" spans="1:13" x14ac:dyDescent="0.2">
      <c r="A1886" s="1"/>
      <c r="B1886" s="2"/>
      <c r="C1886" s="2"/>
      <c r="D1886" s="2"/>
      <c r="E1886" s="2"/>
      <c r="F1886" s="2"/>
      <c r="G1886" s="2"/>
      <c r="H1886" s="2"/>
      <c r="I1886" s="2"/>
      <c r="J1886" s="2"/>
      <c r="K1886" s="2"/>
      <c r="L1886" s="3"/>
      <c r="M1886" s="3"/>
    </row>
    <row r="1887" spans="1:13" x14ac:dyDescent="0.2">
      <c r="A1887" s="1"/>
      <c r="B1887" s="2"/>
      <c r="C1887" s="2"/>
      <c r="D1887" s="2"/>
      <c r="E1887" s="2"/>
      <c r="F1887" s="2"/>
      <c r="G1887" s="2"/>
      <c r="H1887" s="2"/>
      <c r="I1887" s="2"/>
      <c r="J1887" s="2"/>
      <c r="K1887" s="2"/>
      <c r="L1887" s="3"/>
      <c r="M1887" s="3"/>
    </row>
    <row r="1888" spans="1:13" x14ac:dyDescent="0.2">
      <c r="A1888" s="1"/>
      <c r="B1888" s="2"/>
      <c r="C1888" s="2"/>
      <c r="D1888" s="2"/>
      <c r="E1888" s="2"/>
      <c r="F1888" s="2"/>
      <c r="G1888" s="2"/>
      <c r="H1888" s="2"/>
      <c r="I1888" s="2"/>
      <c r="J1888" s="2"/>
      <c r="K1888" s="2"/>
      <c r="L1888" s="3"/>
      <c r="M1888" s="3"/>
    </row>
    <row r="1889" spans="1:13" x14ac:dyDescent="0.2">
      <c r="A1889" s="1"/>
      <c r="B1889" s="2"/>
      <c r="C1889" s="2"/>
      <c r="D1889" s="2"/>
      <c r="E1889" s="2"/>
      <c r="F1889" s="2"/>
      <c r="G1889" s="2"/>
      <c r="H1889" s="2"/>
      <c r="I1889" s="2"/>
      <c r="J1889" s="2"/>
      <c r="K1889" s="2"/>
      <c r="L1889" s="3"/>
      <c r="M1889" s="3"/>
    </row>
    <row r="1890" spans="1:13" x14ac:dyDescent="0.2">
      <c r="A1890" s="1"/>
      <c r="B1890" s="2"/>
      <c r="C1890" s="2"/>
      <c r="D1890" s="2"/>
      <c r="E1890" s="2"/>
      <c r="F1890" s="2"/>
      <c r="G1890" s="2"/>
      <c r="H1890" s="2"/>
      <c r="I1890" s="2"/>
      <c r="J1890" s="2"/>
      <c r="K1890" s="2"/>
      <c r="L1890" s="3"/>
      <c r="M1890" s="3"/>
    </row>
    <row r="1891" spans="1:13" x14ac:dyDescent="0.2">
      <c r="A1891" s="1"/>
      <c r="B1891" s="2"/>
      <c r="C1891" s="2"/>
      <c r="D1891" s="2"/>
      <c r="E1891" s="2"/>
      <c r="F1891" s="2"/>
      <c r="G1891" s="2"/>
      <c r="H1891" s="2"/>
      <c r="I1891" s="2"/>
      <c r="J1891" s="2"/>
      <c r="K1891" s="2"/>
      <c r="L1891" s="3"/>
      <c r="M1891" s="3"/>
    </row>
    <row r="1892" spans="1:13" x14ac:dyDescent="0.2">
      <c r="A1892" s="1"/>
      <c r="B1892" s="2"/>
      <c r="C1892" s="2"/>
      <c r="D1892" s="2"/>
      <c r="E1892" s="2"/>
      <c r="F1892" s="2"/>
      <c r="G1892" s="2"/>
      <c r="H1892" s="2"/>
      <c r="I1892" s="2"/>
      <c r="J1892" s="2"/>
      <c r="K1892" s="2"/>
      <c r="L1892" s="3"/>
      <c r="M1892" s="3"/>
    </row>
    <row r="1893" spans="1:13" x14ac:dyDescent="0.2">
      <c r="A1893" s="1"/>
      <c r="B1893" s="2"/>
      <c r="C1893" s="2"/>
      <c r="D1893" s="2"/>
      <c r="E1893" s="2"/>
      <c r="F1893" s="2"/>
      <c r="G1893" s="2"/>
      <c r="H1893" s="2"/>
      <c r="I1893" s="2"/>
      <c r="J1893" s="2"/>
      <c r="K1893" s="2"/>
      <c r="L1893" s="3"/>
      <c r="M1893" s="3"/>
    </row>
    <row r="1894" spans="1:13" x14ac:dyDescent="0.2">
      <c r="A1894" s="1"/>
      <c r="B1894" s="2"/>
      <c r="C1894" s="2"/>
      <c r="D1894" s="2"/>
      <c r="E1894" s="2"/>
      <c r="F1894" s="2"/>
      <c r="G1894" s="2"/>
      <c r="H1894" s="2"/>
      <c r="I1894" s="2"/>
      <c r="J1894" s="2"/>
      <c r="K1894" s="2"/>
      <c r="L1894" s="3"/>
      <c r="M1894" s="3"/>
    </row>
    <row r="1895" spans="1:13" x14ac:dyDescent="0.2">
      <c r="A1895" s="1"/>
      <c r="B1895" s="2"/>
      <c r="C1895" s="2"/>
      <c r="D1895" s="2"/>
      <c r="E1895" s="2"/>
      <c r="F1895" s="2"/>
      <c r="G1895" s="2"/>
      <c r="H1895" s="2"/>
      <c r="I1895" s="2"/>
      <c r="J1895" s="2"/>
      <c r="K1895" s="2"/>
      <c r="L1895" s="3"/>
      <c r="M1895" s="3"/>
    </row>
    <row r="1896" spans="1:13" x14ac:dyDescent="0.2">
      <c r="A1896" s="1"/>
      <c r="B1896" s="2"/>
      <c r="C1896" s="2"/>
      <c r="D1896" s="2"/>
      <c r="E1896" s="2"/>
      <c r="F1896" s="2"/>
      <c r="G1896" s="2"/>
      <c r="H1896" s="2"/>
      <c r="I1896" s="2"/>
      <c r="J1896" s="2"/>
      <c r="K1896" s="2"/>
      <c r="L1896" s="3"/>
      <c r="M1896" s="3"/>
    </row>
    <row r="1897" spans="1:13" x14ac:dyDescent="0.2">
      <c r="A1897" s="1"/>
      <c r="B1897" s="2"/>
      <c r="C1897" s="2"/>
      <c r="D1897" s="2"/>
      <c r="E1897" s="2"/>
      <c r="F1897" s="2"/>
      <c r="G1897" s="2"/>
      <c r="H1897" s="2"/>
      <c r="I1897" s="2"/>
      <c r="J1897" s="2"/>
      <c r="K1897" s="2"/>
      <c r="L1897" s="3"/>
      <c r="M1897" s="3"/>
    </row>
    <row r="1898" spans="1:13" x14ac:dyDescent="0.2">
      <c r="A1898" s="1"/>
      <c r="B1898" s="2"/>
      <c r="C1898" s="2"/>
      <c r="D1898" s="2"/>
      <c r="E1898" s="2"/>
      <c r="F1898" s="2"/>
      <c r="G1898" s="2"/>
      <c r="H1898" s="2"/>
      <c r="I1898" s="2"/>
      <c r="J1898" s="2"/>
      <c r="K1898" s="2"/>
      <c r="L1898" s="3"/>
      <c r="M1898" s="3"/>
    </row>
    <row r="1899" spans="1:13" x14ac:dyDescent="0.2">
      <c r="A1899" s="1"/>
      <c r="B1899" s="2"/>
      <c r="C1899" s="2"/>
      <c r="D1899" s="2"/>
      <c r="E1899" s="2"/>
      <c r="F1899" s="2"/>
      <c r="G1899" s="2"/>
      <c r="H1899" s="2"/>
      <c r="I1899" s="2"/>
      <c r="J1899" s="2"/>
      <c r="K1899" s="2"/>
      <c r="L1899" s="3"/>
      <c r="M1899" s="3"/>
    </row>
    <row r="1900" spans="1:13" x14ac:dyDescent="0.2">
      <c r="A1900" s="1"/>
      <c r="B1900" s="2"/>
      <c r="C1900" s="2"/>
      <c r="D1900" s="2"/>
      <c r="E1900" s="2"/>
      <c r="F1900" s="2"/>
      <c r="G1900" s="2"/>
      <c r="H1900" s="2"/>
      <c r="I1900" s="2"/>
      <c r="J1900" s="2"/>
      <c r="K1900" s="2"/>
      <c r="L1900" s="3"/>
      <c r="M1900" s="3"/>
    </row>
    <row r="1901" spans="1:13" x14ac:dyDescent="0.2">
      <c r="A1901" s="1"/>
      <c r="B1901" s="2"/>
      <c r="C1901" s="2"/>
      <c r="D1901" s="2"/>
      <c r="E1901" s="2"/>
      <c r="F1901" s="2"/>
      <c r="G1901" s="2"/>
      <c r="H1901" s="2"/>
      <c r="I1901" s="2"/>
      <c r="J1901" s="2"/>
      <c r="K1901" s="2"/>
      <c r="L1901" s="3"/>
      <c r="M1901" s="3"/>
    </row>
    <row r="1902" spans="1:13" x14ac:dyDescent="0.2">
      <c r="A1902" s="1"/>
      <c r="B1902" s="2"/>
      <c r="C1902" s="2"/>
      <c r="D1902" s="2"/>
      <c r="E1902" s="2"/>
      <c r="F1902" s="2"/>
      <c r="G1902" s="2"/>
      <c r="H1902" s="2"/>
      <c r="I1902" s="2"/>
      <c r="J1902" s="2"/>
      <c r="K1902" s="2"/>
      <c r="L1902" s="3"/>
      <c r="M1902" s="3"/>
    </row>
    <row r="1903" spans="1:13" x14ac:dyDescent="0.2">
      <c r="A1903" s="1"/>
      <c r="B1903" s="2"/>
      <c r="C1903" s="2"/>
      <c r="D1903" s="2"/>
      <c r="E1903" s="2"/>
      <c r="F1903" s="2"/>
      <c r="G1903" s="2"/>
      <c r="H1903" s="2"/>
      <c r="I1903" s="2"/>
      <c r="J1903" s="2"/>
      <c r="K1903" s="2"/>
      <c r="L1903" s="3"/>
      <c r="M1903" s="3"/>
    </row>
    <row r="1904" spans="1:13" x14ac:dyDescent="0.2">
      <c r="A1904" s="1"/>
      <c r="B1904" s="2"/>
      <c r="C1904" s="2"/>
      <c r="D1904" s="2"/>
      <c r="E1904" s="2"/>
      <c r="F1904" s="2"/>
      <c r="G1904" s="2"/>
      <c r="H1904" s="2"/>
      <c r="I1904" s="2"/>
      <c r="J1904" s="2"/>
      <c r="K1904" s="2"/>
      <c r="L1904" s="3"/>
      <c r="M1904" s="3"/>
    </row>
    <row r="1905" spans="1:13" x14ac:dyDescent="0.2">
      <c r="A1905" s="1"/>
      <c r="B1905" s="2"/>
      <c r="C1905" s="2"/>
      <c r="D1905" s="2"/>
      <c r="E1905" s="2"/>
      <c r="F1905" s="2"/>
      <c r="G1905" s="2"/>
      <c r="H1905" s="2"/>
      <c r="I1905" s="2"/>
      <c r="J1905" s="2"/>
      <c r="K1905" s="2"/>
      <c r="L1905" s="3"/>
      <c r="M1905" s="3"/>
    </row>
    <row r="1906" spans="1:13" x14ac:dyDescent="0.2">
      <c r="A1906" s="1"/>
      <c r="B1906" s="2"/>
      <c r="C1906" s="2"/>
      <c r="D1906" s="2"/>
      <c r="E1906" s="2"/>
      <c r="F1906" s="2"/>
      <c r="G1906" s="2"/>
      <c r="H1906" s="2"/>
      <c r="I1906" s="2"/>
      <c r="J1906" s="2"/>
      <c r="K1906" s="2"/>
      <c r="L1906" s="3"/>
      <c r="M1906" s="3"/>
    </row>
    <row r="1907" spans="1:13" x14ac:dyDescent="0.2">
      <c r="A1907" s="1"/>
      <c r="B1907" s="2"/>
      <c r="C1907" s="2"/>
      <c r="D1907" s="2"/>
      <c r="E1907" s="2"/>
      <c r="F1907" s="2"/>
      <c r="G1907" s="2"/>
      <c r="H1907" s="2"/>
      <c r="I1907" s="2"/>
      <c r="J1907" s="2"/>
      <c r="K1907" s="2"/>
      <c r="L1907" s="3"/>
      <c r="M1907" s="3"/>
    </row>
    <row r="1908" spans="1:13" x14ac:dyDescent="0.2">
      <c r="A1908" s="1"/>
      <c r="B1908" s="2"/>
      <c r="C1908" s="2"/>
      <c r="D1908" s="2"/>
      <c r="E1908" s="2"/>
      <c r="F1908" s="2"/>
      <c r="G1908" s="2"/>
      <c r="H1908" s="2"/>
      <c r="I1908" s="2"/>
      <c r="J1908" s="2"/>
      <c r="K1908" s="2"/>
      <c r="L1908" s="3"/>
      <c r="M1908" s="3"/>
    </row>
    <row r="1909" spans="1:13" x14ac:dyDescent="0.2">
      <c r="A1909" s="1"/>
      <c r="B1909" s="2"/>
      <c r="C1909" s="2"/>
      <c r="D1909" s="2"/>
      <c r="E1909" s="2"/>
      <c r="F1909" s="2"/>
      <c r="G1909" s="2"/>
      <c r="H1909" s="2"/>
      <c r="I1909" s="2"/>
      <c r="J1909" s="2"/>
      <c r="K1909" s="2"/>
      <c r="L1909" s="3"/>
      <c r="M1909" s="3"/>
    </row>
    <row r="1910" spans="1:13" x14ac:dyDescent="0.2">
      <c r="A1910" s="1"/>
      <c r="B1910" s="2"/>
      <c r="C1910" s="2"/>
      <c r="D1910" s="2"/>
      <c r="E1910" s="2"/>
      <c r="F1910" s="2"/>
      <c r="G1910" s="2"/>
      <c r="H1910" s="2"/>
      <c r="I1910" s="2"/>
      <c r="J1910" s="2"/>
      <c r="K1910" s="2"/>
      <c r="L1910" s="3"/>
      <c r="M1910" s="3"/>
    </row>
    <row r="1911" spans="1:13" x14ac:dyDescent="0.2">
      <c r="A1911" s="1"/>
      <c r="B1911" s="2"/>
      <c r="C1911" s="2"/>
      <c r="D1911" s="2"/>
      <c r="E1911" s="2"/>
      <c r="F1911" s="2"/>
      <c r="G1911" s="2"/>
      <c r="H1911" s="2"/>
      <c r="I1911" s="2"/>
      <c r="J1911" s="2"/>
      <c r="K1911" s="2"/>
      <c r="L1911" s="3"/>
      <c r="M1911" s="3"/>
    </row>
    <row r="1912" spans="1:13" x14ac:dyDescent="0.2">
      <c r="A1912" s="1"/>
      <c r="B1912" s="2"/>
      <c r="C1912" s="2"/>
      <c r="D1912" s="2"/>
      <c r="E1912" s="2"/>
      <c r="F1912" s="2"/>
      <c r="G1912" s="2"/>
      <c r="H1912" s="2"/>
      <c r="I1912" s="2"/>
      <c r="J1912" s="2"/>
      <c r="K1912" s="2"/>
      <c r="L1912" s="3"/>
      <c r="M1912" s="3"/>
    </row>
    <row r="1913" spans="1:13" x14ac:dyDescent="0.2">
      <c r="A1913" s="1"/>
      <c r="B1913" s="2"/>
      <c r="C1913" s="2"/>
      <c r="D1913" s="2"/>
      <c r="E1913" s="2"/>
      <c r="F1913" s="2"/>
      <c r="G1913" s="2"/>
      <c r="H1913" s="2"/>
      <c r="I1913" s="2"/>
      <c r="J1913" s="2"/>
      <c r="K1913" s="2"/>
      <c r="L1913" s="3"/>
      <c r="M1913" s="3"/>
    </row>
    <row r="1914" spans="1:13" x14ac:dyDescent="0.2">
      <c r="A1914" s="1"/>
      <c r="B1914" s="2"/>
      <c r="C1914" s="2"/>
      <c r="D1914" s="2"/>
      <c r="E1914" s="2"/>
      <c r="F1914" s="2"/>
      <c r="G1914" s="2"/>
      <c r="H1914" s="2"/>
      <c r="I1914" s="2"/>
      <c r="J1914" s="2"/>
      <c r="K1914" s="2"/>
      <c r="L1914" s="3"/>
      <c r="M1914" s="3"/>
    </row>
    <row r="1915" spans="1:13" x14ac:dyDescent="0.2">
      <c r="A1915" s="1"/>
      <c r="B1915" s="2"/>
      <c r="C1915" s="2"/>
      <c r="D1915" s="2"/>
      <c r="E1915" s="2"/>
      <c r="F1915" s="2"/>
      <c r="G1915" s="2"/>
      <c r="H1915" s="2"/>
      <c r="I1915" s="2"/>
      <c r="J1915" s="2"/>
      <c r="K1915" s="2"/>
      <c r="L1915" s="3"/>
      <c r="M1915" s="3"/>
    </row>
    <row r="1916" spans="1:13" x14ac:dyDescent="0.2">
      <c r="A1916" s="1"/>
      <c r="B1916" s="2"/>
      <c r="C1916" s="2"/>
      <c r="D1916" s="2"/>
      <c r="E1916" s="2"/>
      <c r="F1916" s="2"/>
      <c r="G1916" s="2"/>
      <c r="H1916" s="2"/>
      <c r="I1916" s="2"/>
      <c r="J1916" s="2"/>
      <c r="K1916" s="2"/>
      <c r="L1916" s="3"/>
      <c r="M1916" s="3"/>
    </row>
    <row r="1917" spans="1:13" x14ac:dyDescent="0.2">
      <c r="A1917" s="1"/>
      <c r="B1917" s="2"/>
      <c r="C1917" s="2"/>
      <c r="D1917" s="2"/>
      <c r="E1917" s="2"/>
      <c r="F1917" s="2"/>
      <c r="G1917" s="2"/>
      <c r="H1917" s="2"/>
      <c r="I1917" s="2"/>
      <c r="J1917" s="2"/>
      <c r="K1917" s="2"/>
      <c r="L1917" s="3"/>
      <c r="M1917" s="3"/>
    </row>
    <row r="1918" spans="1:13" x14ac:dyDescent="0.2">
      <c r="A1918" s="1"/>
      <c r="B1918" s="2"/>
      <c r="C1918" s="2"/>
      <c r="D1918" s="2"/>
      <c r="E1918" s="2"/>
      <c r="F1918" s="2"/>
      <c r="G1918" s="2"/>
      <c r="H1918" s="2"/>
      <c r="I1918" s="2"/>
      <c r="J1918" s="2"/>
      <c r="K1918" s="2"/>
      <c r="L1918" s="2"/>
      <c r="M1918" s="2"/>
    </row>
    <row r="1919" spans="1:13" x14ac:dyDescent="0.2">
      <c r="A1919" s="1"/>
      <c r="B1919" s="2"/>
      <c r="C1919" s="2"/>
      <c r="D1919" s="2"/>
      <c r="E1919" s="2"/>
      <c r="F1919" s="2"/>
      <c r="G1919" s="2"/>
      <c r="H1919" s="2"/>
      <c r="I1919" s="2"/>
      <c r="J1919" s="2"/>
      <c r="K1919" s="2"/>
      <c r="L1919" s="3"/>
      <c r="M1919" s="3"/>
    </row>
    <row r="1920" spans="1:13" x14ac:dyDescent="0.2">
      <c r="A1920" s="1"/>
      <c r="B1920" s="2"/>
      <c r="C1920" s="2"/>
      <c r="D1920" s="2"/>
      <c r="E1920" s="2"/>
      <c r="F1920" s="2"/>
      <c r="G1920" s="2"/>
      <c r="H1920" s="2"/>
      <c r="I1920" s="2"/>
      <c r="J1920" s="2"/>
      <c r="K1920" s="2"/>
      <c r="L1920" s="3"/>
      <c r="M1920" s="3"/>
    </row>
    <row r="1921" spans="1:13" x14ac:dyDescent="0.2">
      <c r="A1921" s="1"/>
      <c r="B1921" s="2"/>
      <c r="C1921" s="2"/>
      <c r="D1921" s="2"/>
      <c r="E1921" s="2"/>
      <c r="F1921" s="2"/>
      <c r="G1921" s="2"/>
      <c r="H1921" s="2"/>
      <c r="I1921" s="2"/>
      <c r="J1921" s="2"/>
      <c r="K1921" s="2"/>
      <c r="L1921" s="3"/>
      <c r="M1921" s="3"/>
    </row>
    <row r="1922" spans="1:13" x14ac:dyDescent="0.2">
      <c r="A1922" s="1"/>
      <c r="B1922" s="2"/>
      <c r="C1922" s="2"/>
      <c r="D1922" s="2"/>
      <c r="E1922" s="2"/>
      <c r="F1922" s="2"/>
      <c r="G1922" s="2"/>
      <c r="H1922" s="2"/>
      <c r="I1922" s="2"/>
      <c r="J1922" s="2"/>
      <c r="K1922" s="2"/>
      <c r="L1922" s="3"/>
      <c r="M1922" s="3"/>
    </row>
    <row r="1923" spans="1:13" x14ac:dyDescent="0.2">
      <c r="A1923" s="1"/>
      <c r="B1923" s="2"/>
      <c r="C1923" s="2"/>
      <c r="D1923" s="2"/>
      <c r="E1923" s="2"/>
      <c r="F1923" s="2"/>
      <c r="G1923" s="2"/>
      <c r="H1923" s="2"/>
      <c r="I1923" s="2"/>
      <c r="J1923" s="2"/>
      <c r="K1923" s="2"/>
      <c r="L1923" s="3"/>
      <c r="M1923" s="3"/>
    </row>
    <row r="1924" spans="1:13" x14ac:dyDescent="0.2">
      <c r="A1924" s="1"/>
      <c r="B1924" s="2"/>
      <c r="C1924" s="2"/>
      <c r="D1924" s="2"/>
      <c r="E1924" s="2"/>
      <c r="F1924" s="2"/>
      <c r="G1924" s="2"/>
      <c r="H1924" s="2"/>
      <c r="I1924" s="2"/>
      <c r="J1924" s="2"/>
      <c r="K1924" s="2"/>
      <c r="L1924" s="3"/>
      <c r="M1924" s="3"/>
    </row>
    <row r="1925" spans="1:13" x14ac:dyDescent="0.2">
      <c r="A1925" s="1"/>
      <c r="B1925" s="2"/>
      <c r="C1925" s="2"/>
      <c r="D1925" s="2"/>
      <c r="E1925" s="2"/>
      <c r="F1925" s="2"/>
      <c r="G1925" s="2"/>
      <c r="H1925" s="2"/>
      <c r="I1925" s="2"/>
      <c r="J1925" s="2"/>
      <c r="K1925" s="2"/>
      <c r="L1925" s="3"/>
      <c r="M1925" s="3"/>
    </row>
    <row r="1926" spans="1:13" x14ac:dyDescent="0.2">
      <c r="A1926" s="1"/>
      <c r="B1926" s="2"/>
      <c r="C1926" s="2"/>
      <c r="D1926" s="2"/>
      <c r="E1926" s="2"/>
      <c r="F1926" s="2"/>
      <c r="G1926" s="2"/>
      <c r="H1926" s="2"/>
      <c r="I1926" s="2"/>
      <c r="J1926" s="2"/>
      <c r="K1926" s="2"/>
      <c r="L1926" s="3"/>
      <c r="M1926" s="3"/>
    </row>
    <row r="1927" spans="1:13" x14ac:dyDescent="0.2">
      <c r="A1927" s="1"/>
      <c r="B1927" s="2"/>
      <c r="C1927" s="2"/>
      <c r="D1927" s="2"/>
      <c r="E1927" s="2"/>
      <c r="F1927" s="2"/>
      <c r="G1927" s="2"/>
      <c r="H1927" s="2"/>
      <c r="I1927" s="2"/>
      <c r="J1927" s="2"/>
      <c r="K1927" s="2"/>
      <c r="L1927" s="3"/>
      <c r="M1927" s="3"/>
    </row>
    <row r="1928" spans="1:13" x14ac:dyDescent="0.2">
      <c r="A1928" s="1"/>
      <c r="B1928" s="2"/>
      <c r="C1928" s="2"/>
      <c r="D1928" s="2"/>
      <c r="E1928" s="2"/>
      <c r="F1928" s="2"/>
      <c r="G1928" s="2"/>
      <c r="H1928" s="2"/>
      <c r="I1928" s="2"/>
      <c r="J1928" s="2"/>
      <c r="K1928" s="2"/>
      <c r="L1928" s="3"/>
      <c r="M1928" s="3"/>
    </row>
    <row r="1929" spans="1:13" x14ac:dyDescent="0.2">
      <c r="A1929" s="1"/>
      <c r="B1929" s="2"/>
      <c r="C1929" s="2"/>
      <c r="D1929" s="2"/>
      <c r="E1929" s="2"/>
      <c r="F1929" s="2"/>
      <c r="G1929" s="2"/>
      <c r="H1929" s="2"/>
      <c r="I1929" s="2"/>
      <c r="J1929" s="2"/>
      <c r="K1929" s="2"/>
      <c r="L1929" s="3"/>
      <c r="M1929" s="3"/>
    </row>
    <row r="1930" spans="1:13" x14ac:dyDescent="0.2">
      <c r="A1930" s="1"/>
      <c r="B1930" s="2"/>
      <c r="C1930" s="2"/>
      <c r="D1930" s="2"/>
      <c r="E1930" s="2"/>
      <c r="F1930" s="2"/>
      <c r="G1930" s="2"/>
      <c r="H1930" s="2"/>
      <c r="I1930" s="2"/>
      <c r="J1930" s="2"/>
      <c r="K1930" s="2"/>
      <c r="L1930" s="3"/>
      <c r="M1930" s="3"/>
    </row>
    <row r="1931" spans="1:13" x14ac:dyDescent="0.2">
      <c r="A1931" s="1"/>
      <c r="B1931" s="2"/>
      <c r="C1931" s="2"/>
      <c r="D1931" s="2"/>
      <c r="E1931" s="2"/>
      <c r="F1931" s="2"/>
      <c r="G1931" s="2"/>
      <c r="H1931" s="2"/>
      <c r="I1931" s="2"/>
      <c r="J1931" s="2"/>
      <c r="K1931" s="2"/>
      <c r="L1931" s="3"/>
      <c r="M1931" s="3"/>
    </row>
    <row r="1932" spans="1:13" x14ac:dyDescent="0.2">
      <c r="A1932" s="1"/>
      <c r="B1932" s="2"/>
      <c r="C1932" s="2"/>
      <c r="D1932" s="2"/>
      <c r="E1932" s="2"/>
      <c r="F1932" s="2"/>
      <c r="G1932" s="2"/>
      <c r="H1932" s="2"/>
      <c r="I1932" s="2"/>
      <c r="J1932" s="2"/>
      <c r="K1932" s="2"/>
      <c r="L1932" s="3"/>
      <c r="M1932" s="3"/>
    </row>
    <row r="1933" spans="1:13" x14ac:dyDescent="0.2">
      <c r="A1933" s="1"/>
      <c r="B1933" s="2"/>
      <c r="C1933" s="2"/>
      <c r="D1933" s="2"/>
      <c r="E1933" s="2"/>
      <c r="F1933" s="2"/>
      <c r="G1933" s="2"/>
      <c r="H1933" s="2"/>
      <c r="I1933" s="2"/>
      <c r="J1933" s="2"/>
      <c r="K1933" s="2"/>
      <c r="L1933" s="3"/>
      <c r="M1933" s="3"/>
    </row>
    <row r="1934" spans="1:13" x14ac:dyDescent="0.2">
      <c r="A1934" s="1"/>
      <c r="B1934" s="2"/>
      <c r="C1934" s="2"/>
      <c r="D1934" s="2"/>
      <c r="E1934" s="2"/>
      <c r="F1934" s="2"/>
      <c r="G1934" s="2"/>
      <c r="H1934" s="2"/>
      <c r="I1934" s="2"/>
      <c r="J1934" s="2"/>
      <c r="K1934" s="2"/>
      <c r="L1934" s="3"/>
      <c r="M1934" s="3"/>
    </row>
    <row r="1935" spans="1:13" x14ac:dyDescent="0.2">
      <c r="A1935" s="1"/>
      <c r="B1935" s="2"/>
      <c r="C1935" s="2"/>
      <c r="D1935" s="2"/>
      <c r="E1935" s="2"/>
      <c r="F1935" s="2"/>
      <c r="G1935" s="2"/>
      <c r="H1935" s="2"/>
      <c r="I1935" s="2"/>
      <c r="J1935" s="2"/>
      <c r="K1935" s="2"/>
      <c r="L1935" s="3"/>
      <c r="M1935" s="3"/>
    </row>
    <row r="1936" spans="1:13" x14ac:dyDescent="0.2">
      <c r="A1936" s="1"/>
      <c r="B1936" s="2"/>
      <c r="C1936" s="2"/>
      <c r="D1936" s="2"/>
      <c r="E1936" s="2"/>
      <c r="F1936" s="2"/>
      <c r="G1936" s="2"/>
      <c r="H1936" s="2"/>
      <c r="I1936" s="2"/>
      <c r="J1936" s="2"/>
      <c r="K1936" s="2"/>
      <c r="L1936" s="3"/>
      <c r="M1936" s="3"/>
    </row>
    <row r="1937" spans="1:13" x14ac:dyDescent="0.2">
      <c r="A1937" s="1"/>
      <c r="B1937" s="2"/>
      <c r="C1937" s="2"/>
      <c r="D1937" s="2"/>
      <c r="E1937" s="2"/>
      <c r="F1937" s="2"/>
      <c r="G1937" s="2"/>
      <c r="H1937" s="2"/>
      <c r="I1937" s="2"/>
      <c r="J1937" s="2"/>
      <c r="K1937" s="2"/>
      <c r="L1937" s="3"/>
      <c r="M1937" s="3"/>
    </row>
    <row r="1938" spans="1:13" x14ac:dyDescent="0.2">
      <c r="A1938" s="1"/>
      <c r="B1938" s="2"/>
      <c r="C1938" s="2"/>
      <c r="D1938" s="2"/>
      <c r="E1938" s="2"/>
      <c r="F1938" s="2"/>
      <c r="G1938" s="2"/>
      <c r="H1938" s="2"/>
      <c r="I1938" s="2"/>
      <c r="J1938" s="2"/>
      <c r="K1938" s="2"/>
      <c r="L1938" s="3"/>
      <c r="M1938" s="3"/>
    </row>
    <row r="1939" spans="1:13" x14ac:dyDescent="0.2">
      <c r="A1939" s="1"/>
      <c r="B1939" s="2"/>
      <c r="C1939" s="2"/>
      <c r="D1939" s="2"/>
      <c r="E1939" s="2"/>
      <c r="F1939" s="2"/>
      <c r="G1939" s="2"/>
      <c r="H1939" s="2"/>
      <c r="I1939" s="2"/>
      <c r="J1939" s="2"/>
      <c r="K1939" s="2"/>
      <c r="L1939" s="3"/>
      <c r="M1939" s="3"/>
    </row>
    <row r="1940" spans="1:13" x14ac:dyDescent="0.2">
      <c r="A1940" s="1"/>
      <c r="B1940" s="2"/>
      <c r="C1940" s="2"/>
      <c r="D1940" s="2"/>
      <c r="E1940" s="2"/>
      <c r="F1940" s="2"/>
      <c r="G1940" s="2"/>
      <c r="H1940" s="2"/>
      <c r="I1940" s="2"/>
      <c r="J1940" s="2"/>
      <c r="K1940" s="2"/>
      <c r="L1940" s="3"/>
      <c r="M1940" s="3"/>
    </row>
    <row r="1941" spans="1:13" x14ac:dyDescent="0.2">
      <c r="A1941" s="1"/>
      <c r="B1941" s="2"/>
      <c r="C1941" s="2"/>
      <c r="D1941" s="2"/>
      <c r="E1941" s="2"/>
      <c r="F1941" s="2"/>
      <c r="G1941" s="2"/>
      <c r="H1941" s="2"/>
      <c r="I1941" s="2"/>
      <c r="J1941" s="2"/>
      <c r="K1941" s="2"/>
      <c r="L1941" s="3"/>
      <c r="M1941" s="3"/>
    </row>
    <row r="1942" spans="1:13" x14ac:dyDescent="0.2">
      <c r="A1942" s="1"/>
      <c r="B1942" s="2"/>
      <c r="C1942" s="2"/>
      <c r="D1942" s="2"/>
      <c r="E1942" s="2"/>
      <c r="F1942" s="2"/>
      <c r="G1942" s="2"/>
      <c r="H1942" s="2"/>
      <c r="I1942" s="2"/>
      <c r="J1942" s="2"/>
      <c r="K1942" s="2"/>
      <c r="L1942" s="3"/>
      <c r="M1942" s="3"/>
    </row>
    <row r="1943" spans="1:13" x14ac:dyDescent="0.2">
      <c r="A1943" s="1"/>
      <c r="B1943" s="2"/>
      <c r="C1943" s="2"/>
      <c r="D1943" s="2"/>
      <c r="E1943" s="2"/>
      <c r="F1943" s="2"/>
      <c r="G1943" s="2"/>
      <c r="H1943" s="2"/>
      <c r="I1943" s="2"/>
      <c r="J1943" s="2"/>
      <c r="K1943" s="2"/>
      <c r="L1943" s="3"/>
      <c r="M1943" s="3"/>
    </row>
    <row r="1944" spans="1:13" x14ac:dyDescent="0.2">
      <c r="A1944" s="1"/>
      <c r="B1944" s="2"/>
      <c r="C1944" s="2"/>
      <c r="D1944" s="2"/>
      <c r="E1944" s="2"/>
      <c r="F1944" s="2"/>
      <c r="G1944" s="2"/>
      <c r="H1944" s="2"/>
      <c r="I1944" s="2"/>
      <c r="J1944" s="2"/>
      <c r="K1944" s="2"/>
      <c r="L1944" s="3"/>
      <c r="M1944" s="3"/>
    </row>
    <row r="1945" spans="1:13" x14ac:dyDescent="0.2">
      <c r="A1945" s="1"/>
      <c r="B1945" s="2"/>
      <c r="C1945" s="2"/>
      <c r="D1945" s="2"/>
      <c r="E1945" s="2"/>
      <c r="F1945" s="2"/>
      <c r="G1945" s="2"/>
      <c r="H1945" s="2"/>
      <c r="I1945" s="2"/>
      <c r="J1945" s="2"/>
      <c r="K1945" s="2"/>
      <c r="L1945" s="3"/>
      <c r="M1945" s="3"/>
    </row>
    <row r="1946" spans="1:13" x14ac:dyDescent="0.2">
      <c r="A1946" s="1"/>
      <c r="B1946" s="2"/>
      <c r="C1946" s="2"/>
      <c r="D1946" s="2"/>
      <c r="E1946" s="2"/>
      <c r="F1946" s="2"/>
      <c r="G1946" s="2"/>
      <c r="H1946" s="2"/>
      <c r="I1946" s="2"/>
      <c r="J1946" s="2"/>
      <c r="K1946" s="2"/>
      <c r="L1946" s="3"/>
      <c r="M1946" s="3"/>
    </row>
    <row r="1947" spans="1:13" x14ac:dyDescent="0.2">
      <c r="A1947" s="1"/>
      <c r="B1947" s="2"/>
      <c r="C1947" s="2"/>
      <c r="D1947" s="2"/>
      <c r="E1947" s="2"/>
      <c r="F1947" s="2"/>
      <c r="G1947" s="2"/>
      <c r="H1947" s="2"/>
      <c r="I1947" s="2"/>
      <c r="J1947" s="2"/>
      <c r="K1947" s="2"/>
      <c r="L1947" s="3"/>
      <c r="M1947" s="3"/>
    </row>
    <row r="1948" spans="1:13" x14ac:dyDescent="0.2">
      <c r="A1948" s="1"/>
      <c r="B1948" s="2"/>
      <c r="C1948" s="2"/>
      <c r="D1948" s="2"/>
      <c r="E1948" s="2"/>
      <c r="F1948" s="2"/>
      <c r="G1948" s="2"/>
      <c r="H1948" s="2"/>
      <c r="I1948" s="2"/>
      <c r="J1948" s="2"/>
      <c r="K1948" s="2"/>
      <c r="L1948" s="3"/>
      <c r="M1948" s="3"/>
    </row>
    <row r="1949" spans="1:13" x14ac:dyDescent="0.2">
      <c r="A1949" s="1"/>
      <c r="B1949" s="2"/>
      <c r="C1949" s="2"/>
      <c r="D1949" s="2"/>
      <c r="E1949" s="2"/>
      <c r="F1949" s="2"/>
      <c r="G1949" s="2"/>
      <c r="H1949" s="2"/>
      <c r="I1949" s="2"/>
      <c r="J1949" s="2"/>
      <c r="K1949" s="2"/>
      <c r="L1949" s="3"/>
      <c r="M1949" s="3"/>
    </row>
    <row r="1950" spans="1:13" x14ac:dyDescent="0.2">
      <c r="A1950" s="1"/>
      <c r="B1950" s="2"/>
      <c r="C1950" s="2"/>
      <c r="D1950" s="2"/>
      <c r="E1950" s="2"/>
      <c r="F1950" s="2"/>
      <c r="G1950" s="2"/>
      <c r="H1950" s="2"/>
      <c r="I1950" s="2"/>
      <c r="J1950" s="2"/>
      <c r="K1950" s="2"/>
      <c r="L1950" s="3"/>
      <c r="M1950" s="3"/>
    </row>
    <row r="1951" spans="1:13" x14ac:dyDescent="0.2">
      <c r="A1951" s="1"/>
      <c r="B1951" s="2"/>
      <c r="C1951" s="2"/>
      <c r="D1951" s="2"/>
      <c r="E1951" s="2"/>
      <c r="F1951" s="2"/>
      <c r="G1951" s="2"/>
      <c r="H1951" s="2"/>
      <c r="I1951" s="2"/>
      <c r="J1951" s="2"/>
      <c r="K1951" s="2"/>
      <c r="L1951" s="3"/>
      <c r="M1951" s="3"/>
    </row>
    <row r="1952" spans="1:13" x14ac:dyDescent="0.2">
      <c r="A1952" s="1"/>
      <c r="B1952" s="2"/>
      <c r="C1952" s="2"/>
      <c r="D1952" s="2"/>
      <c r="E1952" s="2"/>
      <c r="F1952" s="2"/>
      <c r="G1952" s="2"/>
      <c r="H1952" s="2"/>
      <c r="I1952" s="2"/>
      <c r="J1952" s="2"/>
      <c r="K1952" s="2"/>
      <c r="L1952" s="3"/>
      <c r="M1952" s="3"/>
    </row>
    <row r="1953" spans="1:13" x14ac:dyDescent="0.2">
      <c r="A1953" s="1"/>
      <c r="B1953" s="2"/>
      <c r="C1953" s="2"/>
      <c r="D1953" s="2"/>
      <c r="E1953" s="2"/>
      <c r="F1953" s="2"/>
      <c r="G1953" s="2"/>
      <c r="H1953" s="2"/>
      <c r="I1953" s="2"/>
      <c r="J1953" s="2"/>
      <c r="K1953" s="2"/>
      <c r="L1953" s="3"/>
      <c r="M1953" s="3"/>
    </row>
    <row r="1954" spans="1:13" x14ac:dyDescent="0.2">
      <c r="A1954" s="1"/>
      <c r="B1954" s="2"/>
      <c r="C1954" s="2"/>
      <c r="D1954" s="2"/>
      <c r="E1954" s="2"/>
      <c r="F1954" s="2"/>
      <c r="G1954" s="2"/>
      <c r="H1954" s="2"/>
      <c r="I1954" s="2"/>
      <c r="J1954" s="2"/>
      <c r="K1954" s="2"/>
      <c r="L1954" s="3"/>
      <c r="M1954" s="3"/>
    </row>
    <row r="1955" spans="1:13" x14ac:dyDescent="0.2">
      <c r="A1955" s="1"/>
      <c r="B1955" s="2"/>
      <c r="C1955" s="2"/>
      <c r="D1955" s="2"/>
      <c r="E1955" s="2"/>
      <c r="F1955" s="2"/>
      <c r="G1955" s="2"/>
      <c r="H1955" s="2"/>
      <c r="I1955" s="2"/>
      <c r="J1955" s="2"/>
      <c r="K1955" s="2"/>
      <c r="L1955" s="3"/>
      <c r="M1955" s="3"/>
    </row>
    <row r="1956" spans="1:13" x14ac:dyDescent="0.2">
      <c r="A1956" s="1"/>
      <c r="B1956" s="2"/>
      <c r="C1956" s="2"/>
      <c r="D1956" s="2"/>
      <c r="E1956" s="2"/>
      <c r="F1956" s="2"/>
      <c r="G1956" s="2"/>
      <c r="H1956" s="2"/>
      <c r="I1956" s="2"/>
      <c r="J1956" s="2"/>
      <c r="K1956" s="2"/>
      <c r="L1956" s="3"/>
      <c r="M1956" s="3"/>
    </row>
    <row r="1957" spans="1:13" x14ac:dyDescent="0.2">
      <c r="A1957" s="1"/>
      <c r="B1957" s="2"/>
      <c r="C1957" s="2"/>
      <c r="D1957" s="2"/>
      <c r="E1957" s="2"/>
      <c r="F1957" s="2"/>
      <c r="G1957" s="2"/>
      <c r="H1957" s="2"/>
      <c r="I1957" s="2"/>
      <c r="J1957" s="2"/>
      <c r="K1957" s="2"/>
      <c r="L1957" s="3"/>
      <c r="M1957" s="3"/>
    </row>
    <row r="1958" spans="1:13" x14ac:dyDescent="0.2">
      <c r="A1958" s="1"/>
      <c r="B1958" s="2"/>
      <c r="C1958" s="2"/>
      <c r="D1958" s="2"/>
      <c r="E1958" s="2"/>
      <c r="F1958" s="2"/>
      <c r="G1958" s="2"/>
      <c r="H1958" s="2"/>
      <c r="I1958" s="2"/>
      <c r="J1958" s="2"/>
      <c r="K1958" s="2"/>
      <c r="L1958" s="3"/>
      <c r="M1958" s="3"/>
    </row>
    <row r="1959" spans="1:13" x14ac:dyDescent="0.2">
      <c r="A1959" s="1"/>
      <c r="B1959" s="2"/>
      <c r="C1959" s="2"/>
      <c r="D1959" s="2"/>
      <c r="E1959" s="2"/>
      <c r="F1959" s="2"/>
      <c r="G1959" s="2"/>
      <c r="H1959" s="2"/>
      <c r="I1959" s="2"/>
      <c r="J1959" s="2"/>
      <c r="K1959" s="2"/>
      <c r="L1959" s="3"/>
      <c r="M1959" s="3"/>
    </row>
    <row r="1960" spans="1:13" x14ac:dyDescent="0.2">
      <c r="A1960" s="1"/>
      <c r="B1960" s="2"/>
      <c r="C1960" s="2"/>
      <c r="D1960" s="2"/>
      <c r="E1960" s="2"/>
      <c r="F1960" s="2"/>
      <c r="G1960" s="2"/>
      <c r="H1960" s="2"/>
      <c r="I1960" s="2"/>
      <c r="J1960" s="2"/>
      <c r="K1960" s="2"/>
      <c r="L1960" s="3"/>
      <c r="M1960" s="3"/>
    </row>
    <row r="1961" spans="1:13" x14ac:dyDescent="0.2">
      <c r="A1961" s="1"/>
      <c r="B1961" s="2"/>
      <c r="C1961" s="2"/>
      <c r="D1961" s="2"/>
      <c r="E1961" s="2"/>
      <c r="F1961" s="2"/>
      <c r="G1961" s="2"/>
      <c r="H1961" s="2"/>
      <c r="I1961" s="2"/>
      <c r="J1961" s="2"/>
      <c r="K1961" s="2"/>
      <c r="L1961" s="3"/>
      <c r="M1961" s="3"/>
    </row>
    <row r="1962" spans="1:13" x14ac:dyDescent="0.2">
      <c r="A1962" s="1"/>
      <c r="B1962" s="2"/>
      <c r="C1962" s="2"/>
      <c r="D1962" s="2"/>
      <c r="E1962" s="2"/>
      <c r="F1962" s="2"/>
      <c r="G1962" s="2"/>
      <c r="H1962" s="2"/>
      <c r="I1962" s="2"/>
      <c r="J1962" s="2"/>
      <c r="K1962" s="2"/>
      <c r="L1962" s="3"/>
      <c r="M1962" s="3"/>
    </row>
    <row r="1963" spans="1:13" x14ac:dyDescent="0.2">
      <c r="A1963" s="1"/>
      <c r="B1963" s="2"/>
      <c r="C1963" s="2"/>
      <c r="D1963" s="2"/>
      <c r="E1963" s="2"/>
      <c r="F1963" s="2"/>
      <c r="G1963" s="2"/>
      <c r="H1963" s="2"/>
      <c r="I1963" s="2"/>
      <c r="J1963" s="2"/>
      <c r="K1963" s="2"/>
      <c r="L1963" s="3"/>
      <c r="M1963" s="3"/>
    </row>
    <row r="1964" spans="1:13" x14ac:dyDescent="0.2">
      <c r="A1964" s="1"/>
      <c r="B1964" s="2"/>
      <c r="C1964" s="2"/>
      <c r="D1964" s="2"/>
      <c r="E1964" s="2"/>
      <c r="F1964" s="2"/>
      <c r="G1964" s="2"/>
      <c r="H1964" s="2"/>
      <c r="I1964" s="2"/>
      <c r="J1964" s="2"/>
      <c r="K1964" s="2"/>
      <c r="L1964" s="3"/>
      <c r="M1964" s="3"/>
    </row>
    <row r="1965" spans="1:13" x14ac:dyDescent="0.2">
      <c r="A1965" s="1"/>
      <c r="B1965" s="2"/>
      <c r="C1965" s="2"/>
      <c r="D1965" s="2"/>
      <c r="E1965" s="2"/>
      <c r="F1965" s="2"/>
      <c r="G1965" s="2"/>
      <c r="H1965" s="2"/>
      <c r="I1965" s="2"/>
      <c r="J1965" s="2"/>
      <c r="K1965" s="2"/>
      <c r="L1965" s="3"/>
      <c r="M1965" s="3"/>
    </row>
    <row r="1966" spans="1:13" x14ac:dyDescent="0.2">
      <c r="A1966" s="1"/>
      <c r="B1966" s="2"/>
      <c r="C1966" s="2"/>
      <c r="D1966" s="2"/>
      <c r="E1966" s="2"/>
      <c r="F1966" s="2"/>
      <c r="G1966" s="2"/>
      <c r="H1966" s="2"/>
      <c r="I1966" s="2"/>
      <c r="J1966" s="2"/>
      <c r="K1966" s="2"/>
      <c r="L1966" s="3"/>
      <c r="M1966" s="3"/>
    </row>
    <row r="1967" spans="1:13" x14ac:dyDescent="0.2">
      <c r="A1967" s="1"/>
      <c r="B1967" s="2"/>
      <c r="C1967" s="2"/>
      <c r="D1967" s="2"/>
      <c r="E1967" s="2"/>
      <c r="F1967" s="2"/>
      <c r="G1967" s="2"/>
      <c r="H1967" s="2"/>
      <c r="I1967" s="2"/>
      <c r="J1967" s="2"/>
      <c r="K1967" s="2"/>
      <c r="L1967" s="3"/>
      <c r="M1967" s="3"/>
    </row>
    <row r="1968" spans="1:13" x14ac:dyDescent="0.2">
      <c r="A1968" s="1"/>
      <c r="B1968" s="2"/>
      <c r="C1968" s="2"/>
      <c r="D1968" s="2"/>
      <c r="E1968" s="2"/>
      <c r="F1968" s="2"/>
      <c r="G1968" s="2"/>
      <c r="H1968" s="2"/>
      <c r="I1968" s="2"/>
      <c r="J1968" s="2"/>
      <c r="K1968" s="2"/>
      <c r="L1968" s="3"/>
      <c r="M1968" s="3"/>
    </row>
    <row r="1969" spans="1:13" x14ac:dyDescent="0.2">
      <c r="A1969" s="1"/>
      <c r="B1969" s="2"/>
      <c r="C1969" s="2"/>
      <c r="D1969" s="2"/>
      <c r="E1969" s="2"/>
      <c r="F1969" s="2"/>
      <c r="G1969" s="2"/>
      <c r="H1969" s="2"/>
      <c r="I1969" s="2"/>
      <c r="J1969" s="2"/>
      <c r="K1969" s="2"/>
      <c r="L1969" s="3"/>
      <c r="M1969" s="3"/>
    </row>
    <row r="1970" spans="1:13" x14ac:dyDescent="0.2">
      <c r="A1970" s="1"/>
      <c r="B1970" s="2"/>
      <c r="C1970" s="2"/>
      <c r="D1970" s="2"/>
      <c r="E1970" s="2"/>
      <c r="F1970" s="2"/>
      <c r="G1970" s="2"/>
      <c r="H1970" s="2"/>
      <c r="I1970" s="2"/>
      <c r="J1970" s="2"/>
      <c r="K1970" s="2"/>
      <c r="L1970" s="3"/>
      <c r="M1970" s="3"/>
    </row>
    <row r="1971" spans="1:13" x14ac:dyDescent="0.2">
      <c r="A1971" s="1"/>
      <c r="B1971" s="2"/>
      <c r="C1971" s="2"/>
      <c r="D1971" s="2"/>
      <c r="E1971" s="2"/>
      <c r="F1971" s="2"/>
      <c r="G1971" s="2"/>
      <c r="H1971" s="2"/>
      <c r="I1971" s="2"/>
      <c r="J1971" s="2"/>
      <c r="K1971" s="2"/>
      <c r="L1971" s="3"/>
      <c r="M1971" s="3"/>
    </row>
    <row r="1972" spans="1:13" x14ac:dyDescent="0.2">
      <c r="A1972" s="1"/>
      <c r="B1972" s="2"/>
      <c r="C1972" s="2"/>
      <c r="D1972" s="2"/>
      <c r="E1972" s="2"/>
      <c r="F1972" s="2"/>
      <c r="G1972" s="2"/>
      <c r="H1972" s="2"/>
      <c r="I1972" s="2"/>
      <c r="J1972" s="2"/>
      <c r="K1972" s="2"/>
      <c r="L1972" s="3"/>
      <c r="M1972" s="3"/>
    </row>
    <row r="1973" spans="1:13" x14ac:dyDescent="0.2">
      <c r="A1973" s="1"/>
      <c r="B1973" s="2"/>
      <c r="C1973" s="2"/>
      <c r="D1973" s="2"/>
      <c r="E1973" s="2"/>
      <c r="F1973" s="2"/>
      <c r="G1973" s="2"/>
      <c r="H1973" s="2"/>
      <c r="I1973" s="2"/>
      <c r="J1973" s="2"/>
      <c r="K1973" s="2"/>
      <c r="L1973" s="3"/>
      <c r="M1973" s="3"/>
    </row>
    <row r="1974" spans="1:13" x14ac:dyDescent="0.2">
      <c r="A1974" s="1"/>
      <c r="B1974" s="2"/>
      <c r="C1974" s="2"/>
      <c r="D1974" s="2"/>
      <c r="E1974" s="2"/>
      <c r="F1974" s="2"/>
      <c r="G1974" s="2"/>
      <c r="H1974" s="2"/>
      <c r="I1974" s="2"/>
      <c r="J1974" s="2"/>
      <c r="K1974" s="2"/>
      <c r="L1974" s="3"/>
      <c r="M1974" s="3"/>
    </row>
    <row r="1975" spans="1:13" x14ac:dyDescent="0.2">
      <c r="A1975" s="1"/>
      <c r="B1975" s="2"/>
      <c r="C1975" s="2"/>
      <c r="D1975" s="2"/>
      <c r="E1975" s="2"/>
      <c r="F1975" s="2"/>
      <c r="G1975" s="2"/>
      <c r="H1975" s="2"/>
      <c r="I1975" s="2"/>
      <c r="J1975" s="2"/>
      <c r="K1975" s="2"/>
      <c r="L1975" s="3"/>
      <c r="M1975" s="3"/>
    </row>
    <row r="1976" spans="1:13" x14ac:dyDescent="0.2">
      <c r="A1976" s="1"/>
      <c r="B1976" s="2"/>
      <c r="C1976" s="2"/>
      <c r="D1976" s="2"/>
      <c r="E1976" s="2"/>
      <c r="F1976" s="2"/>
      <c r="G1976" s="2"/>
      <c r="H1976" s="2"/>
      <c r="I1976" s="2"/>
      <c r="J1976" s="2"/>
      <c r="K1976" s="2"/>
      <c r="L1976" s="3"/>
      <c r="M1976" s="3"/>
    </row>
    <row r="1977" spans="1:13" x14ac:dyDescent="0.2">
      <c r="A1977" s="1"/>
      <c r="B1977" s="2"/>
      <c r="C1977" s="2"/>
      <c r="D1977" s="2"/>
      <c r="E1977" s="2"/>
      <c r="F1977" s="2"/>
      <c r="G1977" s="2"/>
      <c r="H1977" s="2"/>
      <c r="I1977" s="2"/>
      <c r="J1977" s="2"/>
      <c r="K1977" s="2"/>
      <c r="L1977" s="3"/>
      <c r="M1977" s="3"/>
    </row>
    <row r="1978" spans="1:13" x14ac:dyDescent="0.2">
      <c r="A1978" s="1"/>
      <c r="B1978" s="2"/>
      <c r="C1978" s="2"/>
      <c r="D1978" s="2"/>
      <c r="E1978" s="2"/>
      <c r="F1978" s="2"/>
      <c r="G1978" s="2"/>
      <c r="H1978" s="2"/>
      <c r="I1978" s="2"/>
      <c r="J1978" s="2"/>
      <c r="K1978" s="2"/>
      <c r="L1978" s="3"/>
      <c r="M1978" s="3"/>
    </row>
    <row r="1979" spans="1:13" x14ac:dyDescent="0.2">
      <c r="A1979" s="1"/>
      <c r="B1979" s="2"/>
      <c r="C1979" s="2"/>
      <c r="D1979" s="2"/>
      <c r="E1979" s="2"/>
      <c r="F1979" s="2"/>
      <c r="G1979" s="2"/>
      <c r="H1979" s="2"/>
      <c r="I1979" s="2"/>
      <c r="J1979" s="2"/>
      <c r="K1979" s="2"/>
      <c r="L1979" s="3"/>
      <c r="M1979" s="3"/>
    </row>
    <row r="1980" spans="1:13" x14ac:dyDescent="0.2">
      <c r="A1980" s="1"/>
      <c r="B1980" s="2"/>
      <c r="C1980" s="2"/>
      <c r="D1980" s="2"/>
      <c r="E1980" s="2"/>
      <c r="F1980" s="2"/>
      <c r="G1980" s="2"/>
      <c r="H1980" s="2"/>
      <c r="I1980" s="2"/>
      <c r="J1980" s="2"/>
      <c r="K1980" s="2"/>
      <c r="L1980" s="3"/>
      <c r="M1980" s="3"/>
    </row>
    <row r="1981" spans="1:13" x14ac:dyDescent="0.2">
      <c r="A1981" s="1"/>
      <c r="B1981" s="2"/>
      <c r="C1981" s="2"/>
      <c r="D1981" s="2"/>
      <c r="E1981" s="2"/>
      <c r="F1981" s="2"/>
      <c r="G1981" s="2"/>
      <c r="H1981" s="2"/>
      <c r="I1981" s="2"/>
      <c r="J1981" s="2"/>
      <c r="K1981" s="2"/>
      <c r="L1981" s="3"/>
      <c r="M1981" s="3"/>
    </row>
    <row r="1982" spans="1:13" x14ac:dyDescent="0.2">
      <c r="A1982" s="1"/>
      <c r="B1982" s="2"/>
      <c r="C1982" s="2"/>
      <c r="D1982" s="2"/>
      <c r="E1982" s="2"/>
      <c r="F1982" s="2"/>
      <c r="G1982" s="2"/>
      <c r="H1982" s="2"/>
      <c r="I1982" s="2"/>
      <c r="J1982" s="2"/>
      <c r="K1982" s="2"/>
      <c r="L1982" s="3"/>
      <c r="M1982" s="3"/>
    </row>
    <row r="1983" spans="1:13" x14ac:dyDescent="0.2">
      <c r="A1983" s="1"/>
      <c r="B1983" s="2"/>
      <c r="C1983" s="2"/>
      <c r="D1983" s="2"/>
      <c r="E1983" s="2"/>
      <c r="F1983" s="2"/>
      <c r="G1983" s="2"/>
      <c r="H1983" s="2"/>
      <c r="I1983" s="2"/>
      <c r="J1983" s="2"/>
      <c r="K1983" s="2"/>
      <c r="L1983" s="3"/>
      <c r="M1983" s="3"/>
    </row>
    <row r="1984" spans="1:13" x14ac:dyDescent="0.2">
      <c r="A1984" s="1"/>
      <c r="B1984" s="2"/>
      <c r="C1984" s="2"/>
      <c r="D1984" s="2"/>
      <c r="E1984" s="2"/>
      <c r="F1984" s="2"/>
      <c r="G1984" s="2"/>
      <c r="H1984" s="2"/>
      <c r="I1984" s="2"/>
      <c r="J1984" s="2"/>
      <c r="K1984" s="2"/>
      <c r="L1984" s="3"/>
      <c r="M1984" s="3"/>
    </row>
    <row r="1985" spans="1:13" x14ac:dyDescent="0.2">
      <c r="A1985" s="1"/>
      <c r="B1985" s="2"/>
      <c r="C1985" s="2"/>
      <c r="D1985" s="2"/>
      <c r="E1985" s="2"/>
      <c r="F1985" s="2"/>
      <c r="G1985" s="2"/>
      <c r="H1985" s="2"/>
      <c r="I1985" s="2"/>
      <c r="J1985" s="2"/>
      <c r="K1985" s="2"/>
      <c r="L1985" s="3"/>
      <c r="M1985" s="3"/>
    </row>
    <row r="1986" spans="1:13" x14ac:dyDescent="0.2">
      <c r="A1986" s="1"/>
      <c r="B1986" s="2"/>
      <c r="C1986" s="2"/>
      <c r="D1986" s="2"/>
      <c r="E1986" s="2"/>
      <c r="F1986" s="2"/>
      <c r="G1986" s="2"/>
      <c r="H1986" s="2"/>
      <c r="I1986" s="2"/>
      <c r="J1986" s="2"/>
      <c r="K1986" s="2"/>
      <c r="L1986" s="3"/>
      <c r="M1986" s="3"/>
    </row>
    <row r="1987" spans="1:13" x14ac:dyDescent="0.2">
      <c r="A1987" s="1"/>
      <c r="B1987" s="2"/>
      <c r="C1987" s="2"/>
      <c r="D1987" s="2"/>
      <c r="E1987" s="2"/>
      <c r="F1987" s="2"/>
      <c r="G1987" s="2"/>
      <c r="H1987" s="2"/>
      <c r="I1987" s="2"/>
      <c r="J1987" s="2"/>
      <c r="K1987" s="2"/>
      <c r="L1987" s="3"/>
      <c r="M1987" s="3"/>
    </row>
    <row r="1988" spans="1:13" x14ac:dyDescent="0.2">
      <c r="A1988" s="1"/>
      <c r="B1988" s="2"/>
      <c r="C1988" s="2"/>
      <c r="D1988" s="2"/>
      <c r="E1988" s="2"/>
      <c r="F1988" s="2"/>
      <c r="G1988" s="2"/>
      <c r="H1988" s="2"/>
      <c r="I1988" s="2"/>
      <c r="J1988" s="2"/>
      <c r="K1988" s="2"/>
      <c r="L1988" s="3"/>
      <c r="M1988" s="3"/>
    </row>
    <row r="1989" spans="1:13" x14ac:dyDescent="0.2">
      <c r="A1989" s="1"/>
      <c r="B1989" s="2"/>
      <c r="C1989" s="2"/>
      <c r="D1989" s="2"/>
      <c r="E1989" s="2"/>
      <c r="F1989" s="2"/>
      <c r="G1989" s="2"/>
      <c r="H1989" s="2"/>
      <c r="I1989" s="2"/>
      <c r="J1989" s="2"/>
      <c r="K1989" s="2"/>
      <c r="L1989" s="3"/>
      <c r="M1989" s="3"/>
    </row>
    <row r="1990" spans="1:13" x14ac:dyDescent="0.2">
      <c r="A1990" s="1"/>
      <c r="B1990" s="2"/>
      <c r="C1990" s="2"/>
      <c r="D1990" s="2"/>
      <c r="E1990" s="2"/>
      <c r="F1990" s="2"/>
      <c r="G1990" s="2"/>
      <c r="H1990" s="2"/>
      <c r="I1990" s="2"/>
      <c r="J1990" s="2"/>
      <c r="K1990" s="2"/>
      <c r="L1990" s="2"/>
      <c r="M1990" s="2"/>
    </row>
    <row r="1991" spans="1:13" x14ac:dyDescent="0.2">
      <c r="A1991" s="1"/>
      <c r="B1991" s="2"/>
      <c r="C1991" s="2"/>
      <c r="D1991" s="2"/>
      <c r="E1991" s="2"/>
      <c r="F1991" s="2"/>
      <c r="G1991" s="2"/>
      <c r="H1991" s="2"/>
      <c r="I1991" s="2"/>
      <c r="J1991" s="2"/>
      <c r="K1991" s="2"/>
      <c r="L1991" s="3"/>
      <c r="M1991" s="3"/>
    </row>
    <row r="1992" spans="1:13" x14ac:dyDescent="0.2">
      <c r="A1992" s="1"/>
      <c r="B1992" s="2"/>
      <c r="C1992" s="2"/>
      <c r="D1992" s="2"/>
      <c r="E1992" s="2"/>
      <c r="F1992" s="2"/>
      <c r="G1992" s="2"/>
      <c r="H1992" s="2"/>
      <c r="I1992" s="2"/>
      <c r="J1992" s="2"/>
      <c r="K1992" s="2"/>
      <c r="L1992" s="3"/>
      <c r="M1992" s="3"/>
    </row>
    <row r="1993" spans="1:13" x14ac:dyDescent="0.2">
      <c r="A1993" s="1"/>
      <c r="B1993" s="2"/>
      <c r="C1993" s="2"/>
      <c r="D1993" s="2"/>
      <c r="E1993" s="2"/>
      <c r="F1993" s="2"/>
      <c r="G1993" s="2"/>
      <c r="H1993" s="2"/>
      <c r="I1993" s="2"/>
      <c r="J1993" s="2"/>
      <c r="K1993" s="2"/>
      <c r="L1993" s="3"/>
      <c r="M1993" s="3"/>
    </row>
    <row r="1994" spans="1:13" x14ac:dyDescent="0.2">
      <c r="A1994" s="1"/>
      <c r="B1994" s="2"/>
      <c r="C1994" s="2"/>
      <c r="D1994" s="2"/>
      <c r="E1994" s="2"/>
      <c r="F1994" s="2"/>
      <c r="G1994" s="2"/>
      <c r="H1994" s="2"/>
      <c r="I1994" s="2"/>
      <c r="J1994" s="2"/>
      <c r="K1994" s="2"/>
      <c r="L1994" s="3"/>
      <c r="M1994" s="3"/>
    </row>
    <row r="1995" spans="1:13" x14ac:dyDescent="0.2">
      <c r="A1995" s="1"/>
      <c r="B1995" s="2"/>
      <c r="C1995" s="2"/>
      <c r="D1995" s="2"/>
      <c r="E1995" s="2"/>
      <c r="F1995" s="2"/>
      <c r="G1995" s="2"/>
      <c r="H1995" s="2"/>
      <c r="I1995" s="2"/>
      <c r="J1995" s="2"/>
      <c r="K1995" s="2"/>
      <c r="L1995" s="3"/>
      <c r="M1995" s="3"/>
    </row>
    <row r="1996" spans="1:13" x14ac:dyDescent="0.2">
      <c r="A1996" s="1"/>
      <c r="B1996" s="2"/>
      <c r="C1996" s="2"/>
      <c r="D1996" s="2"/>
      <c r="E1996" s="2"/>
      <c r="F1996" s="2"/>
      <c r="G1996" s="2"/>
      <c r="H1996" s="2"/>
      <c r="I1996" s="2"/>
      <c r="J1996" s="2"/>
      <c r="K1996" s="2"/>
      <c r="L1996" s="3"/>
      <c r="M1996" s="3"/>
    </row>
    <row r="1997" spans="1:13" x14ac:dyDescent="0.2">
      <c r="A1997" s="1"/>
      <c r="B1997" s="2"/>
      <c r="C1997" s="2"/>
      <c r="D1997" s="2"/>
      <c r="E1997" s="2"/>
      <c r="F1997" s="2"/>
      <c r="G1997" s="2"/>
      <c r="H1997" s="2"/>
      <c r="I1997" s="2"/>
      <c r="J1997" s="2"/>
      <c r="K1997" s="2"/>
      <c r="L1997" s="3"/>
      <c r="M1997" s="3"/>
    </row>
    <row r="1998" spans="1:13" x14ac:dyDescent="0.2">
      <c r="A1998" s="1"/>
      <c r="B1998" s="2"/>
      <c r="C1998" s="2"/>
      <c r="D1998" s="2"/>
      <c r="E1998" s="2"/>
      <c r="F1998" s="2"/>
      <c r="G1998" s="2"/>
      <c r="H1998" s="2"/>
      <c r="I1998" s="2"/>
      <c r="J1998" s="2"/>
      <c r="K1998" s="2"/>
      <c r="L1998" s="3"/>
      <c r="M1998" s="3"/>
    </row>
    <row r="1999" spans="1:13" x14ac:dyDescent="0.2">
      <c r="A1999" s="1"/>
      <c r="B1999" s="2"/>
      <c r="C1999" s="2"/>
      <c r="D1999" s="2"/>
      <c r="E1999" s="2"/>
      <c r="F1999" s="2"/>
      <c r="G1999" s="2"/>
      <c r="H1999" s="2"/>
      <c r="I1999" s="2"/>
      <c r="J1999" s="2"/>
      <c r="K1999" s="2"/>
      <c r="L1999" s="3"/>
      <c r="M1999" s="3"/>
    </row>
    <row r="2000" spans="1:13" x14ac:dyDescent="0.2">
      <c r="A2000" s="1"/>
      <c r="B2000" s="2"/>
      <c r="C2000" s="2"/>
      <c r="D2000" s="2"/>
      <c r="E2000" s="2"/>
      <c r="F2000" s="2"/>
      <c r="G2000" s="2"/>
      <c r="H2000" s="2"/>
      <c r="I2000" s="2"/>
      <c r="J2000" s="2"/>
      <c r="K2000" s="2"/>
      <c r="L2000" s="3"/>
      <c r="M2000" s="3"/>
    </row>
    <row r="2001" spans="1:13" x14ac:dyDescent="0.2">
      <c r="A2001" s="1"/>
      <c r="B2001" s="2"/>
      <c r="C2001" s="2"/>
      <c r="D2001" s="2"/>
      <c r="E2001" s="2"/>
      <c r="F2001" s="2"/>
      <c r="G2001" s="2"/>
      <c r="H2001" s="2"/>
      <c r="I2001" s="2"/>
      <c r="J2001" s="2"/>
      <c r="K2001" s="2"/>
      <c r="L2001" s="3"/>
      <c r="M2001" s="3"/>
    </row>
    <row r="2002" spans="1:13" x14ac:dyDescent="0.2">
      <c r="A2002" s="1"/>
      <c r="B2002" s="2"/>
      <c r="C2002" s="2"/>
      <c r="D2002" s="2"/>
      <c r="E2002" s="2"/>
      <c r="F2002" s="2"/>
      <c r="G2002" s="2"/>
      <c r="H2002" s="2"/>
      <c r="I2002" s="2"/>
      <c r="J2002" s="2"/>
      <c r="K2002" s="2"/>
      <c r="L2002" s="3"/>
      <c r="M2002" s="3"/>
    </row>
    <row r="2003" spans="1:13" x14ac:dyDescent="0.2">
      <c r="A2003" s="1"/>
      <c r="B2003" s="2"/>
      <c r="C2003" s="2"/>
      <c r="D2003" s="2"/>
      <c r="E2003" s="2"/>
      <c r="F2003" s="2"/>
      <c r="G2003" s="2"/>
      <c r="H2003" s="2"/>
      <c r="I2003" s="2"/>
      <c r="J2003" s="2"/>
      <c r="K2003" s="2"/>
      <c r="L2003" s="3"/>
      <c r="M2003" s="3"/>
    </row>
    <row r="2004" spans="1:13" x14ac:dyDescent="0.2">
      <c r="A2004" s="1"/>
      <c r="B2004" s="2"/>
      <c r="C2004" s="2"/>
      <c r="D2004" s="2"/>
      <c r="E2004" s="2"/>
      <c r="F2004" s="2"/>
      <c r="G2004" s="2"/>
      <c r="H2004" s="2"/>
      <c r="I2004" s="2"/>
      <c r="J2004" s="2"/>
      <c r="K2004" s="2"/>
      <c r="L2004" s="3"/>
      <c r="M2004" s="3"/>
    </row>
    <row r="2005" spans="1:13" x14ac:dyDescent="0.2">
      <c r="A2005" s="1"/>
      <c r="B2005" s="2"/>
      <c r="C2005" s="2"/>
      <c r="D2005" s="2"/>
      <c r="E2005" s="2"/>
      <c r="F2005" s="2"/>
      <c r="G2005" s="2"/>
      <c r="H2005" s="2"/>
      <c r="I2005" s="2"/>
      <c r="J2005" s="2"/>
      <c r="K2005" s="2"/>
      <c r="L2005" s="3"/>
      <c r="M2005" s="3"/>
    </row>
    <row r="2006" spans="1:13" x14ac:dyDescent="0.2">
      <c r="A2006" s="1"/>
      <c r="B2006" s="2"/>
      <c r="C2006" s="2"/>
      <c r="D2006" s="2"/>
      <c r="E2006" s="2"/>
      <c r="F2006" s="2"/>
      <c r="G2006" s="2"/>
      <c r="H2006" s="2"/>
      <c r="I2006" s="2"/>
      <c r="J2006" s="2"/>
      <c r="K2006" s="2"/>
      <c r="L2006" s="3"/>
      <c r="M2006" s="3"/>
    </row>
    <row r="2007" spans="1:13" x14ac:dyDescent="0.2">
      <c r="A2007" s="1"/>
      <c r="B2007" s="2"/>
      <c r="C2007" s="2"/>
      <c r="D2007" s="2"/>
      <c r="E2007" s="2"/>
      <c r="F2007" s="2"/>
      <c r="G2007" s="2"/>
      <c r="H2007" s="2"/>
      <c r="I2007" s="2"/>
      <c r="J2007" s="2"/>
      <c r="K2007" s="2"/>
      <c r="L2007" s="3"/>
      <c r="M2007" s="3"/>
    </row>
    <row r="2008" spans="1:13" x14ac:dyDescent="0.2">
      <c r="A2008" s="1"/>
      <c r="B2008" s="2"/>
      <c r="C2008" s="2"/>
      <c r="D2008" s="2"/>
      <c r="E2008" s="2"/>
      <c r="F2008" s="2"/>
      <c r="G2008" s="2"/>
      <c r="H2008" s="2"/>
      <c r="I2008" s="2"/>
      <c r="J2008" s="2"/>
      <c r="K2008" s="2"/>
      <c r="L2008" s="3"/>
      <c r="M2008" s="3"/>
    </row>
    <row r="2009" spans="1:13" x14ac:dyDescent="0.2">
      <c r="A2009" s="1"/>
      <c r="B2009" s="2"/>
      <c r="C2009" s="2"/>
      <c r="D2009" s="2"/>
      <c r="E2009" s="2"/>
      <c r="F2009" s="2"/>
      <c r="G2009" s="2"/>
      <c r="H2009" s="2"/>
      <c r="I2009" s="2"/>
      <c r="J2009" s="2"/>
      <c r="K2009" s="2"/>
      <c r="L2009" s="3"/>
      <c r="M2009" s="3"/>
    </row>
    <row r="2010" spans="1:13" x14ac:dyDescent="0.2">
      <c r="A2010" s="1"/>
      <c r="B2010" s="2"/>
      <c r="C2010" s="2"/>
      <c r="D2010" s="2"/>
      <c r="E2010" s="2"/>
      <c r="F2010" s="2"/>
      <c r="G2010" s="2"/>
      <c r="H2010" s="2"/>
      <c r="I2010" s="2"/>
      <c r="J2010" s="2"/>
      <c r="K2010" s="2"/>
      <c r="L2010" s="3"/>
      <c r="M2010" s="3"/>
    </row>
    <row r="2011" spans="1:13" x14ac:dyDescent="0.2">
      <c r="A2011" s="1"/>
      <c r="B2011" s="2"/>
      <c r="C2011" s="2"/>
      <c r="D2011" s="2"/>
      <c r="E2011" s="2"/>
      <c r="F2011" s="2"/>
      <c r="G2011" s="2"/>
      <c r="H2011" s="2"/>
      <c r="I2011" s="2"/>
      <c r="J2011" s="2"/>
      <c r="K2011" s="2"/>
      <c r="L2011" s="3"/>
      <c r="M2011" s="3"/>
    </row>
    <row r="2012" spans="1:13" x14ac:dyDescent="0.2">
      <c r="A2012" s="1"/>
      <c r="B2012" s="2"/>
      <c r="C2012" s="2"/>
      <c r="D2012" s="2"/>
      <c r="E2012" s="2"/>
      <c r="F2012" s="2"/>
      <c r="G2012" s="2"/>
      <c r="H2012" s="2"/>
      <c r="I2012" s="2"/>
      <c r="J2012" s="2"/>
      <c r="K2012" s="2"/>
      <c r="L2012" s="3"/>
      <c r="M2012" s="3"/>
    </row>
    <row r="2013" spans="1:13" x14ac:dyDescent="0.2">
      <c r="A2013" s="1"/>
      <c r="B2013" s="2"/>
      <c r="C2013" s="2"/>
      <c r="D2013" s="2"/>
      <c r="E2013" s="2"/>
      <c r="F2013" s="2"/>
      <c r="G2013" s="2"/>
      <c r="H2013" s="2"/>
      <c r="I2013" s="2"/>
      <c r="J2013" s="2"/>
      <c r="K2013" s="2"/>
      <c r="L2013" s="3"/>
      <c r="M2013" s="3"/>
    </row>
    <row r="2014" spans="1:13" x14ac:dyDescent="0.2">
      <c r="A2014" s="1"/>
      <c r="B2014" s="2"/>
      <c r="C2014" s="2"/>
      <c r="D2014" s="2"/>
      <c r="E2014" s="2"/>
      <c r="F2014" s="2"/>
      <c r="G2014" s="2"/>
      <c r="H2014" s="2"/>
      <c r="I2014" s="2"/>
      <c r="J2014" s="2"/>
      <c r="K2014" s="2"/>
      <c r="L2014" s="3"/>
      <c r="M2014" s="3"/>
    </row>
    <row r="2015" spans="1:13" x14ac:dyDescent="0.2">
      <c r="A2015" s="1"/>
      <c r="B2015" s="2"/>
      <c r="C2015" s="2"/>
      <c r="D2015" s="2"/>
      <c r="E2015" s="2"/>
      <c r="F2015" s="2"/>
      <c r="G2015" s="2"/>
      <c r="H2015" s="2"/>
      <c r="I2015" s="2"/>
      <c r="J2015" s="2"/>
      <c r="K2015" s="2"/>
      <c r="L2015" s="3"/>
      <c r="M2015" s="3"/>
    </row>
    <row r="2016" spans="1:13" x14ac:dyDescent="0.2">
      <c r="A2016" s="1"/>
      <c r="B2016" s="2"/>
      <c r="C2016" s="2"/>
      <c r="D2016" s="2"/>
      <c r="E2016" s="2"/>
      <c r="F2016" s="2"/>
      <c r="G2016" s="2"/>
      <c r="H2016" s="2"/>
      <c r="I2016" s="2"/>
      <c r="J2016" s="2"/>
      <c r="K2016" s="2"/>
      <c r="L2016" s="3"/>
      <c r="M2016" s="3"/>
    </row>
    <row r="2017" spans="1:13" x14ac:dyDescent="0.2">
      <c r="A2017" s="1"/>
      <c r="B2017" s="2"/>
      <c r="C2017" s="2"/>
      <c r="D2017" s="2"/>
      <c r="E2017" s="2"/>
      <c r="F2017" s="2"/>
      <c r="G2017" s="2"/>
      <c r="H2017" s="2"/>
      <c r="I2017" s="2"/>
      <c r="J2017" s="2"/>
      <c r="K2017" s="2"/>
      <c r="L2017" s="3"/>
      <c r="M2017" s="3"/>
    </row>
    <row r="2018" spans="1:13" x14ac:dyDescent="0.2">
      <c r="A2018" s="1"/>
      <c r="B2018" s="2"/>
      <c r="C2018" s="2"/>
      <c r="D2018" s="2"/>
      <c r="E2018" s="2"/>
      <c r="F2018" s="2"/>
      <c r="G2018" s="2"/>
      <c r="H2018" s="2"/>
      <c r="I2018" s="2"/>
      <c r="J2018" s="2"/>
      <c r="K2018" s="2"/>
      <c r="L2018" s="3"/>
      <c r="M2018" s="3"/>
    </row>
    <row r="2019" spans="1:13" x14ac:dyDescent="0.2">
      <c r="A2019" s="1"/>
      <c r="B2019" s="2"/>
      <c r="C2019" s="2"/>
      <c r="D2019" s="2"/>
      <c r="E2019" s="2"/>
      <c r="F2019" s="2"/>
      <c r="G2019" s="2"/>
      <c r="H2019" s="2"/>
      <c r="I2019" s="2"/>
      <c r="J2019" s="2"/>
      <c r="K2019" s="2"/>
      <c r="L2019" s="3"/>
      <c r="M2019" s="3"/>
    </row>
    <row r="2020" spans="1:13" x14ac:dyDescent="0.2">
      <c r="A2020" s="1"/>
      <c r="B2020" s="2"/>
      <c r="C2020" s="2"/>
      <c r="D2020" s="2"/>
      <c r="E2020" s="2"/>
      <c r="F2020" s="2"/>
      <c r="G2020" s="2"/>
      <c r="H2020" s="2"/>
      <c r="I2020" s="2"/>
      <c r="J2020" s="2"/>
      <c r="K2020" s="2"/>
      <c r="L2020" s="3"/>
      <c r="M2020" s="3"/>
    </row>
    <row r="2021" spans="1:13" x14ac:dyDescent="0.2">
      <c r="A2021" s="1"/>
      <c r="B2021" s="2"/>
      <c r="C2021" s="2"/>
      <c r="D2021" s="2"/>
      <c r="E2021" s="2"/>
      <c r="F2021" s="2"/>
      <c r="G2021" s="2"/>
      <c r="H2021" s="2"/>
      <c r="I2021" s="2"/>
      <c r="J2021" s="2"/>
      <c r="K2021" s="2"/>
      <c r="L2021" s="3"/>
      <c r="M2021" s="3"/>
    </row>
    <row r="2022" spans="1:13" x14ac:dyDescent="0.2">
      <c r="A2022" s="1"/>
      <c r="B2022" s="2"/>
      <c r="C2022" s="2"/>
      <c r="D2022" s="2"/>
      <c r="E2022" s="2"/>
      <c r="F2022" s="2"/>
      <c r="G2022" s="2"/>
      <c r="H2022" s="2"/>
      <c r="I2022" s="2"/>
      <c r="J2022" s="2"/>
      <c r="K2022" s="2"/>
      <c r="L2022" s="3"/>
      <c r="M2022" s="3"/>
    </row>
    <row r="2023" spans="1:13" x14ac:dyDescent="0.2">
      <c r="A2023" s="1"/>
      <c r="B2023" s="2"/>
      <c r="C2023" s="2"/>
      <c r="D2023" s="2"/>
      <c r="E2023" s="2"/>
      <c r="F2023" s="2"/>
      <c r="G2023" s="2"/>
      <c r="H2023" s="2"/>
      <c r="I2023" s="2"/>
      <c r="J2023" s="2"/>
      <c r="K2023" s="2"/>
      <c r="L2023" s="3"/>
      <c r="M2023" s="3"/>
    </row>
    <row r="2024" spans="1:13" x14ac:dyDescent="0.2">
      <c r="A2024" s="1"/>
      <c r="B2024" s="2"/>
      <c r="C2024" s="2"/>
      <c r="D2024" s="2"/>
      <c r="E2024" s="2"/>
      <c r="F2024" s="2"/>
      <c r="G2024" s="2"/>
      <c r="H2024" s="2"/>
      <c r="I2024" s="2"/>
      <c r="J2024" s="2"/>
      <c r="K2024" s="2"/>
      <c r="L2024" s="3"/>
      <c r="M2024" s="3"/>
    </row>
    <row r="2025" spans="1:13" x14ac:dyDescent="0.2">
      <c r="A2025" s="1"/>
      <c r="B2025" s="2"/>
      <c r="C2025" s="2"/>
      <c r="D2025" s="2"/>
      <c r="E2025" s="2"/>
      <c r="F2025" s="2"/>
      <c r="G2025" s="2"/>
      <c r="H2025" s="2"/>
      <c r="I2025" s="2"/>
      <c r="J2025" s="2"/>
      <c r="K2025" s="2"/>
      <c r="L2025" s="3"/>
      <c r="M2025" s="3"/>
    </row>
    <row r="2026" spans="1:13" x14ac:dyDescent="0.2">
      <c r="A2026" s="1"/>
      <c r="B2026" s="2"/>
      <c r="C2026" s="2"/>
      <c r="D2026" s="2"/>
      <c r="E2026" s="2"/>
      <c r="F2026" s="2"/>
      <c r="G2026" s="2"/>
      <c r="H2026" s="2"/>
      <c r="I2026" s="2"/>
      <c r="J2026" s="2"/>
      <c r="K2026" s="2"/>
      <c r="L2026" s="3"/>
      <c r="M2026" s="3"/>
    </row>
    <row r="2027" spans="1:13" x14ac:dyDescent="0.2">
      <c r="A2027" s="1"/>
      <c r="B2027" s="2"/>
      <c r="C2027" s="2"/>
      <c r="D2027" s="2"/>
      <c r="E2027" s="2"/>
      <c r="F2027" s="2"/>
      <c r="G2027" s="2"/>
      <c r="H2027" s="2"/>
      <c r="I2027" s="2"/>
      <c r="J2027" s="2"/>
      <c r="K2027" s="2"/>
      <c r="L2027" s="3"/>
      <c r="M2027" s="3"/>
    </row>
    <row r="2028" spans="1:13" x14ac:dyDescent="0.2">
      <c r="A2028" s="1"/>
      <c r="B2028" s="2"/>
      <c r="C2028" s="2"/>
      <c r="D2028" s="2"/>
      <c r="E2028" s="2"/>
      <c r="F2028" s="2"/>
      <c r="G2028" s="2"/>
      <c r="H2028" s="2"/>
      <c r="I2028" s="2"/>
      <c r="J2028" s="2"/>
      <c r="K2028" s="2"/>
      <c r="L2028" s="3"/>
      <c r="M2028" s="3"/>
    </row>
    <row r="2029" spans="1:13" x14ac:dyDescent="0.2">
      <c r="A2029" s="1"/>
      <c r="B2029" s="2"/>
      <c r="C2029" s="2"/>
      <c r="D2029" s="2"/>
      <c r="E2029" s="2"/>
      <c r="F2029" s="2"/>
      <c r="G2029" s="2"/>
      <c r="H2029" s="2"/>
      <c r="I2029" s="2"/>
      <c r="J2029" s="2"/>
      <c r="K2029" s="2"/>
      <c r="L2029" s="3"/>
      <c r="M2029" s="3"/>
    </row>
    <row r="2030" spans="1:13" x14ac:dyDescent="0.2">
      <c r="A2030" s="1"/>
      <c r="B2030" s="2"/>
      <c r="C2030" s="2"/>
      <c r="D2030" s="2"/>
      <c r="E2030" s="2"/>
      <c r="F2030" s="2"/>
      <c r="G2030" s="2"/>
      <c r="H2030" s="2"/>
      <c r="I2030" s="2"/>
      <c r="J2030" s="2"/>
      <c r="K2030" s="2"/>
      <c r="L2030" s="3"/>
      <c r="M2030" s="3"/>
    </row>
    <row r="2031" spans="1:13" x14ac:dyDescent="0.2">
      <c r="A2031" s="1"/>
      <c r="B2031" s="2"/>
      <c r="C2031" s="2"/>
      <c r="D2031" s="2"/>
      <c r="E2031" s="2"/>
      <c r="F2031" s="2"/>
      <c r="G2031" s="2"/>
      <c r="H2031" s="2"/>
      <c r="I2031" s="2"/>
      <c r="J2031" s="2"/>
      <c r="K2031" s="2"/>
      <c r="L2031" s="3"/>
      <c r="M2031" s="3"/>
    </row>
    <row r="2032" spans="1:13" x14ac:dyDescent="0.2">
      <c r="A2032" s="1"/>
      <c r="B2032" s="2"/>
      <c r="C2032" s="2"/>
      <c r="D2032" s="2"/>
      <c r="E2032" s="2"/>
      <c r="F2032" s="2"/>
      <c r="G2032" s="2"/>
      <c r="H2032" s="2"/>
      <c r="I2032" s="2"/>
      <c r="J2032" s="2"/>
      <c r="K2032" s="2"/>
      <c r="L2032" s="3"/>
      <c r="M2032" s="3"/>
    </row>
    <row r="2033" spans="1:13" x14ac:dyDescent="0.2">
      <c r="A2033" s="1"/>
      <c r="B2033" s="2"/>
      <c r="C2033" s="2"/>
      <c r="D2033" s="2"/>
      <c r="E2033" s="2"/>
      <c r="F2033" s="2"/>
      <c r="G2033" s="2"/>
      <c r="H2033" s="2"/>
      <c r="I2033" s="2"/>
      <c r="J2033" s="2"/>
      <c r="K2033" s="2"/>
      <c r="L2033" s="3"/>
      <c r="M2033" s="3"/>
    </row>
    <row r="2034" spans="1:13" x14ac:dyDescent="0.2">
      <c r="A2034" s="1"/>
      <c r="B2034" s="2"/>
      <c r="C2034" s="2"/>
      <c r="D2034" s="2"/>
      <c r="E2034" s="2"/>
      <c r="F2034" s="2"/>
      <c r="G2034" s="2"/>
      <c r="H2034" s="2"/>
      <c r="I2034" s="2"/>
      <c r="J2034" s="2"/>
      <c r="K2034" s="2"/>
      <c r="L2034" s="3"/>
      <c r="M2034" s="3"/>
    </row>
    <row r="2035" spans="1:13" x14ac:dyDescent="0.2">
      <c r="A2035" s="1"/>
      <c r="B2035" s="2"/>
      <c r="C2035" s="2"/>
      <c r="D2035" s="2"/>
      <c r="E2035" s="2"/>
      <c r="F2035" s="2"/>
      <c r="G2035" s="2"/>
      <c r="H2035" s="2"/>
      <c r="I2035" s="2"/>
      <c r="J2035" s="2"/>
      <c r="K2035" s="2"/>
      <c r="L2035" s="3"/>
      <c r="M2035" s="3"/>
    </row>
    <row r="2036" spans="1:13" x14ac:dyDescent="0.2">
      <c r="A2036" s="1"/>
      <c r="B2036" s="2"/>
      <c r="C2036" s="2"/>
      <c r="D2036" s="2"/>
      <c r="E2036" s="2"/>
      <c r="F2036" s="2"/>
      <c r="G2036" s="2"/>
      <c r="H2036" s="2"/>
      <c r="I2036" s="2"/>
      <c r="J2036" s="2"/>
      <c r="K2036" s="2"/>
      <c r="L2036" s="3"/>
      <c r="M2036" s="3"/>
    </row>
    <row r="2037" spans="1:13" x14ac:dyDescent="0.2">
      <c r="A2037" s="1"/>
      <c r="B2037" s="2"/>
      <c r="C2037" s="2"/>
      <c r="D2037" s="2"/>
      <c r="E2037" s="2"/>
      <c r="F2037" s="2"/>
      <c r="G2037" s="2"/>
      <c r="H2037" s="2"/>
      <c r="I2037" s="2"/>
      <c r="J2037" s="2"/>
      <c r="K2037" s="2"/>
      <c r="L2037" s="3"/>
      <c r="M2037" s="3"/>
    </row>
    <row r="2038" spans="1:13" x14ac:dyDescent="0.2">
      <c r="A2038" s="1"/>
      <c r="B2038" s="2"/>
      <c r="C2038" s="2"/>
      <c r="D2038" s="2"/>
      <c r="E2038" s="2"/>
      <c r="F2038" s="2"/>
      <c r="G2038" s="2"/>
      <c r="H2038" s="2"/>
      <c r="I2038" s="2"/>
      <c r="J2038" s="2"/>
      <c r="K2038" s="2"/>
      <c r="L2038" s="3"/>
      <c r="M2038" s="3"/>
    </row>
    <row r="2039" spans="1:13" x14ac:dyDescent="0.2">
      <c r="A2039" s="1"/>
      <c r="B2039" s="2"/>
      <c r="C2039" s="2"/>
      <c r="D2039" s="2"/>
      <c r="E2039" s="2"/>
      <c r="F2039" s="2"/>
      <c r="G2039" s="2"/>
      <c r="H2039" s="2"/>
      <c r="I2039" s="2"/>
      <c r="J2039" s="2"/>
      <c r="K2039" s="2"/>
      <c r="L2039" s="3"/>
      <c r="M2039" s="3"/>
    </row>
    <row r="2040" spans="1:13" x14ac:dyDescent="0.2">
      <c r="A2040" s="1"/>
      <c r="B2040" s="2"/>
      <c r="C2040" s="2"/>
      <c r="D2040" s="2"/>
      <c r="E2040" s="2"/>
      <c r="F2040" s="2"/>
      <c r="G2040" s="2"/>
      <c r="H2040" s="2"/>
      <c r="I2040" s="2"/>
      <c r="J2040" s="2"/>
      <c r="K2040" s="2"/>
      <c r="L2040" s="3"/>
      <c r="M2040" s="3"/>
    </row>
    <row r="2041" spans="1:13" x14ac:dyDescent="0.2">
      <c r="A2041" s="1"/>
      <c r="B2041" s="2"/>
      <c r="C2041" s="2"/>
      <c r="D2041" s="2"/>
      <c r="E2041" s="2"/>
      <c r="F2041" s="2"/>
      <c r="G2041" s="2"/>
      <c r="H2041" s="2"/>
      <c r="I2041" s="2"/>
      <c r="J2041" s="2"/>
      <c r="K2041" s="2"/>
      <c r="L2041" s="3"/>
      <c r="M2041" s="3"/>
    </row>
    <row r="2042" spans="1:13" x14ac:dyDescent="0.2">
      <c r="A2042" s="1"/>
      <c r="B2042" s="2"/>
      <c r="C2042" s="2"/>
      <c r="D2042" s="2"/>
      <c r="E2042" s="2"/>
      <c r="F2042" s="2"/>
      <c r="G2042" s="2"/>
      <c r="H2042" s="2"/>
      <c r="I2042" s="2"/>
      <c r="J2042" s="2"/>
      <c r="K2042" s="2"/>
      <c r="L2042" s="3"/>
      <c r="M2042" s="3"/>
    </row>
    <row r="2043" spans="1:13" x14ac:dyDescent="0.2">
      <c r="A2043" s="1"/>
      <c r="B2043" s="2"/>
      <c r="C2043" s="2"/>
      <c r="D2043" s="2"/>
      <c r="E2043" s="2"/>
      <c r="F2043" s="2"/>
      <c r="G2043" s="2"/>
      <c r="H2043" s="2"/>
      <c r="I2043" s="2"/>
      <c r="J2043" s="2"/>
      <c r="K2043" s="2"/>
      <c r="L2043" s="3"/>
      <c r="M2043" s="3"/>
    </row>
    <row r="2044" spans="1:13" x14ac:dyDescent="0.2">
      <c r="A2044" s="1"/>
      <c r="B2044" s="2"/>
      <c r="C2044" s="2"/>
      <c r="D2044" s="2"/>
      <c r="E2044" s="2"/>
      <c r="F2044" s="2"/>
      <c r="G2044" s="2"/>
      <c r="H2044" s="2"/>
      <c r="I2044" s="2"/>
      <c r="J2044" s="2"/>
      <c r="K2044" s="2"/>
      <c r="L2044" s="3"/>
      <c r="M2044" s="3"/>
    </row>
    <row r="2045" spans="1:13" x14ac:dyDescent="0.2">
      <c r="A2045" s="1"/>
      <c r="B2045" s="2"/>
      <c r="C2045" s="2"/>
      <c r="D2045" s="2"/>
      <c r="E2045" s="2"/>
      <c r="F2045" s="2"/>
      <c r="G2045" s="2"/>
      <c r="H2045" s="2"/>
      <c r="I2045" s="2"/>
      <c r="J2045" s="2"/>
      <c r="K2045" s="2"/>
      <c r="L2045" s="3"/>
      <c r="M2045" s="3"/>
    </row>
    <row r="2046" spans="1:13" x14ac:dyDescent="0.2">
      <c r="A2046" s="1"/>
      <c r="B2046" s="2"/>
      <c r="C2046" s="2"/>
      <c r="D2046" s="2"/>
      <c r="E2046" s="2"/>
      <c r="F2046" s="2"/>
      <c r="G2046" s="2"/>
      <c r="H2046" s="2"/>
      <c r="I2046" s="2"/>
      <c r="J2046" s="2"/>
      <c r="K2046" s="2"/>
      <c r="L2046" s="3"/>
      <c r="M2046" s="3"/>
    </row>
    <row r="2047" spans="1:13" x14ac:dyDescent="0.2">
      <c r="A2047" s="1"/>
      <c r="B2047" s="2"/>
      <c r="C2047" s="2"/>
      <c r="D2047" s="2"/>
      <c r="E2047" s="2"/>
      <c r="F2047" s="2"/>
      <c r="G2047" s="2"/>
      <c r="H2047" s="2"/>
      <c r="I2047" s="2"/>
      <c r="J2047" s="2"/>
      <c r="K2047" s="2"/>
      <c r="L2047" s="3"/>
      <c r="M2047" s="3"/>
    </row>
    <row r="2048" spans="1:13" x14ac:dyDescent="0.2">
      <c r="A2048" s="1"/>
      <c r="B2048" s="2"/>
      <c r="C2048" s="2"/>
      <c r="D2048" s="2"/>
      <c r="E2048" s="2"/>
      <c r="F2048" s="2"/>
      <c r="G2048" s="2"/>
      <c r="H2048" s="2"/>
      <c r="I2048" s="2"/>
      <c r="J2048" s="2"/>
      <c r="K2048" s="2"/>
      <c r="L2048" s="3"/>
      <c r="M2048" s="3"/>
    </row>
    <row r="2049" spans="1:13" x14ac:dyDescent="0.2">
      <c r="A2049" s="1"/>
      <c r="B2049" s="2"/>
      <c r="C2049" s="2"/>
      <c r="D2049" s="2"/>
      <c r="E2049" s="2"/>
      <c r="F2049" s="2"/>
      <c r="G2049" s="2"/>
      <c r="H2049" s="2"/>
      <c r="I2049" s="2"/>
      <c r="J2049" s="2"/>
      <c r="K2049" s="2"/>
      <c r="L2049" s="3"/>
      <c r="M2049" s="3"/>
    </row>
    <row r="2050" spans="1:13" x14ac:dyDescent="0.2">
      <c r="A2050" s="1"/>
      <c r="B2050" s="2"/>
      <c r="C2050" s="2"/>
      <c r="D2050" s="2"/>
      <c r="E2050" s="2"/>
      <c r="F2050" s="2"/>
      <c r="G2050" s="2"/>
      <c r="H2050" s="2"/>
      <c r="I2050" s="2"/>
      <c r="J2050" s="2"/>
      <c r="K2050" s="2"/>
      <c r="L2050" s="3"/>
      <c r="M2050" s="3"/>
    </row>
    <row r="2051" spans="1:13" x14ac:dyDescent="0.2">
      <c r="A2051" s="1"/>
      <c r="B2051" s="2"/>
      <c r="C2051" s="2"/>
      <c r="D2051" s="2"/>
      <c r="E2051" s="2"/>
      <c r="F2051" s="2"/>
      <c r="G2051" s="2"/>
      <c r="H2051" s="2"/>
      <c r="I2051" s="2"/>
      <c r="J2051" s="2"/>
      <c r="K2051" s="2"/>
      <c r="L2051" s="3"/>
      <c r="M2051" s="3"/>
    </row>
    <row r="2052" spans="1:13" x14ac:dyDescent="0.2">
      <c r="A2052" s="1"/>
      <c r="B2052" s="2"/>
      <c r="C2052" s="2"/>
      <c r="D2052" s="2"/>
      <c r="E2052" s="2"/>
      <c r="F2052" s="2"/>
      <c r="G2052" s="2"/>
      <c r="H2052" s="2"/>
      <c r="I2052" s="2"/>
      <c r="J2052" s="2"/>
      <c r="K2052" s="2"/>
      <c r="L2052" s="3"/>
      <c r="M2052" s="3"/>
    </row>
    <row r="2053" spans="1:13" x14ac:dyDescent="0.2">
      <c r="A2053" s="1"/>
      <c r="B2053" s="2"/>
      <c r="C2053" s="2"/>
      <c r="D2053" s="2"/>
      <c r="E2053" s="2"/>
      <c r="F2053" s="2"/>
      <c r="G2053" s="2"/>
      <c r="H2053" s="2"/>
      <c r="I2053" s="2"/>
      <c r="J2053" s="2"/>
      <c r="K2053" s="2"/>
      <c r="L2053" s="3"/>
      <c r="M2053" s="3"/>
    </row>
    <row r="2054" spans="1:13" x14ac:dyDescent="0.2">
      <c r="A2054" s="1"/>
      <c r="B2054" s="2"/>
      <c r="C2054" s="2"/>
      <c r="D2054" s="2"/>
      <c r="E2054" s="2"/>
      <c r="F2054" s="2"/>
      <c r="G2054" s="2"/>
      <c r="H2054" s="2"/>
      <c r="I2054" s="2"/>
      <c r="J2054" s="2"/>
      <c r="K2054" s="2"/>
      <c r="L2054" s="3"/>
      <c r="M2054" s="3"/>
    </row>
    <row r="2055" spans="1:13" x14ac:dyDescent="0.2">
      <c r="A2055" s="1"/>
      <c r="B2055" s="2"/>
      <c r="C2055" s="2"/>
      <c r="D2055" s="2"/>
      <c r="E2055" s="2"/>
      <c r="F2055" s="2"/>
      <c r="G2055" s="2"/>
      <c r="H2055" s="2"/>
      <c r="I2055" s="2"/>
      <c r="J2055" s="2"/>
      <c r="K2055" s="2"/>
      <c r="L2055" s="3"/>
      <c r="M2055" s="3"/>
    </row>
    <row r="2056" spans="1:13" x14ac:dyDescent="0.2">
      <c r="A2056" s="1"/>
      <c r="B2056" s="2"/>
      <c r="C2056" s="2"/>
      <c r="D2056" s="2"/>
      <c r="E2056" s="2"/>
      <c r="F2056" s="2"/>
      <c r="G2056" s="2"/>
      <c r="H2056" s="2"/>
      <c r="I2056" s="2"/>
      <c r="J2056" s="2"/>
      <c r="K2056" s="2"/>
      <c r="L2056" s="3"/>
      <c r="M2056" s="3"/>
    </row>
    <row r="2057" spans="1:13" x14ac:dyDescent="0.2">
      <c r="A2057" s="1"/>
      <c r="B2057" s="2"/>
      <c r="C2057" s="2"/>
      <c r="D2057" s="2"/>
      <c r="E2057" s="2"/>
      <c r="F2057" s="2"/>
      <c r="G2057" s="2"/>
      <c r="H2057" s="2"/>
      <c r="I2057" s="2"/>
      <c r="J2057" s="2"/>
      <c r="K2057" s="2"/>
      <c r="L2057" s="3"/>
      <c r="M2057" s="3"/>
    </row>
    <row r="2058" spans="1:13" x14ac:dyDescent="0.2">
      <c r="A2058" s="1"/>
      <c r="B2058" s="2"/>
      <c r="C2058" s="2"/>
      <c r="D2058" s="2"/>
      <c r="E2058" s="2"/>
      <c r="F2058" s="2"/>
      <c r="G2058" s="2"/>
      <c r="H2058" s="2"/>
      <c r="I2058" s="2"/>
      <c r="J2058" s="2"/>
      <c r="K2058" s="2"/>
      <c r="L2058" s="3"/>
      <c r="M2058" s="3"/>
    </row>
    <row r="2059" spans="1:13" x14ac:dyDescent="0.2">
      <c r="A2059" s="1"/>
      <c r="B2059" s="2"/>
      <c r="C2059" s="2"/>
      <c r="D2059" s="2"/>
      <c r="E2059" s="2"/>
      <c r="F2059" s="2"/>
      <c r="G2059" s="2"/>
      <c r="H2059" s="2"/>
      <c r="I2059" s="2"/>
      <c r="J2059" s="2"/>
      <c r="K2059" s="2"/>
      <c r="L2059" s="3"/>
      <c r="M2059" s="3"/>
    </row>
    <row r="2060" spans="1:13" x14ac:dyDescent="0.2">
      <c r="A2060" s="1"/>
      <c r="B2060" s="2"/>
      <c r="C2060" s="2"/>
      <c r="D2060" s="2"/>
      <c r="E2060" s="2"/>
      <c r="F2060" s="2"/>
      <c r="G2060" s="2"/>
      <c r="H2060" s="2"/>
      <c r="I2060" s="2"/>
      <c r="J2060" s="2"/>
      <c r="K2060" s="2"/>
      <c r="L2060" s="3"/>
      <c r="M2060" s="3"/>
    </row>
    <row r="2061" spans="1:13" x14ac:dyDescent="0.2">
      <c r="A2061" s="1"/>
      <c r="B2061" s="2"/>
      <c r="C2061" s="2"/>
      <c r="D2061" s="2"/>
      <c r="E2061" s="2"/>
      <c r="F2061" s="2"/>
      <c r="G2061" s="2"/>
      <c r="H2061" s="2"/>
      <c r="I2061" s="2"/>
      <c r="J2061" s="2"/>
      <c r="K2061" s="2"/>
      <c r="L2061" s="3"/>
      <c r="M2061" s="3"/>
    </row>
    <row r="2062" spans="1:13" x14ac:dyDescent="0.2">
      <c r="A2062" s="1"/>
      <c r="B2062" s="2"/>
      <c r="C2062" s="2"/>
      <c r="D2062" s="2"/>
      <c r="E2062" s="2"/>
      <c r="F2062" s="2"/>
      <c r="G2062" s="2"/>
      <c r="H2062" s="2"/>
      <c r="I2062" s="2"/>
      <c r="J2062" s="2"/>
      <c r="K2062" s="2"/>
      <c r="L2062" s="2"/>
      <c r="M2062" s="2"/>
    </row>
    <row r="2063" spans="1:13" x14ac:dyDescent="0.2">
      <c r="A2063" s="1"/>
      <c r="B2063" s="2"/>
      <c r="C2063" s="2"/>
      <c r="D2063" s="2"/>
      <c r="E2063" s="2"/>
      <c r="F2063" s="2"/>
      <c r="G2063" s="2"/>
      <c r="H2063" s="2"/>
      <c r="I2063" s="2"/>
      <c r="J2063" s="2"/>
      <c r="K2063" s="2"/>
      <c r="L2063" s="3"/>
      <c r="M2063" s="3"/>
    </row>
    <row r="2064" spans="1:13" x14ac:dyDescent="0.2">
      <c r="A2064" s="1"/>
      <c r="B2064" s="2"/>
      <c r="C2064" s="2"/>
      <c r="D2064" s="2"/>
      <c r="E2064" s="2"/>
      <c r="F2064" s="2"/>
      <c r="G2064" s="2"/>
      <c r="H2064" s="2"/>
      <c r="I2064" s="2"/>
      <c r="J2064" s="2"/>
      <c r="K2064" s="2"/>
      <c r="L2064" s="3"/>
      <c r="M2064" s="3"/>
    </row>
    <row r="2065" spans="1:13" x14ac:dyDescent="0.2">
      <c r="A2065" s="1"/>
      <c r="B2065" s="2"/>
      <c r="C2065" s="2"/>
      <c r="D2065" s="2"/>
      <c r="E2065" s="2"/>
      <c r="F2065" s="2"/>
      <c r="G2065" s="2"/>
      <c r="H2065" s="2"/>
      <c r="I2065" s="2"/>
      <c r="J2065" s="2"/>
      <c r="K2065" s="2"/>
      <c r="L2065" s="3"/>
      <c r="M2065" s="3"/>
    </row>
    <row r="2066" spans="1:13" x14ac:dyDescent="0.2">
      <c r="A2066" s="1"/>
      <c r="B2066" s="2"/>
      <c r="C2066" s="2"/>
      <c r="D2066" s="2"/>
      <c r="E2066" s="2"/>
      <c r="F2066" s="2"/>
      <c r="G2066" s="2"/>
      <c r="H2066" s="2"/>
      <c r="I2066" s="2"/>
      <c r="J2066" s="2"/>
      <c r="K2066" s="2"/>
      <c r="L2066" s="3"/>
      <c r="M2066" s="3"/>
    </row>
    <row r="2067" spans="1:13" x14ac:dyDescent="0.2">
      <c r="A2067" s="1"/>
      <c r="B2067" s="2"/>
      <c r="C2067" s="2"/>
      <c r="D2067" s="2"/>
      <c r="E2067" s="2"/>
      <c r="F2067" s="2"/>
      <c r="G2067" s="2"/>
      <c r="H2067" s="2"/>
      <c r="I2067" s="2"/>
      <c r="J2067" s="2"/>
      <c r="K2067" s="2"/>
      <c r="L2067" s="3"/>
      <c r="M2067" s="3"/>
    </row>
    <row r="2068" spans="1:13" x14ac:dyDescent="0.2">
      <c r="A2068" s="1"/>
      <c r="B2068" s="2"/>
      <c r="C2068" s="2"/>
      <c r="D2068" s="2"/>
      <c r="E2068" s="2"/>
      <c r="F2068" s="2"/>
      <c r="G2068" s="2"/>
      <c r="H2068" s="2"/>
      <c r="I2068" s="2"/>
      <c r="J2068" s="2"/>
      <c r="K2068" s="2"/>
      <c r="L2068" s="3"/>
      <c r="M2068" s="3"/>
    </row>
    <row r="2069" spans="1:13" x14ac:dyDescent="0.2">
      <c r="A2069" s="1"/>
      <c r="B2069" s="2"/>
      <c r="C2069" s="2"/>
      <c r="D2069" s="2"/>
      <c r="E2069" s="2"/>
      <c r="F2069" s="2"/>
      <c r="G2069" s="2"/>
      <c r="H2069" s="2"/>
      <c r="I2069" s="2"/>
      <c r="J2069" s="2"/>
      <c r="K2069" s="2"/>
      <c r="L2069" s="3"/>
      <c r="M2069" s="3"/>
    </row>
    <row r="2070" spans="1:13" x14ac:dyDescent="0.2">
      <c r="A2070" s="1"/>
      <c r="B2070" s="2"/>
      <c r="C2070" s="2"/>
      <c r="D2070" s="2"/>
      <c r="E2070" s="2"/>
      <c r="F2070" s="2"/>
      <c r="G2070" s="2"/>
      <c r="H2070" s="2"/>
      <c r="I2070" s="2"/>
      <c r="J2070" s="2"/>
      <c r="K2070" s="2"/>
      <c r="L2070" s="3"/>
      <c r="M2070" s="3"/>
    </row>
    <row r="2071" spans="1:13" x14ac:dyDescent="0.2">
      <c r="A2071" s="1"/>
      <c r="B2071" s="2"/>
      <c r="C2071" s="2"/>
      <c r="D2071" s="2"/>
      <c r="E2071" s="2"/>
      <c r="F2071" s="2"/>
      <c r="G2071" s="2"/>
      <c r="H2071" s="2"/>
      <c r="I2071" s="2"/>
      <c r="J2071" s="2"/>
      <c r="K2071" s="2"/>
      <c r="L2071" s="3"/>
      <c r="M2071" s="3"/>
    </row>
    <row r="2072" spans="1:13" x14ac:dyDescent="0.2">
      <c r="A2072" s="1"/>
      <c r="B2072" s="2"/>
      <c r="C2072" s="2"/>
      <c r="D2072" s="2"/>
      <c r="E2072" s="2"/>
      <c r="F2072" s="2"/>
      <c r="G2072" s="2"/>
      <c r="H2072" s="2"/>
      <c r="I2072" s="2"/>
      <c r="J2072" s="2"/>
      <c r="K2072" s="2"/>
      <c r="L2072" s="3"/>
      <c r="M2072" s="3"/>
    </row>
    <row r="2073" spans="1:13" x14ac:dyDescent="0.2">
      <c r="A2073" s="1"/>
      <c r="B2073" s="2"/>
      <c r="C2073" s="2"/>
      <c r="D2073" s="2"/>
      <c r="E2073" s="2"/>
      <c r="F2073" s="2"/>
      <c r="G2073" s="2"/>
      <c r="H2073" s="2"/>
      <c r="I2073" s="2"/>
      <c r="J2073" s="2"/>
      <c r="K2073" s="2"/>
      <c r="L2073" s="3"/>
      <c r="M2073" s="3"/>
    </row>
    <row r="2074" spans="1:13" x14ac:dyDescent="0.2">
      <c r="A2074" s="1"/>
      <c r="B2074" s="2"/>
      <c r="C2074" s="2"/>
      <c r="D2074" s="2"/>
      <c r="E2074" s="2"/>
      <c r="F2074" s="2"/>
      <c r="G2074" s="2"/>
      <c r="H2074" s="2"/>
      <c r="I2074" s="2"/>
      <c r="J2074" s="2"/>
      <c r="K2074" s="2"/>
      <c r="L2074" s="3"/>
      <c r="M2074" s="3"/>
    </row>
    <row r="2075" spans="1:13" x14ac:dyDescent="0.2">
      <c r="A2075" s="1"/>
      <c r="B2075" s="2"/>
      <c r="C2075" s="2"/>
      <c r="D2075" s="2"/>
      <c r="E2075" s="2"/>
      <c r="F2075" s="2"/>
      <c r="G2075" s="2"/>
      <c r="H2075" s="2"/>
      <c r="I2075" s="2"/>
      <c r="J2075" s="2"/>
      <c r="K2075" s="2"/>
      <c r="L2075" s="3"/>
      <c r="M2075" s="3"/>
    </row>
    <row r="2076" spans="1:13" x14ac:dyDescent="0.2">
      <c r="A2076" s="1"/>
      <c r="B2076" s="2"/>
      <c r="C2076" s="2"/>
      <c r="D2076" s="2"/>
      <c r="E2076" s="2"/>
      <c r="F2076" s="2"/>
      <c r="G2076" s="2"/>
      <c r="H2076" s="2"/>
      <c r="I2076" s="2"/>
      <c r="J2076" s="2"/>
      <c r="K2076" s="2"/>
      <c r="L2076" s="3"/>
      <c r="M2076" s="3"/>
    </row>
    <row r="2077" spans="1:13" x14ac:dyDescent="0.2">
      <c r="A2077" s="1"/>
      <c r="B2077" s="2"/>
      <c r="C2077" s="2"/>
      <c r="D2077" s="2"/>
      <c r="E2077" s="2"/>
      <c r="F2077" s="2"/>
      <c r="G2077" s="2"/>
      <c r="H2077" s="2"/>
      <c r="I2077" s="2"/>
      <c r="J2077" s="2"/>
      <c r="K2077" s="2"/>
      <c r="L2077" s="3"/>
      <c r="M2077" s="3"/>
    </row>
    <row r="2078" spans="1:13" x14ac:dyDescent="0.2">
      <c r="A2078" s="1"/>
      <c r="B2078" s="2"/>
      <c r="C2078" s="2"/>
      <c r="D2078" s="2"/>
      <c r="E2078" s="2"/>
      <c r="F2078" s="2"/>
      <c r="G2078" s="2"/>
      <c r="H2078" s="2"/>
      <c r="I2078" s="2"/>
      <c r="J2078" s="2"/>
      <c r="K2078" s="2"/>
      <c r="L2078" s="3"/>
      <c r="M2078" s="3"/>
    </row>
    <row r="2079" spans="1:13" x14ac:dyDescent="0.2">
      <c r="A2079" s="1"/>
      <c r="B2079" s="2"/>
      <c r="C2079" s="2"/>
      <c r="D2079" s="2"/>
      <c r="E2079" s="2"/>
      <c r="F2079" s="2"/>
      <c r="G2079" s="2"/>
      <c r="H2079" s="2"/>
      <c r="I2079" s="2"/>
      <c r="J2079" s="2"/>
      <c r="K2079" s="2"/>
      <c r="L2079" s="3"/>
      <c r="M2079" s="3"/>
    </row>
    <row r="2080" spans="1:13" x14ac:dyDescent="0.2">
      <c r="A2080" s="1"/>
      <c r="B2080" s="2"/>
      <c r="C2080" s="2"/>
      <c r="D2080" s="2"/>
      <c r="E2080" s="2"/>
      <c r="F2080" s="2"/>
      <c r="G2080" s="2"/>
      <c r="H2080" s="2"/>
      <c r="I2080" s="2"/>
      <c r="J2080" s="2"/>
      <c r="K2080" s="2"/>
      <c r="L2080" s="3"/>
      <c r="M2080" s="3"/>
    </row>
    <row r="2081" spans="1:13" x14ac:dyDescent="0.2">
      <c r="A2081" s="1"/>
      <c r="B2081" s="2"/>
      <c r="C2081" s="2"/>
      <c r="D2081" s="2"/>
      <c r="E2081" s="2"/>
      <c r="F2081" s="2"/>
      <c r="G2081" s="2"/>
      <c r="H2081" s="2"/>
      <c r="I2081" s="2"/>
      <c r="J2081" s="2"/>
      <c r="K2081" s="2"/>
      <c r="L2081" s="3"/>
      <c r="M2081" s="3"/>
    </row>
    <row r="2082" spans="1:13" x14ac:dyDescent="0.2">
      <c r="A2082" s="1"/>
      <c r="B2082" s="2"/>
      <c r="C2082" s="2"/>
      <c r="D2082" s="2"/>
      <c r="E2082" s="2"/>
      <c r="F2082" s="2"/>
      <c r="G2082" s="2"/>
      <c r="H2082" s="2"/>
      <c r="I2082" s="2"/>
      <c r="J2082" s="2"/>
      <c r="K2082" s="2"/>
      <c r="L2082" s="3"/>
      <c r="M2082" s="3"/>
    </row>
    <row r="2083" spans="1:13" x14ac:dyDescent="0.2">
      <c r="A2083" s="1"/>
      <c r="B2083" s="2"/>
      <c r="C2083" s="2"/>
      <c r="D2083" s="2"/>
      <c r="E2083" s="2"/>
      <c r="F2083" s="2"/>
      <c r="G2083" s="2"/>
      <c r="H2083" s="2"/>
      <c r="I2083" s="2"/>
      <c r="J2083" s="2"/>
      <c r="K2083" s="2"/>
      <c r="L2083" s="3"/>
      <c r="M2083" s="3"/>
    </row>
    <row r="2084" spans="1:13" x14ac:dyDescent="0.2">
      <c r="A2084" s="1"/>
      <c r="B2084" s="2"/>
      <c r="C2084" s="2"/>
      <c r="D2084" s="2"/>
      <c r="E2084" s="2"/>
      <c r="F2084" s="2"/>
      <c r="G2084" s="2"/>
      <c r="H2084" s="2"/>
      <c r="I2084" s="2"/>
      <c r="J2084" s="2"/>
      <c r="K2084" s="2"/>
      <c r="L2084" s="3"/>
      <c r="M2084" s="3"/>
    </row>
    <row r="2085" spans="1:13" x14ac:dyDescent="0.2">
      <c r="A2085" s="1"/>
      <c r="B2085" s="2"/>
      <c r="C2085" s="2"/>
      <c r="D2085" s="2"/>
      <c r="E2085" s="2"/>
      <c r="F2085" s="2"/>
      <c r="G2085" s="2"/>
      <c r="H2085" s="2"/>
      <c r="I2085" s="2"/>
      <c r="J2085" s="2"/>
      <c r="K2085" s="2"/>
      <c r="L2085" s="3"/>
      <c r="M2085" s="3"/>
    </row>
    <row r="2086" spans="1:13" x14ac:dyDescent="0.2">
      <c r="A2086" s="1"/>
      <c r="B2086" s="2"/>
      <c r="C2086" s="2"/>
      <c r="D2086" s="2"/>
      <c r="E2086" s="2"/>
      <c r="F2086" s="2"/>
      <c r="G2086" s="2"/>
      <c r="H2086" s="2"/>
      <c r="I2086" s="2"/>
      <c r="J2086" s="2"/>
      <c r="K2086" s="2"/>
      <c r="L2086" s="3"/>
      <c r="M2086" s="3"/>
    </row>
    <row r="2087" spans="1:13" x14ac:dyDescent="0.2">
      <c r="A2087" s="1"/>
      <c r="B2087" s="2"/>
      <c r="C2087" s="2"/>
      <c r="D2087" s="2"/>
      <c r="E2087" s="2"/>
      <c r="F2087" s="2"/>
      <c r="G2087" s="2"/>
      <c r="H2087" s="2"/>
      <c r="I2087" s="2"/>
      <c r="J2087" s="2"/>
      <c r="K2087" s="2"/>
      <c r="L2087" s="3"/>
      <c r="M2087" s="3"/>
    </row>
    <row r="2088" spans="1:13" x14ac:dyDescent="0.2">
      <c r="A2088" s="1"/>
      <c r="B2088" s="2"/>
      <c r="C2088" s="2"/>
      <c r="D2088" s="2"/>
      <c r="E2088" s="2"/>
      <c r="F2088" s="2"/>
      <c r="G2088" s="2"/>
      <c r="H2088" s="2"/>
      <c r="I2088" s="2"/>
      <c r="J2088" s="2"/>
      <c r="K2088" s="2"/>
      <c r="L2088" s="3"/>
      <c r="M2088" s="3"/>
    </row>
    <row r="2089" spans="1:13" x14ac:dyDescent="0.2">
      <c r="A2089" s="1"/>
      <c r="B2089" s="2"/>
      <c r="C2089" s="2"/>
      <c r="D2089" s="2"/>
      <c r="E2089" s="2"/>
      <c r="F2089" s="2"/>
      <c r="G2089" s="2"/>
      <c r="H2089" s="2"/>
      <c r="I2089" s="2"/>
      <c r="J2089" s="2"/>
      <c r="K2089" s="2"/>
      <c r="L2089" s="3"/>
      <c r="M2089" s="3"/>
    </row>
    <row r="2090" spans="1:13" x14ac:dyDescent="0.2">
      <c r="A2090" s="1"/>
      <c r="B2090" s="2"/>
      <c r="C2090" s="2"/>
      <c r="D2090" s="2"/>
      <c r="E2090" s="2"/>
      <c r="F2090" s="2"/>
      <c r="G2090" s="2"/>
      <c r="H2090" s="2"/>
      <c r="I2090" s="2"/>
      <c r="J2090" s="2"/>
      <c r="K2090" s="2"/>
      <c r="L2090" s="3"/>
      <c r="M2090" s="3"/>
    </row>
    <row r="2091" spans="1:13" x14ac:dyDescent="0.2">
      <c r="A2091" s="1"/>
      <c r="B2091" s="2"/>
      <c r="C2091" s="2"/>
      <c r="D2091" s="2"/>
      <c r="E2091" s="2"/>
      <c r="F2091" s="2"/>
      <c r="G2091" s="2"/>
      <c r="H2091" s="2"/>
      <c r="I2091" s="2"/>
      <c r="J2091" s="2"/>
      <c r="K2091" s="2"/>
      <c r="L2091" s="3"/>
      <c r="M2091" s="3"/>
    </row>
    <row r="2092" spans="1:13" x14ac:dyDescent="0.2">
      <c r="A2092" s="1"/>
      <c r="B2092" s="2"/>
      <c r="C2092" s="2"/>
      <c r="D2092" s="2"/>
      <c r="E2092" s="2"/>
      <c r="F2092" s="2"/>
      <c r="G2092" s="2"/>
      <c r="H2092" s="2"/>
      <c r="I2092" s="2"/>
      <c r="J2092" s="2"/>
      <c r="K2092" s="2"/>
      <c r="L2092" s="3"/>
      <c r="M2092" s="3"/>
    </row>
    <row r="2093" spans="1:13" x14ac:dyDescent="0.2">
      <c r="A2093" s="1"/>
      <c r="B2093" s="2"/>
      <c r="C2093" s="2"/>
      <c r="D2093" s="2"/>
      <c r="E2093" s="2"/>
      <c r="F2093" s="2"/>
      <c r="G2093" s="2"/>
      <c r="H2093" s="2"/>
      <c r="I2093" s="2"/>
      <c r="J2093" s="2"/>
      <c r="K2093" s="2"/>
      <c r="L2093" s="3"/>
      <c r="M2093" s="3"/>
    </row>
    <row r="2094" spans="1:13" x14ac:dyDescent="0.2">
      <c r="A2094" s="1"/>
      <c r="B2094" s="2"/>
      <c r="C2094" s="2"/>
      <c r="D2094" s="2"/>
      <c r="E2094" s="2"/>
      <c r="F2094" s="2"/>
      <c r="G2094" s="2"/>
      <c r="H2094" s="2"/>
      <c r="I2094" s="2"/>
      <c r="J2094" s="2"/>
      <c r="K2094" s="2"/>
      <c r="L2094" s="3"/>
      <c r="M2094" s="3"/>
    </row>
    <row r="2095" spans="1:13" x14ac:dyDescent="0.2">
      <c r="A2095" s="1"/>
      <c r="B2095" s="2"/>
      <c r="C2095" s="2"/>
      <c r="D2095" s="2"/>
      <c r="E2095" s="2"/>
      <c r="F2095" s="2"/>
      <c r="G2095" s="2"/>
      <c r="H2095" s="2"/>
      <c r="I2095" s="2"/>
      <c r="J2095" s="2"/>
      <c r="K2095" s="2"/>
      <c r="L2095" s="3"/>
      <c r="M2095" s="3"/>
    </row>
    <row r="2096" spans="1:13" x14ac:dyDescent="0.2">
      <c r="A2096" s="1"/>
      <c r="B2096" s="2"/>
      <c r="C2096" s="2"/>
      <c r="D2096" s="2"/>
      <c r="E2096" s="2"/>
      <c r="F2096" s="2"/>
      <c r="G2096" s="2"/>
      <c r="H2096" s="2"/>
      <c r="I2096" s="2"/>
      <c r="J2096" s="2"/>
      <c r="K2096" s="2"/>
      <c r="L2096" s="3"/>
      <c r="M2096" s="3"/>
    </row>
    <row r="2097" spans="1:13" x14ac:dyDescent="0.2">
      <c r="A2097" s="1"/>
      <c r="B2097" s="2"/>
      <c r="C2097" s="2"/>
      <c r="D2097" s="2"/>
      <c r="E2097" s="2"/>
      <c r="F2097" s="2"/>
      <c r="G2097" s="2"/>
      <c r="H2097" s="2"/>
      <c r="I2097" s="2"/>
      <c r="J2097" s="2"/>
      <c r="K2097" s="2"/>
      <c r="L2097" s="3"/>
      <c r="M2097" s="3"/>
    </row>
    <row r="2098" spans="1:13" x14ac:dyDescent="0.2">
      <c r="A2098" s="1"/>
      <c r="B2098" s="2"/>
      <c r="C2098" s="2"/>
      <c r="D2098" s="2"/>
      <c r="E2098" s="2"/>
      <c r="F2098" s="2"/>
      <c r="G2098" s="2"/>
      <c r="H2098" s="2"/>
      <c r="I2098" s="2"/>
      <c r="J2098" s="2"/>
      <c r="K2098" s="2"/>
      <c r="L2098" s="3"/>
      <c r="M2098" s="3"/>
    </row>
    <row r="2099" spans="1:13" x14ac:dyDescent="0.2">
      <c r="A2099" s="1"/>
      <c r="B2099" s="2"/>
      <c r="C2099" s="2"/>
      <c r="D2099" s="2"/>
      <c r="E2099" s="2"/>
      <c r="F2099" s="2"/>
      <c r="G2099" s="2"/>
      <c r="H2099" s="2"/>
      <c r="I2099" s="2"/>
      <c r="J2099" s="2"/>
      <c r="K2099" s="2"/>
      <c r="L2099" s="3"/>
      <c r="M2099" s="3"/>
    </row>
    <row r="2100" spans="1:13" x14ac:dyDescent="0.2">
      <c r="A2100" s="1"/>
      <c r="B2100" s="2"/>
      <c r="C2100" s="2"/>
      <c r="D2100" s="2"/>
      <c r="E2100" s="2"/>
      <c r="F2100" s="2"/>
      <c r="G2100" s="2"/>
      <c r="H2100" s="2"/>
      <c r="I2100" s="2"/>
      <c r="J2100" s="2"/>
      <c r="K2100" s="2"/>
      <c r="L2100" s="3"/>
      <c r="M2100" s="3"/>
    </row>
    <row r="2101" spans="1:13" x14ac:dyDescent="0.2">
      <c r="A2101" s="1"/>
      <c r="B2101" s="2"/>
      <c r="C2101" s="2"/>
      <c r="D2101" s="2"/>
      <c r="E2101" s="2"/>
      <c r="F2101" s="2"/>
      <c r="G2101" s="2"/>
      <c r="H2101" s="2"/>
      <c r="I2101" s="2"/>
      <c r="J2101" s="2"/>
      <c r="K2101" s="2"/>
      <c r="L2101" s="3"/>
      <c r="M2101" s="3"/>
    </row>
    <row r="2102" spans="1:13" x14ac:dyDescent="0.2">
      <c r="A2102" s="1"/>
      <c r="B2102" s="2"/>
      <c r="C2102" s="2"/>
      <c r="D2102" s="2"/>
      <c r="E2102" s="2"/>
      <c r="F2102" s="2"/>
      <c r="G2102" s="2"/>
      <c r="H2102" s="2"/>
      <c r="I2102" s="2"/>
      <c r="J2102" s="2"/>
      <c r="K2102" s="2"/>
      <c r="L2102" s="3"/>
      <c r="M2102" s="3"/>
    </row>
    <row r="2103" spans="1:13" x14ac:dyDescent="0.2">
      <c r="A2103" s="1"/>
      <c r="B2103" s="2"/>
      <c r="C2103" s="2"/>
      <c r="D2103" s="2"/>
      <c r="E2103" s="2"/>
      <c r="F2103" s="2"/>
      <c r="G2103" s="2"/>
      <c r="H2103" s="2"/>
      <c r="I2103" s="2"/>
      <c r="J2103" s="2"/>
      <c r="K2103" s="2"/>
      <c r="L2103" s="3"/>
      <c r="M2103" s="3"/>
    </row>
    <row r="2104" spans="1:13" x14ac:dyDescent="0.2">
      <c r="A2104" s="1"/>
      <c r="B2104" s="2"/>
      <c r="C2104" s="2"/>
      <c r="D2104" s="2"/>
      <c r="E2104" s="2"/>
      <c r="F2104" s="2"/>
      <c r="G2104" s="2"/>
      <c r="H2104" s="2"/>
      <c r="I2104" s="2"/>
      <c r="J2104" s="2"/>
      <c r="K2104" s="2"/>
      <c r="L2104" s="3"/>
      <c r="M2104" s="3"/>
    </row>
    <row r="2105" spans="1:13" x14ac:dyDescent="0.2">
      <c r="A2105" s="1"/>
      <c r="B2105" s="2"/>
      <c r="C2105" s="2"/>
      <c r="D2105" s="2"/>
      <c r="E2105" s="2"/>
      <c r="F2105" s="2"/>
      <c r="G2105" s="2"/>
      <c r="H2105" s="2"/>
      <c r="I2105" s="2"/>
      <c r="J2105" s="2"/>
      <c r="K2105" s="2"/>
      <c r="L2105" s="3"/>
      <c r="M2105" s="3"/>
    </row>
    <row r="2106" spans="1:13" x14ac:dyDescent="0.2">
      <c r="A2106" s="1"/>
      <c r="B2106" s="2"/>
      <c r="C2106" s="2"/>
      <c r="D2106" s="2"/>
      <c r="E2106" s="2"/>
      <c r="F2106" s="2"/>
      <c r="G2106" s="2"/>
      <c r="H2106" s="2"/>
      <c r="I2106" s="2"/>
      <c r="J2106" s="2"/>
      <c r="K2106" s="2"/>
      <c r="L2106" s="3"/>
      <c r="M2106" s="3"/>
    </row>
    <row r="2107" spans="1:13" x14ac:dyDescent="0.2">
      <c r="A2107" s="1"/>
      <c r="B2107" s="2"/>
      <c r="C2107" s="2"/>
      <c r="D2107" s="2"/>
      <c r="E2107" s="2"/>
      <c r="F2107" s="2"/>
      <c r="G2107" s="2"/>
      <c r="H2107" s="2"/>
      <c r="I2107" s="2"/>
      <c r="J2107" s="2"/>
      <c r="K2107" s="2"/>
      <c r="L2107" s="3"/>
      <c r="M2107" s="3"/>
    </row>
    <row r="2108" spans="1:13" x14ac:dyDescent="0.2">
      <c r="A2108" s="1"/>
      <c r="B2108" s="2"/>
      <c r="C2108" s="2"/>
      <c r="D2108" s="2"/>
      <c r="E2108" s="2"/>
      <c r="F2108" s="2"/>
      <c r="G2108" s="2"/>
      <c r="H2108" s="2"/>
      <c r="I2108" s="2"/>
      <c r="J2108" s="2"/>
      <c r="K2108" s="2"/>
      <c r="L2108" s="3"/>
      <c r="M2108" s="3"/>
    </row>
    <row r="2109" spans="1:13" x14ac:dyDescent="0.2">
      <c r="A2109" s="1"/>
      <c r="B2109" s="2"/>
      <c r="C2109" s="2"/>
      <c r="D2109" s="2"/>
      <c r="E2109" s="2"/>
      <c r="F2109" s="2"/>
      <c r="G2109" s="2"/>
      <c r="H2109" s="2"/>
      <c r="I2109" s="2"/>
      <c r="J2109" s="2"/>
      <c r="K2109" s="2"/>
      <c r="L2109" s="3"/>
      <c r="M2109" s="3"/>
    </row>
    <row r="2110" spans="1:13" x14ac:dyDescent="0.2">
      <c r="A2110" s="1"/>
      <c r="B2110" s="2"/>
      <c r="C2110" s="2"/>
      <c r="D2110" s="2"/>
      <c r="E2110" s="2"/>
      <c r="F2110" s="2"/>
      <c r="G2110" s="2"/>
      <c r="H2110" s="2"/>
      <c r="I2110" s="2"/>
      <c r="J2110" s="2"/>
      <c r="K2110" s="2"/>
      <c r="L2110" s="3"/>
      <c r="M2110" s="3"/>
    </row>
    <row r="2111" spans="1:13" x14ac:dyDescent="0.2">
      <c r="A2111" s="1"/>
      <c r="B2111" s="2"/>
      <c r="C2111" s="2"/>
      <c r="D2111" s="2"/>
      <c r="E2111" s="2"/>
      <c r="F2111" s="2"/>
      <c r="G2111" s="2"/>
      <c r="H2111" s="2"/>
      <c r="I2111" s="2"/>
      <c r="J2111" s="2"/>
      <c r="K2111" s="2"/>
      <c r="L2111" s="3"/>
      <c r="M2111" s="3"/>
    </row>
    <row r="2112" spans="1:13" x14ac:dyDescent="0.2">
      <c r="A2112" s="1"/>
      <c r="B2112" s="2"/>
      <c r="C2112" s="2"/>
      <c r="D2112" s="2"/>
      <c r="E2112" s="2"/>
      <c r="F2112" s="2"/>
      <c r="G2112" s="2"/>
      <c r="H2112" s="2"/>
      <c r="I2112" s="2"/>
      <c r="J2112" s="2"/>
      <c r="K2112" s="2"/>
      <c r="L2112" s="3"/>
      <c r="M2112" s="3"/>
    </row>
    <row r="2113" spans="1:13" x14ac:dyDescent="0.2">
      <c r="A2113" s="1"/>
      <c r="B2113" s="2"/>
      <c r="C2113" s="2"/>
      <c r="D2113" s="2"/>
      <c r="E2113" s="2"/>
      <c r="F2113" s="2"/>
      <c r="G2113" s="2"/>
      <c r="H2113" s="2"/>
      <c r="I2113" s="2"/>
      <c r="J2113" s="2"/>
      <c r="K2113" s="2"/>
      <c r="L2113" s="3"/>
      <c r="M2113" s="3"/>
    </row>
    <row r="2114" spans="1:13" x14ac:dyDescent="0.2">
      <c r="A2114" s="1"/>
      <c r="B2114" s="2"/>
      <c r="C2114" s="2"/>
      <c r="D2114" s="2"/>
      <c r="E2114" s="2"/>
      <c r="F2114" s="2"/>
      <c r="G2114" s="2"/>
      <c r="H2114" s="2"/>
      <c r="I2114" s="2"/>
      <c r="J2114" s="2"/>
      <c r="K2114" s="2"/>
      <c r="L2114" s="3"/>
      <c r="M2114" s="3"/>
    </row>
    <row r="2115" spans="1:13" x14ac:dyDescent="0.2">
      <c r="A2115" s="1"/>
      <c r="B2115" s="2"/>
      <c r="C2115" s="2"/>
      <c r="D2115" s="2"/>
      <c r="E2115" s="2"/>
      <c r="F2115" s="2"/>
      <c r="G2115" s="2"/>
      <c r="H2115" s="2"/>
      <c r="I2115" s="2"/>
      <c r="J2115" s="2"/>
      <c r="K2115" s="2"/>
      <c r="L2115" s="3"/>
      <c r="M2115" s="3"/>
    </row>
    <row r="2116" spans="1:13" x14ac:dyDescent="0.2">
      <c r="A2116" s="1"/>
      <c r="B2116" s="2"/>
      <c r="C2116" s="2"/>
      <c r="D2116" s="2"/>
      <c r="E2116" s="2"/>
      <c r="F2116" s="2"/>
      <c r="G2116" s="2"/>
      <c r="H2116" s="2"/>
      <c r="I2116" s="2"/>
      <c r="J2116" s="2"/>
      <c r="K2116" s="2"/>
      <c r="L2116" s="3"/>
      <c r="M2116" s="3"/>
    </row>
    <row r="2117" spans="1:13" x14ac:dyDescent="0.2">
      <c r="A2117" s="1"/>
      <c r="B2117" s="2"/>
      <c r="C2117" s="2"/>
      <c r="D2117" s="2"/>
      <c r="E2117" s="2"/>
      <c r="F2117" s="2"/>
      <c r="G2117" s="2"/>
      <c r="H2117" s="2"/>
      <c r="I2117" s="2"/>
      <c r="J2117" s="2"/>
      <c r="K2117" s="2"/>
      <c r="L2117" s="3"/>
      <c r="M2117" s="3"/>
    </row>
    <row r="2118" spans="1:13" x14ac:dyDescent="0.2">
      <c r="A2118" s="1"/>
      <c r="B2118" s="2"/>
      <c r="C2118" s="2"/>
      <c r="D2118" s="2"/>
      <c r="E2118" s="2"/>
      <c r="F2118" s="2"/>
      <c r="G2118" s="2"/>
      <c r="H2118" s="2"/>
      <c r="I2118" s="2"/>
      <c r="J2118" s="2"/>
      <c r="K2118" s="2"/>
      <c r="L2118" s="3"/>
      <c r="M2118" s="3"/>
    </row>
    <row r="2119" spans="1:13" x14ac:dyDescent="0.2">
      <c r="A2119" s="1"/>
      <c r="B2119" s="2"/>
      <c r="C2119" s="2"/>
      <c r="D2119" s="2"/>
      <c r="E2119" s="2"/>
      <c r="F2119" s="2"/>
      <c r="G2119" s="2"/>
      <c r="H2119" s="2"/>
      <c r="I2119" s="2"/>
      <c r="J2119" s="2"/>
      <c r="K2119" s="2"/>
      <c r="L2119" s="3"/>
      <c r="M2119" s="3"/>
    </row>
    <row r="2120" spans="1:13" x14ac:dyDescent="0.2">
      <c r="A2120" s="1"/>
      <c r="B2120" s="2"/>
      <c r="C2120" s="2"/>
      <c r="D2120" s="2"/>
      <c r="E2120" s="2"/>
      <c r="F2120" s="2"/>
      <c r="G2120" s="2"/>
      <c r="H2120" s="2"/>
      <c r="I2120" s="2"/>
      <c r="J2120" s="2"/>
      <c r="K2120" s="2"/>
      <c r="L2120" s="3"/>
      <c r="M2120" s="3"/>
    </row>
    <row r="2121" spans="1:13" x14ac:dyDescent="0.2">
      <c r="A2121" s="1"/>
      <c r="B2121" s="2"/>
      <c r="C2121" s="2"/>
      <c r="D2121" s="2"/>
      <c r="E2121" s="2"/>
      <c r="F2121" s="2"/>
      <c r="G2121" s="2"/>
      <c r="H2121" s="2"/>
      <c r="I2121" s="2"/>
      <c r="J2121" s="2"/>
      <c r="K2121" s="2"/>
      <c r="L2121" s="3"/>
      <c r="M2121" s="3"/>
    </row>
    <row r="2122" spans="1:13" x14ac:dyDescent="0.2">
      <c r="A2122" s="1"/>
      <c r="B2122" s="2"/>
      <c r="C2122" s="2"/>
      <c r="D2122" s="2"/>
      <c r="E2122" s="2"/>
      <c r="F2122" s="2"/>
      <c r="G2122" s="2"/>
      <c r="H2122" s="2"/>
      <c r="I2122" s="2"/>
      <c r="J2122" s="2"/>
      <c r="K2122" s="2"/>
      <c r="L2122" s="3"/>
      <c r="M2122" s="3"/>
    </row>
    <row r="2123" spans="1:13" x14ac:dyDescent="0.2">
      <c r="A2123" s="1"/>
      <c r="B2123" s="2"/>
      <c r="C2123" s="2"/>
      <c r="D2123" s="2"/>
      <c r="E2123" s="2"/>
      <c r="F2123" s="2"/>
      <c r="G2123" s="2"/>
      <c r="H2123" s="2"/>
      <c r="I2123" s="2"/>
      <c r="J2123" s="2"/>
      <c r="K2123" s="2"/>
      <c r="L2123" s="3"/>
      <c r="M2123" s="3"/>
    </row>
    <row r="2124" spans="1:13" x14ac:dyDescent="0.2">
      <c r="A2124" s="1"/>
      <c r="B2124" s="2"/>
      <c r="C2124" s="2"/>
      <c r="D2124" s="2"/>
      <c r="E2124" s="2"/>
      <c r="F2124" s="2"/>
      <c r="G2124" s="2"/>
      <c r="H2124" s="2"/>
      <c r="I2124" s="2"/>
      <c r="J2124" s="2"/>
      <c r="K2124" s="2"/>
      <c r="L2124" s="3"/>
      <c r="M2124" s="3"/>
    </row>
    <row r="2125" spans="1:13" x14ac:dyDescent="0.2">
      <c r="A2125" s="1"/>
      <c r="B2125" s="2"/>
      <c r="C2125" s="2"/>
      <c r="D2125" s="2"/>
      <c r="E2125" s="2"/>
      <c r="F2125" s="2"/>
      <c r="G2125" s="2"/>
      <c r="H2125" s="2"/>
      <c r="I2125" s="2"/>
      <c r="J2125" s="2"/>
      <c r="K2125" s="2"/>
      <c r="L2125" s="3"/>
      <c r="M2125" s="3"/>
    </row>
    <row r="2126" spans="1:13" x14ac:dyDescent="0.2">
      <c r="A2126" s="1"/>
      <c r="B2126" s="2"/>
      <c r="C2126" s="2"/>
      <c r="D2126" s="2"/>
      <c r="E2126" s="2"/>
      <c r="F2126" s="2"/>
      <c r="G2126" s="2"/>
      <c r="H2126" s="2"/>
      <c r="I2126" s="2"/>
      <c r="J2126" s="2"/>
      <c r="K2126" s="2"/>
      <c r="L2126" s="3"/>
      <c r="M2126" s="3"/>
    </row>
    <row r="2127" spans="1:13" x14ac:dyDescent="0.2">
      <c r="A2127" s="1"/>
      <c r="B2127" s="2"/>
      <c r="C2127" s="2"/>
      <c r="D2127" s="2"/>
      <c r="E2127" s="2"/>
      <c r="F2127" s="2"/>
      <c r="G2127" s="2"/>
      <c r="H2127" s="2"/>
      <c r="I2127" s="2"/>
      <c r="J2127" s="2"/>
      <c r="K2127" s="2"/>
      <c r="L2127" s="3"/>
      <c r="M2127" s="3"/>
    </row>
    <row r="2128" spans="1:13" x14ac:dyDescent="0.2">
      <c r="A2128" s="1"/>
      <c r="B2128" s="2"/>
      <c r="C2128" s="2"/>
      <c r="D2128" s="2"/>
      <c r="E2128" s="2"/>
      <c r="F2128" s="2"/>
      <c r="G2128" s="2"/>
      <c r="H2128" s="2"/>
      <c r="I2128" s="2"/>
      <c r="J2128" s="2"/>
      <c r="K2128" s="2"/>
      <c r="L2128" s="3"/>
      <c r="M2128" s="3"/>
    </row>
    <row r="2129" spans="1:13" x14ac:dyDescent="0.2">
      <c r="A2129" s="1"/>
      <c r="B2129" s="2"/>
      <c r="C2129" s="2"/>
      <c r="D2129" s="2"/>
      <c r="E2129" s="2"/>
      <c r="F2129" s="2"/>
      <c r="G2129" s="2"/>
      <c r="H2129" s="2"/>
      <c r="I2129" s="2"/>
      <c r="J2129" s="2"/>
      <c r="K2129" s="2"/>
      <c r="L2129" s="3"/>
      <c r="M2129" s="3"/>
    </row>
    <row r="2130" spans="1:13" x14ac:dyDescent="0.2">
      <c r="A2130" s="1"/>
      <c r="B2130" s="2"/>
      <c r="C2130" s="2"/>
      <c r="D2130" s="2"/>
      <c r="E2130" s="2"/>
      <c r="F2130" s="2"/>
      <c r="G2130" s="2"/>
      <c r="H2130" s="2"/>
      <c r="I2130" s="2"/>
      <c r="J2130" s="2"/>
      <c r="K2130" s="2"/>
      <c r="L2130" s="3"/>
      <c r="M2130" s="3"/>
    </row>
    <row r="2131" spans="1:13" x14ac:dyDescent="0.2">
      <c r="A2131" s="1"/>
      <c r="B2131" s="2"/>
      <c r="C2131" s="2"/>
      <c r="D2131" s="2"/>
      <c r="E2131" s="2"/>
      <c r="F2131" s="2"/>
      <c r="G2131" s="2"/>
      <c r="H2131" s="2"/>
      <c r="I2131" s="2"/>
      <c r="J2131" s="2"/>
      <c r="K2131" s="2"/>
      <c r="L2131" s="3"/>
      <c r="M2131" s="3"/>
    </row>
    <row r="2132" spans="1:13" x14ac:dyDescent="0.2">
      <c r="A2132" s="1"/>
      <c r="B2132" s="2"/>
      <c r="C2132" s="2"/>
      <c r="D2132" s="2"/>
      <c r="E2132" s="2"/>
      <c r="F2132" s="2"/>
      <c r="G2132" s="2"/>
      <c r="H2132" s="2"/>
      <c r="I2132" s="2"/>
      <c r="J2132" s="2"/>
      <c r="K2132" s="2"/>
      <c r="L2132" s="3"/>
      <c r="M2132" s="3"/>
    </row>
    <row r="2133" spans="1:13" x14ac:dyDescent="0.2">
      <c r="A2133" s="1"/>
      <c r="B2133" s="2"/>
      <c r="C2133" s="2"/>
      <c r="D2133" s="2"/>
      <c r="E2133" s="2"/>
      <c r="F2133" s="2"/>
      <c r="G2133" s="2"/>
      <c r="H2133" s="2"/>
      <c r="I2133" s="2"/>
      <c r="J2133" s="2"/>
      <c r="K2133" s="2"/>
      <c r="L2133" s="3"/>
      <c r="M2133" s="3"/>
    </row>
    <row r="2134" spans="1:13" x14ac:dyDescent="0.2">
      <c r="A2134" s="1"/>
      <c r="B2134" s="2"/>
      <c r="C2134" s="2"/>
      <c r="D2134" s="2"/>
      <c r="E2134" s="2"/>
      <c r="F2134" s="2"/>
      <c r="G2134" s="2"/>
      <c r="H2134" s="2"/>
      <c r="I2134" s="2"/>
      <c r="J2134" s="2"/>
      <c r="K2134" s="2"/>
      <c r="L2134" s="2"/>
      <c r="M2134" s="2"/>
    </row>
    <row r="2135" spans="1:13" x14ac:dyDescent="0.2">
      <c r="A2135" s="1"/>
      <c r="B2135" s="2"/>
      <c r="C2135" s="2"/>
      <c r="D2135" s="2"/>
      <c r="E2135" s="2"/>
      <c r="F2135" s="2"/>
      <c r="G2135" s="2"/>
      <c r="H2135" s="2"/>
      <c r="I2135" s="2"/>
      <c r="J2135" s="2"/>
      <c r="K2135" s="2"/>
      <c r="L2135" s="3"/>
      <c r="M2135" s="3"/>
    </row>
    <row r="2136" spans="1:13" x14ac:dyDescent="0.2">
      <c r="A2136" s="1"/>
      <c r="B2136" s="2"/>
      <c r="C2136" s="2"/>
      <c r="D2136" s="2"/>
      <c r="E2136" s="2"/>
      <c r="F2136" s="2"/>
      <c r="G2136" s="2"/>
      <c r="H2136" s="2"/>
      <c r="I2136" s="2"/>
      <c r="J2136" s="2"/>
      <c r="K2136" s="2"/>
      <c r="L2136" s="3"/>
      <c r="M2136" s="3"/>
    </row>
    <row r="2137" spans="1:13" x14ac:dyDescent="0.2">
      <c r="A2137" s="1"/>
      <c r="B2137" s="2"/>
      <c r="C2137" s="2"/>
      <c r="D2137" s="2"/>
      <c r="E2137" s="2"/>
      <c r="F2137" s="2"/>
      <c r="G2137" s="2"/>
      <c r="H2137" s="2"/>
      <c r="I2137" s="2"/>
      <c r="J2137" s="2"/>
      <c r="K2137" s="2"/>
      <c r="L2137" s="3"/>
      <c r="M2137" s="3"/>
    </row>
    <row r="2138" spans="1:13" x14ac:dyDescent="0.2">
      <c r="A2138" s="1"/>
      <c r="B2138" s="2"/>
      <c r="C2138" s="2"/>
      <c r="D2138" s="2"/>
      <c r="E2138" s="2"/>
      <c r="F2138" s="2"/>
      <c r="G2138" s="2"/>
      <c r="H2138" s="2"/>
      <c r="I2138" s="2"/>
      <c r="J2138" s="2"/>
      <c r="K2138" s="2"/>
      <c r="L2138" s="3"/>
      <c r="M2138" s="3"/>
    </row>
    <row r="2139" spans="1:13" x14ac:dyDescent="0.2">
      <c r="A2139" s="1"/>
      <c r="B2139" s="2"/>
      <c r="C2139" s="2"/>
      <c r="D2139" s="2"/>
      <c r="E2139" s="2"/>
      <c r="F2139" s="2"/>
      <c r="G2139" s="2"/>
      <c r="H2139" s="2"/>
      <c r="I2139" s="2"/>
      <c r="J2139" s="2"/>
      <c r="K2139" s="2"/>
      <c r="L2139" s="3"/>
      <c r="M2139" s="3"/>
    </row>
    <row r="2140" spans="1:13" x14ac:dyDescent="0.2">
      <c r="A2140" s="1"/>
      <c r="B2140" s="2"/>
      <c r="C2140" s="2"/>
      <c r="D2140" s="2"/>
      <c r="E2140" s="2"/>
      <c r="F2140" s="2"/>
      <c r="G2140" s="2"/>
      <c r="H2140" s="2"/>
      <c r="I2140" s="2"/>
      <c r="J2140" s="2"/>
      <c r="K2140" s="2"/>
      <c r="L2140" s="3"/>
      <c r="M2140" s="3"/>
    </row>
    <row r="2141" spans="1:13" x14ac:dyDescent="0.2">
      <c r="A2141" s="1"/>
      <c r="B2141" s="2"/>
      <c r="C2141" s="2"/>
      <c r="D2141" s="2"/>
      <c r="E2141" s="2"/>
      <c r="F2141" s="2"/>
      <c r="G2141" s="2"/>
      <c r="H2141" s="2"/>
      <c r="I2141" s="2"/>
      <c r="J2141" s="2"/>
      <c r="K2141" s="2"/>
      <c r="L2141" s="3"/>
      <c r="M2141" s="3"/>
    </row>
    <row r="2142" spans="1:13" x14ac:dyDescent="0.2">
      <c r="A2142" s="1"/>
      <c r="B2142" s="2"/>
      <c r="C2142" s="2"/>
      <c r="D2142" s="2"/>
      <c r="E2142" s="2"/>
      <c r="F2142" s="2"/>
      <c r="G2142" s="2"/>
      <c r="H2142" s="2"/>
      <c r="I2142" s="2"/>
      <c r="J2142" s="2"/>
      <c r="K2142" s="2"/>
      <c r="L2142" s="3"/>
      <c r="M2142" s="3"/>
    </row>
    <row r="2143" spans="1:13" x14ac:dyDescent="0.2">
      <c r="A2143" s="1"/>
      <c r="B2143" s="2"/>
      <c r="C2143" s="2"/>
      <c r="D2143" s="2"/>
      <c r="E2143" s="2"/>
      <c r="F2143" s="2"/>
      <c r="G2143" s="2"/>
      <c r="H2143" s="2"/>
      <c r="I2143" s="2"/>
      <c r="J2143" s="2"/>
      <c r="K2143" s="2"/>
      <c r="L2143" s="3"/>
      <c r="M2143" s="3"/>
    </row>
    <row r="2144" spans="1:13" x14ac:dyDescent="0.2">
      <c r="A2144" s="1"/>
      <c r="B2144" s="2"/>
      <c r="C2144" s="2"/>
      <c r="D2144" s="2"/>
      <c r="E2144" s="2"/>
      <c r="F2144" s="2"/>
      <c r="G2144" s="2"/>
      <c r="H2144" s="2"/>
      <c r="I2144" s="2"/>
      <c r="J2144" s="2"/>
      <c r="K2144" s="2"/>
      <c r="L2144" s="3"/>
      <c r="M2144" s="3"/>
    </row>
    <row r="2145" spans="1:13" x14ac:dyDescent="0.2">
      <c r="A2145" s="1"/>
      <c r="B2145" s="2"/>
      <c r="C2145" s="2"/>
      <c r="D2145" s="2"/>
      <c r="E2145" s="2"/>
      <c r="F2145" s="2"/>
      <c r="G2145" s="2"/>
      <c r="H2145" s="2"/>
      <c r="I2145" s="2"/>
      <c r="J2145" s="2"/>
      <c r="K2145" s="2"/>
      <c r="L2145" s="3"/>
      <c r="M2145" s="3"/>
    </row>
    <row r="2146" spans="1:13" x14ac:dyDescent="0.2">
      <c r="A2146" s="1"/>
      <c r="B2146" s="2"/>
      <c r="C2146" s="2"/>
      <c r="D2146" s="2"/>
      <c r="E2146" s="2"/>
      <c r="F2146" s="2"/>
      <c r="G2146" s="2"/>
      <c r="H2146" s="2"/>
      <c r="I2146" s="2"/>
      <c r="J2146" s="2"/>
      <c r="K2146" s="2"/>
      <c r="L2146" s="3"/>
      <c r="M2146" s="3"/>
    </row>
    <row r="2147" spans="1:13" x14ac:dyDescent="0.2">
      <c r="A2147" s="1"/>
      <c r="B2147" s="2"/>
      <c r="C2147" s="2"/>
      <c r="D2147" s="2"/>
      <c r="E2147" s="2"/>
      <c r="F2147" s="2"/>
      <c r="G2147" s="2"/>
      <c r="H2147" s="2"/>
      <c r="I2147" s="2"/>
      <c r="J2147" s="2"/>
      <c r="K2147" s="2"/>
      <c r="L2147" s="3"/>
      <c r="M2147" s="3"/>
    </row>
    <row r="2148" spans="1:13" x14ac:dyDescent="0.2">
      <c r="A2148" s="1"/>
      <c r="B2148" s="2"/>
      <c r="C2148" s="2"/>
      <c r="D2148" s="2"/>
      <c r="E2148" s="2"/>
      <c r="F2148" s="2"/>
      <c r="G2148" s="2"/>
      <c r="H2148" s="2"/>
      <c r="I2148" s="2"/>
      <c r="J2148" s="2"/>
      <c r="K2148" s="2"/>
      <c r="L2148" s="3"/>
      <c r="M2148" s="3"/>
    </row>
    <row r="2149" spans="1:13" x14ac:dyDescent="0.2">
      <c r="A2149" s="1"/>
      <c r="B2149" s="2"/>
      <c r="C2149" s="2"/>
      <c r="D2149" s="2"/>
      <c r="E2149" s="2"/>
      <c r="F2149" s="2"/>
      <c r="G2149" s="2"/>
      <c r="H2149" s="2"/>
      <c r="I2149" s="2"/>
      <c r="J2149" s="2"/>
      <c r="K2149" s="2"/>
      <c r="L2149" s="3"/>
      <c r="M2149" s="3"/>
    </row>
    <row r="2150" spans="1:13" x14ac:dyDescent="0.2">
      <c r="A2150" s="1"/>
      <c r="B2150" s="2"/>
      <c r="C2150" s="2"/>
      <c r="D2150" s="2"/>
      <c r="E2150" s="2"/>
      <c r="F2150" s="2"/>
      <c r="G2150" s="2"/>
      <c r="H2150" s="2"/>
      <c r="I2150" s="2"/>
      <c r="J2150" s="2"/>
      <c r="K2150" s="2"/>
      <c r="L2150" s="3"/>
      <c r="M2150" s="3"/>
    </row>
    <row r="2151" spans="1:13" x14ac:dyDescent="0.2">
      <c r="A2151" s="1"/>
      <c r="B2151" s="2"/>
      <c r="C2151" s="2"/>
      <c r="D2151" s="2"/>
      <c r="E2151" s="2"/>
      <c r="F2151" s="2"/>
      <c r="G2151" s="2"/>
      <c r="H2151" s="2"/>
      <c r="I2151" s="2"/>
      <c r="J2151" s="2"/>
      <c r="K2151" s="2"/>
      <c r="L2151" s="3"/>
      <c r="M2151" s="3"/>
    </row>
    <row r="2152" spans="1:13" x14ac:dyDescent="0.2">
      <c r="A2152" s="1"/>
      <c r="B2152" s="2"/>
      <c r="C2152" s="2"/>
      <c r="D2152" s="2"/>
      <c r="E2152" s="2"/>
      <c r="F2152" s="2"/>
      <c r="G2152" s="2"/>
      <c r="H2152" s="2"/>
      <c r="I2152" s="2"/>
      <c r="J2152" s="2"/>
      <c r="K2152" s="2"/>
      <c r="L2152" s="3"/>
      <c r="M2152" s="3"/>
    </row>
    <row r="2153" spans="1:13" x14ac:dyDescent="0.2">
      <c r="A2153" s="1"/>
      <c r="B2153" s="2"/>
      <c r="C2153" s="2"/>
      <c r="D2153" s="2"/>
      <c r="E2153" s="2"/>
      <c r="F2153" s="2"/>
      <c r="G2153" s="2"/>
      <c r="H2153" s="2"/>
      <c r="I2153" s="2"/>
      <c r="J2153" s="2"/>
      <c r="K2153" s="2"/>
      <c r="L2153" s="3"/>
      <c r="M2153" s="3"/>
    </row>
    <row r="2154" spans="1:13" x14ac:dyDescent="0.2">
      <c r="A2154" s="1"/>
      <c r="B2154" s="2"/>
      <c r="C2154" s="2"/>
      <c r="D2154" s="2"/>
      <c r="E2154" s="2"/>
      <c r="F2154" s="2"/>
      <c r="G2154" s="2"/>
      <c r="H2154" s="2"/>
      <c r="I2154" s="2"/>
      <c r="J2154" s="2"/>
      <c r="K2154" s="2"/>
      <c r="L2154" s="3"/>
      <c r="M2154" s="3"/>
    </row>
    <row r="2155" spans="1:13" x14ac:dyDescent="0.2">
      <c r="A2155" s="1"/>
      <c r="B2155" s="2"/>
      <c r="C2155" s="2"/>
      <c r="D2155" s="2"/>
      <c r="E2155" s="2"/>
      <c r="F2155" s="2"/>
      <c r="G2155" s="2"/>
      <c r="H2155" s="2"/>
      <c r="I2155" s="2"/>
      <c r="J2155" s="2"/>
      <c r="K2155" s="2"/>
      <c r="L2155" s="3"/>
      <c r="M2155" s="3"/>
    </row>
    <row r="2156" spans="1:13" x14ac:dyDescent="0.2">
      <c r="A2156" s="1"/>
      <c r="B2156" s="2"/>
      <c r="C2156" s="2"/>
      <c r="D2156" s="2"/>
      <c r="E2156" s="2"/>
      <c r="F2156" s="2"/>
      <c r="G2156" s="2"/>
      <c r="H2156" s="2"/>
      <c r="I2156" s="2"/>
      <c r="J2156" s="2"/>
      <c r="K2156" s="2"/>
      <c r="L2156" s="3"/>
      <c r="M2156" s="3"/>
    </row>
    <row r="2157" spans="1:13" x14ac:dyDescent="0.2">
      <c r="A2157" s="1"/>
      <c r="B2157" s="2"/>
      <c r="C2157" s="2"/>
      <c r="D2157" s="2"/>
      <c r="E2157" s="2"/>
      <c r="F2157" s="2"/>
      <c r="G2157" s="2"/>
      <c r="H2157" s="2"/>
      <c r="I2157" s="2"/>
      <c r="J2157" s="2"/>
      <c r="K2157" s="2"/>
      <c r="L2157" s="3"/>
      <c r="M2157" s="3"/>
    </row>
    <row r="2158" spans="1:13" x14ac:dyDescent="0.2">
      <c r="A2158" s="1"/>
      <c r="B2158" s="2"/>
      <c r="C2158" s="2"/>
      <c r="D2158" s="2"/>
      <c r="E2158" s="2"/>
      <c r="F2158" s="2"/>
      <c r="G2158" s="2"/>
      <c r="H2158" s="2"/>
      <c r="I2158" s="2"/>
      <c r="J2158" s="2"/>
      <c r="K2158" s="2"/>
      <c r="L2158" s="3"/>
      <c r="M2158" s="3"/>
    </row>
    <row r="2159" spans="1:13" x14ac:dyDescent="0.2">
      <c r="A2159" s="1"/>
      <c r="B2159" s="2"/>
      <c r="C2159" s="2"/>
      <c r="D2159" s="2"/>
      <c r="E2159" s="2"/>
      <c r="F2159" s="2"/>
      <c r="G2159" s="2"/>
      <c r="H2159" s="2"/>
      <c r="I2159" s="2"/>
      <c r="J2159" s="2"/>
      <c r="K2159" s="2"/>
      <c r="L2159" s="3"/>
      <c r="M2159" s="3"/>
    </row>
    <row r="2160" spans="1:13" x14ac:dyDescent="0.2">
      <c r="A2160" s="1"/>
      <c r="B2160" s="2"/>
      <c r="C2160" s="2"/>
      <c r="D2160" s="2"/>
      <c r="E2160" s="2"/>
      <c r="F2160" s="2"/>
      <c r="G2160" s="2"/>
      <c r="H2160" s="2"/>
      <c r="I2160" s="2"/>
      <c r="J2160" s="2"/>
      <c r="K2160" s="2"/>
      <c r="L2160" s="3"/>
      <c r="M2160" s="3"/>
    </row>
    <row r="2161" spans="1:13" x14ac:dyDescent="0.2">
      <c r="A2161" s="1"/>
      <c r="B2161" s="2"/>
      <c r="C2161" s="2"/>
      <c r="D2161" s="2"/>
      <c r="E2161" s="2"/>
      <c r="F2161" s="2"/>
      <c r="G2161" s="2"/>
      <c r="H2161" s="2"/>
      <c r="I2161" s="2"/>
      <c r="J2161" s="2"/>
      <c r="K2161" s="2"/>
      <c r="L2161" s="3"/>
      <c r="M2161" s="3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778990-26CA-3F4B-9861-6C49A125A832}">
  <dimension ref="A1:K73"/>
  <sheetViews>
    <sheetView workbookViewId="0">
      <selection activeCell="J49" sqref="J49"/>
    </sheetView>
  </sheetViews>
  <sheetFormatPr baseColWidth="10" defaultRowHeight="16" x14ac:dyDescent="0.2"/>
  <cols>
    <col min="4" max="4" width="12.33203125" customWidth="1"/>
  </cols>
  <sheetData>
    <row r="1" spans="1:11" x14ac:dyDescent="0.2">
      <c r="A1" s="1" t="s">
        <v>444</v>
      </c>
      <c r="B1" s="1" t="s">
        <v>445</v>
      </c>
      <c r="C1" s="1" t="s">
        <v>446</v>
      </c>
      <c r="D1" s="1" t="s">
        <v>1</v>
      </c>
      <c r="E1" s="1" t="s">
        <v>2</v>
      </c>
      <c r="F1" s="1" t="s">
        <v>447</v>
      </c>
      <c r="G1" s="1" t="s">
        <v>448</v>
      </c>
      <c r="H1" s="1" t="s">
        <v>449</v>
      </c>
      <c r="I1" s="1" t="s">
        <v>450</v>
      </c>
      <c r="J1" s="1" t="s">
        <v>451</v>
      </c>
      <c r="K1" s="1" t="s">
        <v>452</v>
      </c>
    </row>
    <row r="2" spans="1:11" x14ac:dyDescent="0.2">
      <c r="A2" s="1" t="s">
        <v>453</v>
      </c>
      <c r="B2" s="2" t="s">
        <v>454</v>
      </c>
      <c r="C2" s="2" t="s">
        <v>455</v>
      </c>
      <c r="D2" s="2" t="s">
        <v>7</v>
      </c>
      <c r="E2" s="2" t="s">
        <v>8</v>
      </c>
      <c r="F2" s="2">
        <v>41905</v>
      </c>
      <c r="G2" s="2">
        <v>2905</v>
      </c>
      <c r="H2" s="2" t="s">
        <v>456</v>
      </c>
      <c r="I2" s="2" t="s">
        <v>457</v>
      </c>
      <c r="J2" s="2" t="s">
        <v>458</v>
      </c>
      <c r="K2" s="2" t="s">
        <v>459</v>
      </c>
    </row>
    <row r="3" spans="1:11" x14ac:dyDescent="0.2">
      <c r="A3" s="1" t="s">
        <v>453</v>
      </c>
      <c r="B3" s="2" t="s">
        <v>454</v>
      </c>
      <c r="C3" s="2" t="s">
        <v>455</v>
      </c>
      <c r="D3" s="2" t="s">
        <v>7</v>
      </c>
      <c r="E3" s="2" t="s">
        <v>9</v>
      </c>
      <c r="F3" s="2">
        <v>31429</v>
      </c>
      <c r="G3" s="2">
        <v>2411</v>
      </c>
      <c r="H3" s="2" t="s">
        <v>460</v>
      </c>
      <c r="I3" s="2" t="s">
        <v>461</v>
      </c>
      <c r="J3" s="2" t="s">
        <v>462</v>
      </c>
      <c r="K3" s="2" t="s">
        <v>463</v>
      </c>
    </row>
    <row r="4" spans="1:11" x14ac:dyDescent="0.2">
      <c r="A4" s="1" t="s">
        <v>453</v>
      </c>
      <c r="B4" s="2" t="s">
        <v>454</v>
      </c>
      <c r="C4" s="2" t="s">
        <v>455</v>
      </c>
      <c r="D4" s="2" t="s">
        <v>7</v>
      </c>
      <c r="E4" s="2" t="s">
        <v>11</v>
      </c>
      <c r="F4" s="2">
        <v>20953</v>
      </c>
      <c r="G4" s="2">
        <v>1798</v>
      </c>
      <c r="H4" s="2" t="s">
        <v>464</v>
      </c>
      <c r="I4" s="2" t="s">
        <v>465</v>
      </c>
      <c r="J4" s="2" t="s">
        <v>466</v>
      </c>
      <c r="K4" s="2" t="s">
        <v>467</v>
      </c>
    </row>
    <row r="5" spans="1:11" x14ac:dyDescent="0.2">
      <c r="A5" s="1" t="s">
        <v>453</v>
      </c>
      <c r="B5" s="2" t="s">
        <v>454</v>
      </c>
      <c r="C5" s="2" t="s">
        <v>455</v>
      </c>
      <c r="D5" s="2" t="s">
        <v>7</v>
      </c>
      <c r="E5" s="2" t="s">
        <v>12</v>
      </c>
      <c r="F5" s="2">
        <v>10477</v>
      </c>
      <c r="G5" s="2">
        <v>1036</v>
      </c>
      <c r="H5" s="2" t="s">
        <v>468</v>
      </c>
      <c r="I5" s="2" t="s">
        <v>469</v>
      </c>
      <c r="J5" s="2" t="s">
        <v>470</v>
      </c>
      <c r="K5" s="2" t="s">
        <v>471</v>
      </c>
    </row>
    <row r="6" spans="1:11" x14ac:dyDescent="0.2">
      <c r="A6" s="1" t="s">
        <v>453</v>
      </c>
      <c r="B6" s="2" t="s">
        <v>454</v>
      </c>
      <c r="C6" s="2" t="s">
        <v>455</v>
      </c>
      <c r="D6" s="2" t="s">
        <v>15</v>
      </c>
      <c r="E6" s="2" t="s">
        <v>8</v>
      </c>
      <c r="F6" s="2">
        <v>42332</v>
      </c>
      <c r="G6" s="2">
        <v>2945</v>
      </c>
      <c r="H6" s="2" t="s">
        <v>472</v>
      </c>
      <c r="I6" s="2" t="s">
        <v>473</v>
      </c>
      <c r="J6" s="2" t="s">
        <v>474</v>
      </c>
      <c r="K6" s="2" t="s">
        <v>475</v>
      </c>
    </row>
    <row r="7" spans="1:11" x14ac:dyDescent="0.2">
      <c r="A7" s="1" t="s">
        <v>453</v>
      </c>
      <c r="B7" s="2" t="s">
        <v>454</v>
      </c>
      <c r="C7" s="2" t="s">
        <v>455</v>
      </c>
      <c r="D7" s="2" t="s">
        <v>15</v>
      </c>
      <c r="E7" s="2" t="s">
        <v>9</v>
      </c>
      <c r="F7" s="2">
        <v>31749</v>
      </c>
      <c r="G7" s="2">
        <v>2802</v>
      </c>
      <c r="H7" s="2" t="s">
        <v>476</v>
      </c>
      <c r="I7" s="2" t="s">
        <v>477</v>
      </c>
      <c r="J7" s="2" t="s">
        <v>478</v>
      </c>
      <c r="K7" s="2" t="s">
        <v>479</v>
      </c>
    </row>
    <row r="8" spans="1:11" x14ac:dyDescent="0.2">
      <c r="A8" s="1" t="s">
        <v>453</v>
      </c>
      <c r="B8" s="2" t="s">
        <v>454</v>
      </c>
      <c r="C8" s="2" t="s">
        <v>455</v>
      </c>
      <c r="D8" s="2" t="s">
        <v>15</v>
      </c>
      <c r="E8" s="2" t="s">
        <v>11</v>
      </c>
      <c r="F8" s="2">
        <v>21166</v>
      </c>
      <c r="G8" s="2">
        <v>2430</v>
      </c>
      <c r="H8" s="2" t="s">
        <v>480</v>
      </c>
      <c r="I8" s="2" t="s">
        <v>481</v>
      </c>
      <c r="J8" s="2" t="s">
        <v>482</v>
      </c>
      <c r="K8" s="2" t="s">
        <v>483</v>
      </c>
    </row>
    <row r="9" spans="1:11" x14ac:dyDescent="0.2">
      <c r="A9" s="1" t="s">
        <v>453</v>
      </c>
      <c r="B9" s="2" t="s">
        <v>454</v>
      </c>
      <c r="C9" s="2" t="s">
        <v>455</v>
      </c>
      <c r="D9" s="2" t="s">
        <v>15</v>
      </c>
      <c r="E9" s="2" t="s">
        <v>12</v>
      </c>
      <c r="F9" s="2">
        <v>10583</v>
      </c>
      <c r="G9" s="2">
        <v>1666</v>
      </c>
      <c r="H9" s="2" t="s">
        <v>484</v>
      </c>
      <c r="I9" s="2" t="s">
        <v>485</v>
      </c>
      <c r="J9" s="2" t="s">
        <v>486</v>
      </c>
      <c r="K9" s="2" t="s">
        <v>487</v>
      </c>
    </row>
    <row r="10" spans="1:11" x14ac:dyDescent="0.2">
      <c r="A10" s="1" t="s">
        <v>453</v>
      </c>
      <c r="B10" s="2" t="s">
        <v>454</v>
      </c>
      <c r="C10" s="2" t="s">
        <v>455</v>
      </c>
      <c r="D10" s="2" t="s">
        <v>18</v>
      </c>
      <c r="E10" s="2" t="s">
        <v>8</v>
      </c>
      <c r="F10" s="2">
        <v>42332</v>
      </c>
      <c r="G10" s="2">
        <v>2945</v>
      </c>
      <c r="H10" s="2" t="s">
        <v>472</v>
      </c>
      <c r="I10" s="2" t="s">
        <v>473</v>
      </c>
      <c r="J10" s="2" t="s">
        <v>474</v>
      </c>
      <c r="K10" s="2" t="s">
        <v>475</v>
      </c>
    </row>
    <row r="11" spans="1:11" x14ac:dyDescent="0.2">
      <c r="A11" s="1" t="s">
        <v>453</v>
      </c>
      <c r="B11" s="2" t="s">
        <v>454</v>
      </c>
      <c r="C11" s="2" t="s">
        <v>455</v>
      </c>
      <c r="D11" s="2" t="s">
        <v>18</v>
      </c>
      <c r="E11" s="2" t="s">
        <v>9</v>
      </c>
      <c r="F11" s="2">
        <v>31749</v>
      </c>
      <c r="G11" s="2">
        <v>2813</v>
      </c>
      <c r="H11" s="2" t="s">
        <v>488</v>
      </c>
      <c r="I11" s="2" t="s">
        <v>489</v>
      </c>
      <c r="J11" s="2" t="s">
        <v>490</v>
      </c>
      <c r="K11" s="2" t="s">
        <v>491</v>
      </c>
    </row>
    <row r="12" spans="1:11" x14ac:dyDescent="0.2">
      <c r="A12" s="1" t="s">
        <v>453</v>
      </c>
      <c r="B12" s="2" t="s">
        <v>454</v>
      </c>
      <c r="C12" s="2" t="s">
        <v>455</v>
      </c>
      <c r="D12" s="2" t="s">
        <v>18</v>
      </c>
      <c r="E12" s="2" t="s">
        <v>11</v>
      </c>
      <c r="F12" s="2">
        <v>21166</v>
      </c>
      <c r="G12" s="2">
        <v>2478</v>
      </c>
      <c r="H12" s="2" t="s">
        <v>492</v>
      </c>
      <c r="I12" s="2" t="s">
        <v>493</v>
      </c>
      <c r="J12" s="2" t="s">
        <v>494</v>
      </c>
      <c r="K12" s="2" t="s">
        <v>495</v>
      </c>
    </row>
    <row r="13" spans="1:11" x14ac:dyDescent="0.2">
      <c r="A13" s="1" t="s">
        <v>453</v>
      </c>
      <c r="B13" s="2" t="s">
        <v>454</v>
      </c>
      <c r="C13" s="2" t="s">
        <v>455</v>
      </c>
      <c r="D13" s="2" t="s">
        <v>18</v>
      </c>
      <c r="E13" s="2" t="s">
        <v>12</v>
      </c>
      <c r="F13" s="2">
        <v>10583</v>
      </c>
      <c r="G13" s="2">
        <v>1743</v>
      </c>
      <c r="H13" s="2" t="s">
        <v>496</v>
      </c>
      <c r="I13" s="2" t="s">
        <v>497</v>
      </c>
      <c r="J13" s="2" t="s">
        <v>498</v>
      </c>
      <c r="K13" s="2" t="s">
        <v>499</v>
      </c>
    </row>
    <row r="14" spans="1:11" x14ac:dyDescent="0.2">
      <c r="A14" s="1" t="s">
        <v>500</v>
      </c>
      <c r="B14" s="2" t="s">
        <v>501</v>
      </c>
      <c r="C14" s="2" t="s">
        <v>502</v>
      </c>
      <c r="D14" s="2" t="s">
        <v>7</v>
      </c>
      <c r="E14" s="2" t="s">
        <v>8</v>
      </c>
      <c r="F14" s="2">
        <v>44317</v>
      </c>
      <c r="G14" s="2">
        <v>564</v>
      </c>
      <c r="H14" s="2" t="s">
        <v>503</v>
      </c>
      <c r="I14" s="2" t="s">
        <v>504</v>
      </c>
      <c r="J14" s="2" t="s">
        <v>505</v>
      </c>
      <c r="K14" s="2" t="s">
        <v>506</v>
      </c>
    </row>
    <row r="15" spans="1:11" x14ac:dyDescent="0.2">
      <c r="A15" s="1" t="s">
        <v>500</v>
      </c>
      <c r="B15" s="2" t="s">
        <v>501</v>
      </c>
      <c r="C15" s="2" t="s">
        <v>502</v>
      </c>
      <c r="D15" s="2" t="s">
        <v>7</v>
      </c>
      <c r="E15" s="2" t="s">
        <v>9</v>
      </c>
      <c r="F15" s="2">
        <v>33238</v>
      </c>
      <c r="G15" s="2">
        <v>518</v>
      </c>
      <c r="H15" s="2" t="s">
        <v>507</v>
      </c>
      <c r="I15" s="2" t="s">
        <v>508</v>
      </c>
      <c r="J15" s="2" t="s">
        <v>509</v>
      </c>
      <c r="K15" s="2" t="s">
        <v>510</v>
      </c>
    </row>
    <row r="16" spans="1:11" x14ac:dyDescent="0.2">
      <c r="A16" s="1" t="s">
        <v>500</v>
      </c>
      <c r="B16" s="2" t="s">
        <v>501</v>
      </c>
      <c r="C16" s="2" t="s">
        <v>502</v>
      </c>
      <c r="D16" s="2" t="s">
        <v>7</v>
      </c>
      <c r="E16" s="2" t="s">
        <v>11</v>
      </c>
      <c r="F16" s="2">
        <v>22159</v>
      </c>
      <c r="G16" s="2">
        <v>445</v>
      </c>
      <c r="H16" s="2" t="s">
        <v>511</v>
      </c>
      <c r="I16" s="2" t="s">
        <v>512</v>
      </c>
      <c r="J16" s="2" t="s">
        <v>513</v>
      </c>
      <c r="K16" s="2" t="s">
        <v>514</v>
      </c>
    </row>
    <row r="17" spans="1:11" x14ac:dyDescent="0.2">
      <c r="A17" s="1" t="s">
        <v>500</v>
      </c>
      <c r="B17" s="2" t="s">
        <v>501</v>
      </c>
      <c r="C17" s="2" t="s">
        <v>502</v>
      </c>
      <c r="D17" s="2" t="s">
        <v>7</v>
      </c>
      <c r="E17" s="2" t="s">
        <v>12</v>
      </c>
      <c r="F17" s="2">
        <v>11080</v>
      </c>
      <c r="G17" s="2">
        <v>350</v>
      </c>
      <c r="H17" s="2" t="s">
        <v>515</v>
      </c>
      <c r="I17" s="2" t="s">
        <v>516</v>
      </c>
      <c r="J17" s="2" t="s">
        <v>517</v>
      </c>
      <c r="K17" s="2" t="s">
        <v>518</v>
      </c>
    </row>
    <row r="18" spans="1:11" x14ac:dyDescent="0.2">
      <c r="A18" s="1" t="s">
        <v>500</v>
      </c>
      <c r="B18" s="2" t="s">
        <v>501</v>
      </c>
      <c r="C18" s="2" t="s">
        <v>502</v>
      </c>
      <c r="D18" s="2" t="s">
        <v>15</v>
      </c>
      <c r="E18" s="2" t="s">
        <v>8</v>
      </c>
      <c r="F18" s="2">
        <v>44774</v>
      </c>
      <c r="G18" s="2">
        <v>568</v>
      </c>
      <c r="H18" s="2" t="s">
        <v>519</v>
      </c>
      <c r="I18" s="2" t="s">
        <v>520</v>
      </c>
      <c r="J18" s="2" t="s">
        <v>521</v>
      </c>
      <c r="K18" s="2" t="s">
        <v>522</v>
      </c>
    </row>
    <row r="19" spans="1:11" x14ac:dyDescent="0.2">
      <c r="A19" s="1" t="s">
        <v>500</v>
      </c>
      <c r="B19" s="2" t="s">
        <v>501</v>
      </c>
      <c r="C19" s="2" t="s">
        <v>502</v>
      </c>
      <c r="D19" s="2" t="s">
        <v>15</v>
      </c>
      <c r="E19" s="2" t="s">
        <v>9</v>
      </c>
      <c r="F19" s="2">
        <v>33580</v>
      </c>
      <c r="G19" s="2">
        <v>560</v>
      </c>
      <c r="H19" s="2" t="s">
        <v>523</v>
      </c>
      <c r="I19" s="2" t="s">
        <v>524</v>
      </c>
      <c r="J19" s="2" t="s">
        <v>525</v>
      </c>
      <c r="K19" s="2" t="s">
        <v>526</v>
      </c>
    </row>
    <row r="20" spans="1:11" x14ac:dyDescent="0.2">
      <c r="A20" s="1" t="s">
        <v>500</v>
      </c>
      <c r="B20" s="2" t="s">
        <v>501</v>
      </c>
      <c r="C20" s="2" t="s">
        <v>502</v>
      </c>
      <c r="D20" s="2" t="s">
        <v>15</v>
      </c>
      <c r="E20" s="2" t="s">
        <v>11</v>
      </c>
      <c r="F20" s="2">
        <v>22387</v>
      </c>
      <c r="G20" s="2">
        <v>542</v>
      </c>
      <c r="H20" s="2" t="s">
        <v>527</v>
      </c>
      <c r="I20" s="2" t="s">
        <v>528</v>
      </c>
      <c r="J20" s="2" t="s">
        <v>529</v>
      </c>
      <c r="K20" s="2" t="s">
        <v>530</v>
      </c>
    </row>
    <row r="21" spans="1:11" x14ac:dyDescent="0.2">
      <c r="A21" s="1" t="s">
        <v>500</v>
      </c>
      <c r="B21" s="2" t="s">
        <v>501</v>
      </c>
      <c r="C21" s="2" t="s">
        <v>502</v>
      </c>
      <c r="D21" s="2" t="s">
        <v>15</v>
      </c>
      <c r="E21" s="2" t="s">
        <v>12</v>
      </c>
      <c r="F21" s="2">
        <v>11194</v>
      </c>
      <c r="G21" s="2">
        <v>484</v>
      </c>
      <c r="H21" s="2" t="s">
        <v>531</v>
      </c>
      <c r="I21" s="2" t="s">
        <v>532</v>
      </c>
      <c r="J21" s="2" t="s">
        <v>533</v>
      </c>
      <c r="K21" s="2" t="s">
        <v>534</v>
      </c>
    </row>
    <row r="22" spans="1:11" x14ac:dyDescent="0.2">
      <c r="A22" s="1" t="s">
        <v>500</v>
      </c>
      <c r="B22" s="2" t="s">
        <v>501</v>
      </c>
      <c r="C22" s="2" t="s">
        <v>502</v>
      </c>
      <c r="D22" s="2" t="s">
        <v>18</v>
      </c>
      <c r="E22" s="2" t="s">
        <v>8</v>
      </c>
      <c r="F22" s="2">
        <v>44774</v>
      </c>
      <c r="G22" s="2">
        <v>568</v>
      </c>
      <c r="H22" s="2" t="s">
        <v>519</v>
      </c>
      <c r="I22" s="2" t="s">
        <v>520</v>
      </c>
      <c r="J22" s="2" t="s">
        <v>521</v>
      </c>
      <c r="K22" s="2" t="s">
        <v>522</v>
      </c>
    </row>
    <row r="23" spans="1:11" x14ac:dyDescent="0.2">
      <c r="A23" s="1" t="s">
        <v>500</v>
      </c>
      <c r="B23" s="2" t="s">
        <v>501</v>
      </c>
      <c r="C23" s="2" t="s">
        <v>502</v>
      </c>
      <c r="D23" s="2" t="s">
        <v>18</v>
      </c>
      <c r="E23" s="2" t="s">
        <v>9</v>
      </c>
      <c r="F23" s="2">
        <v>33580</v>
      </c>
      <c r="G23" s="2">
        <v>561</v>
      </c>
      <c r="H23" s="2" t="s">
        <v>535</v>
      </c>
      <c r="I23" s="2" t="s">
        <v>536</v>
      </c>
      <c r="J23" s="2" t="s">
        <v>537</v>
      </c>
      <c r="K23" s="2" t="s">
        <v>538</v>
      </c>
    </row>
    <row r="24" spans="1:11" x14ac:dyDescent="0.2">
      <c r="A24" s="1" t="s">
        <v>500</v>
      </c>
      <c r="B24" s="2" t="s">
        <v>501</v>
      </c>
      <c r="C24" s="2" t="s">
        <v>502</v>
      </c>
      <c r="D24" s="2" t="s">
        <v>18</v>
      </c>
      <c r="E24" s="2" t="s">
        <v>11</v>
      </c>
      <c r="F24" s="2">
        <v>22387</v>
      </c>
      <c r="G24" s="2">
        <v>540</v>
      </c>
      <c r="H24" s="2" t="s">
        <v>539</v>
      </c>
      <c r="I24" s="2" t="s">
        <v>540</v>
      </c>
      <c r="J24" s="2" t="s">
        <v>541</v>
      </c>
      <c r="K24" s="2" t="s">
        <v>542</v>
      </c>
    </row>
    <row r="25" spans="1:11" x14ac:dyDescent="0.2">
      <c r="A25" s="1" t="s">
        <v>500</v>
      </c>
      <c r="B25" s="2" t="s">
        <v>501</v>
      </c>
      <c r="C25" s="2" t="s">
        <v>502</v>
      </c>
      <c r="D25" s="2" t="s">
        <v>18</v>
      </c>
      <c r="E25" s="2" t="s">
        <v>12</v>
      </c>
      <c r="F25" s="2">
        <v>11194</v>
      </c>
      <c r="G25" s="2">
        <v>491</v>
      </c>
      <c r="H25" s="2" t="s">
        <v>543</v>
      </c>
      <c r="I25" s="2" t="s">
        <v>544</v>
      </c>
      <c r="J25" s="2" t="s">
        <v>545</v>
      </c>
      <c r="K25" s="2" t="s">
        <v>546</v>
      </c>
    </row>
    <row r="26" spans="1:11" x14ac:dyDescent="0.2">
      <c r="A26" s="1" t="s">
        <v>547</v>
      </c>
      <c r="B26" s="2" t="s">
        <v>548</v>
      </c>
      <c r="C26" s="2" t="s">
        <v>549</v>
      </c>
      <c r="D26" s="2" t="s">
        <v>7</v>
      </c>
      <c r="E26" s="2" t="s">
        <v>8</v>
      </c>
      <c r="F26" s="2">
        <v>42042</v>
      </c>
      <c r="G26" s="2">
        <v>2173</v>
      </c>
      <c r="H26" s="2" t="s">
        <v>550</v>
      </c>
      <c r="I26" s="2" t="s">
        <v>551</v>
      </c>
      <c r="J26" s="2" t="s">
        <v>552</v>
      </c>
      <c r="K26" s="2" t="s">
        <v>553</v>
      </c>
    </row>
    <row r="27" spans="1:11" x14ac:dyDescent="0.2">
      <c r="A27" s="1" t="s">
        <v>547</v>
      </c>
      <c r="B27" s="2" t="s">
        <v>548</v>
      </c>
      <c r="C27" s="2" t="s">
        <v>549</v>
      </c>
      <c r="D27" s="2" t="s">
        <v>7</v>
      </c>
      <c r="E27" s="2" t="s">
        <v>9</v>
      </c>
      <c r="F27" s="2">
        <v>31531</v>
      </c>
      <c r="G27" s="2">
        <v>1952</v>
      </c>
      <c r="H27" s="2" t="s">
        <v>554</v>
      </c>
      <c r="I27" s="2" t="s">
        <v>555</v>
      </c>
      <c r="J27" s="2" t="s">
        <v>556</v>
      </c>
      <c r="K27" s="2" t="s">
        <v>557</v>
      </c>
    </row>
    <row r="28" spans="1:11" x14ac:dyDescent="0.2">
      <c r="A28" s="1" t="s">
        <v>547</v>
      </c>
      <c r="B28" s="2" t="s">
        <v>548</v>
      </c>
      <c r="C28" s="2" t="s">
        <v>549</v>
      </c>
      <c r="D28" s="2" t="s">
        <v>7</v>
      </c>
      <c r="E28" s="2" t="s">
        <v>11</v>
      </c>
      <c r="F28" s="2">
        <v>21021</v>
      </c>
      <c r="G28" s="2">
        <v>1535</v>
      </c>
      <c r="H28" s="2" t="s">
        <v>558</v>
      </c>
      <c r="I28" s="2" t="s">
        <v>559</v>
      </c>
      <c r="J28" s="2" t="s">
        <v>560</v>
      </c>
      <c r="K28" s="2" t="s">
        <v>561</v>
      </c>
    </row>
    <row r="29" spans="1:11" x14ac:dyDescent="0.2">
      <c r="A29" s="1" t="s">
        <v>547</v>
      </c>
      <c r="B29" s="2" t="s">
        <v>548</v>
      </c>
      <c r="C29" s="2" t="s">
        <v>549</v>
      </c>
      <c r="D29" s="2" t="s">
        <v>7</v>
      </c>
      <c r="E29" s="2" t="s">
        <v>12</v>
      </c>
      <c r="F29" s="2">
        <v>10511</v>
      </c>
      <c r="G29" s="2">
        <v>942</v>
      </c>
      <c r="H29" s="2" t="s">
        <v>562</v>
      </c>
      <c r="I29" s="2" t="s">
        <v>563</v>
      </c>
      <c r="J29" s="2" t="s">
        <v>564</v>
      </c>
      <c r="K29" s="2" t="s">
        <v>565</v>
      </c>
    </row>
    <row r="30" spans="1:11" x14ac:dyDescent="0.2">
      <c r="A30" s="1" t="s">
        <v>547</v>
      </c>
      <c r="B30" s="2" t="s">
        <v>548</v>
      </c>
      <c r="C30" s="2" t="s">
        <v>549</v>
      </c>
      <c r="D30" s="2" t="s">
        <v>15</v>
      </c>
      <c r="E30" s="2" t="s">
        <v>8</v>
      </c>
      <c r="F30" s="2">
        <v>42470</v>
      </c>
      <c r="G30" s="2">
        <v>2208</v>
      </c>
      <c r="H30" s="2" t="s">
        <v>566</v>
      </c>
      <c r="I30" s="2" t="s">
        <v>567</v>
      </c>
      <c r="J30" s="2" t="s">
        <v>568</v>
      </c>
      <c r="K30" s="2" t="s">
        <v>569</v>
      </c>
    </row>
    <row r="31" spans="1:11" x14ac:dyDescent="0.2">
      <c r="A31" s="1" t="s">
        <v>547</v>
      </c>
      <c r="B31" s="2" t="s">
        <v>548</v>
      </c>
      <c r="C31" s="2" t="s">
        <v>549</v>
      </c>
      <c r="D31" s="2" t="s">
        <v>15</v>
      </c>
      <c r="E31" s="2" t="s">
        <v>9</v>
      </c>
      <c r="F31" s="2">
        <v>31852</v>
      </c>
      <c r="G31" s="2">
        <v>2179</v>
      </c>
      <c r="H31" s="2" t="s">
        <v>570</v>
      </c>
      <c r="I31" s="2" t="s">
        <v>571</v>
      </c>
      <c r="J31" s="2" t="s">
        <v>572</v>
      </c>
      <c r="K31" s="2" t="s">
        <v>573</v>
      </c>
    </row>
    <row r="32" spans="1:11" x14ac:dyDescent="0.2">
      <c r="A32" s="1" t="s">
        <v>547</v>
      </c>
      <c r="B32" s="2" t="s">
        <v>548</v>
      </c>
      <c r="C32" s="2" t="s">
        <v>549</v>
      </c>
      <c r="D32" s="2" t="s">
        <v>15</v>
      </c>
      <c r="E32" s="2" t="s">
        <v>11</v>
      </c>
      <c r="F32" s="2">
        <v>21235</v>
      </c>
      <c r="G32" s="2">
        <v>2086</v>
      </c>
      <c r="H32" s="2" t="s">
        <v>574</v>
      </c>
      <c r="I32" s="2" t="s">
        <v>575</v>
      </c>
      <c r="J32" s="2" t="s">
        <v>576</v>
      </c>
      <c r="K32" s="2" t="s">
        <v>577</v>
      </c>
    </row>
    <row r="33" spans="1:11" x14ac:dyDescent="0.2">
      <c r="A33" s="1" t="s">
        <v>547</v>
      </c>
      <c r="B33" s="2" t="s">
        <v>548</v>
      </c>
      <c r="C33" s="2" t="s">
        <v>549</v>
      </c>
      <c r="D33" s="2" t="s">
        <v>15</v>
      </c>
      <c r="E33" s="2" t="s">
        <v>12</v>
      </c>
      <c r="F33" s="2">
        <v>10618</v>
      </c>
      <c r="G33" s="2">
        <v>1820</v>
      </c>
      <c r="H33" s="2" t="s">
        <v>578</v>
      </c>
      <c r="I33" s="2" t="s">
        <v>579</v>
      </c>
      <c r="J33" s="2" t="s">
        <v>580</v>
      </c>
      <c r="K33" s="2" t="s">
        <v>581</v>
      </c>
    </row>
    <row r="34" spans="1:11" x14ac:dyDescent="0.2">
      <c r="A34" s="1" t="s">
        <v>547</v>
      </c>
      <c r="B34" s="2" t="s">
        <v>548</v>
      </c>
      <c r="C34" s="2" t="s">
        <v>549</v>
      </c>
      <c r="D34" s="2" t="s">
        <v>18</v>
      </c>
      <c r="E34" s="2" t="s">
        <v>8</v>
      </c>
      <c r="F34" s="2">
        <v>42470</v>
      </c>
      <c r="G34" s="2">
        <v>2208</v>
      </c>
      <c r="H34" s="2" t="s">
        <v>566</v>
      </c>
      <c r="I34" s="2" t="s">
        <v>567</v>
      </c>
      <c r="J34" s="2" t="s">
        <v>568</v>
      </c>
      <c r="K34" s="2" t="s">
        <v>569</v>
      </c>
    </row>
    <row r="35" spans="1:11" x14ac:dyDescent="0.2">
      <c r="A35" s="1" t="s">
        <v>547</v>
      </c>
      <c r="B35" s="2" t="s">
        <v>548</v>
      </c>
      <c r="C35" s="2" t="s">
        <v>549</v>
      </c>
      <c r="D35" s="2" t="s">
        <v>18</v>
      </c>
      <c r="E35" s="2" t="s">
        <v>9</v>
      </c>
      <c r="F35" s="2">
        <v>31852</v>
      </c>
      <c r="G35" s="2">
        <v>2184</v>
      </c>
      <c r="H35" s="2" t="s">
        <v>582</v>
      </c>
      <c r="I35" s="2" t="s">
        <v>583</v>
      </c>
      <c r="J35" s="2" t="s">
        <v>584</v>
      </c>
      <c r="K35" s="2" t="s">
        <v>585</v>
      </c>
    </row>
    <row r="36" spans="1:11" x14ac:dyDescent="0.2">
      <c r="A36" s="1" t="s">
        <v>547</v>
      </c>
      <c r="B36" s="2" t="s">
        <v>548</v>
      </c>
      <c r="C36" s="2" t="s">
        <v>549</v>
      </c>
      <c r="D36" s="2" t="s">
        <v>18</v>
      </c>
      <c r="E36" s="2" t="s">
        <v>11</v>
      </c>
      <c r="F36" s="2">
        <v>21235</v>
      </c>
      <c r="G36" s="2">
        <v>2093</v>
      </c>
      <c r="H36" s="2" t="s">
        <v>586</v>
      </c>
      <c r="I36" s="2" t="s">
        <v>587</v>
      </c>
      <c r="J36" s="2" t="s">
        <v>588</v>
      </c>
      <c r="K36" s="2" t="s">
        <v>589</v>
      </c>
    </row>
    <row r="37" spans="1:11" x14ac:dyDescent="0.2">
      <c r="A37" s="1" t="s">
        <v>547</v>
      </c>
      <c r="B37" s="2" t="s">
        <v>548</v>
      </c>
      <c r="C37" s="2" t="s">
        <v>549</v>
      </c>
      <c r="D37" s="2" t="s">
        <v>18</v>
      </c>
      <c r="E37" s="2" t="s">
        <v>12</v>
      </c>
      <c r="F37" s="2">
        <v>10618</v>
      </c>
      <c r="G37" s="2">
        <v>1836</v>
      </c>
      <c r="H37" s="2" t="s">
        <v>590</v>
      </c>
      <c r="I37" s="2" t="s">
        <v>591</v>
      </c>
      <c r="J37" s="2" t="s">
        <v>592</v>
      </c>
      <c r="K37" s="2" t="s">
        <v>593</v>
      </c>
    </row>
    <row r="38" spans="1:11" x14ac:dyDescent="0.2">
      <c r="A38" s="1" t="s">
        <v>594</v>
      </c>
      <c r="B38" s="2" t="s">
        <v>595</v>
      </c>
      <c r="C38" s="2" t="s">
        <v>596</v>
      </c>
      <c r="D38" s="2" t="s">
        <v>7</v>
      </c>
      <c r="E38" s="2" t="s">
        <v>8</v>
      </c>
      <c r="F38" s="2">
        <v>44035</v>
      </c>
      <c r="G38" s="2">
        <v>114</v>
      </c>
      <c r="H38" s="2" t="s">
        <v>597</v>
      </c>
      <c r="I38" s="2" t="s">
        <v>598</v>
      </c>
      <c r="J38" s="2" t="s">
        <v>599</v>
      </c>
      <c r="K38" s="2" t="s">
        <v>600</v>
      </c>
    </row>
    <row r="39" spans="1:11" x14ac:dyDescent="0.2">
      <c r="A39" s="1" t="s">
        <v>594</v>
      </c>
      <c r="B39" s="2" t="s">
        <v>595</v>
      </c>
      <c r="C39" s="2" t="s">
        <v>596</v>
      </c>
      <c r="D39" s="2" t="s">
        <v>7</v>
      </c>
      <c r="E39" s="2" t="s">
        <v>9</v>
      </c>
      <c r="F39" s="2">
        <v>33026</v>
      </c>
      <c r="G39" s="2">
        <v>94</v>
      </c>
      <c r="H39" s="2" t="s">
        <v>601</v>
      </c>
      <c r="I39" s="2" t="s">
        <v>602</v>
      </c>
      <c r="J39" s="2" t="s">
        <v>603</v>
      </c>
      <c r="K39" s="2" t="s">
        <v>604</v>
      </c>
    </row>
    <row r="40" spans="1:11" x14ac:dyDescent="0.2">
      <c r="A40" s="1" t="s">
        <v>594</v>
      </c>
      <c r="B40" s="2" t="s">
        <v>595</v>
      </c>
      <c r="C40" s="2" t="s">
        <v>596</v>
      </c>
      <c r="D40" s="2" t="s">
        <v>7</v>
      </c>
      <c r="E40" s="2" t="s">
        <v>11</v>
      </c>
      <c r="F40" s="2">
        <v>22018</v>
      </c>
      <c r="G40" s="2">
        <v>75</v>
      </c>
      <c r="H40" s="2" t="s">
        <v>605</v>
      </c>
      <c r="I40" s="2" t="s">
        <v>606</v>
      </c>
      <c r="J40" s="2" t="s">
        <v>607</v>
      </c>
      <c r="K40" s="2" t="s">
        <v>608</v>
      </c>
    </row>
    <row r="41" spans="1:11" x14ac:dyDescent="0.2">
      <c r="A41" s="1" t="s">
        <v>594</v>
      </c>
      <c r="B41" s="2" t="s">
        <v>595</v>
      </c>
      <c r="C41" s="2" t="s">
        <v>596</v>
      </c>
      <c r="D41" s="2" t="s">
        <v>7</v>
      </c>
      <c r="E41" s="2" t="s">
        <v>12</v>
      </c>
      <c r="F41" s="2">
        <v>11009</v>
      </c>
      <c r="G41" s="2">
        <v>52</v>
      </c>
      <c r="H41" s="2" t="s">
        <v>609</v>
      </c>
      <c r="I41" s="2" t="s">
        <v>610</v>
      </c>
      <c r="J41" s="2" t="s">
        <v>611</v>
      </c>
      <c r="K41" s="2" t="s">
        <v>612</v>
      </c>
    </row>
    <row r="42" spans="1:11" x14ac:dyDescent="0.2">
      <c r="A42" s="1" t="s">
        <v>594</v>
      </c>
      <c r="B42" s="2" t="s">
        <v>595</v>
      </c>
      <c r="C42" s="2" t="s">
        <v>596</v>
      </c>
      <c r="D42" s="2" t="s">
        <v>15</v>
      </c>
      <c r="E42" s="2" t="s">
        <v>8</v>
      </c>
      <c r="F42" s="2">
        <v>44488</v>
      </c>
      <c r="G42" s="2">
        <v>116</v>
      </c>
      <c r="H42" s="2" t="s">
        <v>613</v>
      </c>
      <c r="I42" s="2" t="s">
        <v>614</v>
      </c>
      <c r="J42" s="2" t="s">
        <v>615</v>
      </c>
      <c r="K42" s="2" t="s">
        <v>616</v>
      </c>
    </row>
    <row r="43" spans="1:11" x14ac:dyDescent="0.2">
      <c r="A43" s="1" t="s">
        <v>594</v>
      </c>
      <c r="B43" s="2" t="s">
        <v>595</v>
      </c>
      <c r="C43" s="2" t="s">
        <v>596</v>
      </c>
      <c r="D43" s="2" t="s">
        <v>15</v>
      </c>
      <c r="E43" s="2" t="s">
        <v>9</v>
      </c>
      <c r="F43" s="2">
        <v>33366</v>
      </c>
      <c r="G43" s="2">
        <v>110</v>
      </c>
      <c r="H43" s="2" t="s">
        <v>617</v>
      </c>
      <c r="I43" s="2" t="s">
        <v>618</v>
      </c>
      <c r="J43" s="2" t="s">
        <v>619</v>
      </c>
      <c r="K43" s="2" t="s">
        <v>620</v>
      </c>
    </row>
    <row r="44" spans="1:11" x14ac:dyDescent="0.2">
      <c r="A44" s="1" t="s">
        <v>594</v>
      </c>
      <c r="B44" s="2" t="s">
        <v>595</v>
      </c>
      <c r="C44" s="2" t="s">
        <v>596</v>
      </c>
      <c r="D44" s="2" t="s">
        <v>15</v>
      </c>
      <c r="E44" s="2" t="s">
        <v>11</v>
      </c>
      <c r="F44" s="2">
        <v>22244</v>
      </c>
      <c r="G44" s="2">
        <v>97</v>
      </c>
      <c r="H44" s="2" t="s">
        <v>621</v>
      </c>
      <c r="I44" s="2" t="s">
        <v>622</v>
      </c>
      <c r="J44" s="2" t="s">
        <v>623</v>
      </c>
      <c r="K44" s="2" t="s">
        <v>624</v>
      </c>
    </row>
    <row r="45" spans="1:11" x14ac:dyDescent="0.2">
      <c r="A45" s="1" t="s">
        <v>594</v>
      </c>
      <c r="B45" s="2" t="s">
        <v>595</v>
      </c>
      <c r="C45" s="2" t="s">
        <v>596</v>
      </c>
      <c r="D45" s="2" t="s">
        <v>15</v>
      </c>
      <c r="E45" s="2" t="s">
        <v>12</v>
      </c>
      <c r="F45" s="2">
        <v>11122</v>
      </c>
      <c r="G45" s="2">
        <v>75</v>
      </c>
      <c r="H45" s="2" t="s">
        <v>625</v>
      </c>
      <c r="I45" s="2" t="s">
        <v>626</v>
      </c>
      <c r="J45" s="2" t="s">
        <v>627</v>
      </c>
      <c r="K45" s="2" t="s">
        <v>628</v>
      </c>
    </row>
    <row r="46" spans="1:11" x14ac:dyDescent="0.2">
      <c r="A46" s="1" t="s">
        <v>594</v>
      </c>
      <c r="B46" s="2" t="s">
        <v>595</v>
      </c>
      <c r="C46" s="2" t="s">
        <v>596</v>
      </c>
      <c r="D46" s="2" t="s">
        <v>18</v>
      </c>
      <c r="E46" s="2" t="s">
        <v>8</v>
      </c>
      <c r="F46" s="2">
        <v>44488</v>
      </c>
      <c r="G46" s="2">
        <v>116</v>
      </c>
      <c r="H46" s="2" t="s">
        <v>613</v>
      </c>
      <c r="I46" s="2" t="s">
        <v>614</v>
      </c>
      <c r="J46" s="2" t="s">
        <v>615</v>
      </c>
      <c r="K46" s="2" t="s">
        <v>616</v>
      </c>
    </row>
    <row r="47" spans="1:11" x14ac:dyDescent="0.2">
      <c r="A47" s="1" t="s">
        <v>594</v>
      </c>
      <c r="B47" s="2" t="s">
        <v>595</v>
      </c>
      <c r="C47" s="2" t="s">
        <v>596</v>
      </c>
      <c r="D47" s="2" t="s">
        <v>18</v>
      </c>
      <c r="E47" s="2" t="s">
        <v>9</v>
      </c>
      <c r="F47" s="2">
        <v>33366</v>
      </c>
      <c r="G47" s="2">
        <v>110</v>
      </c>
      <c r="H47" s="2" t="s">
        <v>629</v>
      </c>
      <c r="I47" s="2" t="s">
        <v>630</v>
      </c>
      <c r="J47" s="2" t="s">
        <v>631</v>
      </c>
      <c r="K47" s="2" t="s">
        <v>632</v>
      </c>
    </row>
    <row r="48" spans="1:11" x14ac:dyDescent="0.2">
      <c r="A48" s="1" t="s">
        <v>594</v>
      </c>
      <c r="B48" s="2" t="s">
        <v>595</v>
      </c>
      <c r="C48" s="2" t="s">
        <v>596</v>
      </c>
      <c r="D48" s="2" t="s">
        <v>18</v>
      </c>
      <c r="E48" s="2" t="s">
        <v>11</v>
      </c>
      <c r="F48" s="2">
        <v>22244</v>
      </c>
      <c r="G48" s="2">
        <v>98</v>
      </c>
      <c r="H48" s="2" t="s">
        <v>633</v>
      </c>
      <c r="I48" s="2" t="s">
        <v>634</v>
      </c>
      <c r="J48" s="2" t="s">
        <v>635</v>
      </c>
      <c r="K48" s="2" t="s">
        <v>636</v>
      </c>
    </row>
    <row r="49" spans="1:11" x14ac:dyDescent="0.2">
      <c r="A49" s="1" t="s">
        <v>594</v>
      </c>
      <c r="B49" s="2" t="s">
        <v>595</v>
      </c>
      <c r="C49" s="2" t="s">
        <v>596</v>
      </c>
      <c r="D49" s="2" t="s">
        <v>18</v>
      </c>
      <c r="E49" s="2" t="s">
        <v>12</v>
      </c>
      <c r="F49" s="2">
        <v>11122</v>
      </c>
      <c r="G49" s="2">
        <v>81</v>
      </c>
      <c r="H49" s="2" t="s">
        <v>637</v>
      </c>
      <c r="I49" s="2" t="s">
        <v>638</v>
      </c>
      <c r="J49" s="2" t="s">
        <v>639</v>
      </c>
      <c r="K49" s="2" t="s">
        <v>640</v>
      </c>
    </row>
    <row r="50" spans="1:11" x14ac:dyDescent="0.2">
      <c r="A50" s="1" t="s">
        <v>641</v>
      </c>
      <c r="B50" s="3"/>
      <c r="C50" s="3"/>
      <c r="D50" s="2" t="s">
        <v>7</v>
      </c>
      <c r="E50" s="2" t="s">
        <v>8</v>
      </c>
      <c r="F50" s="2">
        <v>8018</v>
      </c>
      <c r="G50" s="2">
        <v>308</v>
      </c>
      <c r="H50" s="2" t="s">
        <v>7192</v>
      </c>
      <c r="I50" s="2" t="s">
        <v>7193</v>
      </c>
      <c r="J50" s="2" t="s">
        <v>7194</v>
      </c>
      <c r="K50" s="2" t="s">
        <v>7195</v>
      </c>
    </row>
    <row r="51" spans="1:11" x14ac:dyDescent="0.2">
      <c r="A51" s="1" t="s">
        <v>641</v>
      </c>
      <c r="B51" s="3"/>
      <c r="C51" s="3"/>
      <c r="D51" s="2" t="s">
        <v>7</v>
      </c>
      <c r="E51" s="2" t="s">
        <v>9</v>
      </c>
      <c r="F51" s="2">
        <v>6013</v>
      </c>
      <c r="G51" s="2">
        <v>243</v>
      </c>
      <c r="H51" s="2" t="s">
        <v>7196</v>
      </c>
      <c r="I51" s="2" t="s">
        <v>7197</v>
      </c>
      <c r="J51" s="2" t="s">
        <v>7198</v>
      </c>
      <c r="K51" s="2" t="s">
        <v>7199</v>
      </c>
    </row>
    <row r="52" spans="1:11" x14ac:dyDescent="0.2">
      <c r="A52" s="1" t="s">
        <v>641</v>
      </c>
      <c r="B52" s="3"/>
      <c r="C52" s="3"/>
      <c r="D52" s="2" t="s">
        <v>7</v>
      </c>
      <c r="E52" s="2" t="s">
        <v>11</v>
      </c>
      <c r="F52" s="2">
        <v>4009</v>
      </c>
      <c r="G52" s="2">
        <v>162</v>
      </c>
      <c r="H52" s="2" t="s">
        <v>7200</v>
      </c>
      <c r="I52" s="2" t="s">
        <v>7201</v>
      </c>
      <c r="J52" s="2" t="s">
        <v>7202</v>
      </c>
      <c r="K52" s="2" t="s">
        <v>7203</v>
      </c>
    </row>
    <row r="53" spans="1:11" x14ac:dyDescent="0.2">
      <c r="A53" s="1" t="s">
        <v>641</v>
      </c>
      <c r="B53" s="3"/>
      <c r="C53" s="3"/>
      <c r="D53" s="2" t="s">
        <v>7</v>
      </c>
      <c r="E53" s="2" t="s">
        <v>12</v>
      </c>
      <c r="F53" s="2">
        <v>2005</v>
      </c>
      <c r="G53" s="2">
        <v>75</v>
      </c>
      <c r="H53" s="2" t="s">
        <v>7204</v>
      </c>
      <c r="I53" s="2" t="s">
        <v>7205</v>
      </c>
      <c r="J53" s="2" t="s">
        <v>7206</v>
      </c>
      <c r="K53" s="2" t="s">
        <v>7207</v>
      </c>
    </row>
    <row r="54" spans="1:11" x14ac:dyDescent="0.2">
      <c r="A54" s="1" t="s">
        <v>641</v>
      </c>
      <c r="B54" s="3"/>
      <c r="C54" s="3"/>
      <c r="D54" s="2" t="s">
        <v>15</v>
      </c>
      <c r="E54" s="2" t="s">
        <v>8</v>
      </c>
      <c r="F54" s="2">
        <v>8018</v>
      </c>
      <c r="G54" s="2">
        <v>308</v>
      </c>
      <c r="H54" s="2" t="s">
        <v>7192</v>
      </c>
      <c r="I54" s="2" t="s">
        <v>7193</v>
      </c>
      <c r="J54" s="2" t="s">
        <v>7194</v>
      </c>
      <c r="K54" s="2" t="s">
        <v>7195</v>
      </c>
    </row>
    <row r="55" spans="1:11" x14ac:dyDescent="0.2">
      <c r="A55" s="1" t="s">
        <v>641</v>
      </c>
      <c r="B55" s="3"/>
      <c r="C55" s="3"/>
      <c r="D55" s="2" t="s">
        <v>15</v>
      </c>
      <c r="E55" s="2" t="s">
        <v>9</v>
      </c>
      <c r="F55" s="2">
        <v>6013</v>
      </c>
      <c r="G55" s="2">
        <v>291</v>
      </c>
      <c r="H55" s="2" t="s">
        <v>7208</v>
      </c>
      <c r="I55" s="2" t="s">
        <v>7209</v>
      </c>
      <c r="J55" s="2" t="s">
        <v>7210</v>
      </c>
      <c r="K55" s="2" t="s">
        <v>7211</v>
      </c>
    </row>
    <row r="56" spans="1:11" x14ac:dyDescent="0.2">
      <c r="A56" s="1" t="s">
        <v>641</v>
      </c>
      <c r="B56" s="3"/>
      <c r="C56" s="3"/>
      <c r="D56" s="2" t="s">
        <v>15</v>
      </c>
      <c r="E56" s="2" t="s">
        <v>11</v>
      </c>
      <c r="F56" s="2">
        <v>4009</v>
      </c>
      <c r="G56" s="2">
        <v>249</v>
      </c>
      <c r="H56" s="2" t="s">
        <v>7212</v>
      </c>
      <c r="I56" s="2" t="s">
        <v>7213</v>
      </c>
      <c r="J56" s="2" t="s">
        <v>7214</v>
      </c>
      <c r="K56" s="2" t="s">
        <v>7215</v>
      </c>
    </row>
    <row r="57" spans="1:11" x14ac:dyDescent="0.2">
      <c r="A57" s="1" t="s">
        <v>641</v>
      </c>
      <c r="B57" s="3"/>
      <c r="C57" s="3"/>
      <c r="D57" s="2" t="s">
        <v>15</v>
      </c>
      <c r="E57" s="2" t="s">
        <v>12</v>
      </c>
      <c r="F57" s="2">
        <v>2005</v>
      </c>
      <c r="G57" s="2">
        <v>177</v>
      </c>
      <c r="H57" s="2" t="s">
        <v>7216</v>
      </c>
      <c r="I57" s="2" t="s">
        <v>7217</v>
      </c>
      <c r="J57" s="2" t="s">
        <v>7218</v>
      </c>
      <c r="K57" s="2" t="s">
        <v>7219</v>
      </c>
    </row>
    <row r="58" spans="1:11" x14ac:dyDescent="0.2">
      <c r="A58" s="1" t="s">
        <v>641</v>
      </c>
      <c r="B58" s="3"/>
      <c r="C58" s="3"/>
      <c r="D58" s="2" t="s">
        <v>18</v>
      </c>
      <c r="E58" s="2" t="s">
        <v>8</v>
      </c>
      <c r="F58" s="2">
        <v>8018</v>
      </c>
      <c r="G58" s="2">
        <v>308</v>
      </c>
      <c r="H58" s="2" t="s">
        <v>7192</v>
      </c>
      <c r="I58" s="2" t="s">
        <v>7193</v>
      </c>
      <c r="J58" s="2" t="s">
        <v>7194</v>
      </c>
      <c r="K58" s="2" t="s">
        <v>7195</v>
      </c>
    </row>
    <row r="59" spans="1:11" x14ac:dyDescent="0.2">
      <c r="A59" s="1" t="s">
        <v>641</v>
      </c>
      <c r="B59" s="3"/>
      <c r="C59" s="3"/>
      <c r="D59" s="2" t="s">
        <v>18</v>
      </c>
      <c r="E59" s="2" t="s">
        <v>9</v>
      </c>
      <c r="F59" s="2">
        <v>6013</v>
      </c>
      <c r="G59" s="2">
        <v>290</v>
      </c>
      <c r="H59" s="2" t="s">
        <v>7220</v>
      </c>
      <c r="I59" s="2" t="s">
        <v>7221</v>
      </c>
      <c r="J59" s="2" t="s">
        <v>7222</v>
      </c>
      <c r="K59" s="2" t="s">
        <v>7223</v>
      </c>
    </row>
    <row r="60" spans="1:11" x14ac:dyDescent="0.2">
      <c r="A60" s="1" t="s">
        <v>641</v>
      </c>
      <c r="B60" s="3"/>
      <c r="C60" s="3"/>
      <c r="D60" s="2" t="s">
        <v>18</v>
      </c>
      <c r="E60" s="2" t="s">
        <v>11</v>
      </c>
      <c r="F60" s="2">
        <v>4009</v>
      </c>
      <c r="G60" s="2">
        <v>250</v>
      </c>
      <c r="H60" s="2" t="s">
        <v>7224</v>
      </c>
      <c r="I60" s="2" t="s">
        <v>7225</v>
      </c>
      <c r="J60" s="2" t="s">
        <v>7226</v>
      </c>
      <c r="K60" s="2" t="s">
        <v>7227</v>
      </c>
    </row>
    <row r="61" spans="1:11" x14ac:dyDescent="0.2">
      <c r="A61" s="1" t="s">
        <v>641</v>
      </c>
      <c r="B61" s="3"/>
      <c r="C61" s="3"/>
      <c r="D61" s="2" t="s">
        <v>18</v>
      </c>
      <c r="E61" s="2" t="s">
        <v>12</v>
      </c>
      <c r="F61" s="2">
        <v>2005</v>
      </c>
      <c r="G61" s="2">
        <v>170</v>
      </c>
      <c r="H61" s="2" t="s">
        <v>7228</v>
      </c>
      <c r="I61" s="2" t="s">
        <v>7229</v>
      </c>
      <c r="J61" s="2" t="s">
        <v>7230</v>
      </c>
      <c r="K61" s="2" t="s">
        <v>7231</v>
      </c>
    </row>
    <row r="62" spans="1:11" x14ac:dyDescent="0.2">
      <c r="A62" s="1" t="s">
        <v>642</v>
      </c>
      <c r="B62" s="3"/>
      <c r="C62" s="3"/>
      <c r="D62" s="2" t="s">
        <v>7</v>
      </c>
      <c r="E62" s="2" t="s">
        <v>8</v>
      </c>
      <c r="F62" s="2">
        <v>2459</v>
      </c>
      <c r="G62" s="2">
        <v>256</v>
      </c>
      <c r="H62" s="2" t="s">
        <v>7232</v>
      </c>
      <c r="I62" s="2" t="s">
        <v>7233</v>
      </c>
      <c r="J62" s="2" t="s">
        <v>7234</v>
      </c>
      <c r="K62" s="2" t="s">
        <v>7235</v>
      </c>
    </row>
    <row r="63" spans="1:11" x14ac:dyDescent="0.2">
      <c r="A63" s="1" t="s">
        <v>642</v>
      </c>
      <c r="B63" s="3"/>
      <c r="C63" s="3"/>
      <c r="D63" s="2" t="s">
        <v>7</v>
      </c>
      <c r="E63" s="2" t="s">
        <v>9</v>
      </c>
      <c r="F63" s="2">
        <v>1848</v>
      </c>
      <c r="G63" s="2">
        <v>203</v>
      </c>
      <c r="H63" s="2" t="s">
        <v>7236</v>
      </c>
      <c r="I63" s="2" t="s">
        <v>7237</v>
      </c>
      <c r="J63" s="2" t="s">
        <v>7238</v>
      </c>
      <c r="K63" s="2" t="s">
        <v>7239</v>
      </c>
    </row>
    <row r="64" spans="1:11" x14ac:dyDescent="0.2">
      <c r="A64" s="1" t="s">
        <v>642</v>
      </c>
      <c r="B64" s="3"/>
      <c r="C64" s="3"/>
      <c r="D64" s="2" t="s">
        <v>7</v>
      </c>
      <c r="E64" s="2" t="s">
        <v>11</v>
      </c>
      <c r="F64" s="2">
        <v>1234</v>
      </c>
      <c r="G64" s="2">
        <v>154</v>
      </c>
      <c r="H64" s="2" t="s">
        <v>7240</v>
      </c>
      <c r="I64" s="2" t="s">
        <v>7241</v>
      </c>
      <c r="J64" s="2" t="s">
        <v>7242</v>
      </c>
      <c r="K64" s="2" t="s">
        <v>7243</v>
      </c>
    </row>
    <row r="65" spans="1:11" x14ac:dyDescent="0.2">
      <c r="A65" s="1" t="s">
        <v>642</v>
      </c>
      <c r="B65" s="3"/>
      <c r="C65" s="3"/>
      <c r="D65" s="2" t="s">
        <v>7</v>
      </c>
      <c r="E65" s="2" t="s">
        <v>12</v>
      </c>
      <c r="F65" s="2">
        <v>610</v>
      </c>
      <c r="G65" s="2">
        <v>91</v>
      </c>
      <c r="H65" s="2" t="s">
        <v>7244</v>
      </c>
      <c r="I65" s="2" t="s">
        <v>7245</v>
      </c>
      <c r="J65" s="2" t="s">
        <v>7246</v>
      </c>
      <c r="K65" s="2" t="s">
        <v>7247</v>
      </c>
    </row>
    <row r="66" spans="1:11" x14ac:dyDescent="0.2">
      <c r="A66" s="1" t="s">
        <v>642</v>
      </c>
      <c r="B66" s="3"/>
      <c r="C66" s="3"/>
      <c r="D66" s="2" t="s">
        <v>15</v>
      </c>
      <c r="E66" s="2" t="s">
        <v>8</v>
      </c>
      <c r="F66" s="2">
        <v>2472</v>
      </c>
      <c r="G66" s="2">
        <v>258</v>
      </c>
      <c r="H66" s="2" t="s">
        <v>7248</v>
      </c>
      <c r="I66" s="2" t="s">
        <v>7249</v>
      </c>
      <c r="J66" s="2" t="s">
        <v>7250</v>
      </c>
      <c r="K66" s="2" t="s">
        <v>7251</v>
      </c>
    </row>
    <row r="67" spans="1:11" x14ac:dyDescent="0.2">
      <c r="A67" s="1" t="s">
        <v>642</v>
      </c>
      <c r="B67" s="3"/>
      <c r="C67" s="3"/>
      <c r="D67" s="2" t="s">
        <v>15</v>
      </c>
      <c r="E67" s="2" t="s">
        <v>9</v>
      </c>
      <c r="F67" s="2">
        <v>1848</v>
      </c>
      <c r="G67" s="2">
        <v>233</v>
      </c>
      <c r="H67" s="2" t="s">
        <v>7252</v>
      </c>
      <c r="I67" s="2" t="s">
        <v>7253</v>
      </c>
      <c r="J67" s="2" t="s">
        <v>7254</v>
      </c>
      <c r="K67" s="2" t="s">
        <v>7255</v>
      </c>
    </row>
    <row r="68" spans="1:11" x14ac:dyDescent="0.2">
      <c r="A68" s="1" t="s">
        <v>642</v>
      </c>
      <c r="B68" s="3"/>
      <c r="C68" s="3"/>
      <c r="D68" s="2" t="s">
        <v>15</v>
      </c>
      <c r="E68" s="2" t="s">
        <v>11</v>
      </c>
      <c r="F68" s="2">
        <v>1225</v>
      </c>
      <c r="G68" s="2">
        <v>184</v>
      </c>
      <c r="H68" s="2" t="s">
        <v>7256</v>
      </c>
      <c r="I68" s="2" t="s">
        <v>7257</v>
      </c>
      <c r="J68" s="2" t="s">
        <v>7258</v>
      </c>
      <c r="K68" s="2" t="s">
        <v>7259</v>
      </c>
    </row>
    <row r="69" spans="1:11" x14ac:dyDescent="0.2">
      <c r="A69" s="1" t="s">
        <v>642</v>
      </c>
      <c r="B69" s="3"/>
      <c r="C69" s="3"/>
      <c r="D69" s="2" t="s">
        <v>15</v>
      </c>
      <c r="E69" s="2" t="s">
        <v>12</v>
      </c>
      <c r="F69" s="2">
        <v>604</v>
      </c>
      <c r="G69" s="2">
        <v>112</v>
      </c>
      <c r="H69" s="2" t="s">
        <v>7260</v>
      </c>
      <c r="I69" s="2" t="s">
        <v>7261</v>
      </c>
      <c r="J69" s="2" t="s">
        <v>7262</v>
      </c>
      <c r="K69" s="2" t="s">
        <v>7263</v>
      </c>
    </row>
    <row r="70" spans="1:11" x14ac:dyDescent="0.2">
      <c r="A70" s="1" t="s">
        <v>642</v>
      </c>
      <c r="B70" s="3"/>
      <c r="C70" s="3"/>
      <c r="D70" s="2" t="s">
        <v>18</v>
      </c>
      <c r="E70" s="2" t="s">
        <v>8</v>
      </c>
      <c r="F70" s="2">
        <v>2472</v>
      </c>
      <c r="G70" s="2">
        <v>258</v>
      </c>
      <c r="H70" s="2" t="s">
        <v>7248</v>
      </c>
      <c r="I70" s="2" t="s">
        <v>7249</v>
      </c>
      <c r="J70" s="2" t="s">
        <v>7250</v>
      </c>
      <c r="K70" s="2" t="s">
        <v>7251</v>
      </c>
    </row>
    <row r="71" spans="1:11" x14ac:dyDescent="0.2">
      <c r="A71" s="1" t="s">
        <v>642</v>
      </c>
      <c r="B71" s="3"/>
      <c r="C71" s="3"/>
      <c r="D71" s="2" t="s">
        <v>18</v>
      </c>
      <c r="E71" s="2" t="s">
        <v>9</v>
      </c>
      <c r="F71" s="2">
        <v>1848</v>
      </c>
      <c r="G71" s="2">
        <v>233</v>
      </c>
      <c r="H71" s="2" t="s">
        <v>7264</v>
      </c>
      <c r="I71" s="2" t="s">
        <v>7265</v>
      </c>
      <c r="J71" s="2" t="s">
        <v>7266</v>
      </c>
      <c r="K71" s="2" t="s">
        <v>7267</v>
      </c>
    </row>
    <row r="72" spans="1:11" x14ac:dyDescent="0.2">
      <c r="A72" s="1" t="s">
        <v>642</v>
      </c>
      <c r="B72" s="3"/>
      <c r="C72" s="3"/>
      <c r="D72" s="2" t="s">
        <v>18</v>
      </c>
      <c r="E72" s="2" t="s">
        <v>11</v>
      </c>
      <c r="F72" s="2">
        <v>1218</v>
      </c>
      <c r="G72" s="2">
        <v>190</v>
      </c>
      <c r="H72" s="2" t="s">
        <v>7268</v>
      </c>
      <c r="I72" s="2" t="s">
        <v>7269</v>
      </c>
      <c r="J72" s="2" t="s">
        <v>7270</v>
      </c>
      <c r="K72" s="2" t="s">
        <v>7271</v>
      </c>
    </row>
    <row r="73" spans="1:11" x14ac:dyDescent="0.2">
      <c r="A73" s="1" t="s">
        <v>642</v>
      </c>
      <c r="B73" s="3"/>
      <c r="C73" s="3"/>
      <c r="D73" s="2" t="s">
        <v>18</v>
      </c>
      <c r="E73" s="2" t="s">
        <v>12</v>
      </c>
      <c r="F73" s="2">
        <v>607</v>
      </c>
      <c r="G73" s="2">
        <v>122</v>
      </c>
      <c r="H73" s="2" t="s">
        <v>7272</v>
      </c>
      <c r="I73" s="2" t="s">
        <v>7273</v>
      </c>
      <c r="J73" s="2" t="s">
        <v>7274</v>
      </c>
      <c r="K73" s="2" t="s">
        <v>727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D8AA7-7FA7-9743-A737-0B89E30955BA}">
  <dimension ref="A1:O73"/>
  <sheetViews>
    <sheetView topLeftCell="A25" workbookViewId="0">
      <selection activeCell="K53" sqref="K53"/>
    </sheetView>
  </sheetViews>
  <sheetFormatPr baseColWidth="10" defaultRowHeight="16" x14ac:dyDescent="0.2"/>
  <cols>
    <col min="2" max="2" width="12.33203125" customWidth="1"/>
    <col min="4" max="4" width="11.1640625" customWidth="1"/>
    <col min="5" max="5" width="11.33203125" customWidth="1"/>
    <col min="6" max="6" width="15.5" customWidth="1"/>
    <col min="7" max="7" width="15.6640625" customWidth="1"/>
    <col min="8" max="8" width="21.33203125" customWidth="1"/>
    <col min="9" max="9" width="33" customWidth="1"/>
    <col min="10" max="10" width="43.83203125" customWidth="1"/>
    <col min="11" max="11" width="39.5" customWidth="1"/>
    <col min="12" max="12" width="18.1640625" customWidth="1"/>
    <col min="13" max="13" width="17.33203125" customWidth="1"/>
    <col min="14" max="14" width="12.33203125" customWidth="1"/>
  </cols>
  <sheetData>
    <row r="1" spans="1:15" x14ac:dyDescent="0.2">
      <c r="A1" s="1" t="s">
        <v>444</v>
      </c>
      <c r="B1" s="1" t="s">
        <v>1</v>
      </c>
      <c r="C1" s="1" t="s">
        <v>2</v>
      </c>
      <c r="D1" s="1" t="s">
        <v>643</v>
      </c>
      <c r="E1" s="1" t="s">
        <v>644</v>
      </c>
      <c r="F1" s="1" t="s">
        <v>645</v>
      </c>
      <c r="G1" s="1" t="s">
        <v>646</v>
      </c>
      <c r="H1" s="1" t="s">
        <v>647</v>
      </c>
      <c r="I1" s="1" t="s">
        <v>7276</v>
      </c>
      <c r="J1" s="1" t="s">
        <v>7277</v>
      </c>
      <c r="K1" s="1" t="s">
        <v>7278</v>
      </c>
      <c r="L1" s="1" t="s">
        <v>7279</v>
      </c>
      <c r="M1" s="1" t="s">
        <v>7280</v>
      </c>
      <c r="N1" s="1" t="s">
        <v>648</v>
      </c>
      <c r="O1" s="1" t="s">
        <v>649</v>
      </c>
    </row>
    <row r="2" spans="1:15" x14ac:dyDescent="0.2">
      <c r="A2" s="1" t="s">
        <v>453</v>
      </c>
      <c r="B2" s="2" t="s">
        <v>7</v>
      </c>
      <c r="C2" s="2" t="s">
        <v>8</v>
      </c>
      <c r="D2" s="2">
        <v>40555</v>
      </c>
      <c r="E2" s="2">
        <v>1350</v>
      </c>
      <c r="F2" s="2">
        <v>2824</v>
      </c>
      <c r="G2" s="2">
        <v>81</v>
      </c>
      <c r="H2" s="2" t="s">
        <v>650</v>
      </c>
      <c r="I2" s="2" t="s">
        <v>7281</v>
      </c>
      <c r="J2" s="2" t="s">
        <v>7282</v>
      </c>
      <c r="K2" s="2" t="s">
        <v>7282</v>
      </c>
      <c r="L2" s="2" t="s">
        <v>7283</v>
      </c>
      <c r="M2" s="2" t="s">
        <v>7283</v>
      </c>
      <c r="N2" s="2" t="s">
        <v>456</v>
      </c>
      <c r="O2" s="2" t="s">
        <v>456</v>
      </c>
    </row>
    <row r="3" spans="1:15" x14ac:dyDescent="0.2">
      <c r="A3" s="1" t="s">
        <v>453</v>
      </c>
      <c r="B3" s="2" t="s">
        <v>7</v>
      </c>
      <c r="C3" s="2" t="s">
        <v>9</v>
      </c>
      <c r="D3" s="2">
        <v>30432</v>
      </c>
      <c r="E3" s="2">
        <v>997</v>
      </c>
      <c r="F3" s="2">
        <v>2345</v>
      </c>
      <c r="G3" s="2">
        <v>66</v>
      </c>
      <c r="H3" s="2" t="s">
        <v>651</v>
      </c>
      <c r="I3" s="2" t="s">
        <v>257</v>
      </c>
      <c r="J3" s="2" t="s">
        <v>7284</v>
      </c>
      <c r="K3" s="2" t="s">
        <v>7285</v>
      </c>
      <c r="L3" s="2" t="s">
        <v>7286</v>
      </c>
      <c r="M3" s="2" t="s">
        <v>7287</v>
      </c>
      <c r="N3" s="2" t="s">
        <v>460</v>
      </c>
      <c r="O3" s="2" t="s">
        <v>456</v>
      </c>
    </row>
    <row r="4" spans="1:15" x14ac:dyDescent="0.2">
      <c r="A4" s="1" t="s">
        <v>453</v>
      </c>
      <c r="B4" s="2" t="s">
        <v>7</v>
      </c>
      <c r="C4" s="2" t="s">
        <v>11</v>
      </c>
      <c r="D4" s="2">
        <v>20331</v>
      </c>
      <c r="E4" s="2">
        <v>622</v>
      </c>
      <c r="F4" s="2">
        <v>1760</v>
      </c>
      <c r="G4" s="2">
        <v>38</v>
      </c>
      <c r="H4" s="2" t="s">
        <v>652</v>
      </c>
      <c r="I4" s="2" t="s">
        <v>7288</v>
      </c>
      <c r="J4" s="2" t="s">
        <v>7289</v>
      </c>
      <c r="K4" s="2" t="s">
        <v>7290</v>
      </c>
      <c r="L4" s="2" t="s">
        <v>7291</v>
      </c>
      <c r="M4" s="2" t="s">
        <v>7292</v>
      </c>
      <c r="N4" s="2" t="s">
        <v>464</v>
      </c>
      <c r="O4" s="2" t="s">
        <v>456</v>
      </c>
    </row>
    <row r="5" spans="1:15" x14ac:dyDescent="0.2">
      <c r="A5" s="1" t="s">
        <v>453</v>
      </c>
      <c r="B5" s="2" t="s">
        <v>7</v>
      </c>
      <c r="C5" s="2" t="s">
        <v>12</v>
      </c>
      <c r="D5" s="2">
        <v>10180</v>
      </c>
      <c r="E5" s="2">
        <v>297</v>
      </c>
      <c r="F5" s="2">
        <v>1011</v>
      </c>
      <c r="G5" s="2">
        <v>25</v>
      </c>
      <c r="H5" s="2" t="s">
        <v>653</v>
      </c>
      <c r="I5" s="2" t="s">
        <v>7293</v>
      </c>
      <c r="J5" s="2" t="s">
        <v>7294</v>
      </c>
      <c r="K5" s="2" t="s">
        <v>7295</v>
      </c>
      <c r="L5" s="2" t="s">
        <v>4187</v>
      </c>
      <c r="M5" s="2" t="s">
        <v>7296</v>
      </c>
      <c r="N5" s="2" t="s">
        <v>468</v>
      </c>
      <c r="O5" s="2" t="s">
        <v>456</v>
      </c>
    </row>
    <row r="6" spans="1:15" x14ac:dyDescent="0.2">
      <c r="A6" s="1" t="s">
        <v>453</v>
      </c>
      <c r="B6" s="2" t="s">
        <v>15</v>
      </c>
      <c r="C6" s="2" t="s">
        <v>8</v>
      </c>
      <c r="D6" s="2">
        <v>40980</v>
      </c>
      <c r="E6" s="2">
        <v>1352</v>
      </c>
      <c r="F6" s="2">
        <v>2864</v>
      </c>
      <c r="G6" s="2">
        <v>81</v>
      </c>
      <c r="H6" s="2" t="s">
        <v>654</v>
      </c>
      <c r="I6" s="2" t="s">
        <v>7297</v>
      </c>
      <c r="J6" s="2" t="s">
        <v>7298</v>
      </c>
      <c r="K6" s="2" t="s">
        <v>7298</v>
      </c>
      <c r="L6" s="2" t="s">
        <v>7299</v>
      </c>
      <c r="M6" s="2" t="s">
        <v>7299</v>
      </c>
      <c r="N6" s="2" t="s">
        <v>472</v>
      </c>
      <c r="O6" s="2" t="s">
        <v>472</v>
      </c>
    </row>
    <row r="7" spans="1:15" x14ac:dyDescent="0.2">
      <c r="A7" s="1" t="s">
        <v>453</v>
      </c>
      <c r="B7" s="2" t="s">
        <v>15</v>
      </c>
      <c r="C7" s="2" t="s">
        <v>9</v>
      </c>
      <c r="D7" s="2">
        <v>30745</v>
      </c>
      <c r="E7" s="2">
        <v>1004</v>
      </c>
      <c r="F7" s="2">
        <v>2724</v>
      </c>
      <c r="G7" s="2">
        <v>78</v>
      </c>
      <c r="H7" s="2" t="s">
        <v>655</v>
      </c>
      <c r="I7" s="2" t="s">
        <v>7300</v>
      </c>
      <c r="J7" s="2" t="s">
        <v>7301</v>
      </c>
      <c r="K7" s="2" t="s">
        <v>7302</v>
      </c>
      <c r="L7" s="2" t="s">
        <v>7303</v>
      </c>
      <c r="M7" s="2" t="s">
        <v>7304</v>
      </c>
      <c r="N7" s="2" t="s">
        <v>476</v>
      </c>
      <c r="O7" s="2" t="s">
        <v>472</v>
      </c>
    </row>
    <row r="8" spans="1:15" x14ac:dyDescent="0.2">
      <c r="A8" s="1" t="s">
        <v>453</v>
      </c>
      <c r="B8" s="2" t="s">
        <v>15</v>
      </c>
      <c r="C8" s="2" t="s">
        <v>11</v>
      </c>
      <c r="D8" s="2">
        <v>20490</v>
      </c>
      <c r="E8" s="2">
        <v>676</v>
      </c>
      <c r="F8" s="2">
        <v>2364</v>
      </c>
      <c r="G8" s="2">
        <v>66</v>
      </c>
      <c r="H8" s="2" t="s">
        <v>656</v>
      </c>
      <c r="I8" s="2" t="s">
        <v>7305</v>
      </c>
      <c r="J8" s="2" t="s">
        <v>7306</v>
      </c>
      <c r="K8" s="2" t="s">
        <v>7307</v>
      </c>
      <c r="L8" s="2" t="s">
        <v>7308</v>
      </c>
      <c r="M8" s="2" t="s">
        <v>7309</v>
      </c>
      <c r="N8" s="2" t="s">
        <v>480</v>
      </c>
      <c r="O8" s="2" t="s">
        <v>472</v>
      </c>
    </row>
    <row r="9" spans="1:15" x14ac:dyDescent="0.2">
      <c r="A9" s="1" t="s">
        <v>453</v>
      </c>
      <c r="B9" s="2" t="s">
        <v>15</v>
      </c>
      <c r="C9" s="2" t="s">
        <v>12</v>
      </c>
      <c r="D9" s="2">
        <v>10266</v>
      </c>
      <c r="E9" s="2">
        <v>317</v>
      </c>
      <c r="F9" s="2">
        <v>1624</v>
      </c>
      <c r="G9" s="2">
        <v>42</v>
      </c>
      <c r="H9" s="2" t="s">
        <v>657</v>
      </c>
      <c r="I9" s="2" t="s">
        <v>7310</v>
      </c>
      <c r="J9" s="2" t="s">
        <v>7311</v>
      </c>
      <c r="K9" s="2" t="s">
        <v>7312</v>
      </c>
      <c r="L9" s="2" t="s">
        <v>7313</v>
      </c>
      <c r="M9" s="2" t="s">
        <v>7314</v>
      </c>
      <c r="N9" s="2" t="s">
        <v>484</v>
      </c>
      <c r="O9" s="2" t="s">
        <v>472</v>
      </c>
    </row>
    <row r="10" spans="1:15" x14ac:dyDescent="0.2">
      <c r="A10" s="1" t="s">
        <v>453</v>
      </c>
      <c r="B10" s="2" t="s">
        <v>18</v>
      </c>
      <c r="C10" s="2" t="s">
        <v>8</v>
      </c>
      <c r="D10" s="2">
        <v>40980</v>
      </c>
      <c r="E10" s="2">
        <v>1352</v>
      </c>
      <c r="F10" s="2">
        <v>2864</v>
      </c>
      <c r="G10" s="2">
        <v>81</v>
      </c>
      <c r="H10" s="2" t="s">
        <v>654</v>
      </c>
      <c r="I10" s="2" t="s">
        <v>7297</v>
      </c>
      <c r="J10" s="2" t="s">
        <v>7298</v>
      </c>
      <c r="K10" s="2" t="s">
        <v>7298</v>
      </c>
      <c r="L10" s="2" t="s">
        <v>7299</v>
      </c>
      <c r="M10" s="2" t="s">
        <v>7299</v>
      </c>
      <c r="N10" s="2" t="s">
        <v>472</v>
      </c>
      <c r="O10" s="2" t="s">
        <v>472</v>
      </c>
    </row>
    <row r="11" spans="1:15" x14ac:dyDescent="0.2">
      <c r="A11" s="1" t="s">
        <v>453</v>
      </c>
      <c r="B11" s="2" t="s">
        <v>18</v>
      </c>
      <c r="C11" s="2" t="s">
        <v>9</v>
      </c>
      <c r="D11" s="2">
        <v>30750</v>
      </c>
      <c r="E11" s="2">
        <v>999</v>
      </c>
      <c r="F11" s="2">
        <v>2735</v>
      </c>
      <c r="G11" s="2">
        <v>78</v>
      </c>
      <c r="H11" s="2" t="s">
        <v>658</v>
      </c>
      <c r="I11" s="2" t="s">
        <v>7315</v>
      </c>
      <c r="J11" s="2" t="s">
        <v>7316</v>
      </c>
      <c r="K11" s="2" t="s">
        <v>7317</v>
      </c>
      <c r="L11" s="2" t="s">
        <v>7318</v>
      </c>
      <c r="M11" s="2" t="s">
        <v>7319</v>
      </c>
      <c r="N11" s="2" t="s">
        <v>488</v>
      </c>
      <c r="O11" s="2" t="s">
        <v>472</v>
      </c>
    </row>
    <row r="12" spans="1:15" x14ac:dyDescent="0.2">
      <c r="A12" s="1" t="s">
        <v>453</v>
      </c>
      <c r="B12" s="2" t="s">
        <v>18</v>
      </c>
      <c r="C12" s="2" t="s">
        <v>11</v>
      </c>
      <c r="D12" s="2">
        <v>20520</v>
      </c>
      <c r="E12" s="2">
        <v>646</v>
      </c>
      <c r="F12" s="2">
        <v>2413</v>
      </c>
      <c r="G12" s="2">
        <v>65</v>
      </c>
      <c r="H12" s="2" t="s">
        <v>659</v>
      </c>
      <c r="I12" s="2" t="s">
        <v>7320</v>
      </c>
      <c r="J12" s="2" t="s">
        <v>7321</v>
      </c>
      <c r="K12" s="2" t="s">
        <v>7322</v>
      </c>
      <c r="L12" s="2" t="s">
        <v>7323</v>
      </c>
      <c r="M12" s="2" t="s">
        <v>7324</v>
      </c>
      <c r="N12" s="2" t="s">
        <v>492</v>
      </c>
      <c r="O12" s="2" t="s">
        <v>472</v>
      </c>
    </row>
    <row r="13" spans="1:15" x14ac:dyDescent="0.2">
      <c r="A13" s="1" t="s">
        <v>453</v>
      </c>
      <c r="B13" s="2" t="s">
        <v>18</v>
      </c>
      <c r="C13" s="2" t="s">
        <v>12</v>
      </c>
      <c r="D13" s="2">
        <v>10279</v>
      </c>
      <c r="E13" s="2">
        <v>304</v>
      </c>
      <c r="F13" s="2">
        <v>1699</v>
      </c>
      <c r="G13" s="2">
        <v>44</v>
      </c>
      <c r="H13" s="2" t="s">
        <v>660</v>
      </c>
      <c r="I13" s="2" t="s">
        <v>7325</v>
      </c>
      <c r="J13" s="2" t="s">
        <v>7326</v>
      </c>
      <c r="K13" s="2" t="s">
        <v>7327</v>
      </c>
      <c r="L13" s="2" t="s">
        <v>7328</v>
      </c>
      <c r="M13" s="2" t="s">
        <v>7329</v>
      </c>
      <c r="N13" s="2" t="s">
        <v>496</v>
      </c>
      <c r="O13" s="2" t="s">
        <v>472</v>
      </c>
    </row>
    <row r="14" spans="1:15" x14ac:dyDescent="0.2">
      <c r="A14" s="1" t="s">
        <v>500</v>
      </c>
      <c r="B14" s="2" t="s">
        <v>7</v>
      </c>
      <c r="C14" s="2" t="s">
        <v>8</v>
      </c>
      <c r="D14" s="2">
        <v>37384</v>
      </c>
      <c r="E14" s="2">
        <v>6933</v>
      </c>
      <c r="F14" s="2">
        <v>532</v>
      </c>
      <c r="G14" s="2">
        <v>32</v>
      </c>
      <c r="H14" s="2" t="s">
        <v>661</v>
      </c>
      <c r="I14" s="2" t="s">
        <v>7330</v>
      </c>
      <c r="J14" s="2" t="s">
        <v>7331</v>
      </c>
      <c r="K14" s="2" t="s">
        <v>7331</v>
      </c>
      <c r="L14" s="2" t="s">
        <v>7332</v>
      </c>
      <c r="M14" s="2" t="s">
        <v>7332</v>
      </c>
      <c r="N14" s="2" t="s">
        <v>503</v>
      </c>
      <c r="O14" s="2" t="s">
        <v>503</v>
      </c>
    </row>
    <row r="15" spans="1:15" x14ac:dyDescent="0.2">
      <c r="A15" s="1" t="s">
        <v>500</v>
      </c>
      <c r="B15" s="2" t="s">
        <v>7</v>
      </c>
      <c r="C15" s="2" t="s">
        <v>9</v>
      </c>
      <c r="D15" s="2">
        <v>29097</v>
      </c>
      <c r="E15" s="2">
        <v>4141</v>
      </c>
      <c r="F15" s="2">
        <v>498</v>
      </c>
      <c r="G15" s="2">
        <v>20</v>
      </c>
      <c r="H15" s="2" t="s">
        <v>662</v>
      </c>
      <c r="I15" s="2" t="s">
        <v>7333</v>
      </c>
      <c r="J15" s="2" t="s">
        <v>7334</v>
      </c>
      <c r="K15" s="2" t="s">
        <v>7335</v>
      </c>
      <c r="L15" s="2" t="s">
        <v>7336</v>
      </c>
      <c r="M15" s="2" t="s">
        <v>7337</v>
      </c>
      <c r="N15" s="2" t="s">
        <v>507</v>
      </c>
      <c r="O15" s="2" t="s">
        <v>503</v>
      </c>
    </row>
    <row r="16" spans="1:15" x14ac:dyDescent="0.2">
      <c r="A16" s="1" t="s">
        <v>500</v>
      </c>
      <c r="B16" s="2" t="s">
        <v>7</v>
      </c>
      <c r="C16" s="2" t="s">
        <v>11</v>
      </c>
      <c r="D16" s="2">
        <v>19890</v>
      </c>
      <c r="E16" s="2">
        <v>2269</v>
      </c>
      <c r="F16" s="2">
        <v>431</v>
      </c>
      <c r="G16" s="2">
        <v>14</v>
      </c>
      <c r="H16" s="2" t="s">
        <v>663</v>
      </c>
      <c r="I16" s="2" t="s">
        <v>7338</v>
      </c>
      <c r="J16" s="2" t="s">
        <v>7339</v>
      </c>
      <c r="K16" s="2" t="s">
        <v>7340</v>
      </c>
      <c r="L16" s="2" t="s">
        <v>7341</v>
      </c>
      <c r="M16" s="2" t="s">
        <v>7342</v>
      </c>
      <c r="N16" s="2" t="s">
        <v>511</v>
      </c>
      <c r="O16" s="2" t="s">
        <v>503</v>
      </c>
    </row>
    <row r="17" spans="1:15" x14ac:dyDescent="0.2">
      <c r="A17" s="1" t="s">
        <v>500</v>
      </c>
      <c r="B17" s="2" t="s">
        <v>7</v>
      </c>
      <c r="C17" s="2" t="s">
        <v>12</v>
      </c>
      <c r="D17" s="2">
        <v>10223</v>
      </c>
      <c r="E17" s="2">
        <v>857</v>
      </c>
      <c r="F17" s="2">
        <v>341</v>
      </c>
      <c r="G17" s="2">
        <v>9</v>
      </c>
      <c r="H17" s="2" t="s">
        <v>664</v>
      </c>
      <c r="I17" s="2" t="s">
        <v>7343</v>
      </c>
      <c r="J17" s="2" t="s">
        <v>7344</v>
      </c>
      <c r="K17" s="2" t="s">
        <v>7345</v>
      </c>
      <c r="L17" s="2" t="s">
        <v>7346</v>
      </c>
      <c r="M17" s="2" t="s">
        <v>7347</v>
      </c>
      <c r="N17" s="2" t="s">
        <v>515</v>
      </c>
      <c r="O17" s="2" t="s">
        <v>503</v>
      </c>
    </row>
    <row r="18" spans="1:15" x14ac:dyDescent="0.2">
      <c r="A18" s="1" t="s">
        <v>500</v>
      </c>
      <c r="B18" s="2" t="s">
        <v>15</v>
      </c>
      <c r="C18" s="2" t="s">
        <v>8</v>
      </c>
      <c r="D18" s="2">
        <v>37830</v>
      </c>
      <c r="E18" s="2">
        <v>6944</v>
      </c>
      <c r="F18" s="2">
        <v>536</v>
      </c>
      <c r="G18" s="2">
        <v>32</v>
      </c>
      <c r="H18" s="2" t="s">
        <v>665</v>
      </c>
      <c r="I18" s="2" t="s">
        <v>7348</v>
      </c>
      <c r="J18" s="2" t="s">
        <v>7349</v>
      </c>
      <c r="K18" s="2" t="s">
        <v>7349</v>
      </c>
      <c r="L18" s="2" t="s">
        <v>7350</v>
      </c>
      <c r="M18" s="2" t="s">
        <v>7350</v>
      </c>
      <c r="N18" s="2" t="s">
        <v>519</v>
      </c>
      <c r="O18" s="2" t="s">
        <v>519</v>
      </c>
    </row>
    <row r="19" spans="1:15" x14ac:dyDescent="0.2">
      <c r="A19" s="1" t="s">
        <v>500</v>
      </c>
      <c r="B19" s="2" t="s">
        <v>15</v>
      </c>
      <c r="C19" s="2" t="s">
        <v>9</v>
      </c>
      <c r="D19" s="2">
        <v>28687</v>
      </c>
      <c r="E19" s="2">
        <v>4893</v>
      </c>
      <c r="F19" s="2">
        <v>528</v>
      </c>
      <c r="G19" s="2">
        <v>32</v>
      </c>
      <c r="H19" s="2" t="s">
        <v>666</v>
      </c>
      <c r="I19" s="2" t="s">
        <v>7351</v>
      </c>
      <c r="J19" s="2" t="s">
        <v>7352</v>
      </c>
      <c r="K19" s="2" t="s">
        <v>7353</v>
      </c>
      <c r="L19" s="2" t="s">
        <v>7354</v>
      </c>
      <c r="M19" s="2" t="s">
        <v>7355</v>
      </c>
      <c r="N19" s="2" t="s">
        <v>523</v>
      </c>
      <c r="O19" s="2" t="s">
        <v>519</v>
      </c>
    </row>
    <row r="20" spans="1:15" x14ac:dyDescent="0.2">
      <c r="A20" s="1" t="s">
        <v>500</v>
      </c>
      <c r="B20" s="2" t="s">
        <v>15</v>
      </c>
      <c r="C20" s="2" t="s">
        <v>11</v>
      </c>
      <c r="D20" s="2">
        <v>19348</v>
      </c>
      <c r="E20" s="2">
        <v>3039</v>
      </c>
      <c r="F20" s="2">
        <v>511</v>
      </c>
      <c r="G20" s="2">
        <v>31</v>
      </c>
      <c r="H20" s="2" t="s">
        <v>667</v>
      </c>
      <c r="I20" s="2" t="s">
        <v>7356</v>
      </c>
      <c r="J20" s="2" t="s">
        <v>7357</v>
      </c>
      <c r="K20" s="2" t="s">
        <v>7358</v>
      </c>
      <c r="L20" s="2" t="s">
        <v>7359</v>
      </c>
      <c r="M20" s="2" t="s">
        <v>7360</v>
      </c>
      <c r="N20" s="2" t="s">
        <v>527</v>
      </c>
      <c r="O20" s="2" t="s">
        <v>519</v>
      </c>
    </row>
    <row r="21" spans="1:15" x14ac:dyDescent="0.2">
      <c r="A21" s="1" t="s">
        <v>500</v>
      </c>
      <c r="B21" s="2" t="s">
        <v>15</v>
      </c>
      <c r="C21" s="2" t="s">
        <v>12</v>
      </c>
      <c r="D21" s="2">
        <v>9797</v>
      </c>
      <c r="E21" s="2">
        <v>1397</v>
      </c>
      <c r="F21" s="2">
        <v>460</v>
      </c>
      <c r="G21" s="2">
        <v>24</v>
      </c>
      <c r="H21" s="2" t="s">
        <v>246</v>
      </c>
      <c r="I21" s="2" t="s">
        <v>7361</v>
      </c>
      <c r="J21" s="2" t="s">
        <v>7362</v>
      </c>
      <c r="K21" s="2" t="s">
        <v>7363</v>
      </c>
      <c r="L21" s="2" t="s">
        <v>7364</v>
      </c>
      <c r="M21" s="2" t="s">
        <v>7365</v>
      </c>
      <c r="N21" s="2" t="s">
        <v>531</v>
      </c>
      <c r="O21" s="2" t="s">
        <v>519</v>
      </c>
    </row>
    <row r="22" spans="1:15" x14ac:dyDescent="0.2">
      <c r="A22" s="1" t="s">
        <v>500</v>
      </c>
      <c r="B22" s="2" t="s">
        <v>18</v>
      </c>
      <c r="C22" s="2" t="s">
        <v>8</v>
      </c>
      <c r="D22" s="2">
        <v>37830</v>
      </c>
      <c r="E22" s="2">
        <v>6944</v>
      </c>
      <c r="F22" s="2">
        <v>536</v>
      </c>
      <c r="G22" s="2">
        <v>32</v>
      </c>
      <c r="H22" s="2" t="s">
        <v>665</v>
      </c>
      <c r="I22" s="2" t="s">
        <v>7348</v>
      </c>
      <c r="J22" s="2" t="s">
        <v>7349</v>
      </c>
      <c r="K22" s="2" t="s">
        <v>7349</v>
      </c>
      <c r="L22" s="2" t="s">
        <v>7350</v>
      </c>
      <c r="M22" s="2" t="s">
        <v>7350</v>
      </c>
      <c r="N22" s="2" t="s">
        <v>519</v>
      </c>
      <c r="O22" s="2" t="s">
        <v>519</v>
      </c>
    </row>
    <row r="23" spans="1:15" x14ac:dyDescent="0.2">
      <c r="A23" s="1" t="s">
        <v>500</v>
      </c>
      <c r="B23" s="2" t="s">
        <v>18</v>
      </c>
      <c r="C23" s="2" t="s">
        <v>9</v>
      </c>
      <c r="D23" s="2">
        <v>28903</v>
      </c>
      <c r="E23" s="2">
        <v>4677</v>
      </c>
      <c r="F23" s="2">
        <v>529</v>
      </c>
      <c r="G23" s="2">
        <v>32</v>
      </c>
      <c r="H23" s="2" t="s">
        <v>668</v>
      </c>
      <c r="I23" s="2" t="s">
        <v>7366</v>
      </c>
      <c r="J23" s="2" t="s">
        <v>7367</v>
      </c>
      <c r="K23" s="2" t="s">
        <v>7368</v>
      </c>
      <c r="L23" s="2" t="s">
        <v>7369</v>
      </c>
      <c r="M23" s="2" t="s">
        <v>7370</v>
      </c>
      <c r="N23" s="2" t="s">
        <v>535</v>
      </c>
      <c r="O23" s="2" t="s">
        <v>519</v>
      </c>
    </row>
    <row r="24" spans="1:15" x14ac:dyDescent="0.2">
      <c r="A24" s="1" t="s">
        <v>500</v>
      </c>
      <c r="B24" s="2" t="s">
        <v>18</v>
      </c>
      <c r="C24" s="2" t="s">
        <v>11</v>
      </c>
      <c r="D24" s="2">
        <v>19599</v>
      </c>
      <c r="E24" s="2">
        <v>2788</v>
      </c>
      <c r="F24" s="2">
        <v>511</v>
      </c>
      <c r="G24" s="2">
        <v>29</v>
      </c>
      <c r="H24" s="2" t="s">
        <v>669</v>
      </c>
      <c r="I24" s="2" t="s">
        <v>7371</v>
      </c>
      <c r="J24" s="2" t="s">
        <v>7372</v>
      </c>
      <c r="K24" s="2" t="s">
        <v>7373</v>
      </c>
      <c r="L24" s="2" t="s">
        <v>7374</v>
      </c>
      <c r="M24" s="2" t="s">
        <v>7375</v>
      </c>
      <c r="N24" s="2" t="s">
        <v>539</v>
      </c>
      <c r="O24" s="2" t="s">
        <v>519</v>
      </c>
    </row>
    <row r="25" spans="1:15" x14ac:dyDescent="0.2">
      <c r="A25" s="1" t="s">
        <v>500</v>
      </c>
      <c r="B25" s="2" t="s">
        <v>18</v>
      </c>
      <c r="C25" s="2" t="s">
        <v>12</v>
      </c>
      <c r="D25" s="2">
        <v>10002</v>
      </c>
      <c r="E25" s="2">
        <v>1192</v>
      </c>
      <c r="F25" s="2">
        <v>468</v>
      </c>
      <c r="G25" s="2">
        <v>23</v>
      </c>
      <c r="H25" s="2" t="s">
        <v>670</v>
      </c>
      <c r="I25" s="2" t="s">
        <v>7376</v>
      </c>
      <c r="J25" s="2" t="s">
        <v>7377</v>
      </c>
      <c r="K25" s="2" t="s">
        <v>7378</v>
      </c>
      <c r="L25" s="2" t="s">
        <v>7379</v>
      </c>
      <c r="M25" s="2" t="s">
        <v>7380</v>
      </c>
      <c r="N25" s="2" t="s">
        <v>543</v>
      </c>
      <c r="O25" s="2" t="s">
        <v>519</v>
      </c>
    </row>
    <row r="26" spans="1:15" x14ac:dyDescent="0.2">
      <c r="A26" s="1" t="s">
        <v>547</v>
      </c>
      <c r="B26" s="2" t="s">
        <v>7</v>
      </c>
      <c r="C26" s="2" t="s">
        <v>8</v>
      </c>
      <c r="D26" s="2">
        <v>32804</v>
      </c>
      <c r="E26" s="2">
        <v>9238</v>
      </c>
      <c r="F26" s="2">
        <v>1743</v>
      </c>
      <c r="G26" s="2">
        <v>430</v>
      </c>
      <c r="H26" s="2" t="s">
        <v>671</v>
      </c>
      <c r="I26" s="2" t="s">
        <v>7381</v>
      </c>
      <c r="J26" s="2" t="s">
        <v>7382</v>
      </c>
      <c r="K26" s="2" t="s">
        <v>7382</v>
      </c>
      <c r="L26" s="2" t="s">
        <v>7383</v>
      </c>
      <c r="M26" s="2" t="s">
        <v>7383</v>
      </c>
      <c r="N26" s="2" t="s">
        <v>550</v>
      </c>
      <c r="O26" s="2" t="s">
        <v>550</v>
      </c>
    </row>
    <row r="27" spans="1:15" x14ac:dyDescent="0.2">
      <c r="A27" s="1" t="s">
        <v>547</v>
      </c>
      <c r="B27" s="2" t="s">
        <v>7</v>
      </c>
      <c r="C27" s="2" t="s">
        <v>9</v>
      </c>
      <c r="D27" s="2">
        <v>24880</v>
      </c>
      <c r="E27" s="2">
        <v>6651</v>
      </c>
      <c r="F27" s="2">
        <v>1574</v>
      </c>
      <c r="G27" s="2">
        <v>378</v>
      </c>
      <c r="H27" s="2" t="s">
        <v>672</v>
      </c>
      <c r="I27" s="2" t="s">
        <v>7384</v>
      </c>
      <c r="J27" s="2" t="s">
        <v>7385</v>
      </c>
      <c r="K27" s="2" t="s">
        <v>7386</v>
      </c>
      <c r="L27" s="2" t="s">
        <v>7387</v>
      </c>
      <c r="M27" s="2" t="s">
        <v>7388</v>
      </c>
      <c r="N27" s="2" t="s">
        <v>554</v>
      </c>
      <c r="O27" s="2" t="s">
        <v>550</v>
      </c>
    </row>
    <row r="28" spans="1:15" x14ac:dyDescent="0.2">
      <c r="A28" s="1" t="s">
        <v>547</v>
      </c>
      <c r="B28" s="2" t="s">
        <v>7</v>
      </c>
      <c r="C28" s="2" t="s">
        <v>11</v>
      </c>
      <c r="D28" s="2">
        <v>16748</v>
      </c>
      <c r="E28" s="2">
        <v>4273</v>
      </c>
      <c r="F28" s="2">
        <v>1248</v>
      </c>
      <c r="G28" s="2">
        <v>287</v>
      </c>
      <c r="H28" s="2" t="s">
        <v>673</v>
      </c>
      <c r="I28" s="2" t="s">
        <v>7389</v>
      </c>
      <c r="J28" s="2" t="s">
        <v>7390</v>
      </c>
      <c r="K28" s="2" t="s">
        <v>7391</v>
      </c>
      <c r="L28" s="2" t="s">
        <v>7392</v>
      </c>
      <c r="M28" s="2" t="s">
        <v>7393</v>
      </c>
      <c r="N28" s="2" t="s">
        <v>558</v>
      </c>
      <c r="O28" s="2" t="s">
        <v>550</v>
      </c>
    </row>
    <row r="29" spans="1:15" x14ac:dyDescent="0.2">
      <c r="A29" s="1" t="s">
        <v>547</v>
      </c>
      <c r="B29" s="2" t="s">
        <v>7</v>
      </c>
      <c r="C29" s="2" t="s">
        <v>12</v>
      </c>
      <c r="D29" s="2">
        <v>8544</v>
      </c>
      <c r="E29" s="2">
        <v>1967</v>
      </c>
      <c r="F29" s="2">
        <v>768</v>
      </c>
      <c r="G29" s="2">
        <v>174</v>
      </c>
      <c r="H29" s="2" t="s">
        <v>674</v>
      </c>
      <c r="I29" s="2" t="s">
        <v>7394</v>
      </c>
      <c r="J29" s="2" t="s">
        <v>7395</v>
      </c>
      <c r="K29" s="2" t="s">
        <v>7396</v>
      </c>
      <c r="L29" s="2" t="s">
        <v>7397</v>
      </c>
      <c r="M29" s="2" t="s">
        <v>7398</v>
      </c>
      <c r="N29" s="2" t="s">
        <v>562</v>
      </c>
      <c r="O29" s="2" t="s">
        <v>550</v>
      </c>
    </row>
    <row r="30" spans="1:15" x14ac:dyDescent="0.2">
      <c r="A30" s="1" t="s">
        <v>547</v>
      </c>
      <c r="B30" s="2" t="s">
        <v>15</v>
      </c>
      <c r="C30" s="2" t="s">
        <v>8</v>
      </c>
      <c r="D30" s="2">
        <v>33208</v>
      </c>
      <c r="E30" s="2">
        <v>9262</v>
      </c>
      <c r="F30" s="2">
        <v>1776</v>
      </c>
      <c r="G30" s="2">
        <v>432</v>
      </c>
      <c r="H30" s="2" t="s">
        <v>671</v>
      </c>
      <c r="I30" s="2" t="s">
        <v>7399</v>
      </c>
      <c r="J30" s="2" t="s">
        <v>7400</v>
      </c>
      <c r="K30" s="2" t="s">
        <v>7400</v>
      </c>
      <c r="L30" s="2" t="s">
        <v>7401</v>
      </c>
      <c r="M30" s="2" t="s">
        <v>7401</v>
      </c>
      <c r="N30" s="2" t="s">
        <v>566</v>
      </c>
      <c r="O30" s="2" t="s">
        <v>566</v>
      </c>
    </row>
    <row r="31" spans="1:15" x14ac:dyDescent="0.2">
      <c r="A31" s="1" t="s">
        <v>547</v>
      </c>
      <c r="B31" s="2" t="s">
        <v>15</v>
      </c>
      <c r="C31" s="2" t="s">
        <v>9</v>
      </c>
      <c r="D31" s="2">
        <v>25045</v>
      </c>
      <c r="E31" s="2">
        <v>6807</v>
      </c>
      <c r="F31" s="2">
        <v>1756</v>
      </c>
      <c r="G31" s="2">
        <v>423</v>
      </c>
      <c r="H31" s="2" t="s">
        <v>675</v>
      </c>
      <c r="I31" s="2" t="s">
        <v>7402</v>
      </c>
      <c r="J31" s="2" t="s">
        <v>7403</v>
      </c>
      <c r="K31" s="2" t="s">
        <v>7404</v>
      </c>
      <c r="L31" s="2" t="s">
        <v>7405</v>
      </c>
      <c r="M31" s="2" t="s">
        <v>7406</v>
      </c>
      <c r="N31" s="2" t="s">
        <v>570</v>
      </c>
      <c r="O31" s="2" t="s">
        <v>566</v>
      </c>
    </row>
    <row r="32" spans="1:15" x14ac:dyDescent="0.2">
      <c r="A32" s="1" t="s">
        <v>547</v>
      </c>
      <c r="B32" s="2" t="s">
        <v>15</v>
      </c>
      <c r="C32" s="2" t="s">
        <v>11</v>
      </c>
      <c r="D32" s="2">
        <v>16754</v>
      </c>
      <c r="E32" s="2">
        <v>4481</v>
      </c>
      <c r="F32" s="2">
        <v>1682</v>
      </c>
      <c r="G32" s="2">
        <v>404</v>
      </c>
      <c r="H32" s="2" t="s">
        <v>676</v>
      </c>
      <c r="I32" s="2" t="s">
        <v>7407</v>
      </c>
      <c r="J32" s="2" t="s">
        <v>7408</v>
      </c>
      <c r="K32" s="2" t="s">
        <v>7409</v>
      </c>
      <c r="L32" s="2" t="s">
        <v>7410</v>
      </c>
      <c r="M32" s="2" t="s">
        <v>7411</v>
      </c>
      <c r="N32" s="2" t="s">
        <v>574</v>
      </c>
      <c r="O32" s="2" t="s">
        <v>566</v>
      </c>
    </row>
    <row r="33" spans="1:15" x14ac:dyDescent="0.2">
      <c r="A33" s="1" t="s">
        <v>547</v>
      </c>
      <c r="B33" s="2" t="s">
        <v>15</v>
      </c>
      <c r="C33" s="2" t="s">
        <v>12</v>
      </c>
      <c r="D33" s="2">
        <v>8454</v>
      </c>
      <c r="E33" s="2">
        <v>2164</v>
      </c>
      <c r="F33" s="2">
        <v>1457</v>
      </c>
      <c r="G33" s="2">
        <v>363</v>
      </c>
      <c r="H33" s="2" t="s">
        <v>677</v>
      </c>
      <c r="I33" s="2" t="s">
        <v>7412</v>
      </c>
      <c r="J33" s="2" t="s">
        <v>7413</v>
      </c>
      <c r="K33" s="2" t="s">
        <v>7414</v>
      </c>
      <c r="L33" s="2" t="s">
        <v>7415</v>
      </c>
      <c r="M33" s="2" t="s">
        <v>7416</v>
      </c>
      <c r="N33" s="2" t="s">
        <v>578</v>
      </c>
      <c r="O33" s="2" t="s">
        <v>566</v>
      </c>
    </row>
    <row r="34" spans="1:15" x14ac:dyDescent="0.2">
      <c r="A34" s="1" t="s">
        <v>547</v>
      </c>
      <c r="B34" s="2" t="s">
        <v>18</v>
      </c>
      <c r="C34" s="2" t="s">
        <v>8</v>
      </c>
      <c r="D34" s="2">
        <v>33208</v>
      </c>
      <c r="E34" s="2">
        <v>9262</v>
      </c>
      <c r="F34" s="2">
        <v>1776</v>
      </c>
      <c r="G34" s="2">
        <v>432</v>
      </c>
      <c r="H34" s="2" t="s">
        <v>671</v>
      </c>
      <c r="I34" s="2" t="s">
        <v>7399</v>
      </c>
      <c r="J34" s="2" t="s">
        <v>7400</v>
      </c>
      <c r="K34" s="2" t="s">
        <v>7400</v>
      </c>
      <c r="L34" s="2" t="s">
        <v>7401</v>
      </c>
      <c r="M34" s="2" t="s">
        <v>7401</v>
      </c>
      <c r="N34" s="2" t="s">
        <v>566</v>
      </c>
      <c r="O34" s="2" t="s">
        <v>566</v>
      </c>
    </row>
    <row r="35" spans="1:15" x14ac:dyDescent="0.2">
      <c r="A35" s="1" t="s">
        <v>547</v>
      </c>
      <c r="B35" s="2" t="s">
        <v>18</v>
      </c>
      <c r="C35" s="2" t="s">
        <v>9</v>
      </c>
      <c r="D35" s="2">
        <v>25120</v>
      </c>
      <c r="E35" s="2">
        <v>6732</v>
      </c>
      <c r="F35" s="2">
        <v>1760</v>
      </c>
      <c r="G35" s="2">
        <v>424</v>
      </c>
      <c r="H35" s="2" t="s">
        <v>678</v>
      </c>
      <c r="I35" s="2" t="s">
        <v>7417</v>
      </c>
      <c r="J35" s="2" t="s">
        <v>7418</v>
      </c>
      <c r="K35" s="2" t="s">
        <v>7419</v>
      </c>
      <c r="L35" s="2" t="s">
        <v>7420</v>
      </c>
      <c r="M35" s="2" t="s">
        <v>7421</v>
      </c>
      <c r="N35" s="2" t="s">
        <v>582</v>
      </c>
      <c r="O35" s="2" t="s">
        <v>566</v>
      </c>
    </row>
    <row r="36" spans="1:15" x14ac:dyDescent="0.2">
      <c r="A36" s="1" t="s">
        <v>547</v>
      </c>
      <c r="B36" s="2" t="s">
        <v>18</v>
      </c>
      <c r="C36" s="2" t="s">
        <v>11</v>
      </c>
      <c r="D36" s="2">
        <v>16842</v>
      </c>
      <c r="E36" s="2">
        <v>4393</v>
      </c>
      <c r="F36" s="2">
        <v>1687</v>
      </c>
      <c r="G36" s="2">
        <v>406</v>
      </c>
      <c r="H36" s="2" t="s">
        <v>679</v>
      </c>
      <c r="I36" s="2" t="s">
        <v>7422</v>
      </c>
      <c r="J36" s="2" t="s">
        <v>7423</v>
      </c>
      <c r="K36" s="2" t="s">
        <v>7424</v>
      </c>
      <c r="L36" s="2" t="s">
        <v>7425</v>
      </c>
      <c r="M36" s="2" t="s">
        <v>7426</v>
      </c>
      <c r="N36" s="2" t="s">
        <v>586</v>
      </c>
      <c r="O36" s="2" t="s">
        <v>566</v>
      </c>
    </row>
    <row r="37" spans="1:15" x14ac:dyDescent="0.2">
      <c r="A37" s="1" t="s">
        <v>547</v>
      </c>
      <c r="B37" s="2" t="s">
        <v>18</v>
      </c>
      <c r="C37" s="2" t="s">
        <v>12</v>
      </c>
      <c r="D37" s="2">
        <v>8486</v>
      </c>
      <c r="E37" s="2">
        <v>2132</v>
      </c>
      <c r="F37" s="2">
        <v>1474</v>
      </c>
      <c r="G37" s="2">
        <v>362</v>
      </c>
      <c r="H37" s="2" t="s">
        <v>680</v>
      </c>
      <c r="I37" s="2" t="s">
        <v>7427</v>
      </c>
      <c r="J37" s="2" t="s">
        <v>7428</v>
      </c>
      <c r="K37" s="2" t="s">
        <v>7429</v>
      </c>
      <c r="L37" s="2" t="s">
        <v>7430</v>
      </c>
      <c r="M37" s="2" t="s">
        <v>7431</v>
      </c>
      <c r="N37" s="2" t="s">
        <v>590</v>
      </c>
      <c r="O37" s="2" t="s">
        <v>566</v>
      </c>
    </row>
    <row r="38" spans="1:15" x14ac:dyDescent="0.2">
      <c r="A38" s="1" t="s">
        <v>594</v>
      </c>
      <c r="B38" s="2" t="s">
        <v>7</v>
      </c>
      <c r="C38" s="2" t="s">
        <v>8</v>
      </c>
      <c r="D38" s="2">
        <v>38521</v>
      </c>
      <c r="E38" s="2">
        <v>5514</v>
      </c>
      <c r="F38" s="2">
        <v>104</v>
      </c>
      <c r="G38" s="2">
        <v>10</v>
      </c>
      <c r="H38" s="2" t="s">
        <v>681</v>
      </c>
      <c r="I38" s="2" t="s">
        <v>7432</v>
      </c>
      <c r="J38" s="2" t="s">
        <v>7433</v>
      </c>
      <c r="K38" s="2" t="s">
        <v>7433</v>
      </c>
      <c r="L38" s="2" t="s">
        <v>7434</v>
      </c>
      <c r="M38" s="2" t="s">
        <v>7434</v>
      </c>
      <c r="N38" s="2" t="s">
        <v>597</v>
      </c>
      <c r="O38" s="2" t="s">
        <v>597</v>
      </c>
    </row>
    <row r="39" spans="1:15" x14ac:dyDescent="0.2">
      <c r="A39" s="1" t="s">
        <v>594</v>
      </c>
      <c r="B39" s="2" t="s">
        <v>7</v>
      </c>
      <c r="C39" s="2" t="s">
        <v>9</v>
      </c>
      <c r="D39" s="2">
        <v>30038</v>
      </c>
      <c r="E39" s="2">
        <v>2988</v>
      </c>
      <c r="F39" s="2">
        <v>87</v>
      </c>
      <c r="G39" s="2">
        <v>7</v>
      </c>
      <c r="H39" s="2" t="s">
        <v>682</v>
      </c>
      <c r="I39" s="2" t="s">
        <v>7435</v>
      </c>
      <c r="J39" s="2" t="s">
        <v>7436</v>
      </c>
      <c r="K39" s="2" t="s">
        <v>7437</v>
      </c>
      <c r="L39" s="2" t="s">
        <v>7438</v>
      </c>
      <c r="M39" s="2" t="s">
        <v>7439</v>
      </c>
      <c r="N39" s="2" t="s">
        <v>601</v>
      </c>
      <c r="O39" s="2" t="s">
        <v>597</v>
      </c>
    </row>
    <row r="40" spans="1:15" x14ac:dyDescent="0.2">
      <c r="A40" s="1" t="s">
        <v>594</v>
      </c>
      <c r="B40" s="2" t="s">
        <v>7</v>
      </c>
      <c r="C40" s="2" t="s">
        <v>11</v>
      </c>
      <c r="D40" s="2">
        <v>20473</v>
      </c>
      <c r="E40" s="2">
        <v>1545</v>
      </c>
      <c r="F40" s="2">
        <v>71</v>
      </c>
      <c r="G40" s="2">
        <v>4</v>
      </c>
      <c r="H40" s="2" t="s">
        <v>683</v>
      </c>
      <c r="I40" s="2" t="s">
        <v>7440</v>
      </c>
      <c r="J40" s="2" t="s">
        <v>7441</v>
      </c>
      <c r="K40" s="2" t="s">
        <v>7442</v>
      </c>
      <c r="L40" s="2" t="s">
        <v>7443</v>
      </c>
      <c r="M40" s="2" t="s">
        <v>7444</v>
      </c>
      <c r="N40" s="2" t="s">
        <v>605</v>
      </c>
      <c r="O40" s="2" t="s">
        <v>597</v>
      </c>
    </row>
    <row r="41" spans="1:15" x14ac:dyDescent="0.2">
      <c r="A41" s="1" t="s">
        <v>594</v>
      </c>
      <c r="B41" s="2" t="s">
        <v>7</v>
      </c>
      <c r="C41" s="2" t="s">
        <v>12</v>
      </c>
      <c r="D41" s="2">
        <v>10426</v>
      </c>
      <c r="E41" s="2">
        <v>583</v>
      </c>
      <c r="F41" s="2">
        <v>50</v>
      </c>
      <c r="G41" s="2">
        <v>2</v>
      </c>
      <c r="H41" s="2" t="s">
        <v>684</v>
      </c>
      <c r="I41" s="3"/>
      <c r="J41" s="2" t="s">
        <v>7445</v>
      </c>
      <c r="K41" s="2" t="s">
        <v>7446</v>
      </c>
      <c r="L41" s="2" t="s">
        <v>7447</v>
      </c>
      <c r="M41" s="2" t="s">
        <v>7448</v>
      </c>
      <c r="N41" s="2" t="s">
        <v>609</v>
      </c>
      <c r="O41" s="2" t="s">
        <v>597</v>
      </c>
    </row>
    <row r="42" spans="1:15" x14ac:dyDescent="0.2">
      <c r="A42" s="1" t="s">
        <v>594</v>
      </c>
      <c r="B42" s="2" t="s">
        <v>15</v>
      </c>
      <c r="C42" s="2" t="s">
        <v>8</v>
      </c>
      <c r="D42" s="2">
        <v>38964</v>
      </c>
      <c r="E42" s="2">
        <v>5524</v>
      </c>
      <c r="F42" s="2">
        <v>106</v>
      </c>
      <c r="G42" s="2">
        <v>10</v>
      </c>
      <c r="H42" s="2" t="s">
        <v>685</v>
      </c>
      <c r="I42" s="2" t="s">
        <v>7449</v>
      </c>
      <c r="J42" s="2" t="s">
        <v>7450</v>
      </c>
      <c r="K42" s="2" t="s">
        <v>7450</v>
      </c>
      <c r="L42" s="2" t="s">
        <v>7451</v>
      </c>
      <c r="M42" s="2" t="s">
        <v>7451</v>
      </c>
      <c r="N42" s="2" t="s">
        <v>613</v>
      </c>
      <c r="O42" s="2" t="s">
        <v>613</v>
      </c>
    </row>
    <row r="43" spans="1:15" x14ac:dyDescent="0.2">
      <c r="A43" s="1" t="s">
        <v>594</v>
      </c>
      <c r="B43" s="2" t="s">
        <v>15</v>
      </c>
      <c r="C43" s="2" t="s">
        <v>9</v>
      </c>
      <c r="D43" s="2">
        <v>29283</v>
      </c>
      <c r="E43" s="2">
        <v>4083</v>
      </c>
      <c r="F43" s="2">
        <v>100</v>
      </c>
      <c r="G43" s="2">
        <v>10</v>
      </c>
      <c r="H43" s="2" t="s">
        <v>686</v>
      </c>
      <c r="I43" s="2" t="s">
        <v>7452</v>
      </c>
      <c r="J43" s="2" t="s">
        <v>7453</v>
      </c>
      <c r="K43" s="2" t="s">
        <v>7454</v>
      </c>
      <c r="L43" s="2" t="s">
        <v>7455</v>
      </c>
      <c r="M43" s="2" t="s">
        <v>7456</v>
      </c>
      <c r="N43" s="2" t="s">
        <v>617</v>
      </c>
      <c r="O43" s="2" t="s">
        <v>613</v>
      </c>
    </row>
    <row r="44" spans="1:15" x14ac:dyDescent="0.2">
      <c r="A44" s="1" t="s">
        <v>594</v>
      </c>
      <c r="B44" s="2" t="s">
        <v>15</v>
      </c>
      <c r="C44" s="2" t="s">
        <v>11</v>
      </c>
      <c r="D44" s="2">
        <v>19591</v>
      </c>
      <c r="E44" s="2">
        <v>2653</v>
      </c>
      <c r="F44" s="2">
        <v>87</v>
      </c>
      <c r="G44" s="2">
        <v>10</v>
      </c>
      <c r="H44" s="2" t="s">
        <v>426</v>
      </c>
      <c r="I44" s="2" t="s">
        <v>7457</v>
      </c>
      <c r="J44" s="2" t="s">
        <v>7458</v>
      </c>
      <c r="K44" s="2" t="s">
        <v>7459</v>
      </c>
      <c r="L44" s="2" t="s">
        <v>7460</v>
      </c>
      <c r="M44" s="2" t="s">
        <v>7461</v>
      </c>
      <c r="N44" s="2" t="s">
        <v>621</v>
      </c>
      <c r="O44" s="2" t="s">
        <v>613</v>
      </c>
    </row>
    <row r="45" spans="1:15" x14ac:dyDescent="0.2">
      <c r="A45" s="1" t="s">
        <v>594</v>
      </c>
      <c r="B45" s="2" t="s">
        <v>15</v>
      </c>
      <c r="C45" s="2" t="s">
        <v>12</v>
      </c>
      <c r="D45" s="2">
        <v>9834</v>
      </c>
      <c r="E45" s="2">
        <v>1288</v>
      </c>
      <c r="F45" s="2">
        <v>65</v>
      </c>
      <c r="G45" s="2">
        <v>10</v>
      </c>
      <c r="H45" s="2" t="s">
        <v>687</v>
      </c>
      <c r="I45" s="2" t="s">
        <v>7462</v>
      </c>
      <c r="J45" s="2" t="s">
        <v>7463</v>
      </c>
      <c r="K45" s="2" t="s">
        <v>7464</v>
      </c>
      <c r="L45" s="3"/>
      <c r="M45" s="2" t="s">
        <v>7465</v>
      </c>
      <c r="N45" s="2" t="s">
        <v>625</v>
      </c>
      <c r="O45" s="2" t="s">
        <v>613</v>
      </c>
    </row>
    <row r="46" spans="1:15" x14ac:dyDescent="0.2">
      <c r="A46" s="1" t="s">
        <v>594</v>
      </c>
      <c r="B46" s="2" t="s">
        <v>18</v>
      </c>
      <c r="C46" s="2" t="s">
        <v>8</v>
      </c>
      <c r="D46" s="2">
        <v>38964</v>
      </c>
      <c r="E46" s="2">
        <v>5524</v>
      </c>
      <c r="F46" s="2">
        <v>106</v>
      </c>
      <c r="G46" s="2">
        <v>10</v>
      </c>
      <c r="H46" s="2" t="s">
        <v>685</v>
      </c>
      <c r="I46" s="2" t="s">
        <v>7449</v>
      </c>
      <c r="J46" s="2" t="s">
        <v>7450</v>
      </c>
      <c r="K46" s="2" t="s">
        <v>7450</v>
      </c>
      <c r="L46" s="2" t="s">
        <v>7451</v>
      </c>
      <c r="M46" s="2" t="s">
        <v>7451</v>
      </c>
      <c r="N46" s="2" t="s">
        <v>613</v>
      </c>
      <c r="O46" s="2" t="s">
        <v>613</v>
      </c>
    </row>
    <row r="47" spans="1:15" x14ac:dyDescent="0.2">
      <c r="A47" s="1" t="s">
        <v>594</v>
      </c>
      <c r="B47" s="2" t="s">
        <v>18</v>
      </c>
      <c r="C47" s="2" t="s">
        <v>9</v>
      </c>
      <c r="D47" s="2">
        <v>29644</v>
      </c>
      <c r="E47" s="2">
        <v>3722</v>
      </c>
      <c r="F47" s="2">
        <v>100</v>
      </c>
      <c r="G47" s="2">
        <v>10</v>
      </c>
      <c r="H47" s="2" t="s">
        <v>688</v>
      </c>
      <c r="I47" s="2" t="s">
        <v>7466</v>
      </c>
      <c r="J47" s="2" t="s">
        <v>7467</v>
      </c>
      <c r="K47" s="2" t="s">
        <v>7468</v>
      </c>
      <c r="L47" s="2" t="s">
        <v>7469</v>
      </c>
      <c r="M47" s="2" t="s">
        <v>7470</v>
      </c>
      <c r="N47" s="2" t="s">
        <v>629</v>
      </c>
      <c r="O47" s="2" t="s">
        <v>613</v>
      </c>
    </row>
    <row r="48" spans="1:15" x14ac:dyDescent="0.2">
      <c r="A48" s="1" t="s">
        <v>594</v>
      </c>
      <c r="B48" s="2" t="s">
        <v>18</v>
      </c>
      <c r="C48" s="2" t="s">
        <v>11</v>
      </c>
      <c r="D48" s="2">
        <v>20002</v>
      </c>
      <c r="E48" s="2">
        <v>2242</v>
      </c>
      <c r="F48" s="2">
        <v>88</v>
      </c>
      <c r="G48" s="2">
        <v>10</v>
      </c>
      <c r="H48" s="2" t="s">
        <v>689</v>
      </c>
      <c r="I48" s="2" t="s">
        <v>294</v>
      </c>
      <c r="J48" s="2" t="s">
        <v>7471</v>
      </c>
      <c r="K48" s="2" t="s">
        <v>7472</v>
      </c>
      <c r="L48" s="3"/>
      <c r="M48" s="2" t="s">
        <v>7473</v>
      </c>
      <c r="N48" s="2" t="s">
        <v>633</v>
      </c>
      <c r="O48" s="2" t="s">
        <v>613</v>
      </c>
    </row>
    <row r="49" spans="1:15" x14ac:dyDescent="0.2">
      <c r="A49" s="1" t="s">
        <v>594</v>
      </c>
      <c r="B49" s="2" t="s">
        <v>18</v>
      </c>
      <c r="C49" s="2" t="s">
        <v>12</v>
      </c>
      <c r="D49" s="2">
        <v>10113</v>
      </c>
      <c r="E49" s="2">
        <v>1009</v>
      </c>
      <c r="F49" s="2">
        <v>71</v>
      </c>
      <c r="G49" s="2">
        <v>10</v>
      </c>
      <c r="H49" s="2" t="s">
        <v>690</v>
      </c>
      <c r="I49" s="2" t="s">
        <v>7474</v>
      </c>
      <c r="J49" s="2" t="s">
        <v>7475</v>
      </c>
      <c r="K49" s="2" t="s">
        <v>7476</v>
      </c>
      <c r="L49" s="3"/>
      <c r="M49" s="2" t="s">
        <v>7477</v>
      </c>
      <c r="N49" s="2" t="s">
        <v>637</v>
      </c>
      <c r="O49" s="2" t="s">
        <v>613</v>
      </c>
    </row>
    <row r="50" spans="1:15" x14ac:dyDescent="0.2">
      <c r="A50" s="1" t="s">
        <v>641</v>
      </c>
      <c r="B50" s="2" t="s">
        <v>7</v>
      </c>
      <c r="C50" s="2" t="s">
        <v>8</v>
      </c>
      <c r="D50" s="2">
        <v>2673</v>
      </c>
      <c r="E50" s="2">
        <v>2671</v>
      </c>
      <c r="F50" s="2">
        <v>140</v>
      </c>
      <c r="G50" s="2">
        <v>78</v>
      </c>
      <c r="H50" s="2" t="s">
        <v>7478</v>
      </c>
      <c r="I50" s="2" t="s">
        <v>7479</v>
      </c>
      <c r="J50" s="2" t="s">
        <v>7480</v>
      </c>
      <c r="K50" s="2" t="s">
        <v>7480</v>
      </c>
      <c r="L50" s="2" t="s">
        <v>7481</v>
      </c>
      <c r="M50" s="2" t="s">
        <v>7481</v>
      </c>
      <c r="N50" s="2" t="s">
        <v>7192</v>
      </c>
      <c r="O50" s="2" t="s">
        <v>7192</v>
      </c>
    </row>
    <row r="51" spans="1:15" x14ac:dyDescent="0.2">
      <c r="A51" s="1" t="s">
        <v>641</v>
      </c>
      <c r="B51" s="2" t="s">
        <v>7</v>
      </c>
      <c r="C51" s="2" t="s">
        <v>9</v>
      </c>
      <c r="D51" s="2">
        <v>2041</v>
      </c>
      <c r="E51" s="2">
        <v>1997</v>
      </c>
      <c r="F51" s="2">
        <v>111</v>
      </c>
      <c r="G51" s="2">
        <v>63</v>
      </c>
      <c r="H51" s="2" t="s">
        <v>7482</v>
      </c>
      <c r="I51" s="2" t="s">
        <v>7483</v>
      </c>
      <c r="J51" s="2" t="s">
        <v>7484</v>
      </c>
      <c r="K51" s="2" t="s">
        <v>7485</v>
      </c>
      <c r="L51" s="2" t="s">
        <v>7486</v>
      </c>
      <c r="M51" s="2" t="s">
        <v>7487</v>
      </c>
      <c r="N51" s="2" t="s">
        <v>7196</v>
      </c>
      <c r="O51" s="2" t="s">
        <v>7192</v>
      </c>
    </row>
    <row r="52" spans="1:15" x14ac:dyDescent="0.2">
      <c r="A52" s="1" t="s">
        <v>641</v>
      </c>
      <c r="B52" s="2" t="s">
        <v>7</v>
      </c>
      <c r="C52" s="2" t="s">
        <v>11</v>
      </c>
      <c r="D52" s="2">
        <v>1392</v>
      </c>
      <c r="E52" s="2">
        <v>1312</v>
      </c>
      <c r="F52" s="2">
        <v>82</v>
      </c>
      <c r="G52" s="2">
        <v>35</v>
      </c>
      <c r="H52" s="2" t="s">
        <v>7488</v>
      </c>
      <c r="I52" s="2" t="s">
        <v>7489</v>
      </c>
      <c r="J52" s="2" t="s">
        <v>7490</v>
      </c>
      <c r="K52" s="2" t="s">
        <v>7491</v>
      </c>
      <c r="L52" s="2" t="s">
        <v>7492</v>
      </c>
      <c r="M52" s="2" t="s">
        <v>7493</v>
      </c>
      <c r="N52" s="2" t="s">
        <v>7200</v>
      </c>
      <c r="O52" s="2" t="s">
        <v>7192</v>
      </c>
    </row>
    <row r="53" spans="1:15" x14ac:dyDescent="0.2">
      <c r="A53" s="1" t="s">
        <v>641</v>
      </c>
      <c r="B53" s="2" t="s">
        <v>7</v>
      </c>
      <c r="C53" s="2" t="s">
        <v>12</v>
      </c>
      <c r="D53" s="2">
        <v>694</v>
      </c>
      <c r="E53" s="2">
        <v>646</v>
      </c>
      <c r="F53" s="2">
        <v>34</v>
      </c>
      <c r="G53" s="2">
        <v>15</v>
      </c>
      <c r="H53" s="2" t="s">
        <v>7494</v>
      </c>
      <c r="I53" s="2" t="s">
        <v>7495</v>
      </c>
      <c r="J53" s="2" t="s">
        <v>7496</v>
      </c>
      <c r="K53" s="2" t="s">
        <v>7497</v>
      </c>
      <c r="L53" s="2" t="s">
        <v>7498</v>
      </c>
      <c r="M53" s="2" t="s">
        <v>7499</v>
      </c>
      <c r="N53" s="2" t="s">
        <v>7204</v>
      </c>
      <c r="O53" s="2" t="s">
        <v>7192</v>
      </c>
    </row>
    <row r="54" spans="1:15" x14ac:dyDescent="0.2">
      <c r="A54" s="1" t="s">
        <v>641</v>
      </c>
      <c r="B54" s="2" t="s">
        <v>15</v>
      </c>
      <c r="C54" s="2" t="s">
        <v>8</v>
      </c>
      <c r="D54" s="2">
        <v>2673</v>
      </c>
      <c r="E54" s="2">
        <v>2671</v>
      </c>
      <c r="F54" s="2">
        <v>140</v>
      </c>
      <c r="G54" s="2">
        <v>78</v>
      </c>
      <c r="H54" s="2" t="s">
        <v>7478</v>
      </c>
      <c r="I54" s="2" t="s">
        <v>7479</v>
      </c>
      <c r="J54" s="2" t="s">
        <v>7480</v>
      </c>
      <c r="K54" s="2" t="s">
        <v>7480</v>
      </c>
      <c r="L54" s="2" t="s">
        <v>7481</v>
      </c>
      <c r="M54" s="2" t="s">
        <v>7481</v>
      </c>
      <c r="N54" s="2" t="s">
        <v>7192</v>
      </c>
      <c r="O54" s="2" t="s">
        <v>7192</v>
      </c>
    </row>
    <row r="55" spans="1:15" x14ac:dyDescent="0.2">
      <c r="A55" s="1" t="s">
        <v>641</v>
      </c>
      <c r="B55" s="2" t="s">
        <v>15</v>
      </c>
      <c r="C55" s="2" t="s">
        <v>9</v>
      </c>
      <c r="D55" s="2">
        <v>2138</v>
      </c>
      <c r="E55" s="2">
        <v>1905</v>
      </c>
      <c r="F55" s="2">
        <v>135</v>
      </c>
      <c r="G55" s="2">
        <v>74</v>
      </c>
      <c r="H55" s="2" t="s">
        <v>7500</v>
      </c>
      <c r="I55" s="2" t="s">
        <v>7501</v>
      </c>
      <c r="J55" s="2" t="s">
        <v>7502</v>
      </c>
      <c r="K55" s="2" t="s">
        <v>7503</v>
      </c>
      <c r="L55" s="2" t="s">
        <v>7504</v>
      </c>
      <c r="M55" s="2" t="s">
        <v>7505</v>
      </c>
      <c r="N55" s="2" t="s">
        <v>7208</v>
      </c>
      <c r="O55" s="2" t="s">
        <v>7192</v>
      </c>
    </row>
    <row r="56" spans="1:15" x14ac:dyDescent="0.2">
      <c r="A56" s="1" t="s">
        <v>641</v>
      </c>
      <c r="B56" s="2" t="s">
        <v>15</v>
      </c>
      <c r="C56" s="2" t="s">
        <v>11</v>
      </c>
      <c r="D56" s="2">
        <v>1500</v>
      </c>
      <c r="E56" s="2">
        <v>1222</v>
      </c>
      <c r="F56" s="2">
        <v>120</v>
      </c>
      <c r="G56" s="2">
        <v>57</v>
      </c>
      <c r="H56" s="2" t="s">
        <v>7506</v>
      </c>
      <c r="I56" s="2" t="s">
        <v>7507</v>
      </c>
      <c r="J56" s="2" t="s">
        <v>7508</v>
      </c>
      <c r="K56" s="2" t="s">
        <v>7509</v>
      </c>
      <c r="L56" s="2" t="s">
        <v>7510</v>
      </c>
      <c r="M56" s="2" t="s">
        <v>7511</v>
      </c>
      <c r="N56" s="2" t="s">
        <v>7212</v>
      </c>
      <c r="O56" s="2" t="s">
        <v>7192</v>
      </c>
    </row>
    <row r="57" spans="1:15" x14ac:dyDescent="0.2">
      <c r="A57" s="1" t="s">
        <v>641</v>
      </c>
      <c r="B57" s="2" t="s">
        <v>15</v>
      </c>
      <c r="C57" s="2" t="s">
        <v>12</v>
      </c>
      <c r="D57" s="2">
        <v>821</v>
      </c>
      <c r="E57" s="2">
        <v>582</v>
      </c>
      <c r="F57" s="2">
        <v>95</v>
      </c>
      <c r="G57" s="2">
        <v>38</v>
      </c>
      <c r="H57" s="2" t="s">
        <v>7512</v>
      </c>
      <c r="I57" s="2" t="s">
        <v>7513</v>
      </c>
      <c r="J57" s="2" t="s">
        <v>7514</v>
      </c>
      <c r="K57" s="2" t="s">
        <v>7515</v>
      </c>
      <c r="L57" s="2" t="s">
        <v>7516</v>
      </c>
      <c r="M57" s="2" t="s">
        <v>7517</v>
      </c>
      <c r="N57" s="2" t="s">
        <v>7216</v>
      </c>
      <c r="O57" s="2" t="s">
        <v>7192</v>
      </c>
    </row>
    <row r="58" spans="1:15" x14ac:dyDescent="0.2">
      <c r="A58" s="1" t="s">
        <v>641</v>
      </c>
      <c r="B58" s="2" t="s">
        <v>18</v>
      </c>
      <c r="C58" s="2" t="s">
        <v>8</v>
      </c>
      <c r="D58" s="2">
        <v>2673</v>
      </c>
      <c r="E58" s="2">
        <v>2671</v>
      </c>
      <c r="F58" s="2">
        <v>140</v>
      </c>
      <c r="G58" s="2">
        <v>78</v>
      </c>
      <c r="H58" s="2" t="s">
        <v>7478</v>
      </c>
      <c r="I58" s="2" t="s">
        <v>7479</v>
      </c>
      <c r="J58" s="2" t="s">
        <v>7480</v>
      </c>
      <c r="K58" s="2" t="s">
        <v>7480</v>
      </c>
      <c r="L58" s="2" t="s">
        <v>7481</v>
      </c>
      <c r="M58" s="2" t="s">
        <v>7481</v>
      </c>
      <c r="N58" s="2" t="s">
        <v>7192</v>
      </c>
      <c r="O58" s="2" t="s">
        <v>7192</v>
      </c>
    </row>
    <row r="59" spans="1:15" x14ac:dyDescent="0.2">
      <c r="A59" s="1" t="s">
        <v>641</v>
      </c>
      <c r="B59" s="2" t="s">
        <v>18</v>
      </c>
      <c r="C59" s="2" t="s">
        <v>9</v>
      </c>
      <c r="D59" s="2">
        <v>2117</v>
      </c>
      <c r="E59" s="2">
        <v>1937</v>
      </c>
      <c r="F59" s="2">
        <v>135</v>
      </c>
      <c r="G59" s="2">
        <v>72</v>
      </c>
      <c r="H59" s="2" t="s">
        <v>7518</v>
      </c>
      <c r="I59" s="2" t="s">
        <v>7519</v>
      </c>
      <c r="J59" s="2" t="s">
        <v>7520</v>
      </c>
      <c r="K59" s="2" t="s">
        <v>7521</v>
      </c>
      <c r="L59" s="2" t="s">
        <v>7522</v>
      </c>
      <c r="M59" s="2" t="s">
        <v>7523</v>
      </c>
      <c r="N59" s="2" t="s">
        <v>7220</v>
      </c>
      <c r="O59" s="2" t="s">
        <v>7192</v>
      </c>
    </row>
    <row r="60" spans="1:15" x14ac:dyDescent="0.2">
      <c r="A60" s="1" t="s">
        <v>641</v>
      </c>
      <c r="B60" s="2" t="s">
        <v>18</v>
      </c>
      <c r="C60" s="2" t="s">
        <v>11</v>
      </c>
      <c r="D60" s="2">
        <v>1514</v>
      </c>
      <c r="E60" s="2">
        <v>1225</v>
      </c>
      <c r="F60" s="2">
        <v>122</v>
      </c>
      <c r="G60" s="2">
        <v>55</v>
      </c>
      <c r="H60" s="2" t="s">
        <v>7524</v>
      </c>
      <c r="I60" s="2" t="s">
        <v>7525</v>
      </c>
      <c r="J60" s="2" t="s">
        <v>7526</v>
      </c>
      <c r="K60" s="2" t="s">
        <v>7527</v>
      </c>
      <c r="L60" s="2" t="s">
        <v>7528</v>
      </c>
      <c r="M60" s="2" t="s">
        <v>7529</v>
      </c>
      <c r="N60" s="2" t="s">
        <v>7224</v>
      </c>
      <c r="O60" s="2" t="s">
        <v>7192</v>
      </c>
    </row>
    <row r="61" spans="1:15" x14ac:dyDescent="0.2">
      <c r="A61" s="1" t="s">
        <v>641</v>
      </c>
      <c r="B61" s="2" t="s">
        <v>18</v>
      </c>
      <c r="C61" s="2" t="s">
        <v>12</v>
      </c>
      <c r="D61" s="2">
        <v>820</v>
      </c>
      <c r="E61" s="2">
        <v>575</v>
      </c>
      <c r="F61" s="2">
        <v>91</v>
      </c>
      <c r="G61" s="2">
        <v>37</v>
      </c>
      <c r="H61" s="2" t="s">
        <v>7530</v>
      </c>
      <c r="I61" s="2" t="s">
        <v>7531</v>
      </c>
      <c r="J61" s="2" t="s">
        <v>7532</v>
      </c>
      <c r="K61" s="2" t="s">
        <v>7533</v>
      </c>
      <c r="L61" s="2" t="s">
        <v>7534</v>
      </c>
      <c r="M61" s="2" t="s">
        <v>7535</v>
      </c>
      <c r="N61" s="2" t="s">
        <v>7228</v>
      </c>
      <c r="O61" s="2" t="s">
        <v>7192</v>
      </c>
    </row>
    <row r="62" spans="1:15" x14ac:dyDescent="0.2">
      <c r="A62" s="1" t="s">
        <v>642</v>
      </c>
      <c r="B62" s="2" t="s">
        <v>7</v>
      </c>
      <c r="C62" s="2" t="s">
        <v>8</v>
      </c>
      <c r="D62" s="2">
        <v>1296</v>
      </c>
      <c r="E62" s="2">
        <v>1571</v>
      </c>
      <c r="F62" s="2">
        <v>155</v>
      </c>
      <c r="G62" s="2">
        <v>133</v>
      </c>
      <c r="H62" s="2" t="s">
        <v>7536</v>
      </c>
      <c r="I62" s="2" t="s">
        <v>7537</v>
      </c>
      <c r="J62" s="2" t="s">
        <v>7538</v>
      </c>
      <c r="K62" s="2" t="s">
        <v>7538</v>
      </c>
      <c r="L62" s="2" t="s">
        <v>7539</v>
      </c>
      <c r="M62" s="2" t="s">
        <v>7539</v>
      </c>
      <c r="N62" s="2" t="s">
        <v>7232</v>
      </c>
      <c r="O62" s="2" t="s">
        <v>7232</v>
      </c>
    </row>
    <row r="63" spans="1:15" x14ac:dyDescent="0.2">
      <c r="A63" s="1" t="s">
        <v>642</v>
      </c>
      <c r="B63" s="2" t="s">
        <v>7</v>
      </c>
      <c r="C63" s="2" t="s">
        <v>9</v>
      </c>
      <c r="D63" s="2">
        <v>964</v>
      </c>
      <c r="E63" s="2">
        <v>1186</v>
      </c>
      <c r="F63" s="2">
        <v>121</v>
      </c>
      <c r="G63" s="2">
        <v>104</v>
      </c>
      <c r="H63" s="2" t="s">
        <v>7540</v>
      </c>
      <c r="I63" s="2" t="s">
        <v>7541</v>
      </c>
      <c r="J63" s="2" t="s">
        <v>7542</v>
      </c>
      <c r="K63" s="2" t="s">
        <v>7543</v>
      </c>
      <c r="L63" s="2" t="s">
        <v>7544</v>
      </c>
      <c r="M63" s="2" t="s">
        <v>7545</v>
      </c>
      <c r="N63" s="2" t="s">
        <v>7236</v>
      </c>
      <c r="O63" s="2" t="s">
        <v>7232</v>
      </c>
    </row>
    <row r="64" spans="1:15" x14ac:dyDescent="0.2">
      <c r="A64" s="1" t="s">
        <v>642</v>
      </c>
      <c r="B64" s="2" t="s">
        <v>7</v>
      </c>
      <c r="C64" s="2" t="s">
        <v>11</v>
      </c>
      <c r="D64" s="2">
        <v>627</v>
      </c>
      <c r="E64" s="2">
        <v>807</v>
      </c>
      <c r="F64" s="2">
        <v>92</v>
      </c>
      <c r="G64" s="2">
        <v>78</v>
      </c>
      <c r="H64" s="2" t="s">
        <v>7546</v>
      </c>
      <c r="I64" s="2" t="s">
        <v>7547</v>
      </c>
      <c r="J64" s="2" t="s">
        <v>7548</v>
      </c>
      <c r="K64" s="2" t="s">
        <v>7549</v>
      </c>
      <c r="L64" s="2" t="s">
        <v>7550</v>
      </c>
      <c r="M64" s="2" t="s">
        <v>7551</v>
      </c>
      <c r="N64" s="2" t="s">
        <v>7240</v>
      </c>
      <c r="O64" s="2" t="s">
        <v>7232</v>
      </c>
    </row>
    <row r="65" spans="1:15" x14ac:dyDescent="0.2">
      <c r="A65" s="1" t="s">
        <v>642</v>
      </c>
      <c r="B65" s="2" t="s">
        <v>7</v>
      </c>
      <c r="C65" s="2" t="s">
        <v>12</v>
      </c>
      <c r="D65" s="2">
        <v>313</v>
      </c>
      <c r="E65" s="2">
        <v>404</v>
      </c>
      <c r="F65" s="2">
        <v>54</v>
      </c>
      <c r="G65" s="2">
        <v>46</v>
      </c>
      <c r="H65" s="2" t="s">
        <v>7552</v>
      </c>
      <c r="I65" s="2" t="s">
        <v>7553</v>
      </c>
      <c r="J65" s="2" t="s">
        <v>7554</v>
      </c>
      <c r="K65" s="2" t="s">
        <v>7555</v>
      </c>
      <c r="L65" s="2" t="s">
        <v>7556</v>
      </c>
      <c r="M65" s="2" t="s">
        <v>7557</v>
      </c>
      <c r="N65" s="2" t="s">
        <v>7244</v>
      </c>
      <c r="O65" s="2" t="s">
        <v>7232</v>
      </c>
    </row>
    <row r="66" spans="1:15" x14ac:dyDescent="0.2">
      <c r="A66" s="1" t="s">
        <v>642</v>
      </c>
      <c r="B66" s="2" t="s">
        <v>15</v>
      </c>
      <c r="C66" s="2" t="s">
        <v>8</v>
      </c>
      <c r="D66" s="2">
        <v>1299</v>
      </c>
      <c r="E66" s="2">
        <v>1584</v>
      </c>
      <c r="F66" s="2">
        <v>155</v>
      </c>
      <c r="G66" s="2">
        <v>135</v>
      </c>
      <c r="H66" s="2" t="s">
        <v>7558</v>
      </c>
      <c r="I66" s="2" t="s">
        <v>7559</v>
      </c>
      <c r="J66" s="2" t="s">
        <v>7560</v>
      </c>
      <c r="K66" s="2" t="s">
        <v>7560</v>
      </c>
      <c r="L66" s="2" t="s">
        <v>7561</v>
      </c>
      <c r="M66" s="2" t="s">
        <v>7561</v>
      </c>
      <c r="N66" s="2" t="s">
        <v>7248</v>
      </c>
      <c r="O66" s="2" t="s">
        <v>7248</v>
      </c>
    </row>
    <row r="67" spans="1:15" x14ac:dyDescent="0.2">
      <c r="A67" s="1" t="s">
        <v>642</v>
      </c>
      <c r="B67" s="2" t="s">
        <v>15</v>
      </c>
      <c r="C67" s="2" t="s">
        <v>9</v>
      </c>
      <c r="D67" s="2">
        <v>974</v>
      </c>
      <c r="E67" s="2">
        <v>1188</v>
      </c>
      <c r="F67" s="2">
        <v>138</v>
      </c>
      <c r="G67" s="2">
        <v>124</v>
      </c>
      <c r="H67" s="2" t="s">
        <v>7562</v>
      </c>
      <c r="I67" s="2" t="s">
        <v>7563</v>
      </c>
      <c r="J67" s="2" t="s">
        <v>7564</v>
      </c>
      <c r="K67" s="2" t="s">
        <v>7565</v>
      </c>
      <c r="L67" s="2" t="s">
        <v>7566</v>
      </c>
      <c r="M67" s="2" t="s">
        <v>7567</v>
      </c>
      <c r="N67" s="2" t="s">
        <v>7252</v>
      </c>
      <c r="O67" s="2" t="s">
        <v>7248</v>
      </c>
    </row>
    <row r="68" spans="1:15" x14ac:dyDescent="0.2">
      <c r="A68" s="1" t="s">
        <v>642</v>
      </c>
      <c r="B68" s="2" t="s">
        <v>15</v>
      </c>
      <c r="C68" s="2" t="s">
        <v>11</v>
      </c>
      <c r="D68" s="2">
        <v>627</v>
      </c>
      <c r="E68" s="2">
        <v>815</v>
      </c>
      <c r="F68" s="2">
        <v>105</v>
      </c>
      <c r="G68" s="2">
        <v>105</v>
      </c>
      <c r="H68" s="2" t="s">
        <v>7568</v>
      </c>
      <c r="I68" s="2" t="s">
        <v>7569</v>
      </c>
      <c r="J68" s="2" t="s">
        <v>7570</v>
      </c>
      <c r="K68" s="2" t="s">
        <v>7571</v>
      </c>
      <c r="L68" s="2" t="s">
        <v>7572</v>
      </c>
      <c r="M68" s="2" t="s">
        <v>7573</v>
      </c>
      <c r="N68" s="2" t="s">
        <v>7256</v>
      </c>
      <c r="O68" s="2" t="s">
        <v>7248</v>
      </c>
    </row>
    <row r="69" spans="1:15" x14ac:dyDescent="0.2">
      <c r="A69" s="1" t="s">
        <v>642</v>
      </c>
      <c r="B69" s="2" t="s">
        <v>15</v>
      </c>
      <c r="C69" s="2" t="s">
        <v>12</v>
      </c>
      <c r="D69" s="2">
        <v>300</v>
      </c>
      <c r="E69" s="2">
        <v>421</v>
      </c>
      <c r="F69" s="2">
        <v>57</v>
      </c>
      <c r="G69" s="2">
        <v>69</v>
      </c>
      <c r="H69" s="2" t="s">
        <v>7574</v>
      </c>
      <c r="I69" s="2" t="s">
        <v>7575</v>
      </c>
      <c r="J69" s="2" t="s">
        <v>7576</v>
      </c>
      <c r="K69" s="2" t="s">
        <v>7577</v>
      </c>
      <c r="L69" s="2" t="s">
        <v>7578</v>
      </c>
      <c r="M69" s="2" t="s">
        <v>7579</v>
      </c>
      <c r="N69" s="2" t="s">
        <v>7260</v>
      </c>
      <c r="O69" s="2" t="s">
        <v>7248</v>
      </c>
    </row>
    <row r="70" spans="1:15" x14ac:dyDescent="0.2">
      <c r="A70" s="1" t="s">
        <v>642</v>
      </c>
      <c r="B70" s="2" t="s">
        <v>18</v>
      </c>
      <c r="C70" s="2" t="s">
        <v>8</v>
      </c>
      <c r="D70" s="2">
        <v>1299</v>
      </c>
      <c r="E70" s="2">
        <v>1584</v>
      </c>
      <c r="F70" s="2">
        <v>155</v>
      </c>
      <c r="G70" s="2">
        <v>135</v>
      </c>
      <c r="H70" s="2" t="s">
        <v>7558</v>
      </c>
      <c r="I70" s="2" t="s">
        <v>7559</v>
      </c>
      <c r="J70" s="2" t="s">
        <v>7560</v>
      </c>
      <c r="K70" s="2" t="s">
        <v>7560</v>
      </c>
      <c r="L70" s="2" t="s">
        <v>7561</v>
      </c>
      <c r="M70" s="2" t="s">
        <v>7561</v>
      </c>
      <c r="N70" s="2" t="s">
        <v>7248</v>
      </c>
      <c r="O70" s="2" t="s">
        <v>7248</v>
      </c>
    </row>
    <row r="71" spans="1:15" x14ac:dyDescent="0.2">
      <c r="A71" s="1" t="s">
        <v>642</v>
      </c>
      <c r="B71" s="2" t="s">
        <v>18</v>
      </c>
      <c r="C71" s="2" t="s">
        <v>9</v>
      </c>
      <c r="D71" s="2">
        <v>956</v>
      </c>
      <c r="E71" s="2">
        <v>1206</v>
      </c>
      <c r="F71" s="2">
        <v>138</v>
      </c>
      <c r="G71" s="2">
        <v>126</v>
      </c>
      <c r="H71" s="2" t="s">
        <v>7580</v>
      </c>
      <c r="I71" s="2" t="s">
        <v>7581</v>
      </c>
      <c r="J71" s="2" t="s">
        <v>7582</v>
      </c>
      <c r="K71" s="2" t="s">
        <v>7583</v>
      </c>
      <c r="L71" s="2" t="s">
        <v>7584</v>
      </c>
      <c r="M71" s="2" t="s">
        <v>7585</v>
      </c>
      <c r="N71" s="2" t="s">
        <v>7264</v>
      </c>
      <c r="O71" s="2" t="s">
        <v>7248</v>
      </c>
    </row>
    <row r="72" spans="1:15" x14ac:dyDescent="0.2">
      <c r="A72" s="1" t="s">
        <v>642</v>
      </c>
      <c r="B72" s="2" t="s">
        <v>18</v>
      </c>
      <c r="C72" s="2" t="s">
        <v>11</v>
      </c>
      <c r="D72" s="2">
        <v>621</v>
      </c>
      <c r="E72" s="2">
        <v>821</v>
      </c>
      <c r="F72" s="2">
        <v>107</v>
      </c>
      <c r="G72" s="2">
        <v>107</v>
      </c>
      <c r="H72" s="2" t="s">
        <v>7586</v>
      </c>
      <c r="I72" s="2" t="s">
        <v>7587</v>
      </c>
      <c r="J72" s="2" t="s">
        <v>7588</v>
      </c>
      <c r="K72" s="2" t="s">
        <v>7589</v>
      </c>
      <c r="L72" s="2" t="s">
        <v>7590</v>
      </c>
      <c r="M72" s="2" t="s">
        <v>7591</v>
      </c>
      <c r="N72" s="2" t="s">
        <v>7268</v>
      </c>
      <c r="O72" s="2" t="s">
        <v>7248</v>
      </c>
    </row>
    <row r="73" spans="1:15" x14ac:dyDescent="0.2">
      <c r="A73" s="1" t="s">
        <v>642</v>
      </c>
      <c r="B73" s="2" t="s">
        <v>18</v>
      </c>
      <c r="C73" s="2" t="s">
        <v>12</v>
      </c>
      <c r="D73" s="2">
        <v>297</v>
      </c>
      <c r="E73" s="2">
        <v>424</v>
      </c>
      <c r="F73" s="2">
        <v>62</v>
      </c>
      <c r="G73" s="2">
        <v>74</v>
      </c>
      <c r="H73" s="2" t="s">
        <v>7592</v>
      </c>
      <c r="I73" s="2" t="s">
        <v>7593</v>
      </c>
      <c r="J73" s="2" t="s">
        <v>7594</v>
      </c>
      <c r="K73" s="2" t="s">
        <v>7595</v>
      </c>
      <c r="L73" s="2" t="s">
        <v>7596</v>
      </c>
      <c r="M73" s="2" t="s">
        <v>7597</v>
      </c>
      <c r="N73" s="2" t="s">
        <v>7272</v>
      </c>
      <c r="O73" s="2" t="s">
        <v>724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D8081-389F-994B-968B-5CAD2C0FBE8A}">
  <dimension ref="A1:H41"/>
  <sheetViews>
    <sheetView workbookViewId="0">
      <selection sqref="A1:H41"/>
    </sheetView>
  </sheetViews>
  <sheetFormatPr baseColWidth="10" defaultRowHeight="16" x14ac:dyDescent="0.2"/>
  <cols>
    <col min="2" max="2" width="12.6640625" customWidth="1"/>
    <col min="5" max="5" width="16.6640625" customWidth="1"/>
    <col min="6" max="6" width="14.83203125" customWidth="1"/>
    <col min="7" max="7" width="13.6640625" customWidth="1"/>
    <col min="8" max="8" width="14.6640625" customWidth="1"/>
  </cols>
  <sheetData>
    <row r="1" spans="1:8" x14ac:dyDescent="0.2">
      <c r="A1" s="1" t="s">
        <v>0</v>
      </c>
      <c r="B1" s="1" t="s">
        <v>691</v>
      </c>
      <c r="C1" s="1" t="s">
        <v>447</v>
      </c>
      <c r="D1" s="1" t="s">
        <v>692</v>
      </c>
      <c r="E1" s="1" t="s">
        <v>4</v>
      </c>
      <c r="F1" s="1" t="s">
        <v>693</v>
      </c>
      <c r="G1" s="1" t="s">
        <v>694</v>
      </c>
      <c r="H1" s="1" t="s">
        <v>695</v>
      </c>
    </row>
    <row r="2" spans="1:8" x14ac:dyDescent="0.2">
      <c r="A2" s="1" t="s">
        <v>6</v>
      </c>
      <c r="B2" s="2" t="s">
        <v>696</v>
      </c>
      <c r="C2" s="2">
        <v>1354</v>
      </c>
      <c r="D2" s="2">
        <v>275</v>
      </c>
      <c r="E2" s="2" t="s">
        <v>697</v>
      </c>
      <c r="F2" s="2" t="s">
        <v>698</v>
      </c>
      <c r="G2" s="2" t="s">
        <v>699</v>
      </c>
      <c r="H2" s="2" t="s">
        <v>700</v>
      </c>
    </row>
    <row r="3" spans="1:8" x14ac:dyDescent="0.2">
      <c r="A3" s="1" t="s">
        <v>6</v>
      </c>
      <c r="B3" s="2" t="s">
        <v>701</v>
      </c>
      <c r="C3" s="2">
        <v>3880</v>
      </c>
      <c r="D3" s="2">
        <v>247</v>
      </c>
      <c r="E3" s="2" t="s">
        <v>702</v>
      </c>
      <c r="F3" s="2" t="s">
        <v>703</v>
      </c>
      <c r="G3" s="2" t="s">
        <v>704</v>
      </c>
      <c r="H3" s="2" t="s">
        <v>705</v>
      </c>
    </row>
    <row r="4" spans="1:8" x14ac:dyDescent="0.2">
      <c r="A4" s="1" t="s">
        <v>6</v>
      </c>
      <c r="B4" s="2" t="s">
        <v>706</v>
      </c>
      <c r="C4" s="2">
        <v>3880</v>
      </c>
      <c r="D4" s="2">
        <v>513</v>
      </c>
      <c r="E4" s="2" t="s">
        <v>702</v>
      </c>
      <c r="F4" s="2" t="s">
        <v>707</v>
      </c>
      <c r="G4" s="2" t="s">
        <v>708</v>
      </c>
      <c r="H4" s="2" t="s">
        <v>709</v>
      </c>
    </row>
    <row r="5" spans="1:8" x14ac:dyDescent="0.2">
      <c r="A5" s="1" t="s">
        <v>6</v>
      </c>
      <c r="B5" s="2" t="s">
        <v>710</v>
      </c>
      <c r="C5" s="2">
        <v>11821</v>
      </c>
      <c r="D5" s="2">
        <v>420</v>
      </c>
      <c r="E5" s="2" t="s">
        <v>711</v>
      </c>
      <c r="F5" s="2" t="s">
        <v>712</v>
      </c>
      <c r="G5" s="2" t="s">
        <v>713</v>
      </c>
      <c r="H5" s="2" t="s">
        <v>714</v>
      </c>
    </row>
    <row r="6" spans="1:8" x14ac:dyDescent="0.2">
      <c r="A6" s="1" t="s">
        <v>22</v>
      </c>
      <c r="B6" s="2" t="s">
        <v>696</v>
      </c>
      <c r="C6" s="2">
        <v>1697</v>
      </c>
      <c r="D6" s="2">
        <v>372</v>
      </c>
      <c r="E6" s="2" t="s">
        <v>715</v>
      </c>
      <c r="F6" s="2" t="s">
        <v>716</v>
      </c>
      <c r="G6" s="2" t="s">
        <v>717</v>
      </c>
      <c r="H6" s="2" t="s">
        <v>718</v>
      </c>
    </row>
    <row r="7" spans="1:8" x14ac:dyDescent="0.2">
      <c r="A7" s="1" t="s">
        <v>22</v>
      </c>
      <c r="B7" s="2" t="s">
        <v>701</v>
      </c>
      <c r="C7" s="2">
        <v>3559</v>
      </c>
      <c r="D7" s="2">
        <v>76</v>
      </c>
      <c r="E7" s="2" t="s">
        <v>719</v>
      </c>
      <c r="F7" s="2" t="s">
        <v>720</v>
      </c>
      <c r="G7" s="2" t="s">
        <v>721</v>
      </c>
      <c r="H7" s="2" t="s">
        <v>722</v>
      </c>
    </row>
    <row r="8" spans="1:8" x14ac:dyDescent="0.2">
      <c r="A8" s="1" t="s">
        <v>22</v>
      </c>
      <c r="B8" s="2" t="s">
        <v>706</v>
      </c>
      <c r="C8" s="2">
        <v>3559</v>
      </c>
      <c r="D8" s="2">
        <v>481</v>
      </c>
      <c r="E8" s="2" t="s">
        <v>719</v>
      </c>
      <c r="F8" s="2" t="s">
        <v>723</v>
      </c>
      <c r="G8" s="2" t="s">
        <v>724</v>
      </c>
      <c r="H8" s="2" t="s">
        <v>725</v>
      </c>
    </row>
    <row r="9" spans="1:8" x14ac:dyDescent="0.2">
      <c r="A9" s="1" t="s">
        <v>22</v>
      </c>
      <c r="B9" s="2" t="s">
        <v>710</v>
      </c>
      <c r="C9" s="2">
        <v>12207</v>
      </c>
      <c r="D9" s="2">
        <v>125</v>
      </c>
      <c r="E9" s="2" t="s">
        <v>726</v>
      </c>
      <c r="F9" s="2" t="s">
        <v>727</v>
      </c>
      <c r="G9" s="2" t="s">
        <v>728</v>
      </c>
      <c r="H9" s="2" t="s">
        <v>729</v>
      </c>
    </row>
    <row r="10" spans="1:8" x14ac:dyDescent="0.2">
      <c r="A10" s="1" t="s">
        <v>26</v>
      </c>
      <c r="B10" s="2" t="s">
        <v>696</v>
      </c>
      <c r="C10" s="2">
        <v>1451</v>
      </c>
      <c r="D10" s="2">
        <v>375</v>
      </c>
      <c r="E10" s="2" t="s">
        <v>730</v>
      </c>
      <c r="F10" s="2" t="s">
        <v>731</v>
      </c>
      <c r="G10" s="2" t="s">
        <v>732</v>
      </c>
      <c r="H10" s="2" t="s">
        <v>733</v>
      </c>
    </row>
    <row r="11" spans="1:8" x14ac:dyDescent="0.2">
      <c r="A11" s="1" t="s">
        <v>26</v>
      </c>
      <c r="B11" s="2" t="s">
        <v>701</v>
      </c>
      <c r="C11" s="2">
        <v>3958</v>
      </c>
      <c r="D11" s="2">
        <v>221</v>
      </c>
      <c r="E11" s="2" t="s">
        <v>734</v>
      </c>
      <c r="F11" s="2" t="s">
        <v>735</v>
      </c>
      <c r="G11" s="2" t="s">
        <v>736</v>
      </c>
      <c r="H11" s="2" t="s">
        <v>737</v>
      </c>
    </row>
    <row r="12" spans="1:8" x14ac:dyDescent="0.2">
      <c r="A12" s="1" t="s">
        <v>26</v>
      </c>
      <c r="B12" s="2" t="s">
        <v>706</v>
      </c>
      <c r="C12" s="2">
        <v>3958</v>
      </c>
      <c r="D12" s="2">
        <v>628</v>
      </c>
      <c r="E12" s="2" t="s">
        <v>734</v>
      </c>
      <c r="F12" s="2" t="s">
        <v>738</v>
      </c>
      <c r="G12" s="2" t="s">
        <v>739</v>
      </c>
      <c r="H12" s="2" t="s">
        <v>740</v>
      </c>
    </row>
    <row r="13" spans="1:8" x14ac:dyDescent="0.2">
      <c r="A13" s="1" t="s">
        <v>26</v>
      </c>
      <c r="B13" s="2" t="s">
        <v>710</v>
      </c>
      <c r="C13" s="2">
        <v>12267</v>
      </c>
      <c r="D13" s="2">
        <v>319</v>
      </c>
      <c r="E13" s="2" t="s">
        <v>741</v>
      </c>
      <c r="F13" s="2" t="s">
        <v>742</v>
      </c>
      <c r="G13" s="2" t="s">
        <v>743</v>
      </c>
      <c r="H13" s="2" t="s">
        <v>744</v>
      </c>
    </row>
    <row r="14" spans="1:8" x14ac:dyDescent="0.2">
      <c r="A14" s="1" t="s">
        <v>29</v>
      </c>
      <c r="B14" s="2" t="s">
        <v>696</v>
      </c>
      <c r="C14" s="2">
        <v>790</v>
      </c>
      <c r="D14" s="2">
        <v>80</v>
      </c>
      <c r="E14" s="2" t="s">
        <v>745</v>
      </c>
      <c r="F14" s="2" t="s">
        <v>746</v>
      </c>
      <c r="G14" s="2" t="s">
        <v>747</v>
      </c>
      <c r="H14" s="2" t="s">
        <v>748</v>
      </c>
    </row>
    <row r="15" spans="1:8" x14ac:dyDescent="0.2">
      <c r="A15" s="1" t="s">
        <v>29</v>
      </c>
      <c r="B15" s="2" t="s">
        <v>701</v>
      </c>
      <c r="C15" s="2">
        <v>2087</v>
      </c>
      <c r="D15" s="2">
        <v>162</v>
      </c>
      <c r="E15" s="2" t="s">
        <v>749</v>
      </c>
      <c r="F15" s="2" t="s">
        <v>750</v>
      </c>
      <c r="G15" s="2" t="s">
        <v>751</v>
      </c>
      <c r="H15" s="2" t="s">
        <v>752</v>
      </c>
    </row>
    <row r="16" spans="1:8" x14ac:dyDescent="0.2">
      <c r="A16" s="1" t="s">
        <v>29</v>
      </c>
      <c r="B16" s="2" t="s">
        <v>706</v>
      </c>
      <c r="C16" s="2">
        <v>2087</v>
      </c>
      <c r="D16" s="2">
        <v>85</v>
      </c>
      <c r="E16" s="2" t="s">
        <v>749</v>
      </c>
      <c r="F16" s="2" t="s">
        <v>753</v>
      </c>
      <c r="G16" s="2" t="s">
        <v>754</v>
      </c>
      <c r="H16" s="2" t="s">
        <v>755</v>
      </c>
    </row>
    <row r="17" spans="1:8" x14ac:dyDescent="0.2">
      <c r="A17" s="1" t="s">
        <v>29</v>
      </c>
      <c r="B17" s="2" t="s">
        <v>710</v>
      </c>
      <c r="C17" s="2">
        <v>6543</v>
      </c>
      <c r="D17" s="2">
        <v>201</v>
      </c>
      <c r="E17" s="2" t="s">
        <v>756</v>
      </c>
      <c r="F17" s="2" t="s">
        <v>757</v>
      </c>
      <c r="G17" s="2" t="s">
        <v>758</v>
      </c>
      <c r="H17" s="2" t="s">
        <v>759</v>
      </c>
    </row>
    <row r="18" spans="1:8" x14ac:dyDescent="0.2">
      <c r="A18" s="1" t="s">
        <v>31</v>
      </c>
      <c r="B18" s="2" t="s">
        <v>696</v>
      </c>
      <c r="C18" s="2">
        <v>1377</v>
      </c>
      <c r="D18" s="2">
        <v>54</v>
      </c>
      <c r="E18" s="2" t="s">
        <v>760</v>
      </c>
      <c r="F18" s="2" t="s">
        <v>761</v>
      </c>
      <c r="G18" s="2" t="s">
        <v>762</v>
      </c>
      <c r="H18" s="2" t="s">
        <v>763</v>
      </c>
    </row>
    <row r="19" spans="1:8" x14ac:dyDescent="0.2">
      <c r="A19" s="1" t="s">
        <v>31</v>
      </c>
      <c r="B19" s="2" t="s">
        <v>701</v>
      </c>
      <c r="C19" s="2">
        <v>4135</v>
      </c>
      <c r="D19" s="2">
        <v>81</v>
      </c>
      <c r="E19" s="2" t="s">
        <v>764</v>
      </c>
      <c r="F19" s="2" t="s">
        <v>765</v>
      </c>
      <c r="G19" s="2" t="s">
        <v>766</v>
      </c>
      <c r="H19" s="2" t="s">
        <v>767</v>
      </c>
    </row>
    <row r="20" spans="1:8" x14ac:dyDescent="0.2">
      <c r="A20" s="1" t="s">
        <v>31</v>
      </c>
      <c r="B20" s="2" t="s">
        <v>706</v>
      </c>
      <c r="C20" s="2">
        <v>4135</v>
      </c>
      <c r="D20" s="2">
        <v>101</v>
      </c>
      <c r="E20" s="2" t="s">
        <v>764</v>
      </c>
      <c r="F20" s="2" t="s">
        <v>768</v>
      </c>
      <c r="G20" s="2" t="s">
        <v>769</v>
      </c>
      <c r="H20" s="2" t="s">
        <v>770</v>
      </c>
    </row>
    <row r="21" spans="1:8" x14ac:dyDescent="0.2">
      <c r="A21" s="1" t="s">
        <v>31</v>
      </c>
      <c r="B21" s="2" t="s">
        <v>710</v>
      </c>
      <c r="C21" s="2">
        <v>12399</v>
      </c>
      <c r="D21" s="2">
        <v>139</v>
      </c>
      <c r="E21" s="2" t="s">
        <v>771</v>
      </c>
      <c r="F21" s="2" t="s">
        <v>772</v>
      </c>
      <c r="G21" s="2" t="s">
        <v>773</v>
      </c>
      <c r="H21" s="2" t="s">
        <v>774</v>
      </c>
    </row>
    <row r="22" spans="1:8" x14ac:dyDescent="0.2">
      <c r="A22" s="1" t="s">
        <v>34</v>
      </c>
      <c r="B22" s="2" t="s">
        <v>696</v>
      </c>
      <c r="C22" s="2">
        <v>838</v>
      </c>
      <c r="D22" s="2">
        <v>228</v>
      </c>
      <c r="E22" s="2" t="s">
        <v>775</v>
      </c>
      <c r="F22" s="2" t="s">
        <v>776</v>
      </c>
      <c r="G22" s="2" t="s">
        <v>777</v>
      </c>
      <c r="H22" s="2" t="s">
        <v>778</v>
      </c>
    </row>
    <row r="23" spans="1:8" x14ac:dyDescent="0.2">
      <c r="A23" s="1" t="s">
        <v>34</v>
      </c>
      <c r="B23" s="2" t="s">
        <v>701</v>
      </c>
      <c r="C23" s="2">
        <v>1671</v>
      </c>
      <c r="D23" s="2">
        <v>75</v>
      </c>
      <c r="E23" s="2" t="s">
        <v>779</v>
      </c>
      <c r="F23" s="2" t="s">
        <v>780</v>
      </c>
      <c r="G23" s="2" t="s">
        <v>781</v>
      </c>
      <c r="H23" s="2" t="s">
        <v>782</v>
      </c>
    </row>
    <row r="24" spans="1:8" x14ac:dyDescent="0.2">
      <c r="A24" s="1" t="s">
        <v>34</v>
      </c>
      <c r="B24" s="2" t="s">
        <v>706</v>
      </c>
      <c r="C24" s="2">
        <v>1671</v>
      </c>
      <c r="D24" s="2">
        <v>233</v>
      </c>
      <c r="E24" s="2" t="s">
        <v>779</v>
      </c>
      <c r="F24" s="2" t="s">
        <v>783</v>
      </c>
      <c r="G24" s="2" t="s">
        <v>784</v>
      </c>
      <c r="H24" s="2" t="s">
        <v>785</v>
      </c>
    </row>
    <row r="25" spans="1:8" x14ac:dyDescent="0.2">
      <c r="A25" s="1" t="s">
        <v>34</v>
      </c>
      <c r="B25" s="2" t="s">
        <v>710</v>
      </c>
      <c r="C25" s="2">
        <v>5856</v>
      </c>
      <c r="D25" s="2">
        <v>102</v>
      </c>
      <c r="E25" s="2" t="s">
        <v>786</v>
      </c>
      <c r="F25" s="2" t="s">
        <v>787</v>
      </c>
      <c r="G25" s="2" t="s">
        <v>788</v>
      </c>
      <c r="H25" s="2" t="s">
        <v>789</v>
      </c>
    </row>
    <row r="26" spans="1:8" x14ac:dyDescent="0.2">
      <c r="A26" s="1" t="s">
        <v>41</v>
      </c>
      <c r="B26" s="2" t="s">
        <v>696</v>
      </c>
      <c r="C26" s="2">
        <v>1458</v>
      </c>
      <c r="D26" s="2">
        <v>8</v>
      </c>
      <c r="E26" s="2" t="s">
        <v>790</v>
      </c>
      <c r="F26" s="2" t="s">
        <v>791</v>
      </c>
      <c r="G26" s="2" t="s">
        <v>315</v>
      </c>
      <c r="H26" s="2" t="s">
        <v>792</v>
      </c>
    </row>
    <row r="27" spans="1:8" x14ac:dyDescent="0.2">
      <c r="A27" s="1" t="s">
        <v>41</v>
      </c>
      <c r="B27" s="2" t="s">
        <v>701</v>
      </c>
      <c r="C27" s="2">
        <v>4051</v>
      </c>
      <c r="D27" s="2">
        <v>17</v>
      </c>
      <c r="E27" s="2" t="s">
        <v>793</v>
      </c>
      <c r="F27" s="2" t="s">
        <v>794</v>
      </c>
      <c r="G27" s="2" t="s">
        <v>795</v>
      </c>
      <c r="H27" s="2" t="s">
        <v>796</v>
      </c>
    </row>
    <row r="28" spans="1:8" x14ac:dyDescent="0.2">
      <c r="A28" s="1" t="s">
        <v>41</v>
      </c>
      <c r="B28" s="2" t="s">
        <v>706</v>
      </c>
      <c r="C28" s="2">
        <v>4051</v>
      </c>
      <c r="D28" s="2">
        <v>15</v>
      </c>
      <c r="E28" s="2" t="s">
        <v>793</v>
      </c>
      <c r="F28" s="2" t="s">
        <v>797</v>
      </c>
      <c r="G28" s="2" t="s">
        <v>798</v>
      </c>
      <c r="H28" s="2" t="s">
        <v>799</v>
      </c>
    </row>
    <row r="29" spans="1:8" x14ac:dyDescent="0.2">
      <c r="A29" s="1" t="s">
        <v>41</v>
      </c>
      <c r="B29" s="2" t="s">
        <v>710</v>
      </c>
      <c r="C29" s="2">
        <v>12474</v>
      </c>
      <c r="D29" s="2">
        <v>17</v>
      </c>
      <c r="E29" s="2" t="s">
        <v>800</v>
      </c>
      <c r="F29" s="2" t="s">
        <v>801</v>
      </c>
      <c r="G29" s="2" t="s">
        <v>802</v>
      </c>
      <c r="H29" s="2" t="s">
        <v>803</v>
      </c>
    </row>
    <row r="30" spans="1:8" x14ac:dyDescent="0.2">
      <c r="A30" s="1" t="s">
        <v>43</v>
      </c>
      <c r="B30" s="2" t="s">
        <v>696</v>
      </c>
      <c r="C30" s="2">
        <v>1410</v>
      </c>
      <c r="D30" s="2">
        <v>92</v>
      </c>
      <c r="E30" s="2" t="s">
        <v>804</v>
      </c>
      <c r="F30" s="2" t="s">
        <v>805</v>
      </c>
      <c r="G30" s="2" t="s">
        <v>806</v>
      </c>
      <c r="H30" s="2" t="s">
        <v>807</v>
      </c>
    </row>
    <row r="31" spans="1:8" x14ac:dyDescent="0.2">
      <c r="A31" s="1" t="s">
        <v>43</v>
      </c>
      <c r="B31" s="2" t="s">
        <v>701</v>
      </c>
      <c r="C31" s="2">
        <v>3975</v>
      </c>
      <c r="D31" s="2">
        <v>117</v>
      </c>
      <c r="E31" s="2" t="s">
        <v>808</v>
      </c>
      <c r="F31" s="2" t="s">
        <v>809</v>
      </c>
      <c r="G31" s="2" t="s">
        <v>810</v>
      </c>
      <c r="H31" s="2" t="s">
        <v>811</v>
      </c>
    </row>
    <row r="32" spans="1:8" x14ac:dyDescent="0.2">
      <c r="A32" s="1" t="s">
        <v>43</v>
      </c>
      <c r="B32" s="2" t="s">
        <v>706</v>
      </c>
      <c r="C32" s="2">
        <v>3975</v>
      </c>
      <c r="D32" s="2">
        <v>171</v>
      </c>
      <c r="E32" s="2" t="s">
        <v>808</v>
      </c>
      <c r="F32" s="2" t="s">
        <v>812</v>
      </c>
      <c r="G32" s="2" t="s">
        <v>813</v>
      </c>
      <c r="H32" s="2" t="s">
        <v>814</v>
      </c>
    </row>
    <row r="33" spans="1:8" x14ac:dyDescent="0.2">
      <c r="A33" s="1" t="s">
        <v>43</v>
      </c>
      <c r="B33" s="2" t="s">
        <v>710</v>
      </c>
      <c r="C33" s="2">
        <v>12179</v>
      </c>
      <c r="D33" s="2">
        <v>182</v>
      </c>
      <c r="E33" s="2" t="s">
        <v>815</v>
      </c>
      <c r="F33" s="2" t="s">
        <v>816</v>
      </c>
      <c r="G33" s="2" t="s">
        <v>817</v>
      </c>
      <c r="H33" s="2" t="s">
        <v>818</v>
      </c>
    </row>
    <row r="34" spans="1:8" x14ac:dyDescent="0.2">
      <c r="A34" s="1" t="s">
        <v>48</v>
      </c>
      <c r="B34" s="2" t="s">
        <v>696</v>
      </c>
      <c r="C34" s="2">
        <v>1512</v>
      </c>
      <c r="D34" s="2">
        <v>86</v>
      </c>
      <c r="E34" s="2" t="s">
        <v>819</v>
      </c>
      <c r="F34" s="2" t="s">
        <v>820</v>
      </c>
      <c r="G34" s="2" t="s">
        <v>821</v>
      </c>
      <c r="H34" s="2" t="s">
        <v>822</v>
      </c>
    </row>
    <row r="35" spans="1:8" x14ac:dyDescent="0.2">
      <c r="A35" s="1" t="s">
        <v>48</v>
      </c>
      <c r="B35" s="2" t="s">
        <v>701</v>
      </c>
      <c r="C35" s="2">
        <v>3949</v>
      </c>
      <c r="D35" s="2">
        <v>56</v>
      </c>
      <c r="E35" s="2" t="s">
        <v>823</v>
      </c>
      <c r="F35" s="2" t="s">
        <v>824</v>
      </c>
      <c r="G35" s="2" t="s">
        <v>825</v>
      </c>
      <c r="H35" s="2" t="s">
        <v>826</v>
      </c>
    </row>
    <row r="36" spans="1:8" x14ac:dyDescent="0.2">
      <c r="A36" s="1" t="s">
        <v>48</v>
      </c>
      <c r="B36" s="2" t="s">
        <v>706</v>
      </c>
      <c r="C36" s="2">
        <v>3949</v>
      </c>
      <c r="D36" s="2">
        <v>161</v>
      </c>
      <c r="E36" s="2" t="s">
        <v>823</v>
      </c>
      <c r="F36" s="2" t="s">
        <v>827</v>
      </c>
      <c r="G36" s="2" t="s">
        <v>828</v>
      </c>
      <c r="H36" s="2" t="s">
        <v>829</v>
      </c>
    </row>
    <row r="37" spans="1:8" x14ac:dyDescent="0.2">
      <c r="A37" s="1" t="s">
        <v>48</v>
      </c>
      <c r="B37" s="2" t="s">
        <v>710</v>
      </c>
      <c r="C37" s="2">
        <v>12431</v>
      </c>
      <c r="D37" s="2">
        <v>127</v>
      </c>
      <c r="E37" s="2" t="s">
        <v>830</v>
      </c>
      <c r="F37" s="2" t="s">
        <v>831</v>
      </c>
      <c r="G37" s="2" t="s">
        <v>832</v>
      </c>
      <c r="H37" s="2" t="s">
        <v>833</v>
      </c>
    </row>
    <row r="38" spans="1:8" x14ac:dyDescent="0.2">
      <c r="A38" s="1" t="s">
        <v>53</v>
      </c>
      <c r="B38" s="2" t="s">
        <v>696</v>
      </c>
      <c r="C38" s="2">
        <v>1995</v>
      </c>
      <c r="D38" s="2">
        <v>155</v>
      </c>
      <c r="E38" s="2" t="s">
        <v>834</v>
      </c>
      <c r="F38" s="2" t="s">
        <v>835</v>
      </c>
      <c r="G38" s="2" t="s">
        <v>836</v>
      </c>
      <c r="H38" s="2" t="s">
        <v>837</v>
      </c>
    </row>
    <row r="39" spans="1:8" x14ac:dyDescent="0.2">
      <c r="A39" s="1" t="s">
        <v>53</v>
      </c>
      <c r="B39" s="2" t="s">
        <v>701</v>
      </c>
      <c r="C39" s="2">
        <v>3546</v>
      </c>
      <c r="D39" s="2">
        <v>11</v>
      </c>
      <c r="E39" s="2" t="s">
        <v>838</v>
      </c>
      <c r="F39" s="2" t="s">
        <v>839</v>
      </c>
      <c r="G39" s="2" t="s">
        <v>840</v>
      </c>
      <c r="H39" s="2" t="s">
        <v>841</v>
      </c>
    </row>
    <row r="40" spans="1:8" x14ac:dyDescent="0.2">
      <c r="A40" s="1" t="s">
        <v>53</v>
      </c>
      <c r="B40" s="2" t="s">
        <v>706</v>
      </c>
      <c r="C40" s="2">
        <v>3546</v>
      </c>
      <c r="D40" s="2">
        <v>81</v>
      </c>
      <c r="E40" s="2" t="s">
        <v>838</v>
      </c>
      <c r="F40" s="2" t="s">
        <v>842</v>
      </c>
      <c r="G40" s="2" t="s">
        <v>843</v>
      </c>
      <c r="H40" s="2" t="s">
        <v>844</v>
      </c>
    </row>
    <row r="41" spans="1:8" x14ac:dyDescent="0.2">
      <c r="A41" s="1" t="s">
        <v>53</v>
      </c>
      <c r="B41" s="2" t="s">
        <v>710</v>
      </c>
      <c r="C41" s="2">
        <v>13074</v>
      </c>
      <c r="D41" s="2">
        <v>26</v>
      </c>
      <c r="E41" s="2" t="s">
        <v>845</v>
      </c>
      <c r="F41" s="2" t="s">
        <v>846</v>
      </c>
      <c r="G41" s="2" t="s">
        <v>847</v>
      </c>
      <c r="H41" s="2" t="s">
        <v>848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02750-B5F3-B149-B9F7-45A3674C888C}">
  <dimension ref="A1:G301"/>
  <sheetViews>
    <sheetView workbookViewId="0">
      <selection activeCell="H17" sqref="H17"/>
    </sheetView>
  </sheetViews>
  <sheetFormatPr baseColWidth="10" defaultRowHeight="16" x14ac:dyDescent="0.2"/>
  <cols>
    <col min="2" max="2" width="12.33203125" customWidth="1"/>
    <col min="6" max="6" width="13.33203125" customWidth="1"/>
    <col min="7" max="7" width="18.33203125" customWidth="1"/>
  </cols>
  <sheetData>
    <row r="1" spans="1:7" x14ac:dyDescent="0.2">
      <c r="A1" s="1" t="s">
        <v>0</v>
      </c>
      <c r="B1" s="1" t="s">
        <v>1</v>
      </c>
      <c r="C1" s="1" t="s">
        <v>849</v>
      </c>
      <c r="D1" s="1" t="s">
        <v>447</v>
      </c>
      <c r="E1" s="1" t="s">
        <v>692</v>
      </c>
      <c r="F1" s="1" t="s">
        <v>850</v>
      </c>
      <c r="G1" s="1" t="s">
        <v>851</v>
      </c>
    </row>
    <row r="2" spans="1:7" x14ac:dyDescent="0.2">
      <c r="A2" s="1" t="s">
        <v>6</v>
      </c>
      <c r="B2" s="2" t="s">
        <v>7</v>
      </c>
      <c r="C2" s="2">
        <v>1</v>
      </c>
      <c r="D2" s="2">
        <v>2094</v>
      </c>
      <c r="E2" s="2">
        <v>84</v>
      </c>
      <c r="F2" s="2" t="s">
        <v>852</v>
      </c>
      <c r="G2" s="2" t="s">
        <v>853</v>
      </c>
    </row>
    <row r="3" spans="1:7" x14ac:dyDescent="0.2">
      <c r="A3" s="1" t="s">
        <v>6</v>
      </c>
      <c r="B3" s="2" t="s">
        <v>7</v>
      </c>
      <c r="C3" s="2">
        <v>2</v>
      </c>
      <c r="D3" s="2">
        <v>2093</v>
      </c>
      <c r="E3" s="2">
        <v>97</v>
      </c>
      <c r="F3" s="2" t="s">
        <v>854</v>
      </c>
      <c r="G3" s="2" t="s">
        <v>855</v>
      </c>
    </row>
    <row r="4" spans="1:7" x14ac:dyDescent="0.2">
      <c r="A4" s="1" t="s">
        <v>6</v>
      </c>
      <c r="B4" s="2" t="s">
        <v>7</v>
      </c>
      <c r="C4" s="2">
        <v>3</v>
      </c>
      <c r="D4" s="2">
        <v>2094</v>
      </c>
      <c r="E4" s="2">
        <v>142</v>
      </c>
      <c r="F4" s="2" t="s">
        <v>856</v>
      </c>
      <c r="G4" s="2" t="s">
        <v>857</v>
      </c>
    </row>
    <row r="5" spans="1:7" x14ac:dyDescent="0.2">
      <c r="A5" s="1" t="s">
        <v>6</v>
      </c>
      <c r="B5" s="2" t="s">
        <v>7</v>
      </c>
      <c r="C5" s="2">
        <v>4</v>
      </c>
      <c r="D5" s="2">
        <v>2093</v>
      </c>
      <c r="E5" s="2">
        <v>132</v>
      </c>
      <c r="F5" s="2" t="s">
        <v>858</v>
      </c>
      <c r="G5" s="2" t="s">
        <v>859</v>
      </c>
    </row>
    <row r="6" spans="1:7" x14ac:dyDescent="0.2">
      <c r="A6" s="1" t="s">
        <v>6</v>
      </c>
      <c r="B6" s="2" t="s">
        <v>7</v>
      </c>
      <c r="C6" s="2">
        <v>5</v>
      </c>
      <c r="D6" s="2">
        <v>2094</v>
      </c>
      <c r="E6" s="2">
        <v>123</v>
      </c>
      <c r="F6" s="2" t="s">
        <v>860</v>
      </c>
      <c r="G6" s="2" t="s">
        <v>861</v>
      </c>
    </row>
    <row r="7" spans="1:7" x14ac:dyDescent="0.2">
      <c r="A7" s="1" t="s">
        <v>6</v>
      </c>
      <c r="B7" s="2" t="s">
        <v>7</v>
      </c>
      <c r="C7" s="2">
        <v>6</v>
      </c>
      <c r="D7" s="2">
        <v>2093</v>
      </c>
      <c r="E7" s="2">
        <v>142</v>
      </c>
      <c r="F7" s="2" t="s">
        <v>862</v>
      </c>
      <c r="G7" s="2" t="s">
        <v>863</v>
      </c>
    </row>
    <row r="8" spans="1:7" x14ac:dyDescent="0.2">
      <c r="A8" s="1" t="s">
        <v>6</v>
      </c>
      <c r="B8" s="2" t="s">
        <v>7</v>
      </c>
      <c r="C8" s="2">
        <v>7</v>
      </c>
      <c r="D8" s="2">
        <v>2093</v>
      </c>
      <c r="E8" s="2">
        <v>152</v>
      </c>
      <c r="F8" s="2" t="s">
        <v>864</v>
      </c>
      <c r="G8" s="2" t="s">
        <v>865</v>
      </c>
    </row>
    <row r="9" spans="1:7" x14ac:dyDescent="0.2">
      <c r="A9" s="1" t="s">
        <v>6</v>
      </c>
      <c r="B9" s="2" t="s">
        <v>7</v>
      </c>
      <c r="C9" s="2">
        <v>8</v>
      </c>
      <c r="D9" s="2">
        <v>2094</v>
      </c>
      <c r="E9" s="2">
        <v>151</v>
      </c>
      <c r="F9" s="2" t="s">
        <v>866</v>
      </c>
      <c r="G9" s="2" t="s">
        <v>867</v>
      </c>
    </row>
    <row r="10" spans="1:7" x14ac:dyDescent="0.2">
      <c r="A10" s="1" t="s">
        <v>6</v>
      </c>
      <c r="B10" s="2" t="s">
        <v>7</v>
      </c>
      <c r="C10" s="2">
        <v>9</v>
      </c>
      <c r="D10" s="2">
        <v>2093</v>
      </c>
      <c r="E10" s="2">
        <v>200</v>
      </c>
      <c r="F10" s="2" t="s">
        <v>868</v>
      </c>
      <c r="G10" s="2" t="s">
        <v>869</v>
      </c>
    </row>
    <row r="11" spans="1:7" x14ac:dyDescent="0.2">
      <c r="A11" s="1" t="s">
        <v>6</v>
      </c>
      <c r="B11" s="2" t="s">
        <v>7</v>
      </c>
      <c r="C11" s="2">
        <v>10</v>
      </c>
      <c r="D11" s="2">
        <v>2094</v>
      </c>
      <c r="E11" s="2">
        <v>232</v>
      </c>
      <c r="F11" s="2" t="s">
        <v>870</v>
      </c>
      <c r="G11" s="2" t="s">
        <v>75</v>
      </c>
    </row>
    <row r="12" spans="1:7" x14ac:dyDescent="0.2">
      <c r="A12" s="1" t="s">
        <v>6</v>
      </c>
      <c r="B12" s="2" t="s">
        <v>15</v>
      </c>
      <c r="C12" s="2">
        <v>1</v>
      </c>
      <c r="D12" s="2">
        <v>2115</v>
      </c>
      <c r="E12" s="2">
        <v>15</v>
      </c>
      <c r="F12" s="2" t="s">
        <v>871</v>
      </c>
      <c r="G12" s="2" t="s">
        <v>872</v>
      </c>
    </row>
    <row r="13" spans="1:7" x14ac:dyDescent="0.2">
      <c r="A13" s="1" t="s">
        <v>6</v>
      </c>
      <c r="B13" s="2" t="s">
        <v>15</v>
      </c>
      <c r="C13" s="2">
        <v>2</v>
      </c>
      <c r="D13" s="2">
        <v>2115</v>
      </c>
      <c r="E13" s="2">
        <v>39</v>
      </c>
      <c r="F13" s="2" t="s">
        <v>873</v>
      </c>
      <c r="G13" s="2" t="s">
        <v>874</v>
      </c>
    </row>
    <row r="14" spans="1:7" x14ac:dyDescent="0.2">
      <c r="A14" s="1" t="s">
        <v>6</v>
      </c>
      <c r="B14" s="2" t="s">
        <v>15</v>
      </c>
      <c r="C14" s="2">
        <v>3</v>
      </c>
      <c r="D14" s="2">
        <v>2115</v>
      </c>
      <c r="E14" s="2">
        <v>54</v>
      </c>
      <c r="F14" s="2" t="s">
        <v>875</v>
      </c>
      <c r="G14" s="2" t="s">
        <v>876</v>
      </c>
    </row>
    <row r="15" spans="1:7" x14ac:dyDescent="0.2">
      <c r="A15" s="1" t="s">
        <v>6</v>
      </c>
      <c r="B15" s="2" t="s">
        <v>15</v>
      </c>
      <c r="C15" s="2">
        <v>4</v>
      </c>
      <c r="D15" s="2">
        <v>2115</v>
      </c>
      <c r="E15" s="2">
        <v>73</v>
      </c>
      <c r="F15" s="2" t="s">
        <v>877</v>
      </c>
      <c r="G15" s="2" t="s">
        <v>878</v>
      </c>
    </row>
    <row r="16" spans="1:7" x14ac:dyDescent="0.2">
      <c r="A16" s="1" t="s">
        <v>6</v>
      </c>
      <c r="B16" s="2" t="s">
        <v>15</v>
      </c>
      <c r="C16" s="2">
        <v>5</v>
      </c>
      <c r="D16" s="2">
        <v>2115</v>
      </c>
      <c r="E16" s="2">
        <v>90</v>
      </c>
      <c r="F16" s="2" t="s">
        <v>879</v>
      </c>
      <c r="G16" s="2" t="s">
        <v>880</v>
      </c>
    </row>
    <row r="17" spans="1:7" x14ac:dyDescent="0.2">
      <c r="A17" s="1" t="s">
        <v>6</v>
      </c>
      <c r="B17" s="2" t="s">
        <v>15</v>
      </c>
      <c r="C17" s="2">
        <v>6</v>
      </c>
      <c r="D17" s="2">
        <v>2114</v>
      </c>
      <c r="E17" s="2">
        <v>116</v>
      </c>
      <c r="F17" s="2" t="s">
        <v>881</v>
      </c>
      <c r="G17" s="2" t="s">
        <v>882</v>
      </c>
    </row>
    <row r="18" spans="1:7" x14ac:dyDescent="0.2">
      <c r="A18" s="1" t="s">
        <v>6</v>
      </c>
      <c r="B18" s="2" t="s">
        <v>15</v>
      </c>
      <c r="C18" s="2">
        <v>7</v>
      </c>
      <c r="D18" s="2">
        <v>2115</v>
      </c>
      <c r="E18" s="2">
        <v>185</v>
      </c>
      <c r="F18" s="2" t="s">
        <v>883</v>
      </c>
      <c r="G18" s="2" t="s">
        <v>884</v>
      </c>
    </row>
    <row r="19" spans="1:7" x14ac:dyDescent="0.2">
      <c r="A19" s="1" t="s">
        <v>6</v>
      </c>
      <c r="B19" s="2" t="s">
        <v>15</v>
      </c>
      <c r="C19" s="2">
        <v>8</v>
      </c>
      <c r="D19" s="2">
        <v>2115</v>
      </c>
      <c r="E19" s="2">
        <v>198</v>
      </c>
      <c r="F19" s="2" t="s">
        <v>885</v>
      </c>
      <c r="G19" s="2" t="s">
        <v>886</v>
      </c>
    </row>
    <row r="20" spans="1:7" x14ac:dyDescent="0.2">
      <c r="A20" s="1" t="s">
        <v>6</v>
      </c>
      <c r="B20" s="2" t="s">
        <v>15</v>
      </c>
      <c r="C20" s="2">
        <v>9</v>
      </c>
      <c r="D20" s="2">
        <v>2115</v>
      </c>
      <c r="E20" s="2">
        <v>260</v>
      </c>
      <c r="F20" s="2" t="s">
        <v>887</v>
      </c>
      <c r="G20" s="2" t="s">
        <v>888</v>
      </c>
    </row>
    <row r="21" spans="1:7" x14ac:dyDescent="0.2">
      <c r="A21" s="1" t="s">
        <v>6</v>
      </c>
      <c r="B21" s="2" t="s">
        <v>15</v>
      </c>
      <c r="C21" s="2">
        <v>10</v>
      </c>
      <c r="D21" s="2">
        <v>2115</v>
      </c>
      <c r="E21" s="2">
        <v>443</v>
      </c>
      <c r="F21" s="2" t="s">
        <v>889</v>
      </c>
      <c r="G21" s="2" t="s">
        <v>87</v>
      </c>
    </row>
    <row r="22" spans="1:7" x14ac:dyDescent="0.2">
      <c r="A22" s="1" t="s">
        <v>6</v>
      </c>
      <c r="B22" s="2" t="s">
        <v>18</v>
      </c>
      <c r="C22" s="2">
        <v>1</v>
      </c>
      <c r="D22" s="2">
        <v>2115</v>
      </c>
      <c r="E22" s="2">
        <v>17</v>
      </c>
      <c r="F22" s="2" t="s">
        <v>890</v>
      </c>
      <c r="G22" s="2" t="s">
        <v>891</v>
      </c>
    </row>
    <row r="23" spans="1:7" x14ac:dyDescent="0.2">
      <c r="A23" s="1" t="s">
        <v>6</v>
      </c>
      <c r="B23" s="2" t="s">
        <v>18</v>
      </c>
      <c r="C23" s="2">
        <v>2</v>
      </c>
      <c r="D23" s="2">
        <v>2115</v>
      </c>
      <c r="E23" s="2">
        <v>34</v>
      </c>
      <c r="F23" s="2" t="s">
        <v>892</v>
      </c>
      <c r="G23" s="2" t="s">
        <v>893</v>
      </c>
    </row>
    <row r="24" spans="1:7" x14ac:dyDescent="0.2">
      <c r="A24" s="1" t="s">
        <v>6</v>
      </c>
      <c r="B24" s="2" t="s">
        <v>18</v>
      </c>
      <c r="C24" s="2">
        <v>3</v>
      </c>
      <c r="D24" s="2">
        <v>2115</v>
      </c>
      <c r="E24" s="2">
        <v>41</v>
      </c>
      <c r="F24" s="2" t="s">
        <v>894</v>
      </c>
      <c r="G24" s="2" t="s">
        <v>895</v>
      </c>
    </row>
    <row r="25" spans="1:7" x14ac:dyDescent="0.2">
      <c r="A25" s="1" t="s">
        <v>6</v>
      </c>
      <c r="B25" s="2" t="s">
        <v>18</v>
      </c>
      <c r="C25" s="2">
        <v>4</v>
      </c>
      <c r="D25" s="2">
        <v>2115</v>
      </c>
      <c r="E25" s="2">
        <v>68</v>
      </c>
      <c r="F25" s="2" t="s">
        <v>896</v>
      </c>
      <c r="G25" s="2" t="s">
        <v>897</v>
      </c>
    </row>
    <row r="26" spans="1:7" x14ac:dyDescent="0.2">
      <c r="A26" s="1" t="s">
        <v>6</v>
      </c>
      <c r="B26" s="2" t="s">
        <v>18</v>
      </c>
      <c r="C26" s="2">
        <v>5</v>
      </c>
      <c r="D26" s="2">
        <v>2115</v>
      </c>
      <c r="E26" s="2">
        <v>84</v>
      </c>
      <c r="F26" s="2" t="s">
        <v>898</v>
      </c>
      <c r="G26" s="2" t="s">
        <v>899</v>
      </c>
    </row>
    <row r="27" spans="1:7" x14ac:dyDescent="0.2">
      <c r="A27" s="1" t="s">
        <v>6</v>
      </c>
      <c r="B27" s="2" t="s">
        <v>18</v>
      </c>
      <c r="C27" s="2">
        <v>6</v>
      </c>
      <c r="D27" s="2">
        <v>2114</v>
      </c>
      <c r="E27" s="2">
        <v>126</v>
      </c>
      <c r="F27" s="2" t="s">
        <v>900</v>
      </c>
      <c r="G27" s="2" t="s">
        <v>901</v>
      </c>
    </row>
    <row r="28" spans="1:7" x14ac:dyDescent="0.2">
      <c r="A28" s="1" t="s">
        <v>6</v>
      </c>
      <c r="B28" s="2" t="s">
        <v>18</v>
      </c>
      <c r="C28" s="2">
        <v>7</v>
      </c>
      <c r="D28" s="2">
        <v>2115</v>
      </c>
      <c r="E28" s="2">
        <v>168</v>
      </c>
      <c r="F28" s="2" t="s">
        <v>902</v>
      </c>
      <c r="G28" s="2" t="s">
        <v>903</v>
      </c>
    </row>
    <row r="29" spans="1:7" x14ac:dyDescent="0.2">
      <c r="A29" s="1" t="s">
        <v>6</v>
      </c>
      <c r="B29" s="2" t="s">
        <v>18</v>
      </c>
      <c r="C29" s="2">
        <v>8</v>
      </c>
      <c r="D29" s="2">
        <v>2115</v>
      </c>
      <c r="E29" s="2">
        <v>196</v>
      </c>
      <c r="F29" s="2" t="s">
        <v>904</v>
      </c>
      <c r="G29" s="2" t="s">
        <v>905</v>
      </c>
    </row>
    <row r="30" spans="1:7" x14ac:dyDescent="0.2">
      <c r="A30" s="1" t="s">
        <v>6</v>
      </c>
      <c r="B30" s="2" t="s">
        <v>18</v>
      </c>
      <c r="C30" s="2">
        <v>9</v>
      </c>
      <c r="D30" s="2">
        <v>2115</v>
      </c>
      <c r="E30" s="2">
        <v>287</v>
      </c>
      <c r="F30" s="2" t="s">
        <v>906</v>
      </c>
      <c r="G30" s="2" t="s">
        <v>907</v>
      </c>
    </row>
    <row r="31" spans="1:7" x14ac:dyDescent="0.2">
      <c r="A31" s="1" t="s">
        <v>6</v>
      </c>
      <c r="B31" s="2" t="s">
        <v>18</v>
      </c>
      <c r="C31" s="2">
        <v>10</v>
      </c>
      <c r="D31" s="2">
        <v>2115</v>
      </c>
      <c r="E31" s="2">
        <v>452</v>
      </c>
      <c r="F31" s="2" t="s">
        <v>908</v>
      </c>
      <c r="G31" s="2" t="s">
        <v>97</v>
      </c>
    </row>
    <row r="32" spans="1:7" x14ac:dyDescent="0.2">
      <c r="A32" s="1" t="s">
        <v>22</v>
      </c>
      <c r="B32" s="2" t="s">
        <v>7</v>
      </c>
      <c r="C32" s="2">
        <v>1</v>
      </c>
      <c r="D32" s="2">
        <v>2103</v>
      </c>
      <c r="E32" s="2">
        <v>27</v>
      </c>
      <c r="F32" s="2" t="s">
        <v>909</v>
      </c>
      <c r="G32" s="2" t="s">
        <v>910</v>
      </c>
    </row>
    <row r="33" spans="1:7" x14ac:dyDescent="0.2">
      <c r="A33" s="1" t="s">
        <v>22</v>
      </c>
      <c r="B33" s="2" t="s">
        <v>7</v>
      </c>
      <c r="C33" s="2">
        <v>2</v>
      </c>
      <c r="D33" s="2">
        <v>2102</v>
      </c>
      <c r="E33" s="2">
        <v>42</v>
      </c>
      <c r="F33" s="2" t="s">
        <v>911</v>
      </c>
      <c r="G33" s="2" t="s">
        <v>912</v>
      </c>
    </row>
    <row r="34" spans="1:7" x14ac:dyDescent="0.2">
      <c r="A34" s="1" t="s">
        <v>22</v>
      </c>
      <c r="B34" s="2" t="s">
        <v>7</v>
      </c>
      <c r="C34" s="2">
        <v>3</v>
      </c>
      <c r="D34" s="2">
        <v>2103</v>
      </c>
      <c r="E34" s="2">
        <v>70</v>
      </c>
      <c r="F34" s="2" t="s">
        <v>913</v>
      </c>
      <c r="G34" s="2" t="s">
        <v>914</v>
      </c>
    </row>
    <row r="35" spans="1:7" x14ac:dyDescent="0.2">
      <c r="A35" s="1" t="s">
        <v>22</v>
      </c>
      <c r="B35" s="2" t="s">
        <v>7</v>
      </c>
      <c r="C35" s="2">
        <v>4</v>
      </c>
      <c r="D35" s="2">
        <v>2101</v>
      </c>
      <c r="E35" s="2">
        <v>76</v>
      </c>
      <c r="F35" s="2" t="s">
        <v>915</v>
      </c>
      <c r="G35" s="2" t="s">
        <v>916</v>
      </c>
    </row>
    <row r="36" spans="1:7" x14ac:dyDescent="0.2">
      <c r="A36" s="1" t="s">
        <v>22</v>
      </c>
      <c r="B36" s="2" t="s">
        <v>7</v>
      </c>
      <c r="C36" s="2">
        <v>5</v>
      </c>
      <c r="D36" s="2">
        <v>2103</v>
      </c>
      <c r="E36" s="2">
        <v>95</v>
      </c>
      <c r="F36" s="2" t="s">
        <v>917</v>
      </c>
      <c r="G36" s="2" t="s">
        <v>918</v>
      </c>
    </row>
    <row r="37" spans="1:7" x14ac:dyDescent="0.2">
      <c r="A37" s="1" t="s">
        <v>22</v>
      </c>
      <c r="B37" s="2" t="s">
        <v>7</v>
      </c>
      <c r="C37" s="2">
        <v>6</v>
      </c>
      <c r="D37" s="2">
        <v>2101</v>
      </c>
      <c r="E37" s="2">
        <v>104</v>
      </c>
      <c r="F37" s="2" t="s">
        <v>919</v>
      </c>
      <c r="G37" s="2" t="s">
        <v>920</v>
      </c>
    </row>
    <row r="38" spans="1:7" x14ac:dyDescent="0.2">
      <c r="A38" s="1" t="s">
        <v>22</v>
      </c>
      <c r="B38" s="2" t="s">
        <v>7</v>
      </c>
      <c r="C38" s="2">
        <v>7</v>
      </c>
      <c r="D38" s="2">
        <v>2102</v>
      </c>
      <c r="E38" s="2">
        <v>129</v>
      </c>
      <c r="F38" s="2" t="s">
        <v>921</v>
      </c>
      <c r="G38" s="2" t="s">
        <v>922</v>
      </c>
    </row>
    <row r="39" spans="1:7" x14ac:dyDescent="0.2">
      <c r="A39" s="1" t="s">
        <v>22</v>
      </c>
      <c r="B39" s="2" t="s">
        <v>7</v>
      </c>
      <c r="C39" s="2">
        <v>8</v>
      </c>
      <c r="D39" s="2">
        <v>2103</v>
      </c>
      <c r="E39" s="2">
        <v>116</v>
      </c>
      <c r="F39" s="2" t="s">
        <v>923</v>
      </c>
      <c r="G39" s="2" t="s">
        <v>924</v>
      </c>
    </row>
    <row r="40" spans="1:7" x14ac:dyDescent="0.2">
      <c r="A40" s="1" t="s">
        <v>22</v>
      </c>
      <c r="B40" s="2" t="s">
        <v>7</v>
      </c>
      <c r="C40" s="2">
        <v>9</v>
      </c>
      <c r="D40" s="2">
        <v>2101</v>
      </c>
      <c r="E40" s="2">
        <v>159</v>
      </c>
      <c r="F40" s="2" t="s">
        <v>925</v>
      </c>
      <c r="G40" s="2" t="s">
        <v>926</v>
      </c>
    </row>
    <row r="41" spans="1:7" x14ac:dyDescent="0.2">
      <c r="A41" s="1" t="s">
        <v>22</v>
      </c>
      <c r="B41" s="2" t="s">
        <v>7</v>
      </c>
      <c r="C41" s="2">
        <v>10</v>
      </c>
      <c r="D41" s="2">
        <v>2103</v>
      </c>
      <c r="E41" s="2">
        <v>236</v>
      </c>
      <c r="F41" s="2" t="s">
        <v>927</v>
      </c>
      <c r="G41" s="2" t="s">
        <v>109</v>
      </c>
    </row>
    <row r="42" spans="1:7" x14ac:dyDescent="0.2">
      <c r="A42" s="1" t="s">
        <v>22</v>
      </c>
      <c r="B42" s="2" t="s">
        <v>15</v>
      </c>
      <c r="C42" s="2">
        <v>1</v>
      </c>
      <c r="D42" s="2">
        <v>2124</v>
      </c>
      <c r="E42" s="2">
        <v>5</v>
      </c>
      <c r="F42" s="2" t="s">
        <v>928</v>
      </c>
      <c r="G42" s="2" t="s">
        <v>929</v>
      </c>
    </row>
    <row r="43" spans="1:7" x14ac:dyDescent="0.2">
      <c r="A43" s="1" t="s">
        <v>22</v>
      </c>
      <c r="B43" s="2" t="s">
        <v>15</v>
      </c>
      <c r="C43" s="2">
        <v>2</v>
      </c>
      <c r="D43" s="2">
        <v>2124</v>
      </c>
      <c r="E43" s="2">
        <v>6</v>
      </c>
      <c r="F43" s="2" t="s">
        <v>930</v>
      </c>
      <c r="G43" s="2" t="s">
        <v>931</v>
      </c>
    </row>
    <row r="44" spans="1:7" x14ac:dyDescent="0.2">
      <c r="A44" s="1" t="s">
        <v>22</v>
      </c>
      <c r="B44" s="2" t="s">
        <v>15</v>
      </c>
      <c r="C44" s="2">
        <v>3</v>
      </c>
      <c r="D44" s="2">
        <v>2124</v>
      </c>
      <c r="E44" s="2">
        <v>11</v>
      </c>
      <c r="F44" s="2" t="s">
        <v>932</v>
      </c>
      <c r="G44" s="2" t="s">
        <v>933</v>
      </c>
    </row>
    <row r="45" spans="1:7" x14ac:dyDescent="0.2">
      <c r="A45" s="1" t="s">
        <v>22</v>
      </c>
      <c r="B45" s="2" t="s">
        <v>15</v>
      </c>
      <c r="C45" s="2">
        <v>4</v>
      </c>
      <c r="D45" s="2">
        <v>2124</v>
      </c>
      <c r="E45" s="2">
        <v>20</v>
      </c>
      <c r="F45" s="2" t="s">
        <v>934</v>
      </c>
      <c r="G45" s="2" t="s">
        <v>935</v>
      </c>
    </row>
    <row r="46" spans="1:7" x14ac:dyDescent="0.2">
      <c r="A46" s="1" t="s">
        <v>22</v>
      </c>
      <c r="B46" s="2" t="s">
        <v>15</v>
      </c>
      <c r="C46" s="2">
        <v>5</v>
      </c>
      <c r="D46" s="2">
        <v>2124</v>
      </c>
      <c r="E46" s="2">
        <v>31</v>
      </c>
      <c r="F46" s="2" t="s">
        <v>936</v>
      </c>
      <c r="G46" s="2" t="s">
        <v>937</v>
      </c>
    </row>
    <row r="47" spans="1:7" x14ac:dyDescent="0.2">
      <c r="A47" s="1" t="s">
        <v>22</v>
      </c>
      <c r="B47" s="2" t="s">
        <v>15</v>
      </c>
      <c r="C47" s="2">
        <v>6</v>
      </c>
      <c r="D47" s="2">
        <v>2123</v>
      </c>
      <c r="E47" s="2">
        <v>37</v>
      </c>
      <c r="F47" s="2" t="s">
        <v>938</v>
      </c>
      <c r="G47" s="2" t="s">
        <v>939</v>
      </c>
    </row>
    <row r="48" spans="1:7" x14ac:dyDescent="0.2">
      <c r="A48" s="1" t="s">
        <v>22</v>
      </c>
      <c r="B48" s="2" t="s">
        <v>15</v>
      </c>
      <c r="C48" s="2">
        <v>7</v>
      </c>
      <c r="D48" s="2">
        <v>2124</v>
      </c>
      <c r="E48" s="2">
        <v>71</v>
      </c>
      <c r="F48" s="2" t="s">
        <v>940</v>
      </c>
      <c r="G48" s="2" t="s">
        <v>941</v>
      </c>
    </row>
    <row r="49" spans="1:7" x14ac:dyDescent="0.2">
      <c r="A49" s="1" t="s">
        <v>22</v>
      </c>
      <c r="B49" s="2" t="s">
        <v>15</v>
      </c>
      <c r="C49" s="2">
        <v>8</v>
      </c>
      <c r="D49" s="2">
        <v>2124</v>
      </c>
      <c r="E49" s="2">
        <v>105</v>
      </c>
      <c r="F49" s="2" t="s">
        <v>942</v>
      </c>
      <c r="G49" s="2" t="s">
        <v>943</v>
      </c>
    </row>
    <row r="50" spans="1:7" x14ac:dyDescent="0.2">
      <c r="A50" s="1" t="s">
        <v>22</v>
      </c>
      <c r="B50" s="2" t="s">
        <v>15</v>
      </c>
      <c r="C50" s="2">
        <v>9</v>
      </c>
      <c r="D50" s="2">
        <v>2124</v>
      </c>
      <c r="E50" s="2">
        <v>206</v>
      </c>
      <c r="F50" s="2" t="s">
        <v>944</v>
      </c>
      <c r="G50" s="2" t="s">
        <v>945</v>
      </c>
    </row>
    <row r="51" spans="1:7" x14ac:dyDescent="0.2">
      <c r="A51" s="1" t="s">
        <v>22</v>
      </c>
      <c r="B51" s="2" t="s">
        <v>15</v>
      </c>
      <c r="C51" s="2">
        <v>10</v>
      </c>
      <c r="D51" s="2">
        <v>2124</v>
      </c>
      <c r="E51" s="2">
        <v>580</v>
      </c>
      <c r="F51" s="2" t="s">
        <v>946</v>
      </c>
      <c r="G51" s="2" t="s">
        <v>121</v>
      </c>
    </row>
    <row r="52" spans="1:7" x14ac:dyDescent="0.2">
      <c r="A52" s="1" t="s">
        <v>22</v>
      </c>
      <c r="B52" s="2" t="s">
        <v>18</v>
      </c>
      <c r="C52" s="2">
        <v>1</v>
      </c>
      <c r="D52" s="2">
        <v>2124</v>
      </c>
      <c r="E52" s="2">
        <v>4</v>
      </c>
      <c r="F52" s="2" t="s">
        <v>947</v>
      </c>
      <c r="G52" s="2" t="s">
        <v>948</v>
      </c>
    </row>
    <row r="53" spans="1:7" x14ac:dyDescent="0.2">
      <c r="A53" s="1" t="s">
        <v>22</v>
      </c>
      <c r="B53" s="2" t="s">
        <v>18</v>
      </c>
      <c r="C53" s="2">
        <v>2</v>
      </c>
      <c r="D53" s="2">
        <v>2124</v>
      </c>
      <c r="E53" s="2">
        <v>6</v>
      </c>
      <c r="F53" s="2" t="s">
        <v>949</v>
      </c>
      <c r="G53" s="2" t="s">
        <v>950</v>
      </c>
    </row>
    <row r="54" spans="1:7" x14ac:dyDescent="0.2">
      <c r="A54" s="1" t="s">
        <v>22</v>
      </c>
      <c r="B54" s="2" t="s">
        <v>18</v>
      </c>
      <c r="C54" s="2">
        <v>3</v>
      </c>
      <c r="D54" s="2">
        <v>2124</v>
      </c>
      <c r="E54" s="2">
        <v>12</v>
      </c>
      <c r="F54" s="2" t="s">
        <v>951</v>
      </c>
      <c r="G54" s="2" t="s">
        <v>952</v>
      </c>
    </row>
    <row r="55" spans="1:7" x14ac:dyDescent="0.2">
      <c r="A55" s="1" t="s">
        <v>22</v>
      </c>
      <c r="B55" s="2" t="s">
        <v>18</v>
      </c>
      <c r="C55" s="2">
        <v>4</v>
      </c>
      <c r="D55" s="2">
        <v>2124</v>
      </c>
      <c r="E55" s="2">
        <v>20</v>
      </c>
      <c r="F55" s="2" t="s">
        <v>953</v>
      </c>
      <c r="G55" s="2" t="s">
        <v>954</v>
      </c>
    </row>
    <row r="56" spans="1:7" x14ac:dyDescent="0.2">
      <c r="A56" s="1" t="s">
        <v>22</v>
      </c>
      <c r="B56" s="2" t="s">
        <v>18</v>
      </c>
      <c r="C56" s="2">
        <v>5</v>
      </c>
      <c r="D56" s="2">
        <v>2124</v>
      </c>
      <c r="E56" s="2">
        <v>21</v>
      </c>
      <c r="F56" s="2" t="s">
        <v>955</v>
      </c>
      <c r="G56" s="2" t="s">
        <v>956</v>
      </c>
    </row>
    <row r="57" spans="1:7" x14ac:dyDescent="0.2">
      <c r="A57" s="1" t="s">
        <v>22</v>
      </c>
      <c r="B57" s="2" t="s">
        <v>18</v>
      </c>
      <c r="C57" s="2">
        <v>6</v>
      </c>
      <c r="D57" s="2">
        <v>2123</v>
      </c>
      <c r="E57" s="2">
        <v>35</v>
      </c>
      <c r="F57" s="2" t="s">
        <v>957</v>
      </c>
      <c r="G57" s="2" t="s">
        <v>340</v>
      </c>
    </row>
    <row r="58" spans="1:7" x14ac:dyDescent="0.2">
      <c r="A58" s="1" t="s">
        <v>22</v>
      </c>
      <c r="B58" s="2" t="s">
        <v>18</v>
      </c>
      <c r="C58" s="2">
        <v>7</v>
      </c>
      <c r="D58" s="2">
        <v>2124</v>
      </c>
      <c r="E58" s="2">
        <v>67</v>
      </c>
      <c r="F58" s="2" t="s">
        <v>958</v>
      </c>
      <c r="G58" s="2" t="s">
        <v>959</v>
      </c>
    </row>
    <row r="59" spans="1:7" x14ac:dyDescent="0.2">
      <c r="A59" s="1" t="s">
        <v>22</v>
      </c>
      <c r="B59" s="2" t="s">
        <v>18</v>
      </c>
      <c r="C59" s="2">
        <v>8</v>
      </c>
      <c r="D59" s="2">
        <v>2124</v>
      </c>
      <c r="E59" s="2">
        <v>93</v>
      </c>
      <c r="F59" s="2" t="s">
        <v>960</v>
      </c>
      <c r="G59" s="2" t="s">
        <v>961</v>
      </c>
    </row>
    <row r="60" spans="1:7" x14ac:dyDescent="0.2">
      <c r="A60" s="1" t="s">
        <v>22</v>
      </c>
      <c r="B60" s="2" t="s">
        <v>18</v>
      </c>
      <c r="C60" s="2">
        <v>9</v>
      </c>
      <c r="D60" s="2">
        <v>2124</v>
      </c>
      <c r="E60" s="2">
        <v>205</v>
      </c>
      <c r="F60" s="2" t="s">
        <v>962</v>
      </c>
      <c r="G60" s="2" t="s">
        <v>963</v>
      </c>
    </row>
    <row r="61" spans="1:7" x14ac:dyDescent="0.2">
      <c r="A61" s="1" t="s">
        <v>22</v>
      </c>
      <c r="B61" s="2" t="s">
        <v>18</v>
      </c>
      <c r="C61" s="2">
        <v>10</v>
      </c>
      <c r="D61" s="2">
        <v>2124</v>
      </c>
      <c r="E61" s="2">
        <v>609</v>
      </c>
      <c r="F61" s="2" t="s">
        <v>964</v>
      </c>
      <c r="G61" s="2" t="s">
        <v>131</v>
      </c>
    </row>
    <row r="62" spans="1:7" x14ac:dyDescent="0.2">
      <c r="A62" s="1" t="s">
        <v>26</v>
      </c>
      <c r="B62" s="2" t="s">
        <v>7</v>
      </c>
      <c r="C62" s="2">
        <v>1</v>
      </c>
      <c r="D62" s="2">
        <v>2164</v>
      </c>
      <c r="E62" s="2">
        <v>82</v>
      </c>
      <c r="F62" s="2" t="s">
        <v>965</v>
      </c>
      <c r="G62" s="2" t="s">
        <v>966</v>
      </c>
    </row>
    <row r="63" spans="1:7" x14ac:dyDescent="0.2">
      <c r="A63" s="1" t="s">
        <v>26</v>
      </c>
      <c r="B63" s="2" t="s">
        <v>7</v>
      </c>
      <c r="C63" s="2">
        <v>2</v>
      </c>
      <c r="D63" s="2">
        <v>2163</v>
      </c>
      <c r="E63" s="2">
        <v>95</v>
      </c>
      <c r="F63" s="2" t="s">
        <v>967</v>
      </c>
      <c r="G63" s="2" t="s">
        <v>968</v>
      </c>
    </row>
    <row r="64" spans="1:7" x14ac:dyDescent="0.2">
      <c r="A64" s="1" t="s">
        <v>26</v>
      </c>
      <c r="B64" s="2" t="s">
        <v>7</v>
      </c>
      <c r="C64" s="2">
        <v>3</v>
      </c>
      <c r="D64" s="2">
        <v>2163</v>
      </c>
      <c r="E64" s="2">
        <v>102</v>
      </c>
      <c r="F64" s="2" t="s">
        <v>969</v>
      </c>
      <c r="G64" s="2" t="s">
        <v>970</v>
      </c>
    </row>
    <row r="65" spans="1:7" x14ac:dyDescent="0.2">
      <c r="A65" s="1" t="s">
        <v>26</v>
      </c>
      <c r="B65" s="2" t="s">
        <v>7</v>
      </c>
      <c r="C65" s="2">
        <v>4</v>
      </c>
      <c r="D65" s="2">
        <v>2164</v>
      </c>
      <c r="E65" s="2">
        <v>121</v>
      </c>
      <c r="F65" s="2" t="s">
        <v>971</v>
      </c>
      <c r="G65" s="2" t="s">
        <v>972</v>
      </c>
    </row>
    <row r="66" spans="1:7" x14ac:dyDescent="0.2">
      <c r="A66" s="1" t="s">
        <v>26</v>
      </c>
      <c r="B66" s="2" t="s">
        <v>7</v>
      </c>
      <c r="C66" s="2">
        <v>5</v>
      </c>
      <c r="D66" s="2">
        <v>2163</v>
      </c>
      <c r="E66" s="2">
        <v>146</v>
      </c>
      <c r="F66" s="2" t="s">
        <v>973</v>
      </c>
      <c r="G66" s="2" t="s">
        <v>974</v>
      </c>
    </row>
    <row r="67" spans="1:7" x14ac:dyDescent="0.2">
      <c r="A67" s="1" t="s">
        <v>26</v>
      </c>
      <c r="B67" s="2" t="s">
        <v>7</v>
      </c>
      <c r="C67" s="2">
        <v>6</v>
      </c>
      <c r="D67" s="2">
        <v>2163</v>
      </c>
      <c r="E67" s="2">
        <v>155</v>
      </c>
      <c r="F67" s="2" t="s">
        <v>975</v>
      </c>
      <c r="G67" s="2" t="s">
        <v>976</v>
      </c>
    </row>
    <row r="68" spans="1:7" x14ac:dyDescent="0.2">
      <c r="A68" s="1" t="s">
        <v>26</v>
      </c>
      <c r="B68" s="2" t="s">
        <v>7</v>
      </c>
      <c r="C68" s="2">
        <v>7</v>
      </c>
      <c r="D68" s="2">
        <v>2164</v>
      </c>
      <c r="E68" s="2">
        <v>156</v>
      </c>
      <c r="F68" s="2" t="s">
        <v>977</v>
      </c>
      <c r="G68" s="2" t="s">
        <v>978</v>
      </c>
    </row>
    <row r="69" spans="1:7" x14ac:dyDescent="0.2">
      <c r="A69" s="1" t="s">
        <v>26</v>
      </c>
      <c r="B69" s="2" t="s">
        <v>7</v>
      </c>
      <c r="C69" s="2">
        <v>8</v>
      </c>
      <c r="D69" s="2">
        <v>2163</v>
      </c>
      <c r="E69" s="2">
        <v>179</v>
      </c>
      <c r="F69" s="2" t="s">
        <v>979</v>
      </c>
      <c r="G69" s="2" t="s">
        <v>980</v>
      </c>
    </row>
    <row r="70" spans="1:7" x14ac:dyDescent="0.2">
      <c r="A70" s="1" t="s">
        <v>26</v>
      </c>
      <c r="B70" s="2" t="s">
        <v>7</v>
      </c>
      <c r="C70" s="2">
        <v>9</v>
      </c>
      <c r="D70" s="2">
        <v>2163</v>
      </c>
      <c r="E70" s="2">
        <v>226</v>
      </c>
      <c r="F70" s="2" t="s">
        <v>981</v>
      </c>
      <c r="G70" s="2" t="s">
        <v>982</v>
      </c>
    </row>
    <row r="71" spans="1:7" x14ac:dyDescent="0.2">
      <c r="A71" s="1" t="s">
        <v>26</v>
      </c>
      <c r="B71" s="2" t="s">
        <v>7</v>
      </c>
      <c r="C71" s="2">
        <v>10</v>
      </c>
      <c r="D71" s="2">
        <v>2164</v>
      </c>
      <c r="E71" s="2">
        <v>281</v>
      </c>
      <c r="F71" s="2" t="s">
        <v>983</v>
      </c>
      <c r="G71" s="2" t="s">
        <v>143</v>
      </c>
    </row>
    <row r="72" spans="1:7" x14ac:dyDescent="0.2">
      <c r="A72" s="1" t="s">
        <v>26</v>
      </c>
      <c r="B72" s="2" t="s">
        <v>15</v>
      </c>
      <c r="C72" s="2">
        <v>1</v>
      </c>
      <c r="D72" s="2">
        <v>2186</v>
      </c>
      <c r="E72" s="2">
        <v>10</v>
      </c>
      <c r="F72" s="2" t="s">
        <v>984</v>
      </c>
      <c r="G72" s="2" t="s">
        <v>985</v>
      </c>
    </row>
    <row r="73" spans="1:7" x14ac:dyDescent="0.2">
      <c r="A73" s="1" t="s">
        <v>26</v>
      </c>
      <c r="B73" s="2" t="s">
        <v>15</v>
      </c>
      <c r="C73" s="2">
        <v>2</v>
      </c>
      <c r="D73" s="2">
        <v>2186</v>
      </c>
      <c r="E73" s="2">
        <v>26</v>
      </c>
      <c r="F73" s="2" t="s">
        <v>986</v>
      </c>
      <c r="G73" s="2" t="s">
        <v>987</v>
      </c>
    </row>
    <row r="74" spans="1:7" x14ac:dyDescent="0.2">
      <c r="A74" s="1" t="s">
        <v>26</v>
      </c>
      <c r="B74" s="2" t="s">
        <v>15</v>
      </c>
      <c r="C74" s="2">
        <v>3</v>
      </c>
      <c r="D74" s="2">
        <v>2186</v>
      </c>
      <c r="E74" s="2">
        <v>45</v>
      </c>
      <c r="F74" s="2" t="s">
        <v>988</v>
      </c>
      <c r="G74" s="2" t="s">
        <v>989</v>
      </c>
    </row>
    <row r="75" spans="1:7" x14ac:dyDescent="0.2">
      <c r="A75" s="1" t="s">
        <v>26</v>
      </c>
      <c r="B75" s="2" t="s">
        <v>15</v>
      </c>
      <c r="C75" s="2">
        <v>4</v>
      </c>
      <c r="D75" s="2">
        <v>2185</v>
      </c>
      <c r="E75" s="2">
        <v>55</v>
      </c>
      <c r="F75" s="2" t="s">
        <v>990</v>
      </c>
      <c r="G75" s="2" t="s">
        <v>991</v>
      </c>
    </row>
    <row r="76" spans="1:7" x14ac:dyDescent="0.2">
      <c r="A76" s="1" t="s">
        <v>26</v>
      </c>
      <c r="B76" s="2" t="s">
        <v>15</v>
      </c>
      <c r="C76" s="2">
        <v>5</v>
      </c>
      <c r="D76" s="2">
        <v>2186</v>
      </c>
      <c r="E76" s="2">
        <v>79</v>
      </c>
      <c r="F76" s="2" t="s">
        <v>992</v>
      </c>
      <c r="G76" s="2" t="s">
        <v>993</v>
      </c>
    </row>
    <row r="77" spans="1:7" x14ac:dyDescent="0.2">
      <c r="A77" s="1" t="s">
        <v>26</v>
      </c>
      <c r="B77" s="2" t="s">
        <v>15</v>
      </c>
      <c r="C77" s="2">
        <v>6</v>
      </c>
      <c r="D77" s="2">
        <v>2186</v>
      </c>
      <c r="E77" s="2">
        <v>101</v>
      </c>
      <c r="F77" s="2" t="s">
        <v>994</v>
      </c>
      <c r="G77" s="2" t="s">
        <v>995</v>
      </c>
    </row>
    <row r="78" spans="1:7" x14ac:dyDescent="0.2">
      <c r="A78" s="1" t="s">
        <v>26</v>
      </c>
      <c r="B78" s="2" t="s">
        <v>15</v>
      </c>
      <c r="C78" s="2">
        <v>7</v>
      </c>
      <c r="D78" s="2">
        <v>2185</v>
      </c>
      <c r="E78" s="2">
        <v>124</v>
      </c>
      <c r="F78" s="2" t="s">
        <v>996</v>
      </c>
      <c r="G78" s="2" t="s">
        <v>997</v>
      </c>
    </row>
    <row r="79" spans="1:7" x14ac:dyDescent="0.2">
      <c r="A79" s="1" t="s">
        <v>26</v>
      </c>
      <c r="B79" s="2" t="s">
        <v>15</v>
      </c>
      <c r="C79" s="2">
        <v>8</v>
      </c>
      <c r="D79" s="2">
        <v>2186</v>
      </c>
      <c r="E79" s="2">
        <v>223</v>
      </c>
      <c r="F79" s="2" t="s">
        <v>998</v>
      </c>
      <c r="G79" s="2" t="s">
        <v>999</v>
      </c>
    </row>
    <row r="80" spans="1:7" x14ac:dyDescent="0.2">
      <c r="A80" s="1" t="s">
        <v>26</v>
      </c>
      <c r="B80" s="2" t="s">
        <v>15</v>
      </c>
      <c r="C80" s="2">
        <v>9</v>
      </c>
      <c r="D80" s="2">
        <v>2186</v>
      </c>
      <c r="E80" s="2">
        <v>306</v>
      </c>
      <c r="F80" s="2" t="s">
        <v>1000</v>
      </c>
      <c r="G80" s="2" t="s">
        <v>1001</v>
      </c>
    </row>
    <row r="81" spans="1:7" x14ac:dyDescent="0.2">
      <c r="A81" s="1" t="s">
        <v>26</v>
      </c>
      <c r="B81" s="2" t="s">
        <v>15</v>
      </c>
      <c r="C81" s="2">
        <v>10</v>
      </c>
      <c r="D81" s="2">
        <v>2186</v>
      </c>
      <c r="E81" s="2">
        <v>598</v>
      </c>
      <c r="F81" s="2" t="s">
        <v>1002</v>
      </c>
      <c r="G81" s="2" t="s">
        <v>155</v>
      </c>
    </row>
    <row r="82" spans="1:7" x14ac:dyDescent="0.2">
      <c r="A82" s="1" t="s">
        <v>26</v>
      </c>
      <c r="B82" s="2" t="s">
        <v>18</v>
      </c>
      <c r="C82" s="2">
        <v>1</v>
      </c>
      <c r="D82" s="2">
        <v>2186</v>
      </c>
      <c r="E82" s="2">
        <v>9</v>
      </c>
      <c r="F82" s="2" t="s">
        <v>1003</v>
      </c>
      <c r="G82" s="2" t="s">
        <v>1004</v>
      </c>
    </row>
    <row r="83" spans="1:7" x14ac:dyDescent="0.2">
      <c r="A83" s="1" t="s">
        <v>26</v>
      </c>
      <c r="B83" s="2" t="s">
        <v>18</v>
      </c>
      <c r="C83" s="2">
        <v>2</v>
      </c>
      <c r="D83" s="2">
        <v>2186</v>
      </c>
      <c r="E83" s="2">
        <v>19</v>
      </c>
      <c r="F83" s="2" t="s">
        <v>1005</v>
      </c>
      <c r="G83" s="2" t="s">
        <v>1006</v>
      </c>
    </row>
    <row r="84" spans="1:7" x14ac:dyDescent="0.2">
      <c r="A84" s="1" t="s">
        <v>26</v>
      </c>
      <c r="B84" s="2" t="s">
        <v>18</v>
      </c>
      <c r="C84" s="2">
        <v>3</v>
      </c>
      <c r="D84" s="2">
        <v>2186</v>
      </c>
      <c r="E84" s="2">
        <v>43</v>
      </c>
      <c r="F84" s="2" t="s">
        <v>1007</v>
      </c>
      <c r="G84" s="2" t="s">
        <v>1008</v>
      </c>
    </row>
    <row r="85" spans="1:7" x14ac:dyDescent="0.2">
      <c r="A85" s="1" t="s">
        <v>26</v>
      </c>
      <c r="B85" s="2" t="s">
        <v>18</v>
      </c>
      <c r="C85" s="2">
        <v>4</v>
      </c>
      <c r="D85" s="2">
        <v>2185</v>
      </c>
      <c r="E85" s="2">
        <v>41</v>
      </c>
      <c r="F85" s="2" t="s">
        <v>1009</v>
      </c>
      <c r="G85" s="2" t="s">
        <v>1010</v>
      </c>
    </row>
    <row r="86" spans="1:7" x14ac:dyDescent="0.2">
      <c r="A86" s="1" t="s">
        <v>26</v>
      </c>
      <c r="B86" s="2" t="s">
        <v>18</v>
      </c>
      <c r="C86" s="2">
        <v>5</v>
      </c>
      <c r="D86" s="2">
        <v>2186</v>
      </c>
      <c r="E86" s="2">
        <v>67</v>
      </c>
      <c r="F86" s="2" t="s">
        <v>1011</v>
      </c>
      <c r="G86" s="2" t="s">
        <v>1012</v>
      </c>
    </row>
    <row r="87" spans="1:7" x14ac:dyDescent="0.2">
      <c r="A87" s="1" t="s">
        <v>26</v>
      </c>
      <c r="B87" s="2" t="s">
        <v>18</v>
      </c>
      <c r="C87" s="2">
        <v>6</v>
      </c>
      <c r="D87" s="2">
        <v>2186</v>
      </c>
      <c r="E87" s="2">
        <v>107</v>
      </c>
      <c r="F87" s="2" t="s">
        <v>1013</v>
      </c>
      <c r="G87" s="2" t="s">
        <v>1014</v>
      </c>
    </row>
    <row r="88" spans="1:7" x14ac:dyDescent="0.2">
      <c r="A88" s="1" t="s">
        <v>26</v>
      </c>
      <c r="B88" s="2" t="s">
        <v>18</v>
      </c>
      <c r="C88" s="2">
        <v>7</v>
      </c>
      <c r="D88" s="2">
        <v>2185</v>
      </c>
      <c r="E88" s="2">
        <v>125</v>
      </c>
      <c r="F88" s="2" t="s">
        <v>1015</v>
      </c>
      <c r="G88" s="2" t="s">
        <v>1016</v>
      </c>
    </row>
    <row r="89" spans="1:7" x14ac:dyDescent="0.2">
      <c r="A89" s="1" t="s">
        <v>26</v>
      </c>
      <c r="B89" s="2" t="s">
        <v>18</v>
      </c>
      <c r="C89" s="2">
        <v>8</v>
      </c>
      <c r="D89" s="2">
        <v>2186</v>
      </c>
      <c r="E89" s="2">
        <v>204</v>
      </c>
      <c r="F89" s="2" t="s">
        <v>1017</v>
      </c>
      <c r="G89" s="2" t="s">
        <v>1018</v>
      </c>
    </row>
    <row r="90" spans="1:7" x14ac:dyDescent="0.2">
      <c r="A90" s="1" t="s">
        <v>26</v>
      </c>
      <c r="B90" s="2" t="s">
        <v>18</v>
      </c>
      <c r="C90" s="2">
        <v>9</v>
      </c>
      <c r="D90" s="2">
        <v>2186</v>
      </c>
      <c r="E90" s="2">
        <v>303</v>
      </c>
      <c r="F90" s="2" t="s">
        <v>1019</v>
      </c>
      <c r="G90" s="2" t="s">
        <v>1020</v>
      </c>
    </row>
    <row r="91" spans="1:7" x14ac:dyDescent="0.2">
      <c r="A91" s="1" t="s">
        <v>26</v>
      </c>
      <c r="B91" s="2" t="s">
        <v>18</v>
      </c>
      <c r="C91" s="2">
        <v>10</v>
      </c>
      <c r="D91" s="2">
        <v>2186</v>
      </c>
      <c r="E91" s="2">
        <v>649</v>
      </c>
      <c r="F91" s="2" t="s">
        <v>1021</v>
      </c>
      <c r="G91" s="2" t="s">
        <v>165</v>
      </c>
    </row>
    <row r="92" spans="1:7" x14ac:dyDescent="0.2">
      <c r="A92" s="1" t="s">
        <v>29</v>
      </c>
      <c r="B92" s="2" t="s">
        <v>7</v>
      </c>
      <c r="C92" s="2">
        <v>1</v>
      </c>
      <c r="D92" s="2">
        <v>1151</v>
      </c>
      <c r="E92" s="2">
        <v>20</v>
      </c>
      <c r="F92" s="2" t="s">
        <v>1022</v>
      </c>
      <c r="G92" s="2" t="s">
        <v>1023</v>
      </c>
    </row>
    <row r="93" spans="1:7" x14ac:dyDescent="0.2">
      <c r="A93" s="1" t="s">
        <v>29</v>
      </c>
      <c r="B93" s="2" t="s">
        <v>7</v>
      </c>
      <c r="C93" s="2">
        <v>2</v>
      </c>
      <c r="D93" s="2">
        <v>1151</v>
      </c>
      <c r="E93" s="2">
        <v>27</v>
      </c>
      <c r="F93" s="2" t="s">
        <v>1024</v>
      </c>
      <c r="G93" s="2" t="s">
        <v>1025</v>
      </c>
    </row>
    <row r="94" spans="1:7" x14ac:dyDescent="0.2">
      <c r="A94" s="1" t="s">
        <v>29</v>
      </c>
      <c r="B94" s="2" t="s">
        <v>7</v>
      </c>
      <c r="C94" s="2">
        <v>3</v>
      </c>
      <c r="D94" s="2">
        <v>1150</v>
      </c>
      <c r="E94" s="2">
        <v>35</v>
      </c>
      <c r="F94" s="2" t="s">
        <v>1026</v>
      </c>
      <c r="G94" s="2" t="s">
        <v>1027</v>
      </c>
    </row>
    <row r="95" spans="1:7" x14ac:dyDescent="0.2">
      <c r="A95" s="1" t="s">
        <v>29</v>
      </c>
      <c r="B95" s="2" t="s">
        <v>7</v>
      </c>
      <c r="C95" s="2">
        <v>4</v>
      </c>
      <c r="D95" s="2">
        <v>1151</v>
      </c>
      <c r="E95" s="2">
        <v>32</v>
      </c>
      <c r="F95" s="2" t="s">
        <v>1028</v>
      </c>
      <c r="G95" s="2" t="s">
        <v>1029</v>
      </c>
    </row>
    <row r="96" spans="1:7" x14ac:dyDescent="0.2">
      <c r="A96" s="1" t="s">
        <v>29</v>
      </c>
      <c r="B96" s="2" t="s">
        <v>7</v>
      </c>
      <c r="C96" s="2">
        <v>5</v>
      </c>
      <c r="D96" s="2">
        <v>1151</v>
      </c>
      <c r="E96" s="2">
        <v>38</v>
      </c>
      <c r="F96" s="2" t="s">
        <v>1030</v>
      </c>
      <c r="G96" s="2" t="s">
        <v>1031</v>
      </c>
    </row>
    <row r="97" spans="1:7" x14ac:dyDescent="0.2">
      <c r="A97" s="1" t="s">
        <v>29</v>
      </c>
      <c r="B97" s="2" t="s">
        <v>7</v>
      </c>
      <c r="C97" s="2">
        <v>6</v>
      </c>
      <c r="D97" s="2">
        <v>1150</v>
      </c>
      <c r="E97" s="2">
        <v>39</v>
      </c>
      <c r="F97" s="2" t="s">
        <v>1032</v>
      </c>
      <c r="G97" s="2" t="s">
        <v>1033</v>
      </c>
    </row>
    <row r="98" spans="1:7" x14ac:dyDescent="0.2">
      <c r="A98" s="1" t="s">
        <v>29</v>
      </c>
      <c r="B98" s="2" t="s">
        <v>7</v>
      </c>
      <c r="C98" s="2">
        <v>7</v>
      </c>
      <c r="D98" s="2">
        <v>1151</v>
      </c>
      <c r="E98" s="2">
        <v>63</v>
      </c>
      <c r="F98" s="2" t="s">
        <v>1034</v>
      </c>
      <c r="G98" s="2" t="s">
        <v>1035</v>
      </c>
    </row>
    <row r="99" spans="1:7" x14ac:dyDescent="0.2">
      <c r="A99" s="1" t="s">
        <v>29</v>
      </c>
      <c r="B99" s="2" t="s">
        <v>7</v>
      </c>
      <c r="C99" s="2">
        <v>8</v>
      </c>
      <c r="D99" s="2">
        <v>1150</v>
      </c>
      <c r="E99" s="2">
        <v>69</v>
      </c>
      <c r="F99" s="2" t="s">
        <v>1036</v>
      </c>
      <c r="G99" s="2" t="s">
        <v>1037</v>
      </c>
    </row>
    <row r="100" spans="1:7" x14ac:dyDescent="0.2">
      <c r="A100" s="1" t="s">
        <v>29</v>
      </c>
      <c r="B100" s="2" t="s">
        <v>7</v>
      </c>
      <c r="C100" s="2">
        <v>9</v>
      </c>
      <c r="D100" s="2">
        <v>1151</v>
      </c>
      <c r="E100" s="2">
        <v>78</v>
      </c>
      <c r="F100" s="2" t="s">
        <v>1038</v>
      </c>
      <c r="G100" s="2" t="s">
        <v>1039</v>
      </c>
    </row>
    <row r="101" spans="1:7" x14ac:dyDescent="0.2">
      <c r="A101" s="1" t="s">
        <v>29</v>
      </c>
      <c r="B101" s="2" t="s">
        <v>7</v>
      </c>
      <c r="C101" s="2">
        <v>10</v>
      </c>
      <c r="D101" s="2">
        <v>1151</v>
      </c>
      <c r="E101" s="2">
        <v>127</v>
      </c>
      <c r="F101" s="2" t="s">
        <v>1040</v>
      </c>
      <c r="G101" s="2" t="s">
        <v>177</v>
      </c>
    </row>
    <row r="102" spans="1:7" x14ac:dyDescent="0.2">
      <c r="A102" s="1" t="s">
        <v>29</v>
      </c>
      <c r="B102" s="2" t="s">
        <v>15</v>
      </c>
      <c r="C102" s="2">
        <v>1</v>
      </c>
      <c r="D102" s="2">
        <v>1163</v>
      </c>
      <c r="E102" s="2">
        <v>32</v>
      </c>
      <c r="F102" s="2" t="s">
        <v>1041</v>
      </c>
      <c r="G102" s="2" t="s">
        <v>1042</v>
      </c>
    </row>
    <row r="103" spans="1:7" x14ac:dyDescent="0.2">
      <c r="A103" s="1" t="s">
        <v>29</v>
      </c>
      <c r="B103" s="2" t="s">
        <v>15</v>
      </c>
      <c r="C103" s="2">
        <v>2</v>
      </c>
      <c r="D103" s="2">
        <v>1163</v>
      </c>
      <c r="E103" s="2">
        <v>52</v>
      </c>
      <c r="F103" s="2" t="s">
        <v>1043</v>
      </c>
      <c r="G103" s="2" t="s">
        <v>1044</v>
      </c>
    </row>
    <row r="104" spans="1:7" x14ac:dyDescent="0.2">
      <c r="A104" s="1" t="s">
        <v>29</v>
      </c>
      <c r="B104" s="2" t="s">
        <v>15</v>
      </c>
      <c r="C104" s="2">
        <v>3</v>
      </c>
      <c r="D104" s="2">
        <v>1163</v>
      </c>
      <c r="E104" s="2">
        <v>54</v>
      </c>
      <c r="F104" s="2" t="s">
        <v>1045</v>
      </c>
      <c r="G104" s="2" t="s">
        <v>1046</v>
      </c>
    </row>
    <row r="105" spans="1:7" x14ac:dyDescent="0.2">
      <c r="A105" s="1" t="s">
        <v>29</v>
      </c>
      <c r="B105" s="2" t="s">
        <v>15</v>
      </c>
      <c r="C105" s="2">
        <v>4</v>
      </c>
      <c r="D105" s="2">
        <v>1163</v>
      </c>
      <c r="E105" s="2">
        <v>50</v>
      </c>
      <c r="F105" s="2" t="s">
        <v>1047</v>
      </c>
      <c r="G105" s="2" t="s">
        <v>1048</v>
      </c>
    </row>
    <row r="106" spans="1:7" x14ac:dyDescent="0.2">
      <c r="A106" s="1" t="s">
        <v>29</v>
      </c>
      <c r="B106" s="2" t="s">
        <v>15</v>
      </c>
      <c r="C106" s="2">
        <v>5</v>
      </c>
      <c r="D106" s="2">
        <v>1163</v>
      </c>
      <c r="E106" s="2">
        <v>55</v>
      </c>
      <c r="F106" s="2" t="s">
        <v>1049</v>
      </c>
      <c r="G106" s="2" t="s">
        <v>1050</v>
      </c>
    </row>
    <row r="107" spans="1:7" x14ac:dyDescent="0.2">
      <c r="A107" s="1" t="s">
        <v>29</v>
      </c>
      <c r="B107" s="2" t="s">
        <v>15</v>
      </c>
      <c r="C107" s="2">
        <v>6</v>
      </c>
      <c r="D107" s="2">
        <v>1163</v>
      </c>
      <c r="E107" s="2">
        <v>50</v>
      </c>
      <c r="F107" s="2" t="s">
        <v>1051</v>
      </c>
      <c r="G107" s="2" t="s">
        <v>1052</v>
      </c>
    </row>
    <row r="108" spans="1:7" x14ac:dyDescent="0.2">
      <c r="A108" s="1" t="s">
        <v>29</v>
      </c>
      <c r="B108" s="2" t="s">
        <v>15</v>
      </c>
      <c r="C108" s="2">
        <v>7</v>
      </c>
      <c r="D108" s="2">
        <v>1163</v>
      </c>
      <c r="E108" s="2">
        <v>54</v>
      </c>
      <c r="F108" s="2" t="s">
        <v>1053</v>
      </c>
      <c r="G108" s="2" t="s">
        <v>1054</v>
      </c>
    </row>
    <row r="109" spans="1:7" x14ac:dyDescent="0.2">
      <c r="A109" s="1" t="s">
        <v>29</v>
      </c>
      <c r="B109" s="2" t="s">
        <v>15</v>
      </c>
      <c r="C109" s="2">
        <v>8</v>
      </c>
      <c r="D109" s="2">
        <v>1163</v>
      </c>
      <c r="E109" s="2">
        <v>54</v>
      </c>
      <c r="F109" s="2" t="s">
        <v>1055</v>
      </c>
      <c r="G109" s="2" t="s">
        <v>1056</v>
      </c>
    </row>
    <row r="110" spans="1:7" x14ac:dyDescent="0.2">
      <c r="A110" s="1" t="s">
        <v>29</v>
      </c>
      <c r="B110" s="2" t="s">
        <v>15</v>
      </c>
      <c r="C110" s="2">
        <v>9</v>
      </c>
      <c r="D110" s="2">
        <v>1163</v>
      </c>
      <c r="E110" s="2">
        <v>59</v>
      </c>
      <c r="F110" s="2" t="s">
        <v>1057</v>
      </c>
      <c r="G110" s="2" t="s">
        <v>1058</v>
      </c>
    </row>
    <row r="111" spans="1:7" x14ac:dyDescent="0.2">
      <c r="A111" s="1" t="s">
        <v>29</v>
      </c>
      <c r="B111" s="2" t="s">
        <v>15</v>
      </c>
      <c r="C111" s="2">
        <v>10</v>
      </c>
      <c r="D111" s="2">
        <v>1163</v>
      </c>
      <c r="E111" s="2">
        <v>73</v>
      </c>
      <c r="F111" s="2" t="s">
        <v>1059</v>
      </c>
      <c r="G111" s="2" t="s">
        <v>189</v>
      </c>
    </row>
    <row r="112" spans="1:7" x14ac:dyDescent="0.2">
      <c r="A112" s="1" t="s">
        <v>29</v>
      </c>
      <c r="B112" s="2" t="s">
        <v>18</v>
      </c>
      <c r="C112" s="2">
        <v>1</v>
      </c>
      <c r="D112" s="2">
        <v>1163</v>
      </c>
      <c r="E112" s="2">
        <v>25</v>
      </c>
      <c r="F112" s="2" t="s">
        <v>1060</v>
      </c>
      <c r="G112" s="2" t="s">
        <v>1061</v>
      </c>
    </row>
    <row r="113" spans="1:7" x14ac:dyDescent="0.2">
      <c r="A113" s="1" t="s">
        <v>29</v>
      </c>
      <c r="B113" s="2" t="s">
        <v>18</v>
      </c>
      <c r="C113" s="2">
        <v>2</v>
      </c>
      <c r="D113" s="2">
        <v>1163</v>
      </c>
      <c r="E113" s="2">
        <v>32</v>
      </c>
      <c r="F113" s="2" t="s">
        <v>1062</v>
      </c>
      <c r="G113" s="2" t="s">
        <v>1063</v>
      </c>
    </row>
    <row r="114" spans="1:7" x14ac:dyDescent="0.2">
      <c r="A114" s="1" t="s">
        <v>29</v>
      </c>
      <c r="B114" s="2" t="s">
        <v>18</v>
      </c>
      <c r="C114" s="2">
        <v>3</v>
      </c>
      <c r="D114" s="2">
        <v>1163</v>
      </c>
      <c r="E114" s="2">
        <v>46</v>
      </c>
      <c r="F114" s="2" t="s">
        <v>1064</v>
      </c>
      <c r="G114" s="2" t="s">
        <v>1065</v>
      </c>
    </row>
    <row r="115" spans="1:7" x14ac:dyDescent="0.2">
      <c r="A115" s="1" t="s">
        <v>29</v>
      </c>
      <c r="B115" s="2" t="s">
        <v>18</v>
      </c>
      <c r="C115" s="2">
        <v>4</v>
      </c>
      <c r="D115" s="2">
        <v>1163</v>
      </c>
      <c r="E115" s="2">
        <v>59</v>
      </c>
      <c r="F115" s="2" t="s">
        <v>1066</v>
      </c>
      <c r="G115" s="2" t="s">
        <v>1067</v>
      </c>
    </row>
    <row r="116" spans="1:7" x14ac:dyDescent="0.2">
      <c r="A116" s="1" t="s">
        <v>29</v>
      </c>
      <c r="B116" s="2" t="s">
        <v>18</v>
      </c>
      <c r="C116" s="2">
        <v>5</v>
      </c>
      <c r="D116" s="2">
        <v>1163</v>
      </c>
      <c r="E116" s="2">
        <v>43</v>
      </c>
      <c r="F116" s="2" t="s">
        <v>1068</v>
      </c>
      <c r="G116" s="2" t="s">
        <v>1069</v>
      </c>
    </row>
    <row r="117" spans="1:7" x14ac:dyDescent="0.2">
      <c r="A117" s="1" t="s">
        <v>29</v>
      </c>
      <c r="B117" s="2" t="s">
        <v>18</v>
      </c>
      <c r="C117" s="2">
        <v>6</v>
      </c>
      <c r="D117" s="2">
        <v>1163</v>
      </c>
      <c r="E117" s="2">
        <v>47</v>
      </c>
      <c r="F117" s="2" t="s">
        <v>1070</v>
      </c>
      <c r="G117" s="2" t="s">
        <v>1071</v>
      </c>
    </row>
    <row r="118" spans="1:7" x14ac:dyDescent="0.2">
      <c r="A118" s="1" t="s">
        <v>29</v>
      </c>
      <c r="B118" s="2" t="s">
        <v>18</v>
      </c>
      <c r="C118" s="2">
        <v>7</v>
      </c>
      <c r="D118" s="2">
        <v>1163</v>
      </c>
      <c r="E118" s="2">
        <v>58</v>
      </c>
      <c r="F118" s="2" t="s">
        <v>1072</v>
      </c>
      <c r="G118" s="2" t="s">
        <v>1073</v>
      </c>
    </row>
    <row r="119" spans="1:7" x14ac:dyDescent="0.2">
      <c r="A119" s="1" t="s">
        <v>29</v>
      </c>
      <c r="B119" s="2" t="s">
        <v>18</v>
      </c>
      <c r="C119" s="2">
        <v>8</v>
      </c>
      <c r="D119" s="2">
        <v>1163</v>
      </c>
      <c r="E119" s="2">
        <v>57</v>
      </c>
      <c r="F119" s="2" t="s">
        <v>1074</v>
      </c>
      <c r="G119" s="2" t="s">
        <v>1075</v>
      </c>
    </row>
    <row r="120" spans="1:7" x14ac:dyDescent="0.2">
      <c r="A120" s="1" t="s">
        <v>29</v>
      </c>
      <c r="B120" s="2" t="s">
        <v>18</v>
      </c>
      <c r="C120" s="2">
        <v>9</v>
      </c>
      <c r="D120" s="2">
        <v>1163</v>
      </c>
      <c r="E120" s="2">
        <v>65</v>
      </c>
      <c r="F120" s="2" t="s">
        <v>1076</v>
      </c>
      <c r="G120" s="2" t="s">
        <v>1077</v>
      </c>
    </row>
    <row r="121" spans="1:7" x14ac:dyDescent="0.2">
      <c r="A121" s="1" t="s">
        <v>29</v>
      </c>
      <c r="B121" s="2" t="s">
        <v>18</v>
      </c>
      <c r="C121" s="2">
        <v>10</v>
      </c>
      <c r="D121" s="2">
        <v>1163</v>
      </c>
      <c r="E121" s="2">
        <v>101</v>
      </c>
      <c r="F121" s="2" t="s">
        <v>1078</v>
      </c>
      <c r="G121" s="2" t="s">
        <v>199</v>
      </c>
    </row>
    <row r="122" spans="1:7" x14ac:dyDescent="0.2">
      <c r="A122" s="1" t="s">
        <v>31</v>
      </c>
      <c r="B122" s="2" t="s">
        <v>7</v>
      </c>
      <c r="C122" s="2">
        <v>1</v>
      </c>
      <c r="D122" s="2">
        <v>2205</v>
      </c>
      <c r="E122" s="2">
        <v>13</v>
      </c>
      <c r="F122" s="2" t="s">
        <v>1079</v>
      </c>
      <c r="G122" s="2" t="s">
        <v>1080</v>
      </c>
    </row>
    <row r="123" spans="1:7" x14ac:dyDescent="0.2">
      <c r="A123" s="1" t="s">
        <v>31</v>
      </c>
      <c r="B123" s="2" t="s">
        <v>7</v>
      </c>
      <c r="C123" s="2">
        <v>2</v>
      </c>
      <c r="D123" s="2">
        <v>2205</v>
      </c>
      <c r="E123" s="2">
        <v>18</v>
      </c>
      <c r="F123" s="2" t="s">
        <v>1081</v>
      </c>
      <c r="G123" s="2" t="s">
        <v>1082</v>
      </c>
    </row>
    <row r="124" spans="1:7" x14ac:dyDescent="0.2">
      <c r="A124" s="1" t="s">
        <v>31</v>
      </c>
      <c r="B124" s="2" t="s">
        <v>7</v>
      </c>
      <c r="C124" s="2">
        <v>3</v>
      </c>
      <c r="D124" s="2">
        <v>2204</v>
      </c>
      <c r="E124" s="2">
        <v>23</v>
      </c>
      <c r="F124" s="2" t="s">
        <v>1083</v>
      </c>
      <c r="G124" s="2" t="s">
        <v>1084</v>
      </c>
    </row>
    <row r="125" spans="1:7" x14ac:dyDescent="0.2">
      <c r="A125" s="1" t="s">
        <v>31</v>
      </c>
      <c r="B125" s="2" t="s">
        <v>7</v>
      </c>
      <c r="C125" s="2">
        <v>4</v>
      </c>
      <c r="D125" s="2">
        <v>2205</v>
      </c>
      <c r="E125" s="2">
        <v>42</v>
      </c>
      <c r="F125" s="2" t="s">
        <v>1085</v>
      </c>
      <c r="G125" s="2" t="s">
        <v>1086</v>
      </c>
    </row>
    <row r="126" spans="1:7" x14ac:dyDescent="0.2">
      <c r="A126" s="1" t="s">
        <v>31</v>
      </c>
      <c r="B126" s="2" t="s">
        <v>7</v>
      </c>
      <c r="C126" s="2">
        <v>5</v>
      </c>
      <c r="D126" s="2">
        <v>2204</v>
      </c>
      <c r="E126" s="2">
        <v>29</v>
      </c>
      <c r="F126" s="2" t="s">
        <v>1087</v>
      </c>
      <c r="G126" s="2" t="s">
        <v>1088</v>
      </c>
    </row>
    <row r="127" spans="1:7" x14ac:dyDescent="0.2">
      <c r="A127" s="1" t="s">
        <v>31</v>
      </c>
      <c r="B127" s="2" t="s">
        <v>7</v>
      </c>
      <c r="C127" s="2">
        <v>6</v>
      </c>
      <c r="D127" s="2">
        <v>2205</v>
      </c>
      <c r="E127" s="2">
        <v>33</v>
      </c>
      <c r="F127" s="2" t="s">
        <v>1089</v>
      </c>
      <c r="G127" s="2" t="s">
        <v>1090</v>
      </c>
    </row>
    <row r="128" spans="1:7" x14ac:dyDescent="0.2">
      <c r="A128" s="1" t="s">
        <v>31</v>
      </c>
      <c r="B128" s="2" t="s">
        <v>7</v>
      </c>
      <c r="C128" s="2">
        <v>7</v>
      </c>
      <c r="D128" s="2">
        <v>2204</v>
      </c>
      <c r="E128" s="2">
        <v>52</v>
      </c>
      <c r="F128" s="2" t="s">
        <v>1091</v>
      </c>
      <c r="G128" s="2" t="s">
        <v>1092</v>
      </c>
    </row>
    <row r="129" spans="1:7" x14ac:dyDescent="0.2">
      <c r="A129" s="1" t="s">
        <v>31</v>
      </c>
      <c r="B129" s="2" t="s">
        <v>7</v>
      </c>
      <c r="C129" s="2">
        <v>8</v>
      </c>
      <c r="D129" s="2">
        <v>2205</v>
      </c>
      <c r="E129" s="2">
        <v>55</v>
      </c>
      <c r="F129" s="2" t="s">
        <v>1093</v>
      </c>
      <c r="G129" s="2" t="s">
        <v>1094</v>
      </c>
    </row>
    <row r="130" spans="1:7" x14ac:dyDescent="0.2">
      <c r="A130" s="1" t="s">
        <v>31</v>
      </c>
      <c r="B130" s="2" t="s">
        <v>7</v>
      </c>
      <c r="C130" s="2">
        <v>9</v>
      </c>
      <c r="D130" s="2">
        <v>2204</v>
      </c>
      <c r="E130" s="2">
        <v>46</v>
      </c>
      <c r="F130" s="2" t="s">
        <v>1095</v>
      </c>
      <c r="G130" s="2" t="s">
        <v>1096</v>
      </c>
    </row>
    <row r="131" spans="1:7" x14ac:dyDescent="0.2">
      <c r="A131" s="1" t="s">
        <v>31</v>
      </c>
      <c r="B131" s="2" t="s">
        <v>7</v>
      </c>
      <c r="C131" s="2">
        <v>10</v>
      </c>
      <c r="D131" s="2">
        <v>2205</v>
      </c>
      <c r="E131" s="2">
        <v>64</v>
      </c>
      <c r="F131" s="2" t="s">
        <v>1097</v>
      </c>
      <c r="G131" s="2" t="s">
        <v>212</v>
      </c>
    </row>
    <row r="132" spans="1:7" x14ac:dyDescent="0.2">
      <c r="A132" s="1" t="s">
        <v>31</v>
      </c>
      <c r="B132" s="2" t="s">
        <v>15</v>
      </c>
      <c r="C132" s="2">
        <v>1</v>
      </c>
      <c r="D132" s="2">
        <v>2228</v>
      </c>
      <c r="E132" s="2">
        <v>13</v>
      </c>
      <c r="F132" s="2" t="s">
        <v>1098</v>
      </c>
      <c r="G132" s="2" t="s">
        <v>1099</v>
      </c>
    </row>
    <row r="133" spans="1:7" x14ac:dyDescent="0.2">
      <c r="A133" s="1" t="s">
        <v>31</v>
      </c>
      <c r="B133" s="2" t="s">
        <v>15</v>
      </c>
      <c r="C133" s="2">
        <v>2</v>
      </c>
      <c r="D133" s="2">
        <v>2227</v>
      </c>
      <c r="E133" s="2">
        <v>19</v>
      </c>
      <c r="F133" s="2" t="s">
        <v>1100</v>
      </c>
      <c r="G133" s="2" t="s">
        <v>1101</v>
      </c>
    </row>
    <row r="134" spans="1:7" x14ac:dyDescent="0.2">
      <c r="A134" s="1" t="s">
        <v>31</v>
      </c>
      <c r="B134" s="2" t="s">
        <v>15</v>
      </c>
      <c r="C134" s="2">
        <v>3</v>
      </c>
      <c r="D134" s="2">
        <v>2228</v>
      </c>
      <c r="E134" s="2">
        <v>20</v>
      </c>
      <c r="F134" s="2" t="s">
        <v>1102</v>
      </c>
      <c r="G134" s="2" t="s">
        <v>1103</v>
      </c>
    </row>
    <row r="135" spans="1:7" x14ac:dyDescent="0.2">
      <c r="A135" s="1" t="s">
        <v>31</v>
      </c>
      <c r="B135" s="2" t="s">
        <v>15</v>
      </c>
      <c r="C135" s="2">
        <v>4</v>
      </c>
      <c r="D135" s="2">
        <v>2227</v>
      </c>
      <c r="E135" s="2">
        <v>30</v>
      </c>
      <c r="F135" s="2" t="s">
        <v>1104</v>
      </c>
      <c r="G135" s="2" t="s">
        <v>1105</v>
      </c>
    </row>
    <row r="136" spans="1:7" x14ac:dyDescent="0.2">
      <c r="A136" s="1" t="s">
        <v>31</v>
      </c>
      <c r="B136" s="2" t="s">
        <v>15</v>
      </c>
      <c r="C136" s="2">
        <v>5</v>
      </c>
      <c r="D136" s="2">
        <v>2228</v>
      </c>
      <c r="E136" s="2">
        <v>37</v>
      </c>
      <c r="F136" s="2" t="s">
        <v>1106</v>
      </c>
      <c r="G136" s="2" t="s">
        <v>1107</v>
      </c>
    </row>
    <row r="137" spans="1:7" x14ac:dyDescent="0.2">
      <c r="A137" s="1" t="s">
        <v>31</v>
      </c>
      <c r="B137" s="2" t="s">
        <v>15</v>
      </c>
      <c r="C137" s="2">
        <v>6</v>
      </c>
      <c r="D137" s="2">
        <v>2227</v>
      </c>
      <c r="E137" s="2">
        <v>36</v>
      </c>
      <c r="F137" s="2" t="s">
        <v>1108</v>
      </c>
      <c r="G137" s="2" t="s">
        <v>1109</v>
      </c>
    </row>
    <row r="138" spans="1:7" x14ac:dyDescent="0.2">
      <c r="A138" s="1" t="s">
        <v>31</v>
      </c>
      <c r="B138" s="2" t="s">
        <v>15</v>
      </c>
      <c r="C138" s="2">
        <v>7</v>
      </c>
      <c r="D138" s="2">
        <v>2227</v>
      </c>
      <c r="E138" s="2">
        <v>48</v>
      </c>
      <c r="F138" s="2" t="s">
        <v>1110</v>
      </c>
      <c r="G138" s="2" t="s">
        <v>1111</v>
      </c>
    </row>
    <row r="139" spans="1:7" x14ac:dyDescent="0.2">
      <c r="A139" s="1" t="s">
        <v>31</v>
      </c>
      <c r="B139" s="2" t="s">
        <v>15</v>
      </c>
      <c r="C139" s="2">
        <v>8</v>
      </c>
      <c r="D139" s="2">
        <v>2228</v>
      </c>
      <c r="E139" s="2">
        <v>45</v>
      </c>
      <c r="F139" s="2" t="s">
        <v>1112</v>
      </c>
      <c r="G139" s="2" t="s">
        <v>1113</v>
      </c>
    </row>
    <row r="140" spans="1:7" x14ac:dyDescent="0.2">
      <c r="A140" s="1" t="s">
        <v>31</v>
      </c>
      <c r="B140" s="2" t="s">
        <v>15</v>
      </c>
      <c r="C140" s="2">
        <v>9</v>
      </c>
      <c r="D140" s="2">
        <v>2227</v>
      </c>
      <c r="E140" s="2">
        <v>58</v>
      </c>
      <c r="F140" s="2" t="s">
        <v>1114</v>
      </c>
      <c r="G140" s="2" t="s">
        <v>1115</v>
      </c>
    </row>
    <row r="141" spans="1:7" x14ac:dyDescent="0.2">
      <c r="A141" s="1" t="s">
        <v>31</v>
      </c>
      <c r="B141" s="2" t="s">
        <v>15</v>
      </c>
      <c r="C141" s="2">
        <v>10</v>
      </c>
      <c r="D141" s="2">
        <v>2228</v>
      </c>
      <c r="E141" s="2">
        <v>72</v>
      </c>
      <c r="F141" s="2" t="s">
        <v>1116</v>
      </c>
      <c r="G141" s="2" t="s">
        <v>224</v>
      </c>
    </row>
    <row r="142" spans="1:7" x14ac:dyDescent="0.2">
      <c r="A142" s="1" t="s">
        <v>31</v>
      </c>
      <c r="B142" s="2" t="s">
        <v>18</v>
      </c>
      <c r="C142" s="2">
        <v>1</v>
      </c>
      <c r="D142" s="2">
        <v>2228</v>
      </c>
      <c r="E142" s="2">
        <v>9</v>
      </c>
      <c r="F142" s="2" t="s">
        <v>1117</v>
      </c>
      <c r="G142" s="2" t="s">
        <v>1118</v>
      </c>
    </row>
    <row r="143" spans="1:7" x14ac:dyDescent="0.2">
      <c r="A143" s="1" t="s">
        <v>31</v>
      </c>
      <c r="B143" s="2" t="s">
        <v>18</v>
      </c>
      <c r="C143" s="2">
        <v>2</v>
      </c>
      <c r="D143" s="2">
        <v>2227</v>
      </c>
      <c r="E143" s="2">
        <v>12</v>
      </c>
      <c r="F143" s="2" t="s">
        <v>1119</v>
      </c>
      <c r="G143" s="2" t="s">
        <v>1120</v>
      </c>
    </row>
    <row r="144" spans="1:7" x14ac:dyDescent="0.2">
      <c r="A144" s="1" t="s">
        <v>31</v>
      </c>
      <c r="B144" s="2" t="s">
        <v>18</v>
      </c>
      <c r="C144" s="2">
        <v>3</v>
      </c>
      <c r="D144" s="2">
        <v>2228</v>
      </c>
      <c r="E144" s="2">
        <v>19</v>
      </c>
      <c r="F144" s="2" t="s">
        <v>1121</v>
      </c>
      <c r="G144" s="2" t="s">
        <v>1122</v>
      </c>
    </row>
    <row r="145" spans="1:7" x14ac:dyDescent="0.2">
      <c r="A145" s="1" t="s">
        <v>31</v>
      </c>
      <c r="B145" s="2" t="s">
        <v>18</v>
      </c>
      <c r="C145" s="2">
        <v>4</v>
      </c>
      <c r="D145" s="2">
        <v>2227</v>
      </c>
      <c r="E145" s="2">
        <v>29</v>
      </c>
      <c r="F145" s="2" t="s">
        <v>1123</v>
      </c>
      <c r="G145" s="2" t="s">
        <v>1124</v>
      </c>
    </row>
    <row r="146" spans="1:7" x14ac:dyDescent="0.2">
      <c r="A146" s="1" t="s">
        <v>31</v>
      </c>
      <c r="B146" s="2" t="s">
        <v>18</v>
      </c>
      <c r="C146" s="2">
        <v>5</v>
      </c>
      <c r="D146" s="2">
        <v>2228</v>
      </c>
      <c r="E146" s="2">
        <v>23</v>
      </c>
      <c r="F146" s="2" t="s">
        <v>1125</v>
      </c>
      <c r="G146" s="2" t="s">
        <v>1126</v>
      </c>
    </row>
    <row r="147" spans="1:7" x14ac:dyDescent="0.2">
      <c r="A147" s="1" t="s">
        <v>31</v>
      </c>
      <c r="B147" s="2" t="s">
        <v>18</v>
      </c>
      <c r="C147" s="2">
        <v>6</v>
      </c>
      <c r="D147" s="2">
        <v>2227</v>
      </c>
      <c r="E147" s="2">
        <v>37</v>
      </c>
      <c r="F147" s="2" t="s">
        <v>1127</v>
      </c>
      <c r="G147" s="2" t="s">
        <v>1128</v>
      </c>
    </row>
    <row r="148" spans="1:7" x14ac:dyDescent="0.2">
      <c r="A148" s="1" t="s">
        <v>31</v>
      </c>
      <c r="B148" s="2" t="s">
        <v>18</v>
      </c>
      <c r="C148" s="2">
        <v>7</v>
      </c>
      <c r="D148" s="2">
        <v>2227</v>
      </c>
      <c r="E148" s="2">
        <v>49</v>
      </c>
      <c r="F148" s="2" t="s">
        <v>1129</v>
      </c>
      <c r="G148" s="2" t="s">
        <v>1130</v>
      </c>
    </row>
    <row r="149" spans="1:7" x14ac:dyDescent="0.2">
      <c r="A149" s="1" t="s">
        <v>31</v>
      </c>
      <c r="B149" s="2" t="s">
        <v>18</v>
      </c>
      <c r="C149" s="2">
        <v>8</v>
      </c>
      <c r="D149" s="2">
        <v>2228</v>
      </c>
      <c r="E149" s="2">
        <v>47</v>
      </c>
      <c r="F149" s="2" t="s">
        <v>1131</v>
      </c>
      <c r="G149" s="2" t="s">
        <v>1132</v>
      </c>
    </row>
    <row r="150" spans="1:7" x14ac:dyDescent="0.2">
      <c r="A150" s="1" t="s">
        <v>31</v>
      </c>
      <c r="B150" s="2" t="s">
        <v>18</v>
      </c>
      <c r="C150" s="2">
        <v>9</v>
      </c>
      <c r="D150" s="2">
        <v>2227</v>
      </c>
      <c r="E150" s="2">
        <v>68</v>
      </c>
      <c r="F150" s="2" t="s">
        <v>1133</v>
      </c>
      <c r="G150" s="2" t="s">
        <v>1134</v>
      </c>
    </row>
    <row r="151" spans="1:7" x14ac:dyDescent="0.2">
      <c r="A151" s="1" t="s">
        <v>31</v>
      </c>
      <c r="B151" s="2" t="s">
        <v>18</v>
      </c>
      <c r="C151" s="2">
        <v>10</v>
      </c>
      <c r="D151" s="2">
        <v>2228</v>
      </c>
      <c r="E151" s="2">
        <v>85</v>
      </c>
      <c r="F151" s="2" t="s">
        <v>1135</v>
      </c>
      <c r="G151" s="2" t="s">
        <v>236</v>
      </c>
    </row>
    <row r="152" spans="1:7" x14ac:dyDescent="0.2">
      <c r="A152" s="1" t="s">
        <v>34</v>
      </c>
      <c r="B152" s="2" t="s">
        <v>7</v>
      </c>
      <c r="C152" s="2">
        <v>1</v>
      </c>
      <c r="D152" s="2">
        <v>1004</v>
      </c>
      <c r="E152" s="2">
        <v>17</v>
      </c>
      <c r="F152" s="2" t="s">
        <v>1136</v>
      </c>
      <c r="G152" s="2" t="s">
        <v>1137</v>
      </c>
    </row>
    <row r="153" spans="1:7" x14ac:dyDescent="0.2">
      <c r="A153" s="1" t="s">
        <v>34</v>
      </c>
      <c r="B153" s="2" t="s">
        <v>7</v>
      </c>
      <c r="C153" s="2">
        <v>2</v>
      </c>
      <c r="D153" s="2">
        <v>1004</v>
      </c>
      <c r="E153" s="2">
        <v>25</v>
      </c>
      <c r="F153" s="2" t="s">
        <v>1138</v>
      </c>
      <c r="G153" s="2" t="s">
        <v>1139</v>
      </c>
    </row>
    <row r="154" spans="1:7" x14ac:dyDescent="0.2">
      <c r="A154" s="1" t="s">
        <v>34</v>
      </c>
      <c r="B154" s="2" t="s">
        <v>7</v>
      </c>
      <c r="C154" s="2">
        <v>3</v>
      </c>
      <c r="D154" s="2">
        <v>1003</v>
      </c>
      <c r="E154" s="2">
        <v>37</v>
      </c>
      <c r="F154" s="2" t="s">
        <v>1140</v>
      </c>
      <c r="G154" s="2" t="s">
        <v>1141</v>
      </c>
    </row>
    <row r="155" spans="1:7" x14ac:dyDescent="0.2">
      <c r="A155" s="1" t="s">
        <v>34</v>
      </c>
      <c r="B155" s="2" t="s">
        <v>7</v>
      </c>
      <c r="C155" s="2">
        <v>4</v>
      </c>
      <c r="D155" s="2">
        <v>1004</v>
      </c>
      <c r="E155" s="2">
        <v>28</v>
      </c>
      <c r="F155" s="2" t="s">
        <v>1142</v>
      </c>
      <c r="G155" s="2" t="s">
        <v>1143</v>
      </c>
    </row>
    <row r="156" spans="1:7" x14ac:dyDescent="0.2">
      <c r="A156" s="1" t="s">
        <v>34</v>
      </c>
      <c r="B156" s="2" t="s">
        <v>7</v>
      </c>
      <c r="C156" s="2">
        <v>5</v>
      </c>
      <c r="D156" s="2">
        <v>1003</v>
      </c>
      <c r="E156" s="2">
        <v>58</v>
      </c>
      <c r="F156" s="2" t="s">
        <v>1144</v>
      </c>
      <c r="G156" s="2" t="s">
        <v>1145</v>
      </c>
    </row>
    <row r="157" spans="1:7" x14ac:dyDescent="0.2">
      <c r="A157" s="1" t="s">
        <v>34</v>
      </c>
      <c r="B157" s="2" t="s">
        <v>7</v>
      </c>
      <c r="C157" s="2">
        <v>6</v>
      </c>
      <c r="D157" s="2">
        <v>1004</v>
      </c>
      <c r="E157" s="2">
        <v>64</v>
      </c>
      <c r="F157" s="2" t="s">
        <v>1146</v>
      </c>
      <c r="G157" s="2" t="s">
        <v>1147</v>
      </c>
    </row>
    <row r="158" spans="1:7" x14ac:dyDescent="0.2">
      <c r="A158" s="1" t="s">
        <v>34</v>
      </c>
      <c r="B158" s="2" t="s">
        <v>7</v>
      </c>
      <c r="C158" s="2">
        <v>7</v>
      </c>
      <c r="D158" s="2">
        <v>1003</v>
      </c>
      <c r="E158" s="2">
        <v>67</v>
      </c>
      <c r="F158" s="2" t="s">
        <v>1148</v>
      </c>
      <c r="G158" s="2" t="s">
        <v>1149</v>
      </c>
    </row>
    <row r="159" spans="1:7" x14ac:dyDescent="0.2">
      <c r="A159" s="1" t="s">
        <v>34</v>
      </c>
      <c r="B159" s="2" t="s">
        <v>7</v>
      </c>
      <c r="C159" s="2">
        <v>8</v>
      </c>
      <c r="D159" s="2">
        <v>1004</v>
      </c>
      <c r="E159" s="2">
        <v>73</v>
      </c>
      <c r="F159" s="2" t="s">
        <v>1150</v>
      </c>
      <c r="G159" s="2" t="s">
        <v>1151</v>
      </c>
    </row>
    <row r="160" spans="1:7" x14ac:dyDescent="0.2">
      <c r="A160" s="1" t="s">
        <v>34</v>
      </c>
      <c r="B160" s="2" t="s">
        <v>7</v>
      </c>
      <c r="C160" s="2">
        <v>9</v>
      </c>
      <c r="D160" s="2">
        <v>1003</v>
      </c>
      <c r="E160" s="2">
        <v>114</v>
      </c>
      <c r="F160" s="2" t="s">
        <v>1152</v>
      </c>
      <c r="G160" s="2" t="s">
        <v>1153</v>
      </c>
    </row>
    <row r="161" spans="1:7" x14ac:dyDescent="0.2">
      <c r="A161" s="1" t="s">
        <v>34</v>
      </c>
      <c r="B161" s="2" t="s">
        <v>7</v>
      </c>
      <c r="C161" s="2">
        <v>10</v>
      </c>
      <c r="D161" s="2">
        <v>1004</v>
      </c>
      <c r="E161" s="2">
        <v>155</v>
      </c>
      <c r="F161" s="2" t="s">
        <v>1154</v>
      </c>
      <c r="G161" s="2" t="s">
        <v>249</v>
      </c>
    </row>
    <row r="162" spans="1:7" x14ac:dyDescent="0.2">
      <c r="A162" s="1" t="s">
        <v>34</v>
      </c>
      <c r="B162" s="2" t="s">
        <v>15</v>
      </c>
      <c r="C162" s="2">
        <v>1</v>
      </c>
      <c r="D162" s="2">
        <v>1014</v>
      </c>
      <c r="E162" s="2">
        <v>5</v>
      </c>
      <c r="F162" s="2" t="s">
        <v>1155</v>
      </c>
      <c r="G162" s="2" t="s">
        <v>1156</v>
      </c>
    </row>
    <row r="163" spans="1:7" x14ac:dyDescent="0.2">
      <c r="A163" s="1" t="s">
        <v>34</v>
      </c>
      <c r="B163" s="2" t="s">
        <v>15</v>
      </c>
      <c r="C163" s="2">
        <v>2</v>
      </c>
      <c r="D163" s="2">
        <v>1014</v>
      </c>
      <c r="E163" s="2">
        <v>14</v>
      </c>
      <c r="F163" s="2" t="s">
        <v>1157</v>
      </c>
      <c r="G163" s="2" t="s">
        <v>1158</v>
      </c>
    </row>
    <row r="164" spans="1:7" x14ac:dyDescent="0.2">
      <c r="A164" s="1" t="s">
        <v>34</v>
      </c>
      <c r="B164" s="2" t="s">
        <v>15</v>
      </c>
      <c r="C164" s="2">
        <v>3</v>
      </c>
      <c r="D164" s="2">
        <v>1013</v>
      </c>
      <c r="E164" s="2">
        <v>17</v>
      </c>
      <c r="F164" s="2" t="s">
        <v>1159</v>
      </c>
      <c r="G164" s="2" t="s">
        <v>1160</v>
      </c>
    </row>
    <row r="165" spans="1:7" x14ac:dyDescent="0.2">
      <c r="A165" s="1" t="s">
        <v>34</v>
      </c>
      <c r="B165" s="2" t="s">
        <v>15</v>
      </c>
      <c r="C165" s="2">
        <v>4</v>
      </c>
      <c r="D165" s="2">
        <v>1014</v>
      </c>
      <c r="E165" s="2">
        <v>16</v>
      </c>
      <c r="F165" s="2" t="s">
        <v>1161</v>
      </c>
      <c r="G165" s="2" t="s">
        <v>1162</v>
      </c>
    </row>
    <row r="166" spans="1:7" x14ac:dyDescent="0.2">
      <c r="A166" s="1" t="s">
        <v>34</v>
      </c>
      <c r="B166" s="2" t="s">
        <v>15</v>
      </c>
      <c r="C166" s="2">
        <v>5</v>
      </c>
      <c r="D166" s="2">
        <v>1013</v>
      </c>
      <c r="E166" s="2">
        <v>17</v>
      </c>
      <c r="F166" s="2" t="s">
        <v>1163</v>
      </c>
      <c r="G166" s="2" t="s">
        <v>1164</v>
      </c>
    </row>
    <row r="167" spans="1:7" x14ac:dyDescent="0.2">
      <c r="A167" s="1" t="s">
        <v>34</v>
      </c>
      <c r="B167" s="2" t="s">
        <v>15</v>
      </c>
      <c r="C167" s="2">
        <v>6</v>
      </c>
      <c r="D167" s="2">
        <v>1014</v>
      </c>
      <c r="E167" s="2">
        <v>35</v>
      </c>
      <c r="F167" s="2" t="s">
        <v>1165</v>
      </c>
      <c r="G167" s="2" t="s">
        <v>1166</v>
      </c>
    </row>
    <row r="168" spans="1:7" x14ac:dyDescent="0.2">
      <c r="A168" s="1" t="s">
        <v>34</v>
      </c>
      <c r="B168" s="2" t="s">
        <v>15</v>
      </c>
      <c r="C168" s="2">
        <v>7</v>
      </c>
      <c r="D168" s="2">
        <v>1013</v>
      </c>
      <c r="E168" s="2">
        <v>38</v>
      </c>
      <c r="F168" s="2" t="s">
        <v>1167</v>
      </c>
      <c r="G168" s="2" t="s">
        <v>1168</v>
      </c>
    </row>
    <row r="169" spans="1:7" x14ac:dyDescent="0.2">
      <c r="A169" s="1" t="s">
        <v>34</v>
      </c>
      <c r="B169" s="2" t="s">
        <v>15</v>
      </c>
      <c r="C169" s="2">
        <v>8</v>
      </c>
      <c r="D169" s="2">
        <v>1014</v>
      </c>
      <c r="E169" s="2">
        <v>76</v>
      </c>
      <c r="F169" s="2" t="s">
        <v>1169</v>
      </c>
      <c r="G169" s="2" t="s">
        <v>1170</v>
      </c>
    </row>
    <row r="170" spans="1:7" x14ac:dyDescent="0.2">
      <c r="A170" s="1" t="s">
        <v>34</v>
      </c>
      <c r="B170" s="2" t="s">
        <v>15</v>
      </c>
      <c r="C170" s="2">
        <v>9</v>
      </c>
      <c r="D170" s="2">
        <v>1013</v>
      </c>
      <c r="E170" s="2">
        <v>149</v>
      </c>
      <c r="F170" s="2" t="s">
        <v>1171</v>
      </c>
      <c r="G170" s="2" t="s">
        <v>1172</v>
      </c>
    </row>
    <row r="171" spans="1:7" x14ac:dyDescent="0.2">
      <c r="A171" s="1" t="s">
        <v>34</v>
      </c>
      <c r="B171" s="2" t="s">
        <v>15</v>
      </c>
      <c r="C171" s="2">
        <v>10</v>
      </c>
      <c r="D171" s="2">
        <v>1014</v>
      </c>
      <c r="E171" s="2">
        <v>278</v>
      </c>
      <c r="F171" s="2" t="s">
        <v>1173</v>
      </c>
      <c r="G171" s="2" t="s">
        <v>263</v>
      </c>
    </row>
    <row r="172" spans="1:7" x14ac:dyDescent="0.2">
      <c r="A172" s="1" t="s">
        <v>34</v>
      </c>
      <c r="B172" s="2" t="s">
        <v>18</v>
      </c>
      <c r="C172" s="2">
        <v>1</v>
      </c>
      <c r="D172" s="2">
        <v>1014</v>
      </c>
      <c r="E172" s="2">
        <v>5</v>
      </c>
      <c r="F172" s="2" t="s">
        <v>1174</v>
      </c>
      <c r="G172" s="2" t="s">
        <v>721</v>
      </c>
    </row>
    <row r="173" spans="1:7" x14ac:dyDescent="0.2">
      <c r="A173" s="1" t="s">
        <v>34</v>
      </c>
      <c r="B173" s="2" t="s">
        <v>18</v>
      </c>
      <c r="C173" s="2">
        <v>2</v>
      </c>
      <c r="D173" s="2">
        <v>1014</v>
      </c>
      <c r="E173" s="2">
        <v>9</v>
      </c>
      <c r="F173" s="2" t="s">
        <v>1175</v>
      </c>
      <c r="G173" s="2" t="s">
        <v>1176</v>
      </c>
    </row>
    <row r="174" spans="1:7" x14ac:dyDescent="0.2">
      <c r="A174" s="1" t="s">
        <v>34</v>
      </c>
      <c r="B174" s="2" t="s">
        <v>18</v>
      </c>
      <c r="C174" s="2">
        <v>3</v>
      </c>
      <c r="D174" s="2">
        <v>1013</v>
      </c>
      <c r="E174" s="2">
        <v>13</v>
      </c>
      <c r="F174" s="2" t="s">
        <v>1177</v>
      </c>
      <c r="G174" s="2" t="s">
        <v>1178</v>
      </c>
    </row>
    <row r="175" spans="1:7" x14ac:dyDescent="0.2">
      <c r="A175" s="1" t="s">
        <v>34</v>
      </c>
      <c r="B175" s="2" t="s">
        <v>18</v>
      </c>
      <c r="C175" s="2">
        <v>4</v>
      </c>
      <c r="D175" s="2">
        <v>1014</v>
      </c>
      <c r="E175" s="2">
        <v>19</v>
      </c>
      <c r="F175" s="2" t="s">
        <v>1179</v>
      </c>
      <c r="G175" s="2" t="s">
        <v>1180</v>
      </c>
    </row>
    <row r="176" spans="1:7" x14ac:dyDescent="0.2">
      <c r="A176" s="1" t="s">
        <v>34</v>
      </c>
      <c r="B176" s="2" t="s">
        <v>18</v>
      </c>
      <c r="C176" s="2">
        <v>5</v>
      </c>
      <c r="D176" s="2">
        <v>1013</v>
      </c>
      <c r="E176" s="2">
        <v>15</v>
      </c>
      <c r="F176" s="2" t="s">
        <v>1181</v>
      </c>
      <c r="G176" s="2" t="s">
        <v>1182</v>
      </c>
    </row>
    <row r="177" spans="1:7" x14ac:dyDescent="0.2">
      <c r="A177" s="1" t="s">
        <v>34</v>
      </c>
      <c r="B177" s="2" t="s">
        <v>18</v>
      </c>
      <c r="C177" s="2">
        <v>6</v>
      </c>
      <c r="D177" s="2">
        <v>1014</v>
      </c>
      <c r="E177" s="2">
        <v>38</v>
      </c>
      <c r="F177" s="2" t="s">
        <v>1183</v>
      </c>
      <c r="G177" s="2" t="s">
        <v>1184</v>
      </c>
    </row>
    <row r="178" spans="1:7" x14ac:dyDescent="0.2">
      <c r="A178" s="1" t="s">
        <v>34</v>
      </c>
      <c r="B178" s="2" t="s">
        <v>18</v>
      </c>
      <c r="C178" s="2">
        <v>7</v>
      </c>
      <c r="D178" s="2">
        <v>1013</v>
      </c>
      <c r="E178" s="2">
        <v>41</v>
      </c>
      <c r="F178" s="2" t="s">
        <v>1185</v>
      </c>
      <c r="G178" s="2" t="s">
        <v>1186</v>
      </c>
    </row>
    <row r="179" spans="1:7" x14ac:dyDescent="0.2">
      <c r="A179" s="1" t="s">
        <v>34</v>
      </c>
      <c r="B179" s="2" t="s">
        <v>18</v>
      </c>
      <c r="C179" s="2">
        <v>8</v>
      </c>
      <c r="D179" s="2">
        <v>1014</v>
      </c>
      <c r="E179" s="2">
        <v>69</v>
      </c>
      <c r="F179" s="2" t="s">
        <v>1187</v>
      </c>
      <c r="G179" s="2" t="s">
        <v>1188</v>
      </c>
    </row>
    <row r="180" spans="1:7" x14ac:dyDescent="0.2">
      <c r="A180" s="1" t="s">
        <v>34</v>
      </c>
      <c r="B180" s="2" t="s">
        <v>18</v>
      </c>
      <c r="C180" s="2">
        <v>9</v>
      </c>
      <c r="D180" s="2">
        <v>1013</v>
      </c>
      <c r="E180" s="2">
        <v>129</v>
      </c>
      <c r="F180" s="2" t="s">
        <v>1189</v>
      </c>
      <c r="G180" s="2" t="s">
        <v>1190</v>
      </c>
    </row>
    <row r="181" spans="1:7" x14ac:dyDescent="0.2">
      <c r="A181" s="1" t="s">
        <v>34</v>
      </c>
      <c r="B181" s="2" t="s">
        <v>18</v>
      </c>
      <c r="C181" s="2">
        <v>10</v>
      </c>
      <c r="D181" s="2">
        <v>1014</v>
      </c>
      <c r="E181" s="2">
        <v>307</v>
      </c>
      <c r="F181" s="2" t="s">
        <v>1191</v>
      </c>
      <c r="G181" s="2" t="s">
        <v>273</v>
      </c>
    </row>
    <row r="182" spans="1:7" x14ac:dyDescent="0.2">
      <c r="A182" s="1" t="s">
        <v>41</v>
      </c>
      <c r="B182" s="2" t="s">
        <v>7</v>
      </c>
      <c r="C182" s="2">
        <v>1</v>
      </c>
      <c r="D182" s="2">
        <v>2204</v>
      </c>
      <c r="E182" s="2">
        <v>6</v>
      </c>
      <c r="F182" s="2" t="s">
        <v>1192</v>
      </c>
      <c r="G182" s="2" t="s">
        <v>1193</v>
      </c>
    </row>
    <row r="183" spans="1:7" x14ac:dyDescent="0.2">
      <c r="A183" s="1" t="s">
        <v>41</v>
      </c>
      <c r="B183" s="2" t="s">
        <v>7</v>
      </c>
      <c r="C183" s="2">
        <v>2</v>
      </c>
      <c r="D183" s="2">
        <v>2203</v>
      </c>
      <c r="E183" s="2">
        <v>8</v>
      </c>
      <c r="F183" s="2" t="s">
        <v>1194</v>
      </c>
      <c r="G183" s="2" t="s">
        <v>1195</v>
      </c>
    </row>
    <row r="184" spans="1:7" x14ac:dyDescent="0.2">
      <c r="A184" s="1" t="s">
        <v>41</v>
      </c>
      <c r="B184" s="2" t="s">
        <v>7</v>
      </c>
      <c r="C184" s="2">
        <v>3</v>
      </c>
      <c r="D184" s="2">
        <v>2203</v>
      </c>
      <c r="E184" s="2">
        <v>3</v>
      </c>
      <c r="F184" s="2" t="s">
        <v>1196</v>
      </c>
      <c r="G184" s="2" t="s">
        <v>1197</v>
      </c>
    </row>
    <row r="185" spans="1:7" x14ac:dyDescent="0.2">
      <c r="A185" s="1" t="s">
        <v>41</v>
      </c>
      <c r="B185" s="2" t="s">
        <v>7</v>
      </c>
      <c r="C185" s="2">
        <v>4</v>
      </c>
      <c r="D185" s="2">
        <v>2204</v>
      </c>
      <c r="E185" s="2">
        <v>3</v>
      </c>
      <c r="F185" s="2" t="s">
        <v>1198</v>
      </c>
      <c r="G185" s="2" t="s">
        <v>1199</v>
      </c>
    </row>
    <row r="186" spans="1:7" x14ac:dyDescent="0.2">
      <c r="A186" s="1" t="s">
        <v>41</v>
      </c>
      <c r="B186" s="2" t="s">
        <v>7</v>
      </c>
      <c r="C186" s="2">
        <v>5</v>
      </c>
      <c r="D186" s="2">
        <v>2203</v>
      </c>
      <c r="E186" s="2">
        <v>4</v>
      </c>
      <c r="F186" s="2" t="s">
        <v>1200</v>
      </c>
      <c r="G186" s="2" t="s">
        <v>1201</v>
      </c>
    </row>
    <row r="187" spans="1:7" x14ac:dyDescent="0.2">
      <c r="A187" s="1" t="s">
        <v>41</v>
      </c>
      <c r="B187" s="2" t="s">
        <v>7</v>
      </c>
      <c r="C187" s="2">
        <v>6</v>
      </c>
      <c r="D187" s="2">
        <v>2203</v>
      </c>
      <c r="E187" s="2">
        <v>2</v>
      </c>
      <c r="F187" s="2" t="s">
        <v>1202</v>
      </c>
      <c r="G187" s="3"/>
    </row>
    <row r="188" spans="1:7" x14ac:dyDescent="0.2">
      <c r="A188" s="1" t="s">
        <v>41</v>
      </c>
      <c r="B188" s="2" t="s">
        <v>7</v>
      </c>
      <c r="C188" s="2">
        <v>7</v>
      </c>
      <c r="D188" s="2">
        <v>2204</v>
      </c>
      <c r="E188" s="2">
        <v>4</v>
      </c>
      <c r="F188" s="2" t="s">
        <v>1203</v>
      </c>
      <c r="G188" s="2" t="s">
        <v>1204</v>
      </c>
    </row>
    <row r="189" spans="1:7" x14ac:dyDescent="0.2">
      <c r="A189" s="1" t="s">
        <v>41</v>
      </c>
      <c r="B189" s="2" t="s">
        <v>7</v>
      </c>
      <c r="C189" s="2">
        <v>8</v>
      </c>
      <c r="D189" s="2">
        <v>2203</v>
      </c>
      <c r="E189" s="2">
        <v>7</v>
      </c>
      <c r="F189" s="2" t="s">
        <v>1205</v>
      </c>
      <c r="G189" s="2" t="s">
        <v>1206</v>
      </c>
    </row>
    <row r="190" spans="1:7" x14ac:dyDescent="0.2">
      <c r="A190" s="1" t="s">
        <v>41</v>
      </c>
      <c r="B190" s="2" t="s">
        <v>7</v>
      </c>
      <c r="C190" s="2">
        <v>9</v>
      </c>
      <c r="D190" s="2">
        <v>2203</v>
      </c>
      <c r="E190" s="2">
        <v>8</v>
      </c>
      <c r="F190" s="2" t="s">
        <v>1207</v>
      </c>
      <c r="G190" s="2" t="s">
        <v>325</v>
      </c>
    </row>
    <row r="191" spans="1:7" x14ac:dyDescent="0.2">
      <c r="A191" s="1" t="s">
        <v>41</v>
      </c>
      <c r="B191" s="2" t="s">
        <v>7</v>
      </c>
      <c r="C191" s="2">
        <v>10</v>
      </c>
      <c r="D191" s="2">
        <v>2204</v>
      </c>
      <c r="E191" s="2">
        <v>12</v>
      </c>
      <c r="F191" s="2" t="s">
        <v>1208</v>
      </c>
      <c r="G191" s="2" t="s">
        <v>294</v>
      </c>
    </row>
    <row r="192" spans="1:7" x14ac:dyDescent="0.2">
      <c r="A192" s="1" t="s">
        <v>41</v>
      </c>
      <c r="B192" s="2" t="s">
        <v>15</v>
      </c>
      <c r="C192" s="2">
        <v>1</v>
      </c>
      <c r="D192" s="2">
        <v>2226</v>
      </c>
      <c r="E192" s="2">
        <v>2</v>
      </c>
      <c r="F192" s="2" t="s">
        <v>1209</v>
      </c>
      <c r="G192" s="3"/>
    </row>
    <row r="193" spans="1:7" x14ac:dyDescent="0.2">
      <c r="A193" s="1" t="s">
        <v>41</v>
      </c>
      <c r="B193" s="2" t="s">
        <v>15</v>
      </c>
      <c r="C193" s="2">
        <v>2</v>
      </c>
      <c r="D193" s="2">
        <v>2226</v>
      </c>
      <c r="E193" s="2">
        <v>1</v>
      </c>
      <c r="F193" s="2" t="s">
        <v>1210</v>
      </c>
      <c r="G193" s="3"/>
    </row>
    <row r="194" spans="1:7" x14ac:dyDescent="0.2">
      <c r="A194" s="1" t="s">
        <v>41</v>
      </c>
      <c r="B194" s="2" t="s">
        <v>15</v>
      </c>
      <c r="C194" s="2">
        <v>3</v>
      </c>
      <c r="D194" s="2">
        <v>2226</v>
      </c>
      <c r="E194" s="2">
        <v>6</v>
      </c>
      <c r="F194" s="2" t="s">
        <v>1211</v>
      </c>
      <c r="G194" s="2" t="s">
        <v>1212</v>
      </c>
    </row>
    <row r="195" spans="1:7" x14ac:dyDescent="0.2">
      <c r="A195" s="1" t="s">
        <v>41</v>
      </c>
      <c r="B195" s="2" t="s">
        <v>15</v>
      </c>
      <c r="C195" s="2">
        <v>4</v>
      </c>
      <c r="D195" s="2">
        <v>2225</v>
      </c>
      <c r="E195" s="2">
        <v>5</v>
      </c>
      <c r="F195" s="2" t="s">
        <v>1213</v>
      </c>
      <c r="G195" s="2" t="s">
        <v>1214</v>
      </c>
    </row>
    <row r="196" spans="1:7" x14ac:dyDescent="0.2">
      <c r="A196" s="1" t="s">
        <v>41</v>
      </c>
      <c r="B196" s="2" t="s">
        <v>15</v>
      </c>
      <c r="C196" s="2">
        <v>5</v>
      </c>
      <c r="D196" s="2">
        <v>2226</v>
      </c>
      <c r="E196" s="2">
        <v>4</v>
      </c>
      <c r="F196" s="2" t="s">
        <v>1215</v>
      </c>
      <c r="G196" s="2" t="s">
        <v>420</v>
      </c>
    </row>
    <row r="197" spans="1:7" x14ac:dyDescent="0.2">
      <c r="A197" s="1" t="s">
        <v>41</v>
      </c>
      <c r="B197" s="2" t="s">
        <v>15</v>
      </c>
      <c r="C197" s="2">
        <v>6</v>
      </c>
      <c r="D197" s="2">
        <v>2226</v>
      </c>
      <c r="E197" s="2">
        <v>4</v>
      </c>
      <c r="F197" s="2" t="s">
        <v>1216</v>
      </c>
      <c r="G197" s="2" t="s">
        <v>1217</v>
      </c>
    </row>
    <row r="198" spans="1:7" x14ac:dyDescent="0.2">
      <c r="A198" s="1" t="s">
        <v>41</v>
      </c>
      <c r="B198" s="2" t="s">
        <v>15</v>
      </c>
      <c r="C198" s="2">
        <v>7</v>
      </c>
      <c r="D198" s="2">
        <v>2225</v>
      </c>
      <c r="E198" s="2">
        <v>9</v>
      </c>
      <c r="F198" s="2" t="s">
        <v>1218</v>
      </c>
      <c r="G198" s="2" t="s">
        <v>1219</v>
      </c>
    </row>
    <row r="199" spans="1:7" x14ac:dyDescent="0.2">
      <c r="A199" s="1" t="s">
        <v>41</v>
      </c>
      <c r="B199" s="2" t="s">
        <v>15</v>
      </c>
      <c r="C199" s="2">
        <v>8</v>
      </c>
      <c r="D199" s="2">
        <v>2226</v>
      </c>
      <c r="E199" s="2">
        <v>6</v>
      </c>
      <c r="F199" s="2" t="s">
        <v>1220</v>
      </c>
      <c r="G199" s="2" t="s">
        <v>1221</v>
      </c>
    </row>
    <row r="200" spans="1:7" x14ac:dyDescent="0.2">
      <c r="A200" s="1" t="s">
        <v>41</v>
      </c>
      <c r="B200" s="2" t="s">
        <v>15</v>
      </c>
      <c r="C200" s="2">
        <v>9</v>
      </c>
      <c r="D200" s="2">
        <v>2226</v>
      </c>
      <c r="E200" s="2">
        <v>6</v>
      </c>
      <c r="F200" s="2" t="s">
        <v>1222</v>
      </c>
      <c r="G200" s="2" t="s">
        <v>1223</v>
      </c>
    </row>
    <row r="201" spans="1:7" x14ac:dyDescent="0.2">
      <c r="A201" s="1" t="s">
        <v>41</v>
      </c>
      <c r="B201" s="2" t="s">
        <v>15</v>
      </c>
      <c r="C201" s="2">
        <v>10</v>
      </c>
      <c r="D201" s="2">
        <v>2226</v>
      </c>
      <c r="E201" s="2">
        <v>15</v>
      </c>
      <c r="F201" s="2" t="s">
        <v>1224</v>
      </c>
      <c r="G201" s="2" t="s">
        <v>316</v>
      </c>
    </row>
    <row r="202" spans="1:7" x14ac:dyDescent="0.2">
      <c r="A202" s="1" t="s">
        <v>41</v>
      </c>
      <c r="B202" s="2" t="s">
        <v>18</v>
      </c>
      <c r="C202" s="2">
        <v>1</v>
      </c>
      <c r="D202" s="2">
        <v>2226</v>
      </c>
      <c r="E202" s="2">
        <v>1</v>
      </c>
      <c r="F202" s="2" t="s">
        <v>1225</v>
      </c>
      <c r="G202" s="3"/>
    </row>
    <row r="203" spans="1:7" x14ac:dyDescent="0.2">
      <c r="A203" s="1" t="s">
        <v>41</v>
      </c>
      <c r="B203" s="2" t="s">
        <v>18</v>
      </c>
      <c r="C203" s="2">
        <v>2</v>
      </c>
      <c r="D203" s="2">
        <v>2226</v>
      </c>
      <c r="E203" s="2">
        <v>1</v>
      </c>
      <c r="F203" s="2" t="s">
        <v>1226</v>
      </c>
      <c r="G203" s="3"/>
    </row>
    <row r="204" spans="1:7" x14ac:dyDescent="0.2">
      <c r="A204" s="1" t="s">
        <v>41</v>
      </c>
      <c r="B204" s="2" t="s">
        <v>18</v>
      </c>
      <c r="C204" s="2">
        <v>3</v>
      </c>
      <c r="D204" s="2">
        <v>2226</v>
      </c>
      <c r="E204" s="2">
        <v>6</v>
      </c>
      <c r="F204" s="2" t="s">
        <v>1227</v>
      </c>
      <c r="G204" s="2" t="s">
        <v>1228</v>
      </c>
    </row>
    <row r="205" spans="1:7" x14ac:dyDescent="0.2">
      <c r="A205" s="1" t="s">
        <v>41</v>
      </c>
      <c r="B205" s="2" t="s">
        <v>18</v>
      </c>
      <c r="C205" s="2">
        <v>4</v>
      </c>
      <c r="D205" s="2">
        <v>2225</v>
      </c>
      <c r="E205" s="2">
        <v>2</v>
      </c>
      <c r="F205" s="2" t="s">
        <v>1229</v>
      </c>
      <c r="G205" s="3"/>
    </row>
    <row r="206" spans="1:7" x14ac:dyDescent="0.2">
      <c r="A206" s="1" t="s">
        <v>41</v>
      </c>
      <c r="B206" s="2" t="s">
        <v>18</v>
      </c>
      <c r="C206" s="2">
        <v>5</v>
      </c>
      <c r="D206" s="2">
        <v>2226</v>
      </c>
      <c r="E206" s="2">
        <v>7</v>
      </c>
      <c r="F206" s="2" t="s">
        <v>1230</v>
      </c>
      <c r="G206" s="2" t="s">
        <v>1231</v>
      </c>
    </row>
    <row r="207" spans="1:7" x14ac:dyDescent="0.2">
      <c r="A207" s="1" t="s">
        <v>41</v>
      </c>
      <c r="B207" s="2" t="s">
        <v>18</v>
      </c>
      <c r="C207" s="2">
        <v>6</v>
      </c>
      <c r="D207" s="2">
        <v>2226</v>
      </c>
      <c r="E207" s="2">
        <v>6</v>
      </c>
      <c r="F207" s="2" t="s">
        <v>1232</v>
      </c>
      <c r="G207" s="2" t="s">
        <v>1233</v>
      </c>
    </row>
    <row r="208" spans="1:7" x14ac:dyDescent="0.2">
      <c r="A208" s="1" t="s">
        <v>41</v>
      </c>
      <c r="B208" s="2" t="s">
        <v>18</v>
      </c>
      <c r="C208" s="2">
        <v>7</v>
      </c>
      <c r="D208" s="2">
        <v>2225</v>
      </c>
      <c r="E208" s="2">
        <v>6</v>
      </c>
      <c r="F208" s="2" t="s">
        <v>1234</v>
      </c>
      <c r="G208" s="2" t="s">
        <v>1235</v>
      </c>
    </row>
    <row r="209" spans="1:7" x14ac:dyDescent="0.2">
      <c r="A209" s="1" t="s">
        <v>41</v>
      </c>
      <c r="B209" s="2" t="s">
        <v>18</v>
      </c>
      <c r="C209" s="2">
        <v>8</v>
      </c>
      <c r="D209" s="2">
        <v>2226</v>
      </c>
      <c r="E209" s="2">
        <v>5</v>
      </c>
      <c r="F209" s="2" t="s">
        <v>1236</v>
      </c>
      <c r="G209" s="2" t="s">
        <v>1237</v>
      </c>
    </row>
    <row r="210" spans="1:7" x14ac:dyDescent="0.2">
      <c r="A210" s="1" t="s">
        <v>41</v>
      </c>
      <c r="B210" s="2" t="s">
        <v>18</v>
      </c>
      <c r="C210" s="2">
        <v>9</v>
      </c>
      <c r="D210" s="2">
        <v>2226</v>
      </c>
      <c r="E210" s="2">
        <v>8</v>
      </c>
      <c r="F210" s="2" t="s">
        <v>1238</v>
      </c>
      <c r="G210" s="2" t="s">
        <v>1239</v>
      </c>
    </row>
    <row r="211" spans="1:7" x14ac:dyDescent="0.2">
      <c r="A211" s="1" t="s">
        <v>41</v>
      </c>
      <c r="B211" s="2" t="s">
        <v>18</v>
      </c>
      <c r="C211" s="2">
        <v>10</v>
      </c>
      <c r="D211" s="2">
        <v>2226</v>
      </c>
      <c r="E211" s="2">
        <v>16</v>
      </c>
      <c r="F211" s="2" t="s">
        <v>1240</v>
      </c>
      <c r="G211" s="2" t="s">
        <v>330</v>
      </c>
    </row>
    <row r="212" spans="1:7" x14ac:dyDescent="0.2">
      <c r="A212" s="1" t="s">
        <v>43</v>
      </c>
      <c r="B212" s="2" t="s">
        <v>7</v>
      </c>
      <c r="C212" s="2">
        <v>1</v>
      </c>
      <c r="D212" s="2">
        <v>2154</v>
      </c>
      <c r="E212" s="2">
        <v>23</v>
      </c>
      <c r="F212" s="2" t="s">
        <v>1241</v>
      </c>
      <c r="G212" s="2" t="s">
        <v>1242</v>
      </c>
    </row>
    <row r="213" spans="1:7" x14ac:dyDescent="0.2">
      <c r="A213" s="1" t="s">
        <v>43</v>
      </c>
      <c r="B213" s="2" t="s">
        <v>7</v>
      </c>
      <c r="C213" s="2">
        <v>2</v>
      </c>
      <c r="D213" s="2">
        <v>2154</v>
      </c>
      <c r="E213" s="2">
        <v>42</v>
      </c>
      <c r="F213" s="2" t="s">
        <v>1243</v>
      </c>
      <c r="G213" s="2" t="s">
        <v>1244</v>
      </c>
    </row>
    <row r="214" spans="1:7" x14ac:dyDescent="0.2">
      <c r="A214" s="1" t="s">
        <v>43</v>
      </c>
      <c r="B214" s="2" t="s">
        <v>7</v>
      </c>
      <c r="C214" s="2">
        <v>3</v>
      </c>
      <c r="D214" s="2">
        <v>2154</v>
      </c>
      <c r="E214" s="2">
        <v>54</v>
      </c>
      <c r="F214" s="2" t="s">
        <v>1245</v>
      </c>
      <c r="G214" s="2" t="s">
        <v>1246</v>
      </c>
    </row>
    <row r="215" spans="1:7" x14ac:dyDescent="0.2">
      <c r="A215" s="1" t="s">
        <v>43</v>
      </c>
      <c r="B215" s="2" t="s">
        <v>7</v>
      </c>
      <c r="C215" s="2">
        <v>4</v>
      </c>
      <c r="D215" s="2">
        <v>2154</v>
      </c>
      <c r="E215" s="2">
        <v>41</v>
      </c>
      <c r="F215" s="2" t="s">
        <v>1247</v>
      </c>
      <c r="G215" s="2" t="s">
        <v>1248</v>
      </c>
    </row>
    <row r="216" spans="1:7" x14ac:dyDescent="0.2">
      <c r="A216" s="1" t="s">
        <v>43</v>
      </c>
      <c r="B216" s="2" t="s">
        <v>7</v>
      </c>
      <c r="C216" s="2">
        <v>5</v>
      </c>
      <c r="D216" s="2">
        <v>2154</v>
      </c>
      <c r="E216" s="2">
        <v>41</v>
      </c>
      <c r="F216" s="2" t="s">
        <v>1249</v>
      </c>
      <c r="G216" s="2" t="s">
        <v>1250</v>
      </c>
    </row>
    <row r="217" spans="1:7" x14ac:dyDescent="0.2">
      <c r="A217" s="1" t="s">
        <v>43</v>
      </c>
      <c r="B217" s="2" t="s">
        <v>7</v>
      </c>
      <c r="C217" s="2">
        <v>6</v>
      </c>
      <c r="D217" s="2">
        <v>2153</v>
      </c>
      <c r="E217" s="2">
        <v>56</v>
      </c>
      <c r="F217" s="2" t="s">
        <v>1251</v>
      </c>
      <c r="G217" s="2" t="s">
        <v>1252</v>
      </c>
    </row>
    <row r="218" spans="1:7" x14ac:dyDescent="0.2">
      <c r="A218" s="1" t="s">
        <v>43</v>
      </c>
      <c r="B218" s="2" t="s">
        <v>7</v>
      </c>
      <c r="C218" s="2">
        <v>7</v>
      </c>
      <c r="D218" s="2">
        <v>2154</v>
      </c>
      <c r="E218" s="2">
        <v>60</v>
      </c>
      <c r="F218" s="2" t="s">
        <v>1253</v>
      </c>
      <c r="G218" s="2" t="s">
        <v>1254</v>
      </c>
    </row>
    <row r="219" spans="1:7" x14ac:dyDescent="0.2">
      <c r="A219" s="1" t="s">
        <v>43</v>
      </c>
      <c r="B219" s="2" t="s">
        <v>7</v>
      </c>
      <c r="C219" s="2">
        <v>8</v>
      </c>
      <c r="D219" s="2">
        <v>2154</v>
      </c>
      <c r="E219" s="2">
        <v>73</v>
      </c>
      <c r="F219" s="2" t="s">
        <v>1255</v>
      </c>
      <c r="G219" s="2" t="s">
        <v>1256</v>
      </c>
    </row>
    <row r="220" spans="1:7" x14ac:dyDescent="0.2">
      <c r="A220" s="1" t="s">
        <v>43</v>
      </c>
      <c r="B220" s="2" t="s">
        <v>7</v>
      </c>
      <c r="C220" s="2">
        <v>9</v>
      </c>
      <c r="D220" s="2">
        <v>2154</v>
      </c>
      <c r="E220" s="2">
        <v>71</v>
      </c>
      <c r="F220" s="2" t="s">
        <v>1257</v>
      </c>
      <c r="G220" s="2" t="s">
        <v>1258</v>
      </c>
    </row>
    <row r="221" spans="1:7" x14ac:dyDescent="0.2">
      <c r="A221" s="1" t="s">
        <v>43</v>
      </c>
      <c r="B221" s="2" t="s">
        <v>7</v>
      </c>
      <c r="C221" s="2">
        <v>10</v>
      </c>
      <c r="D221" s="2">
        <v>2154</v>
      </c>
      <c r="E221" s="2">
        <v>101</v>
      </c>
      <c r="F221" s="2" t="s">
        <v>1259</v>
      </c>
      <c r="G221" s="2" t="s">
        <v>343</v>
      </c>
    </row>
    <row r="222" spans="1:7" x14ac:dyDescent="0.2">
      <c r="A222" s="1" t="s">
        <v>43</v>
      </c>
      <c r="B222" s="2" t="s">
        <v>15</v>
      </c>
      <c r="C222" s="2">
        <v>1</v>
      </c>
      <c r="D222" s="2">
        <v>2176</v>
      </c>
      <c r="E222" s="2">
        <v>14</v>
      </c>
      <c r="F222" s="2" t="s">
        <v>1260</v>
      </c>
      <c r="G222" s="2" t="s">
        <v>1261</v>
      </c>
    </row>
    <row r="223" spans="1:7" x14ac:dyDescent="0.2">
      <c r="A223" s="1" t="s">
        <v>43</v>
      </c>
      <c r="B223" s="2" t="s">
        <v>15</v>
      </c>
      <c r="C223" s="2">
        <v>2</v>
      </c>
      <c r="D223" s="2">
        <v>2176</v>
      </c>
      <c r="E223" s="2">
        <v>22</v>
      </c>
      <c r="F223" s="2" t="s">
        <v>1262</v>
      </c>
      <c r="G223" s="2" t="s">
        <v>1263</v>
      </c>
    </row>
    <row r="224" spans="1:7" x14ac:dyDescent="0.2">
      <c r="A224" s="1" t="s">
        <v>43</v>
      </c>
      <c r="B224" s="2" t="s">
        <v>15</v>
      </c>
      <c r="C224" s="2">
        <v>3</v>
      </c>
      <c r="D224" s="2">
        <v>2176</v>
      </c>
      <c r="E224" s="2">
        <v>37</v>
      </c>
      <c r="F224" s="2" t="s">
        <v>1264</v>
      </c>
      <c r="G224" s="2" t="s">
        <v>1265</v>
      </c>
    </row>
    <row r="225" spans="1:7" x14ac:dyDescent="0.2">
      <c r="A225" s="1" t="s">
        <v>43</v>
      </c>
      <c r="B225" s="2" t="s">
        <v>15</v>
      </c>
      <c r="C225" s="2">
        <v>4</v>
      </c>
      <c r="D225" s="2">
        <v>2176</v>
      </c>
      <c r="E225" s="2">
        <v>31</v>
      </c>
      <c r="F225" s="2" t="s">
        <v>1266</v>
      </c>
      <c r="G225" s="2" t="s">
        <v>1267</v>
      </c>
    </row>
    <row r="226" spans="1:7" x14ac:dyDescent="0.2">
      <c r="A226" s="1" t="s">
        <v>43</v>
      </c>
      <c r="B226" s="2" t="s">
        <v>15</v>
      </c>
      <c r="C226" s="2">
        <v>5</v>
      </c>
      <c r="D226" s="2">
        <v>2176</v>
      </c>
      <c r="E226" s="2">
        <v>49</v>
      </c>
      <c r="F226" s="2" t="s">
        <v>1268</v>
      </c>
      <c r="G226" s="2" t="s">
        <v>1269</v>
      </c>
    </row>
    <row r="227" spans="1:7" x14ac:dyDescent="0.2">
      <c r="A227" s="1" t="s">
        <v>43</v>
      </c>
      <c r="B227" s="2" t="s">
        <v>15</v>
      </c>
      <c r="C227" s="2">
        <v>6</v>
      </c>
      <c r="D227" s="2">
        <v>2176</v>
      </c>
      <c r="E227" s="2">
        <v>58</v>
      </c>
      <c r="F227" s="2" t="s">
        <v>1270</v>
      </c>
      <c r="G227" s="2" t="s">
        <v>1271</v>
      </c>
    </row>
    <row r="228" spans="1:7" x14ac:dyDescent="0.2">
      <c r="A228" s="1" t="s">
        <v>43</v>
      </c>
      <c r="B228" s="2" t="s">
        <v>15</v>
      </c>
      <c r="C228" s="2">
        <v>7</v>
      </c>
      <c r="D228" s="2">
        <v>2176</v>
      </c>
      <c r="E228" s="2">
        <v>54</v>
      </c>
      <c r="F228" s="2" t="s">
        <v>1272</v>
      </c>
      <c r="G228" s="2" t="s">
        <v>1273</v>
      </c>
    </row>
    <row r="229" spans="1:7" x14ac:dyDescent="0.2">
      <c r="A229" s="1" t="s">
        <v>43</v>
      </c>
      <c r="B229" s="2" t="s">
        <v>15</v>
      </c>
      <c r="C229" s="2">
        <v>8</v>
      </c>
      <c r="D229" s="2">
        <v>2176</v>
      </c>
      <c r="E229" s="2">
        <v>79</v>
      </c>
      <c r="F229" s="2" t="s">
        <v>1274</v>
      </c>
      <c r="G229" s="2" t="s">
        <v>1275</v>
      </c>
    </row>
    <row r="230" spans="1:7" x14ac:dyDescent="0.2">
      <c r="A230" s="1" t="s">
        <v>43</v>
      </c>
      <c r="B230" s="2" t="s">
        <v>15</v>
      </c>
      <c r="C230" s="2">
        <v>9</v>
      </c>
      <c r="D230" s="2">
        <v>2176</v>
      </c>
      <c r="E230" s="2">
        <v>93</v>
      </c>
      <c r="F230" s="2" t="s">
        <v>1276</v>
      </c>
      <c r="G230" s="2" t="s">
        <v>1277</v>
      </c>
    </row>
    <row r="231" spans="1:7" x14ac:dyDescent="0.2">
      <c r="A231" s="1" t="s">
        <v>43</v>
      </c>
      <c r="B231" s="2" t="s">
        <v>15</v>
      </c>
      <c r="C231" s="2">
        <v>10</v>
      </c>
      <c r="D231" s="2">
        <v>2176</v>
      </c>
      <c r="E231" s="2">
        <v>137</v>
      </c>
      <c r="F231" s="2" t="s">
        <v>1278</v>
      </c>
      <c r="G231" s="2" t="s">
        <v>354</v>
      </c>
    </row>
    <row r="232" spans="1:7" x14ac:dyDescent="0.2">
      <c r="A232" s="1" t="s">
        <v>43</v>
      </c>
      <c r="B232" s="2" t="s">
        <v>18</v>
      </c>
      <c r="C232" s="2">
        <v>1</v>
      </c>
      <c r="D232" s="2">
        <v>2176</v>
      </c>
      <c r="E232" s="2">
        <v>13</v>
      </c>
      <c r="F232" s="2" t="s">
        <v>1279</v>
      </c>
      <c r="G232" s="2" t="s">
        <v>1280</v>
      </c>
    </row>
    <row r="233" spans="1:7" x14ac:dyDescent="0.2">
      <c r="A233" s="1" t="s">
        <v>43</v>
      </c>
      <c r="B233" s="2" t="s">
        <v>18</v>
      </c>
      <c r="C233" s="2">
        <v>2</v>
      </c>
      <c r="D233" s="2">
        <v>2176</v>
      </c>
      <c r="E233" s="2">
        <v>20</v>
      </c>
      <c r="F233" s="2" t="s">
        <v>1281</v>
      </c>
      <c r="G233" s="2" t="s">
        <v>1282</v>
      </c>
    </row>
    <row r="234" spans="1:7" x14ac:dyDescent="0.2">
      <c r="A234" s="1" t="s">
        <v>43</v>
      </c>
      <c r="B234" s="2" t="s">
        <v>18</v>
      </c>
      <c r="C234" s="2">
        <v>3</v>
      </c>
      <c r="D234" s="2">
        <v>2176</v>
      </c>
      <c r="E234" s="2">
        <v>27</v>
      </c>
      <c r="F234" s="2" t="s">
        <v>1283</v>
      </c>
      <c r="G234" s="2" t="s">
        <v>1284</v>
      </c>
    </row>
    <row r="235" spans="1:7" x14ac:dyDescent="0.2">
      <c r="A235" s="1" t="s">
        <v>43</v>
      </c>
      <c r="B235" s="2" t="s">
        <v>18</v>
      </c>
      <c r="C235" s="2">
        <v>4</v>
      </c>
      <c r="D235" s="2">
        <v>2176</v>
      </c>
      <c r="E235" s="2">
        <v>32</v>
      </c>
      <c r="F235" s="2" t="s">
        <v>1285</v>
      </c>
      <c r="G235" s="2" t="s">
        <v>1286</v>
      </c>
    </row>
    <row r="236" spans="1:7" x14ac:dyDescent="0.2">
      <c r="A236" s="1" t="s">
        <v>43</v>
      </c>
      <c r="B236" s="2" t="s">
        <v>18</v>
      </c>
      <c r="C236" s="2">
        <v>5</v>
      </c>
      <c r="D236" s="2">
        <v>2176</v>
      </c>
      <c r="E236" s="2">
        <v>40</v>
      </c>
      <c r="F236" s="2" t="s">
        <v>1287</v>
      </c>
      <c r="G236" s="2" t="s">
        <v>1288</v>
      </c>
    </row>
    <row r="237" spans="1:7" x14ac:dyDescent="0.2">
      <c r="A237" s="1" t="s">
        <v>43</v>
      </c>
      <c r="B237" s="2" t="s">
        <v>18</v>
      </c>
      <c r="C237" s="2">
        <v>6</v>
      </c>
      <c r="D237" s="2">
        <v>2176</v>
      </c>
      <c r="E237" s="2">
        <v>49</v>
      </c>
      <c r="F237" s="2" t="s">
        <v>1289</v>
      </c>
      <c r="G237" s="2" t="s">
        <v>1290</v>
      </c>
    </row>
    <row r="238" spans="1:7" x14ac:dyDescent="0.2">
      <c r="A238" s="1" t="s">
        <v>43</v>
      </c>
      <c r="B238" s="2" t="s">
        <v>18</v>
      </c>
      <c r="C238" s="2">
        <v>7</v>
      </c>
      <c r="D238" s="2">
        <v>2176</v>
      </c>
      <c r="E238" s="2">
        <v>56</v>
      </c>
      <c r="F238" s="2" t="s">
        <v>1291</v>
      </c>
      <c r="G238" s="2" t="s">
        <v>1292</v>
      </c>
    </row>
    <row r="239" spans="1:7" x14ac:dyDescent="0.2">
      <c r="A239" s="1" t="s">
        <v>43</v>
      </c>
      <c r="B239" s="2" t="s">
        <v>18</v>
      </c>
      <c r="C239" s="2">
        <v>8</v>
      </c>
      <c r="D239" s="2">
        <v>2176</v>
      </c>
      <c r="E239" s="2">
        <v>77</v>
      </c>
      <c r="F239" s="2" t="s">
        <v>1293</v>
      </c>
      <c r="G239" s="2" t="s">
        <v>1294</v>
      </c>
    </row>
    <row r="240" spans="1:7" x14ac:dyDescent="0.2">
      <c r="A240" s="1" t="s">
        <v>43</v>
      </c>
      <c r="B240" s="2" t="s">
        <v>18</v>
      </c>
      <c r="C240" s="2">
        <v>9</v>
      </c>
      <c r="D240" s="2">
        <v>2176</v>
      </c>
      <c r="E240" s="2">
        <v>110</v>
      </c>
      <c r="F240" s="2" t="s">
        <v>1295</v>
      </c>
      <c r="G240" s="2" t="s">
        <v>1296</v>
      </c>
    </row>
    <row r="241" spans="1:7" x14ac:dyDescent="0.2">
      <c r="A241" s="1" t="s">
        <v>43</v>
      </c>
      <c r="B241" s="2" t="s">
        <v>18</v>
      </c>
      <c r="C241" s="2">
        <v>10</v>
      </c>
      <c r="D241" s="2">
        <v>2176</v>
      </c>
      <c r="E241" s="2">
        <v>150</v>
      </c>
      <c r="F241" s="2" t="s">
        <v>1297</v>
      </c>
      <c r="G241" s="2" t="s">
        <v>364</v>
      </c>
    </row>
    <row r="242" spans="1:7" x14ac:dyDescent="0.2">
      <c r="A242" s="1" t="s">
        <v>48</v>
      </c>
      <c r="B242" s="2" t="s">
        <v>7</v>
      </c>
      <c r="C242" s="2">
        <v>1</v>
      </c>
      <c r="D242" s="2">
        <v>2185</v>
      </c>
      <c r="E242" s="2">
        <v>27</v>
      </c>
      <c r="F242" s="2" t="s">
        <v>1298</v>
      </c>
      <c r="G242" s="2" t="s">
        <v>1299</v>
      </c>
    </row>
    <row r="243" spans="1:7" x14ac:dyDescent="0.2">
      <c r="A243" s="1" t="s">
        <v>48</v>
      </c>
      <c r="B243" s="2" t="s">
        <v>7</v>
      </c>
      <c r="C243" s="2">
        <v>2</v>
      </c>
      <c r="D243" s="2">
        <v>2184</v>
      </c>
      <c r="E243" s="2">
        <v>30</v>
      </c>
      <c r="F243" s="2" t="s">
        <v>1300</v>
      </c>
      <c r="G243" s="2" t="s">
        <v>1301</v>
      </c>
    </row>
    <row r="244" spans="1:7" x14ac:dyDescent="0.2">
      <c r="A244" s="1" t="s">
        <v>48</v>
      </c>
      <c r="B244" s="2" t="s">
        <v>7</v>
      </c>
      <c r="C244" s="2">
        <v>3</v>
      </c>
      <c r="D244" s="2">
        <v>2184</v>
      </c>
      <c r="E244" s="2">
        <v>46</v>
      </c>
      <c r="F244" s="2" t="s">
        <v>1302</v>
      </c>
      <c r="G244" s="2" t="s">
        <v>1303</v>
      </c>
    </row>
    <row r="245" spans="1:7" x14ac:dyDescent="0.2">
      <c r="A245" s="1" t="s">
        <v>48</v>
      </c>
      <c r="B245" s="2" t="s">
        <v>7</v>
      </c>
      <c r="C245" s="2">
        <v>4</v>
      </c>
      <c r="D245" s="2">
        <v>2184</v>
      </c>
      <c r="E245" s="2">
        <v>35</v>
      </c>
      <c r="F245" s="2" t="s">
        <v>1304</v>
      </c>
      <c r="G245" s="2" t="s">
        <v>1305</v>
      </c>
    </row>
    <row r="246" spans="1:7" x14ac:dyDescent="0.2">
      <c r="A246" s="1" t="s">
        <v>48</v>
      </c>
      <c r="B246" s="2" t="s">
        <v>7</v>
      </c>
      <c r="C246" s="2">
        <v>5</v>
      </c>
      <c r="D246" s="2">
        <v>2184</v>
      </c>
      <c r="E246" s="2">
        <v>35</v>
      </c>
      <c r="F246" s="2" t="s">
        <v>1306</v>
      </c>
      <c r="G246" s="2" t="s">
        <v>1307</v>
      </c>
    </row>
    <row r="247" spans="1:7" x14ac:dyDescent="0.2">
      <c r="A247" s="1" t="s">
        <v>48</v>
      </c>
      <c r="B247" s="2" t="s">
        <v>7</v>
      </c>
      <c r="C247" s="2">
        <v>6</v>
      </c>
      <c r="D247" s="2">
        <v>2184</v>
      </c>
      <c r="E247" s="2">
        <v>41</v>
      </c>
      <c r="F247" s="2" t="s">
        <v>1308</v>
      </c>
      <c r="G247" s="2" t="s">
        <v>1309</v>
      </c>
    </row>
    <row r="248" spans="1:7" x14ac:dyDescent="0.2">
      <c r="A248" s="1" t="s">
        <v>48</v>
      </c>
      <c r="B248" s="2" t="s">
        <v>7</v>
      </c>
      <c r="C248" s="2">
        <v>7</v>
      </c>
      <c r="D248" s="2">
        <v>2184</v>
      </c>
      <c r="E248" s="2">
        <v>51</v>
      </c>
      <c r="F248" s="2" t="s">
        <v>1310</v>
      </c>
      <c r="G248" s="2" t="s">
        <v>1311</v>
      </c>
    </row>
    <row r="249" spans="1:7" x14ac:dyDescent="0.2">
      <c r="A249" s="1" t="s">
        <v>48</v>
      </c>
      <c r="B249" s="2" t="s">
        <v>7</v>
      </c>
      <c r="C249" s="2">
        <v>8</v>
      </c>
      <c r="D249" s="2">
        <v>2184</v>
      </c>
      <c r="E249" s="2">
        <v>40</v>
      </c>
      <c r="F249" s="2" t="s">
        <v>1312</v>
      </c>
      <c r="G249" s="2" t="s">
        <v>1313</v>
      </c>
    </row>
    <row r="250" spans="1:7" x14ac:dyDescent="0.2">
      <c r="A250" s="1" t="s">
        <v>48</v>
      </c>
      <c r="B250" s="2" t="s">
        <v>7</v>
      </c>
      <c r="C250" s="2">
        <v>9</v>
      </c>
      <c r="D250" s="2">
        <v>2184</v>
      </c>
      <c r="E250" s="2">
        <v>59</v>
      </c>
      <c r="F250" s="2" t="s">
        <v>1314</v>
      </c>
      <c r="G250" s="2" t="s">
        <v>1315</v>
      </c>
    </row>
    <row r="251" spans="1:7" x14ac:dyDescent="0.2">
      <c r="A251" s="1" t="s">
        <v>48</v>
      </c>
      <c r="B251" s="2" t="s">
        <v>7</v>
      </c>
      <c r="C251" s="2">
        <v>10</v>
      </c>
      <c r="D251" s="2">
        <v>2184</v>
      </c>
      <c r="E251" s="2">
        <v>66</v>
      </c>
      <c r="F251" s="2" t="s">
        <v>1316</v>
      </c>
      <c r="G251" s="2" t="s">
        <v>1317</v>
      </c>
    </row>
    <row r="252" spans="1:7" x14ac:dyDescent="0.2">
      <c r="A252" s="1" t="s">
        <v>48</v>
      </c>
      <c r="B252" s="2" t="s">
        <v>15</v>
      </c>
      <c r="C252" s="2">
        <v>1</v>
      </c>
      <c r="D252" s="2">
        <v>2207</v>
      </c>
      <c r="E252" s="2">
        <v>9</v>
      </c>
      <c r="F252" s="2" t="s">
        <v>1318</v>
      </c>
      <c r="G252" s="2" t="s">
        <v>1319</v>
      </c>
    </row>
    <row r="253" spans="1:7" x14ac:dyDescent="0.2">
      <c r="A253" s="1" t="s">
        <v>48</v>
      </c>
      <c r="B253" s="2" t="s">
        <v>15</v>
      </c>
      <c r="C253" s="2">
        <v>2</v>
      </c>
      <c r="D253" s="2">
        <v>2207</v>
      </c>
      <c r="E253" s="2">
        <v>9</v>
      </c>
      <c r="F253" s="2" t="s">
        <v>1320</v>
      </c>
      <c r="G253" s="2" t="s">
        <v>1321</v>
      </c>
    </row>
    <row r="254" spans="1:7" x14ac:dyDescent="0.2">
      <c r="A254" s="1" t="s">
        <v>48</v>
      </c>
      <c r="B254" s="2" t="s">
        <v>15</v>
      </c>
      <c r="C254" s="2">
        <v>3</v>
      </c>
      <c r="D254" s="2">
        <v>2206</v>
      </c>
      <c r="E254" s="2">
        <v>13</v>
      </c>
      <c r="F254" s="2" t="s">
        <v>1322</v>
      </c>
      <c r="G254" s="2" t="s">
        <v>1323</v>
      </c>
    </row>
    <row r="255" spans="1:7" x14ac:dyDescent="0.2">
      <c r="A255" s="1" t="s">
        <v>48</v>
      </c>
      <c r="B255" s="2" t="s">
        <v>15</v>
      </c>
      <c r="C255" s="2">
        <v>4</v>
      </c>
      <c r="D255" s="2">
        <v>2207</v>
      </c>
      <c r="E255" s="2">
        <v>26</v>
      </c>
      <c r="F255" s="2" t="s">
        <v>1324</v>
      </c>
      <c r="G255" s="2" t="s">
        <v>1325</v>
      </c>
    </row>
    <row r="256" spans="1:7" x14ac:dyDescent="0.2">
      <c r="A256" s="1" t="s">
        <v>48</v>
      </c>
      <c r="B256" s="2" t="s">
        <v>15</v>
      </c>
      <c r="C256" s="2">
        <v>5</v>
      </c>
      <c r="D256" s="2">
        <v>2206</v>
      </c>
      <c r="E256" s="2">
        <v>21</v>
      </c>
      <c r="F256" s="2" t="s">
        <v>1326</v>
      </c>
      <c r="G256" s="2" t="s">
        <v>1327</v>
      </c>
    </row>
    <row r="257" spans="1:7" x14ac:dyDescent="0.2">
      <c r="A257" s="1" t="s">
        <v>48</v>
      </c>
      <c r="B257" s="2" t="s">
        <v>15</v>
      </c>
      <c r="C257" s="2">
        <v>6</v>
      </c>
      <c r="D257" s="2">
        <v>2207</v>
      </c>
      <c r="E257" s="2">
        <v>36</v>
      </c>
      <c r="F257" s="2" t="s">
        <v>1328</v>
      </c>
      <c r="G257" s="2" t="s">
        <v>1329</v>
      </c>
    </row>
    <row r="258" spans="1:7" x14ac:dyDescent="0.2">
      <c r="A258" s="1" t="s">
        <v>48</v>
      </c>
      <c r="B258" s="2" t="s">
        <v>15</v>
      </c>
      <c r="C258" s="2">
        <v>7</v>
      </c>
      <c r="D258" s="2">
        <v>2206</v>
      </c>
      <c r="E258" s="2">
        <v>39</v>
      </c>
      <c r="F258" s="2" t="s">
        <v>1330</v>
      </c>
      <c r="G258" s="2" t="s">
        <v>1331</v>
      </c>
    </row>
    <row r="259" spans="1:7" x14ac:dyDescent="0.2">
      <c r="A259" s="1" t="s">
        <v>48</v>
      </c>
      <c r="B259" s="2" t="s">
        <v>15</v>
      </c>
      <c r="C259" s="2">
        <v>8</v>
      </c>
      <c r="D259" s="2">
        <v>2207</v>
      </c>
      <c r="E259" s="2">
        <v>62</v>
      </c>
      <c r="F259" s="2" t="s">
        <v>1332</v>
      </c>
      <c r="G259" s="2" t="s">
        <v>1333</v>
      </c>
    </row>
    <row r="260" spans="1:7" x14ac:dyDescent="0.2">
      <c r="A260" s="1" t="s">
        <v>48</v>
      </c>
      <c r="B260" s="2" t="s">
        <v>15</v>
      </c>
      <c r="C260" s="2">
        <v>9</v>
      </c>
      <c r="D260" s="2">
        <v>2206</v>
      </c>
      <c r="E260" s="2">
        <v>81</v>
      </c>
      <c r="F260" s="2" t="s">
        <v>1334</v>
      </c>
      <c r="G260" s="2" t="s">
        <v>1335</v>
      </c>
    </row>
    <row r="261" spans="1:7" x14ac:dyDescent="0.2">
      <c r="A261" s="1" t="s">
        <v>48</v>
      </c>
      <c r="B261" s="2" t="s">
        <v>15</v>
      </c>
      <c r="C261" s="2">
        <v>10</v>
      </c>
      <c r="D261" s="2">
        <v>2207</v>
      </c>
      <c r="E261" s="2">
        <v>135</v>
      </c>
      <c r="F261" s="2" t="s">
        <v>1336</v>
      </c>
      <c r="G261" s="2" t="s">
        <v>389</v>
      </c>
    </row>
    <row r="262" spans="1:7" x14ac:dyDescent="0.2">
      <c r="A262" s="1" t="s">
        <v>48</v>
      </c>
      <c r="B262" s="2" t="s">
        <v>18</v>
      </c>
      <c r="C262" s="2">
        <v>1</v>
      </c>
      <c r="D262" s="2">
        <v>2207</v>
      </c>
      <c r="E262" s="2">
        <v>7</v>
      </c>
      <c r="F262" s="2" t="s">
        <v>1337</v>
      </c>
      <c r="G262" s="2" t="s">
        <v>1338</v>
      </c>
    </row>
    <row r="263" spans="1:7" x14ac:dyDescent="0.2">
      <c r="A263" s="1" t="s">
        <v>48</v>
      </c>
      <c r="B263" s="2" t="s">
        <v>18</v>
      </c>
      <c r="C263" s="2">
        <v>2</v>
      </c>
      <c r="D263" s="2">
        <v>2207</v>
      </c>
      <c r="E263" s="2">
        <v>9</v>
      </c>
      <c r="F263" s="2" t="s">
        <v>1339</v>
      </c>
      <c r="G263" s="2" t="s">
        <v>1340</v>
      </c>
    </row>
    <row r="264" spans="1:7" x14ac:dyDescent="0.2">
      <c r="A264" s="1" t="s">
        <v>48</v>
      </c>
      <c r="B264" s="2" t="s">
        <v>18</v>
      </c>
      <c r="C264" s="2">
        <v>3</v>
      </c>
      <c r="D264" s="2">
        <v>2206</v>
      </c>
      <c r="E264" s="2">
        <v>9</v>
      </c>
      <c r="F264" s="2" t="s">
        <v>1341</v>
      </c>
      <c r="G264" s="2" t="s">
        <v>1342</v>
      </c>
    </row>
    <row r="265" spans="1:7" x14ac:dyDescent="0.2">
      <c r="A265" s="1" t="s">
        <v>48</v>
      </c>
      <c r="B265" s="2" t="s">
        <v>18</v>
      </c>
      <c r="C265" s="2">
        <v>4</v>
      </c>
      <c r="D265" s="2">
        <v>2207</v>
      </c>
      <c r="E265" s="2">
        <v>27</v>
      </c>
      <c r="F265" s="2" t="s">
        <v>1343</v>
      </c>
      <c r="G265" s="2" t="s">
        <v>1344</v>
      </c>
    </row>
    <row r="266" spans="1:7" x14ac:dyDescent="0.2">
      <c r="A266" s="1" t="s">
        <v>48</v>
      </c>
      <c r="B266" s="2" t="s">
        <v>18</v>
      </c>
      <c r="C266" s="2">
        <v>5</v>
      </c>
      <c r="D266" s="2">
        <v>2206</v>
      </c>
      <c r="E266" s="2">
        <v>27</v>
      </c>
      <c r="F266" s="2" t="s">
        <v>1345</v>
      </c>
      <c r="G266" s="2" t="s">
        <v>1346</v>
      </c>
    </row>
    <row r="267" spans="1:7" x14ac:dyDescent="0.2">
      <c r="A267" s="1" t="s">
        <v>48</v>
      </c>
      <c r="B267" s="2" t="s">
        <v>18</v>
      </c>
      <c r="C267" s="2">
        <v>6</v>
      </c>
      <c r="D267" s="2">
        <v>2207</v>
      </c>
      <c r="E267" s="2">
        <v>36</v>
      </c>
      <c r="F267" s="2" t="s">
        <v>1347</v>
      </c>
      <c r="G267" s="2" t="s">
        <v>1348</v>
      </c>
    </row>
    <row r="268" spans="1:7" x14ac:dyDescent="0.2">
      <c r="A268" s="1" t="s">
        <v>48</v>
      </c>
      <c r="B268" s="2" t="s">
        <v>18</v>
      </c>
      <c r="C268" s="2">
        <v>7</v>
      </c>
      <c r="D268" s="2">
        <v>2206</v>
      </c>
      <c r="E268" s="2">
        <v>39</v>
      </c>
      <c r="F268" s="2" t="s">
        <v>1349</v>
      </c>
      <c r="G268" s="2" t="s">
        <v>1350</v>
      </c>
    </row>
    <row r="269" spans="1:7" x14ac:dyDescent="0.2">
      <c r="A269" s="1" t="s">
        <v>48</v>
      </c>
      <c r="B269" s="2" t="s">
        <v>18</v>
      </c>
      <c r="C269" s="2">
        <v>8</v>
      </c>
      <c r="D269" s="2">
        <v>2207</v>
      </c>
      <c r="E269" s="2">
        <v>52</v>
      </c>
      <c r="F269" s="2" t="s">
        <v>1351</v>
      </c>
      <c r="G269" s="2" t="s">
        <v>1352</v>
      </c>
    </row>
    <row r="270" spans="1:7" x14ac:dyDescent="0.2">
      <c r="A270" s="1" t="s">
        <v>48</v>
      </c>
      <c r="B270" s="2" t="s">
        <v>18</v>
      </c>
      <c r="C270" s="2">
        <v>9</v>
      </c>
      <c r="D270" s="2">
        <v>2206</v>
      </c>
      <c r="E270" s="2">
        <v>90</v>
      </c>
      <c r="F270" s="2" t="s">
        <v>1353</v>
      </c>
      <c r="G270" s="2" t="s">
        <v>1354</v>
      </c>
    </row>
    <row r="271" spans="1:7" x14ac:dyDescent="0.2">
      <c r="A271" s="1" t="s">
        <v>48</v>
      </c>
      <c r="B271" s="2" t="s">
        <v>18</v>
      </c>
      <c r="C271" s="2">
        <v>10</v>
      </c>
      <c r="D271" s="2">
        <v>2207</v>
      </c>
      <c r="E271" s="2">
        <v>135</v>
      </c>
      <c r="F271" s="2" t="s">
        <v>1355</v>
      </c>
      <c r="G271" s="2" t="s">
        <v>399</v>
      </c>
    </row>
    <row r="272" spans="1:7" x14ac:dyDescent="0.2">
      <c r="A272" s="1" t="s">
        <v>53</v>
      </c>
      <c r="B272" s="2" t="s">
        <v>7</v>
      </c>
      <c r="C272" s="2">
        <v>1</v>
      </c>
      <c r="D272" s="2">
        <v>2217</v>
      </c>
      <c r="E272" s="2">
        <v>8</v>
      </c>
      <c r="F272" s="2" t="s">
        <v>1356</v>
      </c>
      <c r="G272" s="2" t="s">
        <v>1357</v>
      </c>
    </row>
    <row r="273" spans="1:7" x14ac:dyDescent="0.2">
      <c r="A273" s="1" t="s">
        <v>53</v>
      </c>
      <c r="B273" s="2" t="s">
        <v>7</v>
      </c>
      <c r="C273" s="2">
        <v>2</v>
      </c>
      <c r="D273" s="2">
        <v>2216</v>
      </c>
      <c r="E273" s="2">
        <v>6</v>
      </c>
      <c r="F273" s="2" t="s">
        <v>1358</v>
      </c>
      <c r="G273" s="2" t="s">
        <v>1359</v>
      </c>
    </row>
    <row r="274" spans="1:7" x14ac:dyDescent="0.2">
      <c r="A274" s="1" t="s">
        <v>53</v>
      </c>
      <c r="B274" s="2" t="s">
        <v>7</v>
      </c>
      <c r="C274" s="2">
        <v>3</v>
      </c>
      <c r="D274" s="2">
        <v>2216</v>
      </c>
      <c r="E274" s="2">
        <v>15</v>
      </c>
      <c r="F274" s="2" t="s">
        <v>1360</v>
      </c>
      <c r="G274" s="2" t="s">
        <v>1361</v>
      </c>
    </row>
    <row r="275" spans="1:7" x14ac:dyDescent="0.2">
      <c r="A275" s="1" t="s">
        <v>53</v>
      </c>
      <c r="B275" s="2" t="s">
        <v>7</v>
      </c>
      <c r="C275" s="2">
        <v>4</v>
      </c>
      <c r="D275" s="2">
        <v>2216</v>
      </c>
      <c r="E275" s="2">
        <v>11</v>
      </c>
      <c r="F275" s="2" t="s">
        <v>1362</v>
      </c>
      <c r="G275" s="2" t="s">
        <v>1363</v>
      </c>
    </row>
    <row r="276" spans="1:7" x14ac:dyDescent="0.2">
      <c r="A276" s="1" t="s">
        <v>53</v>
      </c>
      <c r="B276" s="2" t="s">
        <v>7</v>
      </c>
      <c r="C276" s="2">
        <v>5</v>
      </c>
      <c r="D276" s="2">
        <v>2216</v>
      </c>
      <c r="E276" s="2">
        <v>18</v>
      </c>
      <c r="F276" s="2" t="s">
        <v>1364</v>
      </c>
      <c r="G276" s="2" t="s">
        <v>1365</v>
      </c>
    </row>
    <row r="277" spans="1:7" x14ac:dyDescent="0.2">
      <c r="A277" s="1" t="s">
        <v>53</v>
      </c>
      <c r="B277" s="2" t="s">
        <v>7</v>
      </c>
      <c r="C277" s="2">
        <v>6</v>
      </c>
      <c r="D277" s="2">
        <v>2216</v>
      </c>
      <c r="E277" s="2">
        <v>20</v>
      </c>
      <c r="F277" s="2" t="s">
        <v>1366</v>
      </c>
      <c r="G277" s="2" t="s">
        <v>1367</v>
      </c>
    </row>
    <row r="278" spans="1:7" x14ac:dyDescent="0.2">
      <c r="A278" s="1" t="s">
        <v>53</v>
      </c>
      <c r="B278" s="2" t="s">
        <v>7</v>
      </c>
      <c r="C278" s="2">
        <v>7</v>
      </c>
      <c r="D278" s="2">
        <v>2215</v>
      </c>
      <c r="E278" s="2">
        <v>17</v>
      </c>
      <c r="F278" s="2" t="s">
        <v>1368</v>
      </c>
      <c r="G278" s="2" t="s">
        <v>1369</v>
      </c>
    </row>
    <row r="279" spans="1:7" x14ac:dyDescent="0.2">
      <c r="A279" s="1" t="s">
        <v>53</v>
      </c>
      <c r="B279" s="2" t="s">
        <v>7</v>
      </c>
      <c r="C279" s="2">
        <v>8</v>
      </c>
      <c r="D279" s="2">
        <v>2217</v>
      </c>
      <c r="E279" s="2">
        <v>26</v>
      </c>
      <c r="F279" s="2" t="s">
        <v>1370</v>
      </c>
      <c r="G279" s="2" t="s">
        <v>1371</v>
      </c>
    </row>
    <row r="280" spans="1:7" x14ac:dyDescent="0.2">
      <c r="A280" s="1" t="s">
        <v>53</v>
      </c>
      <c r="B280" s="2" t="s">
        <v>7</v>
      </c>
      <c r="C280" s="2">
        <v>9</v>
      </c>
      <c r="D280" s="2">
        <v>2216</v>
      </c>
      <c r="E280" s="2">
        <v>45</v>
      </c>
      <c r="F280" s="2" t="s">
        <v>1372</v>
      </c>
      <c r="G280" s="2" t="s">
        <v>1373</v>
      </c>
    </row>
    <row r="281" spans="1:7" x14ac:dyDescent="0.2">
      <c r="A281" s="1" t="s">
        <v>53</v>
      </c>
      <c r="B281" s="2" t="s">
        <v>7</v>
      </c>
      <c r="C281" s="2">
        <v>10</v>
      </c>
      <c r="D281" s="2">
        <v>2216</v>
      </c>
      <c r="E281" s="2">
        <v>107</v>
      </c>
      <c r="F281" s="2" t="s">
        <v>1374</v>
      </c>
      <c r="G281" s="2" t="s">
        <v>1375</v>
      </c>
    </row>
    <row r="282" spans="1:7" x14ac:dyDescent="0.2">
      <c r="A282" s="1" t="s">
        <v>53</v>
      </c>
      <c r="B282" s="2" t="s">
        <v>15</v>
      </c>
      <c r="C282" s="2">
        <v>1</v>
      </c>
      <c r="D282" s="2">
        <v>2239</v>
      </c>
      <c r="E282" s="2">
        <v>1</v>
      </c>
      <c r="F282" s="2" t="s">
        <v>1376</v>
      </c>
      <c r="G282" s="3"/>
    </row>
    <row r="283" spans="1:7" x14ac:dyDescent="0.2">
      <c r="A283" s="1" t="s">
        <v>53</v>
      </c>
      <c r="B283" s="2" t="s">
        <v>15</v>
      </c>
      <c r="C283" s="2">
        <v>2</v>
      </c>
      <c r="D283" s="2">
        <v>2239</v>
      </c>
      <c r="E283" s="2">
        <v>2</v>
      </c>
      <c r="F283" s="2" t="s">
        <v>1377</v>
      </c>
      <c r="G283" s="3"/>
    </row>
    <row r="284" spans="1:7" x14ac:dyDescent="0.2">
      <c r="A284" s="1" t="s">
        <v>53</v>
      </c>
      <c r="B284" s="2" t="s">
        <v>15</v>
      </c>
      <c r="C284" s="2">
        <v>3</v>
      </c>
      <c r="D284" s="2">
        <v>2239</v>
      </c>
      <c r="E284" s="2">
        <v>3</v>
      </c>
      <c r="F284" s="2" t="s">
        <v>1378</v>
      </c>
      <c r="G284" s="2" t="s">
        <v>1379</v>
      </c>
    </row>
    <row r="285" spans="1:7" x14ac:dyDescent="0.2">
      <c r="A285" s="1" t="s">
        <v>53</v>
      </c>
      <c r="B285" s="2" t="s">
        <v>15</v>
      </c>
      <c r="C285" s="2">
        <v>4</v>
      </c>
      <c r="D285" s="2">
        <v>2239</v>
      </c>
      <c r="E285" s="2">
        <v>1</v>
      </c>
      <c r="F285" s="2" t="s">
        <v>1380</v>
      </c>
      <c r="G285" s="3"/>
    </row>
    <row r="286" spans="1:7" x14ac:dyDescent="0.2">
      <c r="A286" s="1" t="s">
        <v>53</v>
      </c>
      <c r="B286" s="2" t="s">
        <v>15</v>
      </c>
      <c r="C286" s="2">
        <v>5</v>
      </c>
      <c r="D286" s="2">
        <v>2239</v>
      </c>
      <c r="E286" s="2">
        <v>4</v>
      </c>
      <c r="F286" s="2" t="s">
        <v>1381</v>
      </c>
      <c r="G286" s="2" t="s">
        <v>1382</v>
      </c>
    </row>
    <row r="287" spans="1:7" x14ac:dyDescent="0.2">
      <c r="A287" s="1" t="s">
        <v>53</v>
      </c>
      <c r="B287" s="2" t="s">
        <v>15</v>
      </c>
      <c r="C287" s="2">
        <v>6</v>
      </c>
      <c r="D287" s="2">
        <v>2239</v>
      </c>
      <c r="E287" s="2">
        <v>6</v>
      </c>
      <c r="F287" s="2" t="s">
        <v>1383</v>
      </c>
      <c r="G287" s="2" t="s">
        <v>67</v>
      </c>
    </row>
    <row r="288" spans="1:7" x14ac:dyDescent="0.2">
      <c r="A288" s="1" t="s">
        <v>53</v>
      </c>
      <c r="B288" s="2" t="s">
        <v>15</v>
      </c>
      <c r="C288" s="2">
        <v>7</v>
      </c>
      <c r="D288" s="2">
        <v>2239</v>
      </c>
      <c r="E288" s="2">
        <v>10</v>
      </c>
      <c r="F288" s="2" t="s">
        <v>1384</v>
      </c>
      <c r="G288" s="2" t="s">
        <v>1385</v>
      </c>
    </row>
    <row r="289" spans="1:7" x14ac:dyDescent="0.2">
      <c r="A289" s="1" t="s">
        <v>53</v>
      </c>
      <c r="B289" s="2" t="s">
        <v>15</v>
      </c>
      <c r="C289" s="2">
        <v>8</v>
      </c>
      <c r="D289" s="2">
        <v>2239</v>
      </c>
      <c r="E289" s="2">
        <v>18</v>
      </c>
      <c r="F289" s="2" t="s">
        <v>1386</v>
      </c>
      <c r="G289" s="2" t="s">
        <v>1387</v>
      </c>
    </row>
    <row r="290" spans="1:7" x14ac:dyDescent="0.2">
      <c r="A290" s="1" t="s">
        <v>53</v>
      </c>
      <c r="B290" s="2" t="s">
        <v>15</v>
      </c>
      <c r="C290" s="2">
        <v>9</v>
      </c>
      <c r="D290" s="2">
        <v>2239</v>
      </c>
      <c r="E290" s="2">
        <v>50</v>
      </c>
      <c r="F290" s="2" t="s">
        <v>1388</v>
      </c>
      <c r="G290" s="2" t="s">
        <v>1389</v>
      </c>
    </row>
    <row r="291" spans="1:7" x14ac:dyDescent="0.2">
      <c r="A291" s="1" t="s">
        <v>53</v>
      </c>
      <c r="B291" s="2" t="s">
        <v>15</v>
      </c>
      <c r="C291" s="2">
        <v>10</v>
      </c>
      <c r="D291" s="2">
        <v>2239</v>
      </c>
      <c r="E291" s="2">
        <v>181</v>
      </c>
      <c r="F291" s="2" t="s">
        <v>1390</v>
      </c>
      <c r="G291" s="2" t="s">
        <v>430</v>
      </c>
    </row>
    <row r="292" spans="1:7" x14ac:dyDescent="0.2">
      <c r="A292" s="1" t="s">
        <v>53</v>
      </c>
      <c r="B292" s="2" t="s">
        <v>18</v>
      </c>
      <c r="C292" s="2">
        <v>1</v>
      </c>
      <c r="D292" s="2">
        <v>2239</v>
      </c>
      <c r="E292" s="2">
        <v>2</v>
      </c>
      <c r="F292" s="2" t="s">
        <v>1391</v>
      </c>
      <c r="G292" s="3"/>
    </row>
    <row r="293" spans="1:7" x14ac:dyDescent="0.2">
      <c r="A293" s="1" t="s">
        <v>53</v>
      </c>
      <c r="B293" s="2" t="s">
        <v>18</v>
      </c>
      <c r="C293" s="2">
        <v>2</v>
      </c>
      <c r="D293" s="2">
        <v>2239</v>
      </c>
      <c r="E293" s="2">
        <v>3</v>
      </c>
      <c r="F293" s="2" t="s">
        <v>1392</v>
      </c>
      <c r="G293" s="2" t="s">
        <v>1393</v>
      </c>
    </row>
    <row r="294" spans="1:7" x14ac:dyDescent="0.2">
      <c r="A294" s="1" t="s">
        <v>53</v>
      </c>
      <c r="B294" s="2" t="s">
        <v>18</v>
      </c>
      <c r="C294" s="2">
        <v>3</v>
      </c>
      <c r="D294" s="2">
        <v>2239</v>
      </c>
      <c r="E294" s="2">
        <v>1</v>
      </c>
      <c r="F294" s="2" t="s">
        <v>1394</v>
      </c>
      <c r="G294" s="3"/>
    </row>
    <row r="295" spans="1:7" x14ac:dyDescent="0.2">
      <c r="A295" s="1" t="s">
        <v>53</v>
      </c>
      <c r="B295" s="2" t="s">
        <v>18</v>
      </c>
      <c r="C295" s="2">
        <v>4</v>
      </c>
      <c r="D295" s="2">
        <v>2239</v>
      </c>
      <c r="E295" s="2">
        <v>1</v>
      </c>
      <c r="F295" s="2" t="s">
        <v>1395</v>
      </c>
      <c r="G295" s="3"/>
    </row>
    <row r="296" spans="1:7" x14ac:dyDescent="0.2">
      <c r="A296" s="1" t="s">
        <v>53</v>
      </c>
      <c r="B296" s="2" t="s">
        <v>18</v>
      </c>
      <c r="C296" s="2">
        <v>5</v>
      </c>
      <c r="D296" s="2">
        <v>2239</v>
      </c>
      <c r="E296" s="2">
        <v>5</v>
      </c>
      <c r="F296" s="2" t="s">
        <v>1396</v>
      </c>
      <c r="G296" s="2" t="s">
        <v>67</v>
      </c>
    </row>
    <row r="297" spans="1:7" x14ac:dyDescent="0.2">
      <c r="A297" s="1" t="s">
        <v>53</v>
      </c>
      <c r="B297" s="2" t="s">
        <v>18</v>
      </c>
      <c r="C297" s="2">
        <v>6</v>
      </c>
      <c r="D297" s="2">
        <v>2239</v>
      </c>
      <c r="E297" s="2">
        <v>4</v>
      </c>
      <c r="F297" s="2" t="s">
        <v>1397</v>
      </c>
      <c r="G297" s="2" t="s">
        <v>1398</v>
      </c>
    </row>
    <row r="298" spans="1:7" x14ac:dyDescent="0.2">
      <c r="A298" s="1" t="s">
        <v>53</v>
      </c>
      <c r="B298" s="2" t="s">
        <v>18</v>
      </c>
      <c r="C298" s="2">
        <v>7</v>
      </c>
      <c r="D298" s="2">
        <v>2239</v>
      </c>
      <c r="E298" s="2">
        <v>11</v>
      </c>
      <c r="F298" s="2" t="s">
        <v>1399</v>
      </c>
      <c r="G298" s="2" t="s">
        <v>325</v>
      </c>
    </row>
    <row r="299" spans="1:7" x14ac:dyDescent="0.2">
      <c r="A299" s="1" t="s">
        <v>53</v>
      </c>
      <c r="B299" s="2" t="s">
        <v>18</v>
      </c>
      <c r="C299" s="2">
        <v>8</v>
      </c>
      <c r="D299" s="2">
        <v>2239</v>
      </c>
      <c r="E299" s="2">
        <v>15</v>
      </c>
      <c r="F299" s="2" t="s">
        <v>1400</v>
      </c>
      <c r="G299" s="2" t="s">
        <v>1401</v>
      </c>
    </row>
    <row r="300" spans="1:7" x14ac:dyDescent="0.2">
      <c r="A300" s="1" t="s">
        <v>53</v>
      </c>
      <c r="B300" s="2" t="s">
        <v>18</v>
      </c>
      <c r="C300" s="2">
        <v>9</v>
      </c>
      <c r="D300" s="2">
        <v>2239</v>
      </c>
      <c r="E300" s="2">
        <v>42</v>
      </c>
      <c r="F300" s="2" t="s">
        <v>1402</v>
      </c>
      <c r="G300" s="2" t="s">
        <v>1403</v>
      </c>
    </row>
    <row r="301" spans="1:7" x14ac:dyDescent="0.2">
      <c r="A301" s="1" t="s">
        <v>53</v>
      </c>
      <c r="B301" s="2" t="s">
        <v>18</v>
      </c>
      <c r="C301" s="2">
        <v>10</v>
      </c>
      <c r="D301" s="2">
        <v>2239</v>
      </c>
      <c r="E301" s="2">
        <v>192</v>
      </c>
      <c r="F301" s="2" t="s">
        <v>1404</v>
      </c>
      <c r="G301" s="2" t="s">
        <v>441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4A47A-2A9D-354B-B9EE-C8BAE9640819}">
  <dimension ref="A1:C1300"/>
  <sheetViews>
    <sheetView topLeftCell="A4" workbookViewId="0">
      <selection activeCell="I29" sqref="I29"/>
    </sheetView>
  </sheetViews>
  <sheetFormatPr baseColWidth="10" defaultRowHeight="16" x14ac:dyDescent="0.2"/>
  <cols>
    <col min="3" max="3" width="12.1640625" customWidth="1"/>
  </cols>
  <sheetData>
    <row r="1" spans="1:3" x14ac:dyDescent="0.2">
      <c r="A1" s="1" t="s">
        <v>0</v>
      </c>
      <c r="B1" s="1" t="s">
        <v>1405</v>
      </c>
      <c r="C1" s="1" t="s">
        <v>1406</v>
      </c>
    </row>
    <row r="2" spans="1:3" x14ac:dyDescent="0.2">
      <c r="A2" s="1" t="s">
        <v>6</v>
      </c>
      <c r="B2" s="2" t="s">
        <v>1407</v>
      </c>
      <c r="C2" s="2" t="s">
        <v>1408</v>
      </c>
    </row>
    <row r="3" spans="1:3" x14ac:dyDescent="0.2">
      <c r="A3" s="1" t="s">
        <v>6</v>
      </c>
      <c r="B3" s="2" t="s">
        <v>1409</v>
      </c>
      <c r="C3" s="2" t="s">
        <v>1410</v>
      </c>
    </row>
    <row r="4" spans="1:3" x14ac:dyDescent="0.2">
      <c r="A4" s="1" t="s">
        <v>6</v>
      </c>
      <c r="B4" s="2" t="s">
        <v>1411</v>
      </c>
      <c r="C4" s="2" t="s">
        <v>1412</v>
      </c>
    </row>
    <row r="5" spans="1:3" x14ac:dyDescent="0.2">
      <c r="A5" s="1" t="s">
        <v>6</v>
      </c>
      <c r="B5" s="2" t="s">
        <v>1413</v>
      </c>
      <c r="C5" s="2" t="s">
        <v>1414</v>
      </c>
    </row>
    <row r="6" spans="1:3" x14ac:dyDescent="0.2">
      <c r="A6" s="1" t="s">
        <v>6</v>
      </c>
      <c r="B6" s="2" t="s">
        <v>1415</v>
      </c>
      <c r="C6" s="2" t="s">
        <v>1416</v>
      </c>
    </row>
    <row r="7" spans="1:3" x14ac:dyDescent="0.2">
      <c r="A7" s="1" t="s">
        <v>6</v>
      </c>
      <c r="B7" s="2" t="s">
        <v>1417</v>
      </c>
      <c r="C7" s="2" t="s">
        <v>1418</v>
      </c>
    </row>
    <row r="8" spans="1:3" x14ac:dyDescent="0.2">
      <c r="A8" s="1" t="s">
        <v>6</v>
      </c>
      <c r="B8" s="2" t="s">
        <v>1419</v>
      </c>
      <c r="C8" s="2" t="s">
        <v>1420</v>
      </c>
    </row>
    <row r="9" spans="1:3" x14ac:dyDescent="0.2">
      <c r="A9" s="1" t="s">
        <v>6</v>
      </c>
      <c r="B9" s="2" t="s">
        <v>1421</v>
      </c>
      <c r="C9" s="2" t="s">
        <v>1422</v>
      </c>
    </row>
    <row r="10" spans="1:3" x14ac:dyDescent="0.2">
      <c r="A10" s="1" t="s">
        <v>6</v>
      </c>
      <c r="B10" s="2" t="s">
        <v>1423</v>
      </c>
      <c r="C10" s="2" t="s">
        <v>1424</v>
      </c>
    </row>
    <row r="11" spans="1:3" x14ac:dyDescent="0.2">
      <c r="A11" s="1" t="s">
        <v>6</v>
      </c>
      <c r="B11" s="2" t="s">
        <v>1425</v>
      </c>
      <c r="C11" s="2" t="s">
        <v>1426</v>
      </c>
    </row>
    <row r="12" spans="1:3" x14ac:dyDescent="0.2">
      <c r="A12" s="1" t="s">
        <v>6</v>
      </c>
      <c r="B12" s="2" t="s">
        <v>1427</v>
      </c>
      <c r="C12" s="2" t="s">
        <v>1428</v>
      </c>
    </row>
    <row r="13" spans="1:3" x14ac:dyDescent="0.2">
      <c r="A13" s="1" t="s">
        <v>6</v>
      </c>
      <c r="B13" s="2" t="s">
        <v>1429</v>
      </c>
      <c r="C13" s="2" t="s">
        <v>1430</v>
      </c>
    </row>
    <row r="14" spans="1:3" x14ac:dyDescent="0.2">
      <c r="A14" s="1" t="s">
        <v>6</v>
      </c>
      <c r="B14" s="2" t="s">
        <v>1431</v>
      </c>
      <c r="C14" s="2" t="s">
        <v>1432</v>
      </c>
    </row>
    <row r="15" spans="1:3" x14ac:dyDescent="0.2">
      <c r="A15" s="1" t="s">
        <v>6</v>
      </c>
      <c r="B15" s="2" t="s">
        <v>1433</v>
      </c>
      <c r="C15" s="2" t="s">
        <v>1434</v>
      </c>
    </row>
    <row r="16" spans="1:3" x14ac:dyDescent="0.2">
      <c r="A16" s="1" t="s">
        <v>6</v>
      </c>
      <c r="B16" s="2" t="s">
        <v>1435</v>
      </c>
      <c r="C16" s="2" t="s">
        <v>1436</v>
      </c>
    </row>
    <row r="17" spans="1:3" x14ac:dyDescent="0.2">
      <c r="A17" s="1" t="s">
        <v>6</v>
      </c>
      <c r="B17" s="2" t="s">
        <v>1437</v>
      </c>
      <c r="C17" s="2" t="s">
        <v>1438</v>
      </c>
    </row>
    <row r="18" spans="1:3" x14ac:dyDescent="0.2">
      <c r="A18" s="1" t="s">
        <v>6</v>
      </c>
      <c r="B18" s="2" t="s">
        <v>1439</v>
      </c>
      <c r="C18" s="2" t="s">
        <v>1440</v>
      </c>
    </row>
    <row r="19" spans="1:3" x14ac:dyDescent="0.2">
      <c r="A19" s="1" t="s">
        <v>6</v>
      </c>
      <c r="B19" s="2" t="s">
        <v>1441</v>
      </c>
      <c r="C19" s="2" t="s">
        <v>1442</v>
      </c>
    </row>
    <row r="20" spans="1:3" x14ac:dyDescent="0.2">
      <c r="A20" s="1" t="s">
        <v>6</v>
      </c>
      <c r="B20" s="2" t="s">
        <v>1443</v>
      </c>
      <c r="C20" s="2" t="s">
        <v>1444</v>
      </c>
    </row>
    <row r="21" spans="1:3" x14ac:dyDescent="0.2">
      <c r="A21" s="1" t="s">
        <v>6</v>
      </c>
      <c r="B21" s="2" t="s">
        <v>1445</v>
      </c>
      <c r="C21" s="2" t="s">
        <v>1446</v>
      </c>
    </row>
    <row r="22" spans="1:3" x14ac:dyDescent="0.2">
      <c r="A22" s="1" t="s">
        <v>6</v>
      </c>
      <c r="B22" s="2" t="s">
        <v>1447</v>
      </c>
      <c r="C22" s="2" t="s">
        <v>1448</v>
      </c>
    </row>
    <row r="23" spans="1:3" x14ac:dyDescent="0.2">
      <c r="A23" s="1" t="s">
        <v>6</v>
      </c>
      <c r="B23" s="2" t="s">
        <v>1449</v>
      </c>
      <c r="C23" s="2" t="s">
        <v>1450</v>
      </c>
    </row>
    <row r="24" spans="1:3" x14ac:dyDescent="0.2">
      <c r="A24" s="1" t="s">
        <v>6</v>
      </c>
      <c r="B24" s="2" t="s">
        <v>1451</v>
      </c>
      <c r="C24" s="2" t="s">
        <v>1452</v>
      </c>
    </row>
    <row r="25" spans="1:3" x14ac:dyDescent="0.2">
      <c r="A25" s="1" t="s">
        <v>6</v>
      </c>
      <c r="B25" s="2" t="s">
        <v>1453</v>
      </c>
      <c r="C25" s="2" t="s">
        <v>1454</v>
      </c>
    </row>
    <row r="26" spans="1:3" x14ac:dyDescent="0.2">
      <c r="A26" s="1" t="s">
        <v>6</v>
      </c>
      <c r="B26" s="2" t="s">
        <v>1455</v>
      </c>
      <c r="C26" s="2" t="s">
        <v>1456</v>
      </c>
    </row>
    <row r="27" spans="1:3" x14ac:dyDescent="0.2">
      <c r="A27" s="1" t="s">
        <v>6</v>
      </c>
      <c r="B27" s="2" t="s">
        <v>1457</v>
      </c>
      <c r="C27" s="2" t="s">
        <v>1458</v>
      </c>
    </row>
    <row r="28" spans="1:3" x14ac:dyDescent="0.2">
      <c r="A28" s="1" t="s">
        <v>6</v>
      </c>
      <c r="B28" s="2" t="s">
        <v>1459</v>
      </c>
      <c r="C28" s="2" t="s">
        <v>1460</v>
      </c>
    </row>
    <row r="29" spans="1:3" x14ac:dyDescent="0.2">
      <c r="A29" s="1" t="s">
        <v>6</v>
      </c>
      <c r="B29" s="2" t="s">
        <v>1461</v>
      </c>
      <c r="C29" s="2" t="s">
        <v>1462</v>
      </c>
    </row>
    <row r="30" spans="1:3" x14ac:dyDescent="0.2">
      <c r="A30" s="1" t="s">
        <v>6</v>
      </c>
      <c r="B30" s="2" t="s">
        <v>1463</v>
      </c>
      <c r="C30" s="2" t="s">
        <v>1464</v>
      </c>
    </row>
    <row r="31" spans="1:3" x14ac:dyDescent="0.2">
      <c r="A31" s="1" t="s">
        <v>6</v>
      </c>
      <c r="B31" s="2" t="s">
        <v>1465</v>
      </c>
      <c r="C31" s="2" t="s">
        <v>1466</v>
      </c>
    </row>
    <row r="32" spans="1:3" x14ac:dyDescent="0.2">
      <c r="A32" s="1" t="s">
        <v>6</v>
      </c>
      <c r="B32" s="2" t="s">
        <v>1467</v>
      </c>
      <c r="C32" s="2" t="s">
        <v>1468</v>
      </c>
    </row>
    <row r="33" spans="1:3" x14ac:dyDescent="0.2">
      <c r="A33" s="1" t="s">
        <v>6</v>
      </c>
      <c r="B33" s="2" t="s">
        <v>1469</v>
      </c>
      <c r="C33" s="2" t="s">
        <v>1470</v>
      </c>
    </row>
    <row r="34" spans="1:3" x14ac:dyDescent="0.2">
      <c r="A34" s="1" t="s">
        <v>6</v>
      </c>
      <c r="B34" s="2" t="s">
        <v>1471</v>
      </c>
      <c r="C34" s="2" t="s">
        <v>1472</v>
      </c>
    </row>
    <row r="35" spans="1:3" x14ac:dyDescent="0.2">
      <c r="A35" s="1" t="s">
        <v>6</v>
      </c>
      <c r="B35" s="2" t="s">
        <v>1473</v>
      </c>
      <c r="C35" s="2" t="s">
        <v>1474</v>
      </c>
    </row>
    <row r="36" spans="1:3" x14ac:dyDescent="0.2">
      <c r="A36" s="1" t="s">
        <v>6</v>
      </c>
      <c r="B36" s="2" t="s">
        <v>1475</v>
      </c>
      <c r="C36" s="2" t="s">
        <v>1476</v>
      </c>
    </row>
    <row r="37" spans="1:3" x14ac:dyDescent="0.2">
      <c r="A37" s="1" t="s">
        <v>6</v>
      </c>
      <c r="B37" s="2" t="s">
        <v>1477</v>
      </c>
      <c r="C37" s="2" t="s">
        <v>1478</v>
      </c>
    </row>
    <row r="38" spans="1:3" x14ac:dyDescent="0.2">
      <c r="A38" s="1" t="s">
        <v>6</v>
      </c>
      <c r="B38" s="2" t="s">
        <v>1479</v>
      </c>
      <c r="C38" s="2" t="s">
        <v>1480</v>
      </c>
    </row>
    <row r="39" spans="1:3" x14ac:dyDescent="0.2">
      <c r="A39" s="1" t="s">
        <v>6</v>
      </c>
      <c r="B39" s="2" t="s">
        <v>1481</v>
      </c>
      <c r="C39" s="2" t="s">
        <v>1482</v>
      </c>
    </row>
    <row r="40" spans="1:3" x14ac:dyDescent="0.2">
      <c r="A40" s="1" t="s">
        <v>6</v>
      </c>
      <c r="B40" s="2" t="s">
        <v>1483</v>
      </c>
      <c r="C40" s="2" t="s">
        <v>1484</v>
      </c>
    </row>
    <row r="41" spans="1:3" x14ac:dyDescent="0.2">
      <c r="A41" s="1" t="s">
        <v>6</v>
      </c>
      <c r="B41" s="2" t="s">
        <v>1485</v>
      </c>
      <c r="C41" s="2" t="s">
        <v>1486</v>
      </c>
    </row>
    <row r="42" spans="1:3" x14ac:dyDescent="0.2">
      <c r="A42" s="1" t="s">
        <v>6</v>
      </c>
      <c r="B42" s="2" t="s">
        <v>1487</v>
      </c>
      <c r="C42" s="2" t="s">
        <v>1488</v>
      </c>
    </row>
    <row r="43" spans="1:3" x14ac:dyDescent="0.2">
      <c r="A43" s="1" t="s">
        <v>6</v>
      </c>
      <c r="B43" s="2" t="s">
        <v>1489</v>
      </c>
      <c r="C43" s="2" t="s">
        <v>1490</v>
      </c>
    </row>
    <row r="44" spans="1:3" x14ac:dyDescent="0.2">
      <c r="A44" s="1" t="s">
        <v>6</v>
      </c>
      <c r="B44" s="2" t="s">
        <v>1491</v>
      </c>
      <c r="C44" s="2" t="s">
        <v>1492</v>
      </c>
    </row>
    <row r="45" spans="1:3" x14ac:dyDescent="0.2">
      <c r="A45" s="1" t="s">
        <v>6</v>
      </c>
      <c r="B45" s="2" t="s">
        <v>1493</v>
      </c>
      <c r="C45" s="2" t="s">
        <v>1494</v>
      </c>
    </row>
    <row r="46" spans="1:3" x14ac:dyDescent="0.2">
      <c r="A46" s="1" t="s">
        <v>6</v>
      </c>
      <c r="B46" s="2" t="s">
        <v>1495</v>
      </c>
      <c r="C46" s="2" t="s">
        <v>1496</v>
      </c>
    </row>
    <row r="47" spans="1:3" x14ac:dyDescent="0.2">
      <c r="A47" s="1" t="s">
        <v>6</v>
      </c>
      <c r="B47" s="2" t="s">
        <v>1497</v>
      </c>
      <c r="C47" s="2" t="s">
        <v>1498</v>
      </c>
    </row>
    <row r="48" spans="1:3" x14ac:dyDescent="0.2">
      <c r="A48" s="1" t="s">
        <v>6</v>
      </c>
      <c r="B48" s="2" t="s">
        <v>1499</v>
      </c>
      <c r="C48" s="2" t="s">
        <v>1500</v>
      </c>
    </row>
    <row r="49" spans="1:3" x14ac:dyDescent="0.2">
      <c r="A49" s="1" t="s">
        <v>6</v>
      </c>
      <c r="B49" s="2" t="s">
        <v>1501</v>
      </c>
      <c r="C49" s="2" t="s">
        <v>1502</v>
      </c>
    </row>
    <row r="50" spans="1:3" x14ac:dyDescent="0.2">
      <c r="A50" s="1" t="s">
        <v>6</v>
      </c>
      <c r="B50" s="2" t="s">
        <v>1503</v>
      </c>
      <c r="C50" s="2" t="s">
        <v>1504</v>
      </c>
    </row>
    <row r="51" spans="1:3" x14ac:dyDescent="0.2">
      <c r="A51" s="1" t="s">
        <v>6</v>
      </c>
      <c r="B51" s="2" t="s">
        <v>1505</v>
      </c>
      <c r="C51" s="2" t="s">
        <v>1506</v>
      </c>
    </row>
    <row r="52" spans="1:3" x14ac:dyDescent="0.2">
      <c r="A52" s="1" t="s">
        <v>6</v>
      </c>
      <c r="B52" s="2" t="s">
        <v>1507</v>
      </c>
      <c r="C52" s="2" t="s">
        <v>1508</v>
      </c>
    </row>
    <row r="53" spans="1:3" x14ac:dyDescent="0.2">
      <c r="A53" s="1" t="s">
        <v>6</v>
      </c>
      <c r="B53" s="2" t="s">
        <v>1509</v>
      </c>
      <c r="C53" s="2" t="s">
        <v>1510</v>
      </c>
    </row>
    <row r="54" spans="1:3" x14ac:dyDescent="0.2">
      <c r="A54" s="1" t="s">
        <v>6</v>
      </c>
      <c r="B54" s="2" t="s">
        <v>1511</v>
      </c>
      <c r="C54" s="2" t="s">
        <v>1512</v>
      </c>
    </row>
    <row r="55" spans="1:3" x14ac:dyDescent="0.2">
      <c r="A55" s="1" t="s">
        <v>6</v>
      </c>
      <c r="B55" s="2" t="s">
        <v>1513</v>
      </c>
      <c r="C55" s="2" t="s">
        <v>1514</v>
      </c>
    </row>
    <row r="56" spans="1:3" x14ac:dyDescent="0.2">
      <c r="A56" s="1" t="s">
        <v>6</v>
      </c>
      <c r="B56" s="2" t="s">
        <v>1515</v>
      </c>
      <c r="C56" s="2" t="s">
        <v>1516</v>
      </c>
    </row>
    <row r="57" spans="1:3" x14ac:dyDescent="0.2">
      <c r="A57" s="1" t="s">
        <v>6</v>
      </c>
      <c r="B57" s="2" t="s">
        <v>1517</v>
      </c>
      <c r="C57" s="2" t="s">
        <v>1518</v>
      </c>
    </row>
    <row r="58" spans="1:3" x14ac:dyDescent="0.2">
      <c r="A58" s="1" t="s">
        <v>6</v>
      </c>
      <c r="B58" s="2" t="s">
        <v>1519</v>
      </c>
      <c r="C58" s="2" t="s">
        <v>1520</v>
      </c>
    </row>
    <row r="59" spans="1:3" x14ac:dyDescent="0.2">
      <c r="A59" s="1" t="s">
        <v>6</v>
      </c>
      <c r="B59" s="2" t="s">
        <v>1521</v>
      </c>
      <c r="C59" s="2" t="s">
        <v>1522</v>
      </c>
    </row>
    <row r="60" spans="1:3" x14ac:dyDescent="0.2">
      <c r="A60" s="1" t="s">
        <v>6</v>
      </c>
      <c r="B60" s="2" t="s">
        <v>1523</v>
      </c>
      <c r="C60" s="2" t="s">
        <v>1524</v>
      </c>
    </row>
    <row r="61" spans="1:3" x14ac:dyDescent="0.2">
      <c r="A61" s="1" t="s">
        <v>6</v>
      </c>
      <c r="B61" s="2" t="s">
        <v>1525</v>
      </c>
      <c r="C61" s="2" t="s">
        <v>1526</v>
      </c>
    </row>
    <row r="62" spans="1:3" x14ac:dyDescent="0.2">
      <c r="A62" s="1" t="s">
        <v>6</v>
      </c>
      <c r="B62" s="2" t="s">
        <v>1527</v>
      </c>
      <c r="C62" s="2" t="s">
        <v>1528</v>
      </c>
    </row>
    <row r="63" spans="1:3" x14ac:dyDescent="0.2">
      <c r="A63" s="1" t="s">
        <v>6</v>
      </c>
      <c r="B63" s="2" t="s">
        <v>1529</v>
      </c>
      <c r="C63" s="2" t="s">
        <v>1530</v>
      </c>
    </row>
    <row r="64" spans="1:3" x14ac:dyDescent="0.2">
      <c r="A64" s="1" t="s">
        <v>6</v>
      </c>
      <c r="B64" s="2" t="s">
        <v>1531</v>
      </c>
      <c r="C64" s="2" t="s">
        <v>1532</v>
      </c>
    </row>
    <row r="65" spans="1:3" x14ac:dyDescent="0.2">
      <c r="A65" s="1" t="s">
        <v>6</v>
      </c>
      <c r="B65" s="2" t="s">
        <v>1533</v>
      </c>
      <c r="C65" s="2" t="s">
        <v>1534</v>
      </c>
    </row>
    <row r="66" spans="1:3" x14ac:dyDescent="0.2">
      <c r="A66" s="1" t="s">
        <v>6</v>
      </c>
      <c r="B66" s="2" t="s">
        <v>1535</v>
      </c>
      <c r="C66" s="2" t="s">
        <v>1536</v>
      </c>
    </row>
    <row r="67" spans="1:3" x14ac:dyDescent="0.2">
      <c r="A67" s="1" t="s">
        <v>6</v>
      </c>
      <c r="B67" s="2" t="s">
        <v>1537</v>
      </c>
      <c r="C67" s="2" t="s">
        <v>1538</v>
      </c>
    </row>
    <row r="68" spans="1:3" x14ac:dyDescent="0.2">
      <c r="A68" s="1" t="s">
        <v>6</v>
      </c>
      <c r="B68" s="2" t="s">
        <v>1539</v>
      </c>
      <c r="C68" s="2" t="s">
        <v>1540</v>
      </c>
    </row>
    <row r="69" spans="1:3" x14ac:dyDescent="0.2">
      <c r="A69" s="1" t="s">
        <v>6</v>
      </c>
      <c r="B69" s="2" t="s">
        <v>1541</v>
      </c>
      <c r="C69" s="2" t="s">
        <v>1542</v>
      </c>
    </row>
    <row r="70" spans="1:3" x14ac:dyDescent="0.2">
      <c r="A70" s="1" t="s">
        <v>6</v>
      </c>
      <c r="B70" s="2" t="s">
        <v>1543</v>
      </c>
      <c r="C70" s="2" t="s">
        <v>1544</v>
      </c>
    </row>
    <row r="71" spans="1:3" x14ac:dyDescent="0.2">
      <c r="A71" s="1" t="s">
        <v>6</v>
      </c>
      <c r="B71" s="2" t="s">
        <v>1545</v>
      </c>
      <c r="C71" s="2" t="s">
        <v>1546</v>
      </c>
    </row>
    <row r="72" spans="1:3" x14ac:dyDescent="0.2">
      <c r="A72" s="1" t="s">
        <v>6</v>
      </c>
      <c r="B72" s="2" t="s">
        <v>1547</v>
      </c>
      <c r="C72" s="2" t="s">
        <v>1548</v>
      </c>
    </row>
    <row r="73" spans="1:3" x14ac:dyDescent="0.2">
      <c r="A73" s="1" t="s">
        <v>6</v>
      </c>
      <c r="B73" s="2" t="s">
        <v>1549</v>
      </c>
      <c r="C73" s="2" t="s">
        <v>1550</v>
      </c>
    </row>
    <row r="74" spans="1:3" x14ac:dyDescent="0.2">
      <c r="A74" s="1" t="s">
        <v>6</v>
      </c>
      <c r="B74" s="2" t="s">
        <v>1551</v>
      </c>
      <c r="C74" s="2" t="s">
        <v>1552</v>
      </c>
    </row>
    <row r="75" spans="1:3" x14ac:dyDescent="0.2">
      <c r="A75" s="1" t="s">
        <v>6</v>
      </c>
      <c r="B75" s="2" t="s">
        <v>1553</v>
      </c>
      <c r="C75" s="2" t="s">
        <v>1554</v>
      </c>
    </row>
    <row r="76" spans="1:3" x14ac:dyDescent="0.2">
      <c r="A76" s="1" t="s">
        <v>6</v>
      </c>
      <c r="B76" s="2" t="s">
        <v>1555</v>
      </c>
      <c r="C76" s="2" t="s">
        <v>1556</v>
      </c>
    </row>
    <row r="77" spans="1:3" x14ac:dyDescent="0.2">
      <c r="A77" s="1" t="s">
        <v>6</v>
      </c>
      <c r="B77" s="2" t="s">
        <v>1557</v>
      </c>
      <c r="C77" s="2" t="s">
        <v>1558</v>
      </c>
    </row>
    <row r="78" spans="1:3" x14ac:dyDescent="0.2">
      <c r="A78" s="1" t="s">
        <v>6</v>
      </c>
      <c r="B78" s="2" t="s">
        <v>1559</v>
      </c>
      <c r="C78" s="2" t="s">
        <v>1560</v>
      </c>
    </row>
    <row r="79" spans="1:3" x14ac:dyDescent="0.2">
      <c r="A79" s="1" t="s">
        <v>6</v>
      </c>
      <c r="B79" s="2" t="s">
        <v>1561</v>
      </c>
      <c r="C79" s="2" t="s">
        <v>1562</v>
      </c>
    </row>
    <row r="80" spans="1:3" x14ac:dyDescent="0.2">
      <c r="A80" s="1" t="s">
        <v>6</v>
      </c>
      <c r="B80" s="2" t="s">
        <v>1563</v>
      </c>
      <c r="C80" s="2" t="s">
        <v>1564</v>
      </c>
    </row>
    <row r="81" spans="1:3" x14ac:dyDescent="0.2">
      <c r="A81" s="1" t="s">
        <v>6</v>
      </c>
      <c r="B81" s="2" t="s">
        <v>1565</v>
      </c>
      <c r="C81" s="2" t="s">
        <v>1566</v>
      </c>
    </row>
    <row r="82" spans="1:3" x14ac:dyDescent="0.2">
      <c r="A82" s="1" t="s">
        <v>6</v>
      </c>
      <c r="B82" s="2" t="s">
        <v>1567</v>
      </c>
      <c r="C82" s="2" t="s">
        <v>1568</v>
      </c>
    </row>
    <row r="83" spans="1:3" x14ac:dyDescent="0.2">
      <c r="A83" s="1" t="s">
        <v>6</v>
      </c>
      <c r="B83" s="2" t="s">
        <v>1569</v>
      </c>
      <c r="C83" s="2" t="s">
        <v>1570</v>
      </c>
    </row>
    <row r="84" spans="1:3" x14ac:dyDescent="0.2">
      <c r="A84" s="1" t="s">
        <v>6</v>
      </c>
      <c r="B84" s="2" t="s">
        <v>1571</v>
      </c>
      <c r="C84" s="2" t="s">
        <v>1572</v>
      </c>
    </row>
    <row r="85" spans="1:3" x14ac:dyDescent="0.2">
      <c r="A85" s="1" t="s">
        <v>6</v>
      </c>
      <c r="B85" s="2" t="s">
        <v>1573</v>
      </c>
      <c r="C85" s="2" t="s">
        <v>1574</v>
      </c>
    </row>
    <row r="86" spans="1:3" x14ac:dyDescent="0.2">
      <c r="A86" s="1" t="s">
        <v>6</v>
      </c>
      <c r="B86" s="2" t="s">
        <v>1575</v>
      </c>
      <c r="C86" s="2" t="s">
        <v>1576</v>
      </c>
    </row>
    <row r="87" spans="1:3" x14ac:dyDescent="0.2">
      <c r="A87" s="1" t="s">
        <v>6</v>
      </c>
      <c r="B87" s="2" t="s">
        <v>1577</v>
      </c>
      <c r="C87" s="2" t="s">
        <v>1578</v>
      </c>
    </row>
    <row r="88" spans="1:3" x14ac:dyDescent="0.2">
      <c r="A88" s="1" t="s">
        <v>6</v>
      </c>
      <c r="B88" s="2" t="s">
        <v>1579</v>
      </c>
      <c r="C88" s="2" t="s">
        <v>1580</v>
      </c>
    </row>
    <row r="89" spans="1:3" x14ac:dyDescent="0.2">
      <c r="A89" s="1" t="s">
        <v>6</v>
      </c>
      <c r="B89" s="2" t="s">
        <v>1581</v>
      </c>
      <c r="C89" s="2" t="s">
        <v>1582</v>
      </c>
    </row>
    <row r="90" spans="1:3" x14ac:dyDescent="0.2">
      <c r="A90" s="1" t="s">
        <v>6</v>
      </c>
      <c r="B90" s="2" t="s">
        <v>1583</v>
      </c>
      <c r="C90" s="2" t="s">
        <v>1584</v>
      </c>
    </row>
    <row r="91" spans="1:3" x14ac:dyDescent="0.2">
      <c r="A91" s="1" t="s">
        <v>6</v>
      </c>
      <c r="B91" s="2" t="s">
        <v>1585</v>
      </c>
      <c r="C91" s="2" t="s">
        <v>1586</v>
      </c>
    </row>
    <row r="92" spans="1:3" x14ac:dyDescent="0.2">
      <c r="A92" s="1" t="s">
        <v>6</v>
      </c>
      <c r="B92" s="2" t="s">
        <v>1587</v>
      </c>
      <c r="C92" s="2" t="s">
        <v>1588</v>
      </c>
    </row>
    <row r="93" spans="1:3" x14ac:dyDescent="0.2">
      <c r="A93" s="1" t="s">
        <v>6</v>
      </c>
      <c r="B93" s="2" t="s">
        <v>1589</v>
      </c>
      <c r="C93" s="2" t="s">
        <v>1590</v>
      </c>
    </row>
    <row r="94" spans="1:3" x14ac:dyDescent="0.2">
      <c r="A94" s="1" t="s">
        <v>6</v>
      </c>
      <c r="B94" s="2" t="s">
        <v>1591</v>
      </c>
      <c r="C94" s="2" t="s">
        <v>1592</v>
      </c>
    </row>
    <row r="95" spans="1:3" x14ac:dyDescent="0.2">
      <c r="A95" s="1" t="s">
        <v>6</v>
      </c>
      <c r="B95" s="2" t="s">
        <v>1593</v>
      </c>
      <c r="C95" s="2" t="s">
        <v>1594</v>
      </c>
    </row>
    <row r="96" spans="1:3" x14ac:dyDescent="0.2">
      <c r="A96" s="1" t="s">
        <v>6</v>
      </c>
      <c r="B96" s="2" t="s">
        <v>1595</v>
      </c>
      <c r="C96" s="2" t="s">
        <v>1596</v>
      </c>
    </row>
    <row r="97" spans="1:3" x14ac:dyDescent="0.2">
      <c r="A97" s="1" t="s">
        <v>6</v>
      </c>
      <c r="B97" s="2" t="s">
        <v>1597</v>
      </c>
      <c r="C97" s="2" t="s">
        <v>1598</v>
      </c>
    </row>
    <row r="98" spans="1:3" x14ac:dyDescent="0.2">
      <c r="A98" s="1" t="s">
        <v>6</v>
      </c>
      <c r="B98" s="2" t="s">
        <v>1599</v>
      </c>
      <c r="C98" s="2" t="s">
        <v>1600</v>
      </c>
    </row>
    <row r="99" spans="1:3" x14ac:dyDescent="0.2">
      <c r="A99" s="1" t="s">
        <v>6</v>
      </c>
      <c r="B99" s="2" t="s">
        <v>1601</v>
      </c>
      <c r="C99" s="2" t="s">
        <v>1602</v>
      </c>
    </row>
    <row r="100" spans="1:3" x14ac:dyDescent="0.2">
      <c r="A100" s="1" t="s">
        <v>6</v>
      </c>
      <c r="B100" s="2" t="s">
        <v>1603</v>
      </c>
      <c r="C100" s="2" t="s">
        <v>1604</v>
      </c>
    </row>
    <row r="101" spans="1:3" x14ac:dyDescent="0.2">
      <c r="A101" s="1" t="s">
        <v>6</v>
      </c>
      <c r="B101" s="2" t="s">
        <v>1605</v>
      </c>
      <c r="C101" s="2" t="s">
        <v>1606</v>
      </c>
    </row>
    <row r="102" spans="1:3" x14ac:dyDescent="0.2">
      <c r="A102" s="1" t="s">
        <v>6</v>
      </c>
      <c r="B102" s="2" t="s">
        <v>1607</v>
      </c>
      <c r="C102" s="2" t="s">
        <v>1608</v>
      </c>
    </row>
    <row r="103" spans="1:3" x14ac:dyDescent="0.2">
      <c r="A103" s="1" t="s">
        <v>6</v>
      </c>
      <c r="B103" s="2" t="s">
        <v>1609</v>
      </c>
      <c r="C103" s="2" t="s">
        <v>1610</v>
      </c>
    </row>
    <row r="104" spans="1:3" x14ac:dyDescent="0.2">
      <c r="A104" s="1" t="s">
        <v>6</v>
      </c>
      <c r="B104" s="2" t="s">
        <v>1611</v>
      </c>
      <c r="C104" s="2" t="s">
        <v>1612</v>
      </c>
    </row>
    <row r="105" spans="1:3" x14ac:dyDescent="0.2">
      <c r="A105" s="1" t="s">
        <v>6</v>
      </c>
      <c r="B105" s="2" t="s">
        <v>1613</v>
      </c>
      <c r="C105" s="2" t="s">
        <v>1614</v>
      </c>
    </row>
    <row r="106" spans="1:3" x14ac:dyDescent="0.2">
      <c r="A106" s="1" t="s">
        <v>6</v>
      </c>
      <c r="B106" s="2" t="s">
        <v>1615</v>
      </c>
      <c r="C106" s="2" t="s">
        <v>1616</v>
      </c>
    </row>
    <row r="107" spans="1:3" x14ac:dyDescent="0.2">
      <c r="A107" s="1" t="s">
        <v>6</v>
      </c>
      <c r="B107" s="2" t="s">
        <v>1617</v>
      </c>
      <c r="C107" s="2" t="s">
        <v>1618</v>
      </c>
    </row>
    <row r="108" spans="1:3" x14ac:dyDescent="0.2">
      <c r="A108" s="1" t="s">
        <v>6</v>
      </c>
      <c r="B108" s="2" t="s">
        <v>1619</v>
      </c>
      <c r="C108" s="2" t="s">
        <v>1620</v>
      </c>
    </row>
    <row r="109" spans="1:3" x14ac:dyDescent="0.2">
      <c r="A109" s="1" t="s">
        <v>6</v>
      </c>
      <c r="B109" s="2" t="s">
        <v>1621</v>
      </c>
      <c r="C109" s="2" t="s">
        <v>1622</v>
      </c>
    </row>
    <row r="110" spans="1:3" x14ac:dyDescent="0.2">
      <c r="A110" s="1" t="s">
        <v>6</v>
      </c>
      <c r="B110" s="2" t="s">
        <v>1623</v>
      </c>
      <c r="C110" s="2" t="s">
        <v>1624</v>
      </c>
    </row>
    <row r="111" spans="1:3" x14ac:dyDescent="0.2">
      <c r="A111" s="1" t="s">
        <v>6</v>
      </c>
      <c r="B111" s="2" t="s">
        <v>1625</v>
      </c>
      <c r="C111" s="2" t="s">
        <v>1626</v>
      </c>
    </row>
    <row r="112" spans="1:3" x14ac:dyDescent="0.2">
      <c r="A112" s="1" t="s">
        <v>6</v>
      </c>
      <c r="B112" s="2" t="s">
        <v>1627</v>
      </c>
      <c r="C112" s="2" t="s">
        <v>1628</v>
      </c>
    </row>
    <row r="113" spans="1:3" x14ac:dyDescent="0.2">
      <c r="A113" s="1" t="s">
        <v>6</v>
      </c>
      <c r="B113" s="2" t="s">
        <v>1629</v>
      </c>
      <c r="C113" s="2" t="s">
        <v>1630</v>
      </c>
    </row>
    <row r="114" spans="1:3" x14ac:dyDescent="0.2">
      <c r="A114" s="1" t="s">
        <v>6</v>
      </c>
      <c r="B114" s="2" t="s">
        <v>1631</v>
      </c>
      <c r="C114" s="2" t="s">
        <v>1632</v>
      </c>
    </row>
    <row r="115" spans="1:3" x14ac:dyDescent="0.2">
      <c r="A115" s="1" t="s">
        <v>6</v>
      </c>
      <c r="B115" s="2" t="s">
        <v>1633</v>
      </c>
      <c r="C115" s="2" t="s">
        <v>1634</v>
      </c>
    </row>
    <row r="116" spans="1:3" x14ac:dyDescent="0.2">
      <c r="A116" s="1" t="s">
        <v>6</v>
      </c>
      <c r="B116" s="2" t="s">
        <v>1635</v>
      </c>
      <c r="C116" s="2" t="s">
        <v>1636</v>
      </c>
    </row>
    <row r="117" spans="1:3" x14ac:dyDescent="0.2">
      <c r="A117" s="1" t="s">
        <v>6</v>
      </c>
      <c r="B117" s="2" t="s">
        <v>1637</v>
      </c>
      <c r="C117" s="2" t="s">
        <v>1638</v>
      </c>
    </row>
    <row r="118" spans="1:3" x14ac:dyDescent="0.2">
      <c r="A118" s="1" t="s">
        <v>6</v>
      </c>
      <c r="B118" s="2" t="s">
        <v>1639</v>
      </c>
      <c r="C118" s="2" t="s">
        <v>1640</v>
      </c>
    </row>
    <row r="119" spans="1:3" x14ac:dyDescent="0.2">
      <c r="A119" s="1" t="s">
        <v>6</v>
      </c>
      <c r="B119" s="2" t="s">
        <v>1641</v>
      </c>
      <c r="C119" s="2" t="s">
        <v>1642</v>
      </c>
    </row>
    <row r="120" spans="1:3" x14ac:dyDescent="0.2">
      <c r="A120" s="1" t="s">
        <v>6</v>
      </c>
      <c r="B120" s="2" t="s">
        <v>1643</v>
      </c>
      <c r="C120" s="2" t="s">
        <v>1644</v>
      </c>
    </row>
    <row r="121" spans="1:3" x14ac:dyDescent="0.2">
      <c r="A121" s="1" t="s">
        <v>6</v>
      </c>
      <c r="B121" s="2" t="s">
        <v>1645</v>
      </c>
      <c r="C121" s="2" t="s">
        <v>1646</v>
      </c>
    </row>
    <row r="122" spans="1:3" x14ac:dyDescent="0.2">
      <c r="A122" s="1" t="s">
        <v>6</v>
      </c>
      <c r="B122" s="2" t="s">
        <v>1647</v>
      </c>
      <c r="C122" s="2" t="s">
        <v>1648</v>
      </c>
    </row>
    <row r="123" spans="1:3" x14ac:dyDescent="0.2">
      <c r="A123" s="1" t="s">
        <v>6</v>
      </c>
      <c r="B123" s="2" t="s">
        <v>1649</v>
      </c>
      <c r="C123" s="2" t="s">
        <v>1650</v>
      </c>
    </row>
    <row r="124" spans="1:3" x14ac:dyDescent="0.2">
      <c r="A124" s="1" t="s">
        <v>6</v>
      </c>
      <c r="B124" s="2" t="s">
        <v>1651</v>
      </c>
      <c r="C124" s="2" t="s">
        <v>1652</v>
      </c>
    </row>
    <row r="125" spans="1:3" x14ac:dyDescent="0.2">
      <c r="A125" s="1" t="s">
        <v>6</v>
      </c>
      <c r="B125" s="2" t="s">
        <v>1653</v>
      </c>
      <c r="C125" s="2" t="s">
        <v>1654</v>
      </c>
    </row>
    <row r="126" spans="1:3" x14ac:dyDescent="0.2">
      <c r="A126" s="1" t="s">
        <v>6</v>
      </c>
      <c r="B126" s="2" t="s">
        <v>1655</v>
      </c>
      <c r="C126" s="2" t="s">
        <v>1656</v>
      </c>
    </row>
    <row r="127" spans="1:3" x14ac:dyDescent="0.2">
      <c r="A127" s="1" t="s">
        <v>6</v>
      </c>
      <c r="B127" s="2" t="s">
        <v>1657</v>
      </c>
      <c r="C127" s="2" t="s">
        <v>1658</v>
      </c>
    </row>
    <row r="128" spans="1:3" x14ac:dyDescent="0.2">
      <c r="A128" s="1" t="s">
        <v>6</v>
      </c>
      <c r="B128" s="2" t="s">
        <v>1659</v>
      </c>
      <c r="C128" s="2" t="s">
        <v>1660</v>
      </c>
    </row>
    <row r="129" spans="1:3" x14ac:dyDescent="0.2">
      <c r="A129" s="1" t="s">
        <v>6</v>
      </c>
      <c r="B129" s="2" t="s">
        <v>1661</v>
      </c>
      <c r="C129" s="2" t="s">
        <v>1662</v>
      </c>
    </row>
    <row r="130" spans="1:3" x14ac:dyDescent="0.2">
      <c r="A130" s="1" t="s">
        <v>6</v>
      </c>
      <c r="B130" s="2" t="s">
        <v>1663</v>
      </c>
      <c r="C130" s="2" t="s">
        <v>1664</v>
      </c>
    </row>
    <row r="131" spans="1:3" x14ac:dyDescent="0.2">
      <c r="A131" s="1" t="s">
        <v>6</v>
      </c>
      <c r="B131" s="2" t="s">
        <v>1665</v>
      </c>
      <c r="C131" s="2" t="s">
        <v>1666</v>
      </c>
    </row>
    <row r="132" spans="1:3" x14ac:dyDescent="0.2">
      <c r="A132" s="1" t="s">
        <v>6</v>
      </c>
      <c r="B132" s="2" t="s">
        <v>1667</v>
      </c>
      <c r="C132" s="2" t="s">
        <v>1668</v>
      </c>
    </row>
    <row r="133" spans="1:3" x14ac:dyDescent="0.2">
      <c r="A133" s="1" t="s">
        <v>6</v>
      </c>
      <c r="B133" s="2" t="s">
        <v>1669</v>
      </c>
      <c r="C133" s="2" t="s">
        <v>1670</v>
      </c>
    </row>
    <row r="134" spans="1:3" x14ac:dyDescent="0.2">
      <c r="A134" s="1" t="s">
        <v>6</v>
      </c>
      <c r="B134" s="2" t="s">
        <v>1671</v>
      </c>
      <c r="C134" s="2" t="s">
        <v>1672</v>
      </c>
    </row>
    <row r="135" spans="1:3" x14ac:dyDescent="0.2">
      <c r="A135" s="1" t="s">
        <v>6</v>
      </c>
      <c r="B135" s="2" t="s">
        <v>1673</v>
      </c>
      <c r="C135" s="2" t="s">
        <v>1674</v>
      </c>
    </row>
    <row r="136" spans="1:3" x14ac:dyDescent="0.2">
      <c r="A136" s="1" t="s">
        <v>6</v>
      </c>
      <c r="B136" s="2" t="s">
        <v>1675</v>
      </c>
      <c r="C136" s="2" t="s">
        <v>1676</v>
      </c>
    </row>
    <row r="137" spans="1:3" x14ac:dyDescent="0.2">
      <c r="A137" s="1" t="s">
        <v>6</v>
      </c>
      <c r="B137" s="2" t="s">
        <v>1677</v>
      </c>
      <c r="C137" s="2" t="s">
        <v>1678</v>
      </c>
    </row>
    <row r="138" spans="1:3" x14ac:dyDescent="0.2">
      <c r="A138" s="1" t="s">
        <v>6</v>
      </c>
      <c r="B138" s="2" t="s">
        <v>1679</v>
      </c>
      <c r="C138" s="2" t="s">
        <v>1680</v>
      </c>
    </row>
    <row r="139" spans="1:3" x14ac:dyDescent="0.2">
      <c r="A139" s="1" t="s">
        <v>6</v>
      </c>
      <c r="B139" s="2" t="s">
        <v>1681</v>
      </c>
      <c r="C139" s="2" t="s">
        <v>1682</v>
      </c>
    </row>
    <row r="140" spans="1:3" x14ac:dyDescent="0.2">
      <c r="A140" s="1" t="s">
        <v>6</v>
      </c>
      <c r="B140" s="2" t="s">
        <v>1683</v>
      </c>
      <c r="C140" s="2" t="s">
        <v>1684</v>
      </c>
    </row>
    <row r="141" spans="1:3" x14ac:dyDescent="0.2">
      <c r="A141" s="1" t="s">
        <v>6</v>
      </c>
      <c r="B141" s="2" t="s">
        <v>1685</v>
      </c>
      <c r="C141" s="2" t="s">
        <v>1686</v>
      </c>
    </row>
    <row r="142" spans="1:3" x14ac:dyDescent="0.2">
      <c r="A142" s="1" t="s">
        <v>6</v>
      </c>
      <c r="B142" s="2" t="s">
        <v>1687</v>
      </c>
      <c r="C142" s="2" t="s">
        <v>1688</v>
      </c>
    </row>
    <row r="143" spans="1:3" x14ac:dyDescent="0.2">
      <c r="A143" s="1" t="s">
        <v>6</v>
      </c>
      <c r="B143" s="2" t="s">
        <v>1689</v>
      </c>
      <c r="C143" s="2" t="s">
        <v>1690</v>
      </c>
    </row>
    <row r="144" spans="1:3" x14ac:dyDescent="0.2">
      <c r="A144" s="1" t="s">
        <v>22</v>
      </c>
      <c r="B144" s="2" t="s">
        <v>1691</v>
      </c>
      <c r="C144" s="2" t="s">
        <v>1692</v>
      </c>
    </row>
    <row r="145" spans="1:3" x14ac:dyDescent="0.2">
      <c r="A145" s="1" t="s">
        <v>22</v>
      </c>
      <c r="B145" s="2" t="s">
        <v>1693</v>
      </c>
      <c r="C145" s="2" t="s">
        <v>1694</v>
      </c>
    </row>
    <row r="146" spans="1:3" x14ac:dyDescent="0.2">
      <c r="A146" s="1" t="s">
        <v>22</v>
      </c>
      <c r="B146" s="2" t="s">
        <v>1695</v>
      </c>
      <c r="C146" s="2" t="s">
        <v>1696</v>
      </c>
    </row>
    <row r="147" spans="1:3" x14ac:dyDescent="0.2">
      <c r="A147" s="1" t="s">
        <v>22</v>
      </c>
      <c r="B147" s="2" t="s">
        <v>1417</v>
      </c>
      <c r="C147" s="2" t="s">
        <v>1697</v>
      </c>
    </row>
    <row r="148" spans="1:3" x14ac:dyDescent="0.2">
      <c r="A148" s="1" t="s">
        <v>22</v>
      </c>
      <c r="B148" s="2" t="s">
        <v>1698</v>
      </c>
      <c r="C148" s="2" t="s">
        <v>1699</v>
      </c>
    </row>
    <row r="149" spans="1:3" x14ac:dyDescent="0.2">
      <c r="A149" s="1" t="s">
        <v>22</v>
      </c>
      <c r="B149" s="2" t="s">
        <v>1423</v>
      </c>
      <c r="C149" s="2" t="s">
        <v>1700</v>
      </c>
    </row>
    <row r="150" spans="1:3" x14ac:dyDescent="0.2">
      <c r="A150" s="1" t="s">
        <v>22</v>
      </c>
      <c r="B150" s="2" t="s">
        <v>1701</v>
      </c>
      <c r="C150" s="2" t="s">
        <v>1702</v>
      </c>
    </row>
    <row r="151" spans="1:3" x14ac:dyDescent="0.2">
      <c r="A151" s="1" t="s">
        <v>22</v>
      </c>
      <c r="B151" s="2" t="s">
        <v>1703</v>
      </c>
      <c r="C151" s="2" t="s">
        <v>1704</v>
      </c>
    </row>
    <row r="152" spans="1:3" x14ac:dyDescent="0.2">
      <c r="A152" s="1" t="s">
        <v>22</v>
      </c>
      <c r="B152" s="2" t="s">
        <v>1705</v>
      </c>
      <c r="C152" s="2" t="s">
        <v>1706</v>
      </c>
    </row>
    <row r="153" spans="1:3" x14ac:dyDescent="0.2">
      <c r="A153" s="1" t="s">
        <v>22</v>
      </c>
      <c r="B153" s="2" t="s">
        <v>1707</v>
      </c>
      <c r="C153" s="2" t="s">
        <v>1708</v>
      </c>
    </row>
    <row r="154" spans="1:3" x14ac:dyDescent="0.2">
      <c r="A154" s="1" t="s">
        <v>22</v>
      </c>
      <c r="B154" s="2" t="s">
        <v>1709</v>
      </c>
      <c r="C154" s="2" t="s">
        <v>1710</v>
      </c>
    </row>
    <row r="155" spans="1:3" x14ac:dyDescent="0.2">
      <c r="A155" s="1" t="s">
        <v>22</v>
      </c>
      <c r="B155" s="2" t="s">
        <v>1437</v>
      </c>
      <c r="C155" s="2" t="s">
        <v>1711</v>
      </c>
    </row>
    <row r="156" spans="1:3" x14ac:dyDescent="0.2">
      <c r="A156" s="1" t="s">
        <v>22</v>
      </c>
      <c r="B156" s="2" t="s">
        <v>1712</v>
      </c>
      <c r="C156" s="2" t="s">
        <v>1713</v>
      </c>
    </row>
    <row r="157" spans="1:3" x14ac:dyDescent="0.2">
      <c r="A157" s="1" t="s">
        <v>22</v>
      </c>
      <c r="B157" s="2" t="s">
        <v>1714</v>
      </c>
      <c r="C157" s="2" t="s">
        <v>1715</v>
      </c>
    </row>
    <row r="158" spans="1:3" x14ac:dyDescent="0.2">
      <c r="A158" s="1" t="s">
        <v>22</v>
      </c>
      <c r="B158" s="2" t="s">
        <v>1716</v>
      </c>
      <c r="C158" s="2" t="s">
        <v>1717</v>
      </c>
    </row>
    <row r="159" spans="1:3" x14ac:dyDescent="0.2">
      <c r="A159" s="1" t="s">
        <v>22</v>
      </c>
      <c r="B159" s="2" t="s">
        <v>1718</v>
      </c>
      <c r="C159" s="2" t="s">
        <v>1719</v>
      </c>
    </row>
    <row r="160" spans="1:3" x14ac:dyDescent="0.2">
      <c r="A160" s="1" t="s">
        <v>22</v>
      </c>
      <c r="B160" s="2" t="s">
        <v>1720</v>
      </c>
      <c r="C160" s="2" t="s">
        <v>1721</v>
      </c>
    </row>
    <row r="161" spans="1:3" x14ac:dyDescent="0.2">
      <c r="A161" s="1" t="s">
        <v>22</v>
      </c>
      <c r="B161" s="2" t="s">
        <v>1441</v>
      </c>
      <c r="C161" s="2" t="s">
        <v>1722</v>
      </c>
    </row>
    <row r="162" spans="1:3" x14ac:dyDescent="0.2">
      <c r="A162" s="1" t="s">
        <v>22</v>
      </c>
      <c r="B162" s="2" t="s">
        <v>1723</v>
      </c>
      <c r="C162" s="2" t="s">
        <v>1724</v>
      </c>
    </row>
    <row r="163" spans="1:3" x14ac:dyDescent="0.2">
      <c r="A163" s="1" t="s">
        <v>22</v>
      </c>
      <c r="B163" s="2" t="s">
        <v>1725</v>
      </c>
      <c r="C163" s="2" t="s">
        <v>1726</v>
      </c>
    </row>
    <row r="164" spans="1:3" x14ac:dyDescent="0.2">
      <c r="A164" s="1" t="s">
        <v>22</v>
      </c>
      <c r="B164" s="2" t="s">
        <v>1727</v>
      </c>
      <c r="C164" s="2" t="s">
        <v>1728</v>
      </c>
    </row>
    <row r="165" spans="1:3" x14ac:dyDescent="0.2">
      <c r="A165" s="1" t="s">
        <v>22</v>
      </c>
      <c r="B165" s="2" t="s">
        <v>1729</v>
      </c>
      <c r="C165" s="2" t="s">
        <v>1730</v>
      </c>
    </row>
    <row r="166" spans="1:3" x14ac:dyDescent="0.2">
      <c r="A166" s="1" t="s">
        <v>22</v>
      </c>
      <c r="B166" s="2" t="s">
        <v>1731</v>
      </c>
      <c r="C166" s="2" t="s">
        <v>1732</v>
      </c>
    </row>
    <row r="167" spans="1:3" x14ac:dyDescent="0.2">
      <c r="A167" s="1" t="s">
        <v>22</v>
      </c>
      <c r="B167" s="2" t="s">
        <v>1733</v>
      </c>
      <c r="C167" s="2" t="s">
        <v>1734</v>
      </c>
    </row>
    <row r="168" spans="1:3" x14ac:dyDescent="0.2">
      <c r="A168" s="1" t="s">
        <v>22</v>
      </c>
      <c r="B168" s="2" t="s">
        <v>1735</v>
      </c>
      <c r="C168" s="2" t="s">
        <v>1736</v>
      </c>
    </row>
    <row r="169" spans="1:3" x14ac:dyDescent="0.2">
      <c r="A169" s="1" t="s">
        <v>22</v>
      </c>
      <c r="B169" s="2" t="s">
        <v>1737</v>
      </c>
      <c r="C169" s="2" t="s">
        <v>1738</v>
      </c>
    </row>
    <row r="170" spans="1:3" x14ac:dyDescent="0.2">
      <c r="A170" s="1" t="s">
        <v>22</v>
      </c>
      <c r="B170" s="2" t="s">
        <v>1739</v>
      </c>
      <c r="C170" s="2" t="s">
        <v>1740</v>
      </c>
    </row>
    <row r="171" spans="1:3" x14ac:dyDescent="0.2">
      <c r="A171" s="1" t="s">
        <v>22</v>
      </c>
      <c r="B171" s="2" t="s">
        <v>1741</v>
      </c>
      <c r="C171" s="2" t="s">
        <v>1742</v>
      </c>
    </row>
    <row r="172" spans="1:3" x14ac:dyDescent="0.2">
      <c r="A172" s="1" t="s">
        <v>22</v>
      </c>
      <c r="B172" s="2" t="s">
        <v>1743</v>
      </c>
      <c r="C172" s="2" t="s">
        <v>1744</v>
      </c>
    </row>
    <row r="173" spans="1:3" x14ac:dyDescent="0.2">
      <c r="A173" s="1" t="s">
        <v>22</v>
      </c>
      <c r="B173" s="2" t="s">
        <v>1745</v>
      </c>
      <c r="C173" s="2" t="s">
        <v>1746</v>
      </c>
    </row>
    <row r="174" spans="1:3" x14ac:dyDescent="0.2">
      <c r="A174" s="1" t="s">
        <v>22</v>
      </c>
      <c r="B174" s="2" t="s">
        <v>1747</v>
      </c>
      <c r="C174" s="2" t="s">
        <v>1748</v>
      </c>
    </row>
    <row r="175" spans="1:3" x14ac:dyDescent="0.2">
      <c r="A175" s="1" t="s">
        <v>22</v>
      </c>
      <c r="B175" s="2" t="s">
        <v>1749</v>
      </c>
      <c r="C175" s="2" t="s">
        <v>1750</v>
      </c>
    </row>
    <row r="176" spans="1:3" x14ac:dyDescent="0.2">
      <c r="A176" s="1" t="s">
        <v>22</v>
      </c>
      <c r="B176" s="2" t="s">
        <v>1751</v>
      </c>
      <c r="C176" s="2" t="s">
        <v>1752</v>
      </c>
    </row>
    <row r="177" spans="1:3" x14ac:dyDescent="0.2">
      <c r="A177" s="1" t="s">
        <v>22</v>
      </c>
      <c r="B177" s="2" t="s">
        <v>1753</v>
      </c>
      <c r="C177" s="2" t="s">
        <v>1754</v>
      </c>
    </row>
    <row r="178" spans="1:3" x14ac:dyDescent="0.2">
      <c r="A178" s="1" t="s">
        <v>22</v>
      </c>
      <c r="B178" s="2" t="s">
        <v>1459</v>
      </c>
      <c r="C178" s="2" t="s">
        <v>1755</v>
      </c>
    </row>
    <row r="179" spans="1:3" x14ac:dyDescent="0.2">
      <c r="A179" s="1" t="s">
        <v>22</v>
      </c>
      <c r="B179" s="2" t="s">
        <v>1756</v>
      </c>
      <c r="C179" s="2" t="s">
        <v>1757</v>
      </c>
    </row>
    <row r="180" spans="1:3" x14ac:dyDescent="0.2">
      <c r="A180" s="1" t="s">
        <v>22</v>
      </c>
      <c r="B180" s="2" t="s">
        <v>1463</v>
      </c>
      <c r="C180" s="2" t="s">
        <v>1758</v>
      </c>
    </row>
    <row r="181" spans="1:3" x14ac:dyDescent="0.2">
      <c r="A181" s="1" t="s">
        <v>22</v>
      </c>
      <c r="B181" s="2" t="s">
        <v>1759</v>
      </c>
      <c r="C181" s="2" t="s">
        <v>1760</v>
      </c>
    </row>
    <row r="182" spans="1:3" x14ac:dyDescent="0.2">
      <c r="A182" s="1" t="s">
        <v>22</v>
      </c>
      <c r="B182" s="2" t="s">
        <v>1761</v>
      </c>
      <c r="C182" s="2" t="s">
        <v>1762</v>
      </c>
    </row>
    <row r="183" spans="1:3" x14ac:dyDescent="0.2">
      <c r="A183" s="1" t="s">
        <v>22</v>
      </c>
      <c r="B183" s="2" t="s">
        <v>1763</v>
      </c>
      <c r="C183" s="2" t="s">
        <v>1764</v>
      </c>
    </row>
    <row r="184" spans="1:3" x14ac:dyDescent="0.2">
      <c r="A184" s="1" t="s">
        <v>22</v>
      </c>
      <c r="B184" s="2" t="s">
        <v>1765</v>
      </c>
      <c r="C184" s="2" t="s">
        <v>1766</v>
      </c>
    </row>
    <row r="185" spans="1:3" x14ac:dyDescent="0.2">
      <c r="A185" s="1" t="s">
        <v>22</v>
      </c>
      <c r="B185" s="2" t="s">
        <v>1767</v>
      </c>
      <c r="C185" s="2" t="s">
        <v>1768</v>
      </c>
    </row>
    <row r="186" spans="1:3" x14ac:dyDescent="0.2">
      <c r="A186" s="1" t="s">
        <v>22</v>
      </c>
      <c r="B186" s="2" t="s">
        <v>1475</v>
      </c>
      <c r="C186" s="2" t="s">
        <v>1769</v>
      </c>
    </row>
    <row r="187" spans="1:3" x14ac:dyDescent="0.2">
      <c r="A187" s="1" t="s">
        <v>22</v>
      </c>
      <c r="B187" s="2" t="s">
        <v>1770</v>
      </c>
      <c r="C187" s="2" t="s">
        <v>1771</v>
      </c>
    </row>
    <row r="188" spans="1:3" x14ac:dyDescent="0.2">
      <c r="A188" s="1" t="s">
        <v>22</v>
      </c>
      <c r="B188" s="2" t="s">
        <v>1772</v>
      </c>
      <c r="C188" s="2" t="s">
        <v>1773</v>
      </c>
    </row>
    <row r="189" spans="1:3" x14ac:dyDescent="0.2">
      <c r="A189" s="1" t="s">
        <v>22</v>
      </c>
      <c r="B189" s="2" t="s">
        <v>1774</v>
      </c>
      <c r="C189" s="2" t="s">
        <v>1775</v>
      </c>
    </row>
    <row r="190" spans="1:3" x14ac:dyDescent="0.2">
      <c r="A190" s="1" t="s">
        <v>22</v>
      </c>
      <c r="B190" s="2" t="s">
        <v>1776</v>
      </c>
      <c r="C190" s="2" t="s">
        <v>1777</v>
      </c>
    </row>
    <row r="191" spans="1:3" x14ac:dyDescent="0.2">
      <c r="A191" s="1" t="s">
        <v>22</v>
      </c>
      <c r="B191" s="2" t="s">
        <v>1778</v>
      </c>
      <c r="C191" s="2" t="s">
        <v>1779</v>
      </c>
    </row>
    <row r="192" spans="1:3" x14ac:dyDescent="0.2">
      <c r="A192" s="1" t="s">
        <v>22</v>
      </c>
      <c r="B192" s="2" t="s">
        <v>1487</v>
      </c>
      <c r="C192" s="2" t="s">
        <v>1780</v>
      </c>
    </row>
    <row r="193" spans="1:3" x14ac:dyDescent="0.2">
      <c r="A193" s="1" t="s">
        <v>22</v>
      </c>
      <c r="B193" s="2" t="s">
        <v>1781</v>
      </c>
      <c r="C193" s="2" t="s">
        <v>1782</v>
      </c>
    </row>
    <row r="194" spans="1:3" x14ac:dyDescent="0.2">
      <c r="A194" s="1" t="s">
        <v>22</v>
      </c>
      <c r="B194" s="2" t="s">
        <v>1783</v>
      </c>
      <c r="C194" s="2" t="s">
        <v>1784</v>
      </c>
    </row>
    <row r="195" spans="1:3" x14ac:dyDescent="0.2">
      <c r="A195" s="1" t="s">
        <v>22</v>
      </c>
      <c r="B195" s="2" t="s">
        <v>1785</v>
      </c>
      <c r="C195" s="2" t="s">
        <v>1786</v>
      </c>
    </row>
    <row r="196" spans="1:3" x14ac:dyDescent="0.2">
      <c r="A196" s="1" t="s">
        <v>22</v>
      </c>
      <c r="B196" s="2" t="s">
        <v>1787</v>
      </c>
      <c r="C196" s="2" t="s">
        <v>1788</v>
      </c>
    </row>
    <row r="197" spans="1:3" x14ac:dyDescent="0.2">
      <c r="A197" s="1" t="s">
        <v>22</v>
      </c>
      <c r="B197" s="2" t="s">
        <v>1789</v>
      </c>
      <c r="C197" s="2" t="s">
        <v>1790</v>
      </c>
    </row>
    <row r="198" spans="1:3" x14ac:dyDescent="0.2">
      <c r="A198" s="1" t="s">
        <v>22</v>
      </c>
      <c r="B198" s="2" t="s">
        <v>1791</v>
      </c>
      <c r="C198" s="2" t="s">
        <v>1792</v>
      </c>
    </row>
    <row r="199" spans="1:3" x14ac:dyDescent="0.2">
      <c r="A199" s="1" t="s">
        <v>22</v>
      </c>
      <c r="B199" s="2" t="s">
        <v>1793</v>
      </c>
      <c r="C199" s="2" t="s">
        <v>1794</v>
      </c>
    </row>
    <row r="200" spans="1:3" x14ac:dyDescent="0.2">
      <c r="A200" s="1" t="s">
        <v>22</v>
      </c>
      <c r="B200" s="2" t="s">
        <v>1795</v>
      </c>
      <c r="C200" s="2" t="s">
        <v>1796</v>
      </c>
    </row>
    <row r="201" spans="1:3" x14ac:dyDescent="0.2">
      <c r="A201" s="1" t="s">
        <v>22</v>
      </c>
      <c r="B201" s="2" t="s">
        <v>1797</v>
      </c>
      <c r="C201" s="2" t="s">
        <v>1798</v>
      </c>
    </row>
    <row r="202" spans="1:3" x14ac:dyDescent="0.2">
      <c r="A202" s="1" t="s">
        <v>22</v>
      </c>
      <c r="B202" s="2" t="s">
        <v>1799</v>
      </c>
      <c r="C202" s="2" t="s">
        <v>1800</v>
      </c>
    </row>
    <row r="203" spans="1:3" x14ac:dyDescent="0.2">
      <c r="A203" s="1" t="s">
        <v>22</v>
      </c>
      <c r="B203" s="2" t="s">
        <v>1801</v>
      </c>
      <c r="C203" s="2" t="s">
        <v>1802</v>
      </c>
    </row>
    <row r="204" spans="1:3" x14ac:dyDescent="0.2">
      <c r="A204" s="1" t="s">
        <v>22</v>
      </c>
      <c r="B204" s="2" t="s">
        <v>1803</v>
      </c>
      <c r="C204" s="2" t="s">
        <v>1804</v>
      </c>
    </row>
    <row r="205" spans="1:3" x14ac:dyDescent="0.2">
      <c r="A205" s="1" t="s">
        <v>22</v>
      </c>
      <c r="B205" s="2" t="s">
        <v>1805</v>
      </c>
      <c r="C205" s="2" t="s">
        <v>1806</v>
      </c>
    </row>
    <row r="206" spans="1:3" x14ac:dyDescent="0.2">
      <c r="A206" s="1" t="s">
        <v>22</v>
      </c>
      <c r="B206" s="2" t="s">
        <v>1807</v>
      </c>
      <c r="C206" s="2" t="s">
        <v>1808</v>
      </c>
    </row>
    <row r="207" spans="1:3" x14ac:dyDescent="0.2">
      <c r="A207" s="1" t="s">
        <v>22</v>
      </c>
      <c r="B207" s="2" t="s">
        <v>1809</v>
      </c>
      <c r="C207" s="2" t="s">
        <v>1810</v>
      </c>
    </row>
    <row r="208" spans="1:3" x14ac:dyDescent="0.2">
      <c r="A208" s="1" t="s">
        <v>22</v>
      </c>
      <c r="B208" s="2" t="s">
        <v>1491</v>
      </c>
      <c r="C208" s="2" t="s">
        <v>1811</v>
      </c>
    </row>
    <row r="209" spans="1:3" x14ac:dyDescent="0.2">
      <c r="A209" s="1" t="s">
        <v>22</v>
      </c>
      <c r="B209" s="2" t="s">
        <v>1812</v>
      </c>
      <c r="C209" s="2" t="s">
        <v>1813</v>
      </c>
    </row>
    <row r="210" spans="1:3" x14ac:dyDescent="0.2">
      <c r="A210" s="1" t="s">
        <v>22</v>
      </c>
      <c r="B210" s="2" t="s">
        <v>1493</v>
      </c>
      <c r="C210" s="2" t="s">
        <v>1814</v>
      </c>
    </row>
    <row r="211" spans="1:3" x14ac:dyDescent="0.2">
      <c r="A211" s="1" t="s">
        <v>22</v>
      </c>
      <c r="B211" s="2" t="s">
        <v>1815</v>
      </c>
      <c r="C211" s="2" t="s">
        <v>1816</v>
      </c>
    </row>
    <row r="212" spans="1:3" x14ac:dyDescent="0.2">
      <c r="A212" s="1" t="s">
        <v>22</v>
      </c>
      <c r="B212" s="2" t="s">
        <v>1817</v>
      </c>
      <c r="C212" s="2" t="s">
        <v>1818</v>
      </c>
    </row>
    <row r="213" spans="1:3" x14ac:dyDescent="0.2">
      <c r="A213" s="1" t="s">
        <v>22</v>
      </c>
      <c r="B213" s="2" t="s">
        <v>1819</v>
      </c>
      <c r="C213" s="2" t="s">
        <v>1820</v>
      </c>
    </row>
    <row r="214" spans="1:3" x14ac:dyDescent="0.2">
      <c r="A214" s="1" t="s">
        <v>22</v>
      </c>
      <c r="B214" s="2" t="s">
        <v>1821</v>
      </c>
      <c r="C214" s="2" t="s">
        <v>1822</v>
      </c>
    </row>
    <row r="215" spans="1:3" x14ac:dyDescent="0.2">
      <c r="A215" s="1" t="s">
        <v>22</v>
      </c>
      <c r="B215" s="2" t="s">
        <v>1499</v>
      </c>
      <c r="C215" s="2" t="s">
        <v>1823</v>
      </c>
    </row>
    <row r="216" spans="1:3" x14ac:dyDescent="0.2">
      <c r="A216" s="1" t="s">
        <v>22</v>
      </c>
      <c r="B216" s="2" t="s">
        <v>1824</v>
      </c>
      <c r="C216" s="2" t="s">
        <v>1825</v>
      </c>
    </row>
    <row r="217" spans="1:3" x14ac:dyDescent="0.2">
      <c r="A217" s="1" t="s">
        <v>22</v>
      </c>
      <c r="B217" s="2" t="s">
        <v>1826</v>
      </c>
      <c r="C217" s="2" t="s">
        <v>1827</v>
      </c>
    </row>
    <row r="218" spans="1:3" x14ac:dyDescent="0.2">
      <c r="A218" s="1" t="s">
        <v>22</v>
      </c>
      <c r="B218" s="2" t="s">
        <v>1828</v>
      </c>
      <c r="C218" s="2" t="s">
        <v>1829</v>
      </c>
    </row>
    <row r="219" spans="1:3" x14ac:dyDescent="0.2">
      <c r="A219" s="1" t="s">
        <v>22</v>
      </c>
      <c r="B219" s="2" t="s">
        <v>1830</v>
      </c>
      <c r="C219" s="2" t="s">
        <v>1831</v>
      </c>
    </row>
    <row r="220" spans="1:3" x14ac:dyDescent="0.2">
      <c r="A220" s="1" t="s">
        <v>22</v>
      </c>
      <c r="B220" s="2" t="s">
        <v>1832</v>
      </c>
      <c r="C220" s="2" t="s">
        <v>1833</v>
      </c>
    </row>
    <row r="221" spans="1:3" x14ac:dyDescent="0.2">
      <c r="A221" s="1" t="s">
        <v>22</v>
      </c>
      <c r="B221" s="2" t="s">
        <v>1834</v>
      </c>
      <c r="C221" s="2" t="s">
        <v>1835</v>
      </c>
    </row>
    <row r="222" spans="1:3" x14ac:dyDescent="0.2">
      <c r="A222" s="1" t="s">
        <v>22</v>
      </c>
      <c r="B222" s="2" t="s">
        <v>1836</v>
      </c>
      <c r="C222" s="2" t="s">
        <v>1837</v>
      </c>
    </row>
    <row r="223" spans="1:3" x14ac:dyDescent="0.2">
      <c r="A223" s="1" t="s">
        <v>22</v>
      </c>
      <c r="B223" s="2" t="s">
        <v>1838</v>
      </c>
      <c r="C223" s="2" t="s">
        <v>1839</v>
      </c>
    </row>
    <row r="224" spans="1:3" x14ac:dyDescent="0.2">
      <c r="A224" s="1" t="s">
        <v>22</v>
      </c>
      <c r="B224" s="2" t="s">
        <v>1840</v>
      </c>
      <c r="C224" s="2" t="s">
        <v>1841</v>
      </c>
    </row>
    <row r="225" spans="1:3" x14ac:dyDescent="0.2">
      <c r="A225" s="1" t="s">
        <v>22</v>
      </c>
      <c r="B225" s="2" t="s">
        <v>1507</v>
      </c>
      <c r="C225" s="2" t="s">
        <v>1842</v>
      </c>
    </row>
    <row r="226" spans="1:3" x14ac:dyDescent="0.2">
      <c r="A226" s="1" t="s">
        <v>22</v>
      </c>
      <c r="B226" s="2" t="s">
        <v>1843</v>
      </c>
      <c r="C226" s="2" t="s">
        <v>1844</v>
      </c>
    </row>
    <row r="227" spans="1:3" x14ac:dyDescent="0.2">
      <c r="A227" s="1" t="s">
        <v>22</v>
      </c>
      <c r="B227" s="2" t="s">
        <v>1845</v>
      </c>
      <c r="C227" s="2" t="s">
        <v>1846</v>
      </c>
    </row>
    <row r="228" spans="1:3" x14ac:dyDescent="0.2">
      <c r="A228" s="1" t="s">
        <v>22</v>
      </c>
      <c r="B228" s="2" t="s">
        <v>1847</v>
      </c>
      <c r="C228" s="2" t="s">
        <v>1848</v>
      </c>
    </row>
    <row r="229" spans="1:3" x14ac:dyDescent="0.2">
      <c r="A229" s="1" t="s">
        <v>22</v>
      </c>
      <c r="B229" s="2" t="s">
        <v>1519</v>
      </c>
      <c r="C229" s="2" t="s">
        <v>1849</v>
      </c>
    </row>
    <row r="230" spans="1:3" x14ac:dyDescent="0.2">
      <c r="A230" s="1" t="s">
        <v>22</v>
      </c>
      <c r="B230" s="2" t="s">
        <v>1850</v>
      </c>
      <c r="C230" s="2" t="s">
        <v>1851</v>
      </c>
    </row>
    <row r="231" spans="1:3" x14ac:dyDescent="0.2">
      <c r="A231" s="1" t="s">
        <v>22</v>
      </c>
      <c r="B231" s="2" t="s">
        <v>1852</v>
      </c>
      <c r="C231" s="2" t="s">
        <v>1853</v>
      </c>
    </row>
    <row r="232" spans="1:3" x14ac:dyDescent="0.2">
      <c r="A232" s="1" t="s">
        <v>22</v>
      </c>
      <c r="B232" s="2" t="s">
        <v>1854</v>
      </c>
      <c r="C232" s="2" t="s">
        <v>1855</v>
      </c>
    </row>
    <row r="233" spans="1:3" x14ac:dyDescent="0.2">
      <c r="A233" s="1" t="s">
        <v>22</v>
      </c>
      <c r="B233" s="2" t="s">
        <v>1856</v>
      </c>
      <c r="C233" s="2" t="s">
        <v>1857</v>
      </c>
    </row>
    <row r="234" spans="1:3" x14ac:dyDescent="0.2">
      <c r="A234" s="1" t="s">
        <v>22</v>
      </c>
      <c r="B234" s="2" t="s">
        <v>1858</v>
      </c>
      <c r="C234" s="2" t="s">
        <v>1859</v>
      </c>
    </row>
    <row r="235" spans="1:3" x14ac:dyDescent="0.2">
      <c r="A235" s="1" t="s">
        <v>22</v>
      </c>
      <c r="B235" s="2" t="s">
        <v>1527</v>
      </c>
      <c r="C235" s="2" t="s">
        <v>1860</v>
      </c>
    </row>
    <row r="236" spans="1:3" x14ac:dyDescent="0.2">
      <c r="A236" s="1" t="s">
        <v>22</v>
      </c>
      <c r="B236" s="2" t="s">
        <v>1861</v>
      </c>
      <c r="C236" s="2" t="s">
        <v>1862</v>
      </c>
    </row>
    <row r="237" spans="1:3" x14ac:dyDescent="0.2">
      <c r="A237" s="1" t="s">
        <v>22</v>
      </c>
      <c r="B237" s="2" t="s">
        <v>1863</v>
      </c>
      <c r="C237" s="2" t="s">
        <v>1864</v>
      </c>
    </row>
    <row r="238" spans="1:3" x14ac:dyDescent="0.2">
      <c r="A238" s="1" t="s">
        <v>22</v>
      </c>
      <c r="B238" s="2" t="s">
        <v>1865</v>
      </c>
      <c r="C238" s="2" t="s">
        <v>1866</v>
      </c>
    </row>
    <row r="239" spans="1:3" x14ac:dyDescent="0.2">
      <c r="A239" s="1" t="s">
        <v>22</v>
      </c>
      <c r="B239" s="2" t="s">
        <v>1867</v>
      </c>
      <c r="C239" s="2" t="s">
        <v>1868</v>
      </c>
    </row>
    <row r="240" spans="1:3" x14ac:dyDescent="0.2">
      <c r="A240" s="1" t="s">
        <v>22</v>
      </c>
      <c r="B240" s="2" t="s">
        <v>1869</v>
      </c>
      <c r="C240" s="2" t="s">
        <v>1870</v>
      </c>
    </row>
    <row r="241" spans="1:3" x14ac:dyDescent="0.2">
      <c r="A241" s="1" t="s">
        <v>22</v>
      </c>
      <c r="B241" s="2" t="s">
        <v>1871</v>
      </c>
      <c r="C241" s="2" t="s">
        <v>1872</v>
      </c>
    </row>
    <row r="242" spans="1:3" x14ac:dyDescent="0.2">
      <c r="A242" s="1" t="s">
        <v>22</v>
      </c>
      <c r="B242" s="2" t="s">
        <v>1873</v>
      </c>
      <c r="C242" s="2" t="s">
        <v>1874</v>
      </c>
    </row>
    <row r="243" spans="1:3" x14ac:dyDescent="0.2">
      <c r="A243" s="1" t="s">
        <v>22</v>
      </c>
      <c r="B243" s="2" t="s">
        <v>1875</v>
      </c>
      <c r="C243" s="2" t="s">
        <v>1876</v>
      </c>
    </row>
    <row r="244" spans="1:3" x14ac:dyDescent="0.2">
      <c r="A244" s="1" t="s">
        <v>22</v>
      </c>
      <c r="B244" s="2" t="s">
        <v>1877</v>
      </c>
      <c r="C244" s="2" t="s">
        <v>1878</v>
      </c>
    </row>
    <row r="245" spans="1:3" x14ac:dyDescent="0.2">
      <c r="A245" s="1" t="s">
        <v>22</v>
      </c>
      <c r="B245" s="2" t="s">
        <v>1879</v>
      </c>
      <c r="C245" s="2" t="s">
        <v>1880</v>
      </c>
    </row>
    <row r="246" spans="1:3" x14ac:dyDescent="0.2">
      <c r="A246" s="1" t="s">
        <v>22</v>
      </c>
      <c r="B246" s="2" t="s">
        <v>1533</v>
      </c>
      <c r="C246" s="2" t="s">
        <v>1881</v>
      </c>
    </row>
    <row r="247" spans="1:3" x14ac:dyDescent="0.2">
      <c r="A247" s="1" t="s">
        <v>22</v>
      </c>
      <c r="B247" s="2" t="s">
        <v>1882</v>
      </c>
      <c r="C247" s="2" t="s">
        <v>1883</v>
      </c>
    </row>
    <row r="248" spans="1:3" x14ac:dyDescent="0.2">
      <c r="A248" s="1" t="s">
        <v>22</v>
      </c>
      <c r="B248" s="2" t="s">
        <v>1884</v>
      </c>
      <c r="C248" s="2" t="s">
        <v>1885</v>
      </c>
    </row>
    <row r="249" spans="1:3" x14ac:dyDescent="0.2">
      <c r="A249" s="1" t="s">
        <v>22</v>
      </c>
      <c r="B249" s="2" t="s">
        <v>1886</v>
      </c>
      <c r="C249" s="2" t="s">
        <v>1887</v>
      </c>
    </row>
    <row r="250" spans="1:3" x14ac:dyDescent="0.2">
      <c r="A250" s="1" t="s">
        <v>22</v>
      </c>
      <c r="B250" s="2" t="s">
        <v>1537</v>
      </c>
      <c r="C250" s="2" t="s">
        <v>1888</v>
      </c>
    </row>
    <row r="251" spans="1:3" x14ac:dyDescent="0.2">
      <c r="A251" s="1" t="s">
        <v>22</v>
      </c>
      <c r="B251" s="2" t="s">
        <v>1889</v>
      </c>
      <c r="C251" s="2" t="s">
        <v>1890</v>
      </c>
    </row>
    <row r="252" spans="1:3" x14ac:dyDescent="0.2">
      <c r="A252" s="1" t="s">
        <v>22</v>
      </c>
      <c r="B252" s="2" t="s">
        <v>1891</v>
      </c>
      <c r="C252" s="2" t="s">
        <v>1892</v>
      </c>
    </row>
    <row r="253" spans="1:3" x14ac:dyDescent="0.2">
      <c r="A253" s="1" t="s">
        <v>22</v>
      </c>
      <c r="B253" s="2" t="s">
        <v>1893</v>
      </c>
      <c r="C253" s="2" t="s">
        <v>1894</v>
      </c>
    </row>
    <row r="254" spans="1:3" x14ac:dyDescent="0.2">
      <c r="A254" s="1" t="s">
        <v>22</v>
      </c>
      <c r="B254" s="2" t="s">
        <v>1895</v>
      </c>
      <c r="C254" s="2" t="s">
        <v>1896</v>
      </c>
    </row>
    <row r="255" spans="1:3" x14ac:dyDescent="0.2">
      <c r="A255" s="1" t="s">
        <v>22</v>
      </c>
      <c r="B255" s="2" t="s">
        <v>1541</v>
      </c>
      <c r="C255" s="2" t="s">
        <v>1897</v>
      </c>
    </row>
    <row r="256" spans="1:3" x14ac:dyDescent="0.2">
      <c r="A256" s="1" t="s">
        <v>22</v>
      </c>
      <c r="B256" s="2" t="s">
        <v>1543</v>
      </c>
      <c r="C256" s="2" t="s">
        <v>1898</v>
      </c>
    </row>
    <row r="257" spans="1:3" x14ac:dyDescent="0.2">
      <c r="A257" s="1" t="s">
        <v>22</v>
      </c>
      <c r="B257" s="2" t="s">
        <v>1899</v>
      </c>
      <c r="C257" s="2" t="s">
        <v>1900</v>
      </c>
    </row>
    <row r="258" spans="1:3" x14ac:dyDescent="0.2">
      <c r="A258" s="1" t="s">
        <v>22</v>
      </c>
      <c r="B258" s="2" t="s">
        <v>1901</v>
      </c>
      <c r="C258" s="2" t="s">
        <v>1902</v>
      </c>
    </row>
    <row r="259" spans="1:3" x14ac:dyDescent="0.2">
      <c r="A259" s="1" t="s">
        <v>22</v>
      </c>
      <c r="B259" s="2" t="s">
        <v>1903</v>
      </c>
      <c r="C259" s="2" t="s">
        <v>1904</v>
      </c>
    </row>
    <row r="260" spans="1:3" x14ac:dyDescent="0.2">
      <c r="A260" s="1" t="s">
        <v>22</v>
      </c>
      <c r="B260" s="2" t="s">
        <v>1905</v>
      </c>
      <c r="C260" s="2" t="s">
        <v>1906</v>
      </c>
    </row>
    <row r="261" spans="1:3" x14ac:dyDescent="0.2">
      <c r="A261" s="1" t="s">
        <v>22</v>
      </c>
      <c r="B261" s="2" t="s">
        <v>1907</v>
      </c>
      <c r="C261" s="2" t="s">
        <v>1908</v>
      </c>
    </row>
    <row r="262" spans="1:3" x14ac:dyDescent="0.2">
      <c r="A262" s="1" t="s">
        <v>22</v>
      </c>
      <c r="B262" s="2" t="s">
        <v>1909</v>
      </c>
      <c r="C262" s="2" t="s">
        <v>1910</v>
      </c>
    </row>
    <row r="263" spans="1:3" x14ac:dyDescent="0.2">
      <c r="A263" s="1" t="s">
        <v>22</v>
      </c>
      <c r="B263" s="2" t="s">
        <v>1911</v>
      </c>
      <c r="C263" s="2" t="s">
        <v>1912</v>
      </c>
    </row>
    <row r="264" spans="1:3" x14ac:dyDescent="0.2">
      <c r="A264" s="1" t="s">
        <v>22</v>
      </c>
      <c r="B264" s="2" t="s">
        <v>1547</v>
      </c>
      <c r="C264" s="2" t="s">
        <v>1913</v>
      </c>
    </row>
    <row r="265" spans="1:3" x14ac:dyDescent="0.2">
      <c r="A265" s="1" t="s">
        <v>22</v>
      </c>
      <c r="B265" s="2" t="s">
        <v>1914</v>
      </c>
      <c r="C265" s="2" t="s">
        <v>1915</v>
      </c>
    </row>
    <row r="266" spans="1:3" x14ac:dyDescent="0.2">
      <c r="A266" s="1" t="s">
        <v>22</v>
      </c>
      <c r="B266" s="2" t="s">
        <v>1916</v>
      </c>
      <c r="C266" s="2" t="s">
        <v>1917</v>
      </c>
    </row>
    <row r="267" spans="1:3" x14ac:dyDescent="0.2">
      <c r="A267" s="1" t="s">
        <v>22</v>
      </c>
      <c r="B267" s="2" t="s">
        <v>1918</v>
      </c>
      <c r="C267" s="2" t="s">
        <v>1919</v>
      </c>
    </row>
    <row r="268" spans="1:3" x14ac:dyDescent="0.2">
      <c r="A268" s="1" t="s">
        <v>22</v>
      </c>
      <c r="B268" s="2" t="s">
        <v>1920</v>
      </c>
      <c r="C268" s="2" t="s">
        <v>1921</v>
      </c>
    </row>
    <row r="269" spans="1:3" x14ac:dyDescent="0.2">
      <c r="A269" s="1" t="s">
        <v>22</v>
      </c>
      <c r="B269" s="2" t="s">
        <v>1922</v>
      </c>
      <c r="C269" s="2" t="s">
        <v>1923</v>
      </c>
    </row>
    <row r="270" spans="1:3" x14ac:dyDescent="0.2">
      <c r="A270" s="1" t="s">
        <v>22</v>
      </c>
      <c r="B270" s="2" t="s">
        <v>1924</v>
      </c>
      <c r="C270" s="2" t="s">
        <v>1925</v>
      </c>
    </row>
    <row r="271" spans="1:3" x14ac:dyDescent="0.2">
      <c r="A271" s="1" t="s">
        <v>22</v>
      </c>
      <c r="B271" s="2" t="s">
        <v>1926</v>
      </c>
      <c r="C271" s="2" t="s">
        <v>1927</v>
      </c>
    </row>
    <row r="272" spans="1:3" x14ac:dyDescent="0.2">
      <c r="A272" s="1" t="s">
        <v>22</v>
      </c>
      <c r="B272" s="2" t="s">
        <v>1928</v>
      </c>
      <c r="C272" s="2" t="s">
        <v>1929</v>
      </c>
    </row>
    <row r="273" spans="1:3" x14ac:dyDescent="0.2">
      <c r="A273" s="1" t="s">
        <v>22</v>
      </c>
      <c r="B273" s="2" t="s">
        <v>1930</v>
      </c>
      <c r="C273" s="2" t="s">
        <v>1931</v>
      </c>
    </row>
    <row r="274" spans="1:3" x14ac:dyDescent="0.2">
      <c r="A274" s="1" t="s">
        <v>22</v>
      </c>
      <c r="B274" s="2" t="s">
        <v>1932</v>
      </c>
      <c r="C274" s="2" t="s">
        <v>1933</v>
      </c>
    </row>
    <row r="275" spans="1:3" x14ac:dyDescent="0.2">
      <c r="A275" s="1" t="s">
        <v>22</v>
      </c>
      <c r="B275" s="2" t="s">
        <v>1934</v>
      </c>
      <c r="C275" s="2" t="s">
        <v>1935</v>
      </c>
    </row>
    <row r="276" spans="1:3" x14ac:dyDescent="0.2">
      <c r="A276" s="1" t="s">
        <v>22</v>
      </c>
      <c r="B276" s="2" t="s">
        <v>1553</v>
      </c>
      <c r="C276" s="2" t="s">
        <v>1936</v>
      </c>
    </row>
    <row r="277" spans="1:3" x14ac:dyDescent="0.2">
      <c r="A277" s="1" t="s">
        <v>22</v>
      </c>
      <c r="B277" s="2" t="s">
        <v>1937</v>
      </c>
      <c r="C277" s="2" t="s">
        <v>1938</v>
      </c>
    </row>
    <row r="278" spans="1:3" x14ac:dyDescent="0.2">
      <c r="A278" s="1" t="s">
        <v>22</v>
      </c>
      <c r="B278" s="2" t="s">
        <v>1939</v>
      </c>
      <c r="C278" s="2" t="s">
        <v>1940</v>
      </c>
    </row>
    <row r="279" spans="1:3" x14ac:dyDescent="0.2">
      <c r="A279" s="1" t="s">
        <v>22</v>
      </c>
      <c r="B279" s="2" t="s">
        <v>1941</v>
      </c>
      <c r="C279" s="2" t="s">
        <v>1942</v>
      </c>
    </row>
    <row r="280" spans="1:3" x14ac:dyDescent="0.2">
      <c r="A280" s="1" t="s">
        <v>22</v>
      </c>
      <c r="B280" s="2" t="s">
        <v>1943</v>
      </c>
      <c r="C280" s="2" t="s">
        <v>1944</v>
      </c>
    </row>
    <row r="281" spans="1:3" x14ac:dyDescent="0.2">
      <c r="A281" s="1" t="s">
        <v>22</v>
      </c>
      <c r="B281" s="2" t="s">
        <v>1945</v>
      </c>
      <c r="C281" s="2" t="s">
        <v>1946</v>
      </c>
    </row>
    <row r="282" spans="1:3" x14ac:dyDescent="0.2">
      <c r="A282" s="1" t="s">
        <v>22</v>
      </c>
      <c r="B282" s="2" t="s">
        <v>1947</v>
      </c>
      <c r="C282" s="2" t="s">
        <v>1948</v>
      </c>
    </row>
    <row r="283" spans="1:3" x14ac:dyDescent="0.2">
      <c r="A283" s="1" t="s">
        <v>22</v>
      </c>
      <c r="B283" s="2" t="s">
        <v>1949</v>
      </c>
      <c r="C283" s="2" t="s">
        <v>1950</v>
      </c>
    </row>
    <row r="284" spans="1:3" x14ac:dyDescent="0.2">
      <c r="A284" s="1" t="s">
        <v>22</v>
      </c>
      <c r="B284" s="2" t="s">
        <v>1951</v>
      </c>
      <c r="C284" s="2" t="s">
        <v>1952</v>
      </c>
    </row>
    <row r="285" spans="1:3" x14ac:dyDescent="0.2">
      <c r="A285" s="1" t="s">
        <v>22</v>
      </c>
      <c r="B285" s="2" t="s">
        <v>1953</v>
      </c>
      <c r="C285" s="2" t="s">
        <v>1954</v>
      </c>
    </row>
    <row r="286" spans="1:3" x14ac:dyDescent="0.2">
      <c r="A286" s="1" t="s">
        <v>22</v>
      </c>
      <c r="B286" s="2" t="s">
        <v>1955</v>
      </c>
      <c r="C286" s="2" t="s">
        <v>1956</v>
      </c>
    </row>
    <row r="287" spans="1:3" x14ac:dyDescent="0.2">
      <c r="A287" s="1" t="s">
        <v>22</v>
      </c>
      <c r="B287" s="2" t="s">
        <v>1957</v>
      </c>
      <c r="C287" s="2" t="s">
        <v>1958</v>
      </c>
    </row>
    <row r="288" spans="1:3" x14ac:dyDescent="0.2">
      <c r="A288" s="1" t="s">
        <v>22</v>
      </c>
      <c r="B288" s="2" t="s">
        <v>1959</v>
      </c>
      <c r="C288" s="2" t="s">
        <v>1960</v>
      </c>
    </row>
    <row r="289" spans="1:3" x14ac:dyDescent="0.2">
      <c r="A289" s="1" t="s">
        <v>22</v>
      </c>
      <c r="B289" s="2" t="s">
        <v>1961</v>
      </c>
      <c r="C289" s="2" t="s">
        <v>1962</v>
      </c>
    </row>
    <row r="290" spans="1:3" x14ac:dyDescent="0.2">
      <c r="A290" s="1" t="s">
        <v>22</v>
      </c>
      <c r="B290" s="2" t="s">
        <v>1559</v>
      </c>
      <c r="C290" s="2" t="s">
        <v>1963</v>
      </c>
    </row>
    <row r="291" spans="1:3" x14ac:dyDescent="0.2">
      <c r="A291" s="1" t="s">
        <v>22</v>
      </c>
      <c r="B291" s="2" t="s">
        <v>1964</v>
      </c>
      <c r="C291" s="2" t="s">
        <v>1965</v>
      </c>
    </row>
    <row r="292" spans="1:3" x14ac:dyDescent="0.2">
      <c r="A292" s="1" t="s">
        <v>22</v>
      </c>
      <c r="B292" s="2" t="s">
        <v>1563</v>
      </c>
      <c r="C292" s="2" t="s">
        <v>1966</v>
      </c>
    </row>
    <row r="293" spans="1:3" x14ac:dyDescent="0.2">
      <c r="A293" s="1" t="s">
        <v>22</v>
      </c>
      <c r="B293" s="2" t="s">
        <v>1967</v>
      </c>
      <c r="C293" s="2" t="s">
        <v>1968</v>
      </c>
    </row>
    <row r="294" spans="1:3" x14ac:dyDescent="0.2">
      <c r="A294" s="1" t="s">
        <v>22</v>
      </c>
      <c r="B294" s="2" t="s">
        <v>1969</v>
      </c>
      <c r="C294" s="2" t="s">
        <v>1970</v>
      </c>
    </row>
    <row r="295" spans="1:3" x14ac:dyDescent="0.2">
      <c r="A295" s="1" t="s">
        <v>22</v>
      </c>
      <c r="B295" s="2" t="s">
        <v>1971</v>
      </c>
      <c r="C295" s="2" t="s">
        <v>1972</v>
      </c>
    </row>
    <row r="296" spans="1:3" x14ac:dyDescent="0.2">
      <c r="A296" s="1" t="s">
        <v>22</v>
      </c>
      <c r="B296" s="2" t="s">
        <v>1569</v>
      </c>
      <c r="C296" s="2" t="s">
        <v>1973</v>
      </c>
    </row>
    <row r="297" spans="1:3" x14ac:dyDescent="0.2">
      <c r="A297" s="1" t="s">
        <v>22</v>
      </c>
      <c r="B297" s="2" t="s">
        <v>1974</v>
      </c>
      <c r="C297" s="2" t="s">
        <v>1975</v>
      </c>
    </row>
    <row r="298" spans="1:3" x14ac:dyDescent="0.2">
      <c r="A298" s="1" t="s">
        <v>22</v>
      </c>
      <c r="B298" s="2" t="s">
        <v>1573</v>
      </c>
      <c r="C298" s="2" t="s">
        <v>1976</v>
      </c>
    </row>
    <row r="299" spans="1:3" x14ac:dyDescent="0.2">
      <c r="A299" s="1" t="s">
        <v>22</v>
      </c>
      <c r="B299" s="2" t="s">
        <v>1977</v>
      </c>
      <c r="C299" s="2" t="s">
        <v>1978</v>
      </c>
    </row>
    <row r="300" spans="1:3" x14ac:dyDescent="0.2">
      <c r="A300" s="1" t="s">
        <v>22</v>
      </c>
      <c r="B300" s="2" t="s">
        <v>1979</v>
      </c>
      <c r="C300" s="2" t="s">
        <v>1980</v>
      </c>
    </row>
    <row r="301" spans="1:3" x14ac:dyDescent="0.2">
      <c r="A301" s="1" t="s">
        <v>22</v>
      </c>
      <c r="B301" s="2" t="s">
        <v>1981</v>
      </c>
      <c r="C301" s="2" t="s">
        <v>1982</v>
      </c>
    </row>
    <row r="302" spans="1:3" x14ac:dyDescent="0.2">
      <c r="A302" s="1" t="s">
        <v>22</v>
      </c>
      <c r="B302" s="2" t="s">
        <v>1983</v>
      </c>
      <c r="C302" s="2" t="s">
        <v>1984</v>
      </c>
    </row>
    <row r="303" spans="1:3" x14ac:dyDescent="0.2">
      <c r="A303" s="1" t="s">
        <v>22</v>
      </c>
      <c r="B303" s="2" t="s">
        <v>1985</v>
      </c>
      <c r="C303" s="2" t="s">
        <v>1986</v>
      </c>
    </row>
    <row r="304" spans="1:3" x14ac:dyDescent="0.2">
      <c r="A304" s="1" t="s">
        <v>22</v>
      </c>
      <c r="B304" s="2" t="s">
        <v>1987</v>
      </c>
      <c r="C304" s="2" t="s">
        <v>1988</v>
      </c>
    </row>
    <row r="305" spans="1:3" x14ac:dyDescent="0.2">
      <c r="A305" s="1" t="s">
        <v>22</v>
      </c>
      <c r="B305" s="2" t="s">
        <v>1989</v>
      </c>
      <c r="C305" s="2" t="s">
        <v>1990</v>
      </c>
    </row>
    <row r="306" spans="1:3" x14ac:dyDescent="0.2">
      <c r="A306" s="1" t="s">
        <v>22</v>
      </c>
      <c r="B306" s="2" t="s">
        <v>1991</v>
      </c>
      <c r="C306" s="2" t="s">
        <v>1992</v>
      </c>
    </row>
    <row r="307" spans="1:3" x14ac:dyDescent="0.2">
      <c r="A307" s="1" t="s">
        <v>22</v>
      </c>
      <c r="B307" s="2" t="s">
        <v>1587</v>
      </c>
      <c r="C307" s="2" t="s">
        <v>1993</v>
      </c>
    </row>
    <row r="308" spans="1:3" x14ac:dyDescent="0.2">
      <c r="A308" s="1" t="s">
        <v>22</v>
      </c>
      <c r="B308" s="2" t="s">
        <v>1994</v>
      </c>
      <c r="C308" s="2" t="s">
        <v>1995</v>
      </c>
    </row>
    <row r="309" spans="1:3" x14ac:dyDescent="0.2">
      <c r="A309" s="1" t="s">
        <v>22</v>
      </c>
      <c r="B309" s="2" t="s">
        <v>1996</v>
      </c>
      <c r="C309" s="2" t="s">
        <v>1997</v>
      </c>
    </row>
    <row r="310" spans="1:3" x14ac:dyDescent="0.2">
      <c r="A310" s="1" t="s">
        <v>22</v>
      </c>
      <c r="B310" s="2" t="s">
        <v>1998</v>
      </c>
      <c r="C310" s="2" t="s">
        <v>1999</v>
      </c>
    </row>
    <row r="311" spans="1:3" x14ac:dyDescent="0.2">
      <c r="A311" s="1" t="s">
        <v>22</v>
      </c>
      <c r="B311" s="2" t="s">
        <v>2000</v>
      </c>
      <c r="C311" s="2" t="s">
        <v>2001</v>
      </c>
    </row>
    <row r="312" spans="1:3" x14ac:dyDescent="0.2">
      <c r="A312" s="1" t="s">
        <v>22</v>
      </c>
      <c r="B312" s="2" t="s">
        <v>1591</v>
      </c>
      <c r="C312" s="2" t="s">
        <v>2002</v>
      </c>
    </row>
    <row r="313" spans="1:3" x14ac:dyDescent="0.2">
      <c r="A313" s="1" t="s">
        <v>22</v>
      </c>
      <c r="B313" s="2" t="s">
        <v>2003</v>
      </c>
      <c r="C313" s="2" t="s">
        <v>2004</v>
      </c>
    </row>
    <row r="314" spans="1:3" x14ac:dyDescent="0.2">
      <c r="A314" s="1" t="s">
        <v>22</v>
      </c>
      <c r="B314" s="2" t="s">
        <v>2005</v>
      </c>
      <c r="C314" s="2" t="s">
        <v>2006</v>
      </c>
    </row>
    <row r="315" spans="1:3" x14ac:dyDescent="0.2">
      <c r="A315" s="1" t="s">
        <v>22</v>
      </c>
      <c r="B315" s="2" t="s">
        <v>2007</v>
      </c>
      <c r="C315" s="2" t="s">
        <v>2008</v>
      </c>
    </row>
    <row r="316" spans="1:3" x14ac:dyDescent="0.2">
      <c r="A316" s="1" t="s">
        <v>22</v>
      </c>
      <c r="B316" s="2" t="s">
        <v>2009</v>
      </c>
      <c r="C316" s="2" t="s">
        <v>2010</v>
      </c>
    </row>
    <row r="317" spans="1:3" x14ac:dyDescent="0.2">
      <c r="A317" s="1" t="s">
        <v>22</v>
      </c>
      <c r="B317" s="2" t="s">
        <v>1599</v>
      </c>
      <c r="C317" s="2" t="s">
        <v>2011</v>
      </c>
    </row>
    <row r="318" spans="1:3" x14ac:dyDescent="0.2">
      <c r="A318" s="1" t="s">
        <v>22</v>
      </c>
      <c r="B318" s="2" t="s">
        <v>2012</v>
      </c>
      <c r="C318" s="2" t="s">
        <v>2013</v>
      </c>
    </row>
    <row r="319" spans="1:3" x14ac:dyDescent="0.2">
      <c r="A319" s="1" t="s">
        <v>22</v>
      </c>
      <c r="B319" s="2" t="s">
        <v>2014</v>
      </c>
      <c r="C319" s="2" t="s">
        <v>2015</v>
      </c>
    </row>
    <row r="320" spans="1:3" x14ac:dyDescent="0.2">
      <c r="A320" s="1" t="s">
        <v>22</v>
      </c>
      <c r="B320" s="2" t="s">
        <v>2016</v>
      </c>
      <c r="C320" s="2" t="s">
        <v>2017</v>
      </c>
    </row>
    <row r="321" spans="1:3" x14ac:dyDescent="0.2">
      <c r="A321" s="1" t="s">
        <v>22</v>
      </c>
      <c r="B321" s="2" t="s">
        <v>2018</v>
      </c>
      <c r="C321" s="2" t="s">
        <v>2019</v>
      </c>
    </row>
    <row r="322" spans="1:3" x14ac:dyDescent="0.2">
      <c r="A322" s="1" t="s">
        <v>22</v>
      </c>
      <c r="B322" s="2" t="s">
        <v>1601</v>
      </c>
      <c r="C322" s="2" t="s">
        <v>2020</v>
      </c>
    </row>
    <row r="323" spans="1:3" x14ac:dyDescent="0.2">
      <c r="A323" s="1" t="s">
        <v>22</v>
      </c>
      <c r="B323" s="2" t="s">
        <v>1603</v>
      </c>
      <c r="C323" s="2" t="s">
        <v>2021</v>
      </c>
    </row>
    <row r="324" spans="1:3" x14ac:dyDescent="0.2">
      <c r="A324" s="1" t="s">
        <v>22</v>
      </c>
      <c r="B324" s="2" t="s">
        <v>2022</v>
      </c>
      <c r="C324" s="2" t="s">
        <v>2023</v>
      </c>
    </row>
    <row r="325" spans="1:3" x14ac:dyDescent="0.2">
      <c r="A325" s="1" t="s">
        <v>22</v>
      </c>
      <c r="B325" s="2" t="s">
        <v>2024</v>
      </c>
      <c r="C325" s="2" t="s">
        <v>2025</v>
      </c>
    </row>
    <row r="326" spans="1:3" x14ac:dyDescent="0.2">
      <c r="A326" s="1" t="s">
        <v>22</v>
      </c>
      <c r="B326" s="2" t="s">
        <v>2026</v>
      </c>
      <c r="C326" s="2" t="s">
        <v>2027</v>
      </c>
    </row>
    <row r="327" spans="1:3" x14ac:dyDescent="0.2">
      <c r="A327" s="1" t="s">
        <v>22</v>
      </c>
      <c r="B327" s="2" t="s">
        <v>2028</v>
      </c>
      <c r="C327" s="2" t="s">
        <v>2029</v>
      </c>
    </row>
    <row r="328" spans="1:3" x14ac:dyDescent="0.2">
      <c r="A328" s="1" t="s">
        <v>22</v>
      </c>
      <c r="B328" s="2" t="s">
        <v>2030</v>
      </c>
      <c r="C328" s="2" t="s">
        <v>2031</v>
      </c>
    </row>
    <row r="329" spans="1:3" x14ac:dyDescent="0.2">
      <c r="A329" s="1" t="s">
        <v>22</v>
      </c>
      <c r="B329" s="2" t="s">
        <v>2032</v>
      </c>
      <c r="C329" s="2" t="s">
        <v>2033</v>
      </c>
    </row>
    <row r="330" spans="1:3" x14ac:dyDescent="0.2">
      <c r="A330" s="1" t="s">
        <v>22</v>
      </c>
      <c r="B330" s="2" t="s">
        <v>2034</v>
      </c>
      <c r="C330" s="2" t="s">
        <v>2035</v>
      </c>
    </row>
    <row r="331" spans="1:3" x14ac:dyDescent="0.2">
      <c r="A331" s="1" t="s">
        <v>22</v>
      </c>
      <c r="B331" s="2" t="s">
        <v>2036</v>
      </c>
      <c r="C331" s="2" t="s">
        <v>2037</v>
      </c>
    </row>
    <row r="332" spans="1:3" x14ac:dyDescent="0.2">
      <c r="A332" s="1" t="s">
        <v>22</v>
      </c>
      <c r="B332" s="2" t="s">
        <v>454</v>
      </c>
      <c r="C332" s="2" t="s">
        <v>2038</v>
      </c>
    </row>
    <row r="333" spans="1:3" x14ac:dyDescent="0.2">
      <c r="A333" s="1" t="s">
        <v>22</v>
      </c>
      <c r="B333" s="2" t="s">
        <v>2039</v>
      </c>
      <c r="C333" s="2" t="s">
        <v>2040</v>
      </c>
    </row>
    <row r="334" spans="1:3" x14ac:dyDescent="0.2">
      <c r="A334" s="1" t="s">
        <v>22</v>
      </c>
      <c r="B334" s="2" t="s">
        <v>2041</v>
      </c>
      <c r="C334" s="2" t="s">
        <v>2042</v>
      </c>
    </row>
    <row r="335" spans="1:3" x14ac:dyDescent="0.2">
      <c r="A335" s="1" t="s">
        <v>22</v>
      </c>
      <c r="B335" s="2" t="s">
        <v>2043</v>
      </c>
      <c r="C335" s="2" t="s">
        <v>2044</v>
      </c>
    </row>
    <row r="336" spans="1:3" x14ac:dyDescent="0.2">
      <c r="A336" s="1" t="s">
        <v>22</v>
      </c>
      <c r="B336" s="2" t="s">
        <v>2045</v>
      </c>
      <c r="C336" s="2" t="s">
        <v>2046</v>
      </c>
    </row>
    <row r="337" spans="1:3" x14ac:dyDescent="0.2">
      <c r="A337" s="1" t="s">
        <v>22</v>
      </c>
      <c r="B337" s="2" t="s">
        <v>2047</v>
      </c>
      <c r="C337" s="2" t="s">
        <v>2048</v>
      </c>
    </row>
    <row r="338" spans="1:3" x14ac:dyDescent="0.2">
      <c r="A338" s="1" t="s">
        <v>22</v>
      </c>
      <c r="B338" s="2" t="s">
        <v>1613</v>
      </c>
      <c r="C338" s="2" t="s">
        <v>2049</v>
      </c>
    </row>
    <row r="339" spans="1:3" x14ac:dyDescent="0.2">
      <c r="A339" s="1" t="s">
        <v>22</v>
      </c>
      <c r="B339" s="2" t="s">
        <v>1615</v>
      </c>
      <c r="C339" s="2" t="s">
        <v>2050</v>
      </c>
    </row>
    <row r="340" spans="1:3" x14ac:dyDescent="0.2">
      <c r="A340" s="1" t="s">
        <v>22</v>
      </c>
      <c r="B340" s="2" t="s">
        <v>2051</v>
      </c>
      <c r="C340" s="2" t="s">
        <v>2052</v>
      </c>
    </row>
    <row r="341" spans="1:3" x14ac:dyDescent="0.2">
      <c r="A341" s="1" t="s">
        <v>22</v>
      </c>
      <c r="B341" s="2" t="s">
        <v>2053</v>
      </c>
      <c r="C341" s="2" t="s">
        <v>2054</v>
      </c>
    </row>
    <row r="342" spans="1:3" x14ac:dyDescent="0.2">
      <c r="A342" s="1" t="s">
        <v>22</v>
      </c>
      <c r="B342" s="2" t="s">
        <v>2055</v>
      </c>
      <c r="C342" s="2" t="s">
        <v>2056</v>
      </c>
    </row>
    <row r="343" spans="1:3" x14ac:dyDescent="0.2">
      <c r="A343" s="1" t="s">
        <v>22</v>
      </c>
      <c r="B343" s="2" t="s">
        <v>2057</v>
      </c>
      <c r="C343" s="2" t="s">
        <v>2058</v>
      </c>
    </row>
    <row r="344" spans="1:3" x14ac:dyDescent="0.2">
      <c r="A344" s="1" t="s">
        <v>22</v>
      </c>
      <c r="B344" s="2" t="s">
        <v>1623</v>
      </c>
      <c r="C344" s="2" t="s">
        <v>2059</v>
      </c>
    </row>
    <row r="345" spans="1:3" x14ac:dyDescent="0.2">
      <c r="A345" s="1" t="s">
        <v>22</v>
      </c>
      <c r="B345" s="2" t="s">
        <v>2060</v>
      </c>
      <c r="C345" s="2" t="s">
        <v>2061</v>
      </c>
    </row>
    <row r="346" spans="1:3" x14ac:dyDescent="0.2">
      <c r="A346" s="1" t="s">
        <v>22</v>
      </c>
      <c r="B346" s="2" t="s">
        <v>2062</v>
      </c>
      <c r="C346" s="2" t="s">
        <v>2063</v>
      </c>
    </row>
    <row r="347" spans="1:3" x14ac:dyDescent="0.2">
      <c r="A347" s="1" t="s">
        <v>22</v>
      </c>
      <c r="B347" s="2" t="s">
        <v>2064</v>
      </c>
      <c r="C347" s="2" t="s">
        <v>2065</v>
      </c>
    </row>
    <row r="348" spans="1:3" x14ac:dyDescent="0.2">
      <c r="A348" s="1" t="s">
        <v>22</v>
      </c>
      <c r="B348" s="2" t="s">
        <v>2066</v>
      </c>
      <c r="C348" s="2" t="s">
        <v>2067</v>
      </c>
    </row>
    <row r="349" spans="1:3" x14ac:dyDescent="0.2">
      <c r="A349" s="1" t="s">
        <v>22</v>
      </c>
      <c r="B349" s="2" t="s">
        <v>2068</v>
      </c>
      <c r="C349" s="2" t="s">
        <v>2069</v>
      </c>
    </row>
    <row r="350" spans="1:3" x14ac:dyDescent="0.2">
      <c r="A350" s="1" t="s">
        <v>22</v>
      </c>
      <c r="B350" s="2" t="s">
        <v>2070</v>
      </c>
      <c r="C350" s="2" t="s">
        <v>2071</v>
      </c>
    </row>
    <row r="351" spans="1:3" x14ac:dyDescent="0.2">
      <c r="A351" s="1" t="s">
        <v>22</v>
      </c>
      <c r="B351" s="2" t="s">
        <v>2072</v>
      </c>
      <c r="C351" s="2" t="s">
        <v>2073</v>
      </c>
    </row>
    <row r="352" spans="1:3" x14ac:dyDescent="0.2">
      <c r="A352" s="1" t="s">
        <v>22</v>
      </c>
      <c r="B352" s="2" t="s">
        <v>1629</v>
      </c>
      <c r="C352" s="2" t="s">
        <v>2074</v>
      </c>
    </row>
    <row r="353" spans="1:3" x14ac:dyDescent="0.2">
      <c r="A353" s="1" t="s">
        <v>22</v>
      </c>
      <c r="B353" s="2" t="s">
        <v>2075</v>
      </c>
      <c r="C353" s="2" t="s">
        <v>2076</v>
      </c>
    </row>
    <row r="354" spans="1:3" x14ac:dyDescent="0.2">
      <c r="A354" s="1" t="s">
        <v>22</v>
      </c>
      <c r="B354" s="2" t="s">
        <v>2077</v>
      </c>
      <c r="C354" s="2" t="s">
        <v>2078</v>
      </c>
    </row>
    <row r="355" spans="1:3" x14ac:dyDescent="0.2">
      <c r="A355" s="1" t="s">
        <v>22</v>
      </c>
      <c r="B355" s="2" t="s">
        <v>1631</v>
      </c>
      <c r="C355" s="2" t="s">
        <v>2079</v>
      </c>
    </row>
    <row r="356" spans="1:3" x14ac:dyDescent="0.2">
      <c r="A356" s="1" t="s">
        <v>22</v>
      </c>
      <c r="B356" s="2" t="s">
        <v>2080</v>
      </c>
      <c r="C356" s="2" t="s">
        <v>2081</v>
      </c>
    </row>
    <row r="357" spans="1:3" x14ac:dyDescent="0.2">
      <c r="A357" s="1" t="s">
        <v>22</v>
      </c>
      <c r="B357" s="2" t="s">
        <v>2082</v>
      </c>
      <c r="C357" s="2" t="s">
        <v>2083</v>
      </c>
    </row>
    <row r="358" spans="1:3" x14ac:dyDescent="0.2">
      <c r="A358" s="1" t="s">
        <v>22</v>
      </c>
      <c r="B358" s="2" t="s">
        <v>2084</v>
      </c>
      <c r="C358" s="2" t="s">
        <v>2085</v>
      </c>
    </row>
    <row r="359" spans="1:3" x14ac:dyDescent="0.2">
      <c r="A359" s="1" t="s">
        <v>22</v>
      </c>
      <c r="B359" s="2" t="s">
        <v>2086</v>
      </c>
      <c r="C359" s="2" t="s">
        <v>2087</v>
      </c>
    </row>
    <row r="360" spans="1:3" x14ac:dyDescent="0.2">
      <c r="A360" s="1" t="s">
        <v>22</v>
      </c>
      <c r="B360" s="2" t="s">
        <v>2088</v>
      </c>
      <c r="C360" s="2" t="s">
        <v>2089</v>
      </c>
    </row>
    <row r="361" spans="1:3" x14ac:dyDescent="0.2">
      <c r="A361" s="1" t="s">
        <v>22</v>
      </c>
      <c r="B361" s="2" t="s">
        <v>2090</v>
      </c>
      <c r="C361" s="2" t="s">
        <v>2091</v>
      </c>
    </row>
    <row r="362" spans="1:3" x14ac:dyDescent="0.2">
      <c r="A362" s="1" t="s">
        <v>22</v>
      </c>
      <c r="B362" s="2" t="s">
        <v>2092</v>
      </c>
      <c r="C362" s="2" t="s">
        <v>2093</v>
      </c>
    </row>
    <row r="363" spans="1:3" x14ac:dyDescent="0.2">
      <c r="A363" s="1" t="s">
        <v>22</v>
      </c>
      <c r="B363" s="2" t="s">
        <v>2094</v>
      </c>
      <c r="C363" s="2" t="s">
        <v>2095</v>
      </c>
    </row>
    <row r="364" spans="1:3" x14ac:dyDescent="0.2">
      <c r="A364" s="1" t="s">
        <v>22</v>
      </c>
      <c r="B364" s="2" t="s">
        <v>2096</v>
      </c>
      <c r="C364" s="2" t="s">
        <v>2097</v>
      </c>
    </row>
    <row r="365" spans="1:3" x14ac:dyDescent="0.2">
      <c r="A365" s="1" t="s">
        <v>22</v>
      </c>
      <c r="B365" s="2" t="s">
        <v>1643</v>
      </c>
      <c r="C365" s="2" t="s">
        <v>2098</v>
      </c>
    </row>
    <row r="366" spans="1:3" x14ac:dyDescent="0.2">
      <c r="A366" s="1" t="s">
        <v>22</v>
      </c>
      <c r="B366" s="2" t="s">
        <v>2099</v>
      </c>
      <c r="C366" s="2" t="s">
        <v>2100</v>
      </c>
    </row>
    <row r="367" spans="1:3" x14ac:dyDescent="0.2">
      <c r="A367" s="1" t="s">
        <v>22</v>
      </c>
      <c r="B367" s="2" t="s">
        <v>2101</v>
      </c>
      <c r="C367" s="2" t="s">
        <v>2102</v>
      </c>
    </row>
    <row r="368" spans="1:3" x14ac:dyDescent="0.2">
      <c r="A368" s="1" t="s">
        <v>22</v>
      </c>
      <c r="B368" s="2" t="s">
        <v>1647</v>
      </c>
      <c r="C368" s="2" t="s">
        <v>2103</v>
      </c>
    </row>
    <row r="369" spans="1:3" x14ac:dyDescent="0.2">
      <c r="A369" s="1" t="s">
        <v>22</v>
      </c>
      <c r="B369" s="2" t="s">
        <v>2104</v>
      </c>
      <c r="C369" s="2" t="s">
        <v>2105</v>
      </c>
    </row>
    <row r="370" spans="1:3" x14ac:dyDescent="0.2">
      <c r="A370" s="1" t="s">
        <v>22</v>
      </c>
      <c r="B370" s="2" t="s">
        <v>2106</v>
      </c>
      <c r="C370" s="2" t="s">
        <v>2107</v>
      </c>
    </row>
    <row r="371" spans="1:3" x14ac:dyDescent="0.2">
      <c r="A371" s="1" t="s">
        <v>22</v>
      </c>
      <c r="B371" s="2" t="s">
        <v>2108</v>
      </c>
      <c r="C371" s="2" t="s">
        <v>2109</v>
      </c>
    </row>
    <row r="372" spans="1:3" x14ac:dyDescent="0.2">
      <c r="A372" s="1" t="s">
        <v>22</v>
      </c>
      <c r="B372" s="2" t="s">
        <v>2110</v>
      </c>
      <c r="C372" s="2" t="s">
        <v>2111</v>
      </c>
    </row>
    <row r="373" spans="1:3" x14ac:dyDescent="0.2">
      <c r="A373" s="1" t="s">
        <v>22</v>
      </c>
      <c r="B373" s="2" t="s">
        <v>2112</v>
      </c>
      <c r="C373" s="2" t="s">
        <v>2113</v>
      </c>
    </row>
    <row r="374" spans="1:3" x14ac:dyDescent="0.2">
      <c r="A374" s="1" t="s">
        <v>22</v>
      </c>
      <c r="B374" s="2" t="s">
        <v>2114</v>
      </c>
      <c r="C374" s="2" t="s">
        <v>2115</v>
      </c>
    </row>
    <row r="375" spans="1:3" x14ac:dyDescent="0.2">
      <c r="A375" s="1" t="s">
        <v>22</v>
      </c>
      <c r="B375" s="2" t="s">
        <v>2116</v>
      </c>
      <c r="C375" s="2" t="s">
        <v>2117</v>
      </c>
    </row>
    <row r="376" spans="1:3" x14ac:dyDescent="0.2">
      <c r="A376" s="1" t="s">
        <v>22</v>
      </c>
      <c r="B376" s="2" t="s">
        <v>2118</v>
      </c>
      <c r="C376" s="2" t="s">
        <v>2119</v>
      </c>
    </row>
    <row r="377" spans="1:3" x14ac:dyDescent="0.2">
      <c r="A377" s="1" t="s">
        <v>22</v>
      </c>
      <c r="B377" s="2" t="s">
        <v>2120</v>
      </c>
      <c r="C377" s="2" t="s">
        <v>2121</v>
      </c>
    </row>
    <row r="378" spans="1:3" x14ac:dyDescent="0.2">
      <c r="A378" s="1" t="s">
        <v>22</v>
      </c>
      <c r="B378" s="2" t="s">
        <v>2122</v>
      </c>
      <c r="C378" s="2" t="s">
        <v>2123</v>
      </c>
    </row>
    <row r="379" spans="1:3" x14ac:dyDescent="0.2">
      <c r="A379" s="1" t="s">
        <v>22</v>
      </c>
      <c r="B379" s="2" t="s">
        <v>2124</v>
      </c>
      <c r="C379" s="2" t="s">
        <v>2125</v>
      </c>
    </row>
    <row r="380" spans="1:3" x14ac:dyDescent="0.2">
      <c r="A380" s="1" t="s">
        <v>22</v>
      </c>
      <c r="B380" s="2" t="s">
        <v>2126</v>
      </c>
      <c r="C380" s="2" t="s">
        <v>2127</v>
      </c>
    </row>
    <row r="381" spans="1:3" x14ac:dyDescent="0.2">
      <c r="A381" s="1" t="s">
        <v>22</v>
      </c>
      <c r="B381" s="2" t="s">
        <v>2128</v>
      </c>
      <c r="C381" s="2" t="s">
        <v>2129</v>
      </c>
    </row>
    <row r="382" spans="1:3" x14ac:dyDescent="0.2">
      <c r="A382" s="1" t="s">
        <v>22</v>
      </c>
      <c r="B382" s="2" t="s">
        <v>2130</v>
      </c>
      <c r="C382" s="2" t="s">
        <v>2131</v>
      </c>
    </row>
    <row r="383" spans="1:3" x14ac:dyDescent="0.2">
      <c r="A383" s="1" t="s">
        <v>22</v>
      </c>
      <c r="B383" s="2" t="s">
        <v>2132</v>
      </c>
      <c r="C383" s="2" t="s">
        <v>2133</v>
      </c>
    </row>
    <row r="384" spans="1:3" x14ac:dyDescent="0.2">
      <c r="A384" s="1" t="s">
        <v>22</v>
      </c>
      <c r="B384" s="2" t="s">
        <v>2134</v>
      </c>
      <c r="C384" s="2" t="s">
        <v>2135</v>
      </c>
    </row>
    <row r="385" spans="1:3" x14ac:dyDescent="0.2">
      <c r="A385" s="1" t="s">
        <v>22</v>
      </c>
      <c r="B385" s="2" t="s">
        <v>2136</v>
      </c>
      <c r="C385" s="2" t="s">
        <v>2137</v>
      </c>
    </row>
    <row r="386" spans="1:3" x14ac:dyDescent="0.2">
      <c r="A386" s="1" t="s">
        <v>22</v>
      </c>
      <c r="B386" s="2" t="s">
        <v>2138</v>
      </c>
      <c r="C386" s="2" t="s">
        <v>2139</v>
      </c>
    </row>
    <row r="387" spans="1:3" x14ac:dyDescent="0.2">
      <c r="A387" s="1" t="s">
        <v>22</v>
      </c>
      <c r="B387" s="2" t="s">
        <v>1665</v>
      </c>
      <c r="C387" s="2" t="s">
        <v>2140</v>
      </c>
    </row>
    <row r="388" spans="1:3" x14ac:dyDescent="0.2">
      <c r="A388" s="1" t="s">
        <v>22</v>
      </c>
      <c r="B388" s="2" t="s">
        <v>2141</v>
      </c>
      <c r="C388" s="2" t="s">
        <v>2142</v>
      </c>
    </row>
    <row r="389" spans="1:3" x14ac:dyDescent="0.2">
      <c r="A389" s="1" t="s">
        <v>22</v>
      </c>
      <c r="B389" s="2" t="s">
        <v>1671</v>
      </c>
      <c r="C389" s="2" t="s">
        <v>2143</v>
      </c>
    </row>
    <row r="390" spans="1:3" x14ac:dyDescent="0.2">
      <c r="A390" s="1" t="s">
        <v>22</v>
      </c>
      <c r="B390" s="2" t="s">
        <v>2144</v>
      </c>
      <c r="C390" s="2" t="s">
        <v>2145</v>
      </c>
    </row>
    <row r="391" spans="1:3" x14ac:dyDescent="0.2">
      <c r="A391" s="1" t="s">
        <v>22</v>
      </c>
      <c r="B391" s="2" t="s">
        <v>2146</v>
      </c>
      <c r="C391" s="2" t="s">
        <v>2147</v>
      </c>
    </row>
    <row r="392" spans="1:3" x14ac:dyDescent="0.2">
      <c r="A392" s="1" t="s">
        <v>22</v>
      </c>
      <c r="B392" s="2" t="s">
        <v>2148</v>
      </c>
      <c r="C392" s="2" t="s">
        <v>2149</v>
      </c>
    </row>
    <row r="393" spans="1:3" x14ac:dyDescent="0.2">
      <c r="A393" s="1" t="s">
        <v>22</v>
      </c>
      <c r="B393" s="2" t="s">
        <v>2150</v>
      </c>
      <c r="C393" s="2" t="s">
        <v>2151</v>
      </c>
    </row>
    <row r="394" spans="1:3" x14ac:dyDescent="0.2">
      <c r="A394" s="1" t="s">
        <v>22</v>
      </c>
      <c r="B394" s="2" t="s">
        <v>2152</v>
      </c>
      <c r="C394" s="2" t="s">
        <v>2153</v>
      </c>
    </row>
    <row r="395" spans="1:3" x14ac:dyDescent="0.2">
      <c r="A395" s="1" t="s">
        <v>22</v>
      </c>
      <c r="B395" s="2" t="s">
        <v>1681</v>
      </c>
      <c r="C395" s="2" t="s">
        <v>2154</v>
      </c>
    </row>
    <row r="396" spans="1:3" x14ac:dyDescent="0.2">
      <c r="A396" s="1" t="s">
        <v>22</v>
      </c>
      <c r="B396" s="2" t="s">
        <v>2155</v>
      </c>
      <c r="C396" s="2" t="s">
        <v>2156</v>
      </c>
    </row>
    <row r="397" spans="1:3" x14ac:dyDescent="0.2">
      <c r="A397" s="1" t="s">
        <v>22</v>
      </c>
      <c r="B397" s="2" t="s">
        <v>2157</v>
      </c>
      <c r="C397" s="2" t="s">
        <v>2158</v>
      </c>
    </row>
    <row r="398" spans="1:3" x14ac:dyDescent="0.2">
      <c r="A398" s="1" t="s">
        <v>22</v>
      </c>
      <c r="B398" s="2" t="s">
        <v>2159</v>
      </c>
      <c r="C398" s="2" t="s">
        <v>2160</v>
      </c>
    </row>
    <row r="399" spans="1:3" x14ac:dyDescent="0.2">
      <c r="A399" s="1" t="s">
        <v>22</v>
      </c>
      <c r="B399" s="2" t="s">
        <v>2161</v>
      </c>
      <c r="C399" s="2" t="s">
        <v>2162</v>
      </c>
    </row>
    <row r="400" spans="1:3" x14ac:dyDescent="0.2">
      <c r="A400" s="1" t="s">
        <v>22</v>
      </c>
      <c r="B400" s="2" t="s">
        <v>2163</v>
      </c>
      <c r="C400" s="2" t="s">
        <v>2164</v>
      </c>
    </row>
    <row r="401" spans="1:3" x14ac:dyDescent="0.2">
      <c r="A401" s="1" t="s">
        <v>22</v>
      </c>
      <c r="B401" s="2" t="s">
        <v>2165</v>
      </c>
      <c r="C401" s="2" t="s">
        <v>2166</v>
      </c>
    </row>
    <row r="402" spans="1:3" x14ac:dyDescent="0.2">
      <c r="A402" s="1" t="s">
        <v>22</v>
      </c>
      <c r="B402" s="2" t="s">
        <v>2167</v>
      </c>
      <c r="C402" s="2" t="s">
        <v>2168</v>
      </c>
    </row>
    <row r="403" spans="1:3" x14ac:dyDescent="0.2">
      <c r="A403" s="1" t="s">
        <v>22</v>
      </c>
      <c r="B403" s="2" t="s">
        <v>2169</v>
      </c>
      <c r="C403" s="2" t="s">
        <v>2170</v>
      </c>
    </row>
    <row r="404" spans="1:3" x14ac:dyDescent="0.2">
      <c r="A404" s="1" t="s">
        <v>22</v>
      </c>
      <c r="B404" s="2" t="s">
        <v>2171</v>
      </c>
      <c r="C404" s="2" t="s">
        <v>2172</v>
      </c>
    </row>
    <row r="405" spans="1:3" x14ac:dyDescent="0.2">
      <c r="A405" s="1" t="s">
        <v>22</v>
      </c>
      <c r="B405" s="2" t="s">
        <v>2173</v>
      </c>
      <c r="C405" s="2" t="s">
        <v>2174</v>
      </c>
    </row>
    <row r="406" spans="1:3" x14ac:dyDescent="0.2">
      <c r="A406" s="1" t="s">
        <v>22</v>
      </c>
      <c r="B406" s="2" t="s">
        <v>2175</v>
      </c>
      <c r="C406" s="2" t="s">
        <v>2176</v>
      </c>
    </row>
    <row r="407" spans="1:3" x14ac:dyDescent="0.2">
      <c r="A407" s="1" t="s">
        <v>22</v>
      </c>
      <c r="B407" s="2" t="s">
        <v>2177</v>
      </c>
      <c r="C407" s="2" t="s">
        <v>2178</v>
      </c>
    </row>
    <row r="408" spans="1:3" x14ac:dyDescent="0.2">
      <c r="A408" s="1" t="s">
        <v>22</v>
      </c>
      <c r="B408" s="2" t="s">
        <v>2179</v>
      </c>
      <c r="C408" s="2" t="s">
        <v>2180</v>
      </c>
    </row>
    <row r="409" spans="1:3" x14ac:dyDescent="0.2">
      <c r="A409" s="1" t="s">
        <v>22</v>
      </c>
      <c r="B409" s="2" t="s">
        <v>2181</v>
      </c>
      <c r="C409" s="2" t="s">
        <v>2182</v>
      </c>
    </row>
    <row r="410" spans="1:3" x14ac:dyDescent="0.2">
      <c r="A410" s="1" t="s">
        <v>22</v>
      </c>
      <c r="B410" s="2" t="s">
        <v>2183</v>
      </c>
      <c r="C410" s="2" t="s">
        <v>2184</v>
      </c>
    </row>
    <row r="411" spans="1:3" x14ac:dyDescent="0.2">
      <c r="A411" s="1" t="s">
        <v>22</v>
      </c>
      <c r="B411" s="2" t="s">
        <v>2185</v>
      </c>
      <c r="C411" s="2" t="s">
        <v>2186</v>
      </c>
    </row>
    <row r="412" spans="1:3" x14ac:dyDescent="0.2">
      <c r="A412" s="1" t="s">
        <v>22</v>
      </c>
      <c r="B412" s="2" t="s">
        <v>2187</v>
      </c>
      <c r="C412" s="2" t="s">
        <v>2188</v>
      </c>
    </row>
    <row r="413" spans="1:3" x14ac:dyDescent="0.2">
      <c r="A413" s="1" t="s">
        <v>22</v>
      </c>
      <c r="B413" s="2" t="s">
        <v>2189</v>
      </c>
      <c r="C413" s="2" t="s">
        <v>2190</v>
      </c>
    </row>
    <row r="414" spans="1:3" x14ac:dyDescent="0.2">
      <c r="A414" s="1" t="s">
        <v>22</v>
      </c>
      <c r="B414" s="2" t="s">
        <v>2191</v>
      </c>
      <c r="C414" s="2" t="s">
        <v>2192</v>
      </c>
    </row>
    <row r="415" spans="1:3" x14ac:dyDescent="0.2">
      <c r="A415" s="1" t="s">
        <v>26</v>
      </c>
      <c r="B415" s="2" t="s">
        <v>2193</v>
      </c>
      <c r="C415" s="2" t="s">
        <v>2194</v>
      </c>
    </row>
    <row r="416" spans="1:3" x14ac:dyDescent="0.2">
      <c r="A416" s="1" t="s">
        <v>26</v>
      </c>
      <c r="B416" s="2" t="s">
        <v>2195</v>
      </c>
      <c r="C416" s="2" t="s">
        <v>2196</v>
      </c>
    </row>
    <row r="417" spans="1:3" x14ac:dyDescent="0.2">
      <c r="A417" s="1" t="s">
        <v>26</v>
      </c>
      <c r="B417" s="2" t="s">
        <v>1421</v>
      </c>
      <c r="C417" s="2" t="s">
        <v>2197</v>
      </c>
    </row>
    <row r="418" spans="1:3" x14ac:dyDescent="0.2">
      <c r="A418" s="1" t="s">
        <v>26</v>
      </c>
      <c r="B418" s="2" t="s">
        <v>1423</v>
      </c>
      <c r="C418" s="2" t="s">
        <v>2198</v>
      </c>
    </row>
    <row r="419" spans="1:3" x14ac:dyDescent="0.2">
      <c r="A419" s="1" t="s">
        <v>26</v>
      </c>
      <c r="B419" s="2" t="s">
        <v>2199</v>
      </c>
      <c r="C419" s="2" t="s">
        <v>2200</v>
      </c>
    </row>
    <row r="420" spans="1:3" x14ac:dyDescent="0.2">
      <c r="A420" s="1" t="s">
        <v>26</v>
      </c>
      <c r="B420" s="2" t="s">
        <v>2201</v>
      </c>
      <c r="C420" s="2" t="s">
        <v>2202</v>
      </c>
    </row>
    <row r="421" spans="1:3" x14ac:dyDescent="0.2">
      <c r="A421" s="1" t="s">
        <v>26</v>
      </c>
      <c r="B421" s="2" t="s">
        <v>1703</v>
      </c>
      <c r="C421" s="2" t="s">
        <v>2203</v>
      </c>
    </row>
    <row r="422" spans="1:3" x14ac:dyDescent="0.2">
      <c r="A422" s="1" t="s">
        <v>26</v>
      </c>
      <c r="B422" s="2" t="s">
        <v>1429</v>
      </c>
      <c r="C422" s="2" t="s">
        <v>2204</v>
      </c>
    </row>
    <row r="423" spans="1:3" x14ac:dyDescent="0.2">
      <c r="A423" s="1" t="s">
        <v>26</v>
      </c>
      <c r="B423" s="2" t="s">
        <v>1437</v>
      </c>
      <c r="C423" s="2" t="s">
        <v>2205</v>
      </c>
    </row>
    <row r="424" spans="1:3" x14ac:dyDescent="0.2">
      <c r="A424" s="1" t="s">
        <v>26</v>
      </c>
      <c r="B424" s="2" t="s">
        <v>2206</v>
      </c>
      <c r="C424" s="2" t="s">
        <v>2207</v>
      </c>
    </row>
    <row r="425" spans="1:3" x14ac:dyDescent="0.2">
      <c r="A425" s="1" t="s">
        <v>26</v>
      </c>
      <c r="B425" s="2" t="s">
        <v>1439</v>
      </c>
      <c r="C425" s="2" t="s">
        <v>2208</v>
      </c>
    </row>
    <row r="426" spans="1:3" x14ac:dyDescent="0.2">
      <c r="A426" s="1" t="s">
        <v>26</v>
      </c>
      <c r="B426" s="2" t="s">
        <v>1716</v>
      </c>
      <c r="C426" s="2" t="s">
        <v>2209</v>
      </c>
    </row>
    <row r="427" spans="1:3" x14ac:dyDescent="0.2">
      <c r="A427" s="1" t="s">
        <v>26</v>
      </c>
      <c r="B427" s="2" t="s">
        <v>2210</v>
      </c>
      <c r="C427" s="2" t="s">
        <v>2211</v>
      </c>
    </row>
    <row r="428" spans="1:3" x14ac:dyDescent="0.2">
      <c r="A428" s="1" t="s">
        <v>26</v>
      </c>
      <c r="B428" s="2" t="s">
        <v>1725</v>
      </c>
      <c r="C428" s="2" t="s">
        <v>2212</v>
      </c>
    </row>
    <row r="429" spans="1:3" x14ac:dyDescent="0.2">
      <c r="A429" s="1" t="s">
        <v>26</v>
      </c>
      <c r="B429" s="2" t="s">
        <v>2213</v>
      </c>
      <c r="C429" s="2" t="s">
        <v>2214</v>
      </c>
    </row>
    <row r="430" spans="1:3" x14ac:dyDescent="0.2">
      <c r="A430" s="1" t="s">
        <v>26</v>
      </c>
      <c r="B430" s="2" t="s">
        <v>2215</v>
      </c>
      <c r="C430" s="2" t="s">
        <v>2216</v>
      </c>
    </row>
    <row r="431" spans="1:3" x14ac:dyDescent="0.2">
      <c r="A431" s="1" t="s">
        <v>26</v>
      </c>
      <c r="B431" s="2" t="s">
        <v>2217</v>
      </c>
      <c r="C431" s="2" t="s">
        <v>2218</v>
      </c>
    </row>
    <row r="432" spans="1:3" x14ac:dyDescent="0.2">
      <c r="A432" s="1" t="s">
        <v>26</v>
      </c>
      <c r="B432" s="2" t="s">
        <v>1739</v>
      </c>
      <c r="C432" s="2" t="s">
        <v>2219</v>
      </c>
    </row>
    <row r="433" spans="1:3" x14ac:dyDescent="0.2">
      <c r="A433" s="1" t="s">
        <v>26</v>
      </c>
      <c r="B433" s="2" t="s">
        <v>2220</v>
      </c>
      <c r="C433" s="2" t="s">
        <v>2221</v>
      </c>
    </row>
    <row r="434" spans="1:3" x14ac:dyDescent="0.2">
      <c r="A434" s="1" t="s">
        <v>26</v>
      </c>
      <c r="B434" s="2" t="s">
        <v>2222</v>
      </c>
      <c r="C434" s="2" t="s">
        <v>2223</v>
      </c>
    </row>
    <row r="435" spans="1:3" x14ac:dyDescent="0.2">
      <c r="A435" s="1" t="s">
        <v>26</v>
      </c>
      <c r="B435" s="2" t="s">
        <v>2224</v>
      </c>
      <c r="C435" s="2" t="s">
        <v>2225</v>
      </c>
    </row>
    <row r="436" spans="1:3" x14ac:dyDescent="0.2">
      <c r="A436" s="1" t="s">
        <v>26</v>
      </c>
      <c r="B436" s="2" t="s">
        <v>2226</v>
      </c>
      <c r="C436" s="2" t="s">
        <v>2227</v>
      </c>
    </row>
    <row r="437" spans="1:3" x14ac:dyDescent="0.2">
      <c r="A437" s="1" t="s">
        <v>26</v>
      </c>
      <c r="B437" s="2" t="s">
        <v>2228</v>
      </c>
      <c r="C437" s="2" t="s">
        <v>2229</v>
      </c>
    </row>
    <row r="438" spans="1:3" x14ac:dyDescent="0.2">
      <c r="A438" s="1" t="s">
        <v>26</v>
      </c>
      <c r="B438" s="2" t="s">
        <v>2230</v>
      </c>
      <c r="C438" s="2" t="s">
        <v>2231</v>
      </c>
    </row>
    <row r="439" spans="1:3" x14ac:dyDescent="0.2">
      <c r="A439" s="1" t="s">
        <v>26</v>
      </c>
      <c r="B439" s="2" t="s">
        <v>1449</v>
      </c>
      <c r="C439" s="2" t="s">
        <v>2232</v>
      </c>
    </row>
    <row r="440" spans="1:3" x14ac:dyDescent="0.2">
      <c r="A440" s="1" t="s">
        <v>26</v>
      </c>
      <c r="B440" s="2" t="s">
        <v>2233</v>
      </c>
      <c r="C440" s="2" t="s">
        <v>2234</v>
      </c>
    </row>
    <row r="441" spans="1:3" x14ac:dyDescent="0.2">
      <c r="A441" s="1" t="s">
        <v>26</v>
      </c>
      <c r="B441" s="2" t="s">
        <v>2235</v>
      </c>
      <c r="C441" s="2" t="s">
        <v>2236</v>
      </c>
    </row>
    <row r="442" spans="1:3" x14ac:dyDescent="0.2">
      <c r="A442" s="1" t="s">
        <v>26</v>
      </c>
      <c r="B442" s="2" t="s">
        <v>2237</v>
      </c>
      <c r="C442" s="2" t="s">
        <v>2238</v>
      </c>
    </row>
    <row r="443" spans="1:3" x14ac:dyDescent="0.2">
      <c r="A443" s="1" t="s">
        <v>26</v>
      </c>
      <c r="B443" s="2" t="s">
        <v>2239</v>
      </c>
      <c r="C443" s="2" t="s">
        <v>2240</v>
      </c>
    </row>
    <row r="444" spans="1:3" x14ac:dyDescent="0.2">
      <c r="A444" s="1" t="s">
        <v>26</v>
      </c>
      <c r="B444" s="2" t="s">
        <v>2241</v>
      </c>
      <c r="C444" s="2" t="s">
        <v>2242</v>
      </c>
    </row>
    <row r="445" spans="1:3" x14ac:dyDescent="0.2">
      <c r="A445" s="1" t="s">
        <v>26</v>
      </c>
      <c r="B445" s="2" t="s">
        <v>1459</v>
      </c>
      <c r="C445" s="2" t="s">
        <v>2243</v>
      </c>
    </row>
    <row r="446" spans="1:3" x14ac:dyDescent="0.2">
      <c r="A446" s="1" t="s">
        <v>26</v>
      </c>
      <c r="B446" s="2" t="s">
        <v>1471</v>
      </c>
      <c r="C446" s="2" t="s">
        <v>2244</v>
      </c>
    </row>
    <row r="447" spans="1:3" x14ac:dyDescent="0.2">
      <c r="A447" s="1" t="s">
        <v>26</v>
      </c>
      <c r="B447" s="2" t="s">
        <v>1481</v>
      </c>
      <c r="C447" s="2" t="s">
        <v>2245</v>
      </c>
    </row>
    <row r="448" spans="1:3" x14ac:dyDescent="0.2">
      <c r="A448" s="1" t="s">
        <v>26</v>
      </c>
      <c r="B448" s="2" t="s">
        <v>2246</v>
      </c>
      <c r="C448" s="2" t="s">
        <v>2247</v>
      </c>
    </row>
    <row r="449" spans="1:3" x14ac:dyDescent="0.2">
      <c r="A449" s="1" t="s">
        <v>26</v>
      </c>
      <c r="B449" s="2" t="s">
        <v>2248</v>
      </c>
      <c r="C449" s="2" t="s">
        <v>2249</v>
      </c>
    </row>
    <row r="450" spans="1:3" x14ac:dyDescent="0.2">
      <c r="A450" s="1" t="s">
        <v>26</v>
      </c>
      <c r="B450" s="2" t="s">
        <v>2250</v>
      </c>
      <c r="C450" s="2" t="s">
        <v>2251</v>
      </c>
    </row>
    <row r="451" spans="1:3" x14ac:dyDescent="0.2">
      <c r="A451" s="1" t="s">
        <v>26</v>
      </c>
      <c r="B451" s="2" t="s">
        <v>1491</v>
      </c>
      <c r="C451" s="2" t="s">
        <v>2252</v>
      </c>
    </row>
    <row r="452" spans="1:3" x14ac:dyDescent="0.2">
      <c r="A452" s="1" t="s">
        <v>26</v>
      </c>
      <c r="B452" s="2" t="s">
        <v>2253</v>
      </c>
      <c r="C452" s="2" t="s">
        <v>2254</v>
      </c>
    </row>
    <row r="453" spans="1:3" x14ac:dyDescent="0.2">
      <c r="A453" s="1" t="s">
        <v>26</v>
      </c>
      <c r="B453" s="2" t="s">
        <v>1493</v>
      </c>
      <c r="C453" s="2" t="s">
        <v>2255</v>
      </c>
    </row>
    <row r="454" spans="1:3" x14ac:dyDescent="0.2">
      <c r="A454" s="1" t="s">
        <v>26</v>
      </c>
      <c r="B454" s="2" t="s">
        <v>2256</v>
      </c>
      <c r="C454" s="2" t="s">
        <v>2257</v>
      </c>
    </row>
    <row r="455" spans="1:3" x14ac:dyDescent="0.2">
      <c r="A455" s="1" t="s">
        <v>26</v>
      </c>
      <c r="B455" s="2" t="s">
        <v>1495</v>
      </c>
      <c r="C455" s="2" t="s">
        <v>2258</v>
      </c>
    </row>
    <row r="456" spans="1:3" x14ac:dyDescent="0.2">
      <c r="A456" s="1" t="s">
        <v>26</v>
      </c>
      <c r="B456" s="2" t="s">
        <v>2259</v>
      </c>
      <c r="C456" s="2" t="s">
        <v>2260</v>
      </c>
    </row>
    <row r="457" spans="1:3" x14ac:dyDescent="0.2">
      <c r="A457" s="1" t="s">
        <v>26</v>
      </c>
      <c r="B457" s="2" t="s">
        <v>1497</v>
      </c>
      <c r="C457" s="2" t="s">
        <v>2261</v>
      </c>
    </row>
    <row r="458" spans="1:3" x14ac:dyDescent="0.2">
      <c r="A458" s="1" t="s">
        <v>26</v>
      </c>
      <c r="B458" s="2" t="s">
        <v>2262</v>
      </c>
      <c r="C458" s="2" t="s">
        <v>2263</v>
      </c>
    </row>
    <row r="459" spans="1:3" x14ac:dyDescent="0.2">
      <c r="A459" s="1" t="s">
        <v>26</v>
      </c>
      <c r="B459" s="2" t="s">
        <v>2264</v>
      </c>
      <c r="C459" s="2" t="s">
        <v>2265</v>
      </c>
    </row>
    <row r="460" spans="1:3" x14ac:dyDescent="0.2">
      <c r="A460" s="1" t="s">
        <v>26</v>
      </c>
      <c r="B460" s="2" t="s">
        <v>2266</v>
      </c>
      <c r="C460" s="2" t="s">
        <v>2267</v>
      </c>
    </row>
    <row r="461" spans="1:3" x14ac:dyDescent="0.2">
      <c r="A461" s="1" t="s">
        <v>26</v>
      </c>
      <c r="B461" s="2" t="s">
        <v>1845</v>
      </c>
      <c r="C461" s="2" t="s">
        <v>2268</v>
      </c>
    </row>
    <row r="462" spans="1:3" x14ac:dyDescent="0.2">
      <c r="A462" s="1" t="s">
        <v>26</v>
      </c>
      <c r="B462" s="2" t="s">
        <v>2269</v>
      </c>
      <c r="C462" s="2" t="s">
        <v>2270</v>
      </c>
    </row>
    <row r="463" spans="1:3" x14ac:dyDescent="0.2">
      <c r="A463" s="1" t="s">
        <v>26</v>
      </c>
      <c r="B463" s="2" t="s">
        <v>2271</v>
      </c>
      <c r="C463" s="2" t="s">
        <v>2272</v>
      </c>
    </row>
    <row r="464" spans="1:3" x14ac:dyDescent="0.2">
      <c r="A464" s="1" t="s">
        <v>26</v>
      </c>
      <c r="B464" s="2" t="s">
        <v>1515</v>
      </c>
      <c r="C464" s="2" t="s">
        <v>2273</v>
      </c>
    </row>
    <row r="465" spans="1:3" x14ac:dyDescent="0.2">
      <c r="A465" s="1" t="s">
        <v>26</v>
      </c>
      <c r="B465" s="2" t="s">
        <v>1521</v>
      </c>
      <c r="C465" s="2" t="s">
        <v>2274</v>
      </c>
    </row>
    <row r="466" spans="1:3" x14ac:dyDescent="0.2">
      <c r="A466" s="1" t="s">
        <v>26</v>
      </c>
      <c r="B466" s="2" t="s">
        <v>2275</v>
      </c>
      <c r="C466" s="2" t="s">
        <v>2276</v>
      </c>
    </row>
    <row r="467" spans="1:3" x14ac:dyDescent="0.2">
      <c r="A467" s="1" t="s">
        <v>26</v>
      </c>
      <c r="B467" s="2" t="s">
        <v>2277</v>
      </c>
      <c r="C467" s="2" t="s">
        <v>2278</v>
      </c>
    </row>
    <row r="468" spans="1:3" x14ac:dyDescent="0.2">
      <c r="A468" s="1" t="s">
        <v>26</v>
      </c>
      <c r="B468" s="2" t="s">
        <v>2279</v>
      </c>
      <c r="C468" s="2" t="s">
        <v>2280</v>
      </c>
    </row>
    <row r="469" spans="1:3" x14ac:dyDescent="0.2">
      <c r="A469" s="1" t="s">
        <v>26</v>
      </c>
      <c r="B469" s="2" t="s">
        <v>1525</v>
      </c>
      <c r="C469" s="2" t="s">
        <v>2281</v>
      </c>
    </row>
    <row r="470" spans="1:3" x14ac:dyDescent="0.2">
      <c r="A470" s="1" t="s">
        <v>26</v>
      </c>
      <c r="B470" s="2" t="s">
        <v>2282</v>
      </c>
      <c r="C470" s="2" t="s">
        <v>2283</v>
      </c>
    </row>
    <row r="471" spans="1:3" x14ac:dyDescent="0.2">
      <c r="A471" s="1" t="s">
        <v>26</v>
      </c>
      <c r="B471" s="2" t="s">
        <v>2284</v>
      </c>
      <c r="C471" s="2" t="s">
        <v>2285</v>
      </c>
    </row>
    <row r="472" spans="1:3" x14ac:dyDescent="0.2">
      <c r="A472" s="1" t="s">
        <v>26</v>
      </c>
      <c r="B472" s="2" t="s">
        <v>2286</v>
      </c>
      <c r="C472" s="2" t="s">
        <v>2287</v>
      </c>
    </row>
    <row r="473" spans="1:3" x14ac:dyDescent="0.2">
      <c r="A473" s="1" t="s">
        <v>26</v>
      </c>
      <c r="B473" s="2" t="s">
        <v>2288</v>
      </c>
      <c r="C473" s="2" t="s">
        <v>2289</v>
      </c>
    </row>
    <row r="474" spans="1:3" x14ac:dyDescent="0.2">
      <c r="A474" s="1" t="s">
        <v>26</v>
      </c>
      <c r="B474" s="2" t="s">
        <v>2290</v>
      </c>
      <c r="C474" s="2" t="s">
        <v>2291</v>
      </c>
    </row>
    <row r="475" spans="1:3" x14ac:dyDescent="0.2">
      <c r="A475" s="1" t="s">
        <v>26</v>
      </c>
      <c r="B475" s="2" t="s">
        <v>2292</v>
      </c>
      <c r="C475" s="2" t="s">
        <v>2293</v>
      </c>
    </row>
    <row r="476" spans="1:3" x14ac:dyDescent="0.2">
      <c r="A476" s="1" t="s">
        <v>26</v>
      </c>
      <c r="B476" s="2" t="s">
        <v>2294</v>
      </c>
      <c r="C476" s="2" t="s">
        <v>2295</v>
      </c>
    </row>
    <row r="477" spans="1:3" x14ac:dyDescent="0.2">
      <c r="A477" s="1" t="s">
        <v>26</v>
      </c>
      <c r="B477" s="2" t="s">
        <v>1533</v>
      </c>
      <c r="C477" s="2" t="s">
        <v>2296</v>
      </c>
    </row>
    <row r="478" spans="1:3" x14ac:dyDescent="0.2">
      <c r="A478" s="1" t="s">
        <v>26</v>
      </c>
      <c r="B478" s="2" t="s">
        <v>2297</v>
      </c>
      <c r="C478" s="2" t="s">
        <v>2298</v>
      </c>
    </row>
    <row r="479" spans="1:3" x14ac:dyDescent="0.2">
      <c r="A479" s="1" t="s">
        <v>26</v>
      </c>
      <c r="B479" s="2" t="s">
        <v>1884</v>
      </c>
      <c r="C479" s="2" t="s">
        <v>2299</v>
      </c>
    </row>
    <row r="480" spans="1:3" x14ac:dyDescent="0.2">
      <c r="A480" s="1" t="s">
        <v>26</v>
      </c>
      <c r="B480" s="2" t="s">
        <v>2300</v>
      </c>
      <c r="C480" s="2" t="s">
        <v>2301</v>
      </c>
    </row>
    <row r="481" spans="1:3" x14ac:dyDescent="0.2">
      <c r="A481" s="1" t="s">
        <v>26</v>
      </c>
      <c r="B481" s="2" t="s">
        <v>2302</v>
      </c>
      <c r="C481" s="2" t="s">
        <v>2303</v>
      </c>
    </row>
    <row r="482" spans="1:3" x14ac:dyDescent="0.2">
      <c r="A482" s="1" t="s">
        <v>26</v>
      </c>
      <c r="B482" s="2" t="s">
        <v>2304</v>
      </c>
      <c r="C482" s="2" t="s">
        <v>2305</v>
      </c>
    </row>
    <row r="483" spans="1:3" x14ac:dyDescent="0.2">
      <c r="A483" s="1" t="s">
        <v>26</v>
      </c>
      <c r="B483" s="2" t="s">
        <v>1537</v>
      </c>
      <c r="C483" s="2" t="s">
        <v>2306</v>
      </c>
    </row>
    <row r="484" spans="1:3" x14ac:dyDescent="0.2">
      <c r="A484" s="1" t="s">
        <v>26</v>
      </c>
      <c r="B484" s="2" t="s">
        <v>2307</v>
      </c>
      <c r="C484" s="2" t="s">
        <v>2308</v>
      </c>
    </row>
    <row r="485" spans="1:3" x14ac:dyDescent="0.2">
      <c r="A485" s="1" t="s">
        <v>26</v>
      </c>
      <c r="B485" s="2" t="s">
        <v>2309</v>
      </c>
      <c r="C485" s="2" t="s">
        <v>2310</v>
      </c>
    </row>
    <row r="486" spans="1:3" x14ac:dyDescent="0.2">
      <c r="A486" s="1" t="s">
        <v>26</v>
      </c>
      <c r="B486" s="2" t="s">
        <v>1543</v>
      </c>
      <c r="C486" s="2" t="s">
        <v>2311</v>
      </c>
    </row>
    <row r="487" spans="1:3" x14ac:dyDescent="0.2">
      <c r="A487" s="1" t="s">
        <v>26</v>
      </c>
      <c r="B487" s="2" t="s">
        <v>2312</v>
      </c>
      <c r="C487" s="2" t="s">
        <v>2313</v>
      </c>
    </row>
    <row r="488" spans="1:3" x14ac:dyDescent="0.2">
      <c r="A488" s="1" t="s">
        <v>26</v>
      </c>
      <c r="B488" s="2" t="s">
        <v>1549</v>
      </c>
      <c r="C488" s="2" t="s">
        <v>2314</v>
      </c>
    </row>
    <row r="489" spans="1:3" x14ac:dyDescent="0.2">
      <c r="A489" s="1" t="s">
        <v>26</v>
      </c>
      <c r="B489" s="2" t="s">
        <v>2315</v>
      </c>
      <c r="C489" s="2" t="s">
        <v>2316</v>
      </c>
    </row>
    <row r="490" spans="1:3" x14ac:dyDescent="0.2">
      <c r="A490" s="1" t="s">
        <v>26</v>
      </c>
      <c r="B490" s="2" t="s">
        <v>2317</v>
      </c>
      <c r="C490" s="2" t="s">
        <v>2318</v>
      </c>
    </row>
    <row r="491" spans="1:3" x14ac:dyDescent="0.2">
      <c r="A491" s="1" t="s">
        <v>26</v>
      </c>
      <c r="B491" s="2" t="s">
        <v>2319</v>
      </c>
      <c r="C491" s="2" t="s">
        <v>2320</v>
      </c>
    </row>
    <row r="492" spans="1:3" x14ac:dyDescent="0.2">
      <c r="A492" s="1" t="s">
        <v>26</v>
      </c>
      <c r="B492" s="2" t="s">
        <v>2321</v>
      </c>
      <c r="C492" s="2" t="s">
        <v>2322</v>
      </c>
    </row>
    <row r="493" spans="1:3" x14ac:dyDescent="0.2">
      <c r="A493" s="1" t="s">
        <v>26</v>
      </c>
      <c r="B493" s="2" t="s">
        <v>2323</v>
      </c>
      <c r="C493" s="2" t="s">
        <v>2324</v>
      </c>
    </row>
    <row r="494" spans="1:3" x14ac:dyDescent="0.2">
      <c r="A494" s="1" t="s">
        <v>26</v>
      </c>
      <c r="B494" s="2" t="s">
        <v>2325</v>
      </c>
      <c r="C494" s="2" t="s">
        <v>2326</v>
      </c>
    </row>
    <row r="495" spans="1:3" x14ac:dyDescent="0.2">
      <c r="A495" s="1" t="s">
        <v>26</v>
      </c>
      <c r="B495" s="2" t="s">
        <v>2327</v>
      </c>
      <c r="C495" s="2" t="s">
        <v>2328</v>
      </c>
    </row>
    <row r="496" spans="1:3" x14ac:dyDescent="0.2">
      <c r="A496" s="1" t="s">
        <v>26</v>
      </c>
      <c r="B496" s="2" t="s">
        <v>2329</v>
      </c>
      <c r="C496" s="2" t="s">
        <v>2330</v>
      </c>
    </row>
    <row r="497" spans="1:3" x14ac:dyDescent="0.2">
      <c r="A497" s="1" t="s">
        <v>26</v>
      </c>
      <c r="B497" s="2" t="s">
        <v>1964</v>
      </c>
      <c r="C497" s="2" t="s">
        <v>2331</v>
      </c>
    </row>
    <row r="498" spans="1:3" x14ac:dyDescent="0.2">
      <c r="A498" s="1" t="s">
        <v>26</v>
      </c>
      <c r="B498" s="2" t="s">
        <v>1561</v>
      </c>
      <c r="C498" s="2" t="s">
        <v>2332</v>
      </c>
    </row>
    <row r="499" spans="1:3" x14ac:dyDescent="0.2">
      <c r="A499" s="1" t="s">
        <v>26</v>
      </c>
      <c r="B499" s="2" t="s">
        <v>2333</v>
      </c>
      <c r="C499" s="2" t="s">
        <v>2334</v>
      </c>
    </row>
    <row r="500" spans="1:3" x14ac:dyDescent="0.2">
      <c r="A500" s="1" t="s">
        <v>26</v>
      </c>
      <c r="B500" s="2" t="s">
        <v>1969</v>
      </c>
      <c r="C500" s="2" t="s">
        <v>2335</v>
      </c>
    </row>
    <row r="501" spans="1:3" x14ac:dyDescent="0.2">
      <c r="A501" s="1" t="s">
        <v>26</v>
      </c>
      <c r="B501" s="2" t="s">
        <v>1567</v>
      </c>
      <c r="C501" s="2" t="s">
        <v>2336</v>
      </c>
    </row>
    <row r="502" spans="1:3" x14ac:dyDescent="0.2">
      <c r="A502" s="1" t="s">
        <v>26</v>
      </c>
      <c r="B502" s="2" t="s">
        <v>1974</v>
      </c>
      <c r="C502" s="2" t="s">
        <v>2337</v>
      </c>
    </row>
    <row r="503" spans="1:3" x14ac:dyDescent="0.2">
      <c r="A503" s="1" t="s">
        <v>26</v>
      </c>
      <c r="B503" s="2" t="s">
        <v>2338</v>
      </c>
      <c r="C503" s="2" t="s">
        <v>2339</v>
      </c>
    </row>
    <row r="504" spans="1:3" x14ac:dyDescent="0.2">
      <c r="A504" s="1" t="s">
        <v>26</v>
      </c>
      <c r="B504" s="2" t="s">
        <v>1575</v>
      </c>
      <c r="C504" s="2" t="s">
        <v>2340</v>
      </c>
    </row>
    <row r="505" spans="1:3" x14ac:dyDescent="0.2">
      <c r="A505" s="1" t="s">
        <v>26</v>
      </c>
      <c r="B505" s="2" t="s">
        <v>2341</v>
      </c>
      <c r="C505" s="2" t="s">
        <v>2342</v>
      </c>
    </row>
    <row r="506" spans="1:3" x14ac:dyDescent="0.2">
      <c r="A506" s="1" t="s">
        <v>26</v>
      </c>
      <c r="B506" s="2" t="s">
        <v>2343</v>
      </c>
      <c r="C506" s="2" t="s">
        <v>2344</v>
      </c>
    </row>
    <row r="507" spans="1:3" x14ac:dyDescent="0.2">
      <c r="A507" s="1" t="s">
        <v>26</v>
      </c>
      <c r="B507" s="2" t="s">
        <v>1579</v>
      </c>
      <c r="C507" s="2" t="s">
        <v>2345</v>
      </c>
    </row>
    <row r="508" spans="1:3" x14ac:dyDescent="0.2">
      <c r="A508" s="1" t="s">
        <v>26</v>
      </c>
      <c r="B508" s="2" t="s">
        <v>2346</v>
      </c>
      <c r="C508" s="2" t="s">
        <v>2347</v>
      </c>
    </row>
    <row r="509" spans="1:3" x14ac:dyDescent="0.2">
      <c r="A509" s="1" t="s">
        <v>26</v>
      </c>
      <c r="B509" s="2" t="s">
        <v>1981</v>
      </c>
      <c r="C509" s="2" t="s">
        <v>2348</v>
      </c>
    </row>
    <row r="510" spans="1:3" x14ac:dyDescent="0.2">
      <c r="A510" s="1" t="s">
        <v>26</v>
      </c>
      <c r="B510" s="2" t="s">
        <v>2349</v>
      </c>
      <c r="C510" s="2" t="s">
        <v>2350</v>
      </c>
    </row>
    <row r="511" spans="1:3" x14ac:dyDescent="0.2">
      <c r="A511" s="1" t="s">
        <v>26</v>
      </c>
      <c r="B511" s="2" t="s">
        <v>2351</v>
      </c>
      <c r="C511" s="2" t="s">
        <v>2352</v>
      </c>
    </row>
    <row r="512" spans="1:3" x14ac:dyDescent="0.2">
      <c r="A512" s="1" t="s">
        <v>26</v>
      </c>
      <c r="B512" s="2" t="s">
        <v>2353</v>
      </c>
      <c r="C512" s="2" t="s">
        <v>2354</v>
      </c>
    </row>
    <row r="513" spans="1:3" x14ac:dyDescent="0.2">
      <c r="A513" s="1" t="s">
        <v>26</v>
      </c>
      <c r="B513" s="2" t="s">
        <v>1585</v>
      </c>
      <c r="C513" s="2" t="s">
        <v>2355</v>
      </c>
    </row>
    <row r="514" spans="1:3" x14ac:dyDescent="0.2">
      <c r="A514" s="1" t="s">
        <v>26</v>
      </c>
      <c r="B514" s="2" t="s">
        <v>1587</v>
      </c>
      <c r="C514" s="2" t="s">
        <v>2356</v>
      </c>
    </row>
    <row r="515" spans="1:3" x14ac:dyDescent="0.2">
      <c r="A515" s="1" t="s">
        <v>26</v>
      </c>
      <c r="B515" s="2" t="s">
        <v>1996</v>
      </c>
      <c r="C515" s="2" t="s">
        <v>2357</v>
      </c>
    </row>
    <row r="516" spans="1:3" x14ac:dyDescent="0.2">
      <c r="A516" s="1" t="s">
        <v>26</v>
      </c>
      <c r="B516" s="2" t="s">
        <v>2358</v>
      </c>
      <c r="C516" s="2" t="s">
        <v>2359</v>
      </c>
    </row>
    <row r="517" spans="1:3" x14ac:dyDescent="0.2">
      <c r="A517" s="1" t="s">
        <v>26</v>
      </c>
      <c r="B517" s="2" t="s">
        <v>2360</v>
      </c>
      <c r="C517" s="2" t="s">
        <v>2361</v>
      </c>
    </row>
    <row r="518" spans="1:3" x14ac:dyDescent="0.2">
      <c r="A518" s="1" t="s">
        <v>26</v>
      </c>
      <c r="B518" s="2" t="s">
        <v>2362</v>
      </c>
      <c r="C518" s="2" t="s">
        <v>2363</v>
      </c>
    </row>
    <row r="519" spans="1:3" x14ac:dyDescent="0.2">
      <c r="A519" s="1" t="s">
        <v>26</v>
      </c>
      <c r="B519" s="2" t="s">
        <v>2012</v>
      </c>
      <c r="C519" s="2" t="s">
        <v>2364</v>
      </c>
    </row>
    <row r="520" spans="1:3" x14ac:dyDescent="0.2">
      <c r="A520" s="1" t="s">
        <v>26</v>
      </c>
      <c r="B520" s="2" t="s">
        <v>1601</v>
      </c>
      <c r="C520" s="2" t="s">
        <v>2365</v>
      </c>
    </row>
    <row r="521" spans="1:3" x14ac:dyDescent="0.2">
      <c r="A521" s="1" t="s">
        <v>26</v>
      </c>
      <c r="B521" s="2" t="s">
        <v>2366</v>
      </c>
      <c r="C521" s="2" t="s">
        <v>2367</v>
      </c>
    </row>
    <row r="522" spans="1:3" x14ac:dyDescent="0.2">
      <c r="A522" s="1" t="s">
        <v>26</v>
      </c>
      <c r="B522" s="2" t="s">
        <v>2368</v>
      </c>
      <c r="C522" s="2" t="s">
        <v>2369</v>
      </c>
    </row>
    <row r="523" spans="1:3" x14ac:dyDescent="0.2">
      <c r="A523" s="1" t="s">
        <v>26</v>
      </c>
      <c r="B523" s="2" t="s">
        <v>1603</v>
      </c>
      <c r="C523" s="2" t="s">
        <v>2370</v>
      </c>
    </row>
    <row r="524" spans="1:3" x14ac:dyDescent="0.2">
      <c r="A524" s="1" t="s">
        <v>26</v>
      </c>
      <c r="B524" s="2" t="s">
        <v>2028</v>
      </c>
      <c r="C524" s="2" t="s">
        <v>2371</v>
      </c>
    </row>
    <row r="525" spans="1:3" x14ac:dyDescent="0.2">
      <c r="A525" s="1" t="s">
        <v>26</v>
      </c>
      <c r="B525" s="2" t="s">
        <v>2372</v>
      </c>
      <c r="C525" s="2" t="s">
        <v>2373</v>
      </c>
    </row>
    <row r="526" spans="1:3" x14ac:dyDescent="0.2">
      <c r="A526" s="1" t="s">
        <v>26</v>
      </c>
      <c r="B526" s="2" t="s">
        <v>2374</v>
      </c>
      <c r="C526" s="2" t="s">
        <v>2375</v>
      </c>
    </row>
    <row r="527" spans="1:3" x14ac:dyDescent="0.2">
      <c r="A527" s="1" t="s">
        <v>26</v>
      </c>
      <c r="B527" s="2" t="s">
        <v>2039</v>
      </c>
      <c r="C527" s="2" t="s">
        <v>2376</v>
      </c>
    </row>
    <row r="528" spans="1:3" x14ac:dyDescent="0.2">
      <c r="A528" s="1" t="s">
        <v>26</v>
      </c>
      <c r="B528" s="2" t="s">
        <v>2377</v>
      </c>
      <c r="C528" s="2" t="s">
        <v>2378</v>
      </c>
    </row>
    <row r="529" spans="1:3" x14ac:dyDescent="0.2">
      <c r="A529" s="1" t="s">
        <v>26</v>
      </c>
      <c r="B529" s="2" t="s">
        <v>1617</v>
      </c>
      <c r="C529" s="2" t="s">
        <v>2379</v>
      </c>
    </row>
    <row r="530" spans="1:3" x14ac:dyDescent="0.2">
      <c r="A530" s="1" t="s">
        <v>26</v>
      </c>
      <c r="B530" s="2" t="s">
        <v>2380</v>
      </c>
      <c r="C530" s="2" t="s">
        <v>2381</v>
      </c>
    </row>
    <row r="531" spans="1:3" x14ac:dyDescent="0.2">
      <c r="A531" s="1" t="s">
        <v>26</v>
      </c>
      <c r="B531" s="2" t="s">
        <v>2382</v>
      </c>
      <c r="C531" s="2" t="s">
        <v>2383</v>
      </c>
    </row>
    <row r="532" spans="1:3" x14ac:dyDescent="0.2">
      <c r="A532" s="1" t="s">
        <v>26</v>
      </c>
      <c r="B532" s="2" t="s">
        <v>2384</v>
      </c>
      <c r="C532" s="2" t="s">
        <v>2385</v>
      </c>
    </row>
    <row r="533" spans="1:3" x14ac:dyDescent="0.2">
      <c r="A533" s="1" t="s">
        <v>26</v>
      </c>
      <c r="B533" s="2" t="s">
        <v>1629</v>
      </c>
      <c r="C533" s="2" t="s">
        <v>2386</v>
      </c>
    </row>
    <row r="534" spans="1:3" x14ac:dyDescent="0.2">
      <c r="A534" s="1" t="s">
        <v>26</v>
      </c>
      <c r="B534" s="2" t="s">
        <v>1631</v>
      </c>
      <c r="C534" s="2" t="s">
        <v>2387</v>
      </c>
    </row>
    <row r="535" spans="1:3" x14ac:dyDescent="0.2">
      <c r="A535" s="1" t="s">
        <v>26</v>
      </c>
      <c r="B535" s="2" t="s">
        <v>2388</v>
      </c>
      <c r="C535" s="2" t="s">
        <v>2389</v>
      </c>
    </row>
    <row r="536" spans="1:3" x14ac:dyDescent="0.2">
      <c r="A536" s="1" t="s">
        <v>26</v>
      </c>
      <c r="B536" s="2" t="s">
        <v>1635</v>
      </c>
      <c r="C536" s="2" t="s">
        <v>2390</v>
      </c>
    </row>
    <row r="537" spans="1:3" x14ac:dyDescent="0.2">
      <c r="A537" s="1" t="s">
        <v>26</v>
      </c>
      <c r="B537" s="2" t="s">
        <v>2391</v>
      </c>
      <c r="C537" s="2" t="s">
        <v>2392</v>
      </c>
    </row>
    <row r="538" spans="1:3" x14ac:dyDescent="0.2">
      <c r="A538" s="1" t="s">
        <v>26</v>
      </c>
      <c r="B538" s="2" t="s">
        <v>1643</v>
      </c>
      <c r="C538" s="2" t="s">
        <v>2393</v>
      </c>
    </row>
    <row r="539" spans="1:3" x14ac:dyDescent="0.2">
      <c r="A539" s="1" t="s">
        <v>26</v>
      </c>
      <c r="B539" s="2" t="s">
        <v>2394</v>
      </c>
      <c r="C539" s="2" t="s">
        <v>2395</v>
      </c>
    </row>
    <row r="540" spans="1:3" x14ac:dyDescent="0.2">
      <c r="A540" s="1" t="s">
        <v>26</v>
      </c>
      <c r="B540" s="2" t="s">
        <v>2099</v>
      </c>
      <c r="C540" s="2" t="s">
        <v>2396</v>
      </c>
    </row>
    <row r="541" spans="1:3" x14ac:dyDescent="0.2">
      <c r="A541" s="1" t="s">
        <v>26</v>
      </c>
      <c r="B541" s="2" t="s">
        <v>2397</v>
      </c>
      <c r="C541" s="2" t="s">
        <v>2398</v>
      </c>
    </row>
    <row r="542" spans="1:3" x14ac:dyDescent="0.2">
      <c r="A542" s="1" t="s">
        <v>26</v>
      </c>
      <c r="B542" s="2" t="s">
        <v>1645</v>
      </c>
      <c r="C542" s="2" t="s">
        <v>2399</v>
      </c>
    </row>
    <row r="543" spans="1:3" x14ac:dyDescent="0.2">
      <c r="A543" s="1" t="s">
        <v>26</v>
      </c>
      <c r="B543" s="2" t="s">
        <v>2400</v>
      </c>
      <c r="C543" s="2" t="s">
        <v>2401</v>
      </c>
    </row>
    <row r="544" spans="1:3" x14ac:dyDescent="0.2">
      <c r="A544" s="1" t="s">
        <v>26</v>
      </c>
      <c r="B544" s="2" t="s">
        <v>2402</v>
      </c>
      <c r="C544" s="2" t="s">
        <v>2403</v>
      </c>
    </row>
    <row r="545" spans="1:3" x14ac:dyDescent="0.2">
      <c r="A545" s="1" t="s">
        <v>26</v>
      </c>
      <c r="B545" s="2" t="s">
        <v>2106</v>
      </c>
      <c r="C545" s="2" t="s">
        <v>2404</v>
      </c>
    </row>
    <row r="546" spans="1:3" x14ac:dyDescent="0.2">
      <c r="A546" s="1" t="s">
        <v>26</v>
      </c>
      <c r="B546" s="2" t="s">
        <v>2405</v>
      </c>
      <c r="C546" s="2" t="s">
        <v>2406</v>
      </c>
    </row>
    <row r="547" spans="1:3" x14ac:dyDescent="0.2">
      <c r="A547" s="1" t="s">
        <v>26</v>
      </c>
      <c r="B547" s="2" t="s">
        <v>2407</v>
      </c>
      <c r="C547" s="2" t="s">
        <v>2408</v>
      </c>
    </row>
    <row r="548" spans="1:3" x14ac:dyDescent="0.2">
      <c r="A548" s="1" t="s">
        <v>26</v>
      </c>
      <c r="B548" s="2" t="s">
        <v>1655</v>
      </c>
      <c r="C548" s="2" t="s">
        <v>2409</v>
      </c>
    </row>
    <row r="549" spans="1:3" x14ac:dyDescent="0.2">
      <c r="A549" s="1" t="s">
        <v>26</v>
      </c>
      <c r="B549" s="2" t="s">
        <v>1657</v>
      </c>
      <c r="C549" s="2" t="s">
        <v>2410</v>
      </c>
    </row>
    <row r="550" spans="1:3" x14ac:dyDescent="0.2">
      <c r="A550" s="1" t="s">
        <v>26</v>
      </c>
      <c r="B550" s="2" t="s">
        <v>2128</v>
      </c>
      <c r="C550" s="2" t="s">
        <v>2411</v>
      </c>
    </row>
    <row r="551" spans="1:3" x14ac:dyDescent="0.2">
      <c r="A551" s="1" t="s">
        <v>26</v>
      </c>
      <c r="B551" s="2" t="s">
        <v>2412</v>
      </c>
      <c r="C551" s="2" t="s">
        <v>2413</v>
      </c>
    </row>
    <row r="552" spans="1:3" x14ac:dyDescent="0.2">
      <c r="A552" s="1" t="s">
        <v>26</v>
      </c>
      <c r="B552" s="2" t="s">
        <v>2132</v>
      </c>
      <c r="C552" s="2" t="s">
        <v>2414</v>
      </c>
    </row>
    <row r="553" spans="1:3" x14ac:dyDescent="0.2">
      <c r="A553" s="1" t="s">
        <v>26</v>
      </c>
      <c r="B553" s="2" t="s">
        <v>2415</v>
      </c>
      <c r="C553" s="2" t="s">
        <v>2416</v>
      </c>
    </row>
    <row r="554" spans="1:3" x14ac:dyDescent="0.2">
      <c r="A554" s="1" t="s">
        <v>26</v>
      </c>
      <c r="B554" s="2" t="s">
        <v>2417</v>
      </c>
      <c r="C554" s="2" t="s">
        <v>2418</v>
      </c>
    </row>
    <row r="555" spans="1:3" x14ac:dyDescent="0.2">
      <c r="A555" s="1" t="s">
        <v>26</v>
      </c>
      <c r="B555" s="2" t="s">
        <v>2419</v>
      </c>
      <c r="C555" s="2" t="s">
        <v>2420</v>
      </c>
    </row>
    <row r="556" spans="1:3" x14ac:dyDescent="0.2">
      <c r="A556" s="1" t="s">
        <v>26</v>
      </c>
      <c r="B556" s="2" t="s">
        <v>1663</v>
      </c>
      <c r="C556" s="2" t="s">
        <v>2421</v>
      </c>
    </row>
    <row r="557" spans="1:3" x14ac:dyDescent="0.2">
      <c r="A557" s="1" t="s">
        <v>26</v>
      </c>
      <c r="B557" s="2" t="s">
        <v>2422</v>
      </c>
      <c r="C557" s="2" t="s">
        <v>2423</v>
      </c>
    </row>
    <row r="558" spans="1:3" x14ac:dyDescent="0.2">
      <c r="A558" s="1" t="s">
        <v>26</v>
      </c>
      <c r="B558" s="2" t="s">
        <v>1667</v>
      </c>
      <c r="C558" s="2" t="s">
        <v>2424</v>
      </c>
    </row>
    <row r="559" spans="1:3" x14ac:dyDescent="0.2">
      <c r="A559" s="1" t="s">
        <v>26</v>
      </c>
      <c r="B559" s="2" t="s">
        <v>2425</v>
      </c>
      <c r="C559" s="2" t="s">
        <v>2426</v>
      </c>
    </row>
    <row r="560" spans="1:3" x14ac:dyDescent="0.2">
      <c r="A560" s="1" t="s">
        <v>26</v>
      </c>
      <c r="B560" s="2" t="s">
        <v>2427</v>
      </c>
      <c r="C560" s="2" t="s">
        <v>2428</v>
      </c>
    </row>
    <row r="561" spans="1:3" x14ac:dyDescent="0.2">
      <c r="A561" s="1" t="s">
        <v>26</v>
      </c>
      <c r="B561" s="2" t="s">
        <v>1675</v>
      </c>
      <c r="C561" s="2" t="s">
        <v>2429</v>
      </c>
    </row>
    <row r="562" spans="1:3" x14ac:dyDescent="0.2">
      <c r="A562" s="1" t="s">
        <v>26</v>
      </c>
      <c r="B562" s="2" t="s">
        <v>2430</v>
      </c>
      <c r="C562" s="2" t="s">
        <v>2431</v>
      </c>
    </row>
    <row r="563" spans="1:3" x14ac:dyDescent="0.2">
      <c r="A563" s="1" t="s">
        <v>26</v>
      </c>
      <c r="B563" s="2" t="s">
        <v>2432</v>
      </c>
      <c r="C563" s="2" t="s">
        <v>2433</v>
      </c>
    </row>
    <row r="564" spans="1:3" x14ac:dyDescent="0.2">
      <c r="A564" s="1" t="s">
        <v>26</v>
      </c>
      <c r="B564" s="2" t="s">
        <v>2434</v>
      </c>
      <c r="C564" s="2" t="s">
        <v>2435</v>
      </c>
    </row>
    <row r="565" spans="1:3" x14ac:dyDescent="0.2">
      <c r="A565" s="1" t="s">
        <v>26</v>
      </c>
      <c r="B565" s="2" t="s">
        <v>2159</v>
      </c>
      <c r="C565" s="2" t="s">
        <v>2436</v>
      </c>
    </row>
    <row r="566" spans="1:3" x14ac:dyDescent="0.2">
      <c r="A566" s="1" t="s">
        <v>26</v>
      </c>
      <c r="B566" s="2" t="s">
        <v>2165</v>
      </c>
      <c r="C566" s="2" t="s">
        <v>2437</v>
      </c>
    </row>
    <row r="567" spans="1:3" x14ac:dyDescent="0.2">
      <c r="A567" s="1" t="s">
        <v>26</v>
      </c>
      <c r="B567" s="2" t="s">
        <v>2438</v>
      </c>
      <c r="C567" s="2" t="s">
        <v>2439</v>
      </c>
    </row>
    <row r="568" spans="1:3" x14ac:dyDescent="0.2">
      <c r="A568" s="1" t="s">
        <v>26</v>
      </c>
      <c r="B568" s="2" t="s">
        <v>2440</v>
      </c>
      <c r="C568" s="2" t="s">
        <v>2441</v>
      </c>
    </row>
    <row r="569" spans="1:3" x14ac:dyDescent="0.2">
      <c r="A569" s="1" t="s">
        <v>26</v>
      </c>
      <c r="B569" s="2" t="s">
        <v>2442</v>
      </c>
      <c r="C569" s="2" t="s">
        <v>2443</v>
      </c>
    </row>
    <row r="570" spans="1:3" x14ac:dyDescent="0.2">
      <c r="A570" s="1" t="s">
        <v>26</v>
      </c>
      <c r="B570" s="2" t="s">
        <v>2444</v>
      </c>
      <c r="C570" s="2" t="s">
        <v>2445</v>
      </c>
    </row>
    <row r="571" spans="1:3" x14ac:dyDescent="0.2">
      <c r="A571" s="1" t="s">
        <v>26</v>
      </c>
      <c r="B571" s="2" t="s">
        <v>2446</v>
      </c>
      <c r="C571" s="2" t="s">
        <v>2447</v>
      </c>
    </row>
    <row r="572" spans="1:3" x14ac:dyDescent="0.2">
      <c r="A572" s="1" t="s">
        <v>26</v>
      </c>
      <c r="B572" s="2" t="s">
        <v>2448</v>
      </c>
      <c r="C572" s="2" t="s">
        <v>2449</v>
      </c>
    </row>
    <row r="573" spans="1:3" x14ac:dyDescent="0.2">
      <c r="A573" s="1" t="s">
        <v>26</v>
      </c>
      <c r="B573" s="2" t="s">
        <v>2450</v>
      </c>
      <c r="C573" s="2" t="s">
        <v>2451</v>
      </c>
    </row>
    <row r="574" spans="1:3" x14ac:dyDescent="0.2">
      <c r="A574" s="1" t="s">
        <v>26</v>
      </c>
      <c r="B574" s="2" t="s">
        <v>2452</v>
      </c>
      <c r="C574" s="2" t="s">
        <v>2453</v>
      </c>
    </row>
    <row r="575" spans="1:3" x14ac:dyDescent="0.2">
      <c r="A575" s="1" t="s">
        <v>29</v>
      </c>
      <c r="B575" s="2" t="s">
        <v>2454</v>
      </c>
      <c r="C575" s="2" t="s">
        <v>2455</v>
      </c>
    </row>
    <row r="576" spans="1:3" x14ac:dyDescent="0.2">
      <c r="A576" s="1" t="s">
        <v>29</v>
      </c>
      <c r="B576" s="2" t="s">
        <v>2456</v>
      </c>
      <c r="C576" s="2" t="s">
        <v>2457</v>
      </c>
    </row>
    <row r="577" spans="1:3" x14ac:dyDescent="0.2">
      <c r="A577" s="1" t="s">
        <v>29</v>
      </c>
      <c r="B577" s="2" t="s">
        <v>2458</v>
      </c>
      <c r="C577" s="2" t="s">
        <v>2459</v>
      </c>
    </row>
    <row r="578" spans="1:3" x14ac:dyDescent="0.2">
      <c r="A578" s="1" t="s">
        <v>29</v>
      </c>
      <c r="B578" s="2" t="s">
        <v>2460</v>
      </c>
      <c r="C578" s="2" t="s">
        <v>2461</v>
      </c>
    </row>
    <row r="579" spans="1:3" x14ac:dyDescent="0.2">
      <c r="A579" s="1" t="s">
        <v>29</v>
      </c>
      <c r="B579" s="2" t="s">
        <v>2462</v>
      </c>
      <c r="C579" s="2" t="s">
        <v>2463</v>
      </c>
    </row>
    <row r="580" spans="1:3" x14ac:dyDescent="0.2">
      <c r="A580" s="1" t="s">
        <v>29</v>
      </c>
      <c r="B580" s="2" t="s">
        <v>2464</v>
      </c>
      <c r="C580" s="2" t="s">
        <v>2465</v>
      </c>
    </row>
    <row r="581" spans="1:3" x14ac:dyDescent="0.2">
      <c r="A581" s="1" t="s">
        <v>29</v>
      </c>
      <c r="B581" s="2" t="s">
        <v>2466</v>
      </c>
      <c r="C581" s="2" t="s">
        <v>2467</v>
      </c>
    </row>
    <row r="582" spans="1:3" x14ac:dyDescent="0.2">
      <c r="A582" s="1" t="s">
        <v>29</v>
      </c>
      <c r="B582" s="2" t="s">
        <v>1415</v>
      </c>
      <c r="C582" s="2" t="s">
        <v>2468</v>
      </c>
    </row>
    <row r="583" spans="1:3" x14ac:dyDescent="0.2">
      <c r="A583" s="1" t="s">
        <v>29</v>
      </c>
      <c r="B583" s="2" t="s">
        <v>1698</v>
      </c>
      <c r="C583" s="2" t="s">
        <v>2469</v>
      </c>
    </row>
    <row r="584" spans="1:3" x14ac:dyDescent="0.2">
      <c r="A584" s="1" t="s">
        <v>29</v>
      </c>
      <c r="B584" s="2" t="s">
        <v>2470</v>
      </c>
      <c r="C584" s="2" t="s">
        <v>2471</v>
      </c>
    </row>
    <row r="585" spans="1:3" x14ac:dyDescent="0.2">
      <c r="A585" s="1" t="s">
        <v>29</v>
      </c>
      <c r="B585" s="2" t="s">
        <v>2472</v>
      </c>
      <c r="C585" s="2" t="s">
        <v>2473</v>
      </c>
    </row>
    <row r="586" spans="1:3" x14ac:dyDescent="0.2">
      <c r="A586" s="1" t="s">
        <v>29</v>
      </c>
      <c r="B586" s="2" t="s">
        <v>2474</v>
      </c>
      <c r="C586" s="2" t="s">
        <v>2475</v>
      </c>
    </row>
    <row r="587" spans="1:3" x14ac:dyDescent="0.2">
      <c r="A587" s="1" t="s">
        <v>29</v>
      </c>
      <c r="B587" s="2" t="s">
        <v>2476</v>
      </c>
      <c r="C587" s="2" t="s">
        <v>2477</v>
      </c>
    </row>
    <row r="588" spans="1:3" x14ac:dyDescent="0.2">
      <c r="A588" s="1" t="s">
        <v>29</v>
      </c>
      <c r="B588" s="2" t="s">
        <v>2478</v>
      </c>
      <c r="C588" s="2" t="s">
        <v>2479</v>
      </c>
    </row>
    <row r="589" spans="1:3" x14ac:dyDescent="0.2">
      <c r="A589" s="1" t="s">
        <v>29</v>
      </c>
      <c r="B589" s="2" t="s">
        <v>2480</v>
      </c>
      <c r="C589" s="2" t="s">
        <v>2481</v>
      </c>
    </row>
    <row r="590" spans="1:3" x14ac:dyDescent="0.2">
      <c r="A590" s="1" t="s">
        <v>29</v>
      </c>
      <c r="B590" s="2" t="s">
        <v>1705</v>
      </c>
      <c r="C590" s="2" t="s">
        <v>2482</v>
      </c>
    </row>
    <row r="591" spans="1:3" x14ac:dyDescent="0.2">
      <c r="A591" s="1" t="s">
        <v>29</v>
      </c>
      <c r="B591" s="2" t="s">
        <v>2483</v>
      </c>
      <c r="C591" s="2" t="s">
        <v>2484</v>
      </c>
    </row>
    <row r="592" spans="1:3" x14ac:dyDescent="0.2">
      <c r="A592" s="1" t="s">
        <v>29</v>
      </c>
      <c r="B592" s="2" t="s">
        <v>2485</v>
      </c>
      <c r="C592" s="2" t="s">
        <v>2486</v>
      </c>
    </row>
    <row r="593" spans="1:3" x14ac:dyDescent="0.2">
      <c r="A593" s="1" t="s">
        <v>29</v>
      </c>
      <c r="B593" s="2" t="s">
        <v>1707</v>
      </c>
      <c r="C593" s="2" t="s">
        <v>2487</v>
      </c>
    </row>
    <row r="594" spans="1:3" x14ac:dyDescent="0.2">
      <c r="A594" s="1" t="s">
        <v>29</v>
      </c>
      <c r="B594" s="2" t="s">
        <v>2206</v>
      </c>
      <c r="C594" s="2" t="s">
        <v>2488</v>
      </c>
    </row>
    <row r="595" spans="1:3" x14ac:dyDescent="0.2">
      <c r="A595" s="1" t="s">
        <v>29</v>
      </c>
      <c r="B595" s="2" t="s">
        <v>2489</v>
      </c>
      <c r="C595" s="2" t="s">
        <v>2490</v>
      </c>
    </row>
    <row r="596" spans="1:3" x14ac:dyDescent="0.2">
      <c r="A596" s="1" t="s">
        <v>29</v>
      </c>
      <c r="B596" s="2" t="s">
        <v>2491</v>
      </c>
      <c r="C596" s="2" t="s">
        <v>2492</v>
      </c>
    </row>
    <row r="597" spans="1:3" x14ac:dyDescent="0.2">
      <c r="A597" s="1" t="s">
        <v>29</v>
      </c>
      <c r="B597" s="2" t="s">
        <v>2493</v>
      </c>
      <c r="C597" s="2" t="s">
        <v>2494</v>
      </c>
    </row>
    <row r="598" spans="1:3" x14ac:dyDescent="0.2">
      <c r="A598" s="1" t="s">
        <v>29</v>
      </c>
      <c r="B598" s="2" t="s">
        <v>2495</v>
      </c>
      <c r="C598" s="2" t="s">
        <v>2496</v>
      </c>
    </row>
    <row r="599" spans="1:3" x14ac:dyDescent="0.2">
      <c r="A599" s="1" t="s">
        <v>29</v>
      </c>
      <c r="B599" s="2" t="s">
        <v>2497</v>
      </c>
      <c r="C599" s="2" t="s">
        <v>2498</v>
      </c>
    </row>
    <row r="600" spans="1:3" x14ac:dyDescent="0.2">
      <c r="A600" s="1" t="s">
        <v>29</v>
      </c>
      <c r="B600" s="2" t="s">
        <v>2499</v>
      </c>
      <c r="C600" s="2" t="s">
        <v>2500</v>
      </c>
    </row>
    <row r="601" spans="1:3" x14ac:dyDescent="0.2">
      <c r="A601" s="1" t="s">
        <v>29</v>
      </c>
      <c r="B601" s="2" t="s">
        <v>2501</v>
      </c>
      <c r="C601" s="2" t="s">
        <v>2502</v>
      </c>
    </row>
    <row r="602" spans="1:3" x14ac:dyDescent="0.2">
      <c r="A602" s="1" t="s">
        <v>29</v>
      </c>
      <c r="B602" s="2" t="s">
        <v>2503</v>
      </c>
      <c r="C602" s="2" t="s">
        <v>2504</v>
      </c>
    </row>
    <row r="603" spans="1:3" x14ac:dyDescent="0.2">
      <c r="A603" s="1" t="s">
        <v>29</v>
      </c>
      <c r="B603" s="2" t="s">
        <v>2505</v>
      </c>
      <c r="C603" s="2" t="s">
        <v>2506</v>
      </c>
    </row>
    <row r="604" spans="1:3" x14ac:dyDescent="0.2">
      <c r="A604" s="1" t="s">
        <v>29</v>
      </c>
      <c r="B604" s="2" t="s">
        <v>2507</v>
      </c>
      <c r="C604" s="2" t="s">
        <v>2508</v>
      </c>
    </row>
    <row r="605" spans="1:3" x14ac:dyDescent="0.2">
      <c r="A605" s="1" t="s">
        <v>29</v>
      </c>
      <c r="B605" s="2" t="s">
        <v>2509</v>
      </c>
      <c r="C605" s="2" t="s">
        <v>2510</v>
      </c>
    </row>
    <row r="606" spans="1:3" x14ac:dyDescent="0.2">
      <c r="A606" s="1" t="s">
        <v>29</v>
      </c>
      <c r="B606" s="2" t="s">
        <v>1735</v>
      </c>
      <c r="C606" s="2" t="s">
        <v>2511</v>
      </c>
    </row>
    <row r="607" spans="1:3" x14ac:dyDescent="0.2">
      <c r="A607" s="1" t="s">
        <v>29</v>
      </c>
      <c r="B607" s="2" t="s">
        <v>2512</v>
      </c>
      <c r="C607" s="2" t="s">
        <v>2513</v>
      </c>
    </row>
    <row r="608" spans="1:3" x14ac:dyDescent="0.2">
      <c r="A608" s="1" t="s">
        <v>29</v>
      </c>
      <c r="B608" s="2" t="s">
        <v>2514</v>
      </c>
      <c r="C608" s="2" t="s">
        <v>2515</v>
      </c>
    </row>
    <row r="609" spans="1:3" x14ac:dyDescent="0.2">
      <c r="A609" s="1" t="s">
        <v>29</v>
      </c>
      <c r="B609" s="2" t="s">
        <v>2516</v>
      </c>
      <c r="C609" s="2" t="s">
        <v>2517</v>
      </c>
    </row>
    <row r="610" spans="1:3" x14ac:dyDescent="0.2">
      <c r="A610" s="1" t="s">
        <v>29</v>
      </c>
      <c r="B610" s="2" t="s">
        <v>2518</v>
      </c>
      <c r="C610" s="2" t="s">
        <v>2519</v>
      </c>
    </row>
    <row r="611" spans="1:3" x14ac:dyDescent="0.2">
      <c r="A611" s="1" t="s">
        <v>29</v>
      </c>
      <c r="B611" s="2" t="s">
        <v>2520</v>
      </c>
      <c r="C611" s="2" t="s">
        <v>2521</v>
      </c>
    </row>
    <row r="612" spans="1:3" x14ac:dyDescent="0.2">
      <c r="A612" s="1" t="s">
        <v>29</v>
      </c>
      <c r="B612" s="2" t="s">
        <v>2522</v>
      </c>
      <c r="C612" s="2" t="s">
        <v>2523</v>
      </c>
    </row>
    <row r="613" spans="1:3" x14ac:dyDescent="0.2">
      <c r="A613" s="1" t="s">
        <v>29</v>
      </c>
      <c r="B613" s="2" t="s">
        <v>2524</v>
      </c>
      <c r="C613" s="2" t="s">
        <v>2525</v>
      </c>
    </row>
    <row r="614" spans="1:3" x14ac:dyDescent="0.2">
      <c r="A614" s="1" t="s">
        <v>29</v>
      </c>
      <c r="B614" s="2" t="s">
        <v>2526</v>
      </c>
      <c r="C614" s="2" t="s">
        <v>2527</v>
      </c>
    </row>
    <row r="615" spans="1:3" x14ac:dyDescent="0.2">
      <c r="A615" s="1" t="s">
        <v>29</v>
      </c>
      <c r="B615" s="2" t="s">
        <v>2528</v>
      </c>
      <c r="C615" s="2" t="s">
        <v>2529</v>
      </c>
    </row>
    <row r="616" spans="1:3" x14ac:dyDescent="0.2">
      <c r="A616" s="1" t="s">
        <v>29</v>
      </c>
      <c r="B616" s="2" t="s">
        <v>2530</v>
      </c>
      <c r="C616" s="2" t="s">
        <v>2531</v>
      </c>
    </row>
    <row r="617" spans="1:3" x14ac:dyDescent="0.2">
      <c r="A617" s="1" t="s">
        <v>29</v>
      </c>
      <c r="B617" s="2" t="s">
        <v>2532</v>
      </c>
      <c r="C617" s="2" t="s">
        <v>2533</v>
      </c>
    </row>
    <row r="618" spans="1:3" x14ac:dyDescent="0.2">
      <c r="A618" s="1" t="s">
        <v>29</v>
      </c>
      <c r="B618" s="2" t="s">
        <v>1741</v>
      </c>
      <c r="C618" s="2" t="s">
        <v>2534</v>
      </c>
    </row>
    <row r="619" spans="1:3" x14ac:dyDescent="0.2">
      <c r="A619" s="1" t="s">
        <v>29</v>
      </c>
      <c r="B619" s="2" t="s">
        <v>2535</v>
      </c>
      <c r="C619" s="2" t="s">
        <v>2536</v>
      </c>
    </row>
    <row r="620" spans="1:3" x14ac:dyDescent="0.2">
      <c r="A620" s="1" t="s">
        <v>29</v>
      </c>
      <c r="B620" s="2" t="s">
        <v>2537</v>
      </c>
      <c r="C620" s="2" t="s">
        <v>2538</v>
      </c>
    </row>
    <row r="621" spans="1:3" x14ac:dyDescent="0.2">
      <c r="A621" s="1" t="s">
        <v>29</v>
      </c>
      <c r="B621" s="2" t="s">
        <v>2539</v>
      </c>
      <c r="C621" s="2" t="s">
        <v>2540</v>
      </c>
    </row>
    <row r="622" spans="1:3" x14ac:dyDescent="0.2">
      <c r="A622" s="1" t="s">
        <v>29</v>
      </c>
      <c r="B622" s="2" t="s">
        <v>2541</v>
      </c>
      <c r="C622" s="2" t="s">
        <v>2542</v>
      </c>
    </row>
    <row r="623" spans="1:3" x14ac:dyDescent="0.2">
      <c r="A623" s="1" t="s">
        <v>29</v>
      </c>
      <c r="B623" s="2" t="s">
        <v>2543</v>
      </c>
      <c r="C623" s="2" t="s">
        <v>2544</v>
      </c>
    </row>
    <row r="624" spans="1:3" x14ac:dyDescent="0.2">
      <c r="A624" s="1" t="s">
        <v>29</v>
      </c>
      <c r="B624" s="2" t="s">
        <v>2545</v>
      </c>
      <c r="C624" s="2" t="s">
        <v>2546</v>
      </c>
    </row>
    <row r="625" spans="1:3" x14ac:dyDescent="0.2">
      <c r="A625" s="1" t="s">
        <v>29</v>
      </c>
      <c r="B625" s="2" t="s">
        <v>2547</v>
      </c>
      <c r="C625" s="2" t="s">
        <v>2548</v>
      </c>
    </row>
    <row r="626" spans="1:3" x14ac:dyDescent="0.2">
      <c r="A626" s="1" t="s">
        <v>29</v>
      </c>
      <c r="B626" s="2" t="s">
        <v>1453</v>
      </c>
      <c r="C626" s="2" t="s">
        <v>2549</v>
      </c>
    </row>
    <row r="627" spans="1:3" x14ac:dyDescent="0.2">
      <c r="A627" s="1" t="s">
        <v>29</v>
      </c>
      <c r="B627" s="2" t="s">
        <v>2550</v>
      </c>
      <c r="C627" s="2" t="s">
        <v>2551</v>
      </c>
    </row>
    <row r="628" spans="1:3" x14ac:dyDescent="0.2">
      <c r="A628" s="1" t="s">
        <v>29</v>
      </c>
      <c r="B628" s="2" t="s">
        <v>2552</v>
      </c>
      <c r="C628" s="2" t="s">
        <v>2553</v>
      </c>
    </row>
    <row r="629" spans="1:3" x14ac:dyDescent="0.2">
      <c r="A629" s="1" t="s">
        <v>29</v>
      </c>
      <c r="B629" s="2" t="s">
        <v>2554</v>
      </c>
      <c r="C629" s="2" t="s">
        <v>2555</v>
      </c>
    </row>
    <row r="630" spans="1:3" x14ac:dyDescent="0.2">
      <c r="A630" s="1" t="s">
        <v>29</v>
      </c>
      <c r="B630" s="2" t="s">
        <v>2556</v>
      </c>
      <c r="C630" s="2" t="s">
        <v>2557</v>
      </c>
    </row>
    <row r="631" spans="1:3" x14ac:dyDescent="0.2">
      <c r="A631" s="1" t="s">
        <v>29</v>
      </c>
      <c r="B631" s="2" t="s">
        <v>2558</v>
      </c>
      <c r="C631" s="2" t="s">
        <v>2559</v>
      </c>
    </row>
    <row r="632" spans="1:3" x14ac:dyDescent="0.2">
      <c r="A632" s="1" t="s">
        <v>29</v>
      </c>
      <c r="B632" s="2" t="s">
        <v>2560</v>
      </c>
      <c r="C632" s="2" t="s">
        <v>2561</v>
      </c>
    </row>
    <row r="633" spans="1:3" x14ac:dyDescent="0.2">
      <c r="A633" s="1" t="s">
        <v>29</v>
      </c>
      <c r="B633" s="2" t="s">
        <v>2562</v>
      </c>
      <c r="C633" s="2" t="s">
        <v>2563</v>
      </c>
    </row>
    <row r="634" spans="1:3" x14ac:dyDescent="0.2">
      <c r="A634" s="1" t="s">
        <v>29</v>
      </c>
      <c r="B634" s="2" t="s">
        <v>2564</v>
      </c>
      <c r="C634" s="2" t="s">
        <v>2565</v>
      </c>
    </row>
    <row r="635" spans="1:3" x14ac:dyDescent="0.2">
      <c r="A635" s="1" t="s">
        <v>29</v>
      </c>
      <c r="B635" s="2" t="s">
        <v>2566</v>
      </c>
      <c r="C635" s="2" t="s">
        <v>2567</v>
      </c>
    </row>
    <row r="636" spans="1:3" x14ac:dyDescent="0.2">
      <c r="A636" s="1" t="s">
        <v>29</v>
      </c>
      <c r="B636" s="2" t="s">
        <v>2568</v>
      </c>
      <c r="C636" s="2" t="s">
        <v>2569</v>
      </c>
    </row>
    <row r="637" spans="1:3" x14ac:dyDescent="0.2">
      <c r="A637" s="1" t="s">
        <v>29</v>
      </c>
      <c r="B637" s="2" t="s">
        <v>2570</v>
      </c>
      <c r="C637" s="2" t="s">
        <v>2571</v>
      </c>
    </row>
    <row r="638" spans="1:3" x14ac:dyDescent="0.2">
      <c r="A638" s="1" t="s">
        <v>29</v>
      </c>
      <c r="B638" s="2" t="s">
        <v>2572</v>
      </c>
      <c r="C638" s="2" t="s">
        <v>2573</v>
      </c>
    </row>
    <row r="639" spans="1:3" x14ac:dyDescent="0.2">
      <c r="A639" s="1" t="s">
        <v>29</v>
      </c>
      <c r="B639" s="2" t="s">
        <v>2574</v>
      </c>
      <c r="C639" s="2" t="s">
        <v>2575</v>
      </c>
    </row>
    <row r="640" spans="1:3" x14ac:dyDescent="0.2">
      <c r="A640" s="1" t="s">
        <v>29</v>
      </c>
      <c r="B640" s="2" t="s">
        <v>2576</v>
      </c>
      <c r="C640" s="2" t="s">
        <v>2577</v>
      </c>
    </row>
    <row r="641" spans="1:3" x14ac:dyDescent="0.2">
      <c r="A641" s="1" t="s">
        <v>29</v>
      </c>
      <c r="B641" s="2" t="s">
        <v>2578</v>
      </c>
      <c r="C641" s="2" t="s">
        <v>2579</v>
      </c>
    </row>
    <row r="642" spans="1:3" x14ac:dyDescent="0.2">
      <c r="A642" s="1" t="s">
        <v>29</v>
      </c>
      <c r="B642" s="2" t="s">
        <v>2580</v>
      </c>
      <c r="C642" s="2" t="s">
        <v>2581</v>
      </c>
    </row>
    <row r="643" spans="1:3" x14ac:dyDescent="0.2">
      <c r="A643" s="1" t="s">
        <v>29</v>
      </c>
      <c r="B643" s="2" t="s">
        <v>2582</v>
      </c>
      <c r="C643" s="2" t="s">
        <v>2583</v>
      </c>
    </row>
    <row r="644" spans="1:3" x14ac:dyDescent="0.2">
      <c r="A644" s="1" t="s">
        <v>29</v>
      </c>
      <c r="B644" s="2" t="s">
        <v>2584</v>
      </c>
      <c r="C644" s="2" t="s">
        <v>2585</v>
      </c>
    </row>
    <row r="645" spans="1:3" x14ac:dyDescent="0.2">
      <c r="A645" s="1" t="s">
        <v>29</v>
      </c>
      <c r="B645" s="2" t="s">
        <v>2586</v>
      </c>
      <c r="C645" s="2" t="s">
        <v>2587</v>
      </c>
    </row>
    <row r="646" spans="1:3" x14ac:dyDescent="0.2">
      <c r="A646" s="1" t="s">
        <v>29</v>
      </c>
      <c r="B646" s="2" t="s">
        <v>2588</v>
      </c>
      <c r="C646" s="2" t="s">
        <v>2589</v>
      </c>
    </row>
    <row r="647" spans="1:3" x14ac:dyDescent="0.2">
      <c r="A647" s="1" t="s">
        <v>29</v>
      </c>
      <c r="B647" s="2" t="s">
        <v>2590</v>
      </c>
      <c r="C647" s="2" t="s">
        <v>2591</v>
      </c>
    </row>
    <row r="648" spans="1:3" x14ac:dyDescent="0.2">
      <c r="A648" s="1" t="s">
        <v>29</v>
      </c>
      <c r="B648" s="2" t="s">
        <v>2592</v>
      </c>
      <c r="C648" s="2" t="s">
        <v>2593</v>
      </c>
    </row>
    <row r="649" spans="1:3" x14ac:dyDescent="0.2">
      <c r="A649" s="1" t="s">
        <v>29</v>
      </c>
      <c r="B649" s="2" t="s">
        <v>2594</v>
      </c>
      <c r="C649" s="2" t="s">
        <v>2595</v>
      </c>
    </row>
    <row r="650" spans="1:3" x14ac:dyDescent="0.2">
      <c r="A650" s="1" t="s">
        <v>29</v>
      </c>
      <c r="B650" s="2" t="s">
        <v>2596</v>
      </c>
      <c r="C650" s="2" t="s">
        <v>2597</v>
      </c>
    </row>
    <row r="651" spans="1:3" x14ac:dyDescent="0.2">
      <c r="A651" s="1" t="s">
        <v>29</v>
      </c>
      <c r="B651" s="2" t="s">
        <v>2598</v>
      </c>
      <c r="C651" s="2" t="s">
        <v>2599</v>
      </c>
    </row>
    <row r="652" spans="1:3" x14ac:dyDescent="0.2">
      <c r="A652" s="1" t="s">
        <v>29</v>
      </c>
      <c r="B652" s="2" t="s">
        <v>2600</v>
      </c>
      <c r="C652" s="2" t="s">
        <v>2601</v>
      </c>
    </row>
    <row r="653" spans="1:3" x14ac:dyDescent="0.2">
      <c r="A653" s="1" t="s">
        <v>29</v>
      </c>
      <c r="B653" s="2" t="s">
        <v>1791</v>
      </c>
      <c r="C653" s="2" t="s">
        <v>2602</v>
      </c>
    </row>
    <row r="654" spans="1:3" x14ac:dyDescent="0.2">
      <c r="A654" s="1" t="s">
        <v>29</v>
      </c>
      <c r="B654" s="2" t="s">
        <v>2603</v>
      </c>
      <c r="C654" s="2" t="s">
        <v>2604</v>
      </c>
    </row>
    <row r="655" spans="1:3" x14ac:dyDescent="0.2">
      <c r="A655" s="1" t="s">
        <v>29</v>
      </c>
      <c r="B655" s="2" t="s">
        <v>1795</v>
      </c>
      <c r="C655" s="2" t="s">
        <v>2605</v>
      </c>
    </row>
    <row r="656" spans="1:3" x14ac:dyDescent="0.2">
      <c r="A656" s="1" t="s">
        <v>29</v>
      </c>
      <c r="B656" s="2" t="s">
        <v>2606</v>
      </c>
      <c r="C656" s="2" t="s">
        <v>2607</v>
      </c>
    </row>
    <row r="657" spans="1:3" x14ac:dyDescent="0.2">
      <c r="A657" s="1" t="s">
        <v>29</v>
      </c>
      <c r="B657" s="2" t="s">
        <v>2608</v>
      </c>
      <c r="C657" s="2" t="s">
        <v>2609</v>
      </c>
    </row>
    <row r="658" spans="1:3" x14ac:dyDescent="0.2">
      <c r="A658" s="1" t="s">
        <v>29</v>
      </c>
      <c r="B658" s="2" t="s">
        <v>1809</v>
      </c>
      <c r="C658" s="2" t="s">
        <v>2610</v>
      </c>
    </row>
    <row r="659" spans="1:3" x14ac:dyDescent="0.2">
      <c r="A659" s="1" t="s">
        <v>29</v>
      </c>
      <c r="B659" s="2" t="s">
        <v>2611</v>
      </c>
      <c r="C659" s="2" t="s">
        <v>2612</v>
      </c>
    </row>
    <row r="660" spans="1:3" x14ac:dyDescent="0.2">
      <c r="A660" s="1" t="s">
        <v>29</v>
      </c>
      <c r="B660" s="2" t="s">
        <v>2613</v>
      </c>
      <c r="C660" s="2" t="s">
        <v>2614</v>
      </c>
    </row>
    <row r="661" spans="1:3" x14ac:dyDescent="0.2">
      <c r="A661" s="1" t="s">
        <v>29</v>
      </c>
      <c r="B661" s="2" t="s">
        <v>2615</v>
      </c>
      <c r="C661" s="2" t="s">
        <v>2616</v>
      </c>
    </row>
    <row r="662" spans="1:3" x14ac:dyDescent="0.2">
      <c r="A662" s="1" t="s">
        <v>29</v>
      </c>
      <c r="B662" s="2" t="s">
        <v>2617</v>
      </c>
      <c r="C662" s="2" t="s">
        <v>2618</v>
      </c>
    </row>
    <row r="663" spans="1:3" x14ac:dyDescent="0.2">
      <c r="A663" s="1" t="s">
        <v>29</v>
      </c>
      <c r="B663" s="2" t="s">
        <v>2619</v>
      </c>
      <c r="C663" s="2" t="s">
        <v>2620</v>
      </c>
    </row>
    <row r="664" spans="1:3" x14ac:dyDescent="0.2">
      <c r="A664" s="1" t="s">
        <v>29</v>
      </c>
      <c r="B664" s="2" t="s">
        <v>2621</v>
      </c>
      <c r="C664" s="2" t="s">
        <v>2622</v>
      </c>
    </row>
    <row r="665" spans="1:3" x14ac:dyDescent="0.2">
      <c r="A665" s="1" t="s">
        <v>29</v>
      </c>
      <c r="B665" s="2" t="s">
        <v>2623</v>
      </c>
      <c r="C665" s="2" t="s">
        <v>2624</v>
      </c>
    </row>
    <row r="666" spans="1:3" x14ac:dyDescent="0.2">
      <c r="A666" s="1" t="s">
        <v>29</v>
      </c>
      <c r="B666" s="2" t="s">
        <v>2625</v>
      </c>
      <c r="C666" s="2" t="s">
        <v>2626</v>
      </c>
    </row>
    <row r="667" spans="1:3" x14ac:dyDescent="0.2">
      <c r="A667" s="1" t="s">
        <v>29</v>
      </c>
      <c r="B667" s="2" t="s">
        <v>2627</v>
      </c>
      <c r="C667" s="2" t="s">
        <v>2628</v>
      </c>
    </row>
    <row r="668" spans="1:3" x14ac:dyDescent="0.2">
      <c r="A668" s="1" t="s">
        <v>29</v>
      </c>
      <c r="B668" s="2" t="s">
        <v>2629</v>
      </c>
      <c r="C668" s="2" t="s">
        <v>2630</v>
      </c>
    </row>
    <row r="669" spans="1:3" x14ac:dyDescent="0.2">
      <c r="A669" s="1" t="s">
        <v>29</v>
      </c>
      <c r="B669" s="2" t="s">
        <v>2631</v>
      </c>
      <c r="C669" s="2" t="s">
        <v>2632</v>
      </c>
    </row>
    <row r="670" spans="1:3" x14ac:dyDescent="0.2">
      <c r="A670" s="1" t="s">
        <v>29</v>
      </c>
      <c r="B670" s="2" t="s">
        <v>1830</v>
      </c>
      <c r="C670" s="2" t="s">
        <v>2633</v>
      </c>
    </row>
    <row r="671" spans="1:3" x14ac:dyDescent="0.2">
      <c r="A671" s="1" t="s">
        <v>29</v>
      </c>
      <c r="B671" s="2" t="s">
        <v>2634</v>
      </c>
      <c r="C671" s="2" t="s">
        <v>2635</v>
      </c>
    </row>
    <row r="672" spans="1:3" x14ac:dyDescent="0.2">
      <c r="A672" s="1" t="s">
        <v>29</v>
      </c>
      <c r="B672" s="2" t="s">
        <v>2636</v>
      </c>
      <c r="C672" s="2" t="s">
        <v>2637</v>
      </c>
    </row>
    <row r="673" spans="1:3" x14ac:dyDescent="0.2">
      <c r="A673" s="1" t="s">
        <v>29</v>
      </c>
      <c r="B673" s="2" t="s">
        <v>2638</v>
      </c>
      <c r="C673" s="2" t="s">
        <v>2639</v>
      </c>
    </row>
    <row r="674" spans="1:3" x14ac:dyDescent="0.2">
      <c r="A674" s="1" t="s">
        <v>29</v>
      </c>
      <c r="B674" s="2" t="s">
        <v>1836</v>
      </c>
      <c r="C674" s="2" t="s">
        <v>2640</v>
      </c>
    </row>
    <row r="675" spans="1:3" x14ac:dyDescent="0.2">
      <c r="A675" s="1" t="s">
        <v>29</v>
      </c>
      <c r="B675" s="2" t="s">
        <v>1503</v>
      </c>
      <c r="C675" s="2" t="s">
        <v>2641</v>
      </c>
    </row>
    <row r="676" spans="1:3" x14ac:dyDescent="0.2">
      <c r="A676" s="1" t="s">
        <v>29</v>
      </c>
      <c r="B676" s="2" t="s">
        <v>1843</v>
      </c>
      <c r="C676" s="2" t="s">
        <v>2642</v>
      </c>
    </row>
    <row r="677" spans="1:3" x14ac:dyDescent="0.2">
      <c r="A677" s="1" t="s">
        <v>29</v>
      </c>
      <c r="B677" s="2" t="s">
        <v>2643</v>
      </c>
      <c r="C677" s="2" t="s">
        <v>2644</v>
      </c>
    </row>
    <row r="678" spans="1:3" x14ac:dyDescent="0.2">
      <c r="A678" s="1" t="s">
        <v>29</v>
      </c>
      <c r="B678" s="2" t="s">
        <v>1511</v>
      </c>
      <c r="C678" s="2" t="s">
        <v>2645</v>
      </c>
    </row>
    <row r="679" spans="1:3" x14ac:dyDescent="0.2">
      <c r="A679" s="1" t="s">
        <v>29</v>
      </c>
      <c r="B679" s="2" t="s">
        <v>1513</v>
      </c>
      <c r="C679" s="2" t="s">
        <v>2646</v>
      </c>
    </row>
    <row r="680" spans="1:3" x14ac:dyDescent="0.2">
      <c r="A680" s="1" t="s">
        <v>29</v>
      </c>
      <c r="B680" s="2" t="s">
        <v>2647</v>
      </c>
      <c r="C680" s="2" t="s">
        <v>2648</v>
      </c>
    </row>
    <row r="681" spans="1:3" x14ac:dyDescent="0.2">
      <c r="A681" s="1" t="s">
        <v>29</v>
      </c>
      <c r="B681" s="2" t="s">
        <v>2649</v>
      </c>
      <c r="C681" s="2" t="s">
        <v>2650</v>
      </c>
    </row>
    <row r="682" spans="1:3" x14ac:dyDescent="0.2">
      <c r="A682" s="1" t="s">
        <v>29</v>
      </c>
      <c r="B682" s="2" t="s">
        <v>2651</v>
      </c>
      <c r="C682" s="2" t="s">
        <v>2652</v>
      </c>
    </row>
    <row r="683" spans="1:3" x14ac:dyDescent="0.2">
      <c r="A683" s="1" t="s">
        <v>29</v>
      </c>
      <c r="B683" s="2" t="s">
        <v>2653</v>
      </c>
      <c r="C683" s="2" t="s">
        <v>2654</v>
      </c>
    </row>
    <row r="684" spans="1:3" x14ac:dyDescent="0.2">
      <c r="A684" s="1" t="s">
        <v>29</v>
      </c>
      <c r="B684" s="2" t="s">
        <v>1521</v>
      </c>
      <c r="C684" s="2" t="s">
        <v>2655</v>
      </c>
    </row>
    <row r="685" spans="1:3" x14ac:dyDescent="0.2">
      <c r="A685" s="1" t="s">
        <v>29</v>
      </c>
      <c r="B685" s="2" t="s">
        <v>2656</v>
      </c>
      <c r="C685" s="2" t="s">
        <v>2657</v>
      </c>
    </row>
    <row r="686" spans="1:3" x14ac:dyDescent="0.2">
      <c r="A686" s="1" t="s">
        <v>29</v>
      </c>
      <c r="B686" s="2" t="s">
        <v>2658</v>
      </c>
      <c r="C686" s="2" t="s">
        <v>2659</v>
      </c>
    </row>
    <row r="687" spans="1:3" x14ac:dyDescent="0.2">
      <c r="A687" s="1" t="s">
        <v>29</v>
      </c>
      <c r="B687" s="2" t="s">
        <v>2660</v>
      </c>
      <c r="C687" s="2" t="s">
        <v>2661</v>
      </c>
    </row>
    <row r="688" spans="1:3" x14ac:dyDescent="0.2">
      <c r="A688" s="1" t="s">
        <v>29</v>
      </c>
      <c r="B688" s="2" t="s">
        <v>2662</v>
      </c>
      <c r="C688" s="2" t="s">
        <v>2663</v>
      </c>
    </row>
    <row r="689" spans="1:3" x14ac:dyDescent="0.2">
      <c r="A689" s="1" t="s">
        <v>29</v>
      </c>
      <c r="B689" s="2" t="s">
        <v>1852</v>
      </c>
      <c r="C689" s="2" t="s">
        <v>2664</v>
      </c>
    </row>
    <row r="690" spans="1:3" x14ac:dyDescent="0.2">
      <c r="A690" s="1" t="s">
        <v>29</v>
      </c>
      <c r="B690" s="2" t="s">
        <v>2665</v>
      </c>
      <c r="C690" s="2" t="s">
        <v>2666</v>
      </c>
    </row>
    <row r="691" spans="1:3" x14ac:dyDescent="0.2">
      <c r="A691" s="1" t="s">
        <v>29</v>
      </c>
      <c r="B691" s="2" t="s">
        <v>2667</v>
      </c>
      <c r="C691" s="2" t="s">
        <v>2668</v>
      </c>
    </row>
    <row r="692" spans="1:3" x14ac:dyDescent="0.2">
      <c r="A692" s="1" t="s">
        <v>29</v>
      </c>
      <c r="B692" s="2" t="s">
        <v>2669</v>
      </c>
      <c r="C692" s="2" t="s">
        <v>2670</v>
      </c>
    </row>
    <row r="693" spans="1:3" x14ac:dyDescent="0.2">
      <c r="A693" s="1" t="s">
        <v>29</v>
      </c>
      <c r="B693" s="2" t="s">
        <v>2671</v>
      </c>
      <c r="C693" s="2" t="s">
        <v>2672</v>
      </c>
    </row>
    <row r="694" spans="1:3" x14ac:dyDescent="0.2">
      <c r="A694" s="1" t="s">
        <v>29</v>
      </c>
      <c r="B694" s="2" t="s">
        <v>2673</v>
      </c>
      <c r="C694" s="2" t="s">
        <v>2674</v>
      </c>
    </row>
    <row r="695" spans="1:3" x14ac:dyDescent="0.2">
      <c r="A695" s="1" t="s">
        <v>29</v>
      </c>
      <c r="B695" s="2" t="s">
        <v>2282</v>
      </c>
      <c r="C695" s="2" t="s">
        <v>2675</v>
      </c>
    </row>
    <row r="696" spans="1:3" x14ac:dyDescent="0.2">
      <c r="A696" s="1" t="s">
        <v>29</v>
      </c>
      <c r="B696" s="2" t="s">
        <v>2676</v>
      </c>
      <c r="C696" s="2" t="s">
        <v>2677</v>
      </c>
    </row>
    <row r="697" spans="1:3" x14ac:dyDescent="0.2">
      <c r="A697" s="1" t="s">
        <v>29</v>
      </c>
      <c r="B697" s="2" t="s">
        <v>2678</v>
      </c>
      <c r="C697" s="2" t="s">
        <v>2679</v>
      </c>
    </row>
    <row r="698" spans="1:3" x14ac:dyDescent="0.2">
      <c r="A698" s="1" t="s">
        <v>29</v>
      </c>
      <c r="B698" s="2" t="s">
        <v>2286</v>
      </c>
      <c r="C698" s="2" t="s">
        <v>2680</v>
      </c>
    </row>
    <row r="699" spans="1:3" x14ac:dyDescent="0.2">
      <c r="A699" s="1" t="s">
        <v>29</v>
      </c>
      <c r="B699" s="2" t="s">
        <v>2681</v>
      </c>
      <c r="C699" s="2" t="s">
        <v>2682</v>
      </c>
    </row>
    <row r="700" spans="1:3" x14ac:dyDescent="0.2">
      <c r="A700" s="1" t="s">
        <v>29</v>
      </c>
      <c r="B700" s="2" t="s">
        <v>2683</v>
      </c>
      <c r="C700" s="2" t="s">
        <v>2684</v>
      </c>
    </row>
    <row r="701" spans="1:3" x14ac:dyDescent="0.2">
      <c r="A701" s="1" t="s">
        <v>29</v>
      </c>
      <c r="B701" s="2" t="s">
        <v>2685</v>
      </c>
      <c r="C701" s="2" t="s">
        <v>2686</v>
      </c>
    </row>
    <row r="702" spans="1:3" x14ac:dyDescent="0.2">
      <c r="A702" s="1" t="s">
        <v>29</v>
      </c>
      <c r="B702" s="2" t="s">
        <v>2687</v>
      </c>
      <c r="C702" s="2" t="s">
        <v>2688</v>
      </c>
    </row>
    <row r="703" spans="1:3" x14ac:dyDescent="0.2">
      <c r="A703" s="1" t="s">
        <v>29</v>
      </c>
      <c r="B703" s="2" t="s">
        <v>2689</v>
      </c>
      <c r="C703" s="2" t="s">
        <v>2690</v>
      </c>
    </row>
    <row r="704" spans="1:3" x14ac:dyDescent="0.2">
      <c r="A704" s="1" t="s">
        <v>29</v>
      </c>
      <c r="B704" s="2" t="s">
        <v>2691</v>
      </c>
      <c r="C704" s="2" t="s">
        <v>2692</v>
      </c>
    </row>
    <row r="705" spans="1:3" x14ac:dyDescent="0.2">
      <c r="A705" s="1" t="s">
        <v>29</v>
      </c>
      <c r="B705" s="2" t="s">
        <v>2693</v>
      </c>
      <c r="C705" s="2" t="s">
        <v>2694</v>
      </c>
    </row>
    <row r="706" spans="1:3" x14ac:dyDescent="0.2">
      <c r="A706" s="1" t="s">
        <v>29</v>
      </c>
      <c r="B706" s="2" t="s">
        <v>2695</v>
      </c>
      <c r="C706" s="2" t="s">
        <v>2696</v>
      </c>
    </row>
    <row r="707" spans="1:3" x14ac:dyDescent="0.2">
      <c r="A707" s="1" t="s">
        <v>29</v>
      </c>
      <c r="B707" s="2" t="s">
        <v>1873</v>
      </c>
      <c r="C707" s="2" t="s">
        <v>2697</v>
      </c>
    </row>
    <row r="708" spans="1:3" x14ac:dyDescent="0.2">
      <c r="A708" s="1" t="s">
        <v>29</v>
      </c>
      <c r="B708" s="2" t="s">
        <v>2698</v>
      </c>
      <c r="C708" s="2" t="s">
        <v>2699</v>
      </c>
    </row>
    <row r="709" spans="1:3" x14ac:dyDescent="0.2">
      <c r="A709" s="1" t="s">
        <v>29</v>
      </c>
      <c r="B709" s="2" t="s">
        <v>1877</v>
      </c>
      <c r="C709" s="2" t="s">
        <v>2700</v>
      </c>
    </row>
    <row r="710" spans="1:3" x14ac:dyDescent="0.2">
      <c r="A710" s="1" t="s">
        <v>29</v>
      </c>
      <c r="B710" s="2" t="s">
        <v>2701</v>
      </c>
      <c r="C710" s="2" t="s">
        <v>2702</v>
      </c>
    </row>
    <row r="711" spans="1:3" x14ac:dyDescent="0.2">
      <c r="A711" s="1" t="s">
        <v>29</v>
      </c>
      <c r="B711" s="2" t="s">
        <v>1879</v>
      </c>
      <c r="C711" s="2" t="s">
        <v>2703</v>
      </c>
    </row>
    <row r="712" spans="1:3" x14ac:dyDescent="0.2">
      <c r="A712" s="1" t="s">
        <v>29</v>
      </c>
      <c r="B712" s="2" t="s">
        <v>1882</v>
      </c>
      <c r="C712" s="2" t="s">
        <v>2704</v>
      </c>
    </row>
    <row r="713" spans="1:3" x14ac:dyDescent="0.2">
      <c r="A713" s="1" t="s">
        <v>29</v>
      </c>
      <c r="B713" s="2" t="s">
        <v>2705</v>
      </c>
      <c r="C713" s="2" t="s">
        <v>2706</v>
      </c>
    </row>
    <row r="714" spans="1:3" x14ac:dyDescent="0.2">
      <c r="A714" s="1" t="s">
        <v>29</v>
      </c>
      <c r="B714" s="2" t="s">
        <v>2707</v>
      </c>
      <c r="C714" s="2" t="s">
        <v>2708</v>
      </c>
    </row>
    <row r="715" spans="1:3" x14ac:dyDescent="0.2">
      <c r="A715" s="1" t="s">
        <v>29</v>
      </c>
      <c r="B715" s="2" t="s">
        <v>2304</v>
      </c>
      <c r="C715" s="2" t="s">
        <v>2709</v>
      </c>
    </row>
    <row r="716" spans="1:3" x14ac:dyDescent="0.2">
      <c r="A716" s="1" t="s">
        <v>29</v>
      </c>
      <c r="B716" s="2" t="s">
        <v>1889</v>
      </c>
      <c r="C716" s="2" t="s">
        <v>2710</v>
      </c>
    </row>
    <row r="717" spans="1:3" x14ac:dyDescent="0.2">
      <c r="A717" s="1" t="s">
        <v>29</v>
      </c>
      <c r="B717" s="2" t="s">
        <v>2711</v>
      </c>
      <c r="C717" s="2" t="s">
        <v>2712</v>
      </c>
    </row>
    <row r="718" spans="1:3" x14ac:dyDescent="0.2">
      <c r="A718" s="1" t="s">
        <v>29</v>
      </c>
      <c r="B718" s="2" t="s">
        <v>2713</v>
      </c>
      <c r="C718" s="2" t="s">
        <v>2714</v>
      </c>
    </row>
    <row r="719" spans="1:3" x14ac:dyDescent="0.2">
      <c r="A719" s="1" t="s">
        <v>29</v>
      </c>
      <c r="B719" s="2" t="s">
        <v>2715</v>
      </c>
      <c r="C719" s="2" t="s">
        <v>2716</v>
      </c>
    </row>
    <row r="720" spans="1:3" x14ac:dyDescent="0.2">
      <c r="A720" s="1" t="s">
        <v>29</v>
      </c>
      <c r="B720" s="2" t="s">
        <v>1895</v>
      </c>
      <c r="C720" s="2" t="s">
        <v>2717</v>
      </c>
    </row>
    <row r="721" spans="1:3" x14ac:dyDescent="0.2">
      <c r="A721" s="1" t="s">
        <v>29</v>
      </c>
      <c r="B721" s="2" t="s">
        <v>1541</v>
      </c>
      <c r="C721" s="2" t="s">
        <v>2718</v>
      </c>
    </row>
    <row r="722" spans="1:3" x14ac:dyDescent="0.2">
      <c r="A722" s="1" t="s">
        <v>29</v>
      </c>
      <c r="B722" s="2" t="s">
        <v>1543</v>
      </c>
      <c r="C722" s="2" t="s">
        <v>2719</v>
      </c>
    </row>
    <row r="723" spans="1:3" x14ac:dyDescent="0.2">
      <c r="A723" s="1" t="s">
        <v>29</v>
      </c>
      <c r="B723" s="2" t="s">
        <v>2720</v>
      </c>
      <c r="C723" s="2" t="s">
        <v>2721</v>
      </c>
    </row>
    <row r="724" spans="1:3" x14ac:dyDescent="0.2">
      <c r="A724" s="1" t="s">
        <v>29</v>
      </c>
      <c r="B724" s="2" t="s">
        <v>2722</v>
      </c>
      <c r="C724" s="2" t="s">
        <v>2723</v>
      </c>
    </row>
    <row r="725" spans="1:3" x14ac:dyDescent="0.2">
      <c r="A725" s="1" t="s">
        <v>29</v>
      </c>
      <c r="B725" s="2" t="s">
        <v>2724</v>
      </c>
      <c r="C725" s="2" t="s">
        <v>2725</v>
      </c>
    </row>
    <row r="726" spans="1:3" x14ac:dyDescent="0.2">
      <c r="A726" s="1" t="s">
        <v>29</v>
      </c>
      <c r="B726" s="2" t="s">
        <v>1907</v>
      </c>
      <c r="C726" s="2" t="s">
        <v>2726</v>
      </c>
    </row>
    <row r="727" spans="1:3" x14ac:dyDescent="0.2">
      <c r="A727" s="1" t="s">
        <v>29</v>
      </c>
      <c r="B727" s="2" t="s">
        <v>2312</v>
      </c>
      <c r="C727" s="2" t="s">
        <v>2727</v>
      </c>
    </row>
    <row r="728" spans="1:3" x14ac:dyDescent="0.2">
      <c r="A728" s="1" t="s">
        <v>29</v>
      </c>
      <c r="B728" s="2" t="s">
        <v>2728</v>
      </c>
      <c r="C728" s="2" t="s">
        <v>2729</v>
      </c>
    </row>
    <row r="729" spans="1:3" x14ac:dyDescent="0.2">
      <c r="A729" s="1" t="s">
        <v>29</v>
      </c>
      <c r="B729" s="2" t="s">
        <v>2730</v>
      </c>
      <c r="C729" s="2" t="s">
        <v>2731</v>
      </c>
    </row>
    <row r="730" spans="1:3" x14ac:dyDescent="0.2">
      <c r="A730" s="1" t="s">
        <v>29</v>
      </c>
      <c r="B730" s="2" t="s">
        <v>2732</v>
      </c>
      <c r="C730" s="2" t="s">
        <v>2733</v>
      </c>
    </row>
    <row r="731" spans="1:3" x14ac:dyDescent="0.2">
      <c r="A731" s="1" t="s">
        <v>29</v>
      </c>
      <c r="B731" s="2" t="s">
        <v>2734</v>
      </c>
      <c r="C731" s="2" t="s">
        <v>2735</v>
      </c>
    </row>
    <row r="732" spans="1:3" x14ac:dyDescent="0.2">
      <c r="A732" s="1" t="s">
        <v>29</v>
      </c>
      <c r="B732" s="2" t="s">
        <v>2736</v>
      </c>
      <c r="C732" s="2" t="s">
        <v>2737</v>
      </c>
    </row>
    <row r="733" spans="1:3" x14ac:dyDescent="0.2">
      <c r="A733" s="1" t="s">
        <v>29</v>
      </c>
      <c r="B733" s="2" t="s">
        <v>2738</v>
      </c>
      <c r="C733" s="2" t="s">
        <v>2739</v>
      </c>
    </row>
    <row r="734" spans="1:3" x14ac:dyDescent="0.2">
      <c r="A734" s="1" t="s">
        <v>29</v>
      </c>
      <c r="B734" s="2" t="s">
        <v>2740</v>
      </c>
      <c r="C734" s="2" t="s">
        <v>2741</v>
      </c>
    </row>
    <row r="735" spans="1:3" x14ac:dyDescent="0.2">
      <c r="A735" s="1" t="s">
        <v>29</v>
      </c>
      <c r="B735" s="2" t="s">
        <v>2742</v>
      </c>
      <c r="C735" s="2" t="s">
        <v>2743</v>
      </c>
    </row>
    <row r="736" spans="1:3" x14ac:dyDescent="0.2">
      <c r="A736" s="1" t="s">
        <v>29</v>
      </c>
      <c r="B736" s="2" t="s">
        <v>2744</v>
      </c>
      <c r="C736" s="2" t="s">
        <v>2745</v>
      </c>
    </row>
    <row r="737" spans="1:3" x14ac:dyDescent="0.2">
      <c r="A737" s="1" t="s">
        <v>29</v>
      </c>
      <c r="B737" s="2" t="s">
        <v>2746</v>
      </c>
      <c r="C737" s="2" t="s">
        <v>2747</v>
      </c>
    </row>
    <row r="738" spans="1:3" x14ac:dyDescent="0.2">
      <c r="A738" s="1" t="s">
        <v>29</v>
      </c>
      <c r="B738" s="2" t="s">
        <v>2748</v>
      </c>
      <c r="C738" s="2" t="s">
        <v>2749</v>
      </c>
    </row>
    <row r="739" spans="1:3" x14ac:dyDescent="0.2">
      <c r="A739" s="1" t="s">
        <v>29</v>
      </c>
      <c r="B739" s="2" t="s">
        <v>2750</v>
      </c>
      <c r="C739" s="2" t="s">
        <v>2751</v>
      </c>
    </row>
    <row r="740" spans="1:3" x14ac:dyDescent="0.2">
      <c r="A740" s="1" t="s">
        <v>29</v>
      </c>
      <c r="B740" s="2" t="s">
        <v>2752</v>
      </c>
      <c r="C740" s="2" t="s">
        <v>2753</v>
      </c>
    </row>
    <row r="741" spans="1:3" x14ac:dyDescent="0.2">
      <c r="A741" s="1" t="s">
        <v>29</v>
      </c>
      <c r="B741" s="2" t="s">
        <v>2754</v>
      </c>
      <c r="C741" s="2" t="s">
        <v>2755</v>
      </c>
    </row>
    <row r="742" spans="1:3" x14ac:dyDescent="0.2">
      <c r="A742" s="1" t="s">
        <v>29</v>
      </c>
      <c r="B742" s="2" t="s">
        <v>2756</v>
      </c>
      <c r="C742" s="2" t="s">
        <v>2757</v>
      </c>
    </row>
    <row r="743" spans="1:3" x14ac:dyDescent="0.2">
      <c r="A743" s="1" t="s">
        <v>29</v>
      </c>
      <c r="B743" s="2" t="s">
        <v>1939</v>
      </c>
      <c r="C743" s="2" t="s">
        <v>2758</v>
      </c>
    </row>
    <row r="744" spans="1:3" x14ac:dyDescent="0.2">
      <c r="A744" s="1" t="s">
        <v>29</v>
      </c>
      <c r="B744" s="2" t="s">
        <v>2759</v>
      </c>
      <c r="C744" s="2" t="s">
        <v>2760</v>
      </c>
    </row>
    <row r="745" spans="1:3" x14ac:dyDescent="0.2">
      <c r="A745" s="1" t="s">
        <v>29</v>
      </c>
      <c r="B745" s="2" t="s">
        <v>1943</v>
      </c>
      <c r="C745" s="2" t="s">
        <v>2761</v>
      </c>
    </row>
    <row r="746" spans="1:3" x14ac:dyDescent="0.2">
      <c r="A746" s="1" t="s">
        <v>29</v>
      </c>
      <c r="B746" s="2" t="s">
        <v>2762</v>
      </c>
      <c r="C746" s="2" t="s">
        <v>2763</v>
      </c>
    </row>
    <row r="747" spans="1:3" x14ac:dyDescent="0.2">
      <c r="A747" s="1" t="s">
        <v>29</v>
      </c>
      <c r="B747" s="2" t="s">
        <v>2764</v>
      </c>
      <c r="C747" s="2" t="s">
        <v>2765</v>
      </c>
    </row>
    <row r="748" spans="1:3" x14ac:dyDescent="0.2">
      <c r="A748" s="1" t="s">
        <v>29</v>
      </c>
      <c r="B748" s="2" t="s">
        <v>2766</v>
      </c>
      <c r="C748" s="2" t="s">
        <v>2767</v>
      </c>
    </row>
    <row r="749" spans="1:3" x14ac:dyDescent="0.2">
      <c r="A749" s="1" t="s">
        <v>29</v>
      </c>
      <c r="B749" s="2" t="s">
        <v>2768</v>
      </c>
      <c r="C749" s="2" t="s">
        <v>2769</v>
      </c>
    </row>
    <row r="750" spans="1:3" x14ac:dyDescent="0.2">
      <c r="A750" s="1" t="s">
        <v>29</v>
      </c>
      <c r="B750" s="2" t="s">
        <v>2770</v>
      </c>
      <c r="C750" s="2" t="s">
        <v>2771</v>
      </c>
    </row>
    <row r="751" spans="1:3" x14ac:dyDescent="0.2">
      <c r="A751" s="1" t="s">
        <v>29</v>
      </c>
      <c r="B751" s="2" t="s">
        <v>2772</v>
      </c>
      <c r="C751" s="2" t="s">
        <v>2773</v>
      </c>
    </row>
    <row r="752" spans="1:3" x14ac:dyDescent="0.2">
      <c r="A752" s="1" t="s">
        <v>29</v>
      </c>
      <c r="B752" s="2" t="s">
        <v>1955</v>
      </c>
      <c r="C752" s="2" t="s">
        <v>2774</v>
      </c>
    </row>
    <row r="753" spans="1:3" x14ac:dyDescent="0.2">
      <c r="A753" s="1" t="s">
        <v>29</v>
      </c>
      <c r="B753" s="2" t="s">
        <v>2775</v>
      </c>
      <c r="C753" s="2" t="s">
        <v>2776</v>
      </c>
    </row>
    <row r="754" spans="1:3" x14ac:dyDescent="0.2">
      <c r="A754" s="1" t="s">
        <v>29</v>
      </c>
      <c r="B754" s="2" t="s">
        <v>2777</v>
      </c>
      <c r="C754" s="2" t="s">
        <v>2778</v>
      </c>
    </row>
    <row r="755" spans="1:3" x14ac:dyDescent="0.2">
      <c r="A755" s="1" t="s">
        <v>29</v>
      </c>
      <c r="B755" s="2" t="s">
        <v>1957</v>
      </c>
      <c r="C755" s="2" t="s">
        <v>2779</v>
      </c>
    </row>
    <row r="756" spans="1:3" x14ac:dyDescent="0.2">
      <c r="A756" s="1" t="s">
        <v>29</v>
      </c>
      <c r="B756" s="2" t="s">
        <v>1557</v>
      </c>
      <c r="C756" s="2" t="s">
        <v>2780</v>
      </c>
    </row>
    <row r="757" spans="1:3" x14ac:dyDescent="0.2">
      <c r="A757" s="1" t="s">
        <v>29</v>
      </c>
      <c r="B757" s="2" t="s">
        <v>2329</v>
      </c>
      <c r="C757" s="2" t="s">
        <v>2781</v>
      </c>
    </row>
    <row r="758" spans="1:3" x14ac:dyDescent="0.2">
      <c r="A758" s="1" t="s">
        <v>29</v>
      </c>
      <c r="B758" s="2" t="s">
        <v>2782</v>
      </c>
      <c r="C758" s="2" t="s">
        <v>2783</v>
      </c>
    </row>
    <row r="759" spans="1:3" x14ac:dyDescent="0.2">
      <c r="A759" s="1" t="s">
        <v>29</v>
      </c>
      <c r="B759" s="2" t="s">
        <v>2784</v>
      </c>
      <c r="C759" s="2" t="s">
        <v>2785</v>
      </c>
    </row>
    <row r="760" spans="1:3" x14ac:dyDescent="0.2">
      <c r="A760" s="1" t="s">
        <v>29</v>
      </c>
      <c r="B760" s="2" t="s">
        <v>1563</v>
      </c>
      <c r="C760" s="2" t="s">
        <v>2786</v>
      </c>
    </row>
    <row r="761" spans="1:3" x14ac:dyDescent="0.2">
      <c r="A761" s="1" t="s">
        <v>29</v>
      </c>
      <c r="B761" s="2" t="s">
        <v>2787</v>
      </c>
      <c r="C761" s="2" t="s">
        <v>2788</v>
      </c>
    </row>
    <row r="762" spans="1:3" x14ac:dyDescent="0.2">
      <c r="A762" s="1" t="s">
        <v>29</v>
      </c>
      <c r="B762" s="2" t="s">
        <v>2789</v>
      </c>
      <c r="C762" s="2" t="s">
        <v>2790</v>
      </c>
    </row>
    <row r="763" spans="1:3" x14ac:dyDescent="0.2">
      <c r="A763" s="1" t="s">
        <v>29</v>
      </c>
      <c r="B763" s="2" t="s">
        <v>1969</v>
      </c>
      <c r="C763" s="2" t="s">
        <v>2791</v>
      </c>
    </row>
    <row r="764" spans="1:3" x14ac:dyDescent="0.2">
      <c r="A764" s="1" t="s">
        <v>29</v>
      </c>
      <c r="B764" s="2" t="s">
        <v>2792</v>
      </c>
      <c r="C764" s="2" t="s">
        <v>2793</v>
      </c>
    </row>
    <row r="765" spans="1:3" x14ac:dyDescent="0.2">
      <c r="A765" s="1" t="s">
        <v>29</v>
      </c>
      <c r="B765" s="2" t="s">
        <v>2794</v>
      </c>
      <c r="C765" s="2" t="s">
        <v>2795</v>
      </c>
    </row>
    <row r="766" spans="1:3" x14ac:dyDescent="0.2">
      <c r="A766" s="1" t="s">
        <v>29</v>
      </c>
      <c r="B766" s="2" t="s">
        <v>2796</v>
      </c>
      <c r="C766" s="2" t="s">
        <v>2797</v>
      </c>
    </row>
    <row r="767" spans="1:3" x14ac:dyDescent="0.2">
      <c r="A767" s="1" t="s">
        <v>29</v>
      </c>
      <c r="B767" s="2" t="s">
        <v>2798</v>
      </c>
      <c r="C767" s="2" t="s">
        <v>2799</v>
      </c>
    </row>
    <row r="768" spans="1:3" x14ac:dyDescent="0.2">
      <c r="A768" s="1" t="s">
        <v>29</v>
      </c>
      <c r="B768" s="2" t="s">
        <v>2800</v>
      </c>
      <c r="C768" s="2" t="s">
        <v>2801</v>
      </c>
    </row>
    <row r="769" spans="1:3" x14ac:dyDescent="0.2">
      <c r="A769" s="1" t="s">
        <v>29</v>
      </c>
      <c r="B769" s="2" t="s">
        <v>2802</v>
      </c>
      <c r="C769" s="2" t="s">
        <v>2803</v>
      </c>
    </row>
    <row r="770" spans="1:3" x14ac:dyDescent="0.2">
      <c r="A770" s="1" t="s">
        <v>29</v>
      </c>
      <c r="B770" s="2" t="s">
        <v>2804</v>
      </c>
      <c r="C770" s="2" t="s">
        <v>2805</v>
      </c>
    </row>
    <row r="771" spans="1:3" x14ac:dyDescent="0.2">
      <c r="A771" s="1" t="s">
        <v>29</v>
      </c>
      <c r="B771" s="2" t="s">
        <v>2806</v>
      </c>
      <c r="C771" s="2" t="s">
        <v>2807</v>
      </c>
    </row>
    <row r="772" spans="1:3" x14ac:dyDescent="0.2">
      <c r="A772" s="1" t="s">
        <v>29</v>
      </c>
      <c r="B772" s="2" t="s">
        <v>2808</v>
      </c>
      <c r="C772" s="2" t="s">
        <v>2809</v>
      </c>
    </row>
    <row r="773" spans="1:3" x14ac:dyDescent="0.2">
      <c r="A773" s="1" t="s">
        <v>29</v>
      </c>
      <c r="B773" s="2" t="s">
        <v>2810</v>
      </c>
      <c r="C773" s="2" t="s">
        <v>2811</v>
      </c>
    </row>
    <row r="774" spans="1:3" x14ac:dyDescent="0.2">
      <c r="A774" s="1" t="s">
        <v>29</v>
      </c>
      <c r="B774" s="2" t="s">
        <v>2812</v>
      </c>
      <c r="C774" s="2" t="s">
        <v>2813</v>
      </c>
    </row>
    <row r="775" spans="1:3" x14ac:dyDescent="0.2">
      <c r="A775" s="1" t="s">
        <v>29</v>
      </c>
      <c r="B775" s="2" t="s">
        <v>2338</v>
      </c>
      <c r="C775" s="2" t="s">
        <v>2814</v>
      </c>
    </row>
    <row r="776" spans="1:3" x14ac:dyDescent="0.2">
      <c r="A776" s="1" t="s">
        <v>29</v>
      </c>
      <c r="B776" s="2" t="s">
        <v>2815</v>
      </c>
      <c r="C776" s="2" t="s">
        <v>2816</v>
      </c>
    </row>
    <row r="777" spans="1:3" x14ac:dyDescent="0.2">
      <c r="A777" s="1" t="s">
        <v>29</v>
      </c>
      <c r="B777" s="2" t="s">
        <v>2817</v>
      </c>
      <c r="C777" s="2" t="s">
        <v>2818</v>
      </c>
    </row>
    <row r="778" spans="1:3" x14ac:dyDescent="0.2">
      <c r="A778" s="1" t="s">
        <v>29</v>
      </c>
      <c r="B778" s="2" t="s">
        <v>1575</v>
      </c>
      <c r="C778" s="2" t="s">
        <v>2819</v>
      </c>
    </row>
    <row r="779" spans="1:3" x14ac:dyDescent="0.2">
      <c r="A779" s="1" t="s">
        <v>29</v>
      </c>
      <c r="B779" s="2" t="s">
        <v>2343</v>
      </c>
      <c r="C779" s="2" t="s">
        <v>2820</v>
      </c>
    </row>
    <row r="780" spans="1:3" x14ac:dyDescent="0.2">
      <c r="A780" s="1" t="s">
        <v>29</v>
      </c>
      <c r="B780" s="2" t="s">
        <v>2821</v>
      </c>
      <c r="C780" s="2" t="s">
        <v>2822</v>
      </c>
    </row>
    <row r="781" spans="1:3" x14ac:dyDescent="0.2">
      <c r="A781" s="1" t="s">
        <v>29</v>
      </c>
      <c r="B781" s="2" t="s">
        <v>1581</v>
      </c>
      <c r="C781" s="2" t="s">
        <v>2823</v>
      </c>
    </row>
    <row r="782" spans="1:3" x14ac:dyDescent="0.2">
      <c r="A782" s="1" t="s">
        <v>29</v>
      </c>
      <c r="B782" s="2" t="s">
        <v>2824</v>
      </c>
      <c r="C782" s="2" t="s">
        <v>2825</v>
      </c>
    </row>
    <row r="783" spans="1:3" x14ac:dyDescent="0.2">
      <c r="A783" s="1" t="s">
        <v>29</v>
      </c>
      <c r="B783" s="2" t="s">
        <v>2826</v>
      </c>
      <c r="C783" s="2" t="s">
        <v>2827</v>
      </c>
    </row>
    <row r="784" spans="1:3" x14ac:dyDescent="0.2">
      <c r="A784" s="1" t="s">
        <v>29</v>
      </c>
      <c r="B784" s="2" t="s">
        <v>2828</v>
      </c>
      <c r="C784" s="2" t="s">
        <v>2829</v>
      </c>
    </row>
    <row r="785" spans="1:3" x14ac:dyDescent="0.2">
      <c r="A785" s="1" t="s">
        <v>29</v>
      </c>
      <c r="B785" s="2" t="s">
        <v>2830</v>
      </c>
      <c r="C785" s="2" t="s">
        <v>2831</v>
      </c>
    </row>
    <row r="786" spans="1:3" x14ac:dyDescent="0.2">
      <c r="A786" s="1" t="s">
        <v>29</v>
      </c>
      <c r="B786" s="2" t="s">
        <v>2349</v>
      </c>
      <c r="C786" s="2" t="s">
        <v>2832</v>
      </c>
    </row>
    <row r="787" spans="1:3" x14ac:dyDescent="0.2">
      <c r="A787" s="1" t="s">
        <v>29</v>
      </c>
      <c r="B787" s="2" t="s">
        <v>2833</v>
      </c>
      <c r="C787" s="2" t="s">
        <v>2834</v>
      </c>
    </row>
    <row r="788" spans="1:3" x14ac:dyDescent="0.2">
      <c r="A788" s="1" t="s">
        <v>29</v>
      </c>
      <c r="B788" s="2" t="s">
        <v>2835</v>
      </c>
      <c r="C788" s="2" t="s">
        <v>2836</v>
      </c>
    </row>
    <row r="789" spans="1:3" x14ac:dyDescent="0.2">
      <c r="A789" s="1" t="s">
        <v>29</v>
      </c>
      <c r="B789" s="2" t="s">
        <v>2837</v>
      </c>
      <c r="C789" s="2" t="s">
        <v>2838</v>
      </c>
    </row>
    <row r="790" spans="1:3" x14ac:dyDescent="0.2">
      <c r="A790" s="1" t="s">
        <v>29</v>
      </c>
      <c r="B790" s="2" t="s">
        <v>2839</v>
      </c>
      <c r="C790" s="2" t="s">
        <v>2840</v>
      </c>
    </row>
    <row r="791" spans="1:3" x14ac:dyDescent="0.2">
      <c r="A791" s="1" t="s">
        <v>29</v>
      </c>
      <c r="B791" s="2" t="s">
        <v>2841</v>
      </c>
      <c r="C791" s="2" t="s">
        <v>2842</v>
      </c>
    </row>
    <row r="792" spans="1:3" x14ac:dyDescent="0.2">
      <c r="A792" s="1" t="s">
        <v>29</v>
      </c>
      <c r="B792" s="2" t="s">
        <v>2843</v>
      </c>
      <c r="C792" s="2" t="s">
        <v>2844</v>
      </c>
    </row>
    <row r="793" spans="1:3" x14ac:dyDescent="0.2">
      <c r="A793" s="1" t="s">
        <v>29</v>
      </c>
      <c r="B793" s="2" t="s">
        <v>2845</v>
      </c>
      <c r="C793" s="2" t="s">
        <v>2846</v>
      </c>
    </row>
    <row r="794" spans="1:3" x14ac:dyDescent="0.2">
      <c r="A794" s="1" t="s">
        <v>29</v>
      </c>
      <c r="B794" s="2" t="s">
        <v>2847</v>
      </c>
      <c r="C794" s="2" t="s">
        <v>2848</v>
      </c>
    </row>
    <row r="795" spans="1:3" x14ac:dyDescent="0.2">
      <c r="A795" s="1" t="s">
        <v>29</v>
      </c>
      <c r="B795" s="2" t="s">
        <v>1585</v>
      </c>
      <c r="C795" s="2" t="s">
        <v>2849</v>
      </c>
    </row>
    <row r="796" spans="1:3" x14ac:dyDescent="0.2">
      <c r="A796" s="1" t="s">
        <v>29</v>
      </c>
      <c r="B796" s="2" t="s">
        <v>2850</v>
      </c>
      <c r="C796" s="2" t="s">
        <v>2851</v>
      </c>
    </row>
    <row r="797" spans="1:3" x14ac:dyDescent="0.2">
      <c r="A797" s="1" t="s">
        <v>29</v>
      </c>
      <c r="B797" s="2" t="s">
        <v>2852</v>
      </c>
      <c r="C797" s="2" t="s">
        <v>2853</v>
      </c>
    </row>
    <row r="798" spans="1:3" x14ac:dyDescent="0.2">
      <c r="A798" s="1" t="s">
        <v>29</v>
      </c>
      <c r="B798" s="2" t="s">
        <v>2854</v>
      </c>
      <c r="C798" s="2" t="s">
        <v>2855</v>
      </c>
    </row>
    <row r="799" spans="1:3" x14ac:dyDescent="0.2">
      <c r="A799" s="1" t="s">
        <v>29</v>
      </c>
      <c r="B799" s="2" t="s">
        <v>2856</v>
      </c>
      <c r="C799" s="2" t="s">
        <v>2857</v>
      </c>
    </row>
    <row r="800" spans="1:3" x14ac:dyDescent="0.2">
      <c r="A800" s="1" t="s">
        <v>29</v>
      </c>
      <c r="B800" s="2" t="s">
        <v>2858</v>
      </c>
      <c r="C800" s="2" t="s">
        <v>2859</v>
      </c>
    </row>
    <row r="801" spans="1:3" x14ac:dyDescent="0.2">
      <c r="A801" s="1" t="s">
        <v>29</v>
      </c>
      <c r="B801" s="2" t="s">
        <v>2860</v>
      </c>
      <c r="C801" s="2" t="s">
        <v>2861</v>
      </c>
    </row>
    <row r="802" spans="1:3" x14ac:dyDescent="0.2">
      <c r="A802" s="1" t="s">
        <v>29</v>
      </c>
      <c r="B802" s="2" t="s">
        <v>2862</v>
      </c>
      <c r="C802" s="2" t="s">
        <v>2863</v>
      </c>
    </row>
    <row r="803" spans="1:3" x14ac:dyDescent="0.2">
      <c r="A803" s="1" t="s">
        <v>29</v>
      </c>
      <c r="B803" s="2" t="s">
        <v>2864</v>
      </c>
      <c r="C803" s="2" t="s">
        <v>2865</v>
      </c>
    </row>
    <row r="804" spans="1:3" x14ac:dyDescent="0.2">
      <c r="A804" s="1" t="s">
        <v>29</v>
      </c>
      <c r="B804" s="2" t="s">
        <v>2866</v>
      </c>
      <c r="C804" s="2" t="s">
        <v>2867</v>
      </c>
    </row>
    <row r="805" spans="1:3" x14ac:dyDescent="0.2">
      <c r="A805" s="1" t="s">
        <v>29</v>
      </c>
      <c r="B805" s="2" t="s">
        <v>2868</v>
      </c>
      <c r="C805" s="2" t="s">
        <v>2869</v>
      </c>
    </row>
    <row r="806" spans="1:3" x14ac:dyDescent="0.2">
      <c r="A806" s="1" t="s">
        <v>29</v>
      </c>
      <c r="B806" s="2" t="s">
        <v>2003</v>
      </c>
      <c r="C806" s="2" t="s">
        <v>2870</v>
      </c>
    </row>
    <row r="807" spans="1:3" x14ac:dyDescent="0.2">
      <c r="A807" s="1" t="s">
        <v>29</v>
      </c>
      <c r="B807" s="2" t="s">
        <v>2871</v>
      </c>
      <c r="C807" s="2" t="s">
        <v>2872</v>
      </c>
    </row>
    <row r="808" spans="1:3" x14ac:dyDescent="0.2">
      <c r="A808" s="1" t="s">
        <v>29</v>
      </c>
      <c r="B808" s="2" t="s">
        <v>2873</v>
      </c>
      <c r="C808" s="2" t="s">
        <v>2874</v>
      </c>
    </row>
    <row r="809" spans="1:3" x14ac:dyDescent="0.2">
      <c r="A809" s="1" t="s">
        <v>29</v>
      </c>
      <c r="B809" s="2" t="s">
        <v>2875</v>
      </c>
      <c r="C809" s="2" t="s">
        <v>2876</v>
      </c>
    </row>
    <row r="810" spans="1:3" x14ac:dyDescent="0.2">
      <c r="A810" s="1" t="s">
        <v>29</v>
      </c>
      <c r="B810" s="2" t="s">
        <v>2877</v>
      </c>
      <c r="C810" s="2" t="s">
        <v>2878</v>
      </c>
    </row>
    <row r="811" spans="1:3" x14ac:dyDescent="0.2">
      <c r="A811" s="1" t="s">
        <v>29</v>
      </c>
      <c r="B811" s="2" t="s">
        <v>2879</v>
      </c>
      <c r="C811" s="2" t="s">
        <v>2880</v>
      </c>
    </row>
    <row r="812" spans="1:3" x14ac:dyDescent="0.2">
      <c r="A812" s="1" t="s">
        <v>29</v>
      </c>
      <c r="B812" s="2" t="s">
        <v>2881</v>
      </c>
      <c r="C812" s="2" t="s">
        <v>2882</v>
      </c>
    </row>
    <row r="813" spans="1:3" x14ac:dyDescent="0.2">
      <c r="A813" s="1" t="s">
        <v>29</v>
      </c>
      <c r="B813" s="2" t="s">
        <v>2883</v>
      </c>
      <c r="C813" s="2" t="s">
        <v>2884</v>
      </c>
    </row>
    <row r="814" spans="1:3" x14ac:dyDescent="0.2">
      <c r="A814" s="1" t="s">
        <v>29</v>
      </c>
      <c r="B814" s="2" t="s">
        <v>2885</v>
      </c>
      <c r="C814" s="2" t="s">
        <v>2886</v>
      </c>
    </row>
    <row r="815" spans="1:3" x14ac:dyDescent="0.2">
      <c r="A815" s="1" t="s">
        <v>29</v>
      </c>
      <c r="B815" s="2" t="s">
        <v>2887</v>
      </c>
      <c r="C815" s="2" t="s">
        <v>2888</v>
      </c>
    </row>
    <row r="816" spans="1:3" x14ac:dyDescent="0.2">
      <c r="A816" s="1" t="s">
        <v>29</v>
      </c>
      <c r="B816" s="2" t="s">
        <v>2889</v>
      </c>
      <c r="C816" s="2" t="s">
        <v>2890</v>
      </c>
    </row>
    <row r="817" spans="1:3" x14ac:dyDescent="0.2">
      <c r="A817" s="1" t="s">
        <v>29</v>
      </c>
      <c r="B817" s="2" t="s">
        <v>2891</v>
      </c>
      <c r="C817" s="2" t="s">
        <v>2892</v>
      </c>
    </row>
    <row r="818" spans="1:3" x14ac:dyDescent="0.2">
      <c r="A818" s="1" t="s">
        <v>29</v>
      </c>
      <c r="B818" s="2" t="s">
        <v>2893</v>
      </c>
      <c r="C818" s="2" t="s">
        <v>2894</v>
      </c>
    </row>
    <row r="819" spans="1:3" x14ac:dyDescent="0.2">
      <c r="A819" s="1" t="s">
        <v>29</v>
      </c>
      <c r="B819" s="2" t="s">
        <v>2895</v>
      </c>
      <c r="C819" s="2" t="s">
        <v>2896</v>
      </c>
    </row>
    <row r="820" spans="1:3" x14ac:dyDescent="0.2">
      <c r="A820" s="1" t="s">
        <v>29</v>
      </c>
      <c r="B820" s="2" t="s">
        <v>2897</v>
      </c>
      <c r="C820" s="2" t="s">
        <v>2898</v>
      </c>
    </row>
    <row r="821" spans="1:3" x14ac:dyDescent="0.2">
      <c r="A821" s="1" t="s">
        <v>29</v>
      </c>
      <c r="B821" s="2" t="s">
        <v>2899</v>
      </c>
      <c r="C821" s="2" t="s">
        <v>2900</v>
      </c>
    </row>
    <row r="822" spans="1:3" x14ac:dyDescent="0.2">
      <c r="A822" s="1" t="s">
        <v>29</v>
      </c>
      <c r="B822" s="2" t="s">
        <v>2901</v>
      </c>
      <c r="C822" s="2" t="s">
        <v>2902</v>
      </c>
    </row>
    <row r="823" spans="1:3" x14ac:dyDescent="0.2">
      <c r="A823" s="1" t="s">
        <v>29</v>
      </c>
      <c r="B823" s="2" t="s">
        <v>1603</v>
      </c>
      <c r="C823" s="2" t="s">
        <v>2903</v>
      </c>
    </row>
    <row r="824" spans="1:3" x14ac:dyDescent="0.2">
      <c r="A824" s="1" t="s">
        <v>29</v>
      </c>
      <c r="B824" s="2" t="s">
        <v>2904</v>
      </c>
      <c r="C824" s="2" t="s">
        <v>2905</v>
      </c>
    </row>
    <row r="825" spans="1:3" x14ac:dyDescent="0.2">
      <c r="A825" s="1" t="s">
        <v>29</v>
      </c>
      <c r="B825" s="2" t="s">
        <v>2906</v>
      </c>
      <c r="C825" s="2" t="s">
        <v>2907</v>
      </c>
    </row>
    <row r="826" spans="1:3" x14ac:dyDescent="0.2">
      <c r="A826" s="1" t="s">
        <v>29</v>
      </c>
      <c r="B826" s="2" t="s">
        <v>2908</v>
      </c>
      <c r="C826" s="2" t="s">
        <v>2909</v>
      </c>
    </row>
    <row r="827" spans="1:3" x14ac:dyDescent="0.2">
      <c r="A827" s="1" t="s">
        <v>29</v>
      </c>
      <c r="B827" s="2" t="s">
        <v>2910</v>
      </c>
      <c r="C827" s="2" t="s">
        <v>2911</v>
      </c>
    </row>
    <row r="828" spans="1:3" x14ac:dyDescent="0.2">
      <c r="A828" s="1" t="s">
        <v>29</v>
      </c>
      <c r="B828" s="2" t="s">
        <v>2912</v>
      </c>
      <c r="C828" s="2" t="s">
        <v>2913</v>
      </c>
    </row>
    <row r="829" spans="1:3" x14ac:dyDescent="0.2">
      <c r="A829" s="1" t="s">
        <v>29</v>
      </c>
      <c r="B829" s="2" t="s">
        <v>2914</v>
      </c>
      <c r="C829" s="2" t="s">
        <v>2915</v>
      </c>
    </row>
    <row r="830" spans="1:3" x14ac:dyDescent="0.2">
      <c r="A830" s="1" t="s">
        <v>29</v>
      </c>
      <c r="B830" s="2" t="s">
        <v>2916</v>
      </c>
      <c r="C830" s="2" t="s">
        <v>2917</v>
      </c>
    </row>
    <row r="831" spans="1:3" x14ac:dyDescent="0.2">
      <c r="A831" s="1" t="s">
        <v>29</v>
      </c>
      <c r="B831" s="2" t="s">
        <v>2918</v>
      </c>
      <c r="C831" s="2" t="s">
        <v>2919</v>
      </c>
    </row>
    <row r="832" spans="1:3" x14ac:dyDescent="0.2">
      <c r="A832" s="1" t="s">
        <v>29</v>
      </c>
      <c r="B832" s="2" t="s">
        <v>2920</v>
      </c>
      <c r="C832" s="2" t="s">
        <v>2921</v>
      </c>
    </row>
    <row r="833" spans="1:3" x14ac:dyDescent="0.2">
      <c r="A833" s="1" t="s">
        <v>29</v>
      </c>
      <c r="B833" s="2" t="s">
        <v>2922</v>
      </c>
      <c r="C833" s="2" t="s">
        <v>2923</v>
      </c>
    </row>
    <row r="834" spans="1:3" x14ac:dyDescent="0.2">
      <c r="A834" s="1" t="s">
        <v>29</v>
      </c>
      <c r="B834" s="2" t="s">
        <v>2924</v>
      </c>
      <c r="C834" s="2" t="s">
        <v>2925</v>
      </c>
    </row>
    <row r="835" spans="1:3" x14ac:dyDescent="0.2">
      <c r="A835" s="1" t="s">
        <v>29</v>
      </c>
      <c r="B835" s="2" t="s">
        <v>2926</v>
      </c>
      <c r="C835" s="2" t="s">
        <v>2927</v>
      </c>
    </row>
    <row r="836" spans="1:3" x14ac:dyDescent="0.2">
      <c r="A836" s="1" t="s">
        <v>29</v>
      </c>
      <c r="B836" s="2" t="s">
        <v>2377</v>
      </c>
      <c r="C836" s="2" t="s">
        <v>2928</v>
      </c>
    </row>
    <row r="837" spans="1:3" x14ac:dyDescent="0.2">
      <c r="A837" s="1" t="s">
        <v>29</v>
      </c>
      <c r="B837" s="2" t="s">
        <v>2929</v>
      </c>
      <c r="C837" s="2" t="s">
        <v>2930</v>
      </c>
    </row>
    <row r="838" spans="1:3" x14ac:dyDescent="0.2">
      <c r="A838" s="1" t="s">
        <v>29</v>
      </c>
      <c r="B838" s="2" t="s">
        <v>2931</v>
      </c>
      <c r="C838" s="2" t="s">
        <v>2932</v>
      </c>
    </row>
    <row r="839" spans="1:3" x14ac:dyDescent="0.2">
      <c r="A839" s="1" t="s">
        <v>29</v>
      </c>
      <c r="B839" s="2" t="s">
        <v>2933</v>
      </c>
      <c r="C839" s="2" t="s">
        <v>2934</v>
      </c>
    </row>
    <row r="840" spans="1:3" x14ac:dyDescent="0.2">
      <c r="A840" s="1" t="s">
        <v>29</v>
      </c>
      <c r="B840" s="2" t="s">
        <v>1615</v>
      </c>
      <c r="C840" s="2" t="s">
        <v>2935</v>
      </c>
    </row>
    <row r="841" spans="1:3" x14ac:dyDescent="0.2">
      <c r="A841" s="1" t="s">
        <v>29</v>
      </c>
      <c r="B841" s="2" t="s">
        <v>2936</v>
      </c>
      <c r="C841" s="2" t="s">
        <v>2937</v>
      </c>
    </row>
    <row r="842" spans="1:3" x14ac:dyDescent="0.2">
      <c r="A842" s="1" t="s">
        <v>29</v>
      </c>
      <c r="B842" s="2" t="s">
        <v>2062</v>
      </c>
      <c r="C842" s="2" t="s">
        <v>2938</v>
      </c>
    </row>
    <row r="843" spans="1:3" x14ac:dyDescent="0.2">
      <c r="A843" s="1" t="s">
        <v>29</v>
      </c>
      <c r="B843" s="2" t="s">
        <v>2939</v>
      </c>
      <c r="C843" s="2" t="s">
        <v>2940</v>
      </c>
    </row>
    <row r="844" spans="1:3" x14ac:dyDescent="0.2">
      <c r="A844" s="1" t="s">
        <v>29</v>
      </c>
      <c r="B844" s="2" t="s">
        <v>2068</v>
      </c>
      <c r="C844" s="2" t="s">
        <v>2941</v>
      </c>
    </row>
    <row r="845" spans="1:3" x14ac:dyDescent="0.2">
      <c r="A845" s="1" t="s">
        <v>29</v>
      </c>
      <c r="B845" s="2" t="s">
        <v>2942</v>
      </c>
      <c r="C845" s="2" t="s">
        <v>2943</v>
      </c>
    </row>
    <row r="846" spans="1:3" x14ac:dyDescent="0.2">
      <c r="A846" s="1" t="s">
        <v>29</v>
      </c>
      <c r="B846" s="2" t="s">
        <v>2944</v>
      </c>
      <c r="C846" s="2" t="s">
        <v>2945</v>
      </c>
    </row>
    <row r="847" spans="1:3" x14ac:dyDescent="0.2">
      <c r="A847" s="1" t="s">
        <v>29</v>
      </c>
      <c r="B847" s="2" t="s">
        <v>2082</v>
      </c>
      <c r="C847" s="2" t="s">
        <v>2946</v>
      </c>
    </row>
    <row r="848" spans="1:3" x14ac:dyDescent="0.2">
      <c r="A848" s="1" t="s">
        <v>29</v>
      </c>
      <c r="B848" s="2" t="s">
        <v>2084</v>
      </c>
      <c r="C848" s="2" t="s">
        <v>2947</v>
      </c>
    </row>
    <row r="849" spans="1:3" x14ac:dyDescent="0.2">
      <c r="A849" s="1" t="s">
        <v>29</v>
      </c>
      <c r="B849" s="2" t="s">
        <v>2086</v>
      </c>
      <c r="C849" s="2" t="s">
        <v>2948</v>
      </c>
    </row>
    <row r="850" spans="1:3" x14ac:dyDescent="0.2">
      <c r="A850" s="1" t="s">
        <v>29</v>
      </c>
      <c r="B850" s="2" t="s">
        <v>2949</v>
      </c>
      <c r="C850" s="2" t="s">
        <v>2950</v>
      </c>
    </row>
    <row r="851" spans="1:3" x14ac:dyDescent="0.2">
      <c r="A851" s="1" t="s">
        <v>29</v>
      </c>
      <c r="B851" s="2" t="s">
        <v>2951</v>
      </c>
      <c r="C851" s="2" t="s">
        <v>2952</v>
      </c>
    </row>
    <row r="852" spans="1:3" x14ac:dyDescent="0.2">
      <c r="A852" s="1" t="s">
        <v>29</v>
      </c>
      <c r="B852" s="2" t="s">
        <v>2953</v>
      </c>
      <c r="C852" s="2" t="s">
        <v>2954</v>
      </c>
    </row>
    <row r="853" spans="1:3" x14ac:dyDescent="0.2">
      <c r="A853" s="1" t="s">
        <v>29</v>
      </c>
      <c r="B853" s="2" t="s">
        <v>2088</v>
      </c>
      <c r="C853" s="2" t="s">
        <v>2955</v>
      </c>
    </row>
    <row r="854" spans="1:3" x14ac:dyDescent="0.2">
      <c r="A854" s="1" t="s">
        <v>29</v>
      </c>
      <c r="B854" s="2" t="s">
        <v>2956</v>
      </c>
      <c r="C854" s="2" t="s">
        <v>2957</v>
      </c>
    </row>
    <row r="855" spans="1:3" x14ac:dyDescent="0.2">
      <c r="A855" s="1" t="s">
        <v>29</v>
      </c>
      <c r="B855" s="2" t="s">
        <v>2958</v>
      </c>
      <c r="C855" s="2" t="s">
        <v>2959</v>
      </c>
    </row>
    <row r="856" spans="1:3" x14ac:dyDescent="0.2">
      <c r="A856" s="1" t="s">
        <v>29</v>
      </c>
      <c r="B856" s="2" t="s">
        <v>2092</v>
      </c>
      <c r="C856" s="2" t="s">
        <v>2960</v>
      </c>
    </row>
    <row r="857" spans="1:3" x14ac:dyDescent="0.2">
      <c r="A857" s="1" t="s">
        <v>29</v>
      </c>
      <c r="B857" s="2" t="s">
        <v>2961</v>
      </c>
      <c r="C857" s="2" t="s">
        <v>2962</v>
      </c>
    </row>
    <row r="858" spans="1:3" x14ac:dyDescent="0.2">
      <c r="A858" s="1" t="s">
        <v>29</v>
      </c>
      <c r="B858" s="2" t="s">
        <v>1643</v>
      </c>
      <c r="C858" s="2" t="s">
        <v>2963</v>
      </c>
    </row>
    <row r="859" spans="1:3" x14ac:dyDescent="0.2">
      <c r="A859" s="1" t="s">
        <v>29</v>
      </c>
      <c r="B859" s="2" t="s">
        <v>2394</v>
      </c>
      <c r="C859" s="2" t="s">
        <v>2964</v>
      </c>
    </row>
    <row r="860" spans="1:3" x14ac:dyDescent="0.2">
      <c r="A860" s="1" t="s">
        <v>29</v>
      </c>
      <c r="B860" s="2" t="s">
        <v>2397</v>
      </c>
      <c r="C860" s="2" t="s">
        <v>2965</v>
      </c>
    </row>
    <row r="861" spans="1:3" x14ac:dyDescent="0.2">
      <c r="A861" s="1" t="s">
        <v>29</v>
      </c>
      <c r="B861" s="2" t="s">
        <v>2966</v>
      </c>
      <c r="C861" s="2" t="s">
        <v>2967</v>
      </c>
    </row>
    <row r="862" spans="1:3" x14ac:dyDescent="0.2">
      <c r="A862" s="1" t="s">
        <v>29</v>
      </c>
      <c r="B862" s="2" t="s">
        <v>2968</v>
      </c>
      <c r="C862" s="2" t="s">
        <v>2969</v>
      </c>
    </row>
    <row r="863" spans="1:3" x14ac:dyDescent="0.2">
      <c r="A863" s="1" t="s">
        <v>29</v>
      </c>
      <c r="B863" s="2" t="s">
        <v>2970</v>
      </c>
      <c r="C863" s="2" t="s">
        <v>2971</v>
      </c>
    </row>
    <row r="864" spans="1:3" x14ac:dyDescent="0.2">
      <c r="A864" s="1" t="s">
        <v>29</v>
      </c>
      <c r="B864" s="2" t="s">
        <v>2972</v>
      </c>
      <c r="C864" s="2" t="s">
        <v>2973</v>
      </c>
    </row>
    <row r="865" spans="1:3" x14ac:dyDescent="0.2">
      <c r="A865" s="1" t="s">
        <v>29</v>
      </c>
      <c r="B865" s="2" t="s">
        <v>2114</v>
      </c>
      <c r="C865" s="2" t="s">
        <v>2974</v>
      </c>
    </row>
    <row r="866" spans="1:3" x14ac:dyDescent="0.2">
      <c r="A866" s="1" t="s">
        <v>29</v>
      </c>
      <c r="B866" s="2" t="s">
        <v>2405</v>
      </c>
      <c r="C866" s="2" t="s">
        <v>2975</v>
      </c>
    </row>
    <row r="867" spans="1:3" x14ac:dyDescent="0.2">
      <c r="A867" s="1" t="s">
        <v>29</v>
      </c>
      <c r="B867" s="2" t="s">
        <v>2976</v>
      </c>
      <c r="C867" s="2" t="s">
        <v>2977</v>
      </c>
    </row>
    <row r="868" spans="1:3" x14ac:dyDescent="0.2">
      <c r="A868" s="1" t="s">
        <v>29</v>
      </c>
      <c r="B868" s="2" t="s">
        <v>2978</v>
      </c>
      <c r="C868" s="2" t="s">
        <v>2979</v>
      </c>
    </row>
    <row r="869" spans="1:3" x14ac:dyDescent="0.2">
      <c r="A869" s="1" t="s">
        <v>29</v>
      </c>
      <c r="B869" s="2" t="s">
        <v>2118</v>
      </c>
      <c r="C869" s="2" t="s">
        <v>2980</v>
      </c>
    </row>
    <row r="870" spans="1:3" x14ac:dyDescent="0.2">
      <c r="A870" s="1" t="s">
        <v>29</v>
      </c>
      <c r="B870" s="2" t="s">
        <v>2124</v>
      </c>
      <c r="C870" s="2" t="s">
        <v>2981</v>
      </c>
    </row>
    <row r="871" spans="1:3" x14ac:dyDescent="0.2">
      <c r="A871" s="1" t="s">
        <v>29</v>
      </c>
      <c r="B871" s="2" t="s">
        <v>2982</v>
      </c>
      <c r="C871" s="2" t="s">
        <v>2983</v>
      </c>
    </row>
    <row r="872" spans="1:3" x14ac:dyDescent="0.2">
      <c r="A872" s="1" t="s">
        <v>29</v>
      </c>
      <c r="B872" s="2" t="s">
        <v>2984</v>
      </c>
      <c r="C872" s="2" t="s">
        <v>2985</v>
      </c>
    </row>
    <row r="873" spans="1:3" x14ac:dyDescent="0.2">
      <c r="A873" s="1" t="s">
        <v>29</v>
      </c>
      <c r="B873" s="2" t="s">
        <v>2986</v>
      </c>
      <c r="C873" s="2" t="s">
        <v>2987</v>
      </c>
    </row>
    <row r="874" spans="1:3" x14ac:dyDescent="0.2">
      <c r="A874" s="1" t="s">
        <v>29</v>
      </c>
      <c r="B874" s="2" t="s">
        <v>1659</v>
      </c>
      <c r="C874" s="2" t="s">
        <v>2988</v>
      </c>
    </row>
    <row r="875" spans="1:3" x14ac:dyDescent="0.2">
      <c r="A875" s="1" t="s">
        <v>29</v>
      </c>
      <c r="B875" s="2" t="s">
        <v>2989</v>
      </c>
      <c r="C875" s="2" t="s">
        <v>2990</v>
      </c>
    </row>
    <row r="876" spans="1:3" x14ac:dyDescent="0.2">
      <c r="A876" s="1" t="s">
        <v>29</v>
      </c>
      <c r="B876" s="2" t="s">
        <v>2991</v>
      </c>
      <c r="C876" s="2" t="s">
        <v>2992</v>
      </c>
    </row>
    <row r="877" spans="1:3" x14ac:dyDescent="0.2">
      <c r="A877" s="1" t="s">
        <v>29</v>
      </c>
      <c r="B877" s="2" t="s">
        <v>2993</v>
      </c>
      <c r="C877" s="2" t="s">
        <v>2994</v>
      </c>
    </row>
    <row r="878" spans="1:3" x14ac:dyDescent="0.2">
      <c r="A878" s="1" t="s">
        <v>29</v>
      </c>
      <c r="B878" s="2" t="s">
        <v>2995</v>
      </c>
      <c r="C878" s="2" t="s">
        <v>2996</v>
      </c>
    </row>
    <row r="879" spans="1:3" x14ac:dyDescent="0.2">
      <c r="A879" s="1" t="s">
        <v>29</v>
      </c>
      <c r="B879" s="2" t="s">
        <v>2997</v>
      </c>
      <c r="C879" s="2" t="s">
        <v>2998</v>
      </c>
    </row>
    <row r="880" spans="1:3" x14ac:dyDescent="0.2">
      <c r="A880" s="1" t="s">
        <v>29</v>
      </c>
      <c r="B880" s="2" t="s">
        <v>2999</v>
      </c>
      <c r="C880" s="2" t="s">
        <v>3000</v>
      </c>
    </row>
    <row r="881" spans="1:3" x14ac:dyDescent="0.2">
      <c r="A881" s="1" t="s">
        <v>29</v>
      </c>
      <c r="B881" s="2" t="s">
        <v>3001</v>
      </c>
      <c r="C881" s="2" t="s">
        <v>3002</v>
      </c>
    </row>
    <row r="882" spans="1:3" x14ac:dyDescent="0.2">
      <c r="A882" s="1" t="s">
        <v>29</v>
      </c>
      <c r="B882" s="2" t="s">
        <v>3003</v>
      </c>
      <c r="C882" s="2" t="s">
        <v>3004</v>
      </c>
    </row>
    <row r="883" spans="1:3" x14ac:dyDescent="0.2">
      <c r="A883" s="1" t="s">
        <v>29</v>
      </c>
      <c r="B883" s="2" t="s">
        <v>3005</v>
      </c>
      <c r="C883" s="2" t="s">
        <v>3006</v>
      </c>
    </row>
    <row r="884" spans="1:3" x14ac:dyDescent="0.2">
      <c r="A884" s="1" t="s">
        <v>29</v>
      </c>
      <c r="B884" s="2" t="s">
        <v>1661</v>
      </c>
      <c r="C884" s="2" t="s">
        <v>3007</v>
      </c>
    </row>
    <row r="885" spans="1:3" x14ac:dyDescent="0.2">
      <c r="A885" s="1" t="s">
        <v>29</v>
      </c>
      <c r="B885" s="2" t="s">
        <v>3008</v>
      </c>
      <c r="C885" s="2" t="s">
        <v>3009</v>
      </c>
    </row>
    <row r="886" spans="1:3" x14ac:dyDescent="0.2">
      <c r="A886" s="1" t="s">
        <v>29</v>
      </c>
      <c r="B886" s="2" t="s">
        <v>3010</v>
      </c>
      <c r="C886" s="2" t="s">
        <v>3011</v>
      </c>
    </row>
    <row r="887" spans="1:3" x14ac:dyDescent="0.2">
      <c r="A887" s="1" t="s">
        <v>29</v>
      </c>
      <c r="B887" s="2" t="s">
        <v>1667</v>
      </c>
      <c r="C887" s="2" t="s">
        <v>3012</v>
      </c>
    </row>
    <row r="888" spans="1:3" x14ac:dyDescent="0.2">
      <c r="A888" s="1" t="s">
        <v>29</v>
      </c>
      <c r="B888" s="2" t="s">
        <v>3013</v>
      </c>
      <c r="C888" s="2" t="s">
        <v>3014</v>
      </c>
    </row>
    <row r="889" spans="1:3" x14ac:dyDescent="0.2">
      <c r="A889" s="1" t="s">
        <v>29</v>
      </c>
      <c r="B889" s="2" t="s">
        <v>3015</v>
      </c>
      <c r="C889" s="2" t="s">
        <v>3016</v>
      </c>
    </row>
    <row r="890" spans="1:3" x14ac:dyDescent="0.2">
      <c r="A890" s="1" t="s">
        <v>29</v>
      </c>
      <c r="B890" s="2" t="s">
        <v>3017</v>
      </c>
      <c r="C890" s="2" t="s">
        <v>3018</v>
      </c>
    </row>
    <row r="891" spans="1:3" x14ac:dyDescent="0.2">
      <c r="A891" s="1" t="s">
        <v>29</v>
      </c>
      <c r="B891" s="2" t="s">
        <v>2148</v>
      </c>
      <c r="C891" s="2" t="s">
        <v>3019</v>
      </c>
    </row>
    <row r="892" spans="1:3" x14ac:dyDescent="0.2">
      <c r="A892" s="1" t="s">
        <v>29</v>
      </c>
      <c r="B892" s="2" t="s">
        <v>3020</v>
      </c>
      <c r="C892" s="2" t="s">
        <v>3021</v>
      </c>
    </row>
    <row r="893" spans="1:3" x14ac:dyDescent="0.2">
      <c r="A893" s="1" t="s">
        <v>29</v>
      </c>
      <c r="B893" s="2" t="s">
        <v>3022</v>
      </c>
      <c r="C893" s="2" t="s">
        <v>3023</v>
      </c>
    </row>
    <row r="894" spans="1:3" x14ac:dyDescent="0.2">
      <c r="A894" s="1" t="s">
        <v>29</v>
      </c>
      <c r="B894" s="2" t="s">
        <v>3024</v>
      </c>
      <c r="C894" s="2" t="s">
        <v>3025</v>
      </c>
    </row>
    <row r="895" spans="1:3" x14ac:dyDescent="0.2">
      <c r="A895" s="1" t="s">
        <v>29</v>
      </c>
      <c r="B895" s="2" t="s">
        <v>3026</v>
      </c>
      <c r="C895" s="2" t="s">
        <v>3027</v>
      </c>
    </row>
    <row r="896" spans="1:3" x14ac:dyDescent="0.2">
      <c r="A896" s="1" t="s">
        <v>29</v>
      </c>
      <c r="B896" s="2" t="s">
        <v>3028</v>
      </c>
      <c r="C896" s="2" t="s">
        <v>3029</v>
      </c>
    </row>
    <row r="897" spans="1:3" x14ac:dyDescent="0.2">
      <c r="A897" s="1" t="s">
        <v>29</v>
      </c>
      <c r="B897" s="2" t="s">
        <v>3030</v>
      </c>
      <c r="C897" s="2" t="s">
        <v>3031</v>
      </c>
    </row>
    <row r="898" spans="1:3" x14ac:dyDescent="0.2">
      <c r="A898" s="1" t="s">
        <v>29</v>
      </c>
      <c r="B898" s="2" t="s">
        <v>1675</v>
      </c>
      <c r="C898" s="2" t="s">
        <v>3032</v>
      </c>
    </row>
    <row r="899" spans="1:3" x14ac:dyDescent="0.2">
      <c r="A899" s="1" t="s">
        <v>29</v>
      </c>
      <c r="B899" s="2" t="s">
        <v>3033</v>
      </c>
      <c r="C899" s="2" t="s">
        <v>3034</v>
      </c>
    </row>
    <row r="900" spans="1:3" x14ac:dyDescent="0.2">
      <c r="A900" s="1" t="s">
        <v>29</v>
      </c>
      <c r="B900" s="2" t="s">
        <v>3035</v>
      </c>
      <c r="C900" s="2" t="s">
        <v>3036</v>
      </c>
    </row>
    <row r="901" spans="1:3" x14ac:dyDescent="0.2">
      <c r="A901" s="1" t="s">
        <v>29</v>
      </c>
      <c r="B901" s="2" t="s">
        <v>3037</v>
      </c>
      <c r="C901" s="2" t="s">
        <v>3038</v>
      </c>
    </row>
    <row r="902" spans="1:3" x14ac:dyDescent="0.2">
      <c r="A902" s="1" t="s">
        <v>29</v>
      </c>
      <c r="B902" s="2" t="s">
        <v>3039</v>
      </c>
      <c r="C902" s="2" t="s">
        <v>3040</v>
      </c>
    </row>
    <row r="903" spans="1:3" x14ac:dyDescent="0.2">
      <c r="A903" s="1" t="s">
        <v>29</v>
      </c>
      <c r="B903" s="2" t="s">
        <v>3041</v>
      </c>
      <c r="C903" s="2" t="s">
        <v>3042</v>
      </c>
    </row>
    <row r="904" spans="1:3" x14ac:dyDescent="0.2">
      <c r="A904" s="1" t="s">
        <v>29</v>
      </c>
      <c r="B904" s="2" t="s">
        <v>3043</v>
      </c>
      <c r="C904" s="2" t="s">
        <v>3044</v>
      </c>
    </row>
    <row r="905" spans="1:3" x14ac:dyDescent="0.2">
      <c r="A905" s="1" t="s">
        <v>29</v>
      </c>
      <c r="B905" s="2" t="s">
        <v>2432</v>
      </c>
      <c r="C905" s="2" t="s">
        <v>3045</v>
      </c>
    </row>
    <row r="906" spans="1:3" x14ac:dyDescent="0.2">
      <c r="A906" s="1" t="s">
        <v>29</v>
      </c>
      <c r="B906" s="2" t="s">
        <v>2434</v>
      </c>
      <c r="C906" s="2" t="s">
        <v>3046</v>
      </c>
    </row>
    <row r="907" spans="1:3" x14ac:dyDescent="0.2">
      <c r="A907" s="1" t="s">
        <v>29</v>
      </c>
      <c r="B907" s="2" t="s">
        <v>3047</v>
      </c>
      <c r="C907" s="2" t="s">
        <v>3048</v>
      </c>
    </row>
    <row r="908" spans="1:3" x14ac:dyDescent="0.2">
      <c r="A908" s="1" t="s">
        <v>29</v>
      </c>
      <c r="B908" s="2" t="s">
        <v>3049</v>
      </c>
      <c r="C908" s="2" t="s">
        <v>3050</v>
      </c>
    </row>
    <row r="909" spans="1:3" x14ac:dyDescent="0.2">
      <c r="A909" s="1" t="s">
        <v>29</v>
      </c>
      <c r="B909" s="2" t="s">
        <v>3051</v>
      </c>
      <c r="C909" s="2" t="s">
        <v>3052</v>
      </c>
    </row>
    <row r="910" spans="1:3" x14ac:dyDescent="0.2">
      <c r="A910" s="1" t="s">
        <v>29</v>
      </c>
      <c r="B910" s="2" t="s">
        <v>3053</v>
      </c>
      <c r="C910" s="2" t="s">
        <v>3054</v>
      </c>
    </row>
    <row r="911" spans="1:3" x14ac:dyDescent="0.2">
      <c r="A911" s="1" t="s">
        <v>29</v>
      </c>
      <c r="B911" s="2" t="s">
        <v>3055</v>
      </c>
      <c r="C911" s="2" t="s">
        <v>3056</v>
      </c>
    </row>
    <row r="912" spans="1:3" x14ac:dyDescent="0.2">
      <c r="A912" s="1" t="s">
        <v>29</v>
      </c>
      <c r="B912" s="2" t="s">
        <v>3057</v>
      </c>
      <c r="C912" s="2" t="s">
        <v>3058</v>
      </c>
    </row>
    <row r="913" spans="1:3" x14ac:dyDescent="0.2">
      <c r="A913" s="1" t="s">
        <v>29</v>
      </c>
      <c r="B913" s="2" t="s">
        <v>3059</v>
      </c>
      <c r="C913" s="2" t="s">
        <v>3060</v>
      </c>
    </row>
    <row r="914" spans="1:3" x14ac:dyDescent="0.2">
      <c r="A914" s="1" t="s">
        <v>29</v>
      </c>
      <c r="B914" s="2" t="s">
        <v>3061</v>
      </c>
      <c r="C914" s="2" t="s">
        <v>3062</v>
      </c>
    </row>
    <row r="915" spans="1:3" x14ac:dyDescent="0.2">
      <c r="A915" s="1" t="s">
        <v>29</v>
      </c>
      <c r="B915" s="2" t="s">
        <v>3063</v>
      </c>
      <c r="C915" s="2" t="s">
        <v>3064</v>
      </c>
    </row>
    <row r="916" spans="1:3" x14ac:dyDescent="0.2">
      <c r="A916" s="1" t="s">
        <v>29</v>
      </c>
      <c r="B916" s="2" t="s">
        <v>3065</v>
      </c>
      <c r="C916" s="2" t="s">
        <v>3066</v>
      </c>
    </row>
    <row r="917" spans="1:3" x14ac:dyDescent="0.2">
      <c r="A917" s="1" t="s">
        <v>29</v>
      </c>
      <c r="B917" s="2" t="s">
        <v>3067</v>
      </c>
      <c r="C917" s="2" t="s">
        <v>3068</v>
      </c>
    </row>
    <row r="918" spans="1:3" x14ac:dyDescent="0.2">
      <c r="A918" s="1" t="s">
        <v>29</v>
      </c>
      <c r="B918" s="2" t="s">
        <v>3069</v>
      </c>
      <c r="C918" s="2" t="s">
        <v>3070</v>
      </c>
    </row>
    <row r="919" spans="1:3" x14ac:dyDescent="0.2">
      <c r="A919" s="1" t="s">
        <v>29</v>
      </c>
      <c r="B919" s="2" t="s">
        <v>3071</v>
      </c>
      <c r="C919" s="2" t="s">
        <v>3072</v>
      </c>
    </row>
    <row r="920" spans="1:3" x14ac:dyDescent="0.2">
      <c r="A920" s="1" t="s">
        <v>29</v>
      </c>
      <c r="B920" s="2" t="s">
        <v>3073</v>
      </c>
      <c r="C920" s="2" t="s">
        <v>3074</v>
      </c>
    </row>
    <row r="921" spans="1:3" x14ac:dyDescent="0.2">
      <c r="A921" s="1" t="s">
        <v>29</v>
      </c>
      <c r="B921" s="2" t="s">
        <v>3075</v>
      </c>
      <c r="C921" s="2" t="s">
        <v>3076</v>
      </c>
    </row>
    <row r="922" spans="1:3" x14ac:dyDescent="0.2">
      <c r="A922" s="1" t="s">
        <v>29</v>
      </c>
      <c r="B922" s="2" t="s">
        <v>3077</v>
      </c>
      <c r="C922" s="2" t="s">
        <v>3078</v>
      </c>
    </row>
    <row r="923" spans="1:3" x14ac:dyDescent="0.2">
      <c r="A923" s="1" t="s">
        <v>29</v>
      </c>
      <c r="B923" s="2" t="s">
        <v>3079</v>
      </c>
      <c r="C923" s="2" t="s">
        <v>3080</v>
      </c>
    </row>
    <row r="924" spans="1:3" x14ac:dyDescent="0.2">
      <c r="A924" s="1" t="s">
        <v>29</v>
      </c>
      <c r="B924" s="2" t="s">
        <v>3081</v>
      </c>
      <c r="C924" s="2" t="s">
        <v>3082</v>
      </c>
    </row>
    <row r="925" spans="1:3" x14ac:dyDescent="0.2">
      <c r="A925" s="1" t="s">
        <v>29</v>
      </c>
      <c r="B925" s="2" t="s">
        <v>3083</v>
      </c>
      <c r="C925" s="2" t="s">
        <v>3084</v>
      </c>
    </row>
    <row r="926" spans="1:3" x14ac:dyDescent="0.2">
      <c r="A926" s="1" t="s">
        <v>29</v>
      </c>
      <c r="B926" s="2" t="s">
        <v>3085</v>
      </c>
      <c r="C926" s="2" t="s">
        <v>3086</v>
      </c>
    </row>
    <row r="927" spans="1:3" x14ac:dyDescent="0.2">
      <c r="A927" s="1" t="s">
        <v>29</v>
      </c>
      <c r="B927" s="2" t="s">
        <v>3087</v>
      </c>
      <c r="C927" s="2" t="s">
        <v>3088</v>
      </c>
    </row>
    <row r="928" spans="1:3" x14ac:dyDescent="0.2">
      <c r="A928" s="1" t="s">
        <v>29</v>
      </c>
      <c r="B928" s="2" t="s">
        <v>3089</v>
      </c>
      <c r="C928" s="2" t="s">
        <v>3090</v>
      </c>
    </row>
    <row r="929" spans="1:3" x14ac:dyDescent="0.2">
      <c r="A929" s="1" t="s">
        <v>29</v>
      </c>
      <c r="B929" s="2" t="s">
        <v>3091</v>
      </c>
      <c r="C929" s="2" t="s">
        <v>3092</v>
      </c>
    </row>
    <row r="930" spans="1:3" x14ac:dyDescent="0.2">
      <c r="A930" s="1" t="s">
        <v>29</v>
      </c>
      <c r="B930" s="2" t="s">
        <v>3093</v>
      </c>
      <c r="C930" s="2" t="s">
        <v>3094</v>
      </c>
    </row>
    <row r="931" spans="1:3" x14ac:dyDescent="0.2">
      <c r="A931" s="1" t="s">
        <v>29</v>
      </c>
      <c r="B931" s="2" t="s">
        <v>3095</v>
      </c>
      <c r="C931" s="2" t="s">
        <v>3096</v>
      </c>
    </row>
    <row r="932" spans="1:3" x14ac:dyDescent="0.2">
      <c r="A932" s="1" t="s">
        <v>29</v>
      </c>
      <c r="B932" s="2" t="s">
        <v>3097</v>
      </c>
      <c r="C932" s="2" t="s">
        <v>3098</v>
      </c>
    </row>
    <row r="933" spans="1:3" x14ac:dyDescent="0.2">
      <c r="A933" s="1" t="s">
        <v>29</v>
      </c>
      <c r="B933" s="2" t="s">
        <v>3099</v>
      </c>
      <c r="C933" s="2" t="s">
        <v>3100</v>
      </c>
    </row>
    <row r="934" spans="1:3" x14ac:dyDescent="0.2">
      <c r="A934" s="1" t="s">
        <v>29</v>
      </c>
      <c r="B934" s="2" t="s">
        <v>2442</v>
      </c>
      <c r="C934" s="2" t="s">
        <v>3101</v>
      </c>
    </row>
    <row r="935" spans="1:3" x14ac:dyDescent="0.2">
      <c r="A935" s="1" t="s">
        <v>29</v>
      </c>
      <c r="B935" s="2" t="s">
        <v>3102</v>
      </c>
      <c r="C935" s="2" t="s">
        <v>3103</v>
      </c>
    </row>
    <row r="936" spans="1:3" x14ac:dyDescent="0.2">
      <c r="A936" s="1" t="s">
        <v>29</v>
      </c>
      <c r="B936" s="2" t="s">
        <v>3104</v>
      </c>
      <c r="C936" s="2" t="s">
        <v>3105</v>
      </c>
    </row>
    <row r="937" spans="1:3" x14ac:dyDescent="0.2">
      <c r="A937" s="1" t="s">
        <v>29</v>
      </c>
      <c r="B937" s="2" t="s">
        <v>2448</v>
      </c>
      <c r="C937" s="2" t="s">
        <v>3106</v>
      </c>
    </row>
    <row r="938" spans="1:3" x14ac:dyDescent="0.2">
      <c r="A938" s="1" t="s">
        <v>29</v>
      </c>
      <c r="B938" s="2" t="s">
        <v>2191</v>
      </c>
      <c r="C938" s="2" t="s">
        <v>3107</v>
      </c>
    </row>
    <row r="939" spans="1:3" x14ac:dyDescent="0.2">
      <c r="A939" s="1" t="s">
        <v>29</v>
      </c>
      <c r="B939" s="2" t="s">
        <v>3108</v>
      </c>
      <c r="C939" s="2" t="s">
        <v>3109</v>
      </c>
    </row>
    <row r="940" spans="1:3" x14ac:dyDescent="0.2">
      <c r="A940" s="1" t="s">
        <v>29</v>
      </c>
      <c r="B940" s="2" t="s">
        <v>3110</v>
      </c>
      <c r="C940" s="2" t="s">
        <v>3111</v>
      </c>
    </row>
    <row r="941" spans="1:3" x14ac:dyDescent="0.2">
      <c r="A941" s="1" t="s">
        <v>31</v>
      </c>
      <c r="B941" s="2" t="s">
        <v>3112</v>
      </c>
      <c r="C941" s="2" t="s">
        <v>3113</v>
      </c>
    </row>
    <row r="942" spans="1:3" x14ac:dyDescent="0.2">
      <c r="A942" s="1" t="s">
        <v>31</v>
      </c>
      <c r="B942" s="2" t="s">
        <v>1411</v>
      </c>
      <c r="C942" s="2" t="s">
        <v>3114</v>
      </c>
    </row>
    <row r="943" spans="1:3" x14ac:dyDescent="0.2">
      <c r="A943" s="1" t="s">
        <v>31</v>
      </c>
      <c r="B943" s="2" t="s">
        <v>1739</v>
      </c>
      <c r="C943" s="2" t="s">
        <v>3115</v>
      </c>
    </row>
    <row r="944" spans="1:3" x14ac:dyDescent="0.2">
      <c r="A944" s="1" t="s">
        <v>31</v>
      </c>
      <c r="B944" s="2" t="s">
        <v>1497</v>
      </c>
      <c r="C944" s="2" t="s">
        <v>3116</v>
      </c>
    </row>
    <row r="945" spans="1:3" x14ac:dyDescent="0.2">
      <c r="A945" s="1" t="s">
        <v>31</v>
      </c>
      <c r="B945" s="2" t="s">
        <v>1533</v>
      </c>
      <c r="C945" s="2" t="s">
        <v>3117</v>
      </c>
    </row>
    <row r="946" spans="1:3" x14ac:dyDescent="0.2">
      <c r="A946" s="1" t="s">
        <v>31</v>
      </c>
      <c r="B946" s="2" t="s">
        <v>3118</v>
      </c>
      <c r="C946" s="2" t="s">
        <v>3119</v>
      </c>
    </row>
    <row r="947" spans="1:3" x14ac:dyDescent="0.2">
      <c r="A947" s="1" t="s">
        <v>31</v>
      </c>
      <c r="B947" s="2" t="s">
        <v>1543</v>
      </c>
      <c r="C947" s="2" t="s">
        <v>3120</v>
      </c>
    </row>
    <row r="948" spans="1:3" x14ac:dyDescent="0.2">
      <c r="A948" s="1" t="s">
        <v>31</v>
      </c>
      <c r="B948" s="2" t="s">
        <v>3121</v>
      </c>
      <c r="C948" s="2" t="s">
        <v>3122</v>
      </c>
    </row>
    <row r="949" spans="1:3" x14ac:dyDescent="0.2">
      <c r="A949" s="1" t="s">
        <v>31</v>
      </c>
      <c r="B949" s="2" t="s">
        <v>2312</v>
      </c>
      <c r="C949" s="2" t="s">
        <v>3123</v>
      </c>
    </row>
    <row r="950" spans="1:3" x14ac:dyDescent="0.2">
      <c r="A950" s="1" t="s">
        <v>31</v>
      </c>
      <c r="B950" s="2" t="s">
        <v>3124</v>
      </c>
      <c r="C950" s="2" t="s">
        <v>3125</v>
      </c>
    </row>
    <row r="951" spans="1:3" x14ac:dyDescent="0.2">
      <c r="A951" s="1" t="s">
        <v>31</v>
      </c>
      <c r="B951" s="2" t="s">
        <v>2768</v>
      </c>
      <c r="C951" s="2" t="s">
        <v>3126</v>
      </c>
    </row>
    <row r="952" spans="1:3" x14ac:dyDescent="0.2">
      <c r="A952" s="1" t="s">
        <v>31</v>
      </c>
      <c r="B952" s="2" t="s">
        <v>2333</v>
      </c>
      <c r="C952" s="2" t="s">
        <v>3127</v>
      </c>
    </row>
    <row r="953" spans="1:3" x14ac:dyDescent="0.2">
      <c r="A953" s="1" t="s">
        <v>31</v>
      </c>
      <c r="B953" s="2" t="s">
        <v>1579</v>
      </c>
      <c r="C953" s="2" t="s">
        <v>3128</v>
      </c>
    </row>
    <row r="954" spans="1:3" x14ac:dyDescent="0.2">
      <c r="A954" s="1" t="s">
        <v>31</v>
      </c>
      <c r="B954" s="2" t="s">
        <v>1631</v>
      </c>
      <c r="C954" s="2" t="s">
        <v>3129</v>
      </c>
    </row>
    <row r="955" spans="1:3" x14ac:dyDescent="0.2">
      <c r="A955" s="1" t="s">
        <v>31</v>
      </c>
      <c r="B955" s="2" t="s">
        <v>3130</v>
      </c>
      <c r="C955" s="2" t="s">
        <v>3131</v>
      </c>
    </row>
    <row r="956" spans="1:3" x14ac:dyDescent="0.2">
      <c r="A956" s="1" t="s">
        <v>31</v>
      </c>
      <c r="B956" s="2" t="s">
        <v>3132</v>
      </c>
      <c r="C956" s="2" t="s">
        <v>3133</v>
      </c>
    </row>
    <row r="957" spans="1:3" x14ac:dyDescent="0.2">
      <c r="A957" s="1" t="s">
        <v>31</v>
      </c>
      <c r="B957" s="2" t="s">
        <v>2175</v>
      </c>
      <c r="C957" s="2" t="s">
        <v>3134</v>
      </c>
    </row>
    <row r="958" spans="1:3" x14ac:dyDescent="0.2">
      <c r="A958" s="1" t="s">
        <v>31</v>
      </c>
      <c r="B958" s="2" t="s">
        <v>3135</v>
      </c>
      <c r="C958" s="2" t="s">
        <v>3136</v>
      </c>
    </row>
    <row r="959" spans="1:3" x14ac:dyDescent="0.2">
      <c r="A959" s="1" t="s">
        <v>34</v>
      </c>
      <c r="B959" s="2" t="s">
        <v>2466</v>
      </c>
      <c r="C959" s="2" t="s">
        <v>3137</v>
      </c>
    </row>
    <row r="960" spans="1:3" x14ac:dyDescent="0.2">
      <c r="A960" s="1" t="s">
        <v>34</v>
      </c>
      <c r="B960" s="2" t="s">
        <v>1417</v>
      </c>
      <c r="C960" s="2" t="s">
        <v>3138</v>
      </c>
    </row>
    <row r="961" spans="1:3" x14ac:dyDescent="0.2">
      <c r="A961" s="1" t="s">
        <v>34</v>
      </c>
      <c r="B961" s="2" t="s">
        <v>1725</v>
      </c>
      <c r="C961" s="2" t="s">
        <v>3139</v>
      </c>
    </row>
    <row r="962" spans="1:3" x14ac:dyDescent="0.2">
      <c r="A962" s="1" t="s">
        <v>34</v>
      </c>
      <c r="B962" s="2" t="s">
        <v>3140</v>
      </c>
      <c r="C962" s="2" t="s">
        <v>3141</v>
      </c>
    </row>
    <row r="963" spans="1:3" x14ac:dyDescent="0.2">
      <c r="A963" s="1" t="s">
        <v>34</v>
      </c>
      <c r="B963" s="2" t="s">
        <v>1729</v>
      </c>
      <c r="C963" s="2" t="s">
        <v>3142</v>
      </c>
    </row>
    <row r="964" spans="1:3" x14ac:dyDescent="0.2">
      <c r="A964" s="1" t="s">
        <v>34</v>
      </c>
      <c r="B964" s="2" t="s">
        <v>3143</v>
      </c>
      <c r="C964" s="2" t="s">
        <v>3144</v>
      </c>
    </row>
    <row r="965" spans="1:3" x14ac:dyDescent="0.2">
      <c r="A965" s="1" t="s">
        <v>34</v>
      </c>
      <c r="B965" s="2" t="s">
        <v>2224</v>
      </c>
      <c r="C965" s="2" t="s">
        <v>3145</v>
      </c>
    </row>
    <row r="966" spans="1:3" x14ac:dyDescent="0.2">
      <c r="A966" s="1" t="s">
        <v>34</v>
      </c>
      <c r="B966" s="2" t="s">
        <v>1449</v>
      </c>
      <c r="C966" s="2" t="s">
        <v>3146</v>
      </c>
    </row>
    <row r="967" spans="1:3" x14ac:dyDescent="0.2">
      <c r="A967" s="1" t="s">
        <v>34</v>
      </c>
      <c r="B967" s="2" t="s">
        <v>3147</v>
      </c>
      <c r="C967" s="2" t="s">
        <v>3148</v>
      </c>
    </row>
    <row r="968" spans="1:3" x14ac:dyDescent="0.2">
      <c r="A968" s="1" t="s">
        <v>34</v>
      </c>
      <c r="B968" s="2" t="s">
        <v>3149</v>
      </c>
      <c r="C968" s="2" t="s">
        <v>3150</v>
      </c>
    </row>
    <row r="969" spans="1:3" x14ac:dyDescent="0.2">
      <c r="A969" s="1" t="s">
        <v>34</v>
      </c>
      <c r="B969" s="2" t="s">
        <v>2552</v>
      </c>
      <c r="C969" s="2" t="s">
        <v>3151</v>
      </c>
    </row>
    <row r="970" spans="1:3" x14ac:dyDescent="0.2">
      <c r="A970" s="1" t="s">
        <v>34</v>
      </c>
      <c r="B970" s="2" t="s">
        <v>3152</v>
      </c>
      <c r="C970" s="2" t="s">
        <v>3153</v>
      </c>
    </row>
    <row r="971" spans="1:3" x14ac:dyDescent="0.2">
      <c r="A971" s="1" t="s">
        <v>34</v>
      </c>
      <c r="B971" s="2" t="s">
        <v>3154</v>
      </c>
      <c r="C971" s="2" t="s">
        <v>3155</v>
      </c>
    </row>
    <row r="972" spans="1:3" x14ac:dyDescent="0.2">
      <c r="A972" s="1" t="s">
        <v>34</v>
      </c>
      <c r="B972" s="2" t="s">
        <v>1473</v>
      </c>
      <c r="C972" s="2" t="s">
        <v>3156</v>
      </c>
    </row>
    <row r="973" spans="1:3" x14ac:dyDescent="0.2">
      <c r="A973" s="1" t="s">
        <v>34</v>
      </c>
      <c r="B973" s="2" t="s">
        <v>1763</v>
      </c>
      <c r="C973" s="2" t="s">
        <v>3157</v>
      </c>
    </row>
    <row r="974" spans="1:3" x14ac:dyDescent="0.2">
      <c r="A974" s="1" t="s">
        <v>34</v>
      </c>
      <c r="B974" s="2" t="s">
        <v>2584</v>
      </c>
      <c r="C974" s="2" t="s">
        <v>3158</v>
      </c>
    </row>
    <row r="975" spans="1:3" x14ac:dyDescent="0.2">
      <c r="A975" s="1" t="s">
        <v>34</v>
      </c>
      <c r="B975" s="2" t="s">
        <v>1485</v>
      </c>
      <c r="C975" s="2" t="s">
        <v>3159</v>
      </c>
    </row>
    <row r="976" spans="1:3" x14ac:dyDescent="0.2">
      <c r="A976" s="1" t="s">
        <v>34</v>
      </c>
      <c r="B976" s="2" t="s">
        <v>1785</v>
      </c>
      <c r="C976" s="2" t="s">
        <v>3160</v>
      </c>
    </row>
    <row r="977" spans="1:3" x14ac:dyDescent="0.2">
      <c r="A977" s="1" t="s">
        <v>34</v>
      </c>
      <c r="B977" s="2" t="s">
        <v>3161</v>
      </c>
      <c r="C977" s="2" t="s">
        <v>3162</v>
      </c>
    </row>
    <row r="978" spans="1:3" x14ac:dyDescent="0.2">
      <c r="A978" s="1" t="s">
        <v>34</v>
      </c>
      <c r="B978" s="2" t="s">
        <v>2617</v>
      </c>
      <c r="C978" s="2" t="s">
        <v>3163</v>
      </c>
    </row>
    <row r="979" spans="1:3" x14ac:dyDescent="0.2">
      <c r="A979" s="1" t="s">
        <v>34</v>
      </c>
      <c r="B979" s="2" t="s">
        <v>1497</v>
      </c>
      <c r="C979" s="2" t="s">
        <v>3164</v>
      </c>
    </row>
    <row r="980" spans="1:3" x14ac:dyDescent="0.2">
      <c r="A980" s="1" t="s">
        <v>34</v>
      </c>
      <c r="B980" s="2" t="s">
        <v>2262</v>
      </c>
      <c r="C980" s="2" t="s">
        <v>3165</v>
      </c>
    </row>
    <row r="981" spans="1:3" x14ac:dyDescent="0.2">
      <c r="A981" s="1" t="s">
        <v>34</v>
      </c>
      <c r="B981" s="2" t="s">
        <v>2629</v>
      </c>
      <c r="C981" s="2" t="s">
        <v>3166</v>
      </c>
    </row>
    <row r="982" spans="1:3" x14ac:dyDescent="0.2">
      <c r="A982" s="1" t="s">
        <v>34</v>
      </c>
      <c r="B982" s="2" t="s">
        <v>1515</v>
      </c>
      <c r="C982" s="2" t="s">
        <v>3167</v>
      </c>
    </row>
    <row r="983" spans="1:3" x14ac:dyDescent="0.2">
      <c r="A983" s="1" t="s">
        <v>34</v>
      </c>
      <c r="B983" s="2" t="s">
        <v>2669</v>
      </c>
      <c r="C983" s="2" t="s">
        <v>3168</v>
      </c>
    </row>
    <row r="984" spans="1:3" x14ac:dyDescent="0.2">
      <c r="A984" s="1" t="s">
        <v>34</v>
      </c>
      <c r="B984" s="2" t="s">
        <v>2676</v>
      </c>
      <c r="C984" s="2" t="s">
        <v>3169</v>
      </c>
    </row>
    <row r="985" spans="1:3" x14ac:dyDescent="0.2">
      <c r="A985" s="1" t="s">
        <v>34</v>
      </c>
      <c r="B985" s="2" t="s">
        <v>3170</v>
      </c>
      <c r="C985" s="2" t="s">
        <v>3171</v>
      </c>
    </row>
    <row r="986" spans="1:3" x14ac:dyDescent="0.2">
      <c r="A986" s="1" t="s">
        <v>34</v>
      </c>
      <c r="B986" s="2" t="s">
        <v>3172</v>
      </c>
      <c r="C986" s="2" t="s">
        <v>3173</v>
      </c>
    </row>
    <row r="987" spans="1:3" x14ac:dyDescent="0.2">
      <c r="A987" s="1" t="s">
        <v>34</v>
      </c>
      <c r="B987" s="2" t="s">
        <v>3174</v>
      </c>
      <c r="C987" s="2" t="s">
        <v>3175</v>
      </c>
    </row>
    <row r="988" spans="1:3" x14ac:dyDescent="0.2">
      <c r="A988" s="1" t="s">
        <v>34</v>
      </c>
      <c r="B988" s="2" t="s">
        <v>1889</v>
      </c>
      <c r="C988" s="2" t="s">
        <v>3176</v>
      </c>
    </row>
    <row r="989" spans="1:3" x14ac:dyDescent="0.2">
      <c r="A989" s="1" t="s">
        <v>34</v>
      </c>
      <c r="B989" s="2" t="s">
        <v>3177</v>
      </c>
      <c r="C989" s="2" t="s">
        <v>3178</v>
      </c>
    </row>
    <row r="990" spans="1:3" x14ac:dyDescent="0.2">
      <c r="A990" s="1" t="s">
        <v>34</v>
      </c>
      <c r="B990" s="2" t="s">
        <v>2732</v>
      </c>
      <c r="C990" s="2" t="s">
        <v>3179</v>
      </c>
    </row>
    <row r="991" spans="1:3" x14ac:dyDescent="0.2">
      <c r="A991" s="1" t="s">
        <v>34</v>
      </c>
      <c r="B991" s="2" t="s">
        <v>3180</v>
      </c>
      <c r="C991" s="2" t="s">
        <v>3181</v>
      </c>
    </row>
    <row r="992" spans="1:3" x14ac:dyDescent="0.2">
      <c r="A992" s="1" t="s">
        <v>34</v>
      </c>
      <c r="B992" s="2" t="s">
        <v>1928</v>
      </c>
      <c r="C992" s="2" t="s">
        <v>3182</v>
      </c>
    </row>
    <row r="993" spans="1:3" x14ac:dyDescent="0.2">
      <c r="A993" s="1" t="s">
        <v>34</v>
      </c>
      <c r="B993" s="2" t="s">
        <v>3183</v>
      </c>
      <c r="C993" s="2" t="s">
        <v>3184</v>
      </c>
    </row>
    <row r="994" spans="1:3" x14ac:dyDescent="0.2">
      <c r="A994" s="1" t="s">
        <v>34</v>
      </c>
      <c r="B994" s="2" t="s">
        <v>3185</v>
      </c>
      <c r="C994" s="2" t="s">
        <v>3186</v>
      </c>
    </row>
    <row r="995" spans="1:3" x14ac:dyDescent="0.2">
      <c r="A995" s="1" t="s">
        <v>34</v>
      </c>
      <c r="B995" s="2" t="s">
        <v>3187</v>
      </c>
      <c r="C995" s="2" t="s">
        <v>3188</v>
      </c>
    </row>
    <row r="996" spans="1:3" x14ac:dyDescent="0.2">
      <c r="A996" s="1" t="s">
        <v>34</v>
      </c>
      <c r="B996" s="2" t="s">
        <v>3189</v>
      </c>
      <c r="C996" s="2" t="s">
        <v>3190</v>
      </c>
    </row>
    <row r="997" spans="1:3" x14ac:dyDescent="0.2">
      <c r="A997" s="1" t="s">
        <v>34</v>
      </c>
      <c r="B997" s="2" t="s">
        <v>2764</v>
      </c>
      <c r="C997" s="2" t="s">
        <v>3191</v>
      </c>
    </row>
    <row r="998" spans="1:3" x14ac:dyDescent="0.2">
      <c r="A998" s="1" t="s">
        <v>34</v>
      </c>
      <c r="B998" s="2" t="s">
        <v>3192</v>
      </c>
      <c r="C998" s="2" t="s">
        <v>3193</v>
      </c>
    </row>
    <row r="999" spans="1:3" x14ac:dyDescent="0.2">
      <c r="A999" s="1" t="s">
        <v>34</v>
      </c>
      <c r="B999" s="2" t="s">
        <v>2323</v>
      </c>
      <c r="C999" s="2" t="s">
        <v>3194</v>
      </c>
    </row>
    <row r="1000" spans="1:3" x14ac:dyDescent="0.2">
      <c r="A1000" s="1" t="s">
        <v>34</v>
      </c>
      <c r="B1000" s="2" t="s">
        <v>3195</v>
      </c>
      <c r="C1000" s="2" t="s">
        <v>3196</v>
      </c>
    </row>
    <row r="1001" spans="1:3" x14ac:dyDescent="0.2">
      <c r="A1001" s="1" t="s">
        <v>34</v>
      </c>
      <c r="B1001" s="2" t="s">
        <v>3197</v>
      </c>
      <c r="C1001" s="2" t="s">
        <v>3198</v>
      </c>
    </row>
    <row r="1002" spans="1:3" x14ac:dyDescent="0.2">
      <c r="A1002" s="1" t="s">
        <v>34</v>
      </c>
      <c r="B1002" s="2" t="s">
        <v>3199</v>
      </c>
      <c r="C1002" s="2" t="s">
        <v>3200</v>
      </c>
    </row>
    <row r="1003" spans="1:3" x14ac:dyDescent="0.2">
      <c r="A1003" s="1" t="s">
        <v>34</v>
      </c>
      <c r="B1003" s="2" t="s">
        <v>3201</v>
      </c>
      <c r="C1003" s="2" t="s">
        <v>3202</v>
      </c>
    </row>
    <row r="1004" spans="1:3" x14ac:dyDescent="0.2">
      <c r="A1004" s="1" t="s">
        <v>34</v>
      </c>
      <c r="B1004" s="2" t="s">
        <v>1964</v>
      </c>
      <c r="C1004" s="2" t="s">
        <v>3203</v>
      </c>
    </row>
    <row r="1005" spans="1:3" x14ac:dyDescent="0.2">
      <c r="A1005" s="1" t="s">
        <v>34</v>
      </c>
      <c r="B1005" s="2" t="s">
        <v>2333</v>
      </c>
      <c r="C1005" s="2" t="s">
        <v>3204</v>
      </c>
    </row>
    <row r="1006" spans="1:3" x14ac:dyDescent="0.2">
      <c r="A1006" s="1" t="s">
        <v>34</v>
      </c>
      <c r="B1006" s="2" t="s">
        <v>3205</v>
      </c>
      <c r="C1006" s="2" t="s">
        <v>3206</v>
      </c>
    </row>
    <row r="1007" spans="1:3" x14ac:dyDescent="0.2">
      <c r="A1007" s="1" t="s">
        <v>34</v>
      </c>
      <c r="B1007" s="2" t="s">
        <v>3207</v>
      </c>
      <c r="C1007" s="2" t="s">
        <v>3208</v>
      </c>
    </row>
    <row r="1008" spans="1:3" x14ac:dyDescent="0.2">
      <c r="A1008" s="1" t="s">
        <v>34</v>
      </c>
      <c r="B1008" s="2" t="s">
        <v>2798</v>
      </c>
      <c r="C1008" s="2" t="s">
        <v>3209</v>
      </c>
    </row>
    <row r="1009" spans="1:3" x14ac:dyDescent="0.2">
      <c r="A1009" s="1" t="s">
        <v>34</v>
      </c>
      <c r="B1009" s="2" t="s">
        <v>3210</v>
      </c>
      <c r="C1009" s="2" t="s">
        <v>3211</v>
      </c>
    </row>
    <row r="1010" spans="1:3" x14ac:dyDescent="0.2">
      <c r="A1010" s="1" t="s">
        <v>34</v>
      </c>
      <c r="B1010" s="2" t="s">
        <v>3212</v>
      </c>
      <c r="C1010" s="2" t="s">
        <v>3213</v>
      </c>
    </row>
    <row r="1011" spans="1:3" x14ac:dyDescent="0.2">
      <c r="A1011" s="1" t="s">
        <v>34</v>
      </c>
      <c r="B1011" s="2" t="s">
        <v>3214</v>
      </c>
      <c r="C1011" s="2" t="s">
        <v>3215</v>
      </c>
    </row>
    <row r="1012" spans="1:3" x14ac:dyDescent="0.2">
      <c r="A1012" s="1" t="s">
        <v>34</v>
      </c>
      <c r="B1012" s="2" t="s">
        <v>3216</v>
      </c>
      <c r="C1012" s="2" t="s">
        <v>3217</v>
      </c>
    </row>
    <row r="1013" spans="1:3" x14ac:dyDescent="0.2">
      <c r="A1013" s="1" t="s">
        <v>34</v>
      </c>
      <c r="B1013" s="2" t="s">
        <v>3218</v>
      </c>
      <c r="C1013" s="2" t="s">
        <v>3219</v>
      </c>
    </row>
    <row r="1014" spans="1:3" x14ac:dyDescent="0.2">
      <c r="A1014" s="1" t="s">
        <v>34</v>
      </c>
      <c r="B1014" s="2" t="s">
        <v>2824</v>
      </c>
      <c r="C1014" s="2" t="s">
        <v>3220</v>
      </c>
    </row>
    <row r="1015" spans="1:3" x14ac:dyDescent="0.2">
      <c r="A1015" s="1" t="s">
        <v>34</v>
      </c>
      <c r="B1015" s="2" t="s">
        <v>3221</v>
      </c>
      <c r="C1015" s="2" t="s">
        <v>3222</v>
      </c>
    </row>
    <row r="1016" spans="1:3" x14ac:dyDescent="0.2">
      <c r="A1016" s="1" t="s">
        <v>34</v>
      </c>
      <c r="B1016" s="2" t="s">
        <v>3223</v>
      </c>
      <c r="C1016" s="2" t="s">
        <v>3224</v>
      </c>
    </row>
    <row r="1017" spans="1:3" x14ac:dyDescent="0.2">
      <c r="A1017" s="1" t="s">
        <v>34</v>
      </c>
      <c r="B1017" s="2" t="s">
        <v>1585</v>
      </c>
      <c r="C1017" s="2" t="s">
        <v>3225</v>
      </c>
    </row>
    <row r="1018" spans="1:3" x14ac:dyDescent="0.2">
      <c r="A1018" s="1" t="s">
        <v>34</v>
      </c>
      <c r="B1018" s="2" t="s">
        <v>2860</v>
      </c>
      <c r="C1018" s="2" t="s">
        <v>3226</v>
      </c>
    </row>
    <row r="1019" spans="1:3" x14ac:dyDescent="0.2">
      <c r="A1019" s="1" t="s">
        <v>34</v>
      </c>
      <c r="B1019" s="2" t="s">
        <v>1591</v>
      </c>
      <c r="C1019" s="2" t="s">
        <v>3227</v>
      </c>
    </row>
    <row r="1020" spans="1:3" x14ac:dyDescent="0.2">
      <c r="A1020" s="1" t="s">
        <v>34</v>
      </c>
      <c r="B1020" s="2" t="s">
        <v>2358</v>
      </c>
      <c r="C1020" s="2" t="s">
        <v>3228</v>
      </c>
    </row>
    <row r="1021" spans="1:3" x14ac:dyDescent="0.2">
      <c r="A1021" s="1" t="s">
        <v>34</v>
      </c>
      <c r="B1021" s="2" t="s">
        <v>1599</v>
      </c>
      <c r="C1021" s="2" t="s">
        <v>3229</v>
      </c>
    </row>
    <row r="1022" spans="1:3" x14ac:dyDescent="0.2">
      <c r="A1022" s="1" t="s">
        <v>34</v>
      </c>
      <c r="B1022" s="2" t="s">
        <v>3230</v>
      </c>
      <c r="C1022" s="2" t="s">
        <v>3231</v>
      </c>
    </row>
    <row r="1023" spans="1:3" x14ac:dyDescent="0.2">
      <c r="A1023" s="1" t="s">
        <v>34</v>
      </c>
      <c r="B1023" s="2" t="s">
        <v>2366</v>
      </c>
      <c r="C1023" s="2" t="s">
        <v>3232</v>
      </c>
    </row>
    <row r="1024" spans="1:3" x14ac:dyDescent="0.2">
      <c r="A1024" s="1" t="s">
        <v>34</v>
      </c>
      <c r="B1024" s="2" t="s">
        <v>3233</v>
      </c>
      <c r="C1024" s="2" t="s">
        <v>3234</v>
      </c>
    </row>
    <row r="1025" spans="1:3" x14ac:dyDescent="0.2">
      <c r="A1025" s="1" t="s">
        <v>34</v>
      </c>
      <c r="B1025" s="2" t="s">
        <v>3235</v>
      </c>
      <c r="C1025" s="2" t="s">
        <v>3236</v>
      </c>
    </row>
    <row r="1026" spans="1:3" x14ac:dyDescent="0.2">
      <c r="A1026" s="1" t="s">
        <v>34</v>
      </c>
      <c r="B1026" s="2" t="s">
        <v>3237</v>
      </c>
      <c r="C1026" s="2" t="s">
        <v>3238</v>
      </c>
    </row>
    <row r="1027" spans="1:3" x14ac:dyDescent="0.2">
      <c r="A1027" s="1" t="s">
        <v>34</v>
      </c>
      <c r="B1027" s="2" t="s">
        <v>2062</v>
      </c>
      <c r="C1027" s="2" t="s">
        <v>3239</v>
      </c>
    </row>
    <row r="1028" spans="1:3" x14ac:dyDescent="0.2">
      <c r="A1028" s="1" t="s">
        <v>34</v>
      </c>
      <c r="B1028" s="2" t="s">
        <v>3240</v>
      </c>
      <c r="C1028" s="2" t="s">
        <v>3241</v>
      </c>
    </row>
    <row r="1029" spans="1:3" x14ac:dyDescent="0.2">
      <c r="A1029" s="1" t="s">
        <v>34</v>
      </c>
      <c r="B1029" s="2" t="s">
        <v>2082</v>
      </c>
      <c r="C1029" s="2" t="s">
        <v>3242</v>
      </c>
    </row>
    <row r="1030" spans="1:3" x14ac:dyDescent="0.2">
      <c r="A1030" s="1" t="s">
        <v>34</v>
      </c>
      <c r="B1030" s="2" t="s">
        <v>2090</v>
      </c>
      <c r="C1030" s="2" t="s">
        <v>3243</v>
      </c>
    </row>
    <row r="1031" spans="1:3" x14ac:dyDescent="0.2">
      <c r="A1031" s="1" t="s">
        <v>34</v>
      </c>
      <c r="B1031" s="2" t="s">
        <v>3244</v>
      </c>
      <c r="C1031" s="2" t="s">
        <v>3245</v>
      </c>
    </row>
    <row r="1032" spans="1:3" x14ac:dyDescent="0.2">
      <c r="A1032" s="1" t="s">
        <v>34</v>
      </c>
      <c r="B1032" s="2" t="s">
        <v>3246</v>
      </c>
      <c r="C1032" s="2" t="s">
        <v>3247</v>
      </c>
    </row>
    <row r="1033" spans="1:3" x14ac:dyDescent="0.2">
      <c r="A1033" s="1" t="s">
        <v>34</v>
      </c>
      <c r="B1033" s="2" t="s">
        <v>3248</v>
      </c>
      <c r="C1033" s="2" t="s">
        <v>3249</v>
      </c>
    </row>
    <row r="1034" spans="1:3" x14ac:dyDescent="0.2">
      <c r="A1034" s="1" t="s">
        <v>34</v>
      </c>
      <c r="B1034" s="2" t="s">
        <v>3250</v>
      </c>
      <c r="C1034" s="2" t="s">
        <v>3251</v>
      </c>
    </row>
    <row r="1035" spans="1:3" x14ac:dyDescent="0.2">
      <c r="A1035" s="1" t="s">
        <v>34</v>
      </c>
      <c r="B1035" s="2" t="s">
        <v>3252</v>
      </c>
      <c r="C1035" s="2" t="s">
        <v>3253</v>
      </c>
    </row>
    <row r="1036" spans="1:3" x14ac:dyDescent="0.2">
      <c r="A1036" s="1" t="s">
        <v>34</v>
      </c>
      <c r="B1036" s="2" t="s">
        <v>2146</v>
      </c>
      <c r="C1036" s="2" t="s">
        <v>3254</v>
      </c>
    </row>
    <row r="1037" spans="1:3" x14ac:dyDescent="0.2">
      <c r="A1037" s="1" t="s">
        <v>34</v>
      </c>
      <c r="B1037" s="2" t="s">
        <v>3022</v>
      </c>
      <c r="C1037" s="2" t="s">
        <v>3255</v>
      </c>
    </row>
    <row r="1038" spans="1:3" x14ac:dyDescent="0.2">
      <c r="A1038" s="1" t="s">
        <v>34</v>
      </c>
      <c r="B1038" s="2" t="s">
        <v>3256</v>
      </c>
      <c r="C1038" s="2" t="s">
        <v>3257</v>
      </c>
    </row>
    <row r="1039" spans="1:3" x14ac:dyDescent="0.2">
      <c r="A1039" s="1" t="s">
        <v>34</v>
      </c>
      <c r="B1039" s="2" t="s">
        <v>3258</v>
      </c>
      <c r="C1039" s="2" t="s">
        <v>3259</v>
      </c>
    </row>
    <row r="1040" spans="1:3" x14ac:dyDescent="0.2">
      <c r="A1040" s="1" t="s">
        <v>34</v>
      </c>
      <c r="B1040" s="2" t="s">
        <v>3260</v>
      </c>
      <c r="C1040" s="2" t="s">
        <v>3261</v>
      </c>
    </row>
    <row r="1041" spans="1:3" x14ac:dyDescent="0.2">
      <c r="A1041" s="1" t="s">
        <v>34</v>
      </c>
      <c r="B1041" s="2" t="s">
        <v>2434</v>
      </c>
      <c r="C1041" s="2" t="s">
        <v>3262</v>
      </c>
    </row>
    <row r="1042" spans="1:3" x14ac:dyDescent="0.2">
      <c r="A1042" s="1" t="s">
        <v>34</v>
      </c>
      <c r="B1042" s="2" t="s">
        <v>3263</v>
      </c>
      <c r="C1042" s="2" t="s">
        <v>3264</v>
      </c>
    </row>
    <row r="1043" spans="1:3" x14ac:dyDescent="0.2">
      <c r="A1043" s="1" t="s">
        <v>34</v>
      </c>
      <c r="B1043" s="2" t="s">
        <v>3265</v>
      </c>
      <c r="C1043" s="2" t="s">
        <v>3266</v>
      </c>
    </row>
    <row r="1044" spans="1:3" x14ac:dyDescent="0.2">
      <c r="A1044" s="1" t="s">
        <v>34</v>
      </c>
      <c r="B1044" s="2" t="s">
        <v>3267</v>
      </c>
      <c r="C1044" s="2" t="s">
        <v>3268</v>
      </c>
    </row>
    <row r="1045" spans="1:3" x14ac:dyDescent="0.2">
      <c r="A1045" s="1" t="s">
        <v>34</v>
      </c>
      <c r="B1045" s="2" t="s">
        <v>2175</v>
      </c>
      <c r="C1045" s="2" t="s">
        <v>3269</v>
      </c>
    </row>
    <row r="1046" spans="1:3" x14ac:dyDescent="0.2">
      <c r="A1046" s="1" t="s">
        <v>34</v>
      </c>
      <c r="B1046" s="2" t="s">
        <v>3270</v>
      </c>
      <c r="C1046" s="2" t="s">
        <v>3271</v>
      </c>
    </row>
    <row r="1047" spans="1:3" x14ac:dyDescent="0.2">
      <c r="A1047" s="1" t="s">
        <v>34</v>
      </c>
      <c r="B1047" s="2" t="s">
        <v>3272</v>
      </c>
      <c r="C1047" s="2" t="s">
        <v>3273</v>
      </c>
    </row>
    <row r="1048" spans="1:3" x14ac:dyDescent="0.2">
      <c r="A1048" s="1" t="s">
        <v>34</v>
      </c>
      <c r="B1048" s="2" t="s">
        <v>3274</v>
      </c>
      <c r="C1048" s="2" t="s">
        <v>3275</v>
      </c>
    </row>
    <row r="1049" spans="1:3" x14ac:dyDescent="0.2">
      <c r="A1049" s="1" t="s">
        <v>41</v>
      </c>
      <c r="B1049" s="2" t="s">
        <v>3276</v>
      </c>
      <c r="C1049" s="2" t="s">
        <v>3277</v>
      </c>
    </row>
    <row r="1050" spans="1:3" x14ac:dyDescent="0.2">
      <c r="A1050" s="1" t="s">
        <v>41</v>
      </c>
      <c r="B1050" s="2" t="s">
        <v>3278</v>
      </c>
      <c r="C1050" s="2" t="s">
        <v>3279</v>
      </c>
    </row>
    <row r="1051" spans="1:3" x14ac:dyDescent="0.2">
      <c r="A1051" s="1" t="s">
        <v>41</v>
      </c>
      <c r="B1051" s="2" t="s">
        <v>1419</v>
      </c>
      <c r="C1051" s="2" t="s">
        <v>3280</v>
      </c>
    </row>
    <row r="1052" spans="1:3" x14ac:dyDescent="0.2">
      <c r="A1052" s="1" t="s">
        <v>41</v>
      </c>
      <c r="B1052" s="2" t="s">
        <v>3281</v>
      </c>
      <c r="C1052" s="2" t="s">
        <v>3282</v>
      </c>
    </row>
    <row r="1053" spans="1:3" x14ac:dyDescent="0.2">
      <c r="A1053" s="1" t="s">
        <v>41</v>
      </c>
      <c r="B1053" s="2" t="s">
        <v>1431</v>
      </c>
      <c r="C1053" s="2" t="s">
        <v>3283</v>
      </c>
    </row>
    <row r="1054" spans="1:3" x14ac:dyDescent="0.2">
      <c r="A1054" s="1" t="s">
        <v>41</v>
      </c>
      <c r="B1054" s="2" t="s">
        <v>3284</v>
      </c>
      <c r="C1054" s="2" t="s">
        <v>3285</v>
      </c>
    </row>
    <row r="1055" spans="1:3" x14ac:dyDescent="0.2">
      <c r="A1055" s="1" t="s">
        <v>41</v>
      </c>
      <c r="B1055" s="2" t="s">
        <v>3286</v>
      </c>
      <c r="C1055" s="2" t="s">
        <v>3287</v>
      </c>
    </row>
    <row r="1056" spans="1:3" x14ac:dyDescent="0.2">
      <c r="A1056" s="1" t="s">
        <v>41</v>
      </c>
      <c r="B1056" s="2" t="s">
        <v>2509</v>
      </c>
      <c r="C1056" s="2" t="s">
        <v>3288</v>
      </c>
    </row>
    <row r="1057" spans="1:3" x14ac:dyDescent="0.2">
      <c r="A1057" s="1" t="s">
        <v>41</v>
      </c>
      <c r="B1057" s="2" t="s">
        <v>1443</v>
      </c>
      <c r="C1057" s="2" t="s">
        <v>3289</v>
      </c>
    </row>
    <row r="1058" spans="1:3" x14ac:dyDescent="0.2">
      <c r="A1058" s="1" t="s">
        <v>41</v>
      </c>
      <c r="B1058" s="2" t="s">
        <v>3290</v>
      </c>
      <c r="C1058" s="2" t="s">
        <v>3291</v>
      </c>
    </row>
    <row r="1059" spans="1:3" x14ac:dyDescent="0.2">
      <c r="A1059" s="1" t="s">
        <v>41</v>
      </c>
      <c r="B1059" s="2" t="s">
        <v>3292</v>
      </c>
      <c r="C1059" s="2" t="s">
        <v>3293</v>
      </c>
    </row>
    <row r="1060" spans="1:3" x14ac:dyDescent="0.2">
      <c r="A1060" s="1" t="s">
        <v>41</v>
      </c>
      <c r="B1060" s="2" t="s">
        <v>2547</v>
      </c>
      <c r="C1060" s="2" t="s">
        <v>3294</v>
      </c>
    </row>
    <row r="1061" spans="1:3" x14ac:dyDescent="0.2">
      <c r="A1061" s="1" t="s">
        <v>41</v>
      </c>
      <c r="B1061" s="2" t="s">
        <v>3295</v>
      </c>
      <c r="C1061" s="2" t="s">
        <v>3296</v>
      </c>
    </row>
    <row r="1062" spans="1:3" x14ac:dyDescent="0.2">
      <c r="A1062" s="1" t="s">
        <v>41</v>
      </c>
      <c r="B1062" s="2" t="s">
        <v>2239</v>
      </c>
      <c r="C1062" s="2" t="s">
        <v>3297</v>
      </c>
    </row>
    <row r="1063" spans="1:3" x14ac:dyDescent="0.2">
      <c r="A1063" s="1" t="s">
        <v>41</v>
      </c>
      <c r="B1063" s="2" t="s">
        <v>1469</v>
      </c>
      <c r="C1063" s="2" t="s">
        <v>3298</v>
      </c>
    </row>
    <row r="1064" spans="1:3" x14ac:dyDescent="0.2">
      <c r="A1064" s="1" t="s">
        <v>41</v>
      </c>
      <c r="B1064" s="2" t="s">
        <v>3299</v>
      </c>
      <c r="C1064" s="2" t="s">
        <v>3300</v>
      </c>
    </row>
    <row r="1065" spans="1:3" x14ac:dyDescent="0.2">
      <c r="A1065" s="1" t="s">
        <v>41</v>
      </c>
      <c r="B1065" s="2" t="s">
        <v>3301</v>
      </c>
      <c r="C1065" s="2" t="s">
        <v>3302</v>
      </c>
    </row>
    <row r="1066" spans="1:3" x14ac:dyDescent="0.2">
      <c r="A1066" s="1" t="s">
        <v>41</v>
      </c>
      <c r="B1066" s="2" t="s">
        <v>3303</v>
      </c>
      <c r="C1066" s="2" t="s">
        <v>3304</v>
      </c>
    </row>
    <row r="1067" spans="1:3" x14ac:dyDescent="0.2">
      <c r="A1067" s="1" t="s">
        <v>41</v>
      </c>
      <c r="B1067" s="2" t="s">
        <v>3305</v>
      </c>
      <c r="C1067" s="2" t="s">
        <v>3306</v>
      </c>
    </row>
    <row r="1068" spans="1:3" x14ac:dyDescent="0.2">
      <c r="A1068" s="1" t="s">
        <v>41</v>
      </c>
      <c r="B1068" s="2" t="s">
        <v>3161</v>
      </c>
      <c r="C1068" s="2" t="s">
        <v>3307</v>
      </c>
    </row>
    <row r="1069" spans="1:3" x14ac:dyDescent="0.2">
      <c r="A1069" s="1" t="s">
        <v>41</v>
      </c>
      <c r="B1069" s="2" t="s">
        <v>3308</v>
      </c>
      <c r="C1069" s="2" t="s">
        <v>3309</v>
      </c>
    </row>
    <row r="1070" spans="1:3" x14ac:dyDescent="0.2">
      <c r="A1070" s="1" t="s">
        <v>41</v>
      </c>
      <c r="B1070" s="2" t="s">
        <v>3310</v>
      </c>
      <c r="C1070" s="2" t="s">
        <v>3311</v>
      </c>
    </row>
    <row r="1071" spans="1:3" x14ac:dyDescent="0.2">
      <c r="A1071" s="1" t="s">
        <v>41</v>
      </c>
      <c r="B1071" s="2" t="s">
        <v>3312</v>
      </c>
      <c r="C1071" s="2" t="s">
        <v>3313</v>
      </c>
    </row>
    <row r="1072" spans="1:3" x14ac:dyDescent="0.2">
      <c r="A1072" s="1" t="s">
        <v>41</v>
      </c>
      <c r="B1072" s="2" t="s">
        <v>3314</v>
      </c>
      <c r="C1072" s="2" t="s">
        <v>3315</v>
      </c>
    </row>
    <row r="1073" spans="1:3" x14ac:dyDescent="0.2">
      <c r="A1073" s="1" t="s">
        <v>41</v>
      </c>
      <c r="B1073" s="2" t="s">
        <v>2643</v>
      </c>
      <c r="C1073" s="2" t="s">
        <v>3316</v>
      </c>
    </row>
    <row r="1074" spans="1:3" x14ac:dyDescent="0.2">
      <c r="A1074" s="1" t="s">
        <v>41</v>
      </c>
      <c r="B1074" s="2" t="s">
        <v>1513</v>
      </c>
      <c r="C1074" s="2" t="s">
        <v>3317</v>
      </c>
    </row>
    <row r="1075" spans="1:3" x14ac:dyDescent="0.2">
      <c r="A1075" s="1" t="s">
        <v>41</v>
      </c>
      <c r="B1075" s="2" t="s">
        <v>1521</v>
      </c>
      <c r="C1075" s="2" t="s">
        <v>3318</v>
      </c>
    </row>
    <row r="1076" spans="1:3" x14ac:dyDescent="0.2">
      <c r="A1076" s="1" t="s">
        <v>41</v>
      </c>
      <c r="B1076" s="2" t="s">
        <v>3319</v>
      </c>
      <c r="C1076" s="2" t="s">
        <v>3320</v>
      </c>
    </row>
    <row r="1077" spans="1:3" x14ac:dyDescent="0.2">
      <c r="A1077" s="1" t="s">
        <v>41</v>
      </c>
      <c r="B1077" s="2" t="s">
        <v>1527</v>
      </c>
      <c r="C1077" s="2" t="s">
        <v>3321</v>
      </c>
    </row>
    <row r="1078" spans="1:3" x14ac:dyDescent="0.2">
      <c r="A1078" s="1" t="s">
        <v>41</v>
      </c>
      <c r="B1078" s="2" t="s">
        <v>2683</v>
      </c>
      <c r="C1078" s="2" t="s">
        <v>3322</v>
      </c>
    </row>
    <row r="1079" spans="1:3" x14ac:dyDescent="0.2">
      <c r="A1079" s="1" t="s">
        <v>41</v>
      </c>
      <c r="B1079" s="2" t="s">
        <v>3323</v>
      </c>
      <c r="C1079" s="2" t="s">
        <v>3324</v>
      </c>
    </row>
    <row r="1080" spans="1:3" x14ac:dyDescent="0.2">
      <c r="A1080" s="1" t="s">
        <v>41</v>
      </c>
      <c r="B1080" s="2" t="s">
        <v>3325</v>
      </c>
      <c r="C1080" s="2" t="s">
        <v>3326</v>
      </c>
    </row>
    <row r="1081" spans="1:3" x14ac:dyDescent="0.2">
      <c r="A1081" s="1" t="s">
        <v>41</v>
      </c>
      <c r="B1081" s="2" t="s">
        <v>3180</v>
      </c>
      <c r="C1081" s="2" t="s">
        <v>3327</v>
      </c>
    </row>
    <row r="1082" spans="1:3" x14ac:dyDescent="0.2">
      <c r="A1082" s="1" t="s">
        <v>41</v>
      </c>
      <c r="B1082" s="2" t="s">
        <v>1928</v>
      </c>
      <c r="C1082" s="2" t="s">
        <v>3328</v>
      </c>
    </row>
    <row r="1083" spans="1:3" x14ac:dyDescent="0.2">
      <c r="A1083" s="1" t="s">
        <v>41</v>
      </c>
      <c r="B1083" s="2" t="s">
        <v>1551</v>
      </c>
      <c r="C1083" s="2" t="s">
        <v>3329</v>
      </c>
    </row>
    <row r="1084" spans="1:3" x14ac:dyDescent="0.2">
      <c r="A1084" s="1" t="s">
        <v>41</v>
      </c>
      <c r="B1084" s="2" t="s">
        <v>2754</v>
      </c>
      <c r="C1084" s="2" t="s">
        <v>3330</v>
      </c>
    </row>
    <row r="1085" spans="1:3" x14ac:dyDescent="0.2">
      <c r="A1085" s="1" t="s">
        <v>41</v>
      </c>
      <c r="B1085" s="2" t="s">
        <v>3187</v>
      </c>
      <c r="C1085" s="2" t="s">
        <v>3331</v>
      </c>
    </row>
    <row r="1086" spans="1:3" x14ac:dyDescent="0.2">
      <c r="A1086" s="1" t="s">
        <v>41</v>
      </c>
      <c r="B1086" s="2" t="s">
        <v>3332</v>
      </c>
      <c r="C1086" s="2" t="s">
        <v>3333</v>
      </c>
    </row>
    <row r="1087" spans="1:3" x14ac:dyDescent="0.2">
      <c r="A1087" s="1" t="s">
        <v>41</v>
      </c>
      <c r="B1087" s="2" t="s">
        <v>3334</v>
      </c>
      <c r="C1087" s="2" t="s">
        <v>3335</v>
      </c>
    </row>
    <row r="1088" spans="1:3" x14ac:dyDescent="0.2">
      <c r="A1088" s="1" t="s">
        <v>41</v>
      </c>
      <c r="B1088" s="2" t="s">
        <v>3336</v>
      </c>
      <c r="C1088" s="2" t="s">
        <v>3337</v>
      </c>
    </row>
    <row r="1089" spans="1:3" x14ac:dyDescent="0.2">
      <c r="A1089" s="1" t="s">
        <v>41</v>
      </c>
      <c r="B1089" s="2" t="s">
        <v>3338</v>
      </c>
      <c r="C1089" s="2" t="s">
        <v>3339</v>
      </c>
    </row>
    <row r="1090" spans="1:3" x14ac:dyDescent="0.2">
      <c r="A1090" s="1" t="s">
        <v>41</v>
      </c>
      <c r="B1090" s="2" t="s">
        <v>2815</v>
      </c>
      <c r="C1090" s="2" t="s">
        <v>3340</v>
      </c>
    </row>
    <row r="1091" spans="1:3" x14ac:dyDescent="0.2">
      <c r="A1091" s="1" t="s">
        <v>41</v>
      </c>
      <c r="B1091" s="2" t="s">
        <v>1977</v>
      </c>
      <c r="C1091" s="2" t="s">
        <v>3341</v>
      </c>
    </row>
    <row r="1092" spans="1:3" x14ac:dyDescent="0.2">
      <c r="A1092" s="1" t="s">
        <v>41</v>
      </c>
      <c r="B1092" s="2" t="s">
        <v>3342</v>
      </c>
      <c r="C1092" s="2" t="s">
        <v>3343</v>
      </c>
    </row>
    <row r="1093" spans="1:3" x14ac:dyDescent="0.2">
      <c r="A1093" s="1" t="s">
        <v>41</v>
      </c>
      <c r="B1093" s="2" t="s">
        <v>1991</v>
      </c>
      <c r="C1093" s="2" t="s">
        <v>3344</v>
      </c>
    </row>
    <row r="1094" spans="1:3" x14ac:dyDescent="0.2">
      <c r="A1094" s="1" t="s">
        <v>41</v>
      </c>
      <c r="B1094" s="2" t="s">
        <v>2854</v>
      </c>
      <c r="C1094" s="2" t="s">
        <v>3345</v>
      </c>
    </row>
    <row r="1095" spans="1:3" x14ac:dyDescent="0.2">
      <c r="A1095" s="1" t="s">
        <v>41</v>
      </c>
      <c r="B1095" s="2" t="s">
        <v>2858</v>
      </c>
      <c r="C1095" s="2" t="s">
        <v>3346</v>
      </c>
    </row>
    <row r="1096" spans="1:3" x14ac:dyDescent="0.2">
      <c r="A1096" s="1" t="s">
        <v>41</v>
      </c>
      <c r="B1096" s="2" t="s">
        <v>1597</v>
      </c>
      <c r="C1096" s="2" t="s">
        <v>3347</v>
      </c>
    </row>
    <row r="1097" spans="1:3" x14ac:dyDescent="0.2">
      <c r="A1097" s="1" t="s">
        <v>41</v>
      </c>
      <c r="B1097" s="2" t="s">
        <v>3348</v>
      </c>
      <c r="C1097" s="2" t="s">
        <v>3349</v>
      </c>
    </row>
    <row r="1098" spans="1:3" x14ac:dyDescent="0.2">
      <c r="A1098" s="1" t="s">
        <v>41</v>
      </c>
      <c r="B1098" s="2" t="s">
        <v>2366</v>
      </c>
      <c r="C1098" s="2" t="s">
        <v>3350</v>
      </c>
    </row>
    <row r="1099" spans="1:3" x14ac:dyDescent="0.2">
      <c r="A1099" s="1" t="s">
        <v>41</v>
      </c>
      <c r="B1099" s="2" t="s">
        <v>1607</v>
      </c>
      <c r="C1099" s="2" t="s">
        <v>3351</v>
      </c>
    </row>
    <row r="1100" spans="1:3" x14ac:dyDescent="0.2">
      <c r="A1100" s="1" t="s">
        <v>41</v>
      </c>
      <c r="B1100" s="2" t="s">
        <v>3352</v>
      </c>
      <c r="C1100" s="2" t="s">
        <v>3353</v>
      </c>
    </row>
    <row r="1101" spans="1:3" x14ac:dyDescent="0.2">
      <c r="A1101" s="1" t="s">
        <v>41</v>
      </c>
      <c r="B1101" s="2" t="s">
        <v>2377</v>
      </c>
      <c r="C1101" s="2" t="s">
        <v>3354</v>
      </c>
    </row>
    <row r="1102" spans="1:3" x14ac:dyDescent="0.2">
      <c r="A1102" s="1" t="s">
        <v>41</v>
      </c>
      <c r="B1102" s="2" t="s">
        <v>2045</v>
      </c>
      <c r="C1102" s="2" t="s">
        <v>3355</v>
      </c>
    </row>
    <row r="1103" spans="1:3" x14ac:dyDescent="0.2">
      <c r="A1103" s="1" t="s">
        <v>41</v>
      </c>
      <c r="B1103" s="2" t="s">
        <v>2936</v>
      </c>
      <c r="C1103" s="2" t="s">
        <v>3356</v>
      </c>
    </row>
    <row r="1104" spans="1:3" x14ac:dyDescent="0.2">
      <c r="A1104" s="1" t="s">
        <v>41</v>
      </c>
      <c r="B1104" s="2" t="s">
        <v>2942</v>
      </c>
      <c r="C1104" s="2" t="s">
        <v>3357</v>
      </c>
    </row>
    <row r="1105" spans="1:3" x14ac:dyDescent="0.2">
      <c r="A1105" s="1" t="s">
        <v>41</v>
      </c>
      <c r="B1105" s="2" t="s">
        <v>3358</v>
      </c>
      <c r="C1105" s="2" t="s">
        <v>3359</v>
      </c>
    </row>
    <row r="1106" spans="1:3" x14ac:dyDescent="0.2">
      <c r="A1106" s="1" t="s">
        <v>41</v>
      </c>
      <c r="B1106" s="2" t="s">
        <v>3360</v>
      </c>
      <c r="C1106" s="2" t="s">
        <v>3361</v>
      </c>
    </row>
    <row r="1107" spans="1:3" x14ac:dyDescent="0.2">
      <c r="A1107" s="1" t="s">
        <v>41</v>
      </c>
      <c r="B1107" s="2" t="s">
        <v>3362</v>
      </c>
      <c r="C1107" s="2" t="s">
        <v>3363</v>
      </c>
    </row>
    <row r="1108" spans="1:3" x14ac:dyDescent="0.2">
      <c r="A1108" s="1" t="s">
        <v>41</v>
      </c>
      <c r="B1108" s="2" t="s">
        <v>1657</v>
      </c>
      <c r="C1108" s="2" t="s">
        <v>3364</v>
      </c>
    </row>
    <row r="1109" spans="1:3" x14ac:dyDescent="0.2">
      <c r="A1109" s="1" t="s">
        <v>41</v>
      </c>
      <c r="B1109" s="2" t="s">
        <v>2415</v>
      </c>
      <c r="C1109" s="2" t="s">
        <v>3365</v>
      </c>
    </row>
    <row r="1110" spans="1:3" x14ac:dyDescent="0.2">
      <c r="A1110" s="1" t="s">
        <v>41</v>
      </c>
      <c r="B1110" s="2" t="s">
        <v>3366</v>
      </c>
      <c r="C1110" s="2" t="s">
        <v>3367</v>
      </c>
    </row>
    <row r="1111" spans="1:3" x14ac:dyDescent="0.2">
      <c r="A1111" s="1" t="s">
        <v>41</v>
      </c>
      <c r="B1111" s="2" t="s">
        <v>3368</v>
      </c>
      <c r="C1111" s="2" t="s">
        <v>3369</v>
      </c>
    </row>
    <row r="1112" spans="1:3" x14ac:dyDescent="0.2">
      <c r="A1112" s="1" t="s">
        <v>41</v>
      </c>
      <c r="B1112" s="2" t="s">
        <v>3370</v>
      </c>
      <c r="C1112" s="2" t="s">
        <v>3371</v>
      </c>
    </row>
    <row r="1113" spans="1:3" x14ac:dyDescent="0.2">
      <c r="A1113" s="1" t="s">
        <v>41</v>
      </c>
      <c r="B1113" s="2" t="s">
        <v>3049</v>
      </c>
      <c r="C1113" s="2" t="s">
        <v>3372</v>
      </c>
    </row>
    <row r="1114" spans="1:3" x14ac:dyDescent="0.2">
      <c r="A1114" s="1" t="s">
        <v>41</v>
      </c>
      <c r="B1114" s="2" t="s">
        <v>3057</v>
      </c>
      <c r="C1114" s="2" t="s">
        <v>3373</v>
      </c>
    </row>
    <row r="1115" spans="1:3" x14ac:dyDescent="0.2">
      <c r="A1115" s="1" t="s">
        <v>41</v>
      </c>
      <c r="B1115" s="2" t="s">
        <v>3267</v>
      </c>
      <c r="C1115" s="2" t="s">
        <v>3374</v>
      </c>
    </row>
    <row r="1116" spans="1:3" x14ac:dyDescent="0.2">
      <c r="A1116" s="1" t="s">
        <v>41</v>
      </c>
      <c r="B1116" s="2" t="s">
        <v>3063</v>
      </c>
      <c r="C1116" s="2" t="s">
        <v>3375</v>
      </c>
    </row>
    <row r="1117" spans="1:3" x14ac:dyDescent="0.2">
      <c r="A1117" s="1" t="s">
        <v>41</v>
      </c>
      <c r="B1117" s="2" t="s">
        <v>3071</v>
      </c>
      <c r="C1117" s="2" t="s">
        <v>3376</v>
      </c>
    </row>
    <row r="1118" spans="1:3" x14ac:dyDescent="0.2">
      <c r="A1118" s="1" t="s">
        <v>41</v>
      </c>
      <c r="B1118" s="2" t="s">
        <v>3377</v>
      </c>
      <c r="C1118" s="2" t="s">
        <v>3378</v>
      </c>
    </row>
    <row r="1119" spans="1:3" x14ac:dyDescent="0.2">
      <c r="A1119" s="1" t="s">
        <v>43</v>
      </c>
      <c r="B1119" s="2" t="s">
        <v>3379</v>
      </c>
      <c r="C1119" s="2" t="s">
        <v>3380</v>
      </c>
    </row>
    <row r="1120" spans="1:3" x14ac:dyDescent="0.2">
      <c r="A1120" s="1" t="s">
        <v>43</v>
      </c>
      <c r="B1120" s="2" t="s">
        <v>1413</v>
      </c>
      <c r="C1120" s="2" t="s">
        <v>3381</v>
      </c>
    </row>
    <row r="1121" spans="1:3" x14ac:dyDescent="0.2">
      <c r="A1121" s="1" t="s">
        <v>43</v>
      </c>
      <c r="B1121" s="2" t="s">
        <v>1421</v>
      </c>
      <c r="C1121" s="2" t="s">
        <v>3382</v>
      </c>
    </row>
    <row r="1122" spans="1:3" x14ac:dyDescent="0.2">
      <c r="A1122" s="1" t="s">
        <v>43</v>
      </c>
      <c r="B1122" s="2" t="s">
        <v>1423</v>
      </c>
      <c r="C1122" s="2" t="s">
        <v>3383</v>
      </c>
    </row>
    <row r="1123" spans="1:3" x14ac:dyDescent="0.2">
      <c r="A1123" s="1" t="s">
        <v>43</v>
      </c>
      <c r="B1123" s="2" t="s">
        <v>3384</v>
      </c>
      <c r="C1123" s="2" t="s">
        <v>3385</v>
      </c>
    </row>
    <row r="1124" spans="1:3" x14ac:dyDescent="0.2">
      <c r="A1124" s="1" t="s">
        <v>43</v>
      </c>
      <c r="B1124" s="2" t="s">
        <v>2491</v>
      </c>
      <c r="C1124" s="2" t="s">
        <v>3386</v>
      </c>
    </row>
    <row r="1125" spans="1:3" x14ac:dyDescent="0.2">
      <c r="A1125" s="1" t="s">
        <v>43</v>
      </c>
      <c r="B1125" s="2" t="s">
        <v>1443</v>
      </c>
      <c r="C1125" s="2" t="s">
        <v>3387</v>
      </c>
    </row>
    <row r="1126" spans="1:3" x14ac:dyDescent="0.2">
      <c r="A1126" s="1" t="s">
        <v>43</v>
      </c>
      <c r="B1126" s="2" t="s">
        <v>3388</v>
      </c>
      <c r="C1126" s="2" t="s">
        <v>3389</v>
      </c>
    </row>
    <row r="1127" spans="1:3" x14ac:dyDescent="0.2">
      <c r="A1127" s="1" t="s">
        <v>43</v>
      </c>
      <c r="B1127" s="2" t="s">
        <v>3390</v>
      </c>
      <c r="C1127" s="2" t="s">
        <v>3391</v>
      </c>
    </row>
    <row r="1128" spans="1:3" x14ac:dyDescent="0.2">
      <c r="A1128" s="1" t="s">
        <v>43</v>
      </c>
      <c r="B1128" s="2" t="s">
        <v>1467</v>
      </c>
      <c r="C1128" s="2" t="s">
        <v>3392</v>
      </c>
    </row>
    <row r="1129" spans="1:3" x14ac:dyDescent="0.2">
      <c r="A1129" s="1" t="s">
        <v>43</v>
      </c>
      <c r="B1129" s="2" t="s">
        <v>1479</v>
      </c>
      <c r="C1129" s="2" t="s">
        <v>3393</v>
      </c>
    </row>
    <row r="1130" spans="1:3" x14ac:dyDescent="0.2">
      <c r="A1130" s="1" t="s">
        <v>43</v>
      </c>
      <c r="B1130" s="2" t="s">
        <v>3394</v>
      </c>
      <c r="C1130" s="2" t="s">
        <v>3395</v>
      </c>
    </row>
    <row r="1131" spans="1:3" x14ac:dyDescent="0.2">
      <c r="A1131" s="1" t="s">
        <v>43</v>
      </c>
      <c r="B1131" s="2" t="s">
        <v>3396</v>
      </c>
      <c r="C1131" s="2" t="s">
        <v>3397</v>
      </c>
    </row>
    <row r="1132" spans="1:3" x14ac:dyDescent="0.2">
      <c r="A1132" s="1" t="s">
        <v>43</v>
      </c>
      <c r="B1132" s="2" t="s">
        <v>2248</v>
      </c>
      <c r="C1132" s="2" t="s">
        <v>3398</v>
      </c>
    </row>
    <row r="1133" spans="1:3" x14ac:dyDescent="0.2">
      <c r="A1133" s="1" t="s">
        <v>43</v>
      </c>
      <c r="B1133" s="2" t="s">
        <v>1795</v>
      </c>
      <c r="C1133" s="2" t="s">
        <v>3399</v>
      </c>
    </row>
    <row r="1134" spans="1:3" x14ac:dyDescent="0.2">
      <c r="A1134" s="1" t="s">
        <v>43</v>
      </c>
      <c r="B1134" s="2" t="s">
        <v>3161</v>
      </c>
      <c r="C1134" s="2" t="s">
        <v>3400</v>
      </c>
    </row>
    <row r="1135" spans="1:3" x14ac:dyDescent="0.2">
      <c r="A1135" s="1" t="s">
        <v>43</v>
      </c>
      <c r="B1135" s="2" t="s">
        <v>3310</v>
      </c>
      <c r="C1135" s="2" t="s">
        <v>3401</v>
      </c>
    </row>
    <row r="1136" spans="1:3" x14ac:dyDescent="0.2">
      <c r="A1136" s="1" t="s">
        <v>43</v>
      </c>
      <c r="B1136" s="2" t="s">
        <v>1493</v>
      </c>
      <c r="C1136" s="2" t="s">
        <v>3402</v>
      </c>
    </row>
    <row r="1137" spans="1:3" x14ac:dyDescent="0.2">
      <c r="A1137" s="1" t="s">
        <v>43</v>
      </c>
      <c r="B1137" s="2" t="s">
        <v>1838</v>
      </c>
      <c r="C1137" s="2" t="s">
        <v>3403</v>
      </c>
    </row>
    <row r="1138" spans="1:3" x14ac:dyDescent="0.2">
      <c r="A1138" s="1" t="s">
        <v>43</v>
      </c>
      <c r="B1138" s="2" t="s">
        <v>3404</v>
      </c>
      <c r="C1138" s="2" t="s">
        <v>3405</v>
      </c>
    </row>
    <row r="1139" spans="1:3" x14ac:dyDescent="0.2">
      <c r="A1139" s="1" t="s">
        <v>43</v>
      </c>
      <c r="B1139" s="2" t="s">
        <v>3406</v>
      </c>
      <c r="C1139" s="2" t="s">
        <v>3407</v>
      </c>
    </row>
    <row r="1140" spans="1:3" x14ac:dyDescent="0.2">
      <c r="A1140" s="1" t="s">
        <v>43</v>
      </c>
      <c r="B1140" s="2" t="s">
        <v>2269</v>
      </c>
      <c r="C1140" s="2" t="s">
        <v>3408</v>
      </c>
    </row>
    <row r="1141" spans="1:3" x14ac:dyDescent="0.2">
      <c r="A1141" s="1" t="s">
        <v>43</v>
      </c>
      <c r="B1141" s="2" t="s">
        <v>3409</v>
      </c>
      <c r="C1141" s="2" t="s">
        <v>3410</v>
      </c>
    </row>
    <row r="1142" spans="1:3" x14ac:dyDescent="0.2">
      <c r="A1142" s="1" t="s">
        <v>43</v>
      </c>
      <c r="B1142" s="2" t="s">
        <v>3411</v>
      </c>
      <c r="C1142" s="2" t="s">
        <v>3412</v>
      </c>
    </row>
    <row r="1143" spans="1:3" x14ac:dyDescent="0.2">
      <c r="A1143" s="1" t="s">
        <v>43</v>
      </c>
      <c r="B1143" s="2" t="s">
        <v>3413</v>
      </c>
      <c r="C1143" s="2" t="s">
        <v>3414</v>
      </c>
    </row>
    <row r="1144" spans="1:3" x14ac:dyDescent="0.2">
      <c r="A1144" s="1" t="s">
        <v>43</v>
      </c>
      <c r="B1144" s="2" t="s">
        <v>1854</v>
      </c>
      <c r="C1144" s="2" t="s">
        <v>3415</v>
      </c>
    </row>
    <row r="1145" spans="1:3" x14ac:dyDescent="0.2">
      <c r="A1145" s="1" t="s">
        <v>43</v>
      </c>
      <c r="B1145" s="2" t="s">
        <v>3170</v>
      </c>
      <c r="C1145" s="2" t="s">
        <v>3416</v>
      </c>
    </row>
    <row r="1146" spans="1:3" x14ac:dyDescent="0.2">
      <c r="A1146" s="1" t="s">
        <v>43</v>
      </c>
      <c r="B1146" s="2" t="s">
        <v>2290</v>
      </c>
      <c r="C1146" s="2" t="s">
        <v>3417</v>
      </c>
    </row>
    <row r="1147" spans="1:3" x14ac:dyDescent="0.2">
      <c r="A1147" s="1" t="s">
        <v>43</v>
      </c>
      <c r="B1147" s="2" t="s">
        <v>1873</v>
      </c>
      <c r="C1147" s="2" t="s">
        <v>3418</v>
      </c>
    </row>
    <row r="1148" spans="1:3" x14ac:dyDescent="0.2">
      <c r="A1148" s="1" t="s">
        <v>43</v>
      </c>
      <c r="B1148" s="2" t="s">
        <v>1533</v>
      </c>
      <c r="C1148" s="2" t="s">
        <v>3419</v>
      </c>
    </row>
    <row r="1149" spans="1:3" x14ac:dyDescent="0.2">
      <c r="A1149" s="1" t="s">
        <v>43</v>
      </c>
      <c r="B1149" s="2" t="s">
        <v>3420</v>
      </c>
      <c r="C1149" s="2" t="s">
        <v>3421</v>
      </c>
    </row>
    <row r="1150" spans="1:3" x14ac:dyDescent="0.2">
      <c r="A1150" s="1" t="s">
        <v>43</v>
      </c>
      <c r="B1150" s="2" t="s">
        <v>1543</v>
      </c>
      <c r="C1150" s="2" t="s">
        <v>3422</v>
      </c>
    </row>
    <row r="1151" spans="1:3" x14ac:dyDescent="0.2">
      <c r="A1151" s="1" t="s">
        <v>43</v>
      </c>
      <c r="B1151" s="2" t="s">
        <v>1909</v>
      </c>
      <c r="C1151" s="2" t="s">
        <v>3423</v>
      </c>
    </row>
    <row r="1152" spans="1:3" x14ac:dyDescent="0.2">
      <c r="A1152" s="1" t="s">
        <v>43</v>
      </c>
      <c r="B1152" s="2" t="s">
        <v>2312</v>
      </c>
      <c r="C1152" s="2" t="s">
        <v>3424</v>
      </c>
    </row>
    <row r="1153" spans="1:3" x14ac:dyDescent="0.2">
      <c r="A1153" s="1" t="s">
        <v>43</v>
      </c>
      <c r="B1153" s="2" t="s">
        <v>3180</v>
      </c>
      <c r="C1153" s="2" t="s">
        <v>3425</v>
      </c>
    </row>
    <row r="1154" spans="1:3" x14ac:dyDescent="0.2">
      <c r="A1154" s="1" t="s">
        <v>43</v>
      </c>
      <c r="B1154" s="2" t="s">
        <v>3426</v>
      </c>
      <c r="C1154" s="2" t="s">
        <v>3427</v>
      </c>
    </row>
    <row r="1155" spans="1:3" x14ac:dyDescent="0.2">
      <c r="A1155" s="1" t="s">
        <v>43</v>
      </c>
      <c r="B1155" s="2" t="s">
        <v>3428</v>
      </c>
      <c r="C1155" s="2" t="s">
        <v>3429</v>
      </c>
    </row>
    <row r="1156" spans="1:3" x14ac:dyDescent="0.2">
      <c r="A1156" s="1" t="s">
        <v>43</v>
      </c>
      <c r="B1156" s="2" t="s">
        <v>1575</v>
      </c>
      <c r="C1156" s="2" t="s">
        <v>3430</v>
      </c>
    </row>
    <row r="1157" spans="1:3" x14ac:dyDescent="0.2">
      <c r="A1157" s="1" t="s">
        <v>43</v>
      </c>
      <c r="B1157" s="2" t="s">
        <v>1579</v>
      </c>
      <c r="C1157" s="2" t="s">
        <v>3431</v>
      </c>
    </row>
    <row r="1158" spans="1:3" x14ac:dyDescent="0.2">
      <c r="A1158" s="1" t="s">
        <v>43</v>
      </c>
      <c r="B1158" s="2" t="s">
        <v>1985</v>
      </c>
      <c r="C1158" s="2" t="s">
        <v>3432</v>
      </c>
    </row>
    <row r="1159" spans="1:3" x14ac:dyDescent="0.2">
      <c r="A1159" s="1" t="s">
        <v>43</v>
      </c>
      <c r="B1159" s="2" t="s">
        <v>1599</v>
      </c>
      <c r="C1159" s="2" t="s">
        <v>3433</v>
      </c>
    </row>
    <row r="1160" spans="1:3" x14ac:dyDescent="0.2">
      <c r="A1160" s="1" t="s">
        <v>43</v>
      </c>
      <c r="B1160" s="2" t="s">
        <v>2366</v>
      </c>
      <c r="C1160" s="2" t="s">
        <v>3434</v>
      </c>
    </row>
    <row r="1161" spans="1:3" x14ac:dyDescent="0.2">
      <c r="A1161" s="1" t="s">
        <v>43</v>
      </c>
      <c r="B1161" s="2" t="s">
        <v>2931</v>
      </c>
      <c r="C1161" s="2" t="s">
        <v>3435</v>
      </c>
    </row>
    <row r="1162" spans="1:3" x14ac:dyDescent="0.2">
      <c r="A1162" s="1" t="s">
        <v>43</v>
      </c>
      <c r="B1162" s="2" t="s">
        <v>3436</v>
      </c>
      <c r="C1162" s="2" t="s">
        <v>3437</v>
      </c>
    </row>
    <row r="1163" spans="1:3" x14ac:dyDescent="0.2">
      <c r="A1163" s="1" t="s">
        <v>43</v>
      </c>
      <c r="B1163" s="2" t="s">
        <v>1613</v>
      </c>
      <c r="C1163" s="2" t="s">
        <v>3438</v>
      </c>
    </row>
    <row r="1164" spans="1:3" x14ac:dyDescent="0.2">
      <c r="A1164" s="1" t="s">
        <v>43</v>
      </c>
      <c r="B1164" s="2" t="s">
        <v>2053</v>
      </c>
      <c r="C1164" s="2" t="s">
        <v>3439</v>
      </c>
    </row>
    <row r="1165" spans="1:3" x14ac:dyDescent="0.2">
      <c r="A1165" s="1" t="s">
        <v>43</v>
      </c>
      <c r="B1165" s="2" t="s">
        <v>3440</v>
      </c>
      <c r="C1165" s="2" t="s">
        <v>3441</v>
      </c>
    </row>
    <row r="1166" spans="1:3" x14ac:dyDescent="0.2">
      <c r="A1166" s="1" t="s">
        <v>43</v>
      </c>
      <c r="B1166" s="2" t="s">
        <v>3442</v>
      </c>
      <c r="C1166" s="2" t="s">
        <v>3443</v>
      </c>
    </row>
    <row r="1167" spans="1:3" x14ac:dyDescent="0.2">
      <c r="A1167" s="1" t="s">
        <v>43</v>
      </c>
      <c r="B1167" s="2" t="s">
        <v>3444</v>
      </c>
      <c r="C1167" s="2" t="s">
        <v>3445</v>
      </c>
    </row>
    <row r="1168" spans="1:3" x14ac:dyDescent="0.2">
      <c r="A1168" s="1" t="s">
        <v>43</v>
      </c>
      <c r="B1168" s="2" t="s">
        <v>1641</v>
      </c>
      <c r="C1168" s="2" t="s">
        <v>3446</v>
      </c>
    </row>
    <row r="1169" spans="1:3" x14ac:dyDescent="0.2">
      <c r="A1169" s="1" t="s">
        <v>43</v>
      </c>
      <c r="B1169" s="2" t="s">
        <v>2104</v>
      </c>
      <c r="C1169" s="2" t="s">
        <v>3447</v>
      </c>
    </row>
    <row r="1170" spans="1:3" x14ac:dyDescent="0.2">
      <c r="A1170" s="1" t="s">
        <v>43</v>
      </c>
      <c r="B1170" s="2" t="s">
        <v>3448</v>
      </c>
      <c r="C1170" s="2" t="s">
        <v>3449</v>
      </c>
    </row>
    <row r="1171" spans="1:3" x14ac:dyDescent="0.2">
      <c r="A1171" s="1" t="s">
        <v>43</v>
      </c>
      <c r="B1171" s="2" t="s">
        <v>3450</v>
      </c>
      <c r="C1171" s="2" t="s">
        <v>3451</v>
      </c>
    </row>
    <row r="1172" spans="1:3" x14ac:dyDescent="0.2">
      <c r="A1172" s="1" t="s">
        <v>43</v>
      </c>
      <c r="B1172" s="2" t="s">
        <v>3452</v>
      </c>
      <c r="C1172" s="2" t="s">
        <v>3453</v>
      </c>
    </row>
    <row r="1173" spans="1:3" x14ac:dyDescent="0.2">
      <c r="A1173" s="1" t="s">
        <v>43</v>
      </c>
      <c r="B1173" s="2" t="s">
        <v>1675</v>
      </c>
      <c r="C1173" s="2" t="s">
        <v>3454</v>
      </c>
    </row>
    <row r="1174" spans="1:3" x14ac:dyDescent="0.2">
      <c r="A1174" s="1" t="s">
        <v>43</v>
      </c>
      <c r="B1174" s="2" t="s">
        <v>3455</v>
      </c>
      <c r="C1174" s="2" t="s">
        <v>3456</v>
      </c>
    </row>
    <row r="1175" spans="1:3" x14ac:dyDescent="0.2">
      <c r="A1175" s="1" t="s">
        <v>43</v>
      </c>
      <c r="B1175" s="2" t="s">
        <v>3457</v>
      </c>
      <c r="C1175" s="2" t="s">
        <v>3458</v>
      </c>
    </row>
    <row r="1176" spans="1:3" x14ac:dyDescent="0.2">
      <c r="A1176" s="1" t="s">
        <v>43</v>
      </c>
      <c r="B1176" s="2" t="s">
        <v>3459</v>
      </c>
      <c r="C1176" s="2" t="s">
        <v>3460</v>
      </c>
    </row>
    <row r="1177" spans="1:3" x14ac:dyDescent="0.2">
      <c r="A1177" s="1" t="s">
        <v>43</v>
      </c>
      <c r="B1177" s="2" t="s">
        <v>3461</v>
      </c>
      <c r="C1177" s="2" t="s">
        <v>3462</v>
      </c>
    </row>
    <row r="1178" spans="1:3" x14ac:dyDescent="0.2">
      <c r="A1178" s="1" t="s">
        <v>43</v>
      </c>
      <c r="B1178" s="2" t="s">
        <v>2444</v>
      </c>
      <c r="C1178" s="2" t="s">
        <v>3463</v>
      </c>
    </row>
    <row r="1179" spans="1:3" x14ac:dyDescent="0.2">
      <c r="A1179" s="1" t="s">
        <v>48</v>
      </c>
      <c r="B1179" s="2" t="s">
        <v>2193</v>
      </c>
      <c r="C1179" s="2" t="s">
        <v>3464</v>
      </c>
    </row>
    <row r="1180" spans="1:3" x14ac:dyDescent="0.2">
      <c r="A1180" s="1" t="s">
        <v>48</v>
      </c>
      <c r="B1180" s="2" t="s">
        <v>1413</v>
      </c>
      <c r="C1180" s="2" t="s">
        <v>3465</v>
      </c>
    </row>
    <row r="1181" spans="1:3" x14ac:dyDescent="0.2">
      <c r="A1181" s="1" t="s">
        <v>48</v>
      </c>
      <c r="B1181" s="2" t="s">
        <v>1419</v>
      </c>
      <c r="C1181" s="2" t="s">
        <v>3466</v>
      </c>
    </row>
    <row r="1182" spans="1:3" x14ac:dyDescent="0.2">
      <c r="A1182" s="1" t="s">
        <v>48</v>
      </c>
      <c r="B1182" s="2" t="s">
        <v>1423</v>
      </c>
      <c r="C1182" s="2" t="s">
        <v>3467</v>
      </c>
    </row>
    <row r="1183" spans="1:3" x14ac:dyDescent="0.2">
      <c r="A1183" s="1" t="s">
        <v>48</v>
      </c>
      <c r="B1183" s="2" t="s">
        <v>1431</v>
      </c>
      <c r="C1183" s="2" t="s">
        <v>3468</v>
      </c>
    </row>
    <row r="1184" spans="1:3" x14ac:dyDescent="0.2">
      <c r="A1184" s="1" t="s">
        <v>48</v>
      </c>
      <c r="B1184" s="2" t="s">
        <v>2215</v>
      </c>
      <c r="C1184" s="2" t="s">
        <v>3469</v>
      </c>
    </row>
    <row r="1185" spans="1:3" x14ac:dyDescent="0.2">
      <c r="A1185" s="1" t="s">
        <v>48</v>
      </c>
      <c r="B1185" s="2" t="s">
        <v>1445</v>
      </c>
      <c r="C1185" s="2" t="s">
        <v>3470</v>
      </c>
    </row>
    <row r="1186" spans="1:3" x14ac:dyDescent="0.2">
      <c r="A1186" s="1" t="s">
        <v>48</v>
      </c>
      <c r="B1186" s="2" t="s">
        <v>3147</v>
      </c>
      <c r="C1186" s="2" t="s">
        <v>3471</v>
      </c>
    </row>
    <row r="1187" spans="1:3" x14ac:dyDescent="0.2">
      <c r="A1187" s="1" t="s">
        <v>48</v>
      </c>
      <c r="B1187" s="2" t="s">
        <v>3472</v>
      </c>
      <c r="C1187" s="2" t="s">
        <v>3473</v>
      </c>
    </row>
    <row r="1188" spans="1:3" x14ac:dyDescent="0.2">
      <c r="A1188" s="1" t="s">
        <v>48</v>
      </c>
      <c r="B1188" s="2" t="s">
        <v>3474</v>
      </c>
      <c r="C1188" s="2" t="s">
        <v>3475</v>
      </c>
    </row>
    <row r="1189" spans="1:3" x14ac:dyDescent="0.2">
      <c r="A1189" s="1" t="s">
        <v>48</v>
      </c>
      <c r="B1189" s="2" t="s">
        <v>1459</v>
      </c>
      <c r="C1189" s="2" t="s">
        <v>3476</v>
      </c>
    </row>
    <row r="1190" spans="1:3" x14ac:dyDescent="0.2">
      <c r="A1190" s="1" t="s">
        <v>48</v>
      </c>
      <c r="B1190" s="2" t="s">
        <v>1756</v>
      </c>
      <c r="C1190" s="2" t="s">
        <v>3477</v>
      </c>
    </row>
    <row r="1191" spans="1:3" x14ac:dyDescent="0.2">
      <c r="A1191" s="1" t="s">
        <v>48</v>
      </c>
      <c r="B1191" s="2" t="s">
        <v>3301</v>
      </c>
      <c r="C1191" s="2" t="s">
        <v>3478</v>
      </c>
    </row>
    <row r="1192" spans="1:3" x14ac:dyDescent="0.2">
      <c r="A1192" s="1" t="s">
        <v>48</v>
      </c>
      <c r="B1192" s="2" t="s">
        <v>2580</v>
      </c>
      <c r="C1192" s="2" t="s">
        <v>3479</v>
      </c>
    </row>
    <row r="1193" spans="1:3" x14ac:dyDescent="0.2">
      <c r="A1193" s="1" t="s">
        <v>48</v>
      </c>
      <c r="B1193" s="2" t="s">
        <v>1491</v>
      </c>
      <c r="C1193" s="2" t="s">
        <v>3480</v>
      </c>
    </row>
    <row r="1194" spans="1:3" x14ac:dyDescent="0.2">
      <c r="A1194" s="1" t="s">
        <v>48</v>
      </c>
      <c r="B1194" s="2" t="s">
        <v>2613</v>
      </c>
      <c r="C1194" s="2" t="s">
        <v>3481</v>
      </c>
    </row>
    <row r="1195" spans="1:3" x14ac:dyDescent="0.2">
      <c r="A1195" s="1" t="s">
        <v>48</v>
      </c>
      <c r="B1195" s="2" t="s">
        <v>3482</v>
      </c>
      <c r="C1195" s="2" t="s">
        <v>3483</v>
      </c>
    </row>
    <row r="1196" spans="1:3" x14ac:dyDescent="0.2">
      <c r="A1196" s="1" t="s">
        <v>48</v>
      </c>
      <c r="B1196" s="2" t="s">
        <v>1499</v>
      </c>
      <c r="C1196" s="2" t="s">
        <v>3484</v>
      </c>
    </row>
    <row r="1197" spans="1:3" x14ac:dyDescent="0.2">
      <c r="A1197" s="1" t="s">
        <v>48</v>
      </c>
      <c r="B1197" s="2" t="s">
        <v>3485</v>
      </c>
      <c r="C1197" s="2" t="s">
        <v>3486</v>
      </c>
    </row>
    <row r="1198" spans="1:3" x14ac:dyDescent="0.2">
      <c r="A1198" s="1" t="s">
        <v>48</v>
      </c>
      <c r="B1198" s="2" t="s">
        <v>1507</v>
      </c>
      <c r="C1198" s="2" t="s">
        <v>3487</v>
      </c>
    </row>
    <row r="1199" spans="1:3" x14ac:dyDescent="0.2">
      <c r="A1199" s="1" t="s">
        <v>48</v>
      </c>
      <c r="B1199" s="2" t="s">
        <v>2269</v>
      </c>
      <c r="C1199" s="2" t="s">
        <v>3488</v>
      </c>
    </row>
    <row r="1200" spans="1:3" x14ac:dyDescent="0.2">
      <c r="A1200" s="1" t="s">
        <v>48</v>
      </c>
      <c r="B1200" s="2" t="s">
        <v>3489</v>
      </c>
      <c r="C1200" s="2" t="s">
        <v>3490</v>
      </c>
    </row>
    <row r="1201" spans="1:3" x14ac:dyDescent="0.2">
      <c r="A1201" s="1" t="s">
        <v>48</v>
      </c>
      <c r="B1201" s="2" t="s">
        <v>1525</v>
      </c>
      <c r="C1201" s="2" t="s">
        <v>3491</v>
      </c>
    </row>
    <row r="1202" spans="1:3" x14ac:dyDescent="0.2">
      <c r="A1202" s="1" t="s">
        <v>48</v>
      </c>
      <c r="B1202" s="2" t="s">
        <v>1533</v>
      </c>
      <c r="C1202" s="2" t="s">
        <v>3492</v>
      </c>
    </row>
    <row r="1203" spans="1:3" x14ac:dyDescent="0.2">
      <c r="A1203" s="1" t="s">
        <v>48</v>
      </c>
      <c r="B1203" s="2" t="s">
        <v>2300</v>
      </c>
      <c r="C1203" s="2" t="s">
        <v>3493</v>
      </c>
    </row>
    <row r="1204" spans="1:3" x14ac:dyDescent="0.2">
      <c r="A1204" s="1" t="s">
        <v>48</v>
      </c>
      <c r="B1204" s="2" t="s">
        <v>1543</v>
      </c>
      <c r="C1204" s="2" t="s">
        <v>3494</v>
      </c>
    </row>
    <row r="1205" spans="1:3" x14ac:dyDescent="0.2">
      <c r="A1205" s="1" t="s">
        <v>48</v>
      </c>
      <c r="B1205" s="2" t="s">
        <v>3495</v>
      </c>
      <c r="C1205" s="2" t="s">
        <v>3496</v>
      </c>
    </row>
    <row r="1206" spans="1:3" x14ac:dyDescent="0.2">
      <c r="A1206" s="1" t="s">
        <v>48</v>
      </c>
      <c r="B1206" s="2" t="s">
        <v>2796</v>
      </c>
      <c r="C1206" s="2" t="s">
        <v>3497</v>
      </c>
    </row>
    <row r="1207" spans="1:3" x14ac:dyDescent="0.2">
      <c r="A1207" s="1" t="s">
        <v>48</v>
      </c>
      <c r="B1207" s="2" t="s">
        <v>1569</v>
      </c>
      <c r="C1207" s="2" t="s">
        <v>3498</v>
      </c>
    </row>
    <row r="1208" spans="1:3" x14ac:dyDescent="0.2">
      <c r="A1208" s="1" t="s">
        <v>48</v>
      </c>
      <c r="B1208" s="2" t="s">
        <v>3499</v>
      </c>
      <c r="C1208" s="2" t="s">
        <v>3500</v>
      </c>
    </row>
    <row r="1209" spans="1:3" x14ac:dyDescent="0.2">
      <c r="A1209" s="1" t="s">
        <v>48</v>
      </c>
      <c r="B1209" s="2" t="s">
        <v>1575</v>
      </c>
      <c r="C1209" s="2" t="s">
        <v>3501</v>
      </c>
    </row>
    <row r="1210" spans="1:3" x14ac:dyDescent="0.2">
      <c r="A1210" s="1" t="s">
        <v>48</v>
      </c>
      <c r="B1210" s="2" t="s">
        <v>1577</v>
      </c>
      <c r="C1210" s="2" t="s">
        <v>3502</v>
      </c>
    </row>
    <row r="1211" spans="1:3" x14ac:dyDescent="0.2">
      <c r="A1211" s="1" t="s">
        <v>48</v>
      </c>
      <c r="B1211" s="2" t="s">
        <v>1579</v>
      </c>
      <c r="C1211" s="2" t="s">
        <v>3503</v>
      </c>
    </row>
    <row r="1212" spans="1:3" x14ac:dyDescent="0.2">
      <c r="A1212" s="1" t="s">
        <v>48</v>
      </c>
      <c r="B1212" s="2" t="s">
        <v>3504</v>
      </c>
      <c r="C1212" s="2" t="s">
        <v>3505</v>
      </c>
    </row>
    <row r="1213" spans="1:3" x14ac:dyDescent="0.2">
      <c r="A1213" s="1" t="s">
        <v>48</v>
      </c>
      <c r="B1213" s="2" t="s">
        <v>1599</v>
      </c>
      <c r="C1213" s="2" t="s">
        <v>3506</v>
      </c>
    </row>
    <row r="1214" spans="1:3" x14ac:dyDescent="0.2">
      <c r="A1214" s="1" t="s">
        <v>48</v>
      </c>
      <c r="B1214" s="2" t="s">
        <v>1603</v>
      </c>
      <c r="C1214" s="2" t="s">
        <v>3507</v>
      </c>
    </row>
    <row r="1215" spans="1:3" x14ac:dyDescent="0.2">
      <c r="A1215" s="1" t="s">
        <v>48</v>
      </c>
      <c r="B1215" s="2" t="s">
        <v>1611</v>
      </c>
      <c r="C1215" s="2" t="s">
        <v>3508</v>
      </c>
    </row>
    <row r="1216" spans="1:3" x14ac:dyDescent="0.2">
      <c r="A1216" s="1" t="s">
        <v>48</v>
      </c>
      <c r="B1216" s="2" t="s">
        <v>2053</v>
      </c>
      <c r="C1216" s="2" t="s">
        <v>3509</v>
      </c>
    </row>
    <row r="1217" spans="1:3" x14ac:dyDescent="0.2">
      <c r="A1217" s="1" t="s">
        <v>48</v>
      </c>
      <c r="B1217" s="2" t="s">
        <v>2084</v>
      </c>
      <c r="C1217" s="2" t="s">
        <v>3510</v>
      </c>
    </row>
    <row r="1218" spans="1:3" x14ac:dyDescent="0.2">
      <c r="A1218" s="1" t="s">
        <v>48</v>
      </c>
      <c r="B1218" s="2" t="s">
        <v>3511</v>
      </c>
      <c r="C1218" s="2" t="s">
        <v>3512</v>
      </c>
    </row>
    <row r="1219" spans="1:3" x14ac:dyDescent="0.2">
      <c r="A1219" s="1" t="s">
        <v>48</v>
      </c>
      <c r="B1219" s="2" t="s">
        <v>2099</v>
      </c>
      <c r="C1219" s="2" t="s">
        <v>3513</v>
      </c>
    </row>
    <row r="1220" spans="1:3" x14ac:dyDescent="0.2">
      <c r="A1220" s="1" t="s">
        <v>48</v>
      </c>
      <c r="B1220" s="2" t="s">
        <v>3514</v>
      </c>
      <c r="C1220" s="2" t="s">
        <v>3515</v>
      </c>
    </row>
    <row r="1221" spans="1:3" x14ac:dyDescent="0.2">
      <c r="A1221" s="1" t="s">
        <v>48</v>
      </c>
      <c r="B1221" s="2" t="s">
        <v>2101</v>
      </c>
      <c r="C1221" s="2" t="s">
        <v>3516</v>
      </c>
    </row>
    <row r="1222" spans="1:3" x14ac:dyDescent="0.2">
      <c r="A1222" s="1" t="s">
        <v>48</v>
      </c>
      <c r="B1222" s="2" t="s">
        <v>2112</v>
      </c>
      <c r="C1222" s="2" t="s">
        <v>3517</v>
      </c>
    </row>
    <row r="1223" spans="1:3" x14ac:dyDescent="0.2">
      <c r="A1223" s="1" t="s">
        <v>48</v>
      </c>
      <c r="B1223" s="2" t="s">
        <v>1653</v>
      </c>
      <c r="C1223" s="2" t="s">
        <v>3518</v>
      </c>
    </row>
    <row r="1224" spans="1:3" x14ac:dyDescent="0.2">
      <c r="A1224" s="1" t="s">
        <v>48</v>
      </c>
      <c r="B1224" s="2" t="s">
        <v>3519</v>
      </c>
      <c r="C1224" s="2" t="s">
        <v>3520</v>
      </c>
    </row>
    <row r="1225" spans="1:3" x14ac:dyDescent="0.2">
      <c r="A1225" s="1" t="s">
        <v>48</v>
      </c>
      <c r="B1225" s="2" t="s">
        <v>1683</v>
      </c>
      <c r="C1225" s="2" t="s">
        <v>3521</v>
      </c>
    </row>
    <row r="1226" spans="1:3" x14ac:dyDescent="0.2">
      <c r="A1226" s="1" t="s">
        <v>48</v>
      </c>
      <c r="B1226" s="2" t="s">
        <v>2187</v>
      </c>
      <c r="C1226" s="2" t="s">
        <v>3522</v>
      </c>
    </row>
    <row r="1227" spans="1:3" x14ac:dyDescent="0.2">
      <c r="A1227" s="1" t="s">
        <v>53</v>
      </c>
      <c r="B1227" s="2" t="s">
        <v>3523</v>
      </c>
      <c r="C1227" s="2" t="s">
        <v>3524</v>
      </c>
    </row>
    <row r="1228" spans="1:3" x14ac:dyDescent="0.2">
      <c r="A1228" s="1" t="s">
        <v>53</v>
      </c>
      <c r="B1228" s="2" t="s">
        <v>1417</v>
      </c>
      <c r="C1228" s="2" t="s">
        <v>3525</v>
      </c>
    </row>
    <row r="1229" spans="1:3" x14ac:dyDescent="0.2">
      <c r="A1229" s="1" t="s">
        <v>53</v>
      </c>
      <c r="B1229" s="2" t="s">
        <v>1423</v>
      </c>
      <c r="C1229" s="2" t="s">
        <v>3526</v>
      </c>
    </row>
    <row r="1230" spans="1:3" x14ac:dyDescent="0.2">
      <c r="A1230" s="1" t="s">
        <v>53</v>
      </c>
      <c r="B1230" s="2" t="s">
        <v>3527</v>
      </c>
      <c r="C1230" s="2" t="s">
        <v>3528</v>
      </c>
    </row>
    <row r="1231" spans="1:3" x14ac:dyDescent="0.2">
      <c r="A1231" s="1" t="s">
        <v>53</v>
      </c>
      <c r="B1231" s="2" t="s">
        <v>3529</v>
      </c>
      <c r="C1231" s="2" t="s">
        <v>3530</v>
      </c>
    </row>
    <row r="1232" spans="1:3" x14ac:dyDescent="0.2">
      <c r="A1232" s="1" t="s">
        <v>53</v>
      </c>
      <c r="B1232" s="2" t="s">
        <v>3531</v>
      </c>
      <c r="C1232" s="2" t="s">
        <v>3532</v>
      </c>
    </row>
    <row r="1233" spans="1:3" x14ac:dyDescent="0.2">
      <c r="A1233" s="1" t="s">
        <v>53</v>
      </c>
      <c r="B1233" s="2" t="s">
        <v>501</v>
      </c>
      <c r="C1233" s="2" t="s">
        <v>3533</v>
      </c>
    </row>
    <row r="1234" spans="1:3" x14ac:dyDescent="0.2">
      <c r="A1234" s="1" t="s">
        <v>53</v>
      </c>
      <c r="B1234" s="2" t="s">
        <v>2215</v>
      </c>
      <c r="C1234" s="2" t="s">
        <v>3534</v>
      </c>
    </row>
    <row r="1235" spans="1:3" x14ac:dyDescent="0.2">
      <c r="A1235" s="1" t="s">
        <v>53</v>
      </c>
      <c r="B1235" s="2" t="s">
        <v>2512</v>
      </c>
      <c r="C1235" s="2" t="s">
        <v>3535</v>
      </c>
    </row>
    <row r="1236" spans="1:3" x14ac:dyDescent="0.2">
      <c r="A1236" s="1" t="s">
        <v>53</v>
      </c>
      <c r="B1236" s="2" t="s">
        <v>3536</v>
      </c>
      <c r="C1236" s="2" t="s">
        <v>3537</v>
      </c>
    </row>
    <row r="1237" spans="1:3" x14ac:dyDescent="0.2">
      <c r="A1237" s="1" t="s">
        <v>53</v>
      </c>
      <c r="B1237" s="2" t="s">
        <v>3538</v>
      </c>
      <c r="C1237" s="2" t="s">
        <v>3539</v>
      </c>
    </row>
    <row r="1238" spans="1:3" x14ac:dyDescent="0.2">
      <c r="A1238" s="1" t="s">
        <v>53</v>
      </c>
      <c r="B1238" s="2" t="s">
        <v>1739</v>
      </c>
      <c r="C1238" s="2" t="s">
        <v>3540</v>
      </c>
    </row>
    <row r="1239" spans="1:3" x14ac:dyDescent="0.2">
      <c r="A1239" s="1" t="s">
        <v>53</v>
      </c>
      <c r="B1239" s="2" t="s">
        <v>1459</v>
      </c>
      <c r="C1239" s="2" t="s">
        <v>3541</v>
      </c>
    </row>
    <row r="1240" spans="1:3" x14ac:dyDescent="0.2">
      <c r="A1240" s="1" t="s">
        <v>53</v>
      </c>
      <c r="B1240" s="2" t="s">
        <v>3542</v>
      </c>
      <c r="C1240" s="2" t="s">
        <v>3543</v>
      </c>
    </row>
    <row r="1241" spans="1:3" x14ac:dyDescent="0.2">
      <c r="A1241" s="1" t="s">
        <v>53</v>
      </c>
      <c r="B1241" s="2" t="s">
        <v>3544</v>
      </c>
      <c r="C1241" s="2" t="s">
        <v>3545</v>
      </c>
    </row>
    <row r="1242" spans="1:3" x14ac:dyDescent="0.2">
      <c r="A1242" s="1" t="s">
        <v>53</v>
      </c>
      <c r="B1242" s="2" t="s">
        <v>3546</v>
      </c>
      <c r="C1242" s="2" t="s">
        <v>3547</v>
      </c>
    </row>
    <row r="1243" spans="1:3" x14ac:dyDescent="0.2">
      <c r="A1243" s="1" t="s">
        <v>53</v>
      </c>
      <c r="B1243" s="2" t="s">
        <v>2253</v>
      </c>
      <c r="C1243" s="2" t="s">
        <v>3548</v>
      </c>
    </row>
    <row r="1244" spans="1:3" x14ac:dyDescent="0.2">
      <c r="A1244" s="1" t="s">
        <v>53</v>
      </c>
      <c r="B1244" s="2" t="s">
        <v>2615</v>
      </c>
      <c r="C1244" s="2" t="s">
        <v>3549</v>
      </c>
    </row>
    <row r="1245" spans="1:3" x14ac:dyDescent="0.2">
      <c r="A1245" s="1" t="s">
        <v>53</v>
      </c>
      <c r="B1245" s="2" t="s">
        <v>1497</v>
      </c>
      <c r="C1245" s="2" t="s">
        <v>3550</v>
      </c>
    </row>
    <row r="1246" spans="1:3" x14ac:dyDescent="0.2">
      <c r="A1246" s="1" t="s">
        <v>53</v>
      </c>
      <c r="B1246" s="2" t="s">
        <v>2623</v>
      </c>
      <c r="C1246" s="2" t="s">
        <v>3551</v>
      </c>
    </row>
    <row r="1247" spans="1:3" x14ac:dyDescent="0.2">
      <c r="A1247" s="1" t="s">
        <v>53</v>
      </c>
      <c r="B1247" s="2" t="s">
        <v>2262</v>
      </c>
      <c r="C1247" s="2" t="s">
        <v>3552</v>
      </c>
    </row>
    <row r="1248" spans="1:3" x14ac:dyDescent="0.2">
      <c r="A1248" s="1" t="s">
        <v>53</v>
      </c>
      <c r="B1248" s="2" t="s">
        <v>2269</v>
      </c>
      <c r="C1248" s="2" t="s">
        <v>3553</v>
      </c>
    </row>
    <row r="1249" spans="1:3" x14ac:dyDescent="0.2">
      <c r="A1249" s="1" t="s">
        <v>53</v>
      </c>
      <c r="B1249" s="2" t="s">
        <v>1513</v>
      </c>
      <c r="C1249" s="2" t="s">
        <v>3554</v>
      </c>
    </row>
    <row r="1250" spans="1:3" x14ac:dyDescent="0.2">
      <c r="A1250" s="1" t="s">
        <v>53</v>
      </c>
      <c r="B1250" s="2" t="s">
        <v>1515</v>
      </c>
      <c r="C1250" s="2" t="s">
        <v>3555</v>
      </c>
    </row>
    <row r="1251" spans="1:3" x14ac:dyDescent="0.2">
      <c r="A1251" s="1" t="s">
        <v>53</v>
      </c>
      <c r="B1251" s="2" t="s">
        <v>2656</v>
      </c>
      <c r="C1251" s="2" t="s">
        <v>3556</v>
      </c>
    </row>
    <row r="1252" spans="1:3" x14ac:dyDescent="0.2">
      <c r="A1252" s="1" t="s">
        <v>53</v>
      </c>
      <c r="B1252" s="2" t="s">
        <v>3557</v>
      </c>
      <c r="C1252" s="2" t="s">
        <v>3558</v>
      </c>
    </row>
    <row r="1253" spans="1:3" x14ac:dyDescent="0.2">
      <c r="A1253" s="1" t="s">
        <v>53</v>
      </c>
      <c r="B1253" s="2" t="s">
        <v>3559</v>
      </c>
      <c r="C1253" s="2" t="s">
        <v>3560</v>
      </c>
    </row>
    <row r="1254" spans="1:3" x14ac:dyDescent="0.2">
      <c r="A1254" s="1" t="s">
        <v>53</v>
      </c>
      <c r="B1254" s="2" t="s">
        <v>3561</v>
      </c>
      <c r="C1254" s="2" t="s">
        <v>3562</v>
      </c>
    </row>
    <row r="1255" spans="1:3" x14ac:dyDescent="0.2">
      <c r="A1255" s="1" t="s">
        <v>53</v>
      </c>
      <c r="B1255" s="2" t="s">
        <v>3563</v>
      </c>
      <c r="C1255" s="2" t="s">
        <v>3564</v>
      </c>
    </row>
    <row r="1256" spans="1:3" x14ac:dyDescent="0.2">
      <c r="A1256" s="1" t="s">
        <v>53</v>
      </c>
      <c r="B1256" s="2" t="s">
        <v>3565</v>
      </c>
      <c r="C1256" s="2" t="s">
        <v>3566</v>
      </c>
    </row>
    <row r="1257" spans="1:3" x14ac:dyDescent="0.2">
      <c r="A1257" s="1" t="s">
        <v>53</v>
      </c>
      <c r="B1257" s="2" t="s">
        <v>3567</v>
      </c>
      <c r="C1257" s="2" t="s">
        <v>3568</v>
      </c>
    </row>
    <row r="1258" spans="1:3" x14ac:dyDescent="0.2">
      <c r="A1258" s="1" t="s">
        <v>53</v>
      </c>
      <c r="B1258" s="2" t="s">
        <v>1533</v>
      </c>
      <c r="C1258" s="2" t="s">
        <v>3569</v>
      </c>
    </row>
    <row r="1259" spans="1:3" x14ac:dyDescent="0.2">
      <c r="A1259" s="1" t="s">
        <v>53</v>
      </c>
      <c r="B1259" s="2" t="s">
        <v>1882</v>
      </c>
      <c r="C1259" s="2" t="s">
        <v>3570</v>
      </c>
    </row>
    <row r="1260" spans="1:3" x14ac:dyDescent="0.2">
      <c r="A1260" s="1" t="s">
        <v>53</v>
      </c>
      <c r="B1260" s="2" t="s">
        <v>3571</v>
      </c>
      <c r="C1260" s="2" t="s">
        <v>3572</v>
      </c>
    </row>
    <row r="1261" spans="1:3" x14ac:dyDescent="0.2">
      <c r="A1261" s="1" t="s">
        <v>53</v>
      </c>
      <c r="B1261" s="2" t="s">
        <v>2304</v>
      </c>
      <c r="C1261" s="2" t="s">
        <v>3573</v>
      </c>
    </row>
    <row r="1262" spans="1:3" x14ac:dyDescent="0.2">
      <c r="A1262" s="1" t="s">
        <v>53</v>
      </c>
      <c r="B1262" s="2" t="s">
        <v>3574</v>
      </c>
      <c r="C1262" s="2" t="s">
        <v>3575</v>
      </c>
    </row>
    <row r="1263" spans="1:3" x14ac:dyDescent="0.2">
      <c r="A1263" s="1" t="s">
        <v>53</v>
      </c>
      <c r="B1263" s="2" t="s">
        <v>3576</v>
      </c>
      <c r="C1263" s="2" t="s">
        <v>3577</v>
      </c>
    </row>
    <row r="1264" spans="1:3" x14ac:dyDescent="0.2">
      <c r="A1264" s="1" t="s">
        <v>53</v>
      </c>
      <c r="B1264" s="2" t="s">
        <v>1551</v>
      </c>
      <c r="C1264" s="2" t="s">
        <v>3578</v>
      </c>
    </row>
    <row r="1265" spans="1:3" x14ac:dyDescent="0.2">
      <c r="A1265" s="1" t="s">
        <v>53</v>
      </c>
      <c r="B1265" s="2" t="s">
        <v>3579</v>
      </c>
      <c r="C1265" s="2" t="s">
        <v>3580</v>
      </c>
    </row>
    <row r="1266" spans="1:3" x14ac:dyDescent="0.2">
      <c r="A1266" s="1" t="s">
        <v>53</v>
      </c>
      <c r="B1266" s="2" t="s">
        <v>1559</v>
      </c>
      <c r="C1266" s="2" t="s">
        <v>3581</v>
      </c>
    </row>
    <row r="1267" spans="1:3" x14ac:dyDescent="0.2">
      <c r="A1267" s="1" t="s">
        <v>53</v>
      </c>
      <c r="B1267" s="2" t="s">
        <v>1577</v>
      </c>
      <c r="C1267" s="2" t="s">
        <v>3582</v>
      </c>
    </row>
    <row r="1268" spans="1:3" x14ac:dyDescent="0.2">
      <c r="A1268" s="1" t="s">
        <v>53</v>
      </c>
      <c r="B1268" s="2" t="s">
        <v>1579</v>
      </c>
      <c r="C1268" s="2" t="s">
        <v>3583</v>
      </c>
    </row>
    <row r="1269" spans="1:3" x14ac:dyDescent="0.2">
      <c r="A1269" s="1" t="s">
        <v>53</v>
      </c>
      <c r="B1269" s="2" t="s">
        <v>2828</v>
      </c>
      <c r="C1269" s="2" t="s">
        <v>3584</v>
      </c>
    </row>
    <row r="1270" spans="1:3" x14ac:dyDescent="0.2">
      <c r="A1270" s="1" t="s">
        <v>53</v>
      </c>
      <c r="B1270" s="2" t="s">
        <v>3585</v>
      </c>
      <c r="C1270" s="2" t="s">
        <v>3586</v>
      </c>
    </row>
    <row r="1271" spans="1:3" x14ac:dyDescent="0.2">
      <c r="A1271" s="1" t="s">
        <v>53</v>
      </c>
      <c r="B1271" s="2" t="s">
        <v>1599</v>
      </c>
      <c r="C1271" s="2" t="s">
        <v>3587</v>
      </c>
    </row>
    <row r="1272" spans="1:3" x14ac:dyDescent="0.2">
      <c r="A1272" s="1" t="s">
        <v>53</v>
      </c>
      <c r="B1272" s="2" t="s">
        <v>3588</v>
      </c>
      <c r="C1272" s="2" t="s">
        <v>3589</v>
      </c>
    </row>
    <row r="1273" spans="1:3" x14ac:dyDescent="0.2">
      <c r="A1273" s="1" t="s">
        <v>53</v>
      </c>
      <c r="B1273" s="2" t="s">
        <v>3590</v>
      </c>
      <c r="C1273" s="2" t="s">
        <v>3591</v>
      </c>
    </row>
    <row r="1274" spans="1:3" x14ac:dyDescent="0.2">
      <c r="A1274" s="1" t="s">
        <v>53</v>
      </c>
      <c r="B1274" s="2" t="s">
        <v>2889</v>
      </c>
      <c r="C1274" s="2" t="s">
        <v>3592</v>
      </c>
    </row>
    <row r="1275" spans="1:3" x14ac:dyDescent="0.2">
      <c r="A1275" s="1" t="s">
        <v>53</v>
      </c>
      <c r="B1275" s="2" t="s">
        <v>3593</v>
      </c>
      <c r="C1275" s="2" t="s">
        <v>3594</v>
      </c>
    </row>
    <row r="1276" spans="1:3" x14ac:dyDescent="0.2">
      <c r="A1276" s="1" t="s">
        <v>53</v>
      </c>
      <c r="B1276" s="2" t="s">
        <v>2028</v>
      </c>
      <c r="C1276" s="2" t="s">
        <v>3595</v>
      </c>
    </row>
    <row r="1277" spans="1:3" x14ac:dyDescent="0.2">
      <c r="A1277" s="1" t="s">
        <v>53</v>
      </c>
      <c r="B1277" s="2" t="s">
        <v>3596</v>
      </c>
      <c r="C1277" s="2" t="s">
        <v>3597</v>
      </c>
    </row>
    <row r="1278" spans="1:3" x14ac:dyDescent="0.2">
      <c r="A1278" s="1" t="s">
        <v>53</v>
      </c>
      <c r="B1278" s="2" t="s">
        <v>3598</v>
      </c>
      <c r="C1278" s="2" t="s">
        <v>3599</v>
      </c>
    </row>
    <row r="1279" spans="1:3" x14ac:dyDescent="0.2">
      <c r="A1279" s="1" t="s">
        <v>53</v>
      </c>
      <c r="B1279" s="2" t="s">
        <v>3600</v>
      </c>
      <c r="C1279" s="2" t="s">
        <v>3601</v>
      </c>
    </row>
    <row r="1280" spans="1:3" x14ac:dyDescent="0.2">
      <c r="A1280" s="1" t="s">
        <v>53</v>
      </c>
      <c r="B1280" s="2" t="s">
        <v>3602</v>
      </c>
      <c r="C1280" s="2" t="s">
        <v>3603</v>
      </c>
    </row>
    <row r="1281" spans="1:3" x14ac:dyDescent="0.2">
      <c r="A1281" s="1" t="s">
        <v>53</v>
      </c>
      <c r="B1281" s="2" t="s">
        <v>3604</v>
      </c>
      <c r="C1281" s="2" t="s">
        <v>3605</v>
      </c>
    </row>
    <row r="1282" spans="1:3" x14ac:dyDescent="0.2">
      <c r="A1282" s="1" t="s">
        <v>53</v>
      </c>
      <c r="B1282" s="2" t="s">
        <v>3606</v>
      </c>
      <c r="C1282" s="2" t="s">
        <v>3607</v>
      </c>
    </row>
    <row r="1283" spans="1:3" x14ac:dyDescent="0.2">
      <c r="A1283" s="1" t="s">
        <v>53</v>
      </c>
      <c r="B1283" s="2" t="s">
        <v>3608</v>
      </c>
      <c r="C1283" s="2" t="s">
        <v>3609</v>
      </c>
    </row>
    <row r="1284" spans="1:3" x14ac:dyDescent="0.2">
      <c r="A1284" s="1" t="s">
        <v>53</v>
      </c>
      <c r="B1284" s="2" t="s">
        <v>2086</v>
      </c>
      <c r="C1284" s="2" t="s">
        <v>3610</v>
      </c>
    </row>
    <row r="1285" spans="1:3" x14ac:dyDescent="0.2">
      <c r="A1285" s="1" t="s">
        <v>53</v>
      </c>
      <c r="B1285" s="2" t="s">
        <v>3611</v>
      </c>
      <c r="C1285" s="2" t="s">
        <v>3612</v>
      </c>
    </row>
    <row r="1286" spans="1:3" x14ac:dyDescent="0.2">
      <c r="A1286" s="1" t="s">
        <v>53</v>
      </c>
      <c r="B1286" s="2" t="s">
        <v>3613</v>
      </c>
      <c r="C1286" s="2" t="s">
        <v>3614</v>
      </c>
    </row>
    <row r="1287" spans="1:3" x14ac:dyDescent="0.2">
      <c r="A1287" s="1" t="s">
        <v>53</v>
      </c>
      <c r="B1287" s="2" t="s">
        <v>2099</v>
      </c>
      <c r="C1287" s="2" t="s">
        <v>3615</v>
      </c>
    </row>
    <row r="1288" spans="1:3" x14ac:dyDescent="0.2">
      <c r="A1288" s="1" t="s">
        <v>53</v>
      </c>
      <c r="B1288" s="2" t="s">
        <v>3616</v>
      </c>
      <c r="C1288" s="2" t="s">
        <v>3617</v>
      </c>
    </row>
    <row r="1289" spans="1:3" x14ac:dyDescent="0.2">
      <c r="A1289" s="1" t="s">
        <v>53</v>
      </c>
      <c r="B1289" s="2" t="s">
        <v>2124</v>
      </c>
      <c r="C1289" s="2" t="s">
        <v>3618</v>
      </c>
    </row>
    <row r="1290" spans="1:3" x14ac:dyDescent="0.2">
      <c r="A1290" s="1" t="s">
        <v>53</v>
      </c>
      <c r="B1290" s="2" t="s">
        <v>3248</v>
      </c>
      <c r="C1290" s="2" t="s">
        <v>3619</v>
      </c>
    </row>
    <row r="1291" spans="1:3" x14ac:dyDescent="0.2">
      <c r="A1291" s="1" t="s">
        <v>53</v>
      </c>
      <c r="B1291" s="2" t="s">
        <v>3452</v>
      </c>
      <c r="C1291" s="2" t="s">
        <v>3620</v>
      </c>
    </row>
    <row r="1292" spans="1:3" x14ac:dyDescent="0.2">
      <c r="A1292" s="1" t="s">
        <v>53</v>
      </c>
      <c r="B1292" s="2" t="s">
        <v>1663</v>
      </c>
      <c r="C1292" s="2" t="s">
        <v>3621</v>
      </c>
    </row>
    <row r="1293" spans="1:3" x14ac:dyDescent="0.2">
      <c r="A1293" s="1" t="s">
        <v>53</v>
      </c>
      <c r="B1293" s="2" t="s">
        <v>2427</v>
      </c>
      <c r="C1293" s="2" t="s">
        <v>3622</v>
      </c>
    </row>
    <row r="1294" spans="1:3" x14ac:dyDescent="0.2">
      <c r="A1294" s="1" t="s">
        <v>53</v>
      </c>
      <c r="B1294" s="2" t="s">
        <v>3623</v>
      </c>
      <c r="C1294" s="2" t="s">
        <v>3624</v>
      </c>
    </row>
    <row r="1295" spans="1:3" x14ac:dyDescent="0.2">
      <c r="A1295" s="1" t="s">
        <v>53</v>
      </c>
      <c r="B1295" s="2" t="s">
        <v>3625</v>
      </c>
      <c r="C1295" s="2" t="s">
        <v>3626</v>
      </c>
    </row>
    <row r="1296" spans="1:3" x14ac:dyDescent="0.2">
      <c r="A1296" s="1" t="s">
        <v>53</v>
      </c>
      <c r="B1296" s="2" t="s">
        <v>3043</v>
      </c>
      <c r="C1296" s="2" t="s">
        <v>3627</v>
      </c>
    </row>
    <row r="1297" spans="1:3" x14ac:dyDescent="0.2">
      <c r="A1297" s="1" t="s">
        <v>53</v>
      </c>
      <c r="B1297" s="2" t="s">
        <v>3628</v>
      </c>
      <c r="C1297" s="2" t="s">
        <v>3629</v>
      </c>
    </row>
    <row r="1298" spans="1:3" x14ac:dyDescent="0.2">
      <c r="A1298" s="1" t="s">
        <v>53</v>
      </c>
      <c r="B1298" s="2" t="s">
        <v>3630</v>
      </c>
      <c r="C1298" s="2" t="s">
        <v>3631</v>
      </c>
    </row>
    <row r="1299" spans="1:3" x14ac:dyDescent="0.2">
      <c r="A1299" s="1" t="s">
        <v>53</v>
      </c>
      <c r="B1299" s="2" t="s">
        <v>2183</v>
      </c>
      <c r="C1299" s="2" t="s">
        <v>3632</v>
      </c>
    </row>
    <row r="1300" spans="1:3" x14ac:dyDescent="0.2">
      <c r="A1300" s="1" t="s">
        <v>53</v>
      </c>
      <c r="B1300" s="2" t="s">
        <v>2448</v>
      </c>
      <c r="C1300" s="2" t="s">
        <v>3633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BF2CC-6A6E-3146-8029-31F01B389F52}">
  <dimension ref="A1:P91"/>
  <sheetViews>
    <sheetView tabSelected="1" workbookViewId="0">
      <selection activeCell="H27" sqref="H27"/>
    </sheetView>
  </sheetViews>
  <sheetFormatPr baseColWidth="10" defaultRowHeight="16" x14ac:dyDescent="0.2"/>
  <cols>
    <col min="4" max="4" width="13.5" customWidth="1"/>
    <col min="6" max="6" width="12.83203125" customWidth="1"/>
    <col min="8" max="8" width="15" customWidth="1"/>
    <col min="9" max="9" width="15.1640625" customWidth="1"/>
    <col min="12" max="12" width="23.6640625" customWidth="1"/>
    <col min="13" max="13" width="24.5" customWidth="1"/>
    <col min="14" max="14" width="33" customWidth="1"/>
    <col min="15" max="15" width="33.83203125" customWidth="1"/>
    <col min="16" max="16" width="39" customWidth="1"/>
  </cols>
  <sheetData>
    <row r="1" spans="1:16" x14ac:dyDescent="0.2">
      <c r="A1" s="1" t="s">
        <v>0</v>
      </c>
      <c r="B1" s="1" t="s">
        <v>7599</v>
      </c>
      <c r="C1" s="1" t="s">
        <v>7600</v>
      </c>
      <c r="D1" s="1" t="s">
        <v>7601</v>
      </c>
      <c r="E1" s="1" t="s">
        <v>7602</v>
      </c>
      <c r="F1" s="1" t="s">
        <v>7603</v>
      </c>
      <c r="G1" s="1" t="s">
        <v>7604</v>
      </c>
      <c r="H1" s="1" t="s">
        <v>7605</v>
      </c>
      <c r="I1" s="1" t="s">
        <v>7606</v>
      </c>
      <c r="J1" s="1" t="s">
        <v>8075</v>
      </c>
      <c r="K1" s="1" t="s">
        <v>8076</v>
      </c>
      <c r="L1" s="1" t="s">
        <v>7872</v>
      </c>
      <c r="M1" s="1" t="s">
        <v>7873</v>
      </c>
      <c r="N1" s="1" t="s">
        <v>7874</v>
      </c>
      <c r="O1" s="1" t="s">
        <v>7875</v>
      </c>
      <c r="P1" s="1" t="s">
        <v>7876</v>
      </c>
    </row>
    <row r="2" spans="1:16" x14ac:dyDescent="0.2">
      <c r="A2" s="1" t="s">
        <v>6</v>
      </c>
      <c r="B2" s="2" t="s">
        <v>7</v>
      </c>
      <c r="C2" s="2">
        <v>20970</v>
      </c>
      <c r="D2" s="2">
        <v>1450</v>
      </c>
      <c r="E2" s="2">
        <v>20935</v>
      </c>
      <c r="F2" s="2">
        <v>1455</v>
      </c>
      <c r="G2" s="2" t="s">
        <v>7607</v>
      </c>
      <c r="H2" s="2" t="s">
        <v>7608</v>
      </c>
      <c r="I2" s="2" t="s">
        <v>7609</v>
      </c>
      <c r="J2" s="1" t="s">
        <v>6</v>
      </c>
      <c r="K2" s="2" t="s">
        <v>7</v>
      </c>
      <c r="L2" s="2" t="s">
        <v>7877</v>
      </c>
      <c r="M2" s="2" t="s">
        <v>7878</v>
      </c>
      <c r="N2" s="2">
        <v>6810</v>
      </c>
      <c r="O2" s="2">
        <v>4648</v>
      </c>
      <c r="P2" s="2" t="s">
        <v>7879</v>
      </c>
    </row>
    <row r="3" spans="1:16" x14ac:dyDescent="0.2">
      <c r="A3" s="1" t="s">
        <v>6</v>
      </c>
      <c r="B3" s="2" t="s">
        <v>15</v>
      </c>
      <c r="C3" s="2">
        <v>21183</v>
      </c>
      <c r="D3" s="2">
        <v>1472</v>
      </c>
      <c r="E3" s="2">
        <v>21149</v>
      </c>
      <c r="F3" s="2">
        <v>1473</v>
      </c>
      <c r="G3" s="2" t="s">
        <v>7610</v>
      </c>
      <c r="H3" s="2" t="s">
        <v>7611</v>
      </c>
      <c r="I3" s="2" t="s">
        <v>7612</v>
      </c>
      <c r="J3" s="1" t="s">
        <v>6</v>
      </c>
      <c r="K3" s="2" t="s">
        <v>15</v>
      </c>
      <c r="L3" s="2" t="s">
        <v>7877</v>
      </c>
      <c r="M3" s="2" t="s">
        <v>7880</v>
      </c>
      <c r="N3" s="2">
        <v>6814</v>
      </c>
      <c r="O3" s="2">
        <v>2884</v>
      </c>
      <c r="P3" s="2" t="s">
        <v>7881</v>
      </c>
    </row>
    <row r="4" spans="1:16" x14ac:dyDescent="0.2">
      <c r="A4" s="1" t="s">
        <v>6</v>
      </c>
      <c r="B4" s="2" t="s">
        <v>18</v>
      </c>
      <c r="C4" s="2">
        <v>21183</v>
      </c>
      <c r="D4" s="2">
        <v>1472</v>
      </c>
      <c r="E4" s="2">
        <v>21149</v>
      </c>
      <c r="F4" s="2">
        <v>1473</v>
      </c>
      <c r="G4" s="2" t="s">
        <v>7613</v>
      </c>
      <c r="H4" s="2" t="s">
        <v>7614</v>
      </c>
      <c r="I4" s="2" t="s">
        <v>7615</v>
      </c>
      <c r="J4" s="1" t="s">
        <v>6</v>
      </c>
      <c r="K4" s="2" t="s">
        <v>18</v>
      </c>
      <c r="L4" s="2" t="s">
        <v>7877</v>
      </c>
      <c r="M4" s="2" t="s">
        <v>7882</v>
      </c>
      <c r="N4" s="2">
        <v>6814</v>
      </c>
      <c r="O4" s="2">
        <v>2773</v>
      </c>
      <c r="P4" s="2" t="s">
        <v>7883</v>
      </c>
    </row>
    <row r="5" spans="1:16" x14ac:dyDescent="0.2">
      <c r="A5" s="1" t="s">
        <v>6</v>
      </c>
      <c r="B5" s="2" t="s">
        <v>7616</v>
      </c>
      <c r="C5" s="2">
        <v>21183</v>
      </c>
      <c r="D5" s="2">
        <v>1472</v>
      </c>
      <c r="E5" s="2">
        <v>21149</v>
      </c>
      <c r="F5" s="2">
        <v>1473</v>
      </c>
      <c r="G5" s="2" t="s">
        <v>7617</v>
      </c>
      <c r="H5" s="2" t="s">
        <v>7618</v>
      </c>
      <c r="I5" s="2" t="s">
        <v>7619</v>
      </c>
      <c r="J5" s="1" t="s">
        <v>6</v>
      </c>
      <c r="K5" s="2" t="s">
        <v>7616</v>
      </c>
      <c r="L5" s="2" t="s">
        <v>7877</v>
      </c>
      <c r="M5" s="2" t="s">
        <v>7884</v>
      </c>
      <c r="N5" s="2">
        <v>6814</v>
      </c>
      <c r="O5" s="2">
        <v>3551</v>
      </c>
      <c r="P5" s="2" t="s">
        <v>7885</v>
      </c>
    </row>
    <row r="6" spans="1:16" x14ac:dyDescent="0.2">
      <c r="A6" s="1" t="s">
        <v>6</v>
      </c>
      <c r="B6" s="2" t="s">
        <v>7620</v>
      </c>
      <c r="C6" s="2">
        <v>21001</v>
      </c>
      <c r="D6" s="2">
        <v>1462</v>
      </c>
      <c r="E6" s="2">
        <v>20941</v>
      </c>
      <c r="F6" s="2">
        <v>1454</v>
      </c>
      <c r="G6" s="2" t="s">
        <v>7621</v>
      </c>
      <c r="H6" s="2" t="s">
        <v>7622</v>
      </c>
      <c r="I6" s="2" t="s">
        <v>7623</v>
      </c>
      <c r="J6" s="1" t="s">
        <v>6</v>
      </c>
      <c r="K6" s="2" t="s">
        <v>7620</v>
      </c>
      <c r="L6" s="2" t="s">
        <v>7886</v>
      </c>
      <c r="M6" s="2" t="s">
        <v>7887</v>
      </c>
      <c r="N6" s="2">
        <v>6829</v>
      </c>
      <c r="O6" s="2">
        <v>3228</v>
      </c>
      <c r="P6" s="2" t="s">
        <v>7888</v>
      </c>
    </row>
    <row r="7" spans="1:16" x14ac:dyDescent="0.2">
      <c r="A7" s="1" t="s">
        <v>6</v>
      </c>
      <c r="B7" s="2" t="s">
        <v>7624</v>
      </c>
      <c r="C7" s="2">
        <v>18355</v>
      </c>
      <c r="D7" s="2">
        <v>1279</v>
      </c>
      <c r="E7" s="2">
        <v>18250</v>
      </c>
      <c r="F7" s="2">
        <v>1265</v>
      </c>
      <c r="G7" s="2" t="s">
        <v>7625</v>
      </c>
      <c r="H7" s="2" t="s">
        <v>7626</v>
      </c>
      <c r="I7" s="2" t="s">
        <v>7627</v>
      </c>
      <c r="J7" s="1" t="s">
        <v>6</v>
      </c>
      <c r="K7" s="2" t="s">
        <v>7624</v>
      </c>
      <c r="L7" s="2" t="s">
        <v>7889</v>
      </c>
      <c r="M7" s="2" t="s">
        <v>7890</v>
      </c>
      <c r="N7" s="2">
        <v>6864</v>
      </c>
      <c r="O7" s="2">
        <v>3162</v>
      </c>
      <c r="P7" s="2" t="s">
        <v>7891</v>
      </c>
    </row>
    <row r="8" spans="1:16" x14ac:dyDescent="0.2">
      <c r="A8" s="1" t="s">
        <v>6</v>
      </c>
      <c r="B8" s="2" t="s">
        <v>7628</v>
      </c>
      <c r="C8" s="2">
        <v>18242</v>
      </c>
      <c r="D8" s="2">
        <v>1267</v>
      </c>
      <c r="E8" s="2">
        <v>18134</v>
      </c>
      <c r="F8" s="2">
        <v>1257</v>
      </c>
      <c r="G8" s="2" t="s">
        <v>7629</v>
      </c>
      <c r="H8" s="2" t="s">
        <v>7630</v>
      </c>
      <c r="I8" s="2" t="s">
        <v>7631</v>
      </c>
      <c r="J8" s="1" t="s">
        <v>6</v>
      </c>
      <c r="K8" s="2" t="s">
        <v>7628</v>
      </c>
      <c r="L8" s="2" t="s">
        <v>7892</v>
      </c>
      <c r="M8" s="2" t="s">
        <v>7893</v>
      </c>
      <c r="N8" s="2">
        <v>6851</v>
      </c>
      <c r="O8" s="2">
        <v>2912</v>
      </c>
      <c r="P8" s="2" t="s">
        <v>7894</v>
      </c>
    </row>
    <row r="9" spans="1:16" x14ac:dyDescent="0.2">
      <c r="A9" s="1" t="s">
        <v>6</v>
      </c>
      <c r="B9" s="2" t="s">
        <v>7632</v>
      </c>
      <c r="C9" s="2">
        <v>18355</v>
      </c>
      <c r="D9" s="2">
        <v>1279</v>
      </c>
      <c r="E9" s="2">
        <v>18250</v>
      </c>
      <c r="F9" s="2">
        <v>1265</v>
      </c>
      <c r="G9" s="2" t="s">
        <v>7633</v>
      </c>
      <c r="H9" s="2" t="s">
        <v>7634</v>
      </c>
      <c r="I9" s="2" t="s">
        <v>7635</v>
      </c>
      <c r="J9" s="1" t="s">
        <v>6</v>
      </c>
      <c r="K9" s="2" t="s">
        <v>7632</v>
      </c>
      <c r="L9" s="2" t="s">
        <v>7889</v>
      </c>
      <c r="M9" s="2" t="s">
        <v>7895</v>
      </c>
      <c r="N9" s="2">
        <v>6864</v>
      </c>
      <c r="O9" s="2">
        <v>2845</v>
      </c>
      <c r="P9" s="2" t="s">
        <v>7896</v>
      </c>
    </row>
    <row r="10" spans="1:16" x14ac:dyDescent="0.2">
      <c r="A10" s="1" t="s">
        <v>6</v>
      </c>
      <c r="B10" s="2" t="s">
        <v>7636</v>
      </c>
      <c r="C10" s="2">
        <v>18355</v>
      </c>
      <c r="D10" s="2">
        <v>1279</v>
      </c>
      <c r="E10" s="2">
        <v>18250</v>
      </c>
      <c r="F10" s="2">
        <v>1265</v>
      </c>
      <c r="G10" s="2" t="s">
        <v>7637</v>
      </c>
      <c r="H10" s="2" t="s">
        <v>7638</v>
      </c>
      <c r="I10" s="2" t="s">
        <v>7639</v>
      </c>
      <c r="J10" s="1" t="s">
        <v>6</v>
      </c>
      <c r="K10" s="2" t="s">
        <v>7636</v>
      </c>
      <c r="L10" s="2" t="s">
        <v>7889</v>
      </c>
      <c r="M10" s="2" t="s">
        <v>7897</v>
      </c>
      <c r="N10" s="2">
        <v>6864</v>
      </c>
      <c r="O10" s="2">
        <v>2774</v>
      </c>
      <c r="P10" s="2" t="s">
        <v>6016</v>
      </c>
    </row>
    <row r="11" spans="1:16" x14ac:dyDescent="0.2">
      <c r="A11" s="1" t="s">
        <v>22</v>
      </c>
      <c r="B11" s="2" t="s">
        <v>7</v>
      </c>
      <c r="C11" s="2">
        <v>21020</v>
      </c>
      <c r="D11" s="2">
        <v>1119</v>
      </c>
      <c r="E11" s="2">
        <v>21022</v>
      </c>
      <c r="F11" s="2">
        <v>1054</v>
      </c>
      <c r="G11" s="2" t="s">
        <v>7640</v>
      </c>
      <c r="H11" s="2" t="s">
        <v>7641</v>
      </c>
      <c r="I11" s="2" t="s">
        <v>7642</v>
      </c>
      <c r="J11" s="1" t="s">
        <v>22</v>
      </c>
      <c r="K11" s="2" t="s">
        <v>7</v>
      </c>
      <c r="L11" s="2" t="s">
        <v>7898</v>
      </c>
      <c r="M11" s="2" t="s">
        <v>7899</v>
      </c>
      <c r="N11" s="2">
        <v>10226</v>
      </c>
      <c r="O11" s="2">
        <v>5991</v>
      </c>
      <c r="P11" s="2" t="s">
        <v>7900</v>
      </c>
    </row>
    <row r="12" spans="1:16" x14ac:dyDescent="0.2">
      <c r="A12" s="1" t="s">
        <v>22</v>
      </c>
      <c r="B12" s="2" t="s">
        <v>15</v>
      </c>
      <c r="C12" s="2">
        <v>21231</v>
      </c>
      <c r="D12" s="2">
        <v>1136</v>
      </c>
      <c r="E12" s="2">
        <v>21239</v>
      </c>
      <c r="F12" s="2">
        <v>1072</v>
      </c>
      <c r="G12" s="2" t="s">
        <v>7643</v>
      </c>
      <c r="H12" s="2" t="s">
        <v>7644</v>
      </c>
      <c r="I12" s="2" t="s">
        <v>7645</v>
      </c>
      <c r="J12" s="1" t="s">
        <v>22</v>
      </c>
      <c r="K12" s="2" t="s">
        <v>15</v>
      </c>
      <c r="L12" s="2" t="s">
        <v>7898</v>
      </c>
      <c r="M12" s="2" t="s">
        <v>7901</v>
      </c>
      <c r="N12" s="2">
        <v>10214</v>
      </c>
      <c r="O12" s="2">
        <v>2976</v>
      </c>
      <c r="P12" s="2" t="s">
        <v>7902</v>
      </c>
    </row>
    <row r="13" spans="1:16" x14ac:dyDescent="0.2">
      <c r="A13" s="1" t="s">
        <v>22</v>
      </c>
      <c r="B13" s="2" t="s">
        <v>18</v>
      </c>
      <c r="C13" s="2">
        <v>21231</v>
      </c>
      <c r="D13" s="2">
        <v>1136</v>
      </c>
      <c r="E13" s="2">
        <v>21239</v>
      </c>
      <c r="F13" s="2">
        <v>1072</v>
      </c>
      <c r="G13" s="2" t="s">
        <v>7646</v>
      </c>
      <c r="H13" s="2" t="s">
        <v>7647</v>
      </c>
      <c r="I13" s="2" t="s">
        <v>7648</v>
      </c>
      <c r="J13" s="1" t="s">
        <v>22</v>
      </c>
      <c r="K13" s="2" t="s">
        <v>18</v>
      </c>
      <c r="L13" s="2" t="s">
        <v>7898</v>
      </c>
      <c r="M13" s="2" t="s">
        <v>7903</v>
      </c>
      <c r="N13" s="2">
        <v>10214</v>
      </c>
      <c r="O13" s="2">
        <v>2964</v>
      </c>
      <c r="P13" s="2" t="s">
        <v>7904</v>
      </c>
    </row>
    <row r="14" spans="1:16" x14ac:dyDescent="0.2">
      <c r="A14" s="1" t="s">
        <v>22</v>
      </c>
      <c r="B14" s="2" t="s">
        <v>7616</v>
      </c>
      <c r="C14" s="2">
        <v>21231</v>
      </c>
      <c r="D14" s="2">
        <v>1136</v>
      </c>
      <c r="E14" s="2">
        <v>21239</v>
      </c>
      <c r="F14" s="2">
        <v>1072</v>
      </c>
      <c r="G14" s="2" t="s">
        <v>7649</v>
      </c>
      <c r="H14" s="2" t="s">
        <v>7650</v>
      </c>
      <c r="I14" s="2" t="s">
        <v>7651</v>
      </c>
      <c r="J14" s="1" t="s">
        <v>22</v>
      </c>
      <c r="K14" s="2" t="s">
        <v>7616</v>
      </c>
      <c r="L14" s="2" t="s">
        <v>7898</v>
      </c>
      <c r="M14" s="2" t="s">
        <v>7905</v>
      </c>
      <c r="N14" s="2">
        <v>10214</v>
      </c>
      <c r="O14" s="2">
        <v>6452</v>
      </c>
      <c r="P14" s="2" t="s">
        <v>7906</v>
      </c>
    </row>
    <row r="15" spans="1:16" x14ac:dyDescent="0.2">
      <c r="A15" s="1" t="s">
        <v>22</v>
      </c>
      <c r="B15" s="2" t="s">
        <v>7620</v>
      </c>
      <c r="C15" s="2">
        <v>21052</v>
      </c>
      <c r="D15" s="2">
        <v>1120</v>
      </c>
      <c r="E15" s="2">
        <v>21034</v>
      </c>
      <c r="F15" s="2">
        <v>1051</v>
      </c>
      <c r="G15" s="2" t="s">
        <v>7652</v>
      </c>
      <c r="H15" s="2" t="s">
        <v>7653</v>
      </c>
      <c r="I15" s="2" t="s">
        <v>7654</v>
      </c>
      <c r="J15" s="1" t="s">
        <v>22</v>
      </c>
      <c r="K15" s="2" t="s">
        <v>7620</v>
      </c>
      <c r="L15" s="2" t="s">
        <v>7907</v>
      </c>
      <c r="M15" s="2" t="s">
        <v>7908</v>
      </c>
      <c r="N15" s="2">
        <v>10327</v>
      </c>
      <c r="O15" s="2">
        <v>4000</v>
      </c>
      <c r="P15" s="2" t="s">
        <v>7909</v>
      </c>
    </row>
    <row r="16" spans="1:16" x14ac:dyDescent="0.2">
      <c r="A16" s="1" t="s">
        <v>22</v>
      </c>
      <c r="B16" s="2" t="s">
        <v>7624</v>
      </c>
      <c r="C16" s="2">
        <v>19550</v>
      </c>
      <c r="D16" s="2">
        <v>1036</v>
      </c>
      <c r="E16" s="2">
        <v>19544</v>
      </c>
      <c r="F16" s="2">
        <v>958</v>
      </c>
      <c r="G16" s="2" t="s">
        <v>7655</v>
      </c>
      <c r="H16" s="2" t="s">
        <v>7656</v>
      </c>
      <c r="I16" s="2" t="s">
        <v>7657</v>
      </c>
      <c r="J16" s="1" t="s">
        <v>22</v>
      </c>
      <c r="K16" s="2" t="s">
        <v>7624</v>
      </c>
      <c r="L16" s="2" t="s">
        <v>7910</v>
      </c>
      <c r="M16" s="2" t="s">
        <v>7911</v>
      </c>
      <c r="N16" s="2">
        <v>10490</v>
      </c>
      <c r="O16" s="2">
        <v>3151</v>
      </c>
      <c r="P16" s="2" t="s">
        <v>7912</v>
      </c>
    </row>
    <row r="17" spans="1:16" x14ac:dyDescent="0.2">
      <c r="A17" s="1" t="s">
        <v>22</v>
      </c>
      <c r="B17" s="2" t="s">
        <v>7628</v>
      </c>
      <c r="C17" s="2">
        <v>19445</v>
      </c>
      <c r="D17" s="2">
        <v>1030</v>
      </c>
      <c r="E17" s="2">
        <v>19435</v>
      </c>
      <c r="F17" s="2">
        <v>947</v>
      </c>
      <c r="G17" s="2" t="s">
        <v>7658</v>
      </c>
      <c r="H17" s="2" t="s">
        <v>7659</v>
      </c>
      <c r="I17" s="2" t="s">
        <v>7660</v>
      </c>
      <c r="J17" s="1" t="s">
        <v>22</v>
      </c>
      <c r="K17" s="2" t="s">
        <v>7628</v>
      </c>
      <c r="L17" s="2" t="s">
        <v>7913</v>
      </c>
      <c r="M17" s="2" t="s">
        <v>7914</v>
      </c>
      <c r="N17" s="2">
        <v>10531</v>
      </c>
      <c r="O17" s="2">
        <v>3064</v>
      </c>
      <c r="P17" s="2" t="s">
        <v>7915</v>
      </c>
    </row>
    <row r="18" spans="1:16" x14ac:dyDescent="0.2">
      <c r="A18" s="1" t="s">
        <v>22</v>
      </c>
      <c r="B18" s="2" t="s">
        <v>7632</v>
      </c>
      <c r="C18" s="2">
        <v>19550</v>
      </c>
      <c r="D18" s="2">
        <v>1036</v>
      </c>
      <c r="E18" s="2">
        <v>19544</v>
      </c>
      <c r="F18" s="2">
        <v>958</v>
      </c>
      <c r="G18" s="2" t="s">
        <v>7661</v>
      </c>
      <c r="H18" s="2" t="s">
        <v>7662</v>
      </c>
      <c r="I18" s="2" t="s">
        <v>7663</v>
      </c>
      <c r="J18" s="1" t="s">
        <v>22</v>
      </c>
      <c r="K18" s="2" t="s">
        <v>7632</v>
      </c>
      <c r="L18" s="2" t="s">
        <v>7910</v>
      </c>
      <c r="M18" s="2" t="s">
        <v>7916</v>
      </c>
      <c r="N18" s="2">
        <v>10490</v>
      </c>
      <c r="O18" s="2">
        <v>2968</v>
      </c>
      <c r="P18" s="2" t="s">
        <v>7917</v>
      </c>
    </row>
    <row r="19" spans="1:16" x14ac:dyDescent="0.2">
      <c r="A19" s="1" t="s">
        <v>22</v>
      </c>
      <c r="B19" s="2" t="s">
        <v>7636</v>
      </c>
      <c r="C19" s="2">
        <v>19550</v>
      </c>
      <c r="D19" s="2">
        <v>1036</v>
      </c>
      <c r="E19" s="2">
        <v>19544</v>
      </c>
      <c r="F19" s="2">
        <v>958</v>
      </c>
      <c r="G19" s="2" t="s">
        <v>7664</v>
      </c>
      <c r="H19" s="2" t="s">
        <v>7665</v>
      </c>
      <c r="I19" s="2" t="s">
        <v>7666</v>
      </c>
      <c r="J19" s="1" t="s">
        <v>22</v>
      </c>
      <c r="K19" s="2" t="s">
        <v>7636</v>
      </c>
      <c r="L19" s="2" t="s">
        <v>7910</v>
      </c>
      <c r="M19" s="2" t="s">
        <v>7918</v>
      </c>
      <c r="N19" s="2">
        <v>10490</v>
      </c>
      <c r="O19" s="2">
        <v>2927</v>
      </c>
      <c r="P19" s="2" t="s">
        <v>7919</v>
      </c>
    </row>
    <row r="20" spans="1:16" x14ac:dyDescent="0.2">
      <c r="A20" s="1" t="s">
        <v>26</v>
      </c>
      <c r="B20" s="2" t="s">
        <v>7</v>
      </c>
      <c r="C20" s="2">
        <v>21672</v>
      </c>
      <c r="D20" s="2">
        <v>1501</v>
      </c>
      <c r="E20" s="2">
        <v>21634</v>
      </c>
      <c r="F20" s="2">
        <v>1543</v>
      </c>
      <c r="G20" s="2" t="s">
        <v>7667</v>
      </c>
      <c r="H20" s="2" t="s">
        <v>7609</v>
      </c>
      <c r="I20" s="2" t="s">
        <v>7668</v>
      </c>
      <c r="J20" s="1" t="s">
        <v>26</v>
      </c>
      <c r="K20" s="2" t="s">
        <v>7</v>
      </c>
      <c r="L20" s="2" t="s">
        <v>7920</v>
      </c>
      <c r="M20" s="2" t="s">
        <v>7921</v>
      </c>
      <c r="N20" s="2">
        <v>7426</v>
      </c>
      <c r="O20" s="2">
        <v>4664</v>
      </c>
      <c r="P20" s="2" t="s">
        <v>7922</v>
      </c>
    </row>
    <row r="21" spans="1:16" x14ac:dyDescent="0.2">
      <c r="A21" s="1" t="s">
        <v>26</v>
      </c>
      <c r="B21" s="2" t="s">
        <v>15</v>
      </c>
      <c r="C21" s="2">
        <v>21898</v>
      </c>
      <c r="D21" s="2">
        <v>1521</v>
      </c>
      <c r="E21" s="2">
        <v>21858</v>
      </c>
      <c r="F21" s="2">
        <v>1567</v>
      </c>
      <c r="G21" s="2" t="s">
        <v>7669</v>
      </c>
      <c r="H21" s="2" t="s">
        <v>7670</v>
      </c>
      <c r="I21" s="2" t="s">
        <v>7671</v>
      </c>
      <c r="J21" s="1" t="s">
        <v>26</v>
      </c>
      <c r="K21" s="2" t="s">
        <v>15</v>
      </c>
      <c r="L21" s="2" t="s">
        <v>7923</v>
      </c>
      <c r="M21" s="2" t="s">
        <v>7924</v>
      </c>
      <c r="N21" s="2">
        <v>7391</v>
      </c>
      <c r="O21" s="2">
        <v>2626</v>
      </c>
      <c r="P21" s="2" t="s">
        <v>7925</v>
      </c>
    </row>
    <row r="22" spans="1:16" x14ac:dyDescent="0.2">
      <c r="A22" s="1" t="s">
        <v>26</v>
      </c>
      <c r="B22" s="2" t="s">
        <v>18</v>
      </c>
      <c r="C22" s="2">
        <v>21898</v>
      </c>
      <c r="D22" s="2">
        <v>1521</v>
      </c>
      <c r="E22" s="2">
        <v>21858</v>
      </c>
      <c r="F22" s="2">
        <v>1567</v>
      </c>
      <c r="G22" s="2" t="s">
        <v>7672</v>
      </c>
      <c r="H22" s="2" t="s">
        <v>7673</v>
      </c>
      <c r="I22" s="2" t="s">
        <v>7674</v>
      </c>
      <c r="J22" s="1" t="s">
        <v>26</v>
      </c>
      <c r="K22" s="2" t="s">
        <v>18</v>
      </c>
      <c r="L22" s="2" t="s">
        <v>7923</v>
      </c>
      <c r="M22" s="2" t="s">
        <v>7926</v>
      </c>
      <c r="N22" s="2">
        <v>7391</v>
      </c>
      <c r="O22" s="2">
        <v>2557</v>
      </c>
      <c r="P22" s="2" t="s">
        <v>7927</v>
      </c>
    </row>
    <row r="23" spans="1:16" x14ac:dyDescent="0.2">
      <c r="A23" s="1" t="s">
        <v>26</v>
      </c>
      <c r="B23" s="2" t="s">
        <v>7616</v>
      </c>
      <c r="C23" s="2">
        <v>21898</v>
      </c>
      <c r="D23" s="2">
        <v>1521</v>
      </c>
      <c r="E23" s="2">
        <v>21858</v>
      </c>
      <c r="F23" s="2">
        <v>1567</v>
      </c>
      <c r="G23" s="2" t="s">
        <v>7675</v>
      </c>
      <c r="H23" s="2" t="s">
        <v>7676</v>
      </c>
      <c r="I23" s="2" t="s">
        <v>7677</v>
      </c>
      <c r="J23" s="1" t="s">
        <v>26</v>
      </c>
      <c r="K23" s="2" t="s">
        <v>7616</v>
      </c>
      <c r="L23" s="2" t="s">
        <v>7923</v>
      </c>
      <c r="M23" s="2" t="s">
        <v>7928</v>
      </c>
      <c r="N23" s="2">
        <v>7391</v>
      </c>
      <c r="O23" s="2">
        <v>3497</v>
      </c>
      <c r="P23" s="2" t="s">
        <v>5378</v>
      </c>
    </row>
    <row r="24" spans="1:16" x14ac:dyDescent="0.2">
      <c r="A24" s="1" t="s">
        <v>26</v>
      </c>
      <c r="B24" s="2" t="s">
        <v>7620</v>
      </c>
      <c r="C24" s="2">
        <v>21702</v>
      </c>
      <c r="D24" s="2">
        <v>1506</v>
      </c>
      <c r="E24" s="2">
        <v>21638</v>
      </c>
      <c r="F24" s="2">
        <v>1546</v>
      </c>
      <c r="G24" s="2" t="s">
        <v>7678</v>
      </c>
      <c r="H24" s="2" t="s">
        <v>7679</v>
      </c>
      <c r="I24" s="2" t="s">
        <v>7680</v>
      </c>
      <c r="J24" s="1" t="s">
        <v>26</v>
      </c>
      <c r="K24" s="2" t="s">
        <v>7620</v>
      </c>
      <c r="L24" s="2" t="s">
        <v>7929</v>
      </c>
      <c r="M24" s="2" t="s">
        <v>7887</v>
      </c>
      <c r="N24" s="2">
        <v>7440</v>
      </c>
      <c r="O24" s="2">
        <v>3227</v>
      </c>
      <c r="P24" s="2" t="s">
        <v>7930</v>
      </c>
    </row>
    <row r="25" spans="1:16" x14ac:dyDescent="0.2">
      <c r="A25" s="1" t="s">
        <v>26</v>
      </c>
      <c r="B25" s="2" t="s">
        <v>7624</v>
      </c>
      <c r="C25" s="2">
        <v>20424</v>
      </c>
      <c r="D25" s="2">
        <v>1426</v>
      </c>
      <c r="E25" s="2">
        <v>20315</v>
      </c>
      <c r="F25" s="2">
        <v>1445</v>
      </c>
      <c r="G25" s="2" t="s">
        <v>7681</v>
      </c>
      <c r="H25" s="2" t="s">
        <v>7682</v>
      </c>
      <c r="I25" s="2" t="s">
        <v>7683</v>
      </c>
      <c r="J25" s="1" t="s">
        <v>26</v>
      </c>
      <c r="K25" s="2" t="s">
        <v>7624</v>
      </c>
      <c r="L25" s="2" t="s">
        <v>7931</v>
      </c>
      <c r="M25" s="2" t="s">
        <v>7932</v>
      </c>
      <c r="N25" s="2">
        <v>7379</v>
      </c>
      <c r="O25" s="2">
        <v>3298</v>
      </c>
      <c r="P25" s="2" t="s">
        <v>7933</v>
      </c>
    </row>
    <row r="26" spans="1:16" x14ac:dyDescent="0.2">
      <c r="A26" s="1" t="s">
        <v>26</v>
      </c>
      <c r="B26" s="2" t="s">
        <v>7628</v>
      </c>
      <c r="C26" s="2">
        <v>20250</v>
      </c>
      <c r="D26" s="2">
        <v>1411</v>
      </c>
      <c r="E26" s="2">
        <v>20145</v>
      </c>
      <c r="F26" s="2">
        <v>1430</v>
      </c>
      <c r="G26" s="2" t="s">
        <v>7684</v>
      </c>
      <c r="H26" s="2" t="s">
        <v>7685</v>
      </c>
      <c r="I26" s="2" t="s">
        <v>7686</v>
      </c>
      <c r="J26" s="1" t="s">
        <v>26</v>
      </c>
      <c r="K26" s="2" t="s">
        <v>7628</v>
      </c>
      <c r="L26" s="2" t="s">
        <v>7923</v>
      </c>
      <c r="M26" s="2" t="s">
        <v>7934</v>
      </c>
      <c r="N26" s="2">
        <v>7397</v>
      </c>
      <c r="O26" s="2">
        <v>3037</v>
      </c>
      <c r="P26" s="2" t="s">
        <v>7935</v>
      </c>
    </row>
    <row r="27" spans="1:16" x14ac:dyDescent="0.2">
      <c r="A27" s="1" t="s">
        <v>26</v>
      </c>
      <c r="B27" s="2" t="s">
        <v>7632</v>
      </c>
      <c r="C27" s="2">
        <v>20424</v>
      </c>
      <c r="D27" s="2">
        <v>1426</v>
      </c>
      <c r="E27" s="2">
        <v>20315</v>
      </c>
      <c r="F27" s="2">
        <v>1445</v>
      </c>
      <c r="G27" s="2" t="s">
        <v>7687</v>
      </c>
      <c r="H27" s="2" t="s">
        <v>7688</v>
      </c>
      <c r="I27" s="2" t="s">
        <v>7689</v>
      </c>
      <c r="J27" s="1" t="s">
        <v>26</v>
      </c>
      <c r="K27" s="2" t="s">
        <v>7632</v>
      </c>
      <c r="L27" s="2" t="s">
        <v>7931</v>
      </c>
      <c r="M27" s="2" t="s">
        <v>7936</v>
      </c>
      <c r="N27" s="2">
        <v>7379</v>
      </c>
      <c r="O27" s="2">
        <v>2631</v>
      </c>
      <c r="P27" s="2" t="s">
        <v>7937</v>
      </c>
    </row>
    <row r="28" spans="1:16" x14ac:dyDescent="0.2">
      <c r="A28" s="1" t="s">
        <v>26</v>
      </c>
      <c r="B28" s="2" t="s">
        <v>7636</v>
      </c>
      <c r="C28" s="2">
        <v>20424</v>
      </c>
      <c r="D28" s="2">
        <v>1426</v>
      </c>
      <c r="E28" s="2">
        <v>20315</v>
      </c>
      <c r="F28" s="2">
        <v>1445</v>
      </c>
      <c r="G28" s="2" t="s">
        <v>7672</v>
      </c>
      <c r="H28" s="2" t="s">
        <v>7690</v>
      </c>
      <c r="I28" s="2" t="s">
        <v>7691</v>
      </c>
      <c r="J28" s="1" t="s">
        <v>26</v>
      </c>
      <c r="K28" s="2" t="s">
        <v>7636</v>
      </c>
      <c r="L28" s="2" t="s">
        <v>7931</v>
      </c>
      <c r="M28" s="2" t="s">
        <v>7938</v>
      </c>
      <c r="N28" s="2">
        <v>7379</v>
      </c>
      <c r="O28" s="2">
        <v>2520</v>
      </c>
      <c r="P28" s="2" t="s">
        <v>7939</v>
      </c>
    </row>
    <row r="29" spans="1:16" x14ac:dyDescent="0.2">
      <c r="A29" s="1" t="s">
        <v>29</v>
      </c>
      <c r="B29" s="2" t="s">
        <v>7</v>
      </c>
      <c r="C29" s="2">
        <v>11597</v>
      </c>
      <c r="D29" s="2">
        <v>459</v>
      </c>
      <c r="E29" s="2">
        <v>11507</v>
      </c>
      <c r="F29" s="2">
        <v>528</v>
      </c>
      <c r="G29" s="2" t="s">
        <v>7692</v>
      </c>
      <c r="H29" s="2" t="s">
        <v>7693</v>
      </c>
      <c r="I29" s="2" t="s">
        <v>7694</v>
      </c>
      <c r="J29" s="1" t="s">
        <v>29</v>
      </c>
      <c r="K29" s="2" t="s">
        <v>7</v>
      </c>
      <c r="L29" s="2" t="s">
        <v>7940</v>
      </c>
      <c r="M29" s="2" t="s">
        <v>7941</v>
      </c>
      <c r="N29" s="2">
        <v>10259</v>
      </c>
      <c r="O29" s="2">
        <v>5693</v>
      </c>
      <c r="P29" s="2" t="s">
        <v>7942</v>
      </c>
    </row>
    <row r="30" spans="1:16" x14ac:dyDescent="0.2">
      <c r="A30" s="1" t="s">
        <v>29</v>
      </c>
      <c r="B30" s="2" t="s">
        <v>15</v>
      </c>
      <c r="C30" s="2">
        <v>11719</v>
      </c>
      <c r="D30" s="2">
        <v>469</v>
      </c>
      <c r="E30" s="2">
        <v>11630</v>
      </c>
      <c r="F30" s="2">
        <v>533</v>
      </c>
      <c r="G30" s="2" t="s">
        <v>7695</v>
      </c>
      <c r="H30" s="2" t="s">
        <v>7696</v>
      </c>
      <c r="I30" s="2" t="s">
        <v>7697</v>
      </c>
      <c r="J30" s="1" t="s">
        <v>29</v>
      </c>
      <c r="K30" s="2" t="s">
        <v>15</v>
      </c>
      <c r="L30" s="2" t="s">
        <v>7940</v>
      </c>
      <c r="M30" s="2" t="s">
        <v>7943</v>
      </c>
      <c r="N30" s="2">
        <v>10262</v>
      </c>
      <c r="O30" s="2">
        <v>7990</v>
      </c>
      <c r="P30" s="2" t="s">
        <v>7944</v>
      </c>
    </row>
    <row r="31" spans="1:16" x14ac:dyDescent="0.2">
      <c r="A31" s="1" t="s">
        <v>29</v>
      </c>
      <c r="B31" s="2" t="s">
        <v>18</v>
      </c>
      <c r="C31" s="2">
        <v>11719</v>
      </c>
      <c r="D31" s="2">
        <v>469</v>
      </c>
      <c r="E31" s="2">
        <v>11630</v>
      </c>
      <c r="F31" s="2">
        <v>533</v>
      </c>
      <c r="G31" s="2" t="s">
        <v>7698</v>
      </c>
      <c r="H31" s="2" t="s">
        <v>7699</v>
      </c>
      <c r="I31" s="2" t="s">
        <v>7700</v>
      </c>
      <c r="J31" s="1" t="s">
        <v>29</v>
      </c>
      <c r="K31" s="2" t="s">
        <v>18</v>
      </c>
      <c r="L31" s="2" t="s">
        <v>7940</v>
      </c>
      <c r="M31" s="2" t="s">
        <v>7945</v>
      </c>
      <c r="N31" s="2">
        <v>10262</v>
      </c>
      <c r="O31" s="2">
        <v>6931</v>
      </c>
      <c r="P31" s="2" t="s">
        <v>7946</v>
      </c>
    </row>
    <row r="32" spans="1:16" x14ac:dyDescent="0.2">
      <c r="A32" s="1" t="s">
        <v>29</v>
      </c>
      <c r="B32" s="2" t="s">
        <v>7616</v>
      </c>
      <c r="C32" s="2">
        <v>11719</v>
      </c>
      <c r="D32" s="2">
        <v>469</v>
      </c>
      <c r="E32" s="2">
        <v>11630</v>
      </c>
      <c r="F32" s="2">
        <v>533</v>
      </c>
      <c r="G32" s="2" t="s">
        <v>7701</v>
      </c>
      <c r="H32" s="2" t="s">
        <v>7702</v>
      </c>
      <c r="I32" s="2" t="s">
        <v>7703</v>
      </c>
      <c r="J32" s="1" t="s">
        <v>29</v>
      </c>
      <c r="K32" s="2" t="s">
        <v>7616</v>
      </c>
      <c r="L32" s="2" t="s">
        <v>7940</v>
      </c>
      <c r="M32" s="2" t="s">
        <v>7947</v>
      </c>
      <c r="N32" s="2">
        <v>10262</v>
      </c>
      <c r="O32" s="2">
        <v>8597</v>
      </c>
      <c r="P32" s="2" t="s">
        <v>7948</v>
      </c>
    </row>
    <row r="33" spans="1:16" x14ac:dyDescent="0.2">
      <c r="A33" s="1" t="s">
        <v>29</v>
      </c>
      <c r="B33" s="2" t="s">
        <v>7620</v>
      </c>
      <c r="C33" s="2">
        <v>11633</v>
      </c>
      <c r="D33" s="2">
        <v>464</v>
      </c>
      <c r="E33" s="2">
        <v>11519</v>
      </c>
      <c r="F33" s="2">
        <v>532</v>
      </c>
      <c r="G33" s="2" t="s">
        <v>7704</v>
      </c>
      <c r="H33" s="2" t="s">
        <v>7705</v>
      </c>
      <c r="I33" s="2" t="s">
        <v>7608</v>
      </c>
      <c r="J33" s="1" t="s">
        <v>29</v>
      </c>
      <c r="K33" s="2" t="s">
        <v>7620</v>
      </c>
      <c r="L33" s="2" t="s">
        <v>7949</v>
      </c>
      <c r="M33" s="2" t="s">
        <v>7950</v>
      </c>
      <c r="N33" s="2">
        <v>10195</v>
      </c>
      <c r="O33" s="2">
        <v>8337</v>
      </c>
      <c r="P33" s="2" t="s">
        <v>7951</v>
      </c>
    </row>
    <row r="34" spans="1:16" x14ac:dyDescent="0.2">
      <c r="A34" s="1" t="s">
        <v>29</v>
      </c>
      <c r="B34" s="2" t="s">
        <v>7624</v>
      </c>
      <c r="C34" s="2">
        <v>11436</v>
      </c>
      <c r="D34" s="2">
        <v>457</v>
      </c>
      <c r="E34" s="2">
        <v>11364</v>
      </c>
      <c r="F34" s="2">
        <v>526</v>
      </c>
      <c r="G34" s="2" t="s">
        <v>7706</v>
      </c>
      <c r="H34" s="2" t="s">
        <v>7707</v>
      </c>
      <c r="I34" s="2" t="s">
        <v>7708</v>
      </c>
      <c r="J34" s="1" t="s">
        <v>29</v>
      </c>
      <c r="K34" s="2" t="s">
        <v>7624</v>
      </c>
      <c r="L34" s="2" t="s">
        <v>7952</v>
      </c>
      <c r="M34" s="2" t="s">
        <v>7953</v>
      </c>
      <c r="N34" s="2">
        <v>10160</v>
      </c>
      <c r="O34" s="2">
        <v>7256</v>
      </c>
      <c r="P34" s="2" t="s">
        <v>7954</v>
      </c>
    </row>
    <row r="35" spans="1:16" x14ac:dyDescent="0.2">
      <c r="A35" s="1" t="s">
        <v>29</v>
      </c>
      <c r="B35" s="2" t="s">
        <v>7628</v>
      </c>
      <c r="C35" s="2">
        <v>11318</v>
      </c>
      <c r="D35" s="2">
        <v>447</v>
      </c>
      <c r="E35" s="2">
        <v>11244</v>
      </c>
      <c r="F35" s="2">
        <v>521</v>
      </c>
      <c r="G35" s="2" t="s">
        <v>7709</v>
      </c>
      <c r="H35" s="2" t="s">
        <v>7710</v>
      </c>
      <c r="I35" s="2" t="s">
        <v>7711</v>
      </c>
      <c r="J35" s="1" t="s">
        <v>29</v>
      </c>
      <c r="K35" s="2" t="s">
        <v>7628</v>
      </c>
      <c r="L35" s="2" t="s">
        <v>7952</v>
      </c>
      <c r="M35" s="2" t="s">
        <v>7955</v>
      </c>
      <c r="N35" s="2">
        <v>10159</v>
      </c>
      <c r="O35" s="2">
        <v>5517</v>
      </c>
      <c r="P35" s="2" t="s">
        <v>6410</v>
      </c>
    </row>
    <row r="36" spans="1:16" x14ac:dyDescent="0.2">
      <c r="A36" s="1" t="s">
        <v>29</v>
      </c>
      <c r="B36" s="2" t="s">
        <v>7632</v>
      </c>
      <c r="C36" s="2">
        <v>11436</v>
      </c>
      <c r="D36" s="2">
        <v>457</v>
      </c>
      <c r="E36" s="2">
        <v>11364</v>
      </c>
      <c r="F36" s="2">
        <v>526</v>
      </c>
      <c r="G36" s="2" t="s">
        <v>7712</v>
      </c>
      <c r="H36" s="2" t="s">
        <v>7713</v>
      </c>
      <c r="I36" s="2" t="s">
        <v>7714</v>
      </c>
      <c r="J36" s="1" t="s">
        <v>29</v>
      </c>
      <c r="K36" s="2" t="s">
        <v>7632</v>
      </c>
      <c r="L36" s="2" t="s">
        <v>7952</v>
      </c>
      <c r="M36" s="2" t="s">
        <v>7956</v>
      </c>
      <c r="N36" s="2">
        <v>10160</v>
      </c>
      <c r="O36" s="2">
        <v>7997</v>
      </c>
      <c r="P36" s="2" t="s">
        <v>7957</v>
      </c>
    </row>
    <row r="37" spans="1:16" x14ac:dyDescent="0.2">
      <c r="A37" s="1" t="s">
        <v>29</v>
      </c>
      <c r="B37" s="2" t="s">
        <v>7636</v>
      </c>
      <c r="C37" s="2">
        <v>11436</v>
      </c>
      <c r="D37" s="2">
        <v>457</v>
      </c>
      <c r="E37" s="2">
        <v>11364</v>
      </c>
      <c r="F37" s="2">
        <v>526</v>
      </c>
      <c r="G37" s="2" t="s">
        <v>7715</v>
      </c>
      <c r="H37" s="2" t="s">
        <v>7716</v>
      </c>
      <c r="I37" s="2" t="s">
        <v>7717</v>
      </c>
      <c r="J37" s="1" t="s">
        <v>29</v>
      </c>
      <c r="K37" s="2" t="s">
        <v>7636</v>
      </c>
      <c r="L37" s="2" t="s">
        <v>7952</v>
      </c>
      <c r="M37" s="2" t="s">
        <v>7958</v>
      </c>
      <c r="N37" s="2">
        <v>10160</v>
      </c>
      <c r="O37" s="2">
        <v>7012</v>
      </c>
      <c r="P37" s="2" t="s">
        <v>7959</v>
      </c>
    </row>
    <row r="38" spans="1:16" x14ac:dyDescent="0.2">
      <c r="A38" s="1" t="s">
        <v>31</v>
      </c>
      <c r="B38" s="2" t="s">
        <v>7</v>
      </c>
      <c r="C38" s="2">
        <v>22048</v>
      </c>
      <c r="D38" s="2">
        <v>365</v>
      </c>
      <c r="E38" s="2">
        <v>22046</v>
      </c>
      <c r="F38" s="2">
        <v>375</v>
      </c>
      <c r="G38" s="2" t="s">
        <v>7718</v>
      </c>
      <c r="H38" s="2" t="s">
        <v>7719</v>
      </c>
      <c r="I38" s="2" t="s">
        <v>7720</v>
      </c>
      <c r="J38" s="1" t="s">
        <v>31</v>
      </c>
      <c r="K38" s="2" t="s">
        <v>7</v>
      </c>
      <c r="L38" s="2" t="s">
        <v>7960</v>
      </c>
      <c r="M38" s="2" t="s">
        <v>7961</v>
      </c>
      <c r="N38" s="2">
        <v>30107</v>
      </c>
      <c r="O38" s="2">
        <v>22222</v>
      </c>
      <c r="P38" s="2" t="s">
        <v>7962</v>
      </c>
    </row>
    <row r="39" spans="1:16" x14ac:dyDescent="0.2">
      <c r="A39" s="1" t="s">
        <v>31</v>
      </c>
      <c r="B39" s="2" t="s">
        <v>15</v>
      </c>
      <c r="C39" s="2">
        <v>22277</v>
      </c>
      <c r="D39" s="2">
        <v>369</v>
      </c>
      <c r="E39" s="2">
        <v>22275</v>
      </c>
      <c r="F39" s="2">
        <v>378</v>
      </c>
      <c r="G39" s="2" t="s">
        <v>7721</v>
      </c>
      <c r="H39" s="2" t="s">
        <v>7722</v>
      </c>
      <c r="I39" s="2" t="s">
        <v>7723</v>
      </c>
      <c r="J39" s="1" t="s">
        <v>31</v>
      </c>
      <c r="K39" s="2" t="s">
        <v>15</v>
      </c>
      <c r="L39" s="2" t="s">
        <v>7963</v>
      </c>
      <c r="M39" s="2" t="s">
        <v>7964</v>
      </c>
      <c r="N39" s="2">
        <v>30417</v>
      </c>
      <c r="O39" s="2">
        <v>16681</v>
      </c>
      <c r="P39" s="2" t="s">
        <v>7965</v>
      </c>
    </row>
    <row r="40" spans="1:16" x14ac:dyDescent="0.2">
      <c r="A40" s="1" t="s">
        <v>31</v>
      </c>
      <c r="B40" s="2" t="s">
        <v>18</v>
      </c>
      <c r="C40" s="2">
        <v>22277</v>
      </c>
      <c r="D40" s="2">
        <v>369</v>
      </c>
      <c r="E40" s="2">
        <v>22275</v>
      </c>
      <c r="F40" s="2">
        <v>378</v>
      </c>
      <c r="G40" s="2" t="s">
        <v>7724</v>
      </c>
      <c r="H40" s="2" t="s">
        <v>7725</v>
      </c>
      <c r="I40" s="2" t="s">
        <v>7626</v>
      </c>
      <c r="J40" s="1" t="s">
        <v>31</v>
      </c>
      <c r="K40" s="2" t="s">
        <v>18</v>
      </c>
      <c r="L40" s="2" t="s">
        <v>7963</v>
      </c>
      <c r="M40" s="2" t="s">
        <v>7966</v>
      </c>
      <c r="N40" s="2">
        <v>30417</v>
      </c>
      <c r="O40" s="2">
        <v>15561</v>
      </c>
      <c r="P40" s="2" t="s">
        <v>7967</v>
      </c>
    </row>
    <row r="41" spans="1:16" x14ac:dyDescent="0.2">
      <c r="A41" s="1" t="s">
        <v>31</v>
      </c>
      <c r="B41" s="2" t="s">
        <v>7616</v>
      </c>
      <c r="C41" s="2">
        <v>22277</v>
      </c>
      <c r="D41" s="2">
        <v>369</v>
      </c>
      <c r="E41" s="2">
        <v>22275</v>
      </c>
      <c r="F41" s="2">
        <v>378</v>
      </c>
      <c r="G41" s="2" t="s">
        <v>7726</v>
      </c>
      <c r="H41" s="2" t="s">
        <v>7727</v>
      </c>
      <c r="I41" s="2" t="s">
        <v>7728</v>
      </c>
      <c r="J41" s="1" t="s">
        <v>31</v>
      </c>
      <c r="K41" s="2" t="s">
        <v>7616</v>
      </c>
      <c r="L41" s="2" t="s">
        <v>7963</v>
      </c>
      <c r="M41" s="2" t="s">
        <v>7968</v>
      </c>
      <c r="N41" s="2">
        <v>30417</v>
      </c>
      <c r="O41" s="2">
        <v>16809</v>
      </c>
      <c r="P41" s="2" t="s">
        <v>7969</v>
      </c>
    </row>
    <row r="42" spans="1:16" x14ac:dyDescent="0.2">
      <c r="A42" s="1" t="s">
        <v>31</v>
      </c>
      <c r="B42" s="2" t="s">
        <v>7620</v>
      </c>
      <c r="C42" s="2">
        <v>22080</v>
      </c>
      <c r="D42" s="2">
        <v>368</v>
      </c>
      <c r="E42" s="2">
        <v>22049</v>
      </c>
      <c r="F42" s="2">
        <v>371</v>
      </c>
      <c r="G42" s="2" t="s">
        <v>7729</v>
      </c>
      <c r="H42" s="2" t="s">
        <v>7730</v>
      </c>
      <c r="I42" s="2" t="s">
        <v>7731</v>
      </c>
      <c r="J42" s="1" t="s">
        <v>31</v>
      </c>
      <c r="K42" s="2" t="s">
        <v>7620</v>
      </c>
      <c r="L42" s="2" t="s">
        <v>7970</v>
      </c>
      <c r="M42" s="2" t="s">
        <v>7971</v>
      </c>
      <c r="N42" s="2">
        <v>30875</v>
      </c>
      <c r="O42" s="2">
        <v>16250</v>
      </c>
      <c r="P42" s="2" t="s">
        <v>7972</v>
      </c>
    </row>
    <row r="43" spans="1:16" x14ac:dyDescent="0.2">
      <c r="A43" s="1" t="s">
        <v>31</v>
      </c>
      <c r="B43" s="2" t="s">
        <v>7624</v>
      </c>
      <c r="C43" s="2">
        <v>21626</v>
      </c>
      <c r="D43" s="2">
        <v>362</v>
      </c>
      <c r="E43" s="2">
        <v>21618</v>
      </c>
      <c r="F43" s="2">
        <v>361</v>
      </c>
      <c r="G43" s="2" t="s">
        <v>7732</v>
      </c>
      <c r="H43" s="2" t="s">
        <v>7733</v>
      </c>
      <c r="I43" s="2" t="s">
        <v>7734</v>
      </c>
      <c r="J43" s="1" t="s">
        <v>31</v>
      </c>
      <c r="K43" s="2" t="s">
        <v>7624</v>
      </c>
      <c r="L43" s="2" t="s">
        <v>7973</v>
      </c>
      <c r="M43" s="2" t="s">
        <v>7974</v>
      </c>
      <c r="N43" s="2">
        <v>31310</v>
      </c>
      <c r="O43" s="2">
        <v>15432</v>
      </c>
      <c r="P43" s="2" t="s">
        <v>7975</v>
      </c>
    </row>
    <row r="44" spans="1:16" x14ac:dyDescent="0.2">
      <c r="A44" s="1" t="s">
        <v>31</v>
      </c>
      <c r="B44" s="2" t="s">
        <v>7628</v>
      </c>
      <c r="C44" s="2">
        <v>21403</v>
      </c>
      <c r="D44" s="2">
        <v>358</v>
      </c>
      <c r="E44" s="2">
        <v>21394</v>
      </c>
      <c r="F44" s="2">
        <v>359</v>
      </c>
      <c r="G44" s="2" t="s">
        <v>7735</v>
      </c>
      <c r="H44" s="2" t="s">
        <v>7736</v>
      </c>
      <c r="I44" s="2" t="s">
        <v>7737</v>
      </c>
      <c r="J44" s="1" t="s">
        <v>31</v>
      </c>
      <c r="K44" s="2" t="s">
        <v>7628</v>
      </c>
      <c r="L44" s="2" t="s">
        <v>7970</v>
      </c>
      <c r="M44" s="2" t="s">
        <v>7976</v>
      </c>
      <c r="N44" s="2">
        <v>30988</v>
      </c>
      <c r="O44" s="2">
        <v>14247</v>
      </c>
      <c r="P44" s="2" t="s">
        <v>7977</v>
      </c>
    </row>
    <row r="45" spans="1:16" x14ac:dyDescent="0.2">
      <c r="A45" s="1" t="s">
        <v>31</v>
      </c>
      <c r="B45" s="2" t="s">
        <v>7632</v>
      </c>
      <c r="C45" s="2">
        <v>21626</v>
      </c>
      <c r="D45" s="2">
        <v>362</v>
      </c>
      <c r="E45" s="2">
        <v>21618</v>
      </c>
      <c r="F45" s="2">
        <v>361</v>
      </c>
      <c r="G45" s="2" t="s">
        <v>7738</v>
      </c>
      <c r="H45" s="2" t="s">
        <v>7739</v>
      </c>
      <c r="I45" s="2" t="s">
        <v>7740</v>
      </c>
      <c r="J45" s="1" t="s">
        <v>31</v>
      </c>
      <c r="K45" s="2" t="s">
        <v>7632</v>
      </c>
      <c r="L45" s="2" t="s">
        <v>7973</v>
      </c>
      <c r="M45" s="2" t="s">
        <v>7974</v>
      </c>
      <c r="N45" s="2">
        <v>31310</v>
      </c>
      <c r="O45" s="2">
        <v>15450</v>
      </c>
      <c r="P45" s="2" t="s">
        <v>7978</v>
      </c>
    </row>
    <row r="46" spans="1:16" x14ac:dyDescent="0.2">
      <c r="A46" s="1" t="s">
        <v>31</v>
      </c>
      <c r="B46" s="2" t="s">
        <v>7636</v>
      </c>
      <c r="C46" s="2">
        <v>21626</v>
      </c>
      <c r="D46" s="2">
        <v>362</v>
      </c>
      <c r="E46" s="2">
        <v>21618</v>
      </c>
      <c r="F46" s="2">
        <v>361</v>
      </c>
      <c r="G46" s="2" t="s">
        <v>7741</v>
      </c>
      <c r="H46" s="2" t="s">
        <v>7742</v>
      </c>
      <c r="I46" s="2" t="s">
        <v>7743</v>
      </c>
      <c r="J46" s="1" t="s">
        <v>31</v>
      </c>
      <c r="K46" s="2" t="s">
        <v>7636</v>
      </c>
      <c r="L46" s="2" t="s">
        <v>7973</v>
      </c>
      <c r="M46" s="2" t="s">
        <v>7979</v>
      </c>
      <c r="N46" s="2">
        <v>31310</v>
      </c>
      <c r="O46" s="2">
        <v>13922</v>
      </c>
      <c r="P46" s="2" t="s">
        <v>7980</v>
      </c>
    </row>
    <row r="47" spans="1:16" x14ac:dyDescent="0.2">
      <c r="A47" s="1" t="s">
        <v>34</v>
      </c>
      <c r="B47" s="2" t="s">
        <v>7</v>
      </c>
      <c r="C47" s="2">
        <v>10007</v>
      </c>
      <c r="D47" s="2">
        <v>649</v>
      </c>
      <c r="E47" s="2">
        <v>10036</v>
      </c>
      <c r="F47" s="2">
        <v>638</v>
      </c>
      <c r="G47" s="2" t="s">
        <v>7744</v>
      </c>
      <c r="H47" s="2" t="s">
        <v>7692</v>
      </c>
      <c r="I47" s="2" t="s">
        <v>7622</v>
      </c>
      <c r="J47" s="1" t="s">
        <v>34</v>
      </c>
      <c r="K47" s="2" t="s">
        <v>7</v>
      </c>
      <c r="L47" s="2" t="s">
        <v>7981</v>
      </c>
      <c r="M47" s="2" t="s">
        <v>7982</v>
      </c>
      <c r="N47" s="2">
        <v>7500</v>
      </c>
      <c r="O47" s="2">
        <v>3972</v>
      </c>
      <c r="P47" s="2" t="s">
        <v>7983</v>
      </c>
    </row>
    <row r="48" spans="1:16" x14ac:dyDescent="0.2">
      <c r="A48" s="1" t="s">
        <v>34</v>
      </c>
      <c r="B48" s="2" t="s">
        <v>15</v>
      </c>
      <c r="C48" s="2">
        <v>10107</v>
      </c>
      <c r="D48" s="2">
        <v>654</v>
      </c>
      <c r="E48" s="2">
        <v>10136</v>
      </c>
      <c r="F48" s="2">
        <v>645</v>
      </c>
      <c r="G48" s="2" t="s">
        <v>7745</v>
      </c>
      <c r="H48" s="2" t="s">
        <v>7746</v>
      </c>
      <c r="I48" s="2" t="s">
        <v>7747</v>
      </c>
      <c r="J48" s="1" t="s">
        <v>34</v>
      </c>
      <c r="K48" s="2" t="s">
        <v>15</v>
      </c>
      <c r="L48" s="2" t="s">
        <v>7981</v>
      </c>
      <c r="M48" s="2" t="s">
        <v>7984</v>
      </c>
      <c r="N48" s="2">
        <v>7506</v>
      </c>
      <c r="O48" s="2">
        <v>2366</v>
      </c>
      <c r="P48" s="2" t="s">
        <v>7985</v>
      </c>
    </row>
    <row r="49" spans="1:16" x14ac:dyDescent="0.2">
      <c r="A49" s="1" t="s">
        <v>34</v>
      </c>
      <c r="B49" s="2" t="s">
        <v>18</v>
      </c>
      <c r="C49" s="2">
        <v>10107</v>
      </c>
      <c r="D49" s="2">
        <v>654</v>
      </c>
      <c r="E49" s="2">
        <v>10136</v>
      </c>
      <c r="F49" s="2">
        <v>645</v>
      </c>
      <c r="G49" s="2" t="s">
        <v>7748</v>
      </c>
      <c r="H49" s="2" t="s">
        <v>7749</v>
      </c>
      <c r="I49" s="2" t="s">
        <v>7750</v>
      </c>
      <c r="J49" s="1" t="s">
        <v>34</v>
      </c>
      <c r="K49" s="2" t="s">
        <v>18</v>
      </c>
      <c r="L49" s="2" t="s">
        <v>7981</v>
      </c>
      <c r="M49" s="2" t="s">
        <v>7986</v>
      </c>
      <c r="N49" s="2">
        <v>7506</v>
      </c>
      <c r="O49" s="2">
        <v>2316</v>
      </c>
      <c r="P49" s="2" t="s">
        <v>7987</v>
      </c>
    </row>
    <row r="50" spans="1:16" x14ac:dyDescent="0.2">
      <c r="A50" s="1" t="s">
        <v>34</v>
      </c>
      <c r="B50" s="2" t="s">
        <v>7616</v>
      </c>
      <c r="C50" s="2">
        <v>10107</v>
      </c>
      <c r="D50" s="2">
        <v>654</v>
      </c>
      <c r="E50" s="2">
        <v>10136</v>
      </c>
      <c r="F50" s="2">
        <v>645</v>
      </c>
      <c r="G50" s="2" t="s">
        <v>7751</v>
      </c>
      <c r="H50" s="2" t="s">
        <v>7752</v>
      </c>
      <c r="I50" s="2" t="s">
        <v>7753</v>
      </c>
      <c r="J50" s="1" t="s">
        <v>34</v>
      </c>
      <c r="K50" s="2" t="s">
        <v>7616</v>
      </c>
      <c r="L50" s="2" t="s">
        <v>7981</v>
      </c>
      <c r="M50" s="2" t="s">
        <v>7988</v>
      </c>
      <c r="N50" s="2">
        <v>7506</v>
      </c>
      <c r="O50" s="2">
        <v>4215</v>
      </c>
      <c r="P50" s="2" t="s">
        <v>6714</v>
      </c>
    </row>
    <row r="51" spans="1:16" x14ac:dyDescent="0.2">
      <c r="A51" s="1" t="s">
        <v>34</v>
      </c>
      <c r="B51" s="2" t="s">
        <v>7620</v>
      </c>
      <c r="C51" s="2">
        <v>9997</v>
      </c>
      <c r="D51" s="2">
        <v>648</v>
      </c>
      <c r="E51" s="2">
        <v>10025</v>
      </c>
      <c r="F51" s="2">
        <v>641</v>
      </c>
      <c r="G51" s="2" t="s">
        <v>7754</v>
      </c>
      <c r="H51" s="2" t="s">
        <v>7755</v>
      </c>
      <c r="I51" s="2" t="s">
        <v>7756</v>
      </c>
      <c r="J51" s="1" t="s">
        <v>34</v>
      </c>
      <c r="K51" s="2" t="s">
        <v>7620</v>
      </c>
      <c r="L51" s="2" t="s">
        <v>7989</v>
      </c>
      <c r="M51" s="2" t="s">
        <v>7990</v>
      </c>
      <c r="N51" s="2">
        <v>7480</v>
      </c>
      <c r="O51" s="2">
        <v>4292</v>
      </c>
      <c r="P51" s="2" t="s">
        <v>7991</v>
      </c>
    </row>
    <row r="52" spans="1:16" x14ac:dyDescent="0.2">
      <c r="A52" s="1" t="s">
        <v>34</v>
      </c>
      <c r="B52" s="2" t="s">
        <v>7624</v>
      </c>
      <c r="C52" s="2">
        <v>9894</v>
      </c>
      <c r="D52" s="2">
        <v>641</v>
      </c>
      <c r="E52" s="2">
        <v>9910</v>
      </c>
      <c r="F52" s="2">
        <v>632</v>
      </c>
      <c r="G52" s="2" t="s">
        <v>7757</v>
      </c>
      <c r="H52" s="2" t="s">
        <v>7758</v>
      </c>
      <c r="I52" s="2" t="s">
        <v>7759</v>
      </c>
      <c r="J52" s="1" t="s">
        <v>34</v>
      </c>
      <c r="K52" s="2" t="s">
        <v>7624</v>
      </c>
      <c r="L52" s="2" t="s">
        <v>7992</v>
      </c>
      <c r="M52" s="2" t="s">
        <v>7993</v>
      </c>
      <c r="N52" s="2">
        <v>7521</v>
      </c>
      <c r="O52" s="2">
        <v>2371</v>
      </c>
      <c r="P52" s="2" t="s">
        <v>7994</v>
      </c>
    </row>
    <row r="53" spans="1:16" x14ac:dyDescent="0.2">
      <c r="A53" s="1" t="s">
        <v>34</v>
      </c>
      <c r="B53" s="2" t="s">
        <v>7628</v>
      </c>
      <c r="C53" s="2">
        <v>9795</v>
      </c>
      <c r="D53" s="2">
        <v>636</v>
      </c>
      <c r="E53" s="2">
        <v>9811</v>
      </c>
      <c r="F53" s="2">
        <v>625</v>
      </c>
      <c r="G53" s="2" t="s">
        <v>7760</v>
      </c>
      <c r="H53" s="2" t="s">
        <v>7761</v>
      </c>
      <c r="I53" s="2" t="s">
        <v>7762</v>
      </c>
      <c r="J53" s="1" t="s">
        <v>34</v>
      </c>
      <c r="K53" s="2" t="s">
        <v>7628</v>
      </c>
      <c r="L53" s="2" t="s">
        <v>7992</v>
      </c>
      <c r="M53" s="2" t="s">
        <v>7995</v>
      </c>
      <c r="N53" s="2">
        <v>7516</v>
      </c>
      <c r="O53" s="2">
        <v>2300</v>
      </c>
      <c r="P53" s="2" t="s">
        <v>5461</v>
      </c>
    </row>
    <row r="54" spans="1:16" x14ac:dyDescent="0.2">
      <c r="A54" s="1" t="s">
        <v>34</v>
      </c>
      <c r="B54" s="2" t="s">
        <v>7632</v>
      </c>
      <c r="C54" s="2">
        <v>9894</v>
      </c>
      <c r="D54" s="2">
        <v>641</v>
      </c>
      <c r="E54" s="2">
        <v>9910</v>
      </c>
      <c r="F54" s="2">
        <v>632</v>
      </c>
      <c r="G54" s="2" t="s">
        <v>7763</v>
      </c>
      <c r="H54" s="2" t="s">
        <v>7764</v>
      </c>
      <c r="I54" s="2" t="s">
        <v>7765</v>
      </c>
      <c r="J54" s="1" t="s">
        <v>34</v>
      </c>
      <c r="K54" s="2" t="s">
        <v>7632</v>
      </c>
      <c r="L54" s="2" t="s">
        <v>7992</v>
      </c>
      <c r="M54" s="2" t="s">
        <v>7996</v>
      </c>
      <c r="N54" s="2">
        <v>7521</v>
      </c>
      <c r="O54" s="2">
        <v>2334</v>
      </c>
      <c r="P54" s="2" t="s">
        <v>7997</v>
      </c>
    </row>
    <row r="55" spans="1:16" x14ac:dyDescent="0.2">
      <c r="A55" s="1" t="s">
        <v>34</v>
      </c>
      <c r="B55" s="2" t="s">
        <v>7636</v>
      </c>
      <c r="C55" s="2">
        <v>9894</v>
      </c>
      <c r="D55" s="2">
        <v>641</v>
      </c>
      <c r="E55" s="2">
        <v>9910</v>
      </c>
      <c r="F55" s="2">
        <v>632</v>
      </c>
      <c r="G55" s="2" t="s">
        <v>7766</v>
      </c>
      <c r="H55" s="2" t="s">
        <v>7767</v>
      </c>
      <c r="I55" s="2" t="s">
        <v>7656</v>
      </c>
      <c r="J55" s="1" t="s">
        <v>34</v>
      </c>
      <c r="K55" s="2" t="s">
        <v>7636</v>
      </c>
      <c r="L55" s="2" t="s">
        <v>7992</v>
      </c>
      <c r="M55" s="2" t="s">
        <v>7998</v>
      </c>
      <c r="N55" s="2">
        <v>7521</v>
      </c>
      <c r="O55" s="2">
        <v>2300</v>
      </c>
      <c r="P55" s="2" t="s">
        <v>7999</v>
      </c>
    </row>
    <row r="56" spans="1:16" x14ac:dyDescent="0.2">
      <c r="A56" s="1" t="s">
        <v>41</v>
      </c>
      <c r="B56" s="2" t="s">
        <v>7</v>
      </c>
      <c r="C56" s="2">
        <v>22001</v>
      </c>
      <c r="D56" s="2">
        <v>57</v>
      </c>
      <c r="E56" s="2">
        <v>22034</v>
      </c>
      <c r="F56" s="2">
        <v>57</v>
      </c>
      <c r="G56" s="2" t="s">
        <v>7768</v>
      </c>
      <c r="H56" s="2" t="s">
        <v>7769</v>
      </c>
      <c r="I56" s="2" t="s">
        <v>7770</v>
      </c>
      <c r="J56" s="1" t="s">
        <v>41</v>
      </c>
      <c r="K56" s="2" t="s">
        <v>7</v>
      </c>
      <c r="L56" s="2" t="s">
        <v>8000</v>
      </c>
      <c r="M56" s="2" t="s">
        <v>8001</v>
      </c>
      <c r="N56" s="2">
        <v>226806</v>
      </c>
      <c r="O56" s="2">
        <v>157058</v>
      </c>
      <c r="P56" s="2" t="s">
        <v>8002</v>
      </c>
    </row>
    <row r="57" spans="1:16" x14ac:dyDescent="0.2">
      <c r="A57" s="1" t="s">
        <v>41</v>
      </c>
      <c r="B57" s="2" t="s">
        <v>15</v>
      </c>
      <c r="C57" s="2">
        <v>22230</v>
      </c>
      <c r="D57" s="2">
        <v>58</v>
      </c>
      <c r="E57" s="2">
        <v>22258</v>
      </c>
      <c r="F57" s="2">
        <v>58</v>
      </c>
      <c r="G57" s="2" t="s">
        <v>7771</v>
      </c>
      <c r="H57" s="2" t="s">
        <v>7772</v>
      </c>
      <c r="I57" s="2" t="s">
        <v>7773</v>
      </c>
      <c r="J57" s="1" t="s">
        <v>41</v>
      </c>
      <c r="K57" s="2" t="s">
        <v>15</v>
      </c>
      <c r="L57" s="2" t="s">
        <v>8003</v>
      </c>
      <c r="M57" s="2" t="s">
        <v>8004</v>
      </c>
      <c r="N57" s="2">
        <v>222270</v>
      </c>
      <c r="O57" s="2">
        <v>102777</v>
      </c>
      <c r="P57" s="2" t="s">
        <v>8005</v>
      </c>
    </row>
    <row r="58" spans="1:16" x14ac:dyDescent="0.2">
      <c r="A58" s="1" t="s">
        <v>41</v>
      </c>
      <c r="B58" s="2" t="s">
        <v>18</v>
      </c>
      <c r="C58" s="2">
        <v>22230</v>
      </c>
      <c r="D58" s="2">
        <v>58</v>
      </c>
      <c r="E58" s="2">
        <v>22258</v>
      </c>
      <c r="F58" s="2">
        <v>58</v>
      </c>
      <c r="G58" s="2" t="s">
        <v>7774</v>
      </c>
      <c r="H58" s="2" t="s">
        <v>7775</v>
      </c>
      <c r="I58" s="2" t="s">
        <v>7776</v>
      </c>
      <c r="J58" s="1" t="s">
        <v>41</v>
      </c>
      <c r="K58" s="2" t="s">
        <v>18</v>
      </c>
      <c r="L58" s="2" t="s">
        <v>8003</v>
      </c>
      <c r="M58" s="2" t="s">
        <v>8006</v>
      </c>
      <c r="N58" s="2">
        <v>222270</v>
      </c>
      <c r="O58" s="2">
        <v>92729</v>
      </c>
      <c r="P58" s="2" t="s">
        <v>8007</v>
      </c>
    </row>
    <row r="59" spans="1:16" x14ac:dyDescent="0.2">
      <c r="A59" s="1" t="s">
        <v>41</v>
      </c>
      <c r="B59" s="2" t="s">
        <v>7616</v>
      </c>
      <c r="C59" s="2">
        <v>22230</v>
      </c>
      <c r="D59" s="2">
        <v>58</v>
      </c>
      <c r="E59" s="2">
        <v>22258</v>
      </c>
      <c r="F59" s="2">
        <v>58</v>
      </c>
      <c r="G59" s="2" t="s">
        <v>7777</v>
      </c>
      <c r="H59" s="2" t="s">
        <v>7778</v>
      </c>
      <c r="I59" s="2" t="s">
        <v>7779</v>
      </c>
      <c r="J59" s="1" t="s">
        <v>41</v>
      </c>
      <c r="K59" s="2" t="s">
        <v>7616</v>
      </c>
      <c r="L59" s="2" t="s">
        <v>8003</v>
      </c>
      <c r="M59" s="2" t="s">
        <v>8008</v>
      </c>
      <c r="N59" s="2">
        <v>222270</v>
      </c>
      <c r="O59" s="2">
        <v>196318</v>
      </c>
      <c r="P59" s="2" t="s">
        <v>8009</v>
      </c>
    </row>
    <row r="60" spans="1:16" x14ac:dyDescent="0.2">
      <c r="A60" s="1" t="s">
        <v>41</v>
      </c>
      <c r="B60" s="2" t="s">
        <v>7620</v>
      </c>
      <c r="C60" s="2">
        <v>22032</v>
      </c>
      <c r="D60" s="2">
        <v>58</v>
      </c>
      <c r="E60" s="2">
        <v>22033</v>
      </c>
      <c r="F60" s="2">
        <v>55</v>
      </c>
      <c r="G60" s="2" t="s">
        <v>7780</v>
      </c>
      <c r="H60" s="2" t="s">
        <v>7781</v>
      </c>
      <c r="I60" s="2" t="s">
        <v>7782</v>
      </c>
      <c r="J60" s="1" t="s">
        <v>41</v>
      </c>
      <c r="K60" s="2" t="s">
        <v>7620</v>
      </c>
      <c r="L60" s="2" t="s">
        <v>8000</v>
      </c>
      <c r="M60" s="2" t="s">
        <v>8000</v>
      </c>
      <c r="N60" s="2">
        <v>241421</v>
      </c>
      <c r="O60" s="2">
        <v>233862</v>
      </c>
      <c r="P60" s="2" t="s">
        <v>5271</v>
      </c>
    </row>
    <row r="61" spans="1:16" x14ac:dyDescent="0.2">
      <c r="A61" s="1" t="s">
        <v>41</v>
      </c>
      <c r="B61" s="2" t="s">
        <v>7624</v>
      </c>
      <c r="C61" s="2">
        <v>22138</v>
      </c>
      <c r="D61" s="2">
        <v>58</v>
      </c>
      <c r="E61" s="2">
        <v>22139</v>
      </c>
      <c r="F61" s="2">
        <v>57</v>
      </c>
      <c r="G61" s="2" t="s">
        <v>7783</v>
      </c>
      <c r="H61" s="2" t="s">
        <v>7784</v>
      </c>
      <c r="I61" s="2" t="s">
        <v>7785</v>
      </c>
      <c r="J61" s="1" t="s">
        <v>41</v>
      </c>
      <c r="K61" s="2" t="s">
        <v>7624</v>
      </c>
      <c r="L61" s="2" t="s">
        <v>8000</v>
      </c>
      <c r="M61" s="2" t="s">
        <v>8003</v>
      </c>
      <c r="N61" s="2">
        <v>227674</v>
      </c>
      <c r="O61" s="2">
        <v>213148</v>
      </c>
      <c r="P61" s="2" t="s">
        <v>8010</v>
      </c>
    </row>
    <row r="62" spans="1:16" x14ac:dyDescent="0.2">
      <c r="A62" s="1" t="s">
        <v>41</v>
      </c>
      <c r="B62" s="2" t="s">
        <v>7628</v>
      </c>
      <c r="C62" s="2">
        <v>21911</v>
      </c>
      <c r="D62" s="2">
        <v>57</v>
      </c>
      <c r="E62" s="2">
        <v>21915</v>
      </c>
      <c r="F62" s="2">
        <v>56</v>
      </c>
      <c r="G62" s="2" t="s">
        <v>7786</v>
      </c>
      <c r="H62" s="2" t="s">
        <v>7787</v>
      </c>
      <c r="I62" s="2" t="s">
        <v>7788</v>
      </c>
      <c r="J62" s="1" t="s">
        <v>41</v>
      </c>
      <c r="K62" s="2" t="s">
        <v>7628</v>
      </c>
      <c r="L62" s="2" t="s">
        <v>8000</v>
      </c>
      <c r="M62" s="2" t="s">
        <v>8011</v>
      </c>
      <c r="N62" s="2">
        <v>232520</v>
      </c>
      <c r="O62" s="2">
        <v>169381</v>
      </c>
      <c r="P62" s="2" t="s">
        <v>8012</v>
      </c>
    </row>
    <row r="63" spans="1:16" x14ac:dyDescent="0.2">
      <c r="A63" s="1" t="s">
        <v>41</v>
      </c>
      <c r="B63" s="2" t="s">
        <v>7632</v>
      </c>
      <c r="C63" s="2">
        <v>22138</v>
      </c>
      <c r="D63" s="2">
        <v>58</v>
      </c>
      <c r="E63" s="2">
        <v>22139</v>
      </c>
      <c r="F63" s="2">
        <v>57</v>
      </c>
      <c r="G63" s="2" t="s">
        <v>7789</v>
      </c>
      <c r="H63" s="2" t="s">
        <v>786</v>
      </c>
      <c r="I63" s="2" t="s">
        <v>7790</v>
      </c>
      <c r="J63" s="1" t="s">
        <v>41</v>
      </c>
      <c r="K63" s="2" t="s">
        <v>7632</v>
      </c>
      <c r="L63" s="2" t="s">
        <v>8000</v>
      </c>
      <c r="M63" s="2" t="s">
        <v>8013</v>
      </c>
      <c r="N63" s="2">
        <v>227674</v>
      </c>
      <c r="O63" s="2">
        <v>108038</v>
      </c>
      <c r="P63" s="2" t="s">
        <v>8014</v>
      </c>
    </row>
    <row r="64" spans="1:16" x14ac:dyDescent="0.2">
      <c r="A64" s="1" t="s">
        <v>41</v>
      </c>
      <c r="B64" s="2" t="s">
        <v>7636</v>
      </c>
      <c r="C64" s="2">
        <v>22138</v>
      </c>
      <c r="D64" s="2">
        <v>58</v>
      </c>
      <c r="E64" s="2">
        <v>22139</v>
      </c>
      <c r="F64" s="2">
        <v>57</v>
      </c>
      <c r="G64" s="2" t="s">
        <v>7791</v>
      </c>
      <c r="H64" s="2" t="s">
        <v>7792</v>
      </c>
      <c r="I64" s="2" t="s">
        <v>7633</v>
      </c>
      <c r="J64" s="1" t="s">
        <v>41</v>
      </c>
      <c r="K64" s="2" t="s">
        <v>7636</v>
      </c>
      <c r="L64" s="2" t="s">
        <v>8000</v>
      </c>
      <c r="M64" s="2" t="s">
        <v>8013</v>
      </c>
      <c r="N64" s="2">
        <v>227674</v>
      </c>
      <c r="O64" s="2">
        <v>108345</v>
      </c>
      <c r="P64" s="2" t="s">
        <v>8015</v>
      </c>
    </row>
    <row r="65" spans="1:16" x14ac:dyDescent="0.2">
      <c r="A65" s="1" t="s">
        <v>43</v>
      </c>
      <c r="B65" s="2" t="s">
        <v>7</v>
      </c>
      <c r="C65" s="2">
        <v>21538</v>
      </c>
      <c r="D65" s="2">
        <v>553</v>
      </c>
      <c r="E65" s="2">
        <v>21539</v>
      </c>
      <c r="F65" s="2">
        <v>562</v>
      </c>
      <c r="G65" s="2" t="s">
        <v>7793</v>
      </c>
      <c r="H65" s="2" t="s">
        <v>7794</v>
      </c>
      <c r="I65" s="2" t="s">
        <v>7795</v>
      </c>
      <c r="J65" s="1" t="s">
        <v>43</v>
      </c>
      <c r="K65" s="2" t="s">
        <v>7</v>
      </c>
      <c r="L65" s="2" t="s">
        <v>8016</v>
      </c>
      <c r="M65" s="2" t="s">
        <v>8017</v>
      </c>
      <c r="N65" s="2">
        <v>20682</v>
      </c>
      <c r="O65" s="2">
        <v>13248</v>
      </c>
      <c r="P65" s="2" t="s">
        <v>8018</v>
      </c>
    </row>
    <row r="66" spans="1:16" x14ac:dyDescent="0.2">
      <c r="A66" s="1" t="s">
        <v>43</v>
      </c>
      <c r="B66" s="2" t="s">
        <v>15</v>
      </c>
      <c r="C66" s="2">
        <v>21758</v>
      </c>
      <c r="D66" s="2">
        <v>562</v>
      </c>
      <c r="E66" s="2">
        <v>21760</v>
      </c>
      <c r="F66" s="2">
        <v>574</v>
      </c>
      <c r="G66" s="2" t="s">
        <v>7796</v>
      </c>
      <c r="H66" s="2" t="s">
        <v>7797</v>
      </c>
      <c r="I66" s="2" t="s">
        <v>7798</v>
      </c>
      <c r="J66" s="1" t="s">
        <v>43</v>
      </c>
      <c r="K66" s="2" t="s">
        <v>15</v>
      </c>
      <c r="L66" s="2" t="s">
        <v>8019</v>
      </c>
      <c r="M66" s="2" t="s">
        <v>8020</v>
      </c>
      <c r="N66" s="2">
        <v>20603</v>
      </c>
      <c r="O66" s="2">
        <v>10103</v>
      </c>
      <c r="P66" s="2" t="s">
        <v>8021</v>
      </c>
    </row>
    <row r="67" spans="1:16" x14ac:dyDescent="0.2">
      <c r="A67" s="1" t="s">
        <v>43</v>
      </c>
      <c r="B67" s="2" t="s">
        <v>18</v>
      </c>
      <c r="C67" s="2">
        <v>21758</v>
      </c>
      <c r="D67" s="2">
        <v>562</v>
      </c>
      <c r="E67" s="2">
        <v>21760</v>
      </c>
      <c r="F67" s="2">
        <v>574</v>
      </c>
      <c r="G67" s="2" t="s">
        <v>7799</v>
      </c>
      <c r="H67" s="2" t="s">
        <v>7800</v>
      </c>
      <c r="I67" s="2" t="s">
        <v>7801</v>
      </c>
      <c r="J67" s="1" t="s">
        <v>43</v>
      </c>
      <c r="K67" s="2" t="s">
        <v>18</v>
      </c>
      <c r="L67" s="2" t="s">
        <v>8019</v>
      </c>
      <c r="M67" s="2" t="s">
        <v>8022</v>
      </c>
      <c r="N67" s="2">
        <v>20603</v>
      </c>
      <c r="O67" s="2">
        <v>9136</v>
      </c>
      <c r="P67" s="2" t="s">
        <v>6419</v>
      </c>
    </row>
    <row r="68" spans="1:16" x14ac:dyDescent="0.2">
      <c r="A68" s="1" t="s">
        <v>43</v>
      </c>
      <c r="B68" s="2" t="s">
        <v>7616</v>
      </c>
      <c r="C68" s="2">
        <v>21758</v>
      </c>
      <c r="D68" s="2">
        <v>562</v>
      </c>
      <c r="E68" s="2">
        <v>21760</v>
      </c>
      <c r="F68" s="2">
        <v>574</v>
      </c>
      <c r="G68" s="2" t="s">
        <v>7802</v>
      </c>
      <c r="H68" s="2" t="s">
        <v>7803</v>
      </c>
      <c r="I68" s="2" t="s">
        <v>7804</v>
      </c>
      <c r="J68" s="1" t="s">
        <v>43</v>
      </c>
      <c r="K68" s="2" t="s">
        <v>7616</v>
      </c>
      <c r="L68" s="2" t="s">
        <v>8019</v>
      </c>
      <c r="M68" s="2" t="s">
        <v>8023</v>
      </c>
      <c r="N68" s="2">
        <v>20603</v>
      </c>
      <c r="O68" s="2">
        <v>13780</v>
      </c>
      <c r="P68" s="2" t="s">
        <v>8024</v>
      </c>
    </row>
    <row r="69" spans="1:16" x14ac:dyDescent="0.2">
      <c r="A69" s="1" t="s">
        <v>43</v>
      </c>
      <c r="B69" s="2" t="s">
        <v>7620</v>
      </c>
      <c r="C69" s="2">
        <v>21572</v>
      </c>
      <c r="D69" s="2">
        <v>559</v>
      </c>
      <c r="E69" s="2">
        <v>21548</v>
      </c>
      <c r="F69" s="2">
        <v>564</v>
      </c>
      <c r="G69" s="2" t="s">
        <v>7805</v>
      </c>
      <c r="H69" s="2" t="s">
        <v>7806</v>
      </c>
      <c r="I69" s="2" t="s">
        <v>7807</v>
      </c>
      <c r="J69" s="1" t="s">
        <v>43</v>
      </c>
      <c r="K69" s="2" t="s">
        <v>7620</v>
      </c>
      <c r="L69" s="2" t="s">
        <v>8025</v>
      </c>
      <c r="M69" s="2" t="s">
        <v>8026</v>
      </c>
      <c r="N69" s="2">
        <v>20883</v>
      </c>
      <c r="O69" s="2">
        <v>12069</v>
      </c>
      <c r="P69" s="2" t="s">
        <v>8027</v>
      </c>
    </row>
    <row r="70" spans="1:16" x14ac:dyDescent="0.2">
      <c r="A70" s="1" t="s">
        <v>43</v>
      </c>
      <c r="B70" s="2" t="s">
        <v>7624</v>
      </c>
      <c r="C70" s="2">
        <v>21559</v>
      </c>
      <c r="D70" s="2">
        <v>558</v>
      </c>
      <c r="E70" s="2">
        <v>21539</v>
      </c>
      <c r="F70" s="2">
        <v>564</v>
      </c>
      <c r="G70" s="2" t="s">
        <v>7725</v>
      </c>
      <c r="H70" s="2" t="s">
        <v>7808</v>
      </c>
      <c r="I70" s="2" t="s">
        <v>7809</v>
      </c>
      <c r="J70" s="1" t="s">
        <v>43</v>
      </c>
      <c r="K70" s="2" t="s">
        <v>7624</v>
      </c>
      <c r="L70" s="2" t="s">
        <v>8025</v>
      </c>
      <c r="M70" s="2" t="s">
        <v>8028</v>
      </c>
      <c r="N70" s="2">
        <v>20874</v>
      </c>
      <c r="O70" s="2">
        <v>11836</v>
      </c>
      <c r="P70" s="2" t="s">
        <v>8029</v>
      </c>
    </row>
    <row r="71" spans="1:16" x14ac:dyDescent="0.2">
      <c r="A71" s="1" t="s">
        <v>43</v>
      </c>
      <c r="B71" s="2" t="s">
        <v>7628</v>
      </c>
      <c r="C71" s="2">
        <v>21343</v>
      </c>
      <c r="D71" s="2">
        <v>549</v>
      </c>
      <c r="E71" s="2">
        <v>21321</v>
      </c>
      <c r="F71" s="2">
        <v>552</v>
      </c>
      <c r="G71" s="2" t="s">
        <v>7810</v>
      </c>
      <c r="H71" s="2" t="s">
        <v>7811</v>
      </c>
      <c r="I71" s="2" t="s">
        <v>7812</v>
      </c>
      <c r="J71" s="1" t="s">
        <v>43</v>
      </c>
      <c r="K71" s="2" t="s">
        <v>7628</v>
      </c>
      <c r="L71" s="2" t="s">
        <v>8030</v>
      </c>
      <c r="M71" s="2" t="s">
        <v>8031</v>
      </c>
      <c r="N71" s="2">
        <v>20962</v>
      </c>
      <c r="O71" s="2">
        <v>10587</v>
      </c>
      <c r="P71" s="2" t="s">
        <v>8032</v>
      </c>
    </row>
    <row r="72" spans="1:16" x14ac:dyDescent="0.2">
      <c r="A72" s="1" t="s">
        <v>43</v>
      </c>
      <c r="B72" s="2" t="s">
        <v>7632</v>
      </c>
      <c r="C72" s="2">
        <v>21559</v>
      </c>
      <c r="D72" s="2">
        <v>558</v>
      </c>
      <c r="E72" s="2">
        <v>21539</v>
      </c>
      <c r="F72" s="2">
        <v>564</v>
      </c>
      <c r="G72" s="2" t="s">
        <v>7813</v>
      </c>
      <c r="H72" s="2" t="s">
        <v>7814</v>
      </c>
      <c r="I72" s="2" t="s">
        <v>7815</v>
      </c>
      <c r="J72" s="1" t="s">
        <v>43</v>
      </c>
      <c r="K72" s="2" t="s">
        <v>7632</v>
      </c>
      <c r="L72" s="2" t="s">
        <v>8025</v>
      </c>
      <c r="M72" s="2" t="s">
        <v>8033</v>
      </c>
      <c r="N72" s="2">
        <v>20874</v>
      </c>
      <c r="O72" s="2">
        <v>9795</v>
      </c>
      <c r="P72" s="2" t="s">
        <v>8034</v>
      </c>
    </row>
    <row r="73" spans="1:16" x14ac:dyDescent="0.2">
      <c r="A73" s="1" t="s">
        <v>43</v>
      </c>
      <c r="B73" s="2" t="s">
        <v>7636</v>
      </c>
      <c r="C73" s="2">
        <v>21559</v>
      </c>
      <c r="D73" s="2">
        <v>558</v>
      </c>
      <c r="E73" s="2">
        <v>21539</v>
      </c>
      <c r="F73" s="2">
        <v>564</v>
      </c>
      <c r="G73" s="2" t="s">
        <v>7816</v>
      </c>
      <c r="H73" s="2" t="s">
        <v>7817</v>
      </c>
      <c r="I73" s="2" t="s">
        <v>7818</v>
      </c>
      <c r="J73" s="1" t="s">
        <v>43</v>
      </c>
      <c r="K73" s="2" t="s">
        <v>7636</v>
      </c>
      <c r="L73" s="2" t="s">
        <v>8025</v>
      </c>
      <c r="M73" s="2" t="s">
        <v>8035</v>
      </c>
      <c r="N73" s="2">
        <v>20874</v>
      </c>
      <c r="O73" s="2">
        <v>8939</v>
      </c>
      <c r="P73" s="2" t="s">
        <v>8036</v>
      </c>
    </row>
    <row r="74" spans="1:16" x14ac:dyDescent="0.2">
      <c r="A74" s="1" t="s">
        <v>48</v>
      </c>
      <c r="B74" s="2" t="s">
        <v>7</v>
      </c>
      <c r="C74" s="2">
        <v>21848</v>
      </c>
      <c r="D74" s="2">
        <v>392</v>
      </c>
      <c r="E74" s="2">
        <v>21841</v>
      </c>
      <c r="F74" s="2">
        <v>430</v>
      </c>
      <c r="G74" s="2" t="s">
        <v>7819</v>
      </c>
      <c r="H74" s="2" t="s">
        <v>7820</v>
      </c>
      <c r="I74" s="2" t="s">
        <v>7821</v>
      </c>
      <c r="J74" s="1" t="s">
        <v>48</v>
      </c>
      <c r="K74" s="2" t="s">
        <v>7</v>
      </c>
      <c r="L74" s="2" t="s">
        <v>8037</v>
      </c>
      <c r="M74" s="2" t="s">
        <v>8038</v>
      </c>
      <c r="N74" s="2">
        <v>29393</v>
      </c>
      <c r="O74" s="2">
        <v>19612</v>
      </c>
      <c r="P74" s="2" t="s">
        <v>8039</v>
      </c>
    </row>
    <row r="75" spans="1:16" x14ac:dyDescent="0.2">
      <c r="A75" s="1" t="s">
        <v>48</v>
      </c>
      <c r="B75" s="2" t="s">
        <v>15</v>
      </c>
      <c r="C75" s="2">
        <v>22075</v>
      </c>
      <c r="D75" s="2">
        <v>397</v>
      </c>
      <c r="E75" s="2">
        <v>22066</v>
      </c>
      <c r="F75" s="2">
        <v>431</v>
      </c>
      <c r="G75" s="2" t="s">
        <v>7822</v>
      </c>
      <c r="H75" s="2" t="s">
        <v>7823</v>
      </c>
      <c r="I75" s="2" t="s">
        <v>7824</v>
      </c>
      <c r="J75" s="1" t="s">
        <v>48</v>
      </c>
      <c r="K75" s="2" t="s">
        <v>15</v>
      </c>
      <c r="L75" s="2" t="s">
        <v>8040</v>
      </c>
      <c r="M75" s="2" t="s">
        <v>8041</v>
      </c>
      <c r="N75" s="2">
        <v>29694</v>
      </c>
      <c r="O75" s="2">
        <v>11504</v>
      </c>
      <c r="P75" s="2" t="s">
        <v>8042</v>
      </c>
    </row>
    <row r="76" spans="1:16" x14ac:dyDescent="0.2">
      <c r="A76" s="1" t="s">
        <v>48</v>
      </c>
      <c r="B76" s="2" t="s">
        <v>18</v>
      </c>
      <c r="C76" s="2">
        <v>22075</v>
      </c>
      <c r="D76" s="2">
        <v>397</v>
      </c>
      <c r="E76" s="2">
        <v>22066</v>
      </c>
      <c r="F76" s="2">
        <v>431</v>
      </c>
      <c r="G76" s="2" t="s">
        <v>7825</v>
      </c>
      <c r="H76" s="2" t="s">
        <v>7826</v>
      </c>
      <c r="I76" s="2" t="s">
        <v>7827</v>
      </c>
      <c r="J76" s="1" t="s">
        <v>48</v>
      </c>
      <c r="K76" s="2" t="s">
        <v>18</v>
      </c>
      <c r="L76" s="2" t="s">
        <v>8040</v>
      </c>
      <c r="M76" s="2" t="s">
        <v>8043</v>
      </c>
      <c r="N76" s="2">
        <v>29694</v>
      </c>
      <c r="O76" s="2">
        <v>11207</v>
      </c>
      <c r="P76" s="2" t="s">
        <v>8044</v>
      </c>
    </row>
    <row r="77" spans="1:16" x14ac:dyDescent="0.2">
      <c r="A77" s="1" t="s">
        <v>48</v>
      </c>
      <c r="B77" s="2" t="s">
        <v>7616</v>
      </c>
      <c r="C77" s="2">
        <v>22075</v>
      </c>
      <c r="D77" s="2">
        <v>397</v>
      </c>
      <c r="E77" s="2">
        <v>22066</v>
      </c>
      <c r="F77" s="2">
        <v>431</v>
      </c>
      <c r="G77" s="2" t="s">
        <v>7828</v>
      </c>
      <c r="H77" s="2" t="s">
        <v>7829</v>
      </c>
      <c r="I77" s="2" t="s">
        <v>7830</v>
      </c>
      <c r="J77" s="1" t="s">
        <v>48</v>
      </c>
      <c r="K77" s="2" t="s">
        <v>7616</v>
      </c>
      <c r="L77" s="2" t="s">
        <v>8040</v>
      </c>
      <c r="M77" s="2" t="s">
        <v>8045</v>
      </c>
      <c r="N77" s="2">
        <v>29694</v>
      </c>
      <c r="O77" s="2">
        <v>14334</v>
      </c>
      <c r="P77" s="2" t="s">
        <v>8046</v>
      </c>
    </row>
    <row r="78" spans="1:16" x14ac:dyDescent="0.2">
      <c r="A78" s="1" t="s">
        <v>48</v>
      </c>
      <c r="B78" s="2" t="s">
        <v>7620</v>
      </c>
      <c r="C78" s="2">
        <v>21884</v>
      </c>
      <c r="D78" s="2">
        <v>390</v>
      </c>
      <c r="E78" s="2">
        <v>21852</v>
      </c>
      <c r="F78" s="2">
        <v>425</v>
      </c>
      <c r="G78" s="2" t="s">
        <v>7831</v>
      </c>
      <c r="H78" s="2" t="s">
        <v>7832</v>
      </c>
      <c r="I78" s="2" t="s">
        <v>7833</v>
      </c>
      <c r="J78" s="1" t="s">
        <v>48</v>
      </c>
      <c r="K78" s="2" t="s">
        <v>7620</v>
      </c>
      <c r="L78" s="2" t="s">
        <v>8040</v>
      </c>
      <c r="M78" s="2" t="s">
        <v>8047</v>
      </c>
      <c r="N78" s="2">
        <v>29655</v>
      </c>
      <c r="O78" s="2">
        <v>13544</v>
      </c>
      <c r="P78" s="2" t="s">
        <v>8048</v>
      </c>
    </row>
    <row r="79" spans="1:16" x14ac:dyDescent="0.2">
      <c r="A79" s="1" t="s">
        <v>48</v>
      </c>
      <c r="B79" s="2" t="s">
        <v>7624</v>
      </c>
      <c r="C79" s="2">
        <v>20231</v>
      </c>
      <c r="D79" s="2">
        <v>365</v>
      </c>
      <c r="E79" s="2">
        <v>20159</v>
      </c>
      <c r="F79" s="2">
        <v>381</v>
      </c>
      <c r="G79" s="2" t="s">
        <v>7834</v>
      </c>
      <c r="H79" s="2" t="s">
        <v>7835</v>
      </c>
      <c r="I79" s="2" t="s">
        <v>7836</v>
      </c>
      <c r="J79" s="1" t="s">
        <v>48</v>
      </c>
      <c r="K79" s="2" t="s">
        <v>7624</v>
      </c>
      <c r="L79" s="2" t="s">
        <v>7973</v>
      </c>
      <c r="M79" s="2" t="s">
        <v>8049</v>
      </c>
      <c r="N79" s="2">
        <v>31394</v>
      </c>
      <c r="O79" s="2">
        <v>13702</v>
      </c>
      <c r="P79" s="2" t="s">
        <v>8050</v>
      </c>
    </row>
    <row r="80" spans="1:16" x14ac:dyDescent="0.2">
      <c r="A80" s="1" t="s">
        <v>48</v>
      </c>
      <c r="B80" s="2" t="s">
        <v>7628</v>
      </c>
      <c r="C80" s="2">
        <v>20058</v>
      </c>
      <c r="D80" s="2">
        <v>362</v>
      </c>
      <c r="E80" s="2">
        <v>19987</v>
      </c>
      <c r="F80" s="2">
        <v>380</v>
      </c>
      <c r="G80" s="2" t="s">
        <v>7837</v>
      </c>
      <c r="H80" s="2" t="s">
        <v>7838</v>
      </c>
      <c r="I80" s="2" t="s">
        <v>7839</v>
      </c>
      <c r="J80" s="1" t="s">
        <v>48</v>
      </c>
      <c r="K80" s="2" t="s">
        <v>7628</v>
      </c>
      <c r="L80" s="2" t="s">
        <v>7973</v>
      </c>
      <c r="M80" s="2" t="s">
        <v>8051</v>
      </c>
      <c r="N80" s="2">
        <v>31130</v>
      </c>
      <c r="O80" s="2">
        <v>13466</v>
      </c>
      <c r="P80" s="2" t="s">
        <v>8052</v>
      </c>
    </row>
    <row r="81" spans="1:16" x14ac:dyDescent="0.2">
      <c r="A81" s="1" t="s">
        <v>48</v>
      </c>
      <c r="B81" s="2" t="s">
        <v>7632</v>
      </c>
      <c r="C81" s="2">
        <v>20231</v>
      </c>
      <c r="D81" s="2">
        <v>365</v>
      </c>
      <c r="E81" s="2">
        <v>20159</v>
      </c>
      <c r="F81" s="2">
        <v>381</v>
      </c>
      <c r="G81" s="2" t="s">
        <v>7840</v>
      </c>
      <c r="H81" s="2" t="s">
        <v>7841</v>
      </c>
      <c r="I81" s="2" t="s">
        <v>7842</v>
      </c>
      <c r="J81" s="1" t="s">
        <v>48</v>
      </c>
      <c r="K81" s="2" t="s">
        <v>7632</v>
      </c>
      <c r="L81" s="2" t="s">
        <v>7973</v>
      </c>
      <c r="M81" s="2" t="s">
        <v>8053</v>
      </c>
      <c r="N81" s="2">
        <v>31394</v>
      </c>
      <c r="O81" s="2">
        <v>11589</v>
      </c>
      <c r="P81" s="2" t="s">
        <v>8054</v>
      </c>
    </row>
    <row r="82" spans="1:16" x14ac:dyDescent="0.2">
      <c r="A82" s="1" t="s">
        <v>48</v>
      </c>
      <c r="B82" s="2" t="s">
        <v>7636</v>
      </c>
      <c r="C82" s="2">
        <v>20231</v>
      </c>
      <c r="D82" s="2">
        <v>365</v>
      </c>
      <c r="E82" s="2">
        <v>20159</v>
      </c>
      <c r="F82" s="2">
        <v>381</v>
      </c>
      <c r="G82" s="2" t="s">
        <v>7843</v>
      </c>
      <c r="H82" s="2" t="s">
        <v>7844</v>
      </c>
      <c r="I82" s="2" t="s">
        <v>7845</v>
      </c>
      <c r="J82" s="1" t="s">
        <v>48</v>
      </c>
      <c r="K82" s="2" t="s">
        <v>7636</v>
      </c>
      <c r="L82" s="2" t="s">
        <v>7973</v>
      </c>
      <c r="M82" s="2" t="s">
        <v>8055</v>
      </c>
      <c r="N82" s="2">
        <v>31394</v>
      </c>
      <c r="O82" s="2">
        <v>11672</v>
      </c>
      <c r="P82" s="2" t="s">
        <v>8056</v>
      </c>
    </row>
    <row r="83" spans="1:16" x14ac:dyDescent="0.2">
      <c r="A83" s="1" t="s">
        <v>53</v>
      </c>
      <c r="B83" s="2" t="s">
        <v>7</v>
      </c>
      <c r="C83" s="2">
        <v>22156</v>
      </c>
      <c r="D83" s="2">
        <v>291</v>
      </c>
      <c r="E83" s="2">
        <v>22161</v>
      </c>
      <c r="F83" s="2">
        <v>273</v>
      </c>
      <c r="G83" s="2" t="s">
        <v>7846</v>
      </c>
      <c r="H83" s="2" t="s">
        <v>7847</v>
      </c>
      <c r="I83" s="2" t="s">
        <v>7686</v>
      </c>
      <c r="J83" s="1" t="s">
        <v>53</v>
      </c>
      <c r="K83" s="2" t="s">
        <v>7</v>
      </c>
      <c r="L83" s="2" t="s">
        <v>8057</v>
      </c>
      <c r="M83" s="2" t="s">
        <v>8058</v>
      </c>
      <c r="N83" s="2">
        <v>52570</v>
      </c>
      <c r="O83" s="2">
        <v>19564</v>
      </c>
      <c r="P83" s="2" t="s">
        <v>8059</v>
      </c>
    </row>
    <row r="84" spans="1:16" x14ac:dyDescent="0.2">
      <c r="A84" s="1" t="s">
        <v>53</v>
      </c>
      <c r="B84" s="2" t="s">
        <v>15</v>
      </c>
      <c r="C84" s="2">
        <v>22384</v>
      </c>
      <c r="D84" s="2">
        <v>292</v>
      </c>
      <c r="E84" s="2">
        <v>22390</v>
      </c>
      <c r="F84" s="2">
        <v>276</v>
      </c>
      <c r="G84" s="2" t="s">
        <v>7848</v>
      </c>
      <c r="H84" s="2" t="s">
        <v>7849</v>
      </c>
      <c r="I84" s="2" t="s">
        <v>7850</v>
      </c>
      <c r="J84" s="1" t="s">
        <v>53</v>
      </c>
      <c r="K84" s="2" t="s">
        <v>15</v>
      </c>
      <c r="L84" s="2" t="s">
        <v>8060</v>
      </c>
      <c r="M84" s="2" t="s">
        <v>8061</v>
      </c>
      <c r="N84" s="2">
        <v>52738</v>
      </c>
      <c r="O84" s="2">
        <v>13693</v>
      </c>
      <c r="P84" s="2" t="s">
        <v>8062</v>
      </c>
    </row>
    <row r="85" spans="1:16" x14ac:dyDescent="0.2">
      <c r="A85" s="1" t="s">
        <v>53</v>
      </c>
      <c r="B85" s="2" t="s">
        <v>18</v>
      </c>
      <c r="C85" s="2">
        <v>22384</v>
      </c>
      <c r="D85" s="2">
        <v>292</v>
      </c>
      <c r="E85" s="2">
        <v>22390</v>
      </c>
      <c r="F85" s="2">
        <v>276</v>
      </c>
      <c r="G85" s="2" t="s">
        <v>7851</v>
      </c>
      <c r="H85" s="2" t="s">
        <v>7852</v>
      </c>
      <c r="I85" s="2" t="s">
        <v>7853</v>
      </c>
      <c r="J85" s="1" t="s">
        <v>53</v>
      </c>
      <c r="K85" s="2" t="s">
        <v>18</v>
      </c>
      <c r="L85" s="2" t="s">
        <v>8060</v>
      </c>
      <c r="M85" s="2" t="s">
        <v>8061</v>
      </c>
      <c r="N85" s="2">
        <v>52738</v>
      </c>
      <c r="O85" s="2">
        <v>13648</v>
      </c>
      <c r="P85" s="2" t="s">
        <v>8063</v>
      </c>
    </row>
    <row r="86" spans="1:16" x14ac:dyDescent="0.2">
      <c r="A86" s="1" t="s">
        <v>53</v>
      </c>
      <c r="B86" s="2" t="s">
        <v>7616</v>
      </c>
      <c r="C86" s="2">
        <v>22384</v>
      </c>
      <c r="D86" s="2">
        <v>292</v>
      </c>
      <c r="E86" s="2">
        <v>22390</v>
      </c>
      <c r="F86" s="2">
        <v>276</v>
      </c>
      <c r="G86" s="2" t="s">
        <v>7854</v>
      </c>
      <c r="H86" s="2" t="s">
        <v>7855</v>
      </c>
      <c r="I86" s="2" t="s">
        <v>7856</v>
      </c>
      <c r="J86" s="1" t="s">
        <v>53</v>
      </c>
      <c r="K86" s="2" t="s">
        <v>7616</v>
      </c>
      <c r="L86" s="2" t="s">
        <v>8060</v>
      </c>
      <c r="M86" s="2" t="s">
        <v>8064</v>
      </c>
      <c r="N86" s="2">
        <v>52738</v>
      </c>
      <c r="O86" s="2">
        <v>17377</v>
      </c>
      <c r="P86" s="2" t="s">
        <v>8065</v>
      </c>
    </row>
    <row r="87" spans="1:16" x14ac:dyDescent="0.2">
      <c r="A87" s="1" t="s">
        <v>53</v>
      </c>
      <c r="B87" s="2" t="s">
        <v>7620</v>
      </c>
      <c r="C87" s="2">
        <v>22186</v>
      </c>
      <c r="D87" s="2">
        <v>288</v>
      </c>
      <c r="E87" s="2">
        <v>22164</v>
      </c>
      <c r="F87" s="2">
        <v>274</v>
      </c>
      <c r="G87" s="2" t="s">
        <v>7857</v>
      </c>
      <c r="H87" s="2" t="s">
        <v>7858</v>
      </c>
      <c r="I87" s="2" t="s">
        <v>7859</v>
      </c>
      <c r="J87" s="1" t="s">
        <v>53</v>
      </c>
      <c r="K87" s="2" t="s">
        <v>7620</v>
      </c>
      <c r="L87" s="2" t="s">
        <v>8057</v>
      </c>
      <c r="M87" s="2" t="s">
        <v>8066</v>
      </c>
      <c r="N87" s="2">
        <v>52253</v>
      </c>
      <c r="O87" s="2">
        <v>17179</v>
      </c>
      <c r="P87" s="2" t="s">
        <v>8067</v>
      </c>
    </row>
    <row r="88" spans="1:16" x14ac:dyDescent="0.2">
      <c r="A88" s="1" t="s">
        <v>53</v>
      </c>
      <c r="B88" s="2" t="s">
        <v>7624</v>
      </c>
      <c r="C88" s="2">
        <v>21886</v>
      </c>
      <c r="D88" s="2">
        <v>281</v>
      </c>
      <c r="E88" s="2">
        <v>21907</v>
      </c>
      <c r="F88" s="2">
        <v>271</v>
      </c>
      <c r="G88" s="2" t="s">
        <v>7860</v>
      </c>
      <c r="H88" s="2" t="s">
        <v>7861</v>
      </c>
      <c r="I88" s="2" t="s">
        <v>7862</v>
      </c>
      <c r="J88" s="1" t="s">
        <v>53</v>
      </c>
      <c r="K88" s="2" t="s">
        <v>7624</v>
      </c>
      <c r="L88" s="2" t="s">
        <v>8057</v>
      </c>
      <c r="M88" s="2" t="s">
        <v>8068</v>
      </c>
      <c r="N88" s="2">
        <v>52330</v>
      </c>
      <c r="O88" s="2">
        <v>16453</v>
      </c>
      <c r="P88" s="2" t="s">
        <v>8069</v>
      </c>
    </row>
    <row r="89" spans="1:16" x14ac:dyDescent="0.2">
      <c r="A89" s="1" t="s">
        <v>53</v>
      </c>
      <c r="B89" s="2" t="s">
        <v>7628</v>
      </c>
      <c r="C89" s="2">
        <v>21662</v>
      </c>
      <c r="D89" s="2">
        <v>280</v>
      </c>
      <c r="E89" s="2">
        <v>21680</v>
      </c>
      <c r="F89" s="2">
        <v>268</v>
      </c>
      <c r="G89" s="2" t="s">
        <v>7863</v>
      </c>
      <c r="H89" s="2" t="s">
        <v>7864</v>
      </c>
      <c r="I89" s="2" t="s">
        <v>7865</v>
      </c>
      <c r="J89" s="1" t="s">
        <v>53</v>
      </c>
      <c r="K89" s="2" t="s">
        <v>7628</v>
      </c>
      <c r="L89" s="2" t="s">
        <v>8057</v>
      </c>
      <c r="M89" s="2" t="s">
        <v>8070</v>
      </c>
      <c r="N89" s="2">
        <v>52162</v>
      </c>
      <c r="O89" s="2">
        <v>15995</v>
      </c>
      <c r="P89" s="2" t="s">
        <v>8071</v>
      </c>
    </row>
    <row r="90" spans="1:16" x14ac:dyDescent="0.2">
      <c r="A90" s="1" t="s">
        <v>53</v>
      </c>
      <c r="B90" s="2" t="s">
        <v>7632</v>
      </c>
      <c r="C90" s="2">
        <v>21886</v>
      </c>
      <c r="D90" s="2">
        <v>281</v>
      </c>
      <c r="E90" s="2">
        <v>21907</v>
      </c>
      <c r="F90" s="2">
        <v>271</v>
      </c>
      <c r="G90" s="2" t="s">
        <v>7866</v>
      </c>
      <c r="H90" s="2" t="s">
        <v>7867</v>
      </c>
      <c r="I90" s="2" t="s">
        <v>7868</v>
      </c>
      <c r="J90" s="1" t="s">
        <v>53</v>
      </c>
      <c r="K90" s="2" t="s">
        <v>7632</v>
      </c>
      <c r="L90" s="2" t="s">
        <v>8057</v>
      </c>
      <c r="M90" s="2" t="s">
        <v>8072</v>
      </c>
      <c r="N90" s="2">
        <v>52330</v>
      </c>
      <c r="O90" s="2">
        <v>13334</v>
      </c>
      <c r="P90" s="2" t="s">
        <v>8073</v>
      </c>
    </row>
    <row r="91" spans="1:16" x14ac:dyDescent="0.2">
      <c r="A91" s="1" t="s">
        <v>53</v>
      </c>
      <c r="B91" s="2" t="s">
        <v>7636</v>
      </c>
      <c r="C91" s="2">
        <v>21886</v>
      </c>
      <c r="D91" s="2">
        <v>281</v>
      </c>
      <c r="E91" s="2">
        <v>21907</v>
      </c>
      <c r="F91" s="2">
        <v>271</v>
      </c>
      <c r="G91" s="2" t="s">
        <v>7869</v>
      </c>
      <c r="H91" s="2" t="s">
        <v>7870</v>
      </c>
      <c r="I91" s="2" t="s">
        <v>7871</v>
      </c>
      <c r="J91" s="1" t="s">
        <v>53</v>
      </c>
      <c r="K91" s="2" t="s">
        <v>7636</v>
      </c>
      <c r="L91" s="2" t="s">
        <v>8057</v>
      </c>
      <c r="M91" s="2" t="s">
        <v>8051</v>
      </c>
      <c r="N91" s="2">
        <v>52330</v>
      </c>
      <c r="O91" s="2">
        <v>13463</v>
      </c>
      <c r="P91" s="2" t="s">
        <v>807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Fieggen</dc:creator>
  <cp:lastModifiedBy>Josh Fieggen</cp:lastModifiedBy>
  <dcterms:created xsi:type="dcterms:W3CDTF">2026-04-16T21:56:29Z</dcterms:created>
  <dcterms:modified xsi:type="dcterms:W3CDTF">2026-05-11T14:37:12Z</dcterms:modified>
</cp:coreProperties>
</file>